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kerama2/Dropbox/Final Figures/New Files to submit/"/>
    </mc:Choice>
  </mc:AlternateContent>
  <xr:revisionPtr revIDLastSave="0" documentId="13_ncr:1_{9C79F9C7-F84D-0041-9FFA-82AD78F59DE4}" xr6:coauthVersionLast="47" xr6:coauthVersionMax="47" xr10:uidLastSave="{00000000-0000-0000-0000-000000000000}"/>
  <bookViews>
    <workbookView xWindow="1160" yWindow="-23140" windowWidth="28040" windowHeight="17440" xr2:uid="{14FC782B-336F-6049-BCCC-455F35B1E87A}"/>
  </bookViews>
  <sheets>
    <sheet name="Supplementary_table_2" sheetId="1" r:id="rId1"/>
    <sheet name="Supplementary_table_3" sheetId="2" r:id="rId2"/>
    <sheet name="Supplementary_table_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575" i="2" l="1"/>
  <c r="J2574" i="2"/>
  <c r="J2573" i="2"/>
  <c r="J2572" i="2"/>
  <c r="J2571" i="2"/>
  <c r="J2570" i="2"/>
  <c r="J2569" i="2"/>
  <c r="J2568" i="2"/>
  <c r="J2567" i="2"/>
  <c r="J2566" i="2"/>
  <c r="J2565" i="2"/>
  <c r="J2564" i="2"/>
  <c r="J2563" i="2"/>
  <c r="J2562" i="2"/>
  <c r="J2561" i="2"/>
  <c r="J2560" i="2"/>
  <c r="J2559" i="2"/>
  <c r="J2558" i="2"/>
  <c r="J2557" i="2"/>
  <c r="J2556" i="2"/>
  <c r="J2555" i="2"/>
  <c r="J2554" i="2"/>
  <c r="J2553" i="2"/>
  <c r="J2552" i="2"/>
  <c r="J2551" i="2"/>
  <c r="J2550" i="2"/>
  <c r="J2549" i="2"/>
  <c r="J2548" i="2"/>
  <c r="J2547" i="2"/>
  <c r="J2546" i="2"/>
  <c r="J2545" i="2"/>
  <c r="J2544" i="2"/>
  <c r="J2543" i="2"/>
  <c r="J2542" i="2"/>
  <c r="J2541" i="2"/>
  <c r="J2540" i="2"/>
  <c r="J2539" i="2"/>
  <c r="J2538" i="2"/>
  <c r="J2537" i="2"/>
  <c r="J2536" i="2"/>
  <c r="J2535" i="2"/>
  <c r="J2534" i="2"/>
  <c r="J2533" i="2"/>
  <c r="J2532" i="2"/>
  <c r="J2531" i="2"/>
  <c r="J2530" i="2"/>
  <c r="J2529" i="2"/>
  <c r="J2528" i="2"/>
  <c r="J2527" i="2"/>
  <c r="J2526" i="2"/>
  <c r="J2525" i="2"/>
  <c r="J2524" i="2"/>
  <c r="J2523" i="2"/>
  <c r="J2522" i="2"/>
  <c r="J2521" i="2"/>
  <c r="J2520" i="2"/>
  <c r="J2519" i="2"/>
  <c r="J2518" i="2"/>
  <c r="J2517" i="2"/>
  <c r="J2516" i="2"/>
  <c r="J2515" i="2"/>
  <c r="J2514" i="2"/>
  <c r="J2513" i="2"/>
  <c r="J2512" i="2"/>
  <c r="J2511" i="2"/>
  <c r="J2510" i="2"/>
  <c r="J2509" i="2"/>
  <c r="J2508" i="2"/>
  <c r="J2507" i="2"/>
  <c r="J2506" i="2"/>
  <c r="J2505" i="2"/>
  <c r="J2504" i="2"/>
  <c r="J2503" i="2"/>
  <c r="J2502" i="2"/>
  <c r="J2501" i="2"/>
  <c r="J2500" i="2"/>
  <c r="J2499" i="2"/>
  <c r="J2498" i="2"/>
  <c r="J2497" i="2"/>
  <c r="J2496" i="2"/>
  <c r="J2495" i="2"/>
  <c r="J2494" i="2"/>
  <c r="J2493" i="2"/>
  <c r="J2492" i="2"/>
  <c r="J2491" i="2"/>
  <c r="J2490" i="2"/>
  <c r="J2489" i="2"/>
  <c r="J2488" i="2"/>
  <c r="J2487" i="2"/>
  <c r="J2486" i="2"/>
  <c r="J2485" i="2"/>
  <c r="J2484" i="2"/>
  <c r="J2483" i="2"/>
  <c r="J2482" i="2"/>
  <c r="J2481" i="2"/>
  <c r="J2480" i="2"/>
  <c r="J2479" i="2"/>
  <c r="J2478" i="2"/>
  <c r="J2477" i="2"/>
  <c r="J2476" i="2"/>
  <c r="J2475" i="2"/>
  <c r="J2474" i="2"/>
  <c r="J2473" i="2"/>
  <c r="J2472" i="2"/>
  <c r="J2471" i="2"/>
  <c r="J2470" i="2"/>
  <c r="J2469" i="2"/>
  <c r="J2468" i="2"/>
  <c r="J2467" i="2"/>
  <c r="J2466" i="2"/>
  <c r="J2465" i="2"/>
  <c r="J2464" i="2"/>
  <c r="J2463" i="2"/>
  <c r="J2462" i="2"/>
  <c r="J2461" i="2"/>
  <c r="J2460" i="2"/>
  <c r="J2459" i="2"/>
  <c r="J2458" i="2"/>
  <c r="J2457" i="2"/>
  <c r="J2456" i="2"/>
  <c r="J2455" i="2"/>
  <c r="J2454" i="2"/>
  <c r="J2453" i="2"/>
  <c r="J2452" i="2"/>
  <c r="J2451" i="2"/>
  <c r="J2450" i="2"/>
  <c r="J2449" i="2"/>
  <c r="J2448" i="2"/>
  <c r="J2447" i="2"/>
  <c r="J2446" i="2"/>
  <c r="J2445" i="2"/>
  <c r="J2444" i="2"/>
  <c r="J2443" i="2"/>
  <c r="J2442" i="2"/>
  <c r="J2441" i="2"/>
  <c r="J2440" i="2"/>
  <c r="J2439" i="2"/>
  <c r="J2438" i="2"/>
  <c r="J2437" i="2"/>
  <c r="J2436" i="2"/>
  <c r="J2435" i="2"/>
  <c r="J2434" i="2"/>
  <c r="J2433" i="2"/>
  <c r="J2432" i="2"/>
  <c r="J2431" i="2"/>
  <c r="J2430" i="2"/>
  <c r="J2429" i="2"/>
  <c r="J2428" i="2"/>
  <c r="J2427" i="2"/>
  <c r="J2426" i="2"/>
  <c r="J2425" i="2"/>
  <c r="J2424" i="2"/>
  <c r="J2423" i="2"/>
  <c r="J2422" i="2"/>
  <c r="J2421" i="2"/>
  <c r="J2420" i="2"/>
  <c r="J2419" i="2"/>
  <c r="J2418" i="2"/>
  <c r="J2417" i="2"/>
  <c r="J2416" i="2"/>
  <c r="J2415" i="2"/>
  <c r="J2414" i="2"/>
  <c r="J2413" i="2"/>
  <c r="J2412" i="2"/>
  <c r="J2411" i="2"/>
  <c r="J2410" i="2"/>
  <c r="J2409" i="2"/>
  <c r="J2408" i="2"/>
  <c r="J2407" i="2"/>
  <c r="J2406" i="2"/>
  <c r="J2405" i="2"/>
  <c r="J2404" i="2"/>
  <c r="J2403" i="2"/>
  <c r="J2402" i="2"/>
  <c r="J2401" i="2"/>
  <c r="J2400" i="2"/>
  <c r="J2399" i="2"/>
  <c r="J2398" i="2"/>
  <c r="J2397" i="2"/>
  <c r="J2396" i="2"/>
  <c r="J2395" i="2"/>
  <c r="J2394" i="2"/>
  <c r="J2393" i="2"/>
  <c r="J2392" i="2"/>
  <c r="J2391" i="2"/>
  <c r="J2390" i="2"/>
  <c r="J2389" i="2"/>
  <c r="J2388" i="2"/>
  <c r="J2387" i="2"/>
  <c r="J2386" i="2"/>
  <c r="J2385" i="2"/>
  <c r="J2384" i="2"/>
  <c r="J2383" i="2"/>
  <c r="J2382" i="2"/>
  <c r="J2381" i="2"/>
  <c r="J2380" i="2"/>
  <c r="J2379" i="2"/>
  <c r="J2378" i="2"/>
  <c r="J2377" i="2"/>
  <c r="J2376" i="2"/>
  <c r="J2375" i="2"/>
  <c r="J2374" i="2"/>
  <c r="J2373" i="2"/>
  <c r="J2372" i="2"/>
  <c r="J2371" i="2"/>
  <c r="J2370" i="2"/>
  <c r="J2369" i="2"/>
  <c r="J2368" i="2"/>
  <c r="J2367" i="2"/>
  <c r="J2366" i="2"/>
  <c r="J2365" i="2"/>
  <c r="J2364" i="2"/>
  <c r="J2363" i="2"/>
  <c r="J2362" i="2"/>
  <c r="J2361" i="2"/>
  <c r="J2360" i="2"/>
  <c r="J2359" i="2"/>
  <c r="J2358" i="2"/>
  <c r="J2357" i="2"/>
  <c r="J2356" i="2"/>
  <c r="J2355" i="2"/>
  <c r="J2354" i="2"/>
  <c r="J2353" i="2"/>
  <c r="J2352" i="2"/>
  <c r="J2351" i="2"/>
  <c r="J2350" i="2"/>
  <c r="J2349" i="2"/>
  <c r="J2348" i="2"/>
  <c r="J2347" i="2"/>
  <c r="J2346" i="2"/>
  <c r="J2345" i="2"/>
  <c r="J2344" i="2"/>
  <c r="J2343" i="2"/>
  <c r="J2342" i="2"/>
  <c r="J2341" i="2"/>
  <c r="J2340" i="2"/>
  <c r="J2339" i="2"/>
  <c r="J2338" i="2"/>
  <c r="J2337" i="2"/>
  <c r="J2336" i="2"/>
  <c r="J2335" i="2"/>
  <c r="J2334" i="2"/>
  <c r="J2333" i="2"/>
  <c r="J2332" i="2"/>
  <c r="J2331" i="2"/>
  <c r="J2330" i="2"/>
  <c r="J2329" i="2"/>
  <c r="J2328" i="2"/>
  <c r="J2327" i="2"/>
  <c r="J2326" i="2"/>
  <c r="J2325" i="2"/>
  <c r="J2324" i="2"/>
  <c r="J2323" i="2"/>
  <c r="J2322" i="2"/>
  <c r="J2321" i="2"/>
  <c r="J2320" i="2"/>
  <c r="J2319" i="2"/>
  <c r="J2318" i="2"/>
  <c r="J2317" i="2"/>
  <c r="J2316" i="2"/>
  <c r="J2315" i="2"/>
  <c r="J2314" i="2"/>
  <c r="J2313" i="2"/>
  <c r="J2312" i="2"/>
  <c r="J2311" i="2"/>
  <c r="J2310" i="2"/>
  <c r="J2309" i="2"/>
  <c r="J2308" i="2"/>
  <c r="J2307" i="2"/>
  <c r="J2306" i="2"/>
  <c r="J2305" i="2"/>
  <c r="J2304" i="2"/>
  <c r="J2303" i="2"/>
  <c r="J2302" i="2"/>
  <c r="J2301" i="2"/>
  <c r="J2300" i="2"/>
  <c r="J2299" i="2"/>
  <c r="J2298" i="2"/>
  <c r="J2297" i="2"/>
  <c r="J2296" i="2"/>
  <c r="J2295" i="2"/>
  <c r="J2294" i="2"/>
  <c r="J2293" i="2"/>
  <c r="J2292" i="2"/>
  <c r="J2291" i="2"/>
  <c r="J2290" i="2"/>
  <c r="J2289" i="2"/>
  <c r="J2288" i="2"/>
  <c r="J2287" i="2"/>
  <c r="J2286" i="2"/>
  <c r="J2285" i="2"/>
  <c r="J2284" i="2"/>
  <c r="J2283" i="2"/>
  <c r="J2282" i="2"/>
  <c r="J2281" i="2"/>
  <c r="J2280" i="2"/>
  <c r="J2279" i="2"/>
  <c r="J2278" i="2"/>
  <c r="J2277" i="2"/>
  <c r="J2276" i="2"/>
  <c r="J2275" i="2"/>
  <c r="J2274" i="2"/>
  <c r="J2273" i="2"/>
  <c r="J2272" i="2"/>
  <c r="J2271" i="2"/>
  <c r="J2270" i="2"/>
  <c r="J2269" i="2"/>
  <c r="J2268" i="2"/>
  <c r="J2267" i="2"/>
  <c r="J2266" i="2"/>
  <c r="J2265" i="2"/>
  <c r="J2264" i="2"/>
  <c r="J2263" i="2"/>
  <c r="J2262" i="2"/>
  <c r="J2261" i="2"/>
  <c r="J2260" i="2"/>
  <c r="J2259" i="2"/>
  <c r="J2258" i="2"/>
  <c r="J2257" i="2"/>
  <c r="J2256" i="2"/>
  <c r="J2255" i="2"/>
  <c r="J2254" i="2"/>
  <c r="J2253" i="2"/>
  <c r="J2252" i="2"/>
  <c r="J2251" i="2"/>
  <c r="J2250" i="2"/>
  <c r="J2249" i="2"/>
  <c r="J2248" i="2"/>
  <c r="J2247" i="2"/>
  <c r="J2246" i="2"/>
  <c r="J2245" i="2"/>
  <c r="J2244" i="2"/>
  <c r="J2243" i="2"/>
  <c r="J2242" i="2"/>
  <c r="J2241" i="2"/>
  <c r="J2240" i="2"/>
  <c r="J2239" i="2"/>
  <c r="J2238" i="2"/>
  <c r="J2237" i="2"/>
  <c r="J2236" i="2"/>
  <c r="J2235" i="2"/>
  <c r="J2234" i="2"/>
  <c r="J2233" i="2"/>
  <c r="J2232" i="2"/>
  <c r="J2231" i="2"/>
  <c r="J2230" i="2"/>
  <c r="J2229" i="2"/>
  <c r="J2228" i="2"/>
  <c r="J2227" i="2"/>
  <c r="J2226" i="2"/>
  <c r="J2225" i="2"/>
  <c r="J2224" i="2"/>
  <c r="J2223" i="2"/>
  <c r="J2222" i="2"/>
  <c r="J2221" i="2"/>
  <c r="J2220" i="2"/>
  <c r="J2219" i="2"/>
  <c r="J2218" i="2"/>
  <c r="J2217" i="2"/>
  <c r="J2216" i="2"/>
  <c r="J2215" i="2"/>
  <c r="J2214" i="2"/>
  <c r="J2213" i="2"/>
  <c r="J2212" i="2"/>
  <c r="J2211" i="2"/>
  <c r="J2210" i="2"/>
  <c r="J2209" i="2"/>
  <c r="J2208" i="2"/>
  <c r="J2207" i="2"/>
  <c r="J2206" i="2"/>
  <c r="J2205" i="2"/>
  <c r="J2204" i="2"/>
  <c r="J2203" i="2"/>
  <c r="J2202" i="2"/>
  <c r="J2201" i="2"/>
  <c r="J2200" i="2"/>
  <c r="J2199" i="2"/>
  <c r="J2198" i="2"/>
  <c r="J2197" i="2"/>
  <c r="J2196" i="2"/>
  <c r="J2195" i="2"/>
  <c r="J2194" i="2"/>
  <c r="J2193" i="2"/>
  <c r="J2192" i="2"/>
  <c r="J2191" i="2"/>
  <c r="J2190" i="2"/>
  <c r="J2189" i="2"/>
  <c r="J2188" i="2"/>
  <c r="J2187" i="2"/>
  <c r="J2186" i="2"/>
  <c r="J2185" i="2"/>
  <c r="J2184" i="2"/>
  <c r="J2183" i="2"/>
  <c r="J2182" i="2"/>
  <c r="J2181" i="2"/>
  <c r="J2180" i="2"/>
  <c r="J2179" i="2"/>
  <c r="J2178" i="2"/>
  <c r="J2177" i="2"/>
  <c r="J2176" i="2"/>
  <c r="J2175" i="2"/>
  <c r="J2174" i="2"/>
  <c r="J2173" i="2"/>
  <c r="J2172" i="2"/>
  <c r="J2171" i="2"/>
  <c r="J2170" i="2"/>
  <c r="J2169" i="2"/>
  <c r="J2168" i="2"/>
  <c r="J2167" i="2"/>
  <c r="J2166" i="2"/>
  <c r="J2165" i="2"/>
  <c r="J2164" i="2"/>
  <c r="J2163" i="2"/>
  <c r="J2162" i="2"/>
  <c r="J2161" i="2"/>
  <c r="J2160" i="2"/>
  <c r="J2159" i="2"/>
  <c r="J2158" i="2"/>
  <c r="J2157" i="2"/>
  <c r="J2156" i="2"/>
  <c r="J2155" i="2"/>
  <c r="J2154" i="2"/>
  <c r="J2153" i="2"/>
  <c r="J2152" i="2"/>
  <c r="J2151" i="2"/>
  <c r="J2150" i="2"/>
  <c r="J2149" i="2"/>
  <c r="J2148" i="2"/>
  <c r="J2147" i="2"/>
  <c r="J2146" i="2"/>
  <c r="J2145" i="2"/>
  <c r="J2144" i="2"/>
  <c r="J2143" i="2"/>
  <c r="J2142" i="2"/>
  <c r="J2141" i="2"/>
  <c r="J2140" i="2"/>
  <c r="J2139" i="2"/>
  <c r="J2138" i="2"/>
  <c r="J2137" i="2"/>
  <c r="J2136" i="2"/>
  <c r="J2135" i="2"/>
  <c r="J2134" i="2"/>
  <c r="J2133" i="2"/>
  <c r="J2132" i="2"/>
  <c r="J2131" i="2"/>
  <c r="J2130" i="2"/>
  <c r="J2129" i="2"/>
  <c r="J2128" i="2"/>
  <c r="J2127" i="2"/>
  <c r="J2126" i="2"/>
  <c r="J2125" i="2"/>
  <c r="J2124" i="2"/>
  <c r="J2123" i="2"/>
  <c r="J2122" i="2"/>
  <c r="J2121" i="2"/>
  <c r="J2120" i="2"/>
  <c r="J2119" i="2"/>
  <c r="J2118" i="2"/>
  <c r="J2117" i="2"/>
  <c r="J2116" i="2"/>
  <c r="J2115" i="2"/>
  <c r="J2114" i="2"/>
  <c r="J2113" i="2"/>
  <c r="J2112" i="2"/>
  <c r="J2111" i="2"/>
  <c r="J2110" i="2"/>
  <c r="J2109" i="2"/>
  <c r="J2108" i="2"/>
  <c r="J2107" i="2"/>
  <c r="J2106" i="2"/>
  <c r="J2105" i="2"/>
  <c r="J2104" i="2"/>
  <c r="J2103" i="2"/>
  <c r="J2102" i="2"/>
  <c r="J2101" i="2"/>
  <c r="J2100" i="2"/>
  <c r="J2099" i="2"/>
  <c r="J2098" i="2"/>
  <c r="J2097" i="2"/>
  <c r="J2096" i="2"/>
  <c r="J2095" i="2"/>
  <c r="J2094" i="2"/>
  <c r="J2093" i="2"/>
  <c r="J2092" i="2"/>
  <c r="J2091" i="2"/>
  <c r="J2090" i="2"/>
  <c r="J2089" i="2"/>
  <c r="J2088" i="2"/>
  <c r="J2087" i="2"/>
  <c r="J2086" i="2"/>
  <c r="J2085" i="2"/>
  <c r="J2084" i="2"/>
  <c r="J2083" i="2"/>
  <c r="J2082" i="2"/>
  <c r="J2081" i="2"/>
  <c r="J2080" i="2"/>
  <c r="J2079" i="2"/>
  <c r="J2078" i="2"/>
  <c r="J2077" i="2"/>
  <c r="J2076" i="2"/>
  <c r="J2075" i="2"/>
  <c r="J2074" i="2"/>
  <c r="J2073" i="2"/>
  <c r="J2072" i="2"/>
  <c r="J2071" i="2"/>
  <c r="J2070" i="2"/>
  <c r="J2069" i="2"/>
  <c r="J2068" i="2"/>
  <c r="J2067" i="2"/>
  <c r="J2066" i="2"/>
  <c r="J2065" i="2"/>
  <c r="J2064" i="2"/>
  <c r="J2063" i="2"/>
  <c r="J2062" i="2"/>
  <c r="J2061" i="2"/>
  <c r="J2060" i="2"/>
  <c r="J2059" i="2"/>
  <c r="J2058" i="2"/>
  <c r="J2057" i="2"/>
  <c r="J2056" i="2"/>
  <c r="J2055" i="2"/>
  <c r="J2054" i="2"/>
  <c r="J2053" i="2"/>
  <c r="J2052" i="2"/>
  <c r="J2051" i="2"/>
  <c r="J2050" i="2"/>
  <c r="J2049" i="2"/>
  <c r="J2048" i="2"/>
  <c r="J2047" i="2"/>
  <c r="J2046" i="2"/>
  <c r="J2045" i="2"/>
  <c r="J2044" i="2"/>
  <c r="J2043" i="2"/>
  <c r="J2042" i="2"/>
  <c r="J2041" i="2"/>
  <c r="J2040" i="2"/>
  <c r="J2039" i="2"/>
  <c r="J2038" i="2"/>
  <c r="J2037" i="2"/>
  <c r="J2036" i="2"/>
  <c r="J2035" i="2"/>
  <c r="J2034" i="2"/>
  <c r="J2033" i="2"/>
  <c r="J2032" i="2"/>
  <c r="J2031" i="2"/>
  <c r="J2030" i="2"/>
  <c r="J2029" i="2"/>
  <c r="J2028" i="2"/>
  <c r="J2027" i="2"/>
  <c r="J2026" i="2"/>
  <c r="J2025" i="2"/>
  <c r="J2024" i="2"/>
  <c r="J2023" i="2"/>
  <c r="J2022" i="2"/>
  <c r="J2021" i="2"/>
  <c r="J2020" i="2"/>
  <c r="J2019" i="2"/>
  <c r="J2018" i="2"/>
  <c r="J2017" i="2"/>
  <c r="J2016" i="2"/>
  <c r="J2015" i="2"/>
  <c r="J2014" i="2"/>
  <c r="J2013" i="2"/>
  <c r="J2012" i="2"/>
  <c r="J2011" i="2"/>
  <c r="J2010" i="2"/>
  <c r="J2009" i="2"/>
  <c r="J2008" i="2"/>
  <c r="J2007" i="2"/>
  <c r="J2006" i="2"/>
  <c r="J2005" i="2"/>
  <c r="J2004" i="2"/>
  <c r="J2003" i="2"/>
  <c r="J2002" i="2"/>
  <c r="J2001" i="2"/>
  <c r="J2000" i="2"/>
  <c r="J1999" i="2"/>
  <c r="J1998" i="2"/>
  <c r="J1997" i="2"/>
  <c r="J1996" i="2"/>
  <c r="J1995" i="2"/>
  <c r="J1994" i="2"/>
  <c r="J1993" i="2"/>
  <c r="J1992" i="2"/>
  <c r="J1991" i="2"/>
  <c r="J1990" i="2"/>
  <c r="J1989" i="2"/>
  <c r="J1988" i="2"/>
  <c r="J1987" i="2"/>
  <c r="J1986" i="2"/>
  <c r="J1985" i="2"/>
  <c r="J1984" i="2"/>
  <c r="J1983" i="2"/>
  <c r="J1982" i="2"/>
  <c r="J1981" i="2"/>
  <c r="J1980" i="2"/>
  <c r="J1979" i="2"/>
  <c r="J1978" i="2"/>
  <c r="J1977" i="2"/>
  <c r="J1976" i="2"/>
  <c r="J1975" i="2"/>
  <c r="J1974" i="2"/>
  <c r="J1973" i="2"/>
  <c r="J1972" i="2"/>
  <c r="J1971" i="2"/>
  <c r="J1970" i="2"/>
  <c r="J1969" i="2"/>
  <c r="J1968" i="2"/>
  <c r="J1967" i="2"/>
  <c r="J1966" i="2"/>
  <c r="J1965" i="2"/>
  <c r="J1964" i="2"/>
  <c r="J1963" i="2"/>
  <c r="J1962" i="2"/>
  <c r="J1961" i="2"/>
  <c r="J1960" i="2"/>
  <c r="J1959" i="2"/>
  <c r="J1958" i="2"/>
  <c r="J1957" i="2"/>
  <c r="J1956" i="2"/>
  <c r="J1955" i="2"/>
  <c r="J1954" i="2"/>
  <c r="J1953" i="2"/>
  <c r="J1952" i="2"/>
  <c r="J1951" i="2"/>
  <c r="J1950" i="2"/>
  <c r="J1949" i="2"/>
  <c r="J1948" i="2"/>
  <c r="J1947" i="2"/>
  <c r="J1946" i="2"/>
  <c r="J1945" i="2"/>
  <c r="J1944" i="2"/>
  <c r="J1943" i="2"/>
  <c r="J1942" i="2"/>
  <c r="J1941" i="2"/>
  <c r="J1940" i="2"/>
  <c r="J1939" i="2"/>
  <c r="J1938" i="2"/>
  <c r="J1937" i="2"/>
  <c r="J1936" i="2"/>
  <c r="J1935" i="2"/>
  <c r="J1934" i="2"/>
  <c r="J1933" i="2"/>
  <c r="J1932" i="2"/>
  <c r="J1931" i="2"/>
  <c r="J1930" i="2"/>
  <c r="J1929" i="2"/>
  <c r="J1928" i="2"/>
  <c r="J1927" i="2"/>
  <c r="J1926" i="2"/>
  <c r="J1925" i="2"/>
  <c r="J1924" i="2"/>
  <c r="J1923" i="2"/>
  <c r="J1922" i="2"/>
  <c r="J1921" i="2"/>
  <c r="J1920" i="2"/>
  <c r="J1919" i="2"/>
  <c r="J1918" i="2"/>
  <c r="J1917" i="2"/>
  <c r="J1916" i="2"/>
  <c r="J1915" i="2"/>
  <c r="J1914" i="2"/>
  <c r="J1913" i="2"/>
  <c r="J1912" i="2"/>
  <c r="J1911" i="2"/>
  <c r="J1910" i="2"/>
  <c r="J1909" i="2"/>
  <c r="J1908" i="2"/>
  <c r="J1907" i="2"/>
  <c r="J1906" i="2"/>
  <c r="J1905" i="2"/>
  <c r="J1904" i="2"/>
  <c r="J1903" i="2"/>
  <c r="J1902" i="2"/>
  <c r="J1901" i="2"/>
  <c r="J1900" i="2"/>
  <c r="J1899" i="2"/>
  <c r="J1898" i="2"/>
  <c r="J1897" i="2"/>
  <c r="J1896" i="2"/>
  <c r="J1895" i="2"/>
  <c r="J1894" i="2"/>
  <c r="J1893" i="2"/>
  <c r="J1892" i="2"/>
  <c r="J1891" i="2"/>
  <c r="J1890" i="2"/>
  <c r="J1889" i="2"/>
  <c r="J1888" i="2"/>
  <c r="J1887" i="2"/>
  <c r="J1886" i="2"/>
  <c r="J1885" i="2"/>
  <c r="J1884" i="2"/>
  <c r="J1883" i="2"/>
  <c r="J1882" i="2"/>
  <c r="J1881" i="2"/>
  <c r="J1880" i="2"/>
  <c r="J1879" i="2"/>
  <c r="J1878" i="2"/>
  <c r="J1877" i="2"/>
  <c r="J1876" i="2"/>
  <c r="J1875" i="2"/>
  <c r="J1874" i="2"/>
  <c r="J1873" i="2"/>
  <c r="J1872" i="2"/>
  <c r="J1871" i="2"/>
  <c r="J1870" i="2"/>
  <c r="J1869" i="2"/>
  <c r="J1868" i="2"/>
  <c r="J1867" i="2"/>
  <c r="J1866" i="2"/>
  <c r="J1865" i="2"/>
  <c r="J1864" i="2"/>
  <c r="J1863" i="2"/>
  <c r="J1862" i="2"/>
  <c r="J1861" i="2"/>
  <c r="J1860" i="2"/>
  <c r="J1859" i="2"/>
  <c r="J1858" i="2"/>
  <c r="J1857" i="2"/>
  <c r="J1856" i="2"/>
  <c r="J1855" i="2"/>
  <c r="J1854" i="2"/>
  <c r="J1853" i="2"/>
  <c r="J1852" i="2"/>
  <c r="J1851" i="2"/>
  <c r="J1850" i="2"/>
  <c r="J1849" i="2"/>
  <c r="J1848" i="2"/>
  <c r="J1847" i="2"/>
  <c r="J1846" i="2"/>
  <c r="J1845" i="2"/>
  <c r="J1844" i="2"/>
  <c r="J1843" i="2"/>
  <c r="J1842" i="2"/>
  <c r="J1841" i="2"/>
  <c r="J1840" i="2"/>
  <c r="J1839" i="2"/>
  <c r="J1838" i="2"/>
  <c r="J1837" i="2"/>
  <c r="J1836" i="2"/>
  <c r="J1835" i="2"/>
  <c r="J1834" i="2"/>
  <c r="J1833" i="2"/>
  <c r="J1832" i="2"/>
  <c r="J1831" i="2"/>
  <c r="J1830" i="2"/>
  <c r="J1829" i="2"/>
  <c r="J1828" i="2"/>
  <c r="J1827" i="2"/>
  <c r="J1826" i="2"/>
  <c r="J1825" i="2"/>
  <c r="J1824" i="2"/>
  <c r="J1823" i="2"/>
  <c r="J1822" i="2"/>
  <c r="J1821" i="2"/>
  <c r="J1820" i="2"/>
  <c r="J1819" i="2"/>
  <c r="J1818" i="2"/>
  <c r="J1817" i="2"/>
  <c r="J1816" i="2"/>
  <c r="J1815" i="2"/>
  <c r="J1814" i="2"/>
  <c r="J1813" i="2"/>
  <c r="J1812" i="2"/>
  <c r="J1811" i="2"/>
  <c r="J1810" i="2"/>
  <c r="J1809" i="2"/>
  <c r="J1808" i="2"/>
  <c r="J1807" i="2"/>
  <c r="J1806" i="2"/>
  <c r="J1805" i="2"/>
  <c r="J1804" i="2"/>
  <c r="J1803" i="2"/>
  <c r="J1802" i="2"/>
  <c r="J1801" i="2"/>
  <c r="J1800" i="2"/>
  <c r="J1799" i="2"/>
  <c r="J1798" i="2"/>
  <c r="J1797" i="2"/>
  <c r="J1796" i="2"/>
  <c r="J1795" i="2"/>
  <c r="J1794" i="2"/>
  <c r="J1793" i="2"/>
  <c r="J1792" i="2"/>
  <c r="J1791" i="2"/>
  <c r="J1790" i="2"/>
  <c r="J1789" i="2"/>
  <c r="J1788" i="2"/>
  <c r="J1787" i="2"/>
  <c r="J1786" i="2"/>
  <c r="J1785" i="2"/>
  <c r="J1784" i="2"/>
  <c r="J1783" i="2"/>
  <c r="J1782" i="2"/>
  <c r="J1781" i="2"/>
  <c r="J1780" i="2"/>
  <c r="J1779" i="2"/>
  <c r="J1778" i="2"/>
  <c r="J1777" i="2"/>
  <c r="J1776" i="2"/>
  <c r="J1775" i="2"/>
  <c r="J1774" i="2"/>
  <c r="J1773" i="2"/>
  <c r="J1772" i="2"/>
  <c r="J1771" i="2"/>
  <c r="J1770" i="2"/>
  <c r="J1769" i="2"/>
  <c r="J1768" i="2"/>
  <c r="J1767" i="2"/>
  <c r="J1766" i="2"/>
  <c r="J1765" i="2"/>
  <c r="J1764" i="2"/>
  <c r="J1763" i="2"/>
  <c r="J1762" i="2"/>
  <c r="J1761" i="2"/>
  <c r="J1760" i="2"/>
  <c r="J1759" i="2"/>
  <c r="J1758" i="2"/>
  <c r="J1757" i="2"/>
  <c r="J1756" i="2"/>
  <c r="J1755" i="2"/>
  <c r="J1754" i="2"/>
  <c r="J1753" i="2"/>
  <c r="J1752" i="2"/>
  <c r="J1751" i="2"/>
  <c r="J1750" i="2"/>
  <c r="J1749" i="2"/>
  <c r="J1748" i="2"/>
  <c r="J1747" i="2"/>
  <c r="J1746" i="2"/>
  <c r="J1745" i="2"/>
  <c r="J1744" i="2"/>
  <c r="J1743" i="2"/>
  <c r="J1742" i="2"/>
  <c r="J1741" i="2"/>
  <c r="J1740" i="2"/>
  <c r="J1739" i="2"/>
  <c r="J1738" i="2"/>
  <c r="J1737" i="2"/>
  <c r="J1736" i="2"/>
  <c r="J1735" i="2"/>
  <c r="J1734" i="2"/>
  <c r="J1733" i="2"/>
  <c r="J1732" i="2"/>
  <c r="J1731" i="2"/>
  <c r="J1730" i="2"/>
  <c r="J1729" i="2"/>
  <c r="J1728" i="2"/>
  <c r="J1727" i="2"/>
  <c r="J1726" i="2"/>
  <c r="J1725" i="2"/>
  <c r="J1724" i="2"/>
  <c r="J1723" i="2"/>
  <c r="J1722" i="2"/>
  <c r="J1721" i="2"/>
  <c r="J1720" i="2"/>
  <c r="J1719" i="2"/>
  <c r="J1718" i="2"/>
  <c r="J1717" i="2"/>
  <c r="J1716" i="2"/>
  <c r="J1715" i="2"/>
  <c r="J1714" i="2"/>
  <c r="J1713" i="2"/>
  <c r="J1712" i="2"/>
  <c r="J1711" i="2"/>
  <c r="J1710" i="2"/>
  <c r="J1709" i="2"/>
  <c r="J1708" i="2"/>
  <c r="J1707" i="2"/>
  <c r="J1706" i="2"/>
  <c r="J1705" i="2"/>
  <c r="J1704" i="2"/>
  <c r="J1703" i="2"/>
  <c r="J1702" i="2"/>
  <c r="J1701" i="2"/>
  <c r="J1700" i="2"/>
  <c r="J1699" i="2"/>
  <c r="J1698" i="2"/>
  <c r="J1697" i="2"/>
  <c r="J1696" i="2"/>
  <c r="J1695" i="2"/>
  <c r="J1694" i="2"/>
  <c r="J1693" i="2"/>
  <c r="J1692" i="2"/>
  <c r="J1691" i="2"/>
  <c r="J1690" i="2"/>
  <c r="J1689" i="2"/>
  <c r="J1688" i="2"/>
  <c r="J1687" i="2"/>
  <c r="J1686" i="2"/>
  <c r="J1685" i="2"/>
  <c r="J1684" i="2"/>
  <c r="J1683" i="2"/>
  <c r="J1682" i="2"/>
  <c r="J1681" i="2"/>
  <c r="J1680" i="2"/>
  <c r="J1679" i="2"/>
  <c r="J1678" i="2"/>
  <c r="J1677" i="2"/>
  <c r="J1676" i="2"/>
  <c r="J1675" i="2"/>
  <c r="J1674" i="2"/>
  <c r="J1673" i="2"/>
  <c r="J1672" i="2"/>
  <c r="J1671" i="2"/>
  <c r="J1670" i="2"/>
  <c r="J1669" i="2"/>
  <c r="J1668" i="2"/>
  <c r="J1667" i="2"/>
  <c r="J1666" i="2"/>
  <c r="J1665" i="2"/>
  <c r="J1664" i="2"/>
  <c r="J1663" i="2"/>
  <c r="J1662" i="2"/>
  <c r="J1661" i="2"/>
  <c r="J1660" i="2"/>
  <c r="J1659" i="2"/>
  <c r="J1658" i="2"/>
  <c r="J1657" i="2"/>
  <c r="J1656" i="2"/>
  <c r="J1655" i="2"/>
  <c r="J1654" i="2"/>
  <c r="J1653" i="2"/>
  <c r="J1652" i="2"/>
  <c r="J1651" i="2"/>
  <c r="J1650" i="2"/>
  <c r="J1649" i="2"/>
  <c r="J1648" i="2"/>
  <c r="J1647" i="2"/>
  <c r="J1646" i="2"/>
  <c r="J1645" i="2"/>
  <c r="J1644" i="2"/>
  <c r="J1643" i="2"/>
  <c r="J1642" i="2"/>
  <c r="J1641" i="2"/>
  <c r="J1640" i="2"/>
  <c r="J1639" i="2"/>
  <c r="J1638" i="2"/>
  <c r="J1637" i="2"/>
  <c r="J1636" i="2"/>
  <c r="J1635" i="2"/>
  <c r="J1634" i="2"/>
  <c r="J1633" i="2"/>
  <c r="J1632" i="2"/>
  <c r="J1631" i="2"/>
  <c r="J1630" i="2"/>
  <c r="J1629" i="2"/>
  <c r="J1628" i="2"/>
  <c r="J1627" i="2"/>
  <c r="J1626" i="2"/>
  <c r="J1625" i="2"/>
  <c r="J1624" i="2"/>
  <c r="J1623" i="2"/>
  <c r="J1622" i="2"/>
  <c r="J1621" i="2"/>
  <c r="J1620" i="2"/>
  <c r="J1619" i="2"/>
  <c r="J1618" i="2"/>
  <c r="J1617" i="2"/>
  <c r="J1616" i="2"/>
  <c r="J1615" i="2"/>
  <c r="J1614" i="2"/>
  <c r="J1613" i="2"/>
  <c r="J1612" i="2"/>
  <c r="J1611" i="2"/>
  <c r="J1610" i="2"/>
  <c r="J1609" i="2"/>
  <c r="J1608" i="2"/>
  <c r="J1607" i="2"/>
  <c r="J1606" i="2"/>
  <c r="J1605" i="2"/>
  <c r="J1604" i="2"/>
  <c r="J1603" i="2"/>
  <c r="J1602" i="2"/>
  <c r="J1601" i="2"/>
  <c r="J1600" i="2"/>
  <c r="J1599" i="2"/>
  <c r="J1598" i="2"/>
  <c r="J1597" i="2"/>
  <c r="J1596" i="2"/>
  <c r="J1595" i="2"/>
  <c r="J1594" i="2"/>
  <c r="J1593" i="2"/>
  <c r="J1592" i="2"/>
  <c r="J1591" i="2"/>
  <c r="J1590" i="2"/>
  <c r="J1589" i="2"/>
  <c r="J1588" i="2"/>
  <c r="J1587" i="2"/>
  <c r="J1586" i="2"/>
  <c r="J1585" i="2"/>
  <c r="J1584" i="2"/>
  <c r="J1583" i="2"/>
  <c r="J1582" i="2"/>
  <c r="J1581" i="2"/>
  <c r="J1580" i="2"/>
  <c r="J1579" i="2"/>
  <c r="J1578" i="2"/>
  <c r="J1577" i="2"/>
  <c r="J1576" i="2"/>
  <c r="J1575" i="2"/>
  <c r="J1574" i="2"/>
  <c r="J1573" i="2"/>
  <c r="J1572" i="2"/>
  <c r="J1571" i="2"/>
  <c r="J1570" i="2"/>
  <c r="J1569" i="2"/>
  <c r="J1568" i="2"/>
  <c r="J1567" i="2"/>
  <c r="J1566" i="2"/>
  <c r="J1565" i="2"/>
  <c r="J1564" i="2"/>
  <c r="J1563" i="2"/>
  <c r="J1562" i="2"/>
  <c r="J1561" i="2"/>
  <c r="J1560" i="2"/>
  <c r="J1559" i="2"/>
  <c r="J1558" i="2"/>
  <c r="J1557" i="2"/>
  <c r="J1556" i="2"/>
  <c r="J1555" i="2"/>
  <c r="J1554" i="2"/>
  <c r="J1553" i="2"/>
  <c r="J1552" i="2"/>
  <c r="J1551" i="2"/>
  <c r="J1550" i="2"/>
  <c r="J1549" i="2"/>
  <c r="J1548" i="2"/>
  <c r="J1547" i="2"/>
  <c r="J1546" i="2"/>
  <c r="J1545" i="2"/>
  <c r="J1544" i="2"/>
  <c r="J1543" i="2"/>
  <c r="J1542" i="2"/>
  <c r="J1541" i="2"/>
  <c r="J1540" i="2"/>
  <c r="J1539" i="2"/>
  <c r="J1538" i="2"/>
  <c r="J1537" i="2"/>
  <c r="J1536" i="2"/>
  <c r="J1535" i="2"/>
  <c r="J1534" i="2"/>
  <c r="J1533" i="2"/>
  <c r="J1532" i="2"/>
  <c r="J1531" i="2"/>
  <c r="J1530" i="2"/>
  <c r="J1529" i="2"/>
  <c r="J1528" i="2"/>
  <c r="J1527" i="2"/>
  <c r="J1526" i="2"/>
  <c r="J1525" i="2"/>
  <c r="J1524" i="2"/>
  <c r="J1523" i="2"/>
  <c r="J1522" i="2"/>
  <c r="J1521" i="2"/>
  <c r="J1520" i="2"/>
  <c r="J1519" i="2"/>
  <c r="J1518" i="2"/>
  <c r="J1517" i="2"/>
  <c r="J1516" i="2"/>
  <c r="J1515" i="2"/>
  <c r="J1514" i="2"/>
  <c r="J1513" i="2"/>
  <c r="J1512" i="2"/>
  <c r="J1511" i="2"/>
  <c r="J1510" i="2"/>
  <c r="J1509" i="2"/>
  <c r="J1508" i="2"/>
  <c r="J1507" i="2"/>
  <c r="J1506" i="2"/>
  <c r="J1505" i="2"/>
  <c r="J1504" i="2"/>
  <c r="J1503" i="2"/>
  <c r="J1502" i="2"/>
  <c r="J1501" i="2"/>
  <c r="J1500" i="2"/>
  <c r="J1499" i="2"/>
  <c r="J1498" i="2"/>
  <c r="J1497" i="2"/>
  <c r="J1496" i="2"/>
  <c r="J1495" i="2"/>
  <c r="J1494" i="2"/>
  <c r="J1493" i="2"/>
  <c r="J1492" i="2"/>
  <c r="J1491" i="2"/>
  <c r="J1490" i="2"/>
  <c r="J1489" i="2"/>
  <c r="J1488" i="2"/>
  <c r="J1487" i="2"/>
  <c r="J1486" i="2"/>
  <c r="J1485" i="2"/>
  <c r="J1484" i="2"/>
  <c r="J1483" i="2"/>
  <c r="J1482" i="2"/>
  <c r="J1481" i="2"/>
  <c r="J1480" i="2"/>
  <c r="J1479" i="2"/>
  <c r="J1478" i="2"/>
  <c r="J1477" i="2"/>
  <c r="J1476" i="2"/>
  <c r="J1475" i="2"/>
  <c r="J1474" i="2"/>
  <c r="J1473" i="2"/>
  <c r="J1472" i="2"/>
  <c r="J1471" i="2"/>
  <c r="J1470" i="2"/>
  <c r="J1469" i="2"/>
  <c r="J1468" i="2"/>
  <c r="J1467" i="2"/>
  <c r="J1466" i="2"/>
  <c r="J1465" i="2"/>
  <c r="J1464" i="2"/>
  <c r="J1463" i="2"/>
  <c r="J1462" i="2"/>
  <c r="J1461" i="2"/>
  <c r="J1460" i="2"/>
  <c r="J1459" i="2"/>
  <c r="J1458" i="2"/>
  <c r="J1457" i="2"/>
  <c r="J1456" i="2"/>
  <c r="J1455" i="2"/>
  <c r="J1454" i="2"/>
  <c r="J1453" i="2"/>
  <c r="J1452" i="2"/>
  <c r="J1451" i="2"/>
  <c r="J1450" i="2"/>
  <c r="J1449" i="2"/>
  <c r="J1448" i="2"/>
  <c r="J1447" i="2"/>
  <c r="J1446" i="2"/>
  <c r="J1445" i="2"/>
  <c r="J1444" i="2"/>
  <c r="J1443" i="2"/>
  <c r="J1442" i="2"/>
  <c r="J1441" i="2"/>
  <c r="J1440" i="2"/>
  <c r="J1439" i="2"/>
  <c r="J1438" i="2"/>
  <c r="J1437" i="2"/>
  <c r="J1436" i="2"/>
  <c r="J1435" i="2"/>
  <c r="J1434" i="2"/>
  <c r="J1433" i="2"/>
  <c r="J1432" i="2"/>
  <c r="J1431" i="2"/>
  <c r="J1430" i="2"/>
  <c r="J1429" i="2"/>
  <c r="J1428" i="2"/>
  <c r="J1427" i="2"/>
  <c r="J1426" i="2"/>
  <c r="J1425" i="2"/>
  <c r="J1424" i="2"/>
  <c r="J1423" i="2"/>
  <c r="J1422" i="2"/>
  <c r="J1421" i="2"/>
  <c r="J1420" i="2"/>
  <c r="J1419" i="2"/>
  <c r="J1418" i="2"/>
  <c r="J1417" i="2"/>
  <c r="J1416" i="2"/>
  <c r="J1415" i="2"/>
  <c r="J1414" i="2"/>
  <c r="J1413" i="2"/>
  <c r="J1412" i="2"/>
  <c r="J1411" i="2"/>
  <c r="J1410" i="2"/>
  <c r="J1409" i="2"/>
  <c r="J1408" i="2"/>
  <c r="J1407" i="2"/>
  <c r="J1406" i="2"/>
  <c r="J1405" i="2"/>
  <c r="J1404" i="2"/>
  <c r="J1403" i="2"/>
  <c r="J1402" i="2"/>
  <c r="J1401" i="2"/>
  <c r="J1400" i="2"/>
  <c r="J1399" i="2"/>
  <c r="J1398" i="2"/>
  <c r="J1397" i="2"/>
  <c r="J1396" i="2"/>
  <c r="J1395" i="2"/>
  <c r="J1394" i="2"/>
  <c r="J1393" i="2"/>
  <c r="J1392" i="2"/>
  <c r="J1391" i="2"/>
  <c r="J1390" i="2"/>
  <c r="J1389" i="2"/>
  <c r="J1388" i="2"/>
  <c r="J1387" i="2"/>
  <c r="J1386" i="2"/>
  <c r="J1385" i="2"/>
  <c r="J1384" i="2"/>
  <c r="J1383" i="2"/>
  <c r="J1382" i="2"/>
  <c r="J1381" i="2"/>
  <c r="J1380" i="2"/>
  <c r="J1379" i="2"/>
  <c r="J1378" i="2"/>
  <c r="J1377" i="2"/>
  <c r="J1376" i="2"/>
  <c r="J1375" i="2"/>
  <c r="J1374" i="2"/>
  <c r="J1373" i="2"/>
  <c r="J1372" i="2"/>
  <c r="J1371" i="2"/>
  <c r="J1370" i="2"/>
  <c r="J1369" i="2"/>
  <c r="J1368" i="2"/>
  <c r="J1367" i="2"/>
  <c r="J1366" i="2"/>
  <c r="J1365" i="2"/>
  <c r="J1364" i="2"/>
  <c r="J1363" i="2"/>
  <c r="J1362" i="2"/>
  <c r="J1361" i="2"/>
  <c r="J1360" i="2"/>
  <c r="J1359" i="2"/>
  <c r="J1358" i="2"/>
  <c r="J1357" i="2"/>
  <c r="J1356" i="2"/>
  <c r="J1355" i="2"/>
  <c r="J1354" i="2"/>
  <c r="J1353" i="2"/>
  <c r="J1352" i="2"/>
  <c r="J1351" i="2"/>
  <c r="J1350" i="2"/>
  <c r="J1349" i="2"/>
  <c r="J1348" i="2"/>
  <c r="J1347" i="2"/>
  <c r="J1346" i="2"/>
  <c r="J1345" i="2"/>
  <c r="J1344" i="2"/>
  <c r="J1343" i="2"/>
  <c r="J1342" i="2"/>
  <c r="J1341" i="2"/>
  <c r="J1340" i="2"/>
  <c r="J1339" i="2"/>
  <c r="J1338" i="2"/>
  <c r="J1337" i="2"/>
  <c r="J1336" i="2"/>
  <c r="J1335" i="2"/>
  <c r="J1334" i="2"/>
  <c r="J1333" i="2"/>
  <c r="J1332" i="2"/>
  <c r="J1331" i="2"/>
  <c r="J1330" i="2"/>
  <c r="J1329" i="2"/>
  <c r="J1328" i="2"/>
  <c r="J1327" i="2"/>
  <c r="J1326" i="2"/>
  <c r="J1325" i="2"/>
  <c r="J1324" i="2"/>
  <c r="J1323" i="2"/>
  <c r="J1322" i="2"/>
  <c r="J1321" i="2"/>
  <c r="J1320" i="2"/>
  <c r="J1319" i="2"/>
  <c r="J1318" i="2"/>
  <c r="J1317" i="2"/>
  <c r="J1316" i="2"/>
  <c r="J1315" i="2"/>
  <c r="J1314" i="2"/>
  <c r="J1313" i="2"/>
  <c r="J1312" i="2"/>
  <c r="J1311" i="2"/>
  <c r="J1310" i="2"/>
  <c r="J1309" i="2"/>
  <c r="J1308" i="2"/>
  <c r="J1307" i="2"/>
  <c r="J1306" i="2"/>
  <c r="J1305" i="2"/>
  <c r="J1304" i="2"/>
  <c r="J1303" i="2"/>
  <c r="J1302" i="2"/>
  <c r="J1301" i="2"/>
  <c r="J1300" i="2"/>
  <c r="J1299" i="2"/>
  <c r="J1298" i="2"/>
  <c r="J1297" i="2"/>
  <c r="J1296" i="2"/>
  <c r="J1295" i="2"/>
  <c r="J1294" i="2"/>
  <c r="J1293" i="2"/>
  <c r="J1292" i="2"/>
  <c r="J1291" i="2"/>
  <c r="J1290" i="2"/>
  <c r="J1289" i="2"/>
  <c r="J1288" i="2"/>
  <c r="J1287" i="2"/>
  <c r="J1286" i="2"/>
  <c r="J1285" i="2"/>
  <c r="J1284" i="2"/>
  <c r="J1283" i="2"/>
  <c r="J1282" i="2"/>
  <c r="J1281" i="2"/>
  <c r="J1280" i="2"/>
  <c r="J1279" i="2"/>
  <c r="J1278" i="2"/>
  <c r="J1277" i="2"/>
  <c r="J1276" i="2"/>
  <c r="J1275" i="2"/>
  <c r="J1274" i="2"/>
  <c r="J1273" i="2"/>
  <c r="J1272" i="2"/>
  <c r="J1271" i="2"/>
  <c r="J1270" i="2"/>
  <c r="J1269" i="2"/>
  <c r="J1268" i="2"/>
  <c r="J1267" i="2"/>
  <c r="J1266" i="2"/>
  <c r="J1265" i="2"/>
  <c r="J1264" i="2"/>
  <c r="J1263" i="2"/>
  <c r="J1262" i="2"/>
  <c r="J1261" i="2"/>
  <c r="J1260" i="2"/>
  <c r="J1259" i="2"/>
  <c r="J1258" i="2"/>
  <c r="J1257" i="2"/>
  <c r="J1256" i="2"/>
  <c r="J1255" i="2"/>
  <c r="J1254" i="2"/>
  <c r="J1253" i="2"/>
  <c r="J1252" i="2"/>
  <c r="J1251" i="2"/>
  <c r="J1250" i="2"/>
  <c r="J1249" i="2"/>
  <c r="J1248" i="2"/>
  <c r="J1247" i="2"/>
  <c r="J1246" i="2"/>
  <c r="J1245" i="2"/>
  <c r="J1244" i="2"/>
  <c r="J1243" i="2"/>
  <c r="J1242" i="2"/>
  <c r="J1241" i="2"/>
  <c r="J1240" i="2"/>
  <c r="J1239" i="2"/>
  <c r="J1238" i="2"/>
  <c r="J1237" i="2"/>
  <c r="J1236" i="2"/>
  <c r="J1235" i="2"/>
  <c r="J1234" i="2"/>
  <c r="J1233" i="2"/>
  <c r="J1232" i="2"/>
  <c r="J1231" i="2"/>
  <c r="J1230" i="2"/>
  <c r="J1229" i="2"/>
  <c r="J1228" i="2"/>
  <c r="J1227" i="2"/>
  <c r="J1226" i="2"/>
  <c r="J1225" i="2"/>
  <c r="J1224" i="2"/>
  <c r="J1223" i="2"/>
  <c r="J1222" i="2"/>
  <c r="J1221" i="2"/>
  <c r="J1220" i="2"/>
  <c r="J1219" i="2"/>
  <c r="J1218" i="2"/>
  <c r="J1217" i="2"/>
  <c r="J1216" i="2"/>
  <c r="J1215" i="2"/>
  <c r="J1214" i="2"/>
  <c r="J1213" i="2"/>
  <c r="J1212" i="2"/>
  <c r="J1211" i="2"/>
  <c r="J1210" i="2"/>
  <c r="J1209" i="2"/>
  <c r="J1208" i="2"/>
  <c r="J1207" i="2"/>
  <c r="J1206" i="2"/>
  <c r="J1205" i="2"/>
  <c r="J1204" i="2"/>
  <c r="J1203" i="2"/>
  <c r="J1202" i="2"/>
  <c r="J1201" i="2"/>
  <c r="J1200" i="2"/>
  <c r="J1199" i="2"/>
  <c r="J1198" i="2"/>
  <c r="J1197" i="2"/>
  <c r="J1196" i="2"/>
  <c r="J1195" i="2"/>
  <c r="J1194" i="2"/>
  <c r="J1193" i="2"/>
  <c r="J1192" i="2"/>
  <c r="J1191" i="2"/>
  <c r="J1190" i="2"/>
  <c r="J1189" i="2"/>
  <c r="J1188" i="2"/>
  <c r="J1187" i="2"/>
  <c r="J1186" i="2"/>
  <c r="J1185" i="2"/>
  <c r="J1184" i="2"/>
  <c r="J1183" i="2"/>
  <c r="J1182" i="2"/>
  <c r="J1181" i="2"/>
  <c r="J1180" i="2"/>
  <c r="J1179" i="2"/>
  <c r="J1178" i="2"/>
  <c r="J1177" i="2"/>
  <c r="J1176" i="2"/>
  <c r="J1175" i="2"/>
  <c r="J1174" i="2"/>
  <c r="J1173" i="2"/>
  <c r="J1172" i="2"/>
  <c r="J1171" i="2"/>
  <c r="J1170" i="2"/>
  <c r="J1169" i="2"/>
  <c r="J1168" i="2"/>
  <c r="J1167" i="2"/>
  <c r="J1166" i="2"/>
  <c r="J1165" i="2"/>
  <c r="J1164" i="2"/>
  <c r="J1163" i="2"/>
  <c r="J1162" i="2"/>
  <c r="J1161" i="2"/>
  <c r="J1160" i="2"/>
  <c r="J1159" i="2"/>
  <c r="J1158" i="2"/>
  <c r="J1157" i="2"/>
  <c r="J1156" i="2"/>
  <c r="J1155" i="2"/>
  <c r="J1154" i="2"/>
  <c r="J1153" i="2"/>
  <c r="J1152" i="2"/>
  <c r="J1151" i="2"/>
  <c r="J1150" i="2"/>
  <c r="J1149" i="2"/>
  <c r="J1148" i="2"/>
  <c r="J1147" i="2"/>
  <c r="J1146" i="2"/>
  <c r="J1145" i="2"/>
  <c r="J1144" i="2"/>
  <c r="J1143" i="2"/>
  <c r="J1142" i="2"/>
  <c r="J1141" i="2"/>
  <c r="J1140" i="2"/>
  <c r="J1139" i="2"/>
  <c r="J1138" i="2"/>
  <c r="J1137" i="2"/>
  <c r="J1136" i="2"/>
  <c r="J1135" i="2"/>
  <c r="J1134" i="2"/>
  <c r="J1133" i="2"/>
  <c r="J1132" i="2"/>
  <c r="J1131" i="2"/>
  <c r="J1130" i="2"/>
  <c r="J1129" i="2"/>
  <c r="J1128" i="2"/>
  <c r="J1127" i="2"/>
  <c r="J1126" i="2"/>
  <c r="J1125" i="2"/>
  <c r="J1124" i="2"/>
  <c r="J1123" i="2"/>
  <c r="J1122" i="2"/>
  <c r="J1121" i="2"/>
  <c r="J1120" i="2"/>
  <c r="J1119" i="2"/>
  <c r="J1118" i="2"/>
  <c r="J1117" i="2"/>
  <c r="J1116" i="2"/>
  <c r="J1115" i="2"/>
  <c r="J1114" i="2"/>
  <c r="J1113" i="2"/>
  <c r="J1112" i="2"/>
  <c r="J1111" i="2"/>
  <c r="J1110" i="2"/>
  <c r="J1109" i="2"/>
  <c r="J1108" i="2"/>
  <c r="J1107" i="2"/>
  <c r="J1106" i="2"/>
  <c r="J1105" i="2"/>
  <c r="J1104" i="2"/>
  <c r="J1103" i="2"/>
  <c r="J1102" i="2"/>
  <c r="J1101" i="2"/>
  <c r="J1100" i="2"/>
  <c r="J1099" i="2"/>
  <c r="J1098" i="2"/>
  <c r="J1097" i="2"/>
  <c r="J1096" i="2"/>
  <c r="J1095" i="2"/>
  <c r="J1094" i="2"/>
  <c r="J1093" i="2"/>
  <c r="J1092" i="2"/>
  <c r="J1091" i="2"/>
  <c r="J1090" i="2"/>
  <c r="J1089" i="2"/>
  <c r="J1088" i="2"/>
  <c r="J1087" i="2"/>
  <c r="J1086" i="2"/>
  <c r="J1085" i="2"/>
  <c r="J1084" i="2"/>
  <c r="J1083" i="2"/>
  <c r="J1082" i="2"/>
  <c r="J1081" i="2"/>
  <c r="J1080" i="2"/>
  <c r="J1079" i="2"/>
  <c r="J1078" i="2"/>
  <c r="J1077" i="2"/>
  <c r="J1076" i="2"/>
  <c r="J1075" i="2"/>
  <c r="J1074" i="2"/>
  <c r="J1073" i="2"/>
  <c r="J1072" i="2"/>
  <c r="J1071" i="2"/>
  <c r="J1070" i="2"/>
  <c r="J1069" i="2"/>
  <c r="J1068" i="2"/>
  <c r="J1067" i="2"/>
  <c r="J1066" i="2"/>
  <c r="J1065" i="2"/>
  <c r="J1064" i="2"/>
  <c r="J1063" i="2"/>
  <c r="J1062" i="2"/>
  <c r="J1061" i="2"/>
  <c r="J1060" i="2"/>
  <c r="J1059" i="2"/>
  <c r="J1058" i="2"/>
  <c r="J1057" i="2"/>
  <c r="J1056" i="2"/>
  <c r="J1055" i="2"/>
  <c r="J1054" i="2"/>
  <c r="J1053" i="2"/>
  <c r="J1052" i="2"/>
  <c r="J1051" i="2"/>
  <c r="J1050" i="2"/>
  <c r="J1049" i="2"/>
  <c r="J1048" i="2"/>
  <c r="J1047" i="2"/>
  <c r="J1046" i="2"/>
  <c r="J1045" i="2"/>
  <c r="J1044" i="2"/>
  <c r="J1043" i="2"/>
  <c r="J1042" i="2"/>
  <c r="J1041" i="2"/>
  <c r="J1040" i="2"/>
  <c r="J1039" i="2"/>
  <c r="J1038" i="2"/>
  <c r="J1037" i="2"/>
  <c r="J1036" i="2"/>
  <c r="J1035" i="2"/>
  <c r="J1034" i="2"/>
  <c r="J1033" i="2"/>
  <c r="J1032" i="2"/>
  <c r="J1031" i="2"/>
  <c r="J1030" i="2"/>
  <c r="J1029" i="2"/>
  <c r="J1028" i="2"/>
  <c r="J1027" i="2"/>
  <c r="J1026" i="2"/>
  <c r="J1025" i="2"/>
  <c r="J1024" i="2"/>
  <c r="J1023" i="2"/>
  <c r="J1022" i="2"/>
  <c r="J1021" i="2"/>
  <c r="J1020" i="2"/>
  <c r="J1019" i="2"/>
  <c r="J1018" i="2"/>
  <c r="J1017" i="2"/>
  <c r="J1016" i="2"/>
  <c r="J1015" i="2"/>
  <c r="J1014" i="2"/>
  <c r="J1013" i="2"/>
  <c r="J1012" i="2"/>
  <c r="J1011" i="2"/>
  <c r="J1010" i="2"/>
  <c r="J1009" i="2"/>
  <c r="J1008" i="2"/>
  <c r="J1007" i="2"/>
  <c r="J1006" i="2"/>
  <c r="J1005" i="2"/>
  <c r="J1004" i="2"/>
  <c r="J1003" i="2"/>
  <c r="J1002" i="2"/>
  <c r="J1001" i="2"/>
  <c r="J1000" i="2"/>
  <c r="J999" i="2"/>
  <c r="J998" i="2"/>
  <c r="J997" i="2"/>
  <c r="J996" i="2"/>
  <c r="J995" i="2"/>
  <c r="J994" i="2"/>
  <c r="J993" i="2"/>
  <c r="J992" i="2"/>
  <c r="J991" i="2"/>
  <c r="J990" i="2"/>
  <c r="J989" i="2"/>
  <c r="J988" i="2"/>
  <c r="J987" i="2"/>
  <c r="J986" i="2"/>
  <c r="J985" i="2"/>
  <c r="J984" i="2"/>
  <c r="J983" i="2"/>
  <c r="J982" i="2"/>
  <c r="J981" i="2"/>
  <c r="J980" i="2"/>
  <c r="J979" i="2"/>
  <c r="J978" i="2"/>
  <c r="J977" i="2"/>
  <c r="J976" i="2"/>
  <c r="J975" i="2"/>
  <c r="J974" i="2"/>
  <c r="J973" i="2"/>
  <c r="J972" i="2"/>
  <c r="J971" i="2"/>
  <c r="J970" i="2"/>
  <c r="J969" i="2"/>
  <c r="J968" i="2"/>
  <c r="J967" i="2"/>
  <c r="J966" i="2"/>
  <c r="J965" i="2"/>
  <c r="J964" i="2"/>
  <c r="J963" i="2"/>
  <c r="J962" i="2"/>
  <c r="J961" i="2"/>
  <c r="J960" i="2"/>
  <c r="J959" i="2"/>
  <c r="J958" i="2"/>
  <c r="J957" i="2"/>
  <c r="J956" i="2"/>
  <c r="J955" i="2"/>
  <c r="J954" i="2"/>
  <c r="J953" i="2"/>
  <c r="J952" i="2"/>
  <c r="J951" i="2"/>
  <c r="J950" i="2"/>
  <c r="J949" i="2"/>
  <c r="J948" i="2"/>
  <c r="J947" i="2"/>
  <c r="J946" i="2"/>
  <c r="J945" i="2"/>
  <c r="J944" i="2"/>
  <c r="J943" i="2"/>
  <c r="J942" i="2"/>
  <c r="J941" i="2"/>
  <c r="J940" i="2"/>
  <c r="J939" i="2"/>
  <c r="J938" i="2"/>
  <c r="J937" i="2"/>
  <c r="J936" i="2"/>
  <c r="J935" i="2"/>
  <c r="J934" i="2"/>
  <c r="J933" i="2"/>
  <c r="J932" i="2"/>
  <c r="J931" i="2"/>
  <c r="J930" i="2"/>
  <c r="J929" i="2"/>
  <c r="J928" i="2"/>
  <c r="J927" i="2"/>
  <c r="J926" i="2"/>
  <c r="J925" i="2"/>
  <c r="J924" i="2"/>
  <c r="J923" i="2"/>
  <c r="J922" i="2"/>
  <c r="J921" i="2"/>
  <c r="J920" i="2"/>
  <c r="J919" i="2"/>
  <c r="J918" i="2"/>
  <c r="J917" i="2"/>
  <c r="J916" i="2"/>
  <c r="J915" i="2"/>
  <c r="J914" i="2"/>
  <c r="J913" i="2"/>
  <c r="J912" i="2"/>
  <c r="J911" i="2"/>
  <c r="J910" i="2"/>
  <c r="J909" i="2"/>
  <c r="J908" i="2"/>
  <c r="J907" i="2"/>
  <c r="J906" i="2"/>
  <c r="J905" i="2"/>
  <c r="J904" i="2"/>
  <c r="J903" i="2"/>
  <c r="J902" i="2"/>
  <c r="J901" i="2"/>
  <c r="J900" i="2"/>
  <c r="J899" i="2"/>
  <c r="J898" i="2"/>
  <c r="J897" i="2"/>
  <c r="J896" i="2"/>
  <c r="J895" i="2"/>
  <c r="J894" i="2"/>
  <c r="J893" i="2"/>
  <c r="J892" i="2"/>
  <c r="J891" i="2"/>
  <c r="J890" i="2"/>
  <c r="J889" i="2"/>
  <c r="J888" i="2"/>
  <c r="J887" i="2"/>
  <c r="J886" i="2"/>
  <c r="J885" i="2"/>
  <c r="J884" i="2"/>
  <c r="J883" i="2"/>
  <c r="J882" i="2"/>
  <c r="J881" i="2"/>
  <c r="J880" i="2"/>
  <c r="J879" i="2"/>
  <c r="J878" i="2"/>
  <c r="J877" i="2"/>
  <c r="J876" i="2"/>
  <c r="J875" i="2"/>
  <c r="J874" i="2"/>
  <c r="J873" i="2"/>
  <c r="J872" i="2"/>
  <c r="J871" i="2"/>
  <c r="J870" i="2"/>
  <c r="J869" i="2"/>
  <c r="J868" i="2"/>
  <c r="J867" i="2"/>
  <c r="J866" i="2"/>
  <c r="J865" i="2"/>
  <c r="J864" i="2"/>
  <c r="J863" i="2"/>
  <c r="J862" i="2"/>
  <c r="J861" i="2"/>
  <c r="J860" i="2"/>
  <c r="J859" i="2"/>
  <c r="J858" i="2"/>
  <c r="J857" i="2"/>
  <c r="J856" i="2"/>
  <c r="J855" i="2"/>
  <c r="J854" i="2"/>
  <c r="J853" i="2"/>
  <c r="J852" i="2"/>
  <c r="J851" i="2"/>
  <c r="J850" i="2"/>
  <c r="J849" i="2"/>
  <c r="J848" i="2"/>
  <c r="J847" i="2"/>
  <c r="J846" i="2"/>
  <c r="J845" i="2"/>
  <c r="J844" i="2"/>
  <c r="J843" i="2"/>
  <c r="J842" i="2"/>
  <c r="J841" i="2"/>
  <c r="J840" i="2"/>
  <c r="J839" i="2"/>
  <c r="J838" i="2"/>
  <c r="J837" i="2"/>
  <c r="J836" i="2"/>
  <c r="J835" i="2"/>
  <c r="J834" i="2"/>
  <c r="J833" i="2"/>
  <c r="J832" i="2"/>
  <c r="J831" i="2"/>
  <c r="J830" i="2"/>
  <c r="J829" i="2"/>
  <c r="J828" i="2"/>
  <c r="J827" i="2"/>
  <c r="J826" i="2"/>
  <c r="J825" i="2"/>
  <c r="J824" i="2"/>
  <c r="J823" i="2"/>
  <c r="J822" i="2"/>
  <c r="J821" i="2"/>
  <c r="J820" i="2"/>
  <c r="J819" i="2"/>
  <c r="J818" i="2"/>
  <c r="J817" i="2"/>
  <c r="J816" i="2"/>
  <c r="J815" i="2"/>
  <c r="J814" i="2"/>
  <c r="J813" i="2"/>
  <c r="J812" i="2"/>
  <c r="J811" i="2"/>
  <c r="J810" i="2"/>
  <c r="J809" i="2"/>
  <c r="J808" i="2"/>
  <c r="J807" i="2"/>
  <c r="J806" i="2"/>
  <c r="J805" i="2"/>
  <c r="J804" i="2"/>
  <c r="J803" i="2"/>
  <c r="J802" i="2"/>
  <c r="J801" i="2"/>
  <c r="J800" i="2"/>
  <c r="J799" i="2"/>
  <c r="J798" i="2"/>
  <c r="J797" i="2"/>
  <c r="J796" i="2"/>
  <c r="J795" i="2"/>
  <c r="J794" i="2"/>
  <c r="J793" i="2"/>
  <c r="J792" i="2"/>
  <c r="J791" i="2"/>
  <c r="J790" i="2"/>
  <c r="J789" i="2"/>
  <c r="J788" i="2"/>
  <c r="J787" i="2"/>
  <c r="J786" i="2"/>
  <c r="J785" i="2"/>
  <c r="J784" i="2"/>
  <c r="J783" i="2"/>
  <c r="J782" i="2"/>
  <c r="J781" i="2"/>
  <c r="J780" i="2"/>
  <c r="J779" i="2"/>
  <c r="J778" i="2"/>
  <c r="J777" i="2"/>
  <c r="J776" i="2"/>
  <c r="J775" i="2"/>
  <c r="J774" i="2"/>
  <c r="J773" i="2"/>
  <c r="J772" i="2"/>
  <c r="J771" i="2"/>
  <c r="J770" i="2"/>
  <c r="J769" i="2"/>
  <c r="J768" i="2"/>
  <c r="J767" i="2"/>
  <c r="J766" i="2"/>
  <c r="J765" i="2"/>
  <c r="J764" i="2"/>
  <c r="J763" i="2"/>
  <c r="J762" i="2"/>
  <c r="J761" i="2"/>
  <c r="J760" i="2"/>
  <c r="J759" i="2"/>
  <c r="J758" i="2"/>
  <c r="J757" i="2"/>
  <c r="J756" i="2"/>
  <c r="J755" i="2"/>
  <c r="J754" i="2"/>
  <c r="J753" i="2"/>
  <c r="J752" i="2"/>
  <c r="J751" i="2"/>
  <c r="J750" i="2"/>
  <c r="J749" i="2"/>
  <c r="J748" i="2"/>
  <c r="J747" i="2"/>
  <c r="J746" i="2"/>
  <c r="J745" i="2"/>
  <c r="J744" i="2"/>
  <c r="J743" i="2"/>
  <c r="J742" i="2"/>
  <c r="J741" i="2"/>
  <c r="J740" i="2"/>
  <c r="J739" i="2"/>
  <c r="J738" i="2"/>
  <c r="J737" i="2"/>
  <c r="J736" i="2"/>
  <c r="J735" i="2"/>
  <c r="J734" i="2"/>
  <c r="J733" i="2"/>
  <c r="J732" i="2"/>
  <c r="J731" i="2"/>
  <c r="J730" i="2"/>
  <c r="J729" i="2"/>
  <c r="J728" i="2"/>
  <c r="J727" i="2"/>
  <c r="J726" i="2"/>
  <c r="J725" i="2"/>
  <c r="J724" i="2"/>
  <c r="J723" i="2"/>
  <c r="J722" i="2"/>
  <c r="J721" i="2"/>
  <c r="J720" i="2"/>
  <c r="J719" i="2"/>
  <c r="J718" i="2"/>
  <c r="J717" i="2"/>
  <c r="J716" i="2"/>
  <c r="J715" i="2"/>
  <c r="J714" i="2"/>
  <c r="J713" i="2"/>
  <c r="J712" i="2"/>
  <c r="J711" i="2"/>
  <c r="J710" i="2"/>
  <c r="J709" i="2"/>
  <c r="J708" i="2"/>
  <c r="J707" i="2"/>
  <c r="J706" i="2"/>
  <c r="J705" i="2"/>
  <c r="J704" i="2"/>
  <c r="J703" i="2"/>
  <c r="J702" i="2"/>
  <c r="J701" i="2"/>
  <c r="J700" i="2"/>
  <c r="J699" i="2"/>
  <c r="J698" i="2"/>
  <c r="J697" i="2"/>
  <c r="J696" i="2"/>
  <c r="J695" i="2"/>
  <c r="J694" i="2"/>
  <c r="J693" i="2"/>
  <c r="J692" i="2"/>
  <c r="J691" i="2"/>
  <c r="J690" i="2"/>
  <c r="J689" i="2"/>
  <c r="J688" i="2"/>
  <c r="J687" i="2"/>
  <c r="J686" i="2"/>
  <c r="J685" i="2"/>
  <c r="J684" i="2"/>
  <c r="J683" i="2"/>
  <c r="J682" i="2"/>
  <c r="J681" i="2"/>
  <c r="J680" i="2"/>
  <c r="J679" i="2"/>
  <c r="J678" i="2"/>
  <c r="J677" i="2"/>
  <c r="J676" i="2"/>
  <c r="J675" i="2"/>
  <c r="J674" i="2"/>
  <c r="J673" i="2"/>
  <c r="J672" i="2"/>
  <c r="J671" i="2"/>
  <c r="J670" i="2"/>
  <c r="J669" i="2"/>
  <c r="J668" i="2"/>
  <c r="J667" i="2"/>
  <c r="J666" i="2"/>
  <c r="J665" i="2"/>
  <c r="J664" i="2"/>
  <c r="J663" i="2"/>
  <c r="J662" i="2"/>
  <c r="J661" i="2"/>
  <c r="J660" i="2"/>
  <c r="J659" i="2"/>
  <c r="J658" i="2"/>
  <c r="J657" i="2"/>
  <c r="J656" i="2"/>
  <c r="J655" i="2"/>
  <c r="J654" i="2"/>
  <c r="J653" i="2"/>
  <c r="J652" i="2"/>
  <c r="J651" i="2"/>
  <c r="J650" i="2"/>
  <c r="J649" i="2"/>
  <c r="J648" i="2"/>
  <c r="J647" i="2"/>
  <c r="J646" i="2"/>
  <c r="J645" i="2"/>
  <c r="J644" i="2"/>
  <c r="J643" i="2"/>
  <c r="J642" i="2"/>
  <c r="J641" i="2"/>
  <c r="J640" i="2"/>
  <c r="J639" i="2"/>
  <c r="J638" i="2"/>
  <c r="J637" i="2"/>
  <c r="J636" i="2"/>
  <c r="J635" i="2"/>
  <c r="J634" i="2"/>
  <c r="J633" i="2"/>
  <c r="J632" i="2"/>
  <c r="J631" i="2"/>
  <c r="J630" i="2"/>
  <c r="J629" i="2"/>
  <c r="J628" i="2"/>
  <c r="J627" i="2"/>
  <c r="J626" i="2"/>
  <c r="J625" i="2"/>
  <c r="J624" i="2"/>
  <c r="J623" i="2"/>
  <c r="J622" i="2"/>
  <c r="J621" i="2"/>
  <c r="J620" i="2"/>
  <c r="J619" i="2"/>
  <c r="J618" i="2"/>
  <c r="J617" i="2"/>
  <c r="J616" i="2"/>
  <c r="J615" i="2"/>
  <c r="J614" i="2"/>
  <c r="J613" i="2"/>
  <c r="J612" i="2"/>
  <c r="J611" i="2"/>
  <c r="J610" i="2"/>
  <c r="J609" i="2"/>
  <c r="J608" i="2"/>
  <c r="J607" i="2"/>
  <c r="J606" i="2"/>
  <c r="J605" i="2"/>
  <c r="J604" i="2"/>
  <c r="J603" i="2"/>
  <c r="J602" i="2"/>
  <c r="J601" i="2"/>
  <c r="J600" i="2"/>
  <c r="J599" i="2"/>
  <c r="J598" i="2"/>
  <c r="J597" i="2"/>
  <c r="J596" i="2"/>
  <c r="J595" i="2"/>
  <c r="J594" i="2"/>
  <c r="J593" i="2"/>
  <c r="J592" i="2"/>
  <c r="J591" i="2"/>
  <c r="J590" i="2"/>
  <c r="J589" i="2"/>
  <c r="J588" i="2"/>
  <c r="J587" i="2"/>
  <c r="J586" i="2"/>
  <c r="J585" i="2"/>
  <c r="J584" i="2"/>
  <c r="J583" i="2"/>
  <c r="J582" i="2"/>
  <c r="J581" i="2"/>
  <c r="J580" i="2"/>
  <c r="J579" i="2"/>
  <c r="J578" i="2"/>
  <c r="J577" i="2"/>
  <c r="J576" i="2"/>
  <c r="J575" i="2"/>
  <c r="J574" i="2"/>
  <c r="J573" i="2"/>
  <c r="J572" i="2"/>
  <c r="J571" i="2"/>
  <c r="J570" i="2"/>
  <c r="J569" i="2"/>
  <c r="J568" i="2"/>
  <c r="J567" i="2"/>
  <c r="J566" i="2"/>
  <c r="J565" i="2"/>
  <c r="J564" i="2"/>
  <c r="J563" i="2"/>
  <c r="J562" i="2"/>
  <c r="J561" i="2"/>
  <c r="J560" i="2"/>
  <c r="J559" i="2"/>
  <c r="J558" i="2"/>
  <c r="J557" i="2"/>
  <c r="J556" i="2"/>
  <c r="J555" i="2"/>
  <c r="J554" i="2"/>
  <c r="J553" i="2"/>
  <c r="J552" i="2"/>
  <c r="J551" i="2"/>
  <c r="J550" i="2"/>
  <c r="J549" i="2"/>
  <c r="J548" i="2"/>
  <c r="J547" i="2"/>
  <c r="J546" i="2"/>
  <c r="J545" i="2"/>
  <c r="J544" i="2"/>
  <c r="J543" i="2"/>
  <c r="J542" i="2"/>
  <c r="J541" i="2"/>
  <c r="J540" i="2"/>
  <c r="J539" i="2"/>
  <c r="J538" i="2"/>
  <c r="J537" i="2"/>
  <c r="J536" i="2"/>
  <c r="J535" i="2"/>
  <c r="J534" i="2"/>
  <c r="J533" i="2"/>
  <c r="J532" i="2"/>
  <c r="J531" i="2"/>
  <c r="J530" i="2"/>
  <c r="J529" i="2"/>
  <c r="J528" i="2"/>
  <c r="J527" i="2"/>
  <c r="J526" i="2"/>
  <c r="J525" i="2"/>
  <c r="J524" i="2"/>
  <c r="J523" i="2"/>
  <c r="J522" i="2"/>
  <c r="J521" i="2"/>
  <c r="J520" i="2"/>
  <c r="J519" i="2"/>
  <c r="J518" i="2"/>
  <c r="J517" i="2"/>
  <c r="J516" i="2"/>
  <c r="J515" i="2"/>
  <c r="J514" i="2"/>
  <c r="J513" i="2"/>
  <c r="J512" i="2"/>
  <c r="J511" i="2"/>
  <c r="J510" i="2"/>
  <c r="J509" i="2"/>
  <c r="J508" i="2"/>
  <c r="J507" i="2"/>
  <c r="J506" i="2"/>
  <c r="J505" i="2"/>
  <c r="J504" i="2"/>
  <c r="J503" i="2"/>
  <c r="J502" i="2"/>
  <c r="J501" i="2"/>
  <c r="J500" i="2"/>
  <c r="J499" i="2"/>
  <c r="J498" i="2"/>
  <c r="J497" i="2"/>
  <c r="J496" i="2"/>
  <c r="J495" i="2"/>
  <c r="J494" i="2"/>
  <c r="J493" i="2"/>
  <c r="J492" i="2"/>
  <c r="J491" i="2"/>
  <c r="J490" i="2"/>
  <c r="J489" i="2"/>
  <c r="J488" i="2"/>
  <c r="J487" i="2"/>
  <c r="J486" i="2"/>
  <c r="J485" i="2"/>
  <c r="J484" i="2"/>
  <c r="J483" i="2"/>
  <c r="J482" i="2"/>
  <c r="J481" i="2"/>
  <c r="J480" i="2"/>
  <c r="J479" i="2"/>
  <c r="J478" i="2"/>
  <c r="J477" i="2"/>
  <c r="J476" i="2"/>
  <c r="J475" i="2"/>
  <c r="J474" i="2"/>
  <c r="J473" i="2"/>
  <c r="J472" i="2"/>
  <c r="J471" i="2"/>
  <c r="J470" i="2"/>
  <c r="J469" i="2"/>
  <c r="J468" i="2"/>
  <c r="J467" i="2"/>
  <c r="J466" i="2"/>
  <c r="J465" i="2"/>
  <c r="J464" i="2"/>
  <c r="J463" i="2"/>
  <c r="J462" i="2"/>
  <c r="J461" i="2"/>
  <c r="J460" i="2"/>
  <c r="J459" i="2"/>
  <c r="J458" i="2"/>
  <c r="J457" i="2"/>
  <c r="J456" i="2"/>
  <c r="J455" i="2"/>
  <c r="J454" i="2"/>
  <c r="J453" i="2"/>
  <c r="J452" i="2"/>
  <c r="J451" i="2"/>
  <c r="J450" i="2"/>
  <c r="J449" i="2"/>
  <c r="J448" i="2"/>
  <c r="J447" i="2"/>
  <c r="J446" i="2"/>
  <c r="J445" i="2"/>
  <c r="J444" i="2"/>
  <c r="J443" i="2"/>
  <c r="J442" i="2"/>
  <c r="J441" i="2"/>
  <c r="J440" i="2"/>
  <c r="J439" i="2"/>
  <c r="J438" i="2"/>
  <c r="J437" i="2"/>
  <c r="J436" i="2"/>
  <c r="J435" i="2"/>
  <c r="J434" i="2"/>
  <c r="J433" i="2"/>
  <c r="J432" i="2"/>
  <c r="J431" i="2"/>
  <c r="J430" i="2"/>
  <c r="J429" i="2"/>
  <c r="J428" i="2"/>
  <c r="J427" i="2"/>
  <c r="J426" i="2"/>
  <c r="J425" i="2"/>
  <c r="J424" i="2"/>
  <c r="J423" i="2"/>
  <c r="J422" i="2"/>
  <c r="J421" i="2"/>
  <c r="J420" i="2"/>
  <c r="J419" i="2"/>
  <c r="J418" i="2"/>
  <c r="J417" i="2"/>
  <c r="J416" i="2"/>
  <c r="J415" i="2"/>
  <c r="J414" i="2"/>
  <c r="J413" i="2"/>
  <c r="J412" i="2"/>
  <c r="J411" i="2"/>
  <c r="J410" i="2"/>
  <c r="J409" i="2"/>
  <c r="J408" i="2"/>
  <c r="J407" i="2"/>
  <c r="J406" i="2"/>
  <c r="J405" i="2"/>
  <c r="J404" i="2"/>
  <c r="J403" i="2"/>
  <c r="J402" i="2"/>
  <c r="J401" i="2"/>
  <c r="J400" i="2"/>
  <c r="J399" i="2"/>
  <c r="J398" i="2"/>
  <c r="J397" i="2"/>
  <c r="J396" i="2"/>
  <c r="J395" i="2"/>
  <c r="J394" i="2"/>
  <c r="J393" i="2"/>
  <c r="J392" i="2"/>
  <c r="J391" i="2"/>
  <c r="J390" i="2"/>
  <c r="J389" i="2"/>
  <c r="J388" i="2"/>
  <c r="J387" i="2"/>
  <c r="J386" i="2"/>
  <c r="J385" i="2"/>
  <c r="J384" i="2"/>
  <c r="J383" i="2"/>
  <c r="J382" i="2"/>
  <c r="J381" i="2"/>
  <c r="J380" i="2"/>
  <c r="J379" i="2"/>
  <c r="J378" i="2"/>
  <c r="J377" i="2"/>
  <c r="J376" i="2"/>
  <c r="J375" i="2"/>
  <c r="J374" i="2"/>
  <c r="J373" i="2"/>
  <c r="J372" i="2"/>
  <c r="J371" i="2"/>
  <c r="J370" i="2"/>
  <c r="J369" i="2"/>
  <c r="J368" i="2"/>
  <c r="J367" i="2"/>
  <c r="J366" i="2"/>
  <c r="J365" i="2"/>
  <c r="J364" i="2"/>
  <c r="J363" i="2"/>
  <c r="J362" i="2"/>
  <c r="J361" i="2"/>
  <c r="J360" i="2"/>
  <c r="J359" i="2"/>
  <c r="J358" i="2"/>
  <c r="J357" i="2"/>
  <c r="J356" i="2"/>
  <c r="J355" i="2"/>
  <c r="J354" i="2"/>
  <c r="J353" i="2"/>
  <c r="J352" i="2"/>
  <c r="J351" i="2"/>
  <c r="J350" i="2"/>
  <c r="J349" i="2"/>
  <c r="J348" i="2"/>
  <c r="J347" i="2"/>
  <c r="J346" i="2"/>
  <c r="J345" i="2"/>
  <c r="J344" i="2"/>
  <c r="J343" i="2"/>
  <c r="J342" i="2"/>
  <c r="J341" i="2"/>
  <c r="J340" i="2"/>
  <c r="J339" i="2"/>
  <c r="J338" i="2"/>
  <c r="J337" i="2"/>
  <c r="J336" i="2"/>
  <c r="J335" i="2"/>
  <c r="J334" i="2"/>
  <c r="J333" i="2"/>
  <c r="J332" i="2"/>
  <c r="J331" i="2"/>
  <c r="J330" i="2"/>
  <c r="J329" i="2"/>
  <c r="J328" i="2"/>
  <c r="J327" i="2"/>
  <c r="J326" i="2"/>
  <c r="J325" i="2"/>
  <c r="J324" i="2"/>
  <c r="J323" i="2"/>
  <c r="J322" i="2"/>
  <c r="J321" i="2"/>
  <c r="J320" i="2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Z161" i="1"/>
  <c r="Y161" i="1"/>
  <c r="X161" i="1"/>
  <c r="W161" i="1"/>
  <c r="V161" i="1"/>
  <c r="U161" i="1"/>
  <c r="Z160" i="1"/>
  <c r="Y160" i="1"/>
  <c r="X160" i="1"/>
  <c r="W160" i="1"/>
  <c r="V160" i="1"/>
  <c r="U160" i="1"/>
  <c r="Z159" i="1"/>
  <c r="Y159" i="1"/>
  <c r="X159" i="1"/>
  <c r="W159" i="1"/>
  <c r="V159" i="1"/>
  <c r="U159" i="1"/>
  <c r="Z158" i="1"/>
  <c r="Y158" i="1"/>
  <c r="X158" i="1"/>
  <c r="W158" i="1"/>
  <c r="V158" i="1"/>
  <c r="U158" i="1"/>
  <c r="Z157" i="1"/>
  <c r="Y157" i="1"/>
  <c r="X157" i="1"/>
  <c r="W157" i="1"/>
  <c r="V157" i="1"/>
  <c r="U157" i="1"/>
  <c r="Z156" i="1"/>
  <c r="Y156" i="1"/>
  <c r="X156" i="1"/>
  <c r="W156" i="1"/>
  <c r="V156" i="1"/>
  <c r="U156" i="1"/>
  <c r="Z155" i="1"/>
  <c r="Y155" i="1"/>
  <c r="X155" i="1"/>
  <c r="W155" i="1"/>
  <c r="V155" i="1"/>
  <c r="U155" i="1"/>
  <c r="Z154" i="1"/>
  <c r="Y154" i="1"/>
  <c r="X154" i="1"/>
  <c r="W154" i="1"/>
  <c r="V154" i="1"/>
  <c r="U154" i="1"/>
  <c r="Z153" i="1"/>
  <c r="Y153" i="1"/>
  <c r="X153" i="1"/>
  <c r="W153" i="1"/>
  <c r="V153" i="1"/>
  <c r="U153" i="1"/>
  <c r="Z152" i="1"/>
  <c r="Y152" i="1"/>
  <c r="X152" i="1"/>
  <c r="W152" i="1"/>
  <c r="V152" i="1"/>
  <c r="U152" i="1"/>
  <c r="Z151" i="1"/>
  <c r="Y151" i="1"/>
  <c r="X151" i="1"/>
  <c r="W151" i="1"/>
  <c r="V151" i="1"/>
  <c r="U151" i="1"/>
  <c r="Z150" i="1"/>
  <c r="Y150" i="1"/>
  <c r="X150" i="1"/>
  <c r="W150" i="1"/>
  <c r="V150" i="1"/>
  <c r="U150" i="1"/>
  <c r="Z149" i="1"/>
  <c r="Y149" i="1"/>
  <c r="X149" i="1"/>
  <c r="W149" i="1"/>
  <c r="V149" i="1"/>
  <c r="U149" i="1"/>
  <c r="Z148" i="1"/>
  <c r="Y148" i="1"/>
  <c r="X148" i="1"/>
  <c r="W148" i="1"/>
  <c r="V148" i="1"/>
  <c r="U148" i="1"/>
  <c r="Z147" i="1"/>
  <c r="Y147" i="1"/>
  <c r="X147" i="1"/>
  <c r="W147" i="1"/>
  <c r="V147" i="1"/>
  <c r="U147" i="1"/>
  <c r="Z146" i="1"/>
  <c r="Y146" i="1"/>
  <c r="X146" i="1"/>
  <c r="W146" i="1"/>
  <c r="V146" i="1"/>
  <c r="U146" i="1"/>
  <c r="Z145" i="1"/>
  <c r="Y145" i="1"/>
  <c r="X145" i="1"/>
  <c r="W145" i="1"/>
  <c r="V145" i="1"/>
  <c r="U145" i="1"/>
  <c r="Z144" i="1"/>
  <c r="Y144" i="1"/>
  <c r="X144" i="1"/>
  <c r="W144" i="1"/>
  <c r="V144" i="1"/>
  <c r="U144" i="1"/>
  <c r="Z143" i="1"/>
  <c r="Y143" i="1"/>
  <c r="X143" i="1"/>
  <c r="W143" i="1"/>
  <c r="V143" i="1"/>
  <c r="U143" i="1"/>
  <c r="Z142" i="1"/>
  <c r="Y142" i="1"/>
  <c r="X142" i="1"/>
  <c r="W142" i="1"/>
  <c r="V142" i="1"/>
  <c r="U142" i="1"/>
  <c r="Z141" i="1"/>
  <c r="Y141" i="1"/>
  <c r="X141" i="1"/>
  <c r="W141" i="1"/>
  <c r="V141" i="1"/>
  <c r="U141" i="1"/>
  <c r="Z140" i="1"/>
  <c r="Y140" i="1"/>
  <c r="X140" i="1"/>
  <c r="W140" i="1"/>
  <c r="V140" i="1"/>
  <c r="U140" i="1"/>
  <c r="Z139" i="1"/>
  <c r="Y139" i="1"/>
  <c r="X139" i="1"/>
  <c r="W139" i="1"/>
  <c r="V139" i="1"/>
  <c r="U139" i="1"/>
  <c r="Z138" i="1"/>
  <c r="Y138" i="1"/>
  <c r="X138" i="1"/>
  <c r="W138" i="1"/>
  <c r="V138" i="1"/>
  <c r="U138" i="1"/>
  <c r="Z137" i="1"/>
  <c r="Y137" i="1"/>
  <c r="X137" i="1"/>
  <c r="W137" i="1"/>
  <c r="V137" i="1"/>
  <c r="U137" i="1"/>
  <c r="Z136" i="1"/>
  <c r="Y136" i="1"/>
  <c r="X136" i="1"/>
  <c r="W136" i="1"/>
  <c r="V136" i="1"/>
  <c r="U136" i="1"/>
  <c r="Z135" i="1"/>
  <c r="Y135" i="1"/>
  <c r="X135" i="1"/>
  <c r="W135" i="1"/>
  <c r="V135" i="1"/>
  <c r="U135" i="1"/>
  <c r="Z134" i="1"/>
  <c r="Y134" i="1"/>
  <c r="X134" i="1"/>
  <c r="W134" i="1"/>
  <c r="V134" i="1"/>
  <c r="U134" i="1"/>
  <c r="Z133" i="1"/>
  <c r="Y133" i="1"/>
  <c r="X133" i="1"/>
  <c r="W133" i="1"/>
  <c r="V133" i="1"/>
  <c r="U133" i="1"/>
  <c r="Z132" i="1"/>
  <c r="Y132" i="1"/>
  <c r="X132" i="1"/>
  <c r="W132" i="1"/>
  <c r="V132" i="1"/>
  <c r="U132" i="1"/>
  <c r="Z131" i="1"/>
  <c r="Y131" i="1"/>
  <c r="X131" i="1"/>
  <c r="W131" i="1"/>
  <c r="V131" i="1"/>
  <c r="U131" i="1"/>
  <c r="Z130" i="1"/>
  <c r="Y130" i="1"/>
  <c r="X130" i="1"/>
  <c r="W130" i="1"/>
  <c r="V130" i="1"/>
  <c r="U130" i="1"/>
  <c r="Z129" i="1"/>
  <c r="Y129" i="1"/>
  <c r="X129" i="1"/>
  <c r="W129" i="1"/>
  <c r="V129" i="1"/>
  <c r="U129" i="1"/>
  <c r="Z128" i="1"/>
  <c r="Y128" i="1"/>
  <c r="X128" i="1"/>
  <c r="W128" i="1"/>
  <c r="V128" i="1"/>
  <c r="U128" i="1"/>
  <c r="Z127" i="1"/>
  <c r="Y127" i="1"/>
  <c r="X127" i="1"/>
  <c r="W127" i="1"/>
  <c r="V127" i="1"/>
  <c r="U127" i="1"/>
  <c r="Z126" i="1"/>
  <c r="Y126" i="1"/>
  <c r="X126" i="1"/>
  <c r="W126" i="1"/>
  <c r="V126" i="1"/>
  <c r="U126" i="1"/>
  <c r="Z125" i="1"/>
  <c r="Y125" i="1"/>
  <c r="X125" i="1"/>
  <c r="W125" i="1"/>
  <c r="V125" i="1"/>
  <c r="U125" i="1"/>
  <c r="Z124" i="1"/>
  <c r="Y124" i="1"/>
  <c r="X124" i="1"/>
  <c r="W124" i="1"/>
  <c r="V124" i="1"/>
  <c r="U124" i="1"/>
  <c r="Z123" i="1"/>
  <c r="Y123" i="1"/>
  <c r="X123" i="1"/>
  <c r="W123" i="1"/>
  <c r="V123" i="1"/>
  <c r="U123" i="1"/>
  <c r="Z122" i="1"/>
  <c r="Y122" i="1"/>
  <c r="X122" i="1"/>
  <c r="W122" i="1"/>
  <c r="V122" i="1"/>
  <c r="U122" i="1"/>
  <c r="Z121" i="1"/>
  <c r="Y121" i="1"/>
  <c r="X121" i="1"/>
  <c r="W121" i="1"/>
  <c r="V121" i="1"/>
  <c r="U121" i="1"/>
  <c r="Z120" i="1"/>
  <c r="Y120" i="1"/>
  <c r="X120" i="1"/>
  <c r="W120" i="1"/>
  <c r="V120" i="1"/>
  <c r="U120" i="1"/>
  <c r="Z119" i="1"/>
  <c r="Y119" i="1"/>
  <c r="X119" i="1"/>
  <c r="W119" i="1"/>
  <c r="V119" i="1"/>
  <c r="U119" i="1"/>
  <c r="Z118" i="1"/>
  <c r="Y118" i="1"/>
  <c r="X118" i="1"/>
  <c r="W118" i="1"/>
  <c r="V118" i="1"/>
  <c r="U118" i="1"/>
  <c r="Z117" i="1"/>
  <c r="Y117" i="1"/>
  <c r="X117" i="1"/>
  <c r="W117" i="1"/>
  <c r="V117" i="1"/>
  <c r="U117" i="1"/>
  <c r="Z116" i="1"/>
  <c r="Y116" i="1"/>
  <c r="X116" i="1"/>
  <c r="W116" i="1"/>
  <c r="V116" i="1"/>
  <c r="U116" i="1"/>
  <c r="Z115" i="1"/>
  <c r="Y115" i="1"/>
  <c r="X115" i="1"/>
  <c r="W115" i="1"/>
  <c r="V115" i="1"/>
  <c r="U115" i="1"/>
  <c r="Z114" i="1"/>
  <c r="Y114" i="1"/>
  <c r="X114" i="1"/>
  <c r="W114" i="1"/>
  <c r="V114" i="1"/>
  <c r="U114" i="1"/>
  <c r="Z113" i="1"/>
  <c r="Y113" i="1"/>
  <c r="X113" i="1"/>
  <c r="W113" i="1"/>
  <c r="V113" i="1"/>
  <c r="U113" i="1"/>
  <c r="Z112" i="1"/>
  <c r="Y112" i="1"/>
  <c r="X112" i="1"/>
  <c r="W112" i="1"/>
  <c r="V112" i="1"/>
  <c r="U112" i="1"/>
  <c r="Z111" i="1"/>
  <c r="Y111" i="1"/>
  <c r="X111" i="1"/>
  <c r="W111" i="1"/>
  <c r="V111" i="1"/>
  <c r="U111" i="1"/>
  <c r="Z110" i="1"/>
  <c r="Y110" i="1"/>
  <c r="X110" i="1"/>
  <c r="W110" i="1"/>
  <c r="V110" i="1"/>
  <c r="U110" i="1"/>
  <c r="Z109" i="1"/>
  <c r="Y109" i="1"/>
  <c r="X109" i="1"/>
  <c r="W109" i="1"/>
  <c r="V109" i="1"/>
  <c r="U109" i="1"/>
  <c r="Z108" i="1"/>
  <c r="Y108" i="1"/>
  <c r="X108" i="1"/>
  <c r="W108" i="1"/>
  <c r="V108" i="1"/>
  <c r="U108" i="1"/>
  <c r="Z107" i="1"/>
  <c r="Y107" i="1"/>
  <c r="X107" i="1"/>
  <c r="W107" i="1"/>
  <c r="V107" i="1"/>
  <c r="U107" i="1"/>
  <c r="Z106" i="1"/>
  <c r="Y106" i="1"/>
  <c r="X106" i="1"/>
  <c r="W106" i="1"/>
  <c r="V106" i="1"/>
  <c r="U106" i="1"/>
  <c r="Z105" i="1"/>
  <c r="Y105" i="1"/>
  <c r="X105" i="1"/>
  <c r="W105" i="1"/>
  <c r="V105" i="1"/>
  <c r="U105" i="1"/>
  <c r="Z104" i="1"/>
  <c r="Y104" i="1"/>
  <c r="X104" i="1"/>
  <c r="W104" i="1"/>
  <c r="V104" i="1"/>
  <c r="U104" i="1"/>
  <c r="Z103" i="1"/>
  <c r="Y103" i="1"/>
  <c r="X103" i="1"/>
  <c r="W103" i="1"/>
  <c r="V103" i="1"/>
  <c r="U103" i="1"/>
  <c r="Z102" i="1"/>
  <c r="Y102" i="1"/>
  <c r="X102" i="1"/>
  <c r="W102" i="1"/>
  <c r="V102" i="1"/>
  <c r="U102" i="1"/>
  <c r="Z101" i="1"/>
  <c r="Y101" i="1"/>
  <c r="X101" i="1"/>
  <c r="W101" i="1"/>
  <c r="V101" i="1"/>
  <c r="U101" i="1"/>
  <c r="Z100" i="1"/>
  <c r="Y100" i="1"/>
  <c r="X100" i="1"/>
  <c r="W100" i="1"/>
  <c r="V100" i="1"/>
  <c r="U100" i="1"/>
  <c r="Z99" i="1"/>
  <c r="Y99" i="1"/>
  <c r="X99" i="1"/>
  <c r="W99" i="1"/>
  <c r="V99" i="1"/>
  <c r="U99" i="1"/>
  <c r="Z98" i="1"/>
  <c r="Y98" i="1"/>
  <c r="X98" i="1"/>
  <c r="W98" i="1"/>
  <c r="V98" i="1"/>
  <c r="U98" i="1"/>
  <c r="Z97" i="1"/>
  <c r="Y97" i="1"/>
  <c r="X97" i="1"/>
  <c r="W97" i="1"/>
  <c r="V97" i="1"/>
  <c r="U97" i="1"/>
  <c r="Z96" i="1"/>
  <c r="Y96" i="1"/>
  <c r="X96" i="1"/>
  <c r="W96" i="1"/>
  <c r="V96" i="1"/>
  <c r="U96" i="1"/>
  <c r="Z95" i="1"/>
  <c r="Y95" i="1"/>
  <c r="X95" i="1"/>
  <c r="W95" i="1"/>
  <c r="V95" i="1"/>
  <c r="U95" i="1"/>
  <c r="Z94" i="1"/>
  <c r="Y94" i="1"/>
  <c r="X94" i="1"/>
  <c r="W94" i="1"/>
  <c r="V94" i="1"/>
  <c r="U94" i="1"/>
  <c r="Z93" i="1"/>
  <c r="Y93" i="1"/>
  <c r="X93" i="1"/>
  <c r="W93" i="1"/>
  <c r="V93" i="1"/>
  <c r="U93" i="1"/>
  <c r="Z92" i="1"/>
  <c r="Y92" i="1"/>
  <c r="X92" i="1"/>
  <c r="W92" i="1"/>
  <c r="V92" i="1"/>
  <c r="U92" i="1"/>
  <c r="Z91" i="1"/>
  <c r="Y91" i="1"/>
  <c r="X91" i="1"/>
  <c r="W91" i="1"/>
  <c r="V91" i="1"/>
  <c r="U91" i="1"/>
  <c r="Z90" i="1"/>
  <c r="Y90" i="1"/>
  <c r="X90" i="1"/>
  <c r="W90" i="1"/>
  <c r="V90" i="1"/>
  <c r="U90" i="1"/>
  <c r="Z89" i="1"/>
  <c r="Y89" i="1"/>
  <c r="X89" i="1"/>
  <c r="W89" i="1"/>
  <c r="V89" i="1"/>
  <c r="U89" i="1"/>
  <c r="Z88" i="1"/>
  <c r="Y88" i="1"/>
  <c r="X88" i="1"/>
  <c r="W88" i="1"/>
  <c r="V88" i="1"/>
  <c r="U88" i="1"/>
  <c r="Z87" i="1"/>
  <c r="Y87" i="1"/>
  <c r="X87" i="1"/>
  <c r="W87" i="1"/>
  <c r="V87" i="1"/>
  <c r="U87" i="1"/>
  <c r="Z86" i="1"/>
  <c r="Y86" i="1"/>
  <c r="X86" i="1"/>
  <c r="W86" i="1"/>
  <c r="V86" i="1"/>
  <c r="U86" i="1"/>
  <c r="Z85" i="1"/>
  <c r="Y85" i="1"/>
  <c r="X85" i="1"/>
  <c r="W85" i="1"/>
  <c r="V85" i="1"/>
  <c r="U85" i="1"/>
  <c r="Z84" i="1"/>
  <c r="Y84" i="1"/>
  <c r="X84" i="1"/>
  <c r="W84" i="1"/>
  <c r="V84" i="1"/>
  <c r="U84" i="1"/>
  <c r="Z83" i="1"/>
  <c r="Y83" i="1"/>
  <c r="X83" i="1"/>
  <c r="W83" i="1"/>
  <c r="V83" i="1"/>
  <c r="U83" i="1"/>
  <c r="Z82" i="1"/>
  <c r="Y82" i="1"/>
  <c r="X82" i="1"/>
  <c r="W82" i="1"/>
  <c r="V82" i="1"/>
  <c r="U82" i="1"/>
  <c r="Z81" i="1"/>
  <c r="Y81" i="1"/>
  <c r="X81" i="1"/>
  <c r="W81" i="1"/>
  <c r="V81" i="1"/>
  <c r="U81" i="1"/>
  <c r="Z80" i="1"/>
  <c r="Y80" i="1"/>
  <c r="X80" i="1"/>
  <c r="W80" i="1"/>
  <c r="V80" i="1"/>
  <c r="U80" i="1"/>
  <c r="Z79" i="1"/>
  <c r="Y79" i="1"/>
  <c r="X79" i="1"/>
  <c r="W79" i="1"/>
  <c r="V79" i="1"/>
  <c r="U79" i="1"/>
  <c r="Z78" i="1"/>
  <c r="Y78" i="1"/>
  <c r="X78" i="1"/>
  <c r="W78" i="1"/>
  <c r="V78" i="1"/>
  <c r="U78" i="1"/>
  <c r="Z77" i="1"/>
  <c r="Y77" i="1"/>
  <c r="X77" i="1"/>
  <c r="W77" i="1"/>
  <c r="V77" i="1"/>
  <c r="U77" i="1"/>
  <c r="Z76" i="1"/>
  <c r="Y76" i="1"/>
  <c r="X76" i="1"/>
  <c r="W76" i="1"/>
  <c r="V76" i="1"/>
  <c r="U76" i="1"/>
  <c r="Z75" i="1"/>
  <c r="Y75" i="1"/>
  <c r="X75" i="1"/>
  <c r="W75" i="1"/>
  <c r="V75" i="1"/>
  <c r="U75" i="1"/>
  <c r="Z74" i="1"/>
  <c r="Y74" i="1"/>
  <c r="X74" i="1"/>
  <c r="W74" i="1"/>
  <c r="V74" i="1"/>
  <c r="U74" i="1"/>
  <c r="Z73" i="1"/>
  <c r="Y73" i="1"/>
  <c r="X73" i="1"/>
  <c r="W73" i="1"/>
  <c r="V73" i="1"/>
  <c r="U73" i="1"/>
  <c r="Z72" i="1"/>
  <c r="Y72" i="1"/>
  <c r="X72" i="1"/>
  <c r="W72" i="1"/>
  <c r="V72" i="1"/>
  <c r="U72" i="1"/>
  <c r="Z71" i="1"/>
  <c r="Y71" i="1"/>
  <c r="X71" i="1"/>
  <c r="W71" i="1"/>
  <c r="V71" i="1"/>
  <c r="U71" i="1"/>
  <c r="Z70" i="1"/>
  <c r="Y70" i="1"/>
  <c r="X70" i="1"/>
  <c r="W70" i="1"/>
  <c r="V70" i="1"/>
  <c r="U70" i="1"/>
  <c r="Z69" i="1"/>
  <c r="Y69" i="1"/>
  <c r="X69" i="1"/>
  <c r="W69" i="1"/>
  <c r="V69" i="1"/>
  <c r="U69" i="1"/>
  <c r="Z68" i="1"/>
  <c r="Y68" i="1"/>
  <c r="X68" i="1"/>
  <c r="W68" i="1"/>
  <c r="V68" i="1"/>
  <c r="U68" i="1"/>
  <c r="Z67" i="1"/>
  <c r="Y67" i="1"/>
  <c r="X67" i="1"/>
  <c r="W67" i="1"/>
  <c r="V67" i="1"/>
  <c r="U67" i="1"/>
  <c r="Z66" i="1"/>
  <c r="Y66" i="1"/>
  <c r="X66" i="1"/>
  <c r="W66" i="1"/>
  <c r="V66" i="1"/>
  <c r="U66" i="1"/>
  <c r="Z65" i="1"/>
  <c r="Y65" i="1"/>
  <c r="X65" i="1"/>
  <c r="W65" i="1"/>
  <c r="V65" i="1"/>
  <c r="U65" i="1"/>
  <c r="Z64" i="1"/>
  <c r="Y64" i="1"/>
  <c r="X64" i="1"/>
  <c r="W64" i="1"/>
  <c r="V64" i="1"/>
  <c r="U64" i="1"/>
  <c r="Z63" i="1"/>
  <c r="Y63" i="1"/>
  <c r="X63" i="1"/>
  <c r="W63" i="1"/>
  <c r="V63" i="1"/>
  <c r="U63" i="1"/>
  <c r="Z62" i="1"/>
  <c r="Y62" i="1"/>
  <c r="X62" i="1"/>
  <c r="W62" i="1"/>
  <c r="V62" i="1"/>
  <c r="U62" i="1"/>
  <c r="Z61" i="1"/>
  <c r="Y61" i="1"/>
  <c r="X61" i="1"/>
  <c r="W61" i="1"/>
  <c r="V61" i="1"/>
  <c r="U61" i="1"/>
  <c r="Z60" i="1"/>
  <c r="Y60" i="1"/>
  <c r="X60" i="1"/>
  <c r="W60" i="1"/>
  <c r="V60" i="1"/>
  <c r="U60" i="1"/>
  <c r="Z59" i="1"/>
  <c r="Y59" i="1"/>
  <c r="X59" i="1"/>
  <c r="W59" i="1"/>
  <c r="V59" i="1"/>
  <c r="U59" i="1"/>
  <c r="Z58" i="1"/>
  <c r="Y58" i="1"/>
  <c r="X58" i="1"/>
  <c r="W58" i="1"/>
  <c r="V58" i="1"/>
  <c r="U58" i="1"/>
  <c r="Z57" i="1"/>
  <c r="Y57" i="1"/>
  <c r="X57" i="1"/>
  <c r="W57" i="1"/>
  <c r="V57" i="1"/>
  <c r="U57" i="1"/>
  <c r="Z56" i="1"/>
  <c r="Y56" i="1"/>
  <c r="X56" i="1"/>
  <c r="W56" i="1"/>
  <c r="V56" i="1"/>
  <c r="U56" i="1"/>
  <c r="Z55" i="1"/>
  <c r="Y55" i="1"/>
  <c r="X55" i="1"/>
  <c r="W55" i="1"/>
  <c r="V55" i="1"/>
  <c r="U55" i="1"/>
  <c r="Z54" i="1"/>
  <c r="Y54" i="1"/>
  <c r="X54" i="1"/>
  <c r="W54" i="1"/>
  <c r="V54" i="1"/>
  <c r="U54" i="1"/>
  <c r="Z53" i="1"/>
  <c r="Y53" i="1"/>
  <c r="X53" i="1"/>
  <c r="W53" i="1"/>
  <c r="V53" i="1"/>
  <c r="U53" i="1"/>
  <c r="Z52" i="1"/>
  <c r="Y52" i="1"/>
  <c r="X52" i="1"/>
  <c r="W52" i="1"/>
  <c r="V52" i="1"/>
  <c r="U52" i="1"/>
  <c r="Z51" i="1"/>
  <c r="Y51" i="1"/>
  <c r="X51" i="1"/>
  <c r="W51" i="1"/>
  <c r="V51" i="1"/>
  <c r="U51" i="1"/>
  <c r="Z50" i="1"/>
  <c r="Y50" i="1"/>
  <c r="X50" i="1"/>
  <c r="W50" i="1"/>
  <c r="V50" i="1"/>
  <c r="U50" i="1"/>
  <c r="Z49" i="1"/>
  <c r="Y49" i="1"/>
  <c r="X49" i="1"/>
  <c r="W49" i="1"/>
  <c r="V49" i="1"/>
  <c r="U49" i="1"/>
  <c r="Z48" i="1"/>
  <c r="Y48" i="1"/>
  <c r="X48" i="1"/>
  <c r="W48" i="1"/>
  <c r="V48" i="1"/>
  <c r="U48" i="1"/>
  <c r="Z47" i="1"/>
  <c r="Y47" i="1"/>
  <c r="X47" i="1"/>
  <c r="W47" i="1"/>
  <c r="V47" i="1"/>
  <c r="U47" i="1"/>
  <c r="Z46" i="1"/>
  <c r="Y46" i="1"/>
  <c r="X46" i="1"/>
  <c r="W46" i="1"/>
  <c r="V46" i="1"/>
  <c r="U46" i="1"/>
  <c r="Z45" i="1"/>
  <c r="Y45" i="1"/>
  <c r="X45" i="1"/>
  <c r="W45" i="1"/>
  <c r="V45" i="1"/>
  <c r="U45" i="1"/>
  <c r="Z44" i="1"/>
  <c r="Y44" i="1"/>
  <c r="X44" i="1"/>
  <c r="W44" i="1"/>
  <c r="V44" i="1"/>
  <c r="U44" i="1"/>
  <c r="Z43" i="1"/>
  <c r="Y43" i="1"/>
  <c r="X43" i="1"/>
  <c r="W43" i="1"/>
  <c r="V43" i="1"/>
  <c r="U43" i="1"/>
  <c r="Z42" i="1"/>
  <c r="Y42" i="1"/>
  <c r="X42" i="1"/>
  <c r="W42" i="1"/>
  <c r="V42" i="1"/>
  <c r="U42" i="1"/>
  <c r="Z41" i="1"/>
  <c r="Y41" i="1"/>
  <c r="X41" i="1"/>
  <c r="W41" i="1"/>
  <c r="V41" i="1"/>
  <c r="U41" i="1"/>
  <c r="Z40" i="1"/>
  <c r="Y40" i="1"/>
  <c r="X40" i="1"/>
  <c r="W40" i="1"/>
  <c r="V40" i="1"/>
  <c r="U40" i="1"/>
  <c r="Z39" i="1"/>
  <c r="Y39" i="1"/>
  <c r="X39" i="1"/>
  <c r="W39" i="1"/>
  <c r="V39" i="1"/>
  <c r="U39" i="1"/>
  <c r="Z38" i="1"/>
  <c r="Y38" i="1"/>
  <c r="X38" i="1"/>
  <c r="W38" i="1"/>
  <c r="V38" i="1"/>
  <c r="U38" i="1"/>
  <c r="Z37" i="1"/>
  <c r="Y37" i="1"/>
  <c r="X37" i="1"/>
  <c r="W37" i="1"/>
  <c r="V37" i="1"/>
  <c r="U37" i="1"/>
  <c r="Z36" i="1"/>
  <c r="Y36" i="1"/>
  <c r="X36" i="1"/>
  <c r="W36" i="1"/>
  <c r="V36" i="1"/>
  <c r="U36" i="1"/>
  <c r="Z35" i="1"/>
  <c r="Y35" i="1"/>
  <c r="X35" i="1"/>
  <c r="W35" i="1"/>
  <c r="V35" i="1"/>
  <c r="U35" i="1"/>
  <c r="Z34" i="1"/>
  <c r="Y34" i="1"/>
  <c r="X34" i="1"/>
  <c r="W34" i="1"/>
  <c r="V34" i="1"/>
  <c r="U34" i="1"/>
  <c r="Z33" i="1"/>
  <c r="Y33" i="1"/>
  <c r="X33" i="1"/>
  <c r="W33" i="1"/>
  <c r="V33" i="1"/>
  <c r="U33" i="1"/>
  <c r="Z32" i="1"/>
  <c r="Y32" i="1"/>
  <c r="X32" i="1"/>
  <c r="W32" i="1"/>
  <c r="V32" i="1"/>
  <c r="U32" i="1"/>
  <c r="Z31" i="1"/>
  <c r="Y31" i="1"/>
  <c r="X31" i="1"/>
  <c r="W31" i="1"/>
  <c r="V31" i="1"/>
  <c r="U31" i="1"/>
  <c r="Z30" i="1"/>
  <c r="Y30" i="1"/>
  <c r="X30" i="1"/>
  <c r="W30" i="1"/>
  <c r="V30" i="1"/>
  <c r="U30" i="1"/>
  <c r="Z29" i="1"/>
  <c r="Y29" i="1"/>
  <c r="X29" i="1"/>
  <c r="W29" i="1"/>
  <c r="V29" i="1"/>
  <c r="U29" i="1"/>
  <c r="Z28" i="1"/>
  <c r="Y28" i="1"/>
  <c r="X28" i="1"/>
  <c r="W28" i="1"/>
  <c r="V28" i="1"/>
  <c r="U28" i="1"/>
  <c r="Z27" i="1"/>
  <c r="Y27" i="1"/>
  <c r="X27" i="1"/>
  <c r="W27" i="1"/>
  <c r="V27" i="1"/>
  <c r="U27" i="1"/>
  <c r="Z26" i="1"/>
  <c r="Y26" i="1"/>
  <c r="X26" i="1"/>
  <c r="W26" i="1"/>
  <c r="V26" i="1"/>
  <c r="U26" i="1"/>
  <c r="Z25" i="1"/>
  <c r="Y25" i="1"/>
  <c r="X25" i="1"/>
  <c r="W25" i="1"/>
  <c r="V25" i="1"/>
  <c r="U25" i="1"/>
  <c r="Z24" i="1"/>
  <c r="Y24" i="1"/>
  <c r="X24" i="1"/>
  <c r="W24" i="1"/>
  <c r="V24" i="1"/>
  <c r="U24" i="1"/>
  <c r="Z23" i="1"/>
  <c r="Y23" i="1"/>
  <c r="X23" i="1"/>
  <c r="W23" i="1"/>
  <c r="V23" i="1"/>
  <c r="U23" i="1"/>
  <c r="Z22" i="1"/>
  <c r="Y22" i="1"/>
  <c r="X22" i="1"/>
  <c r="W22" i="1"/>
  <c r="V22" i="1"/>
  <c r="U22" i="1"/>
  <c r="Z21" i="1"/>
  <c r="Y21" i="1"/>
  <c r="X21" i="1"/>
  <c r="W21" i="1"/>
  <c r="V21" i="1"/>
  <c r="U21" i="1"/>
  <c r="Z20" i="1"/>
  <c r="Y20" i="1"/>
  <c r="X20" i="1"/>
  <c r="W20" i="1"/>
  <c r="V20" i="1"/>
  <c r="U20" i="1"/>
  <c r="Z19" i="1"/>
  <c r="Y19" i="1"/>
  <c r="X19" i="1"/>
  <c r="W19" i="1"/>
  <c r="V19" i="1"/>
  <c r="U19" i="1"/>
  <c r="Z18" i="1"/>
  <c r="Y18" i="1"/>
  <c r="X18" i="1"/>
  <c r="W18" i="1"/>
  <c r="V18" i="1"/>
  <c r="U18" i="1"/>
  <c r="Z17" i="1"/>
  <c r="Y17" i="1"/>
  <c r="X17" i="1"/>
  <c r="W17" i="1"/>
  <c r="V17" i="1"/>
  <c r="U17" i="1"/>
  <c r="Z16" i="1"/>
  <c r="Y16" i="1"/>
  <c r="X16" i="1"/>
  <c r="W16" i="1"/>
  <c r="V16" i="1"/>
  <c r="U16" i="1"/>
  <c r="Z15" i="1"/>
  <c r="Y15" i="1"/>
  <c r="X15" i="1"/>
  <c r="W15" i="1"/>
  <c r="V15" i="1"/>
  <c r="U15" i="1"/>
  <c r="Z14" i="1"/>
  <c r="Y14" i="1"/>
  <c r="X14" i="1"/>
  <c r="W14" i="1"/>
  <c r="V14" i="1"/>
  <c r="U14" i="1"/>
  <c r="Z13" i="1"/>
  <c r="Y13" i="1"/>
  <c r="X13" i="1"/>
  <c r="W13" i="1"/>
  <c r="V13" i="1"/>
  <c r="U13" i="1"/>
  <c r="Z12" i="1"/>
  <c r="Y12" i="1"/>
  <c r="X12" i="1"/>
  <c r="W12" i="1"/>
  <c r="V12" i="1"/>
  <c r="U12" i="1"/>
  <c r="Z11" i="1"/>
  <c r="Y11" i="1"/>
  <c r="X11" i="1"/>
  <c r="W11" i="1"/>
  <c r="V11" i="1"/>
  <c r="U11" i="1"/>
  <c r="Z10" i="1"/>
  <c r="Y10" i="1"/>
  <c r="X10" i="1"/>
  <c r="W10" i="1"/>
  <c r="V10" i="1"/>
  <c r="U10" i="1"/>
  <c r="Z9" i="1"/>
  <c r="Y9" i="1"/>
  <c r="X9" i="1"/>
  <c r="W9" i="1"/>
  <c r="V9" i="1"/>
  <c r="U9" i="1"/>
  <c r="Z8" i="1"/>
  <c r="Y8" i="1"/>
  <c r="X8" i="1"/>
  <c r="W8" i="1"/>
  <c r="V8" i="1"/>
  <c r="U8" i="1"/>
  <c r="Z7" i="1"/>
  <c r="Y7" i="1"/>
  <c r="X7" i="1"/>
  <c r="W7" i="1"/>
  <c r="V7" i="1"/>
  <c r="U7" i="1"/>
  <c r="Z6" i="1"/>
  <c r="Y6" i="1"/>
  <c r="X6" i="1"/>
  <c r="W6" i="1"/>
  <c r="V6" i="1"/>
  <c r="U6" i="1"/>
  <c r="Z5" i="1"/>
  <c r="Y5" i="1"/>
  <c r="X5" i="1"/>
  <c r="W5" i="1"/>
  <c r="V5" i="1"/>
  <c r="U5" i="1"/>
  <c r="Z4" i="1"/>
  <c r="Y4" i="1"/>
  <c r="X4" i="1"/>
  <c r="W4" i="1"/>
  <c r="V4" i="1"/>
  <c r="U4" i="1"/>
  <c r="Z3" i="1"/>
  <c r="Y3" i="1"/>
  <c r="X3" i="1"/>
  <c r="W3" i="1"/>
  <c r="V3" i="1"/>
  <c r="U3" i="1"/>
</calcChain>
</file>

<file path=xl/sharedStrings.xml><?xml version="1.0" encoding="utf-8"?>
<sst xmlns="http://schemas.openxmlformats.org/spreadsheetml/2006/main" count="11074" uniqueCount="5591">
  <si>
    <t>Ensemble ID</t>
  </si>
  <si>
    <t>Gene Symbol</t>
  </si>
  <si>
    <t>Donor1_day0</t>
  </si>
  <si>
    <t>Donor1_4h</t>
  </si>
  <si>
    <t>Donor1_8h</t>
  </si>
  <si>
    <t>Donor1_24h</t>
  </si>
  <si>
    <t>Donor1_day7</t>
  </si>
  <si>
    <t>Donor1_day7_4h</t>
  </si>
  <si>
    <t>Donor2_day0</t>
  </si>
  <si>
    <t>Donor2_4h</t>
  </si>
  <si>
    <t>Donor2_8h</t>
  </si>
  <si>
    <t>Donor2_24h</t>
  </si>
  <si>
    <t>Donor2_day7</t>
  </si>
  <si>
    <t>Donor2_day7_4h</t>
  </si>
  <si>
    <t>Donor3_day0</t>
  </si>
  <si>
    <t>Donor3_4h</t>
  </si>
  <si>
    <t>Donor3_8h</t>
  </si>
  <si>
    <t>Donor3_24h</t>
  </si>
  <si>
    <t>Donor3_day7</t>
  </si>
  <si>
    <t>Donor3_day7_4h</t>
  </si>
  <si>
    <t>Average_day0</t>
  </si>
  <si>
    <t>Average_4h</t>
  </si>
  <si>
    <t>Average_8h</t>
  </si>
  <si>
    <t>Average_24h</t>
  </si>
  <si>
    <t>Average_day7</t>
  </si>
  <si>
    <t>Average_day7_4h</t>
  </si>
  <si>
    <t>ENSG00000109654</t>
  </si>
  <si>
    <t>TRIM2</t>
  </si>
  <si>
    <t>ENSG00000223865</t>
  </si>
  <si>
    <t>HLA-DPB1</t>
  </si>
  <si>
    <t>ENSG00000185745</t>
  </si>
  <si>
    <t>IFIT1</t>
  </si>
  <si>
    <t>ENSG00000231389</t>
  </si>
  <si>
    <t>HLA-DPA1</t>
  </si>
  <si>
    <t>ENSG00000196735</t>
  </si>
  <si>
    <t>HLA-DQA1</t>
  </si>
  <si>
    <t>ENSG00000137265</t>
  </si>
  <si>
    <t>IRF4</t>
  </si>
  <si>
    <t>ENSG00000138646</t>
  </si>
  <si>
    <t>HERC5</t>
  </si>
  <si>
    <t>ENSG00000237541</t>
  </si>
  <si>
    <t>HLA-DQA2</t>
  </si>
  <si>
    <t>ENSG00000134321</t>
  </si>
  <si>
    <t>RSAD2</t>
  </si>
  <si>
    <t>ENSG00000126709</t>
  </si>
  <si>
    <t>IFI6</t>
  </si>
  <si>
    <t>ENSG00000187608</t>
  </si>
  <si>
    <t>ISG15</t>
  </si>
  <si>
    <t>ENSG00000179344</t>
  </si>
  <si>
    <t>HLA-DQB1</t>
  </si>
  <si>
    <t>ENSG00000058804</t>
  </si>
  <si>
    <t>NDC1</t>
  </si>
  <si>
    <t>ENSG00000119922</t>
  </si>
  <si>
    <t>IFIT2</t>
  </si>
  <si>
    <t>ENSG00000198502</t>
  </si>
  <si>
    <t>HLA-DRB5</t>
  </si>
  <si>
    <t>ENSG00000162654</t>
  </si>
  <si>
    <t>GBP4</t>
  </si>
  <si>
    <t>ENSG00000125148</t>
  </si>
  <si>
    <t>MT2A</t>
  </si>
  <si>
    <t>ENSG00000089127</t>
  </si>
  <si>
    <t>OAS1</t>
  </si>
  <si>
    <t>ENSG00000196126</t>
  </si>
  <si>
    <t>HLA-DRB1</t>
  </si>
  <si>
    <t>ENSG00000179583</t>
  </si>
  <si>
    <t>CIITA</t>
  </si>
  <si>
    <t>ENSG00000119917</t>
  </si>
  <si>
    <t>IFIT3</t>
  </si>
  <si>
    <t>ENSG00000196911</t>
  </si>
  <si>
    <t>KPNA5</t>
  </si>
  <si>
    <t>ENSG00000120253</t>
  </si>
  <si>
    <t>NUP43</t>
  </si>
  <si>
    <t>ENSG00000204642</t>
  </si>
  <si>
    <t>HLA-F</t>
  </si>
  <si>
    <t>ENSG00000163002</t>
  </si>
  <si>
    <t>NUP35</t>
  </si>
  <si>
    <t>ENSG00000204287</t>
  </si>
  <si>
    <t>HLA-DRA</t>
  </si>
  <si>
    <t>ENSG00000124181</t>
  </si>
  <si>
    <t>PLCG1</t>
  </si>
  <si>
    <t>ENSG00000094914</t>
  </si>
  <si>
    <t>AAAS</t>
  </si>
  <si>
    <t>ENSG00000156976</t>
  </si>
  <si>
    <t>EIF4A2</t>
  </si>
  <si>
    <t>ENSG00000166710</t>
  </si>
  <si>
    <t>B2M</t>
  </si>
  <si>
    <t>ENSG00000182179</t>
  </si>
  <si>
    <t>UBA7</t>
  </si>
  <si>
    <t>ENSG00000216490</t>
  </si>
  <si>
    <t>IFI30</t>
  </si>
  <si>
    <t>ENSG00000126883</t>
  </si>
  <si>
    <t>NUP214</t>
  </si>
  <si>
    <t>ENSG00000102900</t>
  </si>
  <si>
    <t>NUP93</t>
  </si>
  <si>
    <t>ENSG00000172183</t>
  </si>
  <si>
    <t>ISG20</t>
  </si>
  <si>
    <t>ENSG00000143947</t>
  </si>
  <si>
    <t>RPS27A</t>
  </si>
  <si>
    <t>ENSG00000167333</t>
  </si>
  <si>
    <t>TRIM68</t>
  </si>
  <si>
    <t>ENSG00000111581</t>
  </si>
  <si>
    <t>NUP107</t>
  </si>
  <si>
    <t>ENSG00000075188</t>
  </si>
  <si>
    <t>NUP37</t>
  </si>
  <si>
    <t>ENSG00000069248</t>
  </si>
  <si>
    <t>NUP133</t>
  </si>
  <si>
    <t>ENSG00000164163</t>
  </si>
  <si>
    <t>ABCE1</t>
  </si>
  <si>
    <t>ENSG00000135114</t>
  </si>
  <si>
    <t>OASL</t>
  </si>
  <si>
    <t>ENSG00000152778</t>
  </si>
  <si>
    <t>IFIT5</t>
  </si>
  <si>
    <t>ENSG00000182481</t>
  </si>
  <si>
    <t>KPNA2</t>
  </si>
  <si>
    <t>ENSG00000125450</t>
  </si>
  <si>
    <t>NUP85</t>
  </si>
  <si>
    <t>ENSG00000148660</t>
  </si>
  <si>
    <t>CAMK2G</t>
  </si>
  <si>
    <t>ENSG00000206503</t>
  </si>
  <si>
    <t>HLA-A</t>
  </si>
  <si>
    <t>ENSG00000204592</t>
  </si>
  <si>
    <t>HLA-E</t>
  </si>
  <si>
    <t>ENSG00000111335</t>
  </si>
  <si>
    <t>OAS2</t>
  </si>
  <si>
    <t>ENSG00000170581</t>
  </si>
  <si>
    <t>STAT2</t>
  </si>
  <si>
    <t>ENSG00000132274</t>
  </si>
  <si>
    <t>TRIM22</t>
  </si>
  <si>
    <t>ENSG00000132182</t>
  </si>
  <si>
    <t>NUP210</t>
  </si>
  <si>
    <t>ENSG00000126456</t>
  </si>
  <si>
    <t>IRF3</t>
  </si>
  <si>
    <t>ENSG00000157601</t>
  </si>
  <si>
    <t>MX1</t>
  </si>
  <si>
    <t>ENSG00000127445</t>
  </si>
  <si>
    <t>PIN1</t>
  </si>
  <si>
    <t>ENSG00000068745</t>
  </si>
  <si>
    <t>IP6K2</t>
  </si>
  <si>
    <t>ENSG00000162645</t>
  </si>
  <si>
    <t>GBP2</t>
  </si>
  <si>
    <t>ENSG00000117226</t>
  </si>
  <si>
    <t>GBP3</t>
  </si>
  <si>
    <t>ENSG00000221983</t>
  </si>
  <si>
    <t>UBA52</t>
  </si>
  <si>
    <t>ENSG00000156587</t>
  </si>
  <si>
    <t>UBE2L6</t>
  </si>
  <si>
    <t>ENSG00000108559</t>
  </si>
  <si>
    <t>NUP88</t>
  </si>
  <si>
    <t>ENSG00000068079</t>
  </si>
  <si>
    <t>IFI35</t>
  </si>
  <si>
    <t>ENSG00000145349</t>
  </si>
  <si>
    <t>CAMK2D</t>
  </si>
  <si>
    <t>ENSG00000138750</t>
  </si>
  <si>
    <t>NUP54</t>
  </si>
  <si>
    <t>ENSG00000096968</t>
  </si>
  <si>
    <t>JAK2</t>
  </si>
  <si>
    <t>ENSG00000132530</t>
  </si>
  <si>
    <t>XAF1</t>
  </si>
  <si>
    <t>ENSG00000113569</t>
  </si>
  <si>
    <t>NUP155</t>
  </si>
  <si>
    <t>ENSG00000170315</t>
  </si>
  <si>
    <t>UBB</t>
  </si>
  <si>
    <t>ENSG00000154451</t>
  </si>
  <si>
    <t>GBP5</t>
  </si>
  <si>
    <t>ENSG00000101347</t>
  </si>
  <si>
    <t>SAMHD1</t>
  </si>
  <si>
    <t>ENSG00000204525</t>
  </si>
  <si>
    <t>HLA-C</t>
  </si>
  <si>
    <t>ENSG00000107201</t>
  </si>
  <si>
    <t>DDX58</t>
  </si>
  <si>
    <t>ENSG00000204264</t>
  </si>
  <si>
    <t>PSMB8</t>
  </si>
  <si>
    <t>ENSG00000204632</t>
  </si>
  <si>
    <t>HLA-G</t>
  </si>
  <si>
    <t>ENSG00000132109</t>
  </si>
  <si>
    <t>TRIM21</t>
  </si>
  <si>
    <t>ENSG00000132256</t>
  </si>
  <si>
    <t>TRIM5</t>
  </si>
  <si>
    <t>ENSG00000234745</t>
  </si>
  <si>
    <t>HLA-B</t>
  </si>
  <si>
    <t>ENSG00000135828</t>
  </si>
  <si>
    <t>RNASEL</t>
  </si>
  <si>
    <t>ENSG00000110171</t>
  </si>
  <si>
    <t>TRIM3</t>
  </si>
  <si>
    <t>ENSG00000150991</t>
  </si>
  <si>
    <t>UBC</t>
  </si>
  <si>
    <t>ENSG00000185885</t>
  </si>
  <si>
    <t>IFITM1</t>
  </si>
  <si>
    <t>ENSG00000111331</t>
  </si>
  <si>
    <t>OAS3</t>
  </si>
  <si>
    <t>ENSG00000128604</t>
  </si>
  <si>
    <t>IRF5</t>
  </si>
  <si>
    <t>ENSG00000102882</t>
  </si>
  <si>
    <t>MAPK3</t>
  </si>
  <si>
    <t>ENSG00000183486</t>
  </si>
  <si>
    <t>MX2</t>
  </si>
  <si>
    <t>ENSG00000112343</t>
  </si>
  <si>
    <t>TRIM38</t>
  </si>
  <si>
    <t>ENSG00000093000</t>
  </si>
  <si>
    <t>NUP50</t>
  </si>
  <si>
    <t>ENSG00000047410</t>
  </si>
  <si>
    <t>TPR</t>
  </si>
  <si>
    <t>ENSG00000101146</t>
  </si>
  <si>
    <t>RAE1</t>
  </si>
  <si>
    <t>ENSG00000185507</t>
  </si>
  <si>
    <t>IRF7</t>
  </si>
  <si>
    <t>ENSG00000161960</t>
  </si>
  <si>
    <t>EIF4A1</t>
  </si>
  <si>
    <t>ENSG00000171206</t>
  </si>
  <si>
    <t>TRIM8</t>
  </si>
  <si>
    <t>ENSG00000196313</t>
  </si>
  <si>
    <t>POM121</t>
  </si>
  <si>
    <t>ENSG00000105397</t>
  </si>
  <si>
    <t>TYK2</t>
  </si>
  <si>
    <t>ENSG00000115415</t>
  </si>
  <si>
    <t>STAT1</t>
  </si>
  <si>
    <t>ENSG00000027697</t>
  </si>
  <si>
    <t>IFNGR1</t>
  </si>
  <si>
    <t>ENSG00000135930</t>
  </si>
  <si>
    <t>EIF4E2</t>
  </si>
  <si>
    <t>ENSG00000142089</t>
  </si>
  <si>
    <t>IFITM3</t>
  </si>
  <si>
    <t>ENSG00000166233</t>
  </si>
  <si>
    <t>ARIH1</t>
  </si>
  <si>
    <t>ENSG00000141543</t>
  </si>
  <si>
    <t>EIF4A3</t>
  </si>
  <si>
    <t>ENSG00000168310</t>
  </si>
  <si>
    <t>IRF2</t>
  </si>
  <si>
    <t>ENSG00000104228</t>
  </si>
  <si>
    <t>TRIM35</t>
  </si>
  <si>
    <t>ENSG00000116030</t>
  </si>
  <si>
    <t>SUMO1</t>
  </si>
  <si>
    <t>ENSG00000140968</t>
  </si>
  <si>
    <t>IRF8</t>
  </si>
  <si>
    <t>ENSG00000033800</t>
  </si>
  <si>
    <t>PIAS1</t>
  </si>
  <si>
    <t>ENSG00000162434</t>
  </si>
  <si>
    <t>JAK1</t>
  </si>
  <si>
    <t>ENSG00000151247</t>
  </si>
  <si>
    <t>EIF4E</t>
  </si>
  <si>
    <t>ENSG00000102753</t>
  </si>
  <si>
    <t>KPNA3</t>
  </si>
  <si>
    <t>ENSG00000110321</t>
  </si>
  <si>
    <t>EIF4G2</t>
  </si>
  <si>
    <t>ENSG00000157020</t>
  </si>
  <si>
    <t>SEC13</t>
  </si>
  <si>
    <t>ENSG00000170142</t>
  </si>
  <si>
    <t>UBE2E1</t>
  </si>
  <si>
    <t>ENSG00000139496</t>
  </si>
  <si>
    <t>NUP58</t>
  </si>
  <si>
    <t>ENSG00000111679</t>
  </si>
  <si>
    <t>PTPN6</t>
  </si>
  <si>
    <t>ENSG00000030066</t>
  </si>
  <si>
    <t>NUP160</t>
  </si>
  <si>
    <t>ENSG00000130303</t>
  </si>
  <si>
    <t>BST2</t>
  </si>
  <si>
    <t>ENSG00000234127</t>
  </si>
  <si>
    <t>TRIM26</t>
  </si>
  <si>
    <t>ENSG00000085415</t>
  </si>
  <si>
    <t>SEH1L</t>
  </si>
  <si>
    <t>ENSG00000138032</t>
  </si>
  <si>
    <t>PPM1B</t>
  </si>
  <si>
    <t>ENSG00000124789</t>
  </si>
  <si>
    <t>NUP153</t>
  </si>
  <si>
    <t>ENSG00000177889</t>
  </si>
  <si>
    <t>UBE2N</t>
  </si>
  <si>
    <t>ENSG00000155561</t>
  </si>
  <si>
    <t>NUP205</t>
  </si>
  <si>
    <t>ENSG00000153201</t>
  </si>
  <si>
    <t>RANBP2</t>
  </si>
  <si>
    <t>ENSG00000196924</t>
  </si>
  <si>
    <t>FLNA</t>
  </si>
  <si>
    <t>ENSG00000055332</t>
  </si>
  <si>
    <t>EIF2AK2</t>
  </si>
  <si>
    <t>ENSG00000110713</t>
  </si>
  <si>
    <t>NUP98</t>
  </si>
  <si>
    <t>ENSG00000095319</t>
  </si>
  <si>
    <t>NUP188</t>
  </si>
  <si>
    <t>ENSG00000140464</t>
  </si>
  <si>
    <t>PML</t>
  </si>
  <si>
    <t>ENSG00000174840</t>
  </si>
  <si>
    <t>PDE12</t>
  </si>
  <si>
    <t>ENSG00000067066</t>
  </si>
  <si>
    <t>SP100</t>
  </si>
  <si>
    <t>ENSG00000213928</t>
  </si>
  <si>
    <t>IRF9</t>
  </si>
  <si>
    <t>ENSG00000114030</t>
  </si>
  <si>
    <t>KPNA1</t>
  </si>
  <si>
    <t>ENSG00000069869</t>
  </si>
  <si>
    <t>NEDD4</t>
  </si>
  <si>
    <t>ENSG00000213024</t>
  </si>
  <si>
    <t>NUP62</t>
  </si>
  <si>
    <t>ENSG00000117228</t>
  </si>
  <si>
    <t>GBP1</t>
  </si>
  <si>
    <t>ENSG00000179295</t>
  </si>
  <si>
    <t>PTPN11</t>
  </si>
  <si>
    <t>ENSG00000163412</t>
  </si>
  <si>
    <t>EIF4E3</t>
  </si>
  <si>
    <t>ENSG00000106785</t>
  </si>
  <si>
    <t>TRIM14</t>
  </si>
  <si>
    <t>ENSG00000108424</t>
  </si>
  <si>
    <t>KPNB1</t>
  </si>
  <si>
    <t>ENSG00000196396</t>
  </si>
  <si>
    <t>PTPN1</t>
  </si>
  <si>
    <t>ENSG00000159128</t>
  </si>
  <si>
    <t>IFNGR2</t>
  </si>
  <si>
    <t>ENSG00000186432</t>
  </si>
  <si>
    <t>KPNA4</t>
  </si>
  <si>
    <t>ENSG00000175354</t>
  </si>
  <si>
    <t>PTPN2</t>
  </si>
  <si>
    <t>ENSG00000026508</t>
  </si>
  <si>
    <t>CD44</t>
  </si>
  <si>
    <t>ENSG00000160710</t>
  </si>
  <si>
    <t>ADAR</t>
  </si>
  <si>
    <t>ENSG00000125347</t>
  </si>
  <si>
    <t>IRF1</t>
  </si>
  <si>
    <t>ENSG00000159110</t>
  </si>
  <si>
    <t>IFNAR2</t>
  </si>
  <si>
    <t>ENSG00000075151</t>
  </si>
  <si>
    <t>EIF4G3</t>
  </si>
  <si>
    <t>ENSG00000169403</t>
  </si>
  <si>
    <t>PTAFR</t>
  </si>
  <si>
    <t>ENSG00000142166</t>
  </si>
  <si>
    <t>IFNAR1</t>
  </si>
  <si>
    <t>ENSG00000121060</t>
  </si>
  <si>
    <t>TRIM25</t>
  </si>
  <si>
    <t>ENSG00000114867</t>
  </si>
  <si>
    <t>EIF4G1</t>
  </si>
  <si>
    <t>ENSG00000090339</t>
  </si>
  <si>
    <t>ICAM1</t>
  </si>
  <si>
    <t>ENSG00000185201</t>
  </si>
  <si>
    <t>IFITM2</t>
  </si>
  <si>
    <t>ENSG00000184557</t>
  </si>
  <si>
    <t>SOCS3</t>
  </si>
  <si>
    <t>ENSG00000120738</t>
  </si>
  <si>
    <t>EGR1</t>
  </si>
  <si>
    <t>ENSG00000198019</t>
  </si>
  <si>
    <t>FCGR1B</t>
  </si>
  <si>
    <t>ENSG00000163932</t>
  </si>
  <si>
    <t>PRKCD</t>
  </si>
  <si>
    <t>ENSG00000150337</t>
  </si>
  <si>
    <t>FCGR1A</t>
  </si>
  <si>
    <t>ENSG00000136068</t>
  </si>
  <si>
    <t>FLNB</t>
  </si>
  <si>
    <t>Day 0</t>
  </si>
  <si>
    <t>4 hours</t>
  </si>
  <si>
    <t>Day 7</t>
  </si>
  <si>
    <t>Day 7 + 4h</t>
  </si>
  <si>
    <t>Trend</t>
  </si>
  <si>
    <t>log2(first response)</t>
  </si>
  <si>
    <t>log2(second response)</t>
  </si>
  <si>
    <t>FC Difference</t>
  </si>
  <si>
    <t>Cluster</t>
  </si>
  <si>
    <t>ENSG00000162747</t>
  </si>
  <si>
    <t>FCGR3B</t>
  </si>
  <si>
    <t>Up</t>
  </si>
  <si>
    <t>Tolerized</t>
  </si>
  <si>
    <t>ENSG00000162551</t>
  </si>
  <si>
    <t>ALPL</t>
  </si>
  <si>
    <t>ENSG00000164070</t>
  </si>
  <si>
    <t>HSPA4L</t>
  </si>
  <si>
    <t>ENSG00000163464</t>
  </si>
  <si>
    <t>CXCR1</t>
  </si>
  <si>
    <t>ENSG00000115009</t>
  </si>
  <si>
    <t>CCL20</t>
  </si>
  <si>
    <t>ENSG00000102837</t>
  </si>
  <si>
    <t>OLFM4</t>
  </si>
  <si>
    <t>ENSG00000100985</t>
  </si>
  <si>
    <t>MMP9</t>
  </si>
  <si>
    <t>ENSG00000115590</t>
  </si>
  <si>
    <t>IL1R2</t>
  </si>
  <si>
    <t>ENSG00000163959</t>
  </si>
  <si>
    <t>SLC51A</t>
  </si>
  <si>
    <t>ENSG00000050730</t>
  </si>
  <si>
    <t>TNIP3</t>
  </si>
  <si>
    <t>ENSG00000079385</t>
  </si>
  <si>
    <t>CEACAM1</t>
  </si>
  <si>
    <t>ENSG00000118113</t>
  </si>
  <si>
    <t>MMP8</t>
  </si>
  <si>
    <t>ENSG00000204936</t>
  </si>
  <si>
    <t>CD177</t>
  </si>
  <si>
    <t>ENSG00000133048</t>
  </si>
  <si>
    <t>CHI3L1</t>
  </si>
  <si>
    <t>ENSG00000125462</t>
  </si>
  <si>
    <t>C1orf61</t>
  </si>
  <si>
    <t>ENSG00000096006</t>
  </si>
  <si>
    <t>CRISP3</t>
  </si>
  <si>
    <t>ENSG00000275302</t>
  </si>
  <si>
    <t>CCL4</t>
  </si>
  <si>
    <t>ENSG00000113303</t>
  </si>
  <si>
    <t>BTNL8</t>
  </si>
  <si>
    <t>ENSG00000167434</t>
  </si>
  <si>
    <t>CA4</t>
  </si>
  <si>
    <t>ENSG00000064270</t>
  </si>
  <si>
    <t>ATP2C2</t>
  </si>
  <si>
    <t>ENSG00000135083</t>
  </si>
  <si>
    <t>CCNJL</t>
  </si>
  <si>
    <t>ENSG00000148346</t>
  </si>
  <si>
    <t>LCN2</t>
  </si>
  <si>
    <t>ENSG00000054793</t>
  </si>
  <si>
    <t>ATP9A</t>
  </si>
  <si>
    <t>ENSG00000173535</t>
  </si>
  <si>
    <t>TNFRSF10C</t>
  </si>
  <si>
    <t>ENSG00000115607</t>
  </si>
  <si>
    <t>IL18RAP</t>
  </si>
  <si>
    <t>ENSG00000138772</t>
  </si>
  <si>
    <t>ANXA3</t>
  </si>
  <si>
    <t>ENSG00000182885</t>
  </si>
  <si>
    <t>ADGRG3</t>
  </si>
  <si>
    <t>ENSG00000186583</t>
  </si>
  <si>
    <t>SPATC1</t>
  </si>
  <si>
    <t>ENSG00000179299</t>
  </si>
  <si>
    <t>NSUN7</t>
  </si>
  <si>
    <t>ENSG00000118503</t>
  </si>
  <si>
    <t>TNFAIP3</t>
  </si>
  <si>
    <t>ENSG00000166592</t>
  </si>
  <si>
    <t>RRAD</t>
  </si>
  <si>
    <t>ENSG00000105711</t>
  </si>
  <si>
    <t>SCN1B</t>
  </si>
  <si>
    <t>ENSG00000164142</t>
  </si>
  <si>
    <t>FAM160A1</t>
  </si>
  <si>
    <t>ENSG00000123836</t>
  </si>
  <si>
    <t>PFKFB2</t>
  </si>
  <si>
    <t>ENSG00000180871</t>
  </si>
  <si>
    <t>CXCR2</t>
  </si>
  <si>
    <t>ENSG00000002726</t>
  </si>
  <si>
    <t>AOC1</t>
  </si>
  <si>
    <t>ENSG00000118520</t>
  </si>
  <si>
    <t>ARG1</t>
  </si>
  <si>
    <t>ENSG00000196549</t>
  </si>
  <si>
    <t>MME</t>
  </si>
  <si>
    <t>ENSG00000101187</t>
  </si>
  <si>
    <t>SLCO4A1</t>
  </si>
  <si>
    <t>ENSG00000012223</t>
  </si>
  <si>
    <t>LTF</t>
  </si>
  <si>
    <t>ENSG00000008516</t>
  </si>
  <si>
    <t>MMP25</t>
  </si>
  <si>
    <t>ENSG00000174944</t>
  </si>
  <si>
    <t>P2RY14</t>
  </si>
  <si>
    <t>ENSG00000272398</t>
  </si>
  <si>
    <t>CD24</t>
  </si>
  <si>
    <t>ENSG00000073737</t>
  </si>
  <si>
    <t>DHRS9</t>
  </si>
  <si>
    <t>ENSG00000134827</t>
  </si>
  <si>
    <t>TCN1</t>
  </si>
  <si>
    <t>ENSG00000154099</t>
  </si>
  <si>
    <t>DNAAF1</t>
  </si>
  <si>
    <t>ENSG00000204389</t>
  </si>
  <si>
    <t>HSPA1A</t>
  </si>
  <si>
    <t>ENSG00000276070</t>
  </si>
  <si>
    <t>CCL4L2</t>
  </si>
  <si>
    <t>ENSG00000257743</t>
  </si>
  <si>
    <t>MGAM2</t>
  </si>
  <si>
    <t>ENSG00000257335</t>
  </si>
  <si>
    <t>MGAM</t>
  </si>
  <si>
    <t>ENSG00000164236</t>
  </si>
  <si>
    <t>ANKRD33B</t>
  </si>
  <si>
    <t>ENSG00000008438</t>
  </si>
  <si>
    <t>PGLYRP1</t>
  </si>
  <si>
    <t>ENSG00000182782</t>
  </si>
  <si>
    <t>HCAR2</t>
  </si>
  <si>
    <t>ENSG00000106258</t>
  </si>
  <si>
    <t>CYP3A5</t>
  </si>
  <si>
    <t>ENSG00000106211</t>
  </si>
  <si>
    <t>HSPB1</t>
  </si>
  <si>
    <t>ENSG00000167536</t>
  </si>
  <si>
    <t>DHRS13</t>
  </si>
  <si>
    <t>ENSG00000099998</t>
  </si>
  <si>
    <t>GGT5</t>
  </si>
  <si>
    <t>ENSG00000071242</t>
  </si>
  <si>
    <t>RPS6KA2</t>
  </si>
  <si>
    <t>ENSG00000170525</t>
  </si>
  <si>
    <t>PFKFB3</t>
  </si>
  <si>
    <t>ENSG00000112195</t>
  </si>
  <si>
    <t>TREML2</t>
  </si>
  <si>
    <t>ENSG00000170989</t>
  </si>
  <si>
    <t>S1PR1</t>
  </si>
  <si>
    <t>ENSG00000176597</t>
  </si>
  <si>
    <t>B3GNT5</t>
  </si>
  <si>
    <t>ENSG00000119121</t>
  </si>
  <si>
    <t>TRPM6</t>
  </si>
  <si>
    <t>ENSG00000186529</t>
  </si>
  <si>
    <t>CYP4F3</t>
  </si>
  <si>
    <t>ENSG00000125968</t>
  </si>
  <si>
    <t>ID1</t>
  </si>
  <si>
    <t>ENSG00000166147</t>
  </si>
  <si>
    <t>FBN1</t>
  </si>
  <si>
    <t>ENSG00000111261</t>
  </si>
  <si>
    <t>MANSC1</t>
  </si>
  <si>
    <t>ENSG00000255398</t>
  </si>
  <si>
    <t>HCAR3</t>
  </si>
  <si>
    <t>ENSG00000115604</t>
  </si>
  <si>
    <t>IL18R1</t>
  </si>
  <si>
    <t>ENSG00000123689</t>
  </si>
  <si>
    <t>G0S2</t>
  </si>
  <si>
    <t>ENSG00000108244</t>
  </si>
  <si>
    <t>KRT23</t>
  </si>
  <si>
    <t>ENSG00000148154</t>
  </si>
  <si>
    <t>UGCG</t>
  </si>
  <si>
    <t>ENSG00000159496</t>
  </si>
  <si>
    <t>RGL4</t>
  </si>
  <si>
    <t>ENSG00000188897</t>
  </si>
  <si>
    <t>AC099489.1</t>
  </si>
  <si>
    <t>ENSG00000069399</t>
  </si>
  <si>
    <t>BCL3</t>
  </si>
  <si>
    <t>ENSG00000185052</t>
  </si>
  <si>
    <t>SLC24A3</t>
  </si>
  <si>
    <t>ENSG00000170956</t>
  </si>
  <si>
    <t>CEACAM3</t>
  </si>
  <si>
    <t>ENSG00000110693</t>
  </si>
  <si>
    <t>SOX6</t>
  </si>
  <si>
    <t>ENSG00000105205</t>
  </si>
  <si>
    <t>CLC</t>
  </si>
  <si>
    <t>ENSG00000102010</t>
  </si>
  <si>
    <t>BMX</t>
  </si>
  <si>
    <t>ENSG00000167680</t>
  </si>
  <si>
    <t>SEMA6B</t>
  </si>
  <si>
    <t>ENSG00000152784</t>
  </si>
  <si>
    <t>PRDM8</t>
  </si>
  <si>
    <t>ENSG00000163421</t>
  </si>
  <si>
    <t>PROK2</t>
  </si>
  <si>
    <t>ENSG00000111837</t>
  </si>
  <si>
    <t>MAK</t>
  </si>
  <si>
    <t>ENSG00000035664</t>
  </si>
  <si>
    <t>DAPK2</t>
  </si>
  <si>
    <t>ENSG00000116667</t>
  </si>
  <si>
    <t>C1orf21</t>
  </si>
  <si>
    <t>ENSG00000196781</t>
  </si>
  <si>
    <t>TLE1</t>
  </si>
  <si>
    <t>ENSG00000124772</t>
  </si>
  <si>
    <t>CPNE5</t>
  </si>
  <si>
    <t>ENSG00000168421</t>
  </si>
  <si>
    <t>RHOH</t>
  </si>
  <si>
    <t>ENSG00000214456</t>
  </si>
  <si>
    <t>PLIN5</t>
  </si>
  <si>
    <t>ENSG00000173281</t>
  </si>
  <si>
    <t>PPP1R3B</t>
  </si>
  <si>
    <t>ENSG00000167676</t>
  </si>
  <si>
    <t>PLIN4</t>
  </si>
  <si>
    <t>ENSG00000009694</t>
  </si>
  <si>
    <t>TENM1</t>
  </si>
  <si>
    <t>ENSG00000151929</t>
  </si>
  <si>
    <t>BAG3</t>
  </si>
  <si>
    <t>ENSG00000136689</t>
  </si>
  <si>
    <t>IL1RN</t>
  </si>
  <si>
    <t>ENSG00000004478</t>
  </si>
  <si>
    <t>FKBP4</t>
  </si>
  <si>
    <t>ENSG00000106415</t>
  </si>
  <si>
    <t>GLCCI1</t>
  </si>
  <si>
    <t>ENSG00000222009</t>
  </si>
  <si>
    <t>BTBD19</t>
  </si>
  <si>
    <t>ENSG00000197329</t>
  </si>
  <si>
    <t>PELI1</t>
  </si>
  <si>
    <t>ENSG00000114737</t>
  </si>
  <si>
    <t>CISH</t>
  </si>
  <si>
    <t>ENSG00000145491</t>
  </si>
  <si>
    <t>ROPN1L</t>
  </si>
  <si>
    <t>ENSG00000089351</t>
  </si>
  <si>
    <t>GRAMD1A</t>
  </si>
  <si>
    <t>ENSG00000123610</t>
  </si>
  <si>
    <t>TNFAIP6</t>
  </si>
  <si>
    <t>ENSG00000116991</t>
  </si>
  <si>
    <t>SIPA1L2</t>
  </si>
  <si>
    <t>ENSG00000111266</t>
  </si>
  <si>
    <t>DUSP16</t>
  </si>
  <si>
    <t>ENSG00000079215</t>
  </si>
  <si>
    <t>SLC1A3</t>
  </si>
  <si>
    <t>ENSG00000110080</t>
  </si>
  <si>
    <t>ST3GAL4</t>
  </si>
  <si>
    <t>ENSG00000116717</t>
  </si>
  <si>
    <t>GADD45A</t>
  </si>
  <si>
    <t>ENSG00000163739</t>
  </si>
  <si>
    <t>CXCL1</t>
  </si>
  <si>
    <t>ENSG00000164120</t>
  </si>
  <si>
    <t>HPGD</t>
  </si>
  <si>
    <t>ENSG00000213347</t>
  </si>
  <si>
    <t>MXD3</t>
  </si>
  <si>
    <t>ENSG00000140443</t>
  </si>
  <si>
    <t>IGF1R</t>
  </si>
  <si>
    <t>ENSG00000096384</t>
  </si>
  <si>
    <t>HSP90AB1</t>
  </si>
  <si>
    <t>ENSG00000148516</t>
  </si>
  <si>
    <t>ZEB1</t>
  </si>
  <si>
    <t>ENSG00000085063</t>
  </si>
  <si>
    <t>CD59</t>
  </si>
  <si>
    <t>ENSG00000130766</t>
  </si>
  <si>
    <t>SESN2</t>
  </si>
  <si>
    <t>ENSG00000077150</t>
  </si>
  <si>
    <t>NFKB2</t>
  </si>
  <si>
    <t>ENSG00000137801</t>
  </si>
  <si>
    <t>THBS1</t>
  </si>
  <si>
    <t>ENSG00000184588</t>
  </si>
  <si>
    <t>PDE4B</t>
  </si>
  <si>
    <t>ENSG00000179869</t>
  </si>
  <si>
    <t>ABCA13</t>
  </si>
  <si>
    <t>ENSG00000120694</t>
  </si>
  <si>
    <t>HSPH1</t>
  </si>
  <si>
    <t>ENSG00000100906</t>
  </si>
  <si>
    <t>NFKBIA</t>
  </si>
  <si>
    <t>Semi-Tolerized</t>
  </si>
  <si>
    <t>ENSG00000176788</t>
  </si>
  <si>
    <t>BASP1</t>
  </si>
  <si>
    <t>ENSG00000171236</t>
  </si>
  <si>
    <t>LRG1</t>
  </si>
  <si>
    <t>ENSG00000196141</t>
  </si>
  <si>
    <t>SPATS2L</t>
  </si>
  <si>
    <t>ENSG00000147168</t>
  </si>
  <si>
    <t>IL2RG</t>
  </si>
  <si>
    <t>ENSG00000163993</t>
  </si>
  <si>
    <t>S100P</t>
  </si>
  <si>
    <t>ENSG00000148175</t>
  </si>
  <si>
    <t>STOM</t>
  </si>
  <si>
    <t>ENSG00000227507</t>
  </si>
  <si>
    <t>LTB</t>
  </si>
  <si>
    <t>ENSG00000168209</t>
  </si>
  <si>
    <t>DDIT4</t>
  </si>
  <si>
    <t>ENSG00000177575</t>
  </si>
  <si>
    <t>CD163</t>
  </si>
  <si>
    <t>ENSG00000112137</t>
  </si>
  <si>
    <t>PHACTR1</t>
  </si>
  <si>
    <t>ENSG00000188215</t>
  </si>
  <si>
    <t>DCUN1D3</t>
  </si>
  <si>
    <t>ENSG00000115594</t>
  </si>
  <si>
    <t>IL1R1</t>
  </si>
  <si>
    <t>ENSG00000100024</t>
  </si>
  <si>
    <t>UPB1</t>
  </si>
  <si>
    <t>ENSG00000169891</t>
  </si>
  <si>
    <t>REPS2</t>
  </si>
  <si>
    <t>ENSG00000182541</t>
  </si>
  <si>
    <t>LIMK2</t>
  </si>
  <si>
    <t>ENSG00000156711</t>
  </si>
  <si>
    <t>MAPK13</t>
  </si>
  <si>
    <t>ENSG00000147454</t>
  </si>
  <si>
    <t>SLC25A37</t>
  </si>
  <si>
    <t>ENSG00000157551</t>
  </si>
  <si>
    <t>KCNJ15</t>
  </si>
  <si>
    <t>ENSG00000096060</t>
  </si>
  <si>
    <t>FKBP5</t>
  </si>
  <si>
    <t>ENSG00000143545</t>
  </si>
  <si>
    <t>RAB13</t>
  </si>
  <si>
    <t>ENSG00000080824</t>
  </si>
  <si>
    <t>HSP90AA1</t>
  </si>
  <si>
    <t>ENSG00000101236</t>
  </si>
  <si>
    <t>RNF24</t>
  </si>
  <si>
    <t>ENSG00000108691</t>
  </si>
  <si>
    <t>CCL2</t>
  </si>
  <si>
    <t>ENSG00000165572</t>
  </si>
  <si>
    <t>KBTBD6</t>
  </si>
  <si>
    <t>ENSG00000099860</t>
  </si>
  <si>
    <t>GADD45B</t>
  </si>
  <si>
    <t>ENSG00000173530</t>
  </si>
  <si>
    <t>TNFRSF10D</t>
  </si>
  <si>
    <t>ENSG00000166920</t>
  </si>
  <si>
    <t>C15orf48</t>
  </si>
  <si>
    <t>ENSG00000196083</t>
  </si>
  <si>
    <t>IL1RAP</t>
  </si>
  <si>
    <t>ENSG00000117090</t>
  </si>
  <si>
    <t>SLAMF1</t>
  </si>
  <si>
    <t>ENSG00000125430</t>
  </si>
  <si>
    <t>HS3ST3B1</t>
  </si>
  <si>
    <t>ENSG00000177675</t>
  </si>
  <si>
    <t>CD163L1</t>
  </si>
  <si>
    <t>ENSG00000173926</t>
  </si>
  <si>
    <t>MARCH3</t>
  </si>
  <si>
    <t>ENSG00000183019</t>
  </si>
  <si>
    <t>MCEMP1</t>
  </si>
  <si>
    <t>ENSG00000143797</t>
  </si>
  <si>
    <t>MBOAT2</t>
  </si>
  <si>
    <t>ENSG00000204160</t>
  </si>
  <si>
    <t>ZDHHC18</t>
  </si>
  <si>
    <t>ENSG00000125538</t>
  </si>
  <si>
    <t>IL1B</t>
  </si>
  <si>
    <t>ENSG00000109321</t>
  </si>
  <si>
    <t>AREG</t>
  </si>
  <si>
    <t>ENSG00000165030</t>
  </si>
  <si>
    <t>NFIL3</t>
  </si>
  <si>
    <t>ENSG00000140932</t>
  </si>
  <si>
    <t>CMTM2</t>
  </si>
  <si>
    <t>ENSG00000086544</t>
  </si>
  <si>
    <t>ITPKC</t>
  </si>
  <si>
    <t>ENSG00000163235</t>
  </si>
  <si>
    <t>TGFA</t>
  </si>
  <si>
    <t>ENSG00000057657</t>
  </si>
  <si>
    <t>PRDM1</t>
  </si>
  <si>
    <t>ENSG00000157557</t>
  </si>
  <si>
    <t>ETS2</t>
  </si>
  <si>
    <t>ENSG00000099985</t>
  </si>
  <si>
    <t>OSM</t>
  </si>
  <si>
    <t>ENSG00000064547</t>
  </si>
  <si>
    <t>LPAR2</t>
  </si>
  <si>
    <t>ENSG00000163874</t>
  </si>
  <si>
    <t>ZC3H12A</t>
  </si>
  <si>
    <t>ENSG00000117525</t>
  </si>
  <si>
    <t>F3</t>
  </si>
  <si>
    <t>ENSG00000166523</t>
  </si>
  <si>
    <t>CLEC4E</t>
  </si>
  <si>
    <t>ENSG00000164047</t>
  </si>
  <si>
    <t>CAMP</t>
  </si>
  <si>
    <t>ENSG00000116016</t>
  </si>
  <si>
    <t>EPAS1</t>
  </si>
  <si>
    <t>ENSG00000162433</t>
  </si>
  <si>
    <t>AK4</t>
  </si>
  <si>
    <t>ENSG00000130589</t>
  </si>
  <si>
    <t>HELZ2</t>
  </si>
  <si>
    <t>ENSG00000054654</t>
  </si>
  <si>
    <t>SYNE2</t>
  </si>
  <si>
    <t>ENSG00000173846</t>
  </si>
  <si>
    <t>PLK3</t>
  </si>
  <si>
    <t>ENSG00000228278</t>
  </si>
  <si>
    <t>ORM2</t>
  </si>
  <si>
    <t>ENSG00000136244</t>
  </si>
  <si>
    <t>IL6</t>
  </si>
  <si>
    <t>ENSG00000126262</t>
  </si>
  <si>
    <t>FFAR2</t>
  </si>
  <si>
    <t>ENSG00000147408</t>
  </si>
  <si>
    <t>CSGALNACT1</t>
  </si>
  <si>
    <t>ENSG00000114626</t>
  </si>
  <si>
    <t>ABTB1</t>
  </si>
  <si>
    <t>ENSG00000107331</t>
  </si>
  <si>
    <t>ABCA2</t>
  </si>
  <si>
    <t>ENSG00000010818</t>
  </si>
  <si>
    <t>HIVEP2</t>
  </si>
  <si>
    <t>ENSG00000128512</t>
  </si>
  <si>
    <t>DOCK4</t>
  </si>
  <si>
    <t>ENSG00000112096</t>
  </si>
  <si>
    <t>SOD2</t>
  </si>
  <si>
    <t>ENSG00000077238</t>
  </si>
  <si>
    <t>IL4R</t>
  </si>
  <si>
    <t>ENSG00000185219</t>
  </si>
  <si>
    <t>ZNF445</t>
  </si>
  <si>
    <t>ENSG00000196663</t>
  </si>
  <si>
    <t>TECPR2</t>
  </si>
  <si>
    <t>ENSG00000163754</t>
  </si>
  <si>
    <t>GYG1</t>
  </si>
  <si>
    <t>ENSG00000158714</t>
  </si>
  <si>
    <t>SLAMF8</t>
  </si>
  <si>
    <t>ENSG00000169180</t>
  </si>
  <si>
    <t>XPO6</t>
  </si>
  <si>
    <t>ENSG00000120217</t>
  </si>
  <si>
    <t>CD274</t>
  </si>
  <si>
    <t>ENSG00000125733</t>
  </si>
  <si>
    <t>TRIP10</t>
  </si>
  <si>
    <t>ENSG00000140403</t>
  </si>
  <si>
    <t>DNAJA4</t>
  </si>
  <si>
    <t>ENSG00000102543</t>
  </si>
  <si>
    <t>CDADC1</t>
  </si>
  <si>
    <t>ENSG00000084731</t>
  </si>
  <si>
    <t>KIF3C</t>
  </si>
  <si>
    <t>ENSG00000196358</t>
  </si>
  <si>
    <t>NTNG2</t>
  </si>
  <si>
    <t>ENSG00000102554</t>
  </si>
  <si>
    <t>KLF5</t>
  </si>
  <si>
    <t>ENSG00000140859</t>
  </si>
  <si>
    <t>KIFC3</t>
  </si>
  <si>
    <t>ENSG00000134070</t>
  </si>
  <si>
    <t>IRAK2</t>
  </si>
  <si>
    <t>ENSG00000131018</t>
  </si>
  <si>
    <t>SYNE1</t>
  </si>
  <si>
    <t>ENSG00000155744</t>
  </si>
  <si>
    <t>FAM126B</t>
  </si>
  <si>
    <t>ENSG00000100014</t>
  </si>
  <si>
    <t>SPECC1L</t>
  </si>
  <si>
    <t>ENSG00000179918</t>
  </si>
  <si>
    <t>SEPHS2</t>
  </si>
  <si>
    <t>ENSG00000169245</t>
  </si>
  <si>
    <t>CXCL10</t>
  </si>
  <si>
    <t>ENSG00000229314</t>
  </si>
  <si>
    <t>ORM1</t>
  </si>
  <si>
    <t>ENSG00000133063</t>
  </si>
  <si>
    <t>CHIT1</t>
  </si>
  <si>
    <t>ENSG00000125744</t>
  </si>
  <si>
    <t>RTN2</t>
  </si>
  <si>
    <t>ENSG00000137393</t>
  </si>
  <si>
    <t>RNF144B</t>
  </si>
  <si>
    <t>ENSG00000108688</t>
  </si>
  <si>
    <t>CCL7</t>
  </si>
  <si>
    <t>ENSG00000129355</t>
  </si>
  <si>
    <t>CDKN2D</t>
  </si>
  <si>
    <t>ENSG00000131370</t>
  </si>
  <si>
    <t>SH3BP5</t>
  </si>
  <si>
    <t>ENSG00000158470</t>
  </si>
  <si>
    <t>B4GALT5</t>
  </si>
  <si>
    <t>ENSG00000105835</t>
  </si>
  <si>
    <t>NAMPT</t>
  </si>
  <si>
    <t>ENSG00000186431</t>
  </si>
  <si>
    <t>FCAR</t>
  </si>
  <si>
    <t>ENSG00000132965</t>
  </si>
  <si>
    <t>ALOX5AP</t>
  </si>
  <si>
    <t>ENSG00000160588</t>
  </si>
  <si>
    <t>MPZL3</t>
  </si>
  <si>
    <t>ENSG00000141551</t>
  </si>
  <si>
    <t>CSNK1D</t>
  </si>
  <si>
    <t>ENSG00000259529</t>
  </si>
  <si>
    <t>AL136295.5</t>
  </si>
  <si>
    <t>ENSG00000166527</t>
  </si>
  <si>
    <t>CLEC4D</t>
  </si>
  <si>
    <t>ENSG00000198355</t>
  </si>
  <si>
    <t>PIM3</t>
  </si>
  <si>
    <t>ENSG00000120306</t>
  </si>
  <si>
    <t>CYSTM1</t>
  </si>
  <si>
    <t>ENSG00000155307</t>
  </si>
  <si>
    <t>SAMSN1</t>
  </si>
  <si>
    <t>ENSG00000064932</t>
  </si>
  <si>
    <t>SBNO2</t>
  </si>
  <si>
    <t>ENSG00000127311</t>
  </si>
  <si>
    <t>HELB</t>
  </si>
  <si>
    <t>ENSG00000072274</t>
  </si>
  <si>
    <t>TFRC</t>
  </si>
  <si>
    <t>ENSG00000139572</t>
  </si>
  <si>
    <t>GPR84</t>
  </si>
  <si>
    <t>ENSG00000179094</t>
  </si>
  <si>
    <t>PER1</t>
  </si>
  <si>
    <t>ENSG00000139182</t>
  </si>
  <si>
    <t>CLSTN3</t>
  </si>
  <si>
    <t>ENSG00000019991</t>
  </si>
  <si>
    <t>HGF</t>
  </si>
  <si>
    <t>ENSG00000120885</t>
  </si>
  <si>
    <t>CLU</t>
  </si>
  <si>
    <t>ENSG00000188559</t>
  </si>
  <si>
    <t>RALGAPA2</t>
  </si>
  <si>
    <t>ENSG00000100583</t>
  </si>
  <si>
    <t>SAMD15</t>
  </si>
  <si>
    <t>ENSG00000127191</t>
  </si>
  <si>
    <t>TRAF2</t>
  </si>
  <si>
    <t>ENSG00000175592</t>
  </si>
  <si>
    <t>FOSL1</t>
  </si>
  <si>
    <t>ENSG00000198736</t>
  </si>
  <si>
    <t>MSRB1</t>
  </si>
  <si>
    <t>ENSG00000122566</t>
  </si>
  <si>
    <t>HNRNPA2B1</t>
  </si>
  <si>
    <t>ENSG00000119535</t>
  </si>
  <si>
    <t>CSF3R</t>
  </si>
  <si>
    <t>ENSG00000164466</t>
  </si>
  <si>
    <t>SFXN1</t>
  </si>
  <si>
    <t>ENSG00000179388</t>
  </si>
  <si>
    <t>EGR3</t>
  </si>
  <si>
    <t>ENSG00000189067</t>
  </si>
  <si>
    <t>LITAF</t>
  </si>
  <si>
    <t>ENSG00000141562</t>
  </si>
  <si>
    <t>NARF</t>
  </si>
  <si>
    <t>ENSG00000172780</t>
  </si>
  <si>
    <t>RAB43</t>
  </si>
  <si>
    <t>ENSG00000197324</t>
  </si>
  <si>
    <t>LRP10</t>
  </si>
  <si>
    <t>ENSG00000084070</t>
  </si>
  <si>
    <t>SMAP2</t>
  </si>
  <si>
    <t>ENSG00000095951</t>
  </si>
  <si>
    <t>HIVEP1</t>
  </si>
  <si>
    <t>ENSG00000101474</t>
  </si>
  <si>
    <t>APMAP</t>
  </si>
  <si>
    <t>ENSG00000100226</t>
  </si>
  <si>
    <t>GTPBP1</t>
  </si>
  <si>
    <t>ENSG00000183696</t>
  </si>
  <si>
    <t>UPP1</t>
  </si>
  <si>
    <t>ENSG00000116161</t>
  </si>
  <si>
    <t>CACYBP</t>
  </si>
  <si>
    <t>ENSG00000105287</t>
  </si>
  <si>
    <t>PRKD2</t>
  </si>
  <si>
    <t>ENSG00000179010</t>
  </si>
  <si>
    <t>MRFAP1</t>
  </si>
  <si>
    <t>ENSG00000117115</t>
  </si>
  <si>
    <t>PADI2</t>
  </si>
  <si>
    <t>ENSG00000171316</t>
  </si>
  <si>
    <t>CHD7</t>
  </si>
  <si>
    <t>ENSG00000123146</t>
  </si>
  <si>
    <t>ADGRE5</t>
  </si>
  <si>
    <t>ENSG00000248905</t>
  </si>
  <si>
    <t>FMN1</t>
  </si>
  <si>
    <t>ENSG00000090273</t>
  </si>
  <si>
    <t>NUDC</t>
  </si>
  <si>
    <t>ENSG00000184730</t>
  </si>
  <si>
    <t>APOBR</t>
  </si>
  <si>
    <t>ENSG00000178814</t>
  </si>
  <si>
    <t>OPLAH</t>
  </si>
  <si>
    <t>ENSG00000105321</t>
  </si>
  <si>
    <t>CCDC9</t>
  </si>
  <si>
    <t>ENSG00000111058</t>
  </si>
  <si>
    <t>ACSS3</t>
  </si>
  <si>
    <t>ENSG00000111912</t>
  </si>
  <si>
    <t>NCOA7</t>
  </si>
  <si>
    <t>ENSG00000275023</t>
  </si>
  <si>
    <t>MLLT6</t>
  </si>
  <si>
    <t>ENSG00000113742</t>
  </si>
  <si>
    <t>CPEB4</t>
  </si>
  <si>
    <t>ENSG00000136630</t>
  </si>
  <si>
    <t>HLX</t>
  </si>
  <si>
    <t>ENSG00000148400</t>
  </si>
  <si>
    <t>NOTCH1</t>
  </si>
  <si>
    <t>ENSG00000184221</t>
  </si>
  <si>
    <t>OLIG1</t>
  </si>
  <si>
    <t>ENSG00000124145</t>
  </si>
  <si>
    <t>SDC4</t>
  </si>
  <si>
    <t>ENSG00000175334</t>
  </si>
  <si>
    <t>BANF1</t>
  </si>
  <si>
    <t>ENSG00000135636</t>
  </si>
  <si>
    <t>DYSF</t>
  </si>
  <si>
    <t>ENSG00000163082</t>
  </si>
  <si>
    <t>SGPP2</t>
  </si>
  <si>
    <t>ENSG00000102921</t>
  </si>
  <si>
    <t>N4BP1</t>
  </si>
  <si>
    <t>ENSG00000055163</t>
  </si>
  <si>
    <t>CYFIP2</t>
  </si>
  <si>
    <t>ENSG00000103005</t>
  </si>
  <si>
    <t>USB1</t>
  </si>
  <si>
    <t>ENSG00000214530</t>
  </si>
  <si>
    <t>STARD10</t>
  </si>
  <si>
    <t>ENSG00000154710</t>
  </si>
  <si>
    <t>RABGEF1</t>
  </si>
  <si>
    <t>ENSG00000157800</t>
  </si>
  <si>
    <t>SLC37A3</t>
  </si>
  <si>
    <t>ENSG00000072110</t>
  </si>
  <si>
    <t>ACTN1</t>
  </si>
  <si>
    <t>ENSG00000175806</t>
  </si>
  <si>
    <t>MSRA</t>
  </si>
  <si>
    <t>ENSG00000180667</t>
  </si>
  <si>
    <t>YOD1</t>
  </si>
  <si>
    <t>ENSG00000137331</t>
  </si>
  <si>
    <t>IER3</t>
  </si>
  <si>
    <t>ENSG00000198933</t>
  </si>
  <si>
    <t>TBKBP1</t>
  </si>
  <si>
    <t>ENSG00000054523</t>
  </si>
  <si>
    <t>KIF1B</t>
  </si>
  <si>
    <t>ENSG00000049249</t>
  </si>
  <si>
    <t>TNFRSF9</t>
  </si>
  <si>
    <t>ENSG00000144381</t>
  </si>
  <si>
    <t>HSPD1</t>
  </si>
  <si>
    <t>ENSG00000185950</t>
  </si>
  <si>
    <t>IRS2</t>
  </si>
  <si>
    <t>ENSG00000123240</t>
  </si>
  <si>
    <t>OPTN</t>
  </si>
  <si>
    <t>ENSG00000226479</t>
  </si>
  <si>
    <t>TMEM185B</t>
  </si>
  <si>
    <t>ENSG00000173391</t>
  </si>
  <si>
    <t>OLR1</t>
  </si>
  <si>
    <t>ENSG00000105339</t>
  </si>
  <si>
    <t>DENND3</t>
  </si>
  <si>
    <t>ENSG00000104856</t>
  </si>
  <si>
    <t>RELB</t>
  </si>
  <si>
    <t>ENSG00000148841</t>
  </si>
  <si>
    <t>ITPRIP</t>
  </si>
  <si>
    <t>ENSG00000260314</t>
  </si>
  <si>
    <t>MRC1</t>
  </si>
  <si>
    <t>ENSG00000014164</t>
  </si>
  <si>
    <t>ZC3H3</t>
  </si>
  <si>
    <t>ENSG00000127954</t>
  </si>
  <si>
    <t>STEAP4</t>
  </si>
  <si>
    <t>ENSG00000137312</t>
  </si>
  <si>
    <t>FLOT1</t>
  </si>
  <si>
    <t>ENSG00000100591</t>
  </si>
  <si>
    <t>AHSA1</t>
  </si>
  <si>
    <t>ENSG00000160953</t>
  </si>
  <si>
    <t>MUM1</t>
  </si>
  <si>
    <t>ENSG00000186591</t>
  </si>
  <si>
    <t>UBE2H</t>
  </si>
  <si>
    <t>ENSG00000104951</t>
  </si>
  <si>
    <t>IL4I1</t>
  </si>
  <si>
    <t>ENSG00000100647</t>
  </si>
  <si>
    <t>SUSD6</t>
  </si>
  <si>
    <t>ENSG00000140332</t>
  </si>
  <si>
    <t>TLE3</t>
  </si>
  <si>
    <t>ENSG00000087157</t>
  </si>
  <si>
    <t>PGS1</t>
  </si>
  <si>
    <t>ENSG00000119048</t>
  </si>
  <si>
    <t>UBE2B</t>
  </si>
  <si>
    <t>ENSG00000175274</t>
  </si>
  <si>
    <t>TP53I11</t>
  </si>
  <si>
    <t>ENSG00000034713</t>
  </si>
  <si>
    <t>GABARAPL2</t>
  </si>
  <si>
    <t>Responsive</t>
  </si>
  <si>
    <t>ENSG00000116793</t>
  </si>
  <si>
    <t>PHTF1</t>
  </si>
  <si>
    <t>ENSG00000130382</t>
  </si>
  <si>
    <t>MLLT1</t>
  </si>
  <si>
    <t>ENSG00000059804</t>
  </si>
  <si>
    <t>SLC2A3</t>
  </si>
  <si>
    <t>ENSG00000044574</t>
  </si>
  <si>
    <t>HSPA5</t>
  </si>
  <si>
    <t>ENSG00000197321</t>
  </si>
  <si>
    <t>SVIL</t>
  </si>
  <si>
    <t>ENSG00000172493</t>
  </si>
  <si>
    <t>AFF1</t>
  </si>
  <si>
    <t>ENSG00000163041</t>
  </si>
  <si>
    <t>H3F3A</t>
  </si>
  <si>
    <t>ENSG00000124882</t>
  </si>
  <si>
    <t>EREG</t>
  </si>
  <si>
    <t>ENSG00000157933</t>
  </si>
  <si>
    <t>SKI</t>
  </si>
  <si>
    <t>ENSG00000056558</t>
  </si>
  <si>
    <t>TRAF1</t>
  </si>
  <si>
    <t>ENSG00000163659</t>
  </si>
  <si>
    <t>TIPARP</t>
  </si>
  <si>
    <t>ENSG00000166987</t>
  </si>
  <si>
    <t>MBD6</t>
  </si>
  <si>
    <t>ENSG00000165997</t>
  </si>
  <si>
    <t>ARL5B</t>
  </si>
  <si>
    <t>ENSG00000197818</t>
  </si>
  <si>
    <t>SLC9A8</t>
  </si>
  <si>
    <t>ENSG00000132589</t>
  </si>
  <si>
    <t>FLOT2</t>
  </si>
  <si>
    <t>ENSG00000105374</t>
  </si>
  <si>
    <t>NKG7</t>
  </si>
  <si>
    <t>ENSG00000125730</t>
  </si>
  <si>
    <t>C3</t>
  </si>
  <si>
    <t>ENSG00000005486</t>
  </si>
  <si>
    <t>RHBDD2</t>
  </si>
  <si>
    <t>ENSG00000157303</t>
  </si>
  <si>
    <t>SUSD3</t>
  </si>
  <si>
    <t>ENSG00000165006</t>
  </si>
  <si>
    <t>UBAP1</t>
  </si>
  <si>
    <t>ENSG00000163625</t>
  </si>
  <si>
    <t>WDFY3</t>
  </si>
  <si>
    <t>ENSG00000022567</t>
  </si>
  <si>
    <t>SLC45A4</t>
  </si>
  <si>
    <t>ENSG00000173334</t>
  </si>
  <si>
    <t>TRIB1</t>
  </si>
  <si>
    <t>ENSG00000107566</t>
  </si>
  <si>
    <t>ERLIN1</t>
  </si>
  <si>
    <t>ENSG00000151726</t>
  </si>
  <si>
    <t>ACSL1</t>
  </si>
  <si>
    <t>ENSG00000137575</t>
  </si>
  <si>
    <t>SDCBP</t>
  </si>
  <si>
    <t>ENSG00000100031</t>
  </si>
  <si>
    <t>GGT1</t>
  </si>
  <si>
    <t>ENSG00000100504</t>
  </si>
  <si>
    <t>PYGL</t>
  </si>
  <si>
    <t>ENSG00000135365</t>
  </si>
  <si>
    <t>PHF21A</t>
  </si>
  <si>
    <t>ENSG00000135439</t>
  </si>
  <si>
    <t>AGAP2</t>
  </si>
  <si>
    <t>ENSG00000154310</t>
  </si>
  <si>
    <t>TNIK</t>
  </si>
  <si>
    <t>ENSG00000120696</t>
  </si>
  <si>
    <t>KBTBD7</t>
  </si>
  <si>
    <t>ENSG00000076944</t>
  </si>
  <si>
    <t>STXBP2</t>
  </si>
  <si>
    <t>ENSG00000057704</t>
  </si>
  <si>
    <t>TMCC3</t>
  </si>
  <si>
    <t>ENSG00000173171</t>
  </si>
  <si>
    <t>MTX1</t>
  </si>
  <si>
    <t>ENSG00000197081</t>
  </si>
  <si>
    <t>IGF2R</t>
  </si>
  <si>
    <t>ENSG00000141068</t>
  </si>
  <si>
    <t>KSR1</t>
  </si>
  <si>
    <t>ENSG00000166188</t>
  </si>
  <si>
    <t>ZNF319</t>
  </si>
  <si>
    <t>ENSG00000085117</t>
  </si>
  <si>
    <t>CD82</t>
  </si>
  <si>
    <t>ENSG00000103257</t>
  </si>
  <si>
    <t>SLC7A5</t>
  </si>
  <si>
    <t>ENSG00000198858</t>
  </si>
  <si>
    <t>R3HDM4</t>
  </si>
  <si>
    <t>ENSG00000187037</t>
  </si>
  <si>
    <t>GPR141</t>
  </si>
  <si>
    <t>ENSG00000007080</t>
  </si>
  <si>
    <t>CCDC124</t>
  </si>
  <si>
    <t>ENSG00000120948</t>
  </si>
  <si>
    <t>TARDBP</t>
  </si>
  <si>
    <t>ENSG00000119138</t>
  </si>
  <si>
    <t>KLF9</t>
  </si>
  <si>
    <t>ENSG00000107968</t>
  </si>
  <si>
    <t>MAP3K8</t>
  </si>
  <si>
    <t>ENSG00000136059</t>
  </si>
  <si>
    <t>VILL</t>
  </si>
  <si>
    <t>ENSG00000173597</t>
  </si>
  <si>
    <t>SULT1B1</t>
  </si>
  <si>
    <t>ENSG00000144677</t>
  </si>
  <si>
    <t>CTDSPL</t>
  </si>
  <si>
    <t>ENSG00000167470</t>
  </si>
  <si>
    <t>MIDN</t>
  </si>
  <si>
    <t>ENSG00000134571</t>
  </si>
  <si>
    <t>MYBPC3</t>
  </si>
  <si>
    <t>ENSG00000103168</t>
  </si>
  <si>
    <t>TAF1C</t>
  </si>
  <si>
    <t>ENSG00000151651</t>
  </si>
  <si>
    <t>ADAM8</t>
  </si>
  <si>
    <t>ENSG00000136960</t>
  </si>
  <si>
    <t>ENPP2</t>
  </si>
  <si>
    <t>ENSG00000173039</t>
  </si>
  <si>
    <t>RELA</t>
  </si>
  <si>
    <t>ENSG00000132471</t>
  </si>
  <si>
    <t>WBP2</t>
  </si>
  <si>
    <t>ENSG00000174007</t>
  </si>
  <si>
    <t>CEP19</t>
  </si>
  <si>
    <t>ENSG00000127663</t>
  </si>
  <si>
    <t>KDM4B</t>
  </si>
  <si>
    <t>ENSG00000136048</t>
  </si>
  <si>
    <t>DRAM1</t>
  </si>
  <si>
    <t>ENSG00000089639</t>
  </si>
  <si>
    <t>GMIP</t>
  </si>
  <si>
    <t>ENSG00000144681</t>
  </si>
  <si>
    <t>STAC</t>
  </si>
  <si>
    <t>ENSG00000164715</t>
  </si>
  <si>
    <t>LMTK2</t>
  </si>
  <si>
    <t>ENSG00000154642</t>
  </si>
  <si>
    <t>C21orf91</t>
  </si>
  <si>
    <t>ENSG00000180953</t>
  </si>
  <si>
    <t>ST20</t>
  </si>
  <si>
    <t>ENSG00000100368</t>
  </si>
  <si>
    <t>CSF2RB</t>
  </si>
  <si>
    <t>ENSG00000160785</t>
  </si>
  <si>
    <t>SLC25A44</t>
  </si>
  <si>
    <t>ENSG00000140564</t>
  </si>
  <si>
    <t>FURIN</t>
  </si>
  <si>
    <t>ENSG00000059728</t>
  </si>
  <si>
    <t>MXD1</t>
  </si>
  <si>
    <t>ENSG00000081019</t>
  </si>
  <si>
    <t>RSBN1</t>
  </si>
  <si>
    <t>ENSG00000161921</t>
  </si>
  <si>
    <t>CXCL16</t>
  </si>
  <si>
    <t>ENSG00000204577</t>
  </si>
  <si>
    <t>LILRB3</t>
  </si>
  <si>
    <t>ENSG00000112511</t>
  </si>
  <si>
    <t>PHF1</t>
  </si>
  <si>
    <t>ENSG00000141298</t>
  </si>
  <si>
    <t>SSH2</t>
  </si>
  <si>
    <t>ENSG00000146859</t>
  </si>
  <si>
    <t>TMEM140</t>
  </si>
  <si>
    <t>ENSG00000160999</t>
  </si>
  <si>
    <t>SH2B2</t>
  </si>
  <si>
    <t>ENSG00000185022</t>
  </si>
  <si>
    <t>MAFF</t>
  </si>
  <si>
    <t>ENSG00000157227</t>
  </si>
  <si>
    <t>MMP14</t>
  </si>
  <si>
    <t>ENSG00000128228</t>
  </si>
  <si>
    <t>SDF2L1</t>
  </si>
  <si>
    <t>ENSG00000068650</t>
  </si>
  <si>
    <t>ATP11A</t>
  </si>
  <si>
    <t>ENSG00000110172</t>
  </si>
  <si>
    <t>CHORDC1</t>
  </si>
  <si>
    <t>ENSG00000110911</t>
  </si>
  <si>
    <t>SLC11A2</t>
  </si>
  <si>
    <t>ENSG00000166135</t>
  </si>
  <si>
    <t>HIF1AN</t>
  </si>
  <si>
    <t>ENSG00000137193</t>
  </si>
  <si>
    <t>PIM1</t>
  </si>
  <si>
    <t>ENSG00000104320</t>
  </si>
  <si>
    <t>NBN</t>
  </si>
  <si>
    <t>ENSG00000144655</t>
  </si>
  <si>
    <t>CSRNP1</t>
  </si>
  <si>
    <t>ENSG00000189077</t>
  </si>
  <si>
    <t>TMEM120A</t>
  </si>
  <si>
    <t>ENSG00000198053</t>
  </si>
  <si>
    <t>SIRPA</t>
  </si>
  <si>
    <t>ENSG00000145901</t>
  </si>
  <si>
    <t>TNIP1</t>
  </si>
  <si>
    <t>ENSG00000178896</t>
  </si>
  <si>
    <t>EXOSC4</t>
  </si>
  <si>
    <t>ENSG00000145365</t>
  </si>
  <si>
    <t>TIFA</t>
  </si>
  <si>
    <t>ENSG00000188895</t>
  </si>
  <si>
    <t>MSL1</t>
  </si>
  <si>
    <t>ENSG00000003402</t>
  </si>
  <si>
    <t>CFLAR</t>
  </si>
  <si>
    <t>ENSG00000109111</t>
  </si>
  <si>
    <t>SUPT6H</t>
  </si>
  <si>
    <t>ENSG00000152223</t>
  </si>
  <si>
    <t>EPG5</t>
  </si>
  <si>
    <t>ENSG00000102096</t>
  </si>
  <si>
    <t>PIM2</t>
  </si>
  <si>
    <t>ENSG00000105639</t>
  </si>
  <si>
    <t>JAK3</t>
  </si>
  <si>
    <t>ENSG00000123700</t>
  </si>
  <si>
    <t>KCNJ2</t>
  </si>
  <si>
    <t>ENSG00000076108</t>
  </si>
  <si>
    <t>BAZ2A</t>
  </si>
  <si>
    <t>ENSG00000174238</t>
  </si>
  <si>
    <t>PITPNA</t>
  </si>
  <si>
    <t>ENSG00000138071</t>
  </si>
  <si>
    <t>ACTR2</t>
  </si>
  <si>
    <t>ENSG00000163661</t>
  </si>
  <si>
    <t>PTX3</t>
  </si>
  <si>
    <t>ENSG00000198018</t>
  </si>
  <si>
    <t>ENTPD7</t>
  </si>
  <si>
    <t>ENSG00000148396</t>
  </si>
  <si>
    <t>SEC16A</t>
  </si>
  <si>
    <t>ENSG00000108953</t>
  </si>
  <si>
    <t>YWHAE</t>
  </si>
  <si>
    <t>ENSG00000068024</t>
  </si>
  <si>
    <t>HDAC4</t>
  </si>
  <si>
    <t>ENSG00000169432</t>
  </si>
  <si>
    <t>SCN9A</t>
  </si>
  <si>
    <t>ENSG00000166900</t>
  </si>
  <si>
    <t>STX3</t>
  </si>
  <si>
    <t>ENSG00000198888</t>
  </si>
  <si>
    <t>MT-ND1</t>
  </si>
  <si>
    <t>ENSG00000100345</t>
  </si>
  <si>
    <t>MYH9</t>
  </si>
  <si>
    <t>ENSG00000179361</t>
  </si>
  <si>
    <t>ARID3B</t>
  </si>
  <si>
    <t>ENSG00000105993</t>
  </si>
  <si>
    <t>DNAJB6</t>
  </si>
  <si>
    <t>ENSG00000134243</t>
  </si>
  <si>
    <t>SORT1</t>
  </si>
  <si>
    <t>ENSG00000168394</t>
  </si>
  <si>
    <t>TAP1</t>
  </si>
  <si>
    <t>ENSG00000183484</t>
  </si>
  <si>
    <t>GPR132</t>
  </si>
  <si>
    <t>ENSG00000172985</t>
  </si>
  <si>
    <t>SH3RF3</t>
  </si>
  <si>
    <t>ENSG00000026751</t>
  </si>
  <si>
    <t>SLAMF7</t>
  </si>
  <si>
    <t>ENSG00000130749</t>
  </si>
  <si>
    <t>ZC3H4</t>
  </si>
  <si>
    <t>ENSG00000121964</t>
  </si>
  <si>
    <t>GTDC1</t>
  </si>
  <si>
    <t>ENSG00000170837</t>
  </si>
  <si>
    <t>GPR27</t>
  </si>
  <si>
    <t>ENSG00000196878</t>
  </si>
  <si>
    <t>LAMB3</t>
  </si>
  <si>
    <t>ENSG00000022840</t>
  </si>
  <si>
    <t>RNF10</t>
  </si>
  <si>
    <t>ENSG00000067064</t>
  </si>
  <si>
    <t>IDI1</t>
  </si>
  <si>
    <t>ENSG00000131873</t>
  </si>
  <si>
    <t>CHSY1</t>
  </si>
  <si>
    <t>ENSG00000134686</t>
  </si>
  <si>
    <t>PHC2</t>
  </si>
  <si>
    <t>ENSG00000144118</t>
  </si>
  <si>
    <t>RALB</t>
  </si>
  <si>
    <t>ENSG00000100918</t>
  </si>
  <si>
    <t>REC8</t>
  </si>
  <si>
    <t>ENSG00000111186</t>
  </si>
  <si>
    <t>WNT5B</t>
  </si>
  <si>
    <t>ENSG00000215114</t>
  </si>
  <si>
    <t>UBXN2B</t>
  </si>
  <si>
    <t>ENSG00000185262</t>
  </si>
  <si>
    <t>UBALD2</t>
  </si>
  <si>
    <t>ENSG00000141480</t>
  </si>
  <si>
    <t>ARRB2</t>
  </si>
  <si>
    <t>ENSG00000123360</t>
  </si>
  <si>
    <t>PDE1B</t>
  </si>
  <si>
    <t>ENSG00000012660</t>
  </si>
  <si>
    <t>ELOVL5</t>
  </si>
  <si>
    <t>ENSG00000067082</t>
  </si>
  <si>
    <t>KLF6</t>
  </si>
  <si>
    <t>ENSG00000169764</t>
  </si>
  <si>
    <t>UGP2</t>
  </si>
  <si>
    <t>ENSG00000131203</t>
  </si>
  <si>
    <t>IDO1</t>
  </si>
  <si>
    <t>ENSG00000128271</t>
  </si>
  <si>
    <t>ADORA2A</t>
  </si>
  <si>
    <t>ENSG00000092871</t>
  </si>
  <si>
    <t>RFFL</t>
  </si>
  <si>
    <t>ENSG00000116017</t>
  </si>
  <si>
    <t>ARID3A</t>
  </si>
  <si>
    <t>ENSG00000090376</t>
  </si>
  <si>
    <t>IRAK3</t>
  </si>
  <si>
    <t>ENSG00000102897</t>
  </si>
  <si>
    <t>LYRM1</t>
  </si>
  <si>
    <t>ENSG00000205323</t>
  </si>
  <si>
    <t>SARNP</t>
  </si>
  <si>
    <t>ENSG00000175040</t>
  </si>
  <si>
    <t>CHST2</t>
  </si>
  <si>
    <t>ENSG00000171777</t>
  </si>
  <si>
    <t>RASGRP4</t>
  </si>
  <si>
    <t>ENSG00000168404</t>
  </si>
  <si>
    <t>MLKL</t>
  </si>
  <si>
    <t>ENSG00000062598</t>
  </si>
  <si>
    <t>ELMO2</t>
  </si>
  <si>
    <t>ENSG00000140563</t>
  </si>
  <si>
    <t>MCTP2</t>
  </si>
  <si>
    <t>ENSG00000071054</t>
  </si>
  <si>
    <t>MAP4K4</t>
  </si>
  <si>
    <t>ENSG00000135503</t>
  </si>
  <si>
    <t>ACVR1B</t>
  </si>
  <si>
    <t>ENSG00000116679</t>
  </si>
  <si>
    <t>IVNS1ABP</t>
  </si>
  <si>
    <t>ENSG00000172354</t>
  </si>
  <si>
    <t>GNB2</t>
  </si>
  <si>
    <t>ENSG00000140379</t>
  </si>
  <si>
    <t>BCL2A1</t>
  </si>
  <si>
    <t>ENSG00000185236</t>
  </si>
  <si>
    <t>RAB11B</t>
  </si>
  <si>
    <t>ENSG00000160633</t>
  </si>
  <si>
    <t>SAFB</t>
  </si>
  <si>
    <t>ENSG00000115541</t>
  </si>
  <si>
    <t>HSPE1</t>
  </si>
  <si>
    <t>ENSG00000143226</t>
  </si>
  <si>
    <t>FCGR2A</t>
  </si>
  <si>
    <t>ENSG00000103569</t>
  </si>
  <si>
    <t>AQP9</t>
  </si>
  <si>
    <t>ENSG00000072818</t>
  </si>
  <si>
    <t>ACAP1</t>
  </si>
  <si>
    <t>ENSG00000112299</t>
  </si>
  <si>
    <t>VNN1</t>
  </si>
  <si>
    <t>ENSG00000152229</t>
  </si>
  <si>
    <t>PSTPIP2</t>
  </si>
  <si>
    <t>ENSG00000196233</t>
  </si>
  <si>
    <t>LCOR</t>
  </si>
  <si>
    <t>ENSG00000089195</t>
  </si>
  <si>
    <t>TRMT6</t>
  </si>
  <si>
    <t>ENSG00000138688</t>
  </si>
  <si>
    <t>KIAA1109</t>
  </si>
  <si>
    <t>ENSG00000135842</t>
  </si>
  <si>
    <t>FAM129A</t>
  </si>
  <si>
    <t>ENSG00000108219</t>
  </si>
  <si>
    <t>TSPAN14</t>
  </si>
  <si>
    <t>ENSG00000112062</t>
  </si>
  <si>
    <t>MAPK14</t>
  </si>
  <si>
    <t>ENSG00000135604</t>
  </si>
  <si>
    <t>STX11</t>
  </si>
  <si>
    <t>ENSG00000101421</t>
  </si>
  <si>
    <t>CHMP4B</t>
  </si>
  <si>
    <t>ENSG00000140199</t>
  </si>
  <si>
    <t>SLC12A6</t>
  </si>
  <si>
    <t>ENSG00000179134</t>
  </si>
  <si>
    <t>SAMD4B</t>
  </si>
  <si>
    <t>ENSG00000105939</t>
  </si>
  <si>
    <t>ZC3HAV1</t>
  </si>
  <si>
    <t>ENSG00000269556</t>
  </si>
  <si>
    <t>TMEM185A</t>
  </si>
  <si>
    <t>ENSG00000072518</t>
  </si>
  <si>
    <t>MARK2</t>
  </si>
  <si>
    <t>ENSG00000168439</t>
  </si>
  <si>
    <t>STIP1</t>
  </si>
  <si>
    <t>ENSG00000172081</t>
  </si>
  <si>
    <t>MOB3A</t>
  </si>
  <si>
    <t>ENSG00000188786</t>
  </si>
  <si>
    <t>MTF1</t>
  </si>
  <si>
    <t>ENSG00000169564</t>
  </si>
  <si>
    <t>PCBP1</t>
  </si>
  <si>
    <t>ENSG00000135899</t>
  </si>
  <si>
    <t>SP110</t>
  </si>
  <si>
    <t>ENSG00000131759</t>
  </si>
  <si>
    <t>RARA</t>
  </si>
  <si>
    <t>ENSG00000178719</t>
  </si>
  <si>
    <t>GRINA</t>
  </si>
  <si>
    <t>ENSG00000060971</t>
  </si>
  <si>
    <t>ACAA1</t>
  </si>
  <si>
    <t>ENSG00000146535</t>
  </si>
  <si>
    <t>GNA12</t>
  </si>
  <si>
    <t>ENSG00000117298</t>
  </si>
  <si>
    <t>ECE1</t>
  </si>
  <si>
    <t>ENSG00000163162</t>
  </si>
  <si>
    <t>RNF149</t>
  </si>
  <si>
    <t>ENSG00000158545</t>
  </si>
  <si>
    <t>ZC3H18</t>
  </si>
  <si>
    <t>ENSG00000087191</t>
  </si>
  <si>
    <t>PSMC5</t>
  </si>
  <si>
    <t>ENSG00000070495</t>
  </si>
  <si>
    <t>JMJD6</t>
  </si>
  <si>
    <t>ENSG00000178927</t>
  </si>
  <si>
    <t>CYBC1</t>
  </si>
  <si>
    <t>ENSG00000109466</t>
  </si>
  <si>
    <t>KLHL2</t>
  </si>
  <si>
    <t>ENSG00000105855</t>
  </si>
  <si>
    <t>ITGB8</t>
  </si>
  <si>
    <t>ENSG00000115271</t>
  </si>
  <si>
    <t>GCA</t>
  </si>
  <si>
    <t>ENSG00000135486</t>
  </si>
  <si>
    <t>HNRNPA1</t>
  </si>
  <si>
    <t>ENSG00000127824</t>
  </si>
  <si>
    <t>TUBA4A</t>
  </si>
  <si>
    <t>ENSG00000129467</t>
  </si>
  <si>
    <t>ADCY4</t>
  </si>
  <si>
    <t>ENSG00000096063</t>
  </si>
  <si>
    <t>SRPK1</t>
  </si>
  <si>
    <t>ENSG00000168610</t>
  </si>
  <si>
    <t>STAT3</t>
  </si>
  <si>
    <t>ENSG00000100599</t>
  </si>
  <si>
    <t>RIN3</t>
  </si>
  <si>
    <t>ENSG00000184634</t>
  </si>
  <si>
    <t>MED12</t>
  </si>
  <si>
    <t>ENSG00000176463</t>
  </si>
  <si>
    <t>SLCO3A1</t>
  </si>
  <si>
    <t>ENSG00000149177</t>
  </si>
  <si>
    <t>PTPRJ</t>
  </si>
  <si>
    <t>ENSG00000167210</t>
  </si>
  <si>
    <t>LOXHD1</t>
  </si>
  <si>
    <t>ENSG00000143641</t>
  </si>
  <si>
    <t>GALNT2</t>
  </si>
  <si>
    <t>ENSG00000137414</t>
  </si>
  <si>
    <t>FAM8A1</t>
  </si>
  <si>
    <t>ENSG00000113749</t>
  </si>
  <si>
    <t>HRH2</t>
  </si>
  <si>
    <t>ENSG00000064666</t>
  </si>
  <si>
    <t>CNN2</t>
  </si>
  <si>
    <t>ENSG00000183762</t>
  </si>
  <si>
    <t>KREMEN1</t>
  </si>
  <si>
    <t>ENSG00000204469</t>
  </si>
  <si>
    <t>PRRC2A</t>
  </si>
  <si>
    <t>ENSG00000113916</t>
  </si>
  <si>
    <t>BCL6</t>
  </si>
  <si>
    <t>ENSG00000026103</t>
  </si>
  <si>
    <t>FAS</t>
  </si>
  <si>
    <t>ENSG00000184182</t>
  </si>
  <si>
    <t>UBE2F</t>
  </si>
  <si>
    <t>ENSG00000104812</t>
  </si>
  <si>
    <t>GYS1</t>
  </si>
  <si>
    <t>ENSG00000231925</t>
  </si>
  <si>
    <t>TAPBP</t>
  </si>
  <si>
    <t>ENSG00000141522</t>
  </si>
  <si>
    <t>ARHGDIA</t>
  </si>
  <si>
    <t>ENSG00000103196</t>
  </si>
  <si>
    <t>CRISPLD2</t>
  </si>
  <si>
    <t>ENSG00000171049</t>
  </si>
  <si>
    <t>FPR2</t>
  </si>
  <si>
    <t>ENSG00000171475</t>
  </si>
  <si>
    <t>WIPF2</t>
  </si>
  <si>
    <t>ENSG00000092929</t>
  </si>
  <si>
    <t>UNC13D</t>
  </si>
  <si>
    <t>ENSG00000083799</t>
  </si>
  <si>
    <t>CYLD</t>
  </si>
  <si>
    <t>ENSG00000176903</t>
  </si>
  <si>
    <t>PNMA1</t>
  </si>
  <si>
    <t>ENSG00000198142</t>
  </si>
  <si>
    <t>SOWAHC</t>
  </si>
  <si>
    <t>ENSG00000185033</t>
  </si>
  <si>
    <t>SEMA4B</t>
  </si>
  <si>
    <t>ENSG00000112658</t>
  </si>
  <si>
    <t>SRF</t>
  </si>
  <si>
    <t>ENSG00000204304</t>
  </si>
  <si>
    <t>PBX2</t>
  </si>
  <si>
    <t>ENSG00000028528</t>
  </si>
  <si>
    <t>SNX1</t>
  </si>
  <si>
    <t>ENSG00000171497</t>
  </si>
  <si>
    <t>PPID</t>
  </si>
  <si>
    <t>ENSG00000140941</t>
  </si>
  <si>
    <t>MAP1LC3B</t>
  </si>
  <si>
    <t>ENSG00000175467</t>
  </si>
  <si>
    <t>SART1</t>
  </si>
  <si>
    <t>ENSG00000146828</t>
  </si>
  <si>
    <t>SLC12A9</t>
  </si>
  <si>
    <t>ENSG00000104419</t>
  </si>
  <si>
    <t>NDRG1</t>
  </si>
  <si>
    <t>ENSG00000115808</t>
  </si>
  <si>
    <t>STRN</t>
  </si>
  <si>
    <t>ENSG00000137757</t>
  </si>
  <si>
    <t>CASP5</t>
  </si>
  <si>
    <t>ENSG00000086061</t>
  </si>
  <si>
    <t>DNAJA1</t>
  </si>
  <si>
    <t>ENSG00000078618</t>
  </si>
  <si>
    <t>NRDC</t>
  </si>
  <si>
    <t>ENSG00000108582</t>
  </si>
  <si>
    <t>CPD</t>
  </si>
  <si>
    <t>ENSG00000160741</t>
  </si>
  <si>
    <t>CRTC2</t>
  </si>
  <si>
    <t>ENSG00000163806</t>
  </si>
  <si>
    <t>SPDYA</t>
  </si>
  <si>
    <t>ENSG00000156860</t>
  </si>
  <si>
    <t>FBRS</t>
  </si>
  <si>
    <t>ENSG00000108588</t>
  </si>
  <si>
    <t>CCDC47</t>
  </si>
  <si>
    <t>ENSG00000272333</t>
  </si>
  <si>
    <t>KMT2B</t>
  </si>
  <si>
    <t>ENSG00000125731</t>
  </si>
  <si>
    <t>SH2D3A</t>
  </si>
  <si>
    <t>ENSG00000196636</t>
  </si>
  <si>
    <t>SDHAF3</t>
  </si>
  <si>
    <t>ENSG00000173120</t>
  </si>
  <si>
    <t>KDM2A</t>
  </si>
  <si>
    <t>ENSG00000255221</t>
  </si>
  <si>
    <t>CARD17</t>
  </si>
  <si>
    <t>ENSG00000105514</t>
  </si>
  <si>
    <t>RAB3D</t>
  </si>
  <si>
    <t>ENSG00000100902</t>
  </si>
  <si>
    <t>PSMA6</t>
  </si>
  <si>
    <t>ENSG00000108950</t>
  </si>
  <si>
    <t>FAM20A</t>
  </si>
  <si>
    <t>ENSG00000110958</t>
  </si>
  <si>
    <t>PTGES3</t>
  </si>
  <si>
    <t>ENSG00000163399</t>
  </si>
  <si>
    <t>ATP1A1</t>
  </si>
  <si>
    <t>ENSG00000156639</t>
  </si>
  <si>
    <t>ZFAND3</t>
  </si>
  <si>
    <t>ENSG00000102755</t>
  </si>
  <si>
    <t>FLT1</t>
  </si>
  <si>
    <t>ENSG00000196352</t>
  </si>
  <si>
    <t>CD55</t>
  </si>
  <si>
    <t>ENSG00000132002</t>
  </si>
  <si>
    <t>DNAJB1</t>
  </si>
  <si>
    <t>ENSG00000083168</t>
  </si>
  <si>
    <t>KAT6A</t>
  </si>
  <si>
    <t>ENSG00000142185</t>
  </si>
  <si>
    <t>TRPM2</t>
  </si>
  <si>
    <t>ENSG00000096070</t>
  </si>
  <si>
    <t>BRPF3</t>
  </si>
  <si>
    <t>ENSG00000177663</t>
  </si>
  <si>
    <t>IL17RA</t>
  </si>
  <si>
    <t>ENSG00000123405</t>
  </si>
  <si>
    <t>NFE2</t>
  </si>
  <si>
    <t>ENSG00000114126</t>
  </si>
  <si>
    <t>TFDP2</t>
  </si>
  <si>
    <t>ENSG00000114127</t>
  </si>
  <si>
    <t>XRN1</t>
  </si>
  <si>
    <t>ENSG00000185340</t>
  </si>
  <si>
    <t>GAS2L1</t>
  </si>
  <si>
    <t>Down</t>
  </si>
  <si>
    <t>ENSG00000125505</t>
  </si>
  <si>
    <t>MBOAT7</t>
  </si>
  <si>
    <t>ENSG00000196235</t>
  </si>
  <si>
    <t>SUPT5H</t>
  </si>
  <si>
    <t>ENSG00000163694</t>
  </si>
  <si>
    <t>RBM47</t>
  </si>
  <si>
    <t>ENSG00000173442</t>
  </si>
  <si>
    <t>EHBP1L1</t>
  </si>
  <si>
    <t>ENSG00000127948</t>
  </si>
  <si>
    <t>POR</t>
  </si>
  <si>
    <t>ENSG00000124731</t>
  </si>
  <si>
    <t>TREM1</t>
  </si>
  <si>
    <t>ENSG00000131188</t>
  </si>
  <si>
    <t>PRR7</t>
  </si>
  <si>
    <t>ENSG00000184922</t>
  </si>
  <si>
    <t>FMNL1</t>
  </si>
  <si>
    <t>ENSG00000160271</t>
  </si>
  <si>
    <t>RALGDS</t>
  </si>
  <si>
    <t>ENSG00000160796</t>
  </si>
  <si>
    <t>NBEAL2</t>
  </si>
  <si>
    <t>ENSG00000145555</t>
  </si>
  <si>
    <t>MYO10</t>
  </si>
  <si>
    <t>ENSG00000029153</t>
  </si>
  <si>
    <t>ARNTL2</t>
  </si>
  <si>
    <t>ENSG00000150938</t>
  </si>
  <si>
    <t>CRIM1</t>
  </si>
  <si>
    <t>ENSG00000197780</t>
  </si>
  <si>
    <t>TAF13</t>
  </si>
  <si>
    <t>ENSG00000066084</t>
  </si>
  <si>
    <t>DIP2B</t>
  </si>
  <si>
    <t>ENSG00000142961</t>
  </si>
  <si>
    <t>MOB3C</t>
  </si>
  <si>
    <t>ENSG00000090020</t>
  </si>
  <si>
    <t>SLC9A1</t>
  </si>
  <si>
    <t>ENSG00000161791</t>
  </si>
  <si>
    <t>FMNL3</t>
  </si>
  <si>
    <t>ENSG00000174099</t>
  </si>
  <si>
    <t>MSRB3</t>
  </si>
  <si>
    <t>ENSG00000168268</t>
  </si>
  <si>
    <t>NT5DC2</t>
  </si>
  <si>
    <t>ENSG00000175221</t>
  </si>
  <si>
    <t>MED16</t>
  </si>
  <si>
    <t>ENSG00000198727</t>
  </si>
  <si>
    <t>MT-CYB</t>
  </si>
  <si>
    <t>ENSG00000158805</t>
  </si>
  <si>
    <t>ZNF276</t>
  </si>
  <si>
    <t>ENSG00000143384</t>
  </si>
  <si>
    <t>MCL1</t>
  </si>
  <si>
    <t>ENSG00000134285</t>
  </si>
  <si>
    <t>FKBP11</t>
  </si>
  <si>
    <t>ENSG00000118263</t>
  </si>
  <si>
    <t>KLF7</t>
  </si>
  <si>
    <t>ENSG00000134352</t>
  </si>
  <si>
    <t>IL6ST</t>
  </si>
  <si>
    <t>ENSG00000179241</t>
  </si>
  <si>
    <t>LDLRAD3</t>
  </si>
  <si>
    <t>ENSG00000158825</t>
  </si>
  <si>
    <t>CDA</t>
  </si>
  <si>
    <t>ENSG00000023330</t>
  </si>
  <si>
    <t>ALAS1</t>
  </si>
  <si>
    <t>ENSG00000179820</t>
  </si>
  <si>
    <t>MYADM</t>
  </si>
  <si>
    <t>ENSG00000196872</t>
  </si>
  <si>
    <t>KIAA1211L</t>
  </si>
  <si>
    <t>ENSG00000273559</t>
  </si>
  <si>
    <t>CWC25</t>
  </si>
  <si>
    <t>ENSG00000075420</t>
  </si>
  <si>
    <t>FNDC3B</t>
  </si>
  <si>
    <t>ENSG00000173559</t>
  </si>
  <si>
    <t>NABP1</t>
  </si>
  <si>
    <t>ENSG00000204388</t>
  </si>
  <si>
    <t>HSPA1B</t>
  </si>
  <si>
    <t>ENSG00000159339</t>
  </si>
  <si>
    <t>PADI4</t>
  </si>
  <si>
    <t>ENSG00000100731</t>
  </si>
  <si>
    <t>PCNX1</t>
  </si>
  <si>
    <t>ENSG00000180549</t>
  </si>
  <si>
    <t>FUT7</t>
  </si>
  <si>
    <t>ENSG00000141985</t>
  </si>
  <si>
    <t>SH3GL1</t>
  </si>
  <si>
    <t>ENSG00000180509</t>
  </si>
  <si>
    <t>KCNE1</t>
  </si>
  <si>
    <t>ENSG00000248333</t>
  </si>
  <si>
    <t>CDK11B</t>
  </si>
  <si>
    <t>ENSG00000100580</t>
  </si>
  <si>
    <t>TMED8</t>
  </si>
  <si>
    <t>ENSG00000075785</t>
  </si>
  <si>
    <t>RAB7A</t>
  </si>
  <si>
    <t>ENSG00000115956</t>
  </si>
  <si>
    <t>PLEK</t>
  </si>
  <si>
    <t>ENSG00000119812</t>
  </si>
  <si>
    <t>FAM98A</t>
  </si>
  <si>
    <t>ENSG00000164096</t>
  </si>
  <si>
    <t>C4orf3</t>
  </si>
  <si>
    <t>ENSG00000005379</t>
  </si>
  <si>
    <t>TSPOAP1</t>
  </si>
  <si>
    <t>ENSG00000178764</t>
  </si>
  <si>
    <t>ZHX2</t>
  </si>
  <si>
    <t>ENSG00000142512</t>
  </si>
  <si>
    <t>SIGLEC10</t>
  </si>
  <si>
    <t>ENSG00000101745</t>
  </si>
  <si>
    <t>ANKRD12</t>
  </si>
  <si>
    <t>ENSG00000069974</t>
  </si>
  <si>
    <t>RAB27A</t>
  </si>
  <si>
    <t>ENSG00000079313</t>
  </si>
  <si>
    <t>REXO1</t>
  </si>
  <si>
    <t>ENSG00000203879</t>
  </si>
  <si>
    <t>GDI1</t>
  </si>
  <si>
    <t>ENSG00000126003</t>
  </si>
  <si>
    <t>PLAGL2</t>
  </si>
  <si>
    <t>ENSG00000143514</t>
  </si>
  <si>
    <t>TP53BP2</t>
  </si>
  <si>
    <t>ENSG00000116852</t>
  </si>
  <si>
    <t>KIF21B</t>
  </si>
  <si>
    <t>ENSG00000105355</t>
  </si>
  <si>
    <t>PLIN3</t>
  </si>
  <si>
    <t>ENSG00000224470</t>
  </si>
  <si>
    <t>ATXN1L</t>
  </si>
  <si>
    <t>ENSG00000110446</t>
  </si>
  <si>
    <t>SLC15A3</t>
  </si>
  <si>
    <t>ENSG00000133961</t>
  </si>
  <si>
    <t>NUMB</t>
  </si>
  <si>
    <t>ENSG00000187764</t>
  </si>
  <si>
    <t>SEMA4D</t>
  </si>
  <si>
    <t>ENSG00000110047</t>
  </si>
  <si>
    <t>EHD1</t>
  </si>
  <si>
    <t>ENSG00000124201</t>
  </si>
  <si>
    <t>ZNFX1</t>
  </si>
  <si>
    <t>ENSG00000100813</t>
  </si>
  <si>
    <t>ACIN1</t>
  </si>
  <si>
    <t>ENSG00000084112</t>
  </si>
  <si>
    <t>SSH1</t>
  </si>
  <si>
    <t>ENSG00000064999</t>
  </si>
  <si>
    <t>ANKS1A</t>
  </si>
  <si>
    <t>ENSG00000266028</t>
  </si>
  <si>
    <t>SRGAP2</t>
  </si>
  <si>
    <t>ENSG00000198176</t>
  </si>
  <si>
    <t>TFDP1</t>
  </si>
  <si>
    <t>ENSG00000068323</t>
  </si>
  <si>
    <t>TFE3</t>
  </si>
  <si>
    <t>ENSG00000151327</t>
  </si>
  <si>
    <t>FAM177A1</t>
  </si>
  <si>
    <t>ENSG00000087253</t>
  </si>
  <si>
    <t>LPCAT2</t>
  </si>
  <si>
    <t>ENSG00000160213</t>
  </si>
  <si>
    <t>CSTB</t>
  </si>
  <si>
    <t>ENSG00000198604</t>
  </si>
  <si>
    <t>BAZ1A</t>
  </si>
  <si>
    <t>ENSG00000058063</t>
  </si>
  <si>
    <t>ATP11B</t>
  </si>
  <si>
    <t>ENSG00000169032</t>
  </si>
  <si>
    <t>MAP2K1</t>
  </si>
  <si>
    <t>ENSG00000133703</t>
  </si>
  <si>
    <t>KRAS</t>
  </si>
  <si>
    <t>ENSG00000149084</t>
  </si>
  <si>
    <t>HSD17B12</t>
  </si>
  <si>
    <t>ENSG00000114784</t>
  </si>
  <si>
    <t>EIF1B</t>
  </si>
  <si>
    <t>ENSG00000078369</t>
  </si>
  <si>
    <t>GNB1</t>
  </si>
  <si>
    <t>ENSG00000142453</t>
  </si>
  <si>
    <t>CARM1</t>
  </si>
  <si>
    <t>ENSG00000187554</t>
  </si>
  <si>
    <t>TLR5</t>
  </si>
  <si>
    <t>ENSG00000059769</t>
  </si>
  <si>
    <t>DNAJC25</t>
  </si>
  <si>
    <t>ENSG00000253276</t>
  </si>
  <si>
    <t>CCDC71L</t>
  </si>
  <si>
    <t>ENSG00000159399</t>
  </si>
  <si>
    <t>HK2</t>
  </si>
  <si>
    <t>ENSG00000111642</t>
  </si>
  <si>
    <t>CHD4</t>
  </si>
  <si>
    <t>ENSG00000117280</t>
  </si>
  <si>
    <t>RAB29</t>
  </si>
  <si>
    <t>ENSG00000158615</t>
  </si>
  <si>
    <t>PPP1R15B</t>
  </si>
  <si>
    <t>ENSG00000077549</t>
  </si>
  <si>
    <t>CAPZB</t>
  </si>
  <si>
    <t>ENSG00000142657</t>
  </si>
  <si>
    <t>PGD</t>
  </si>
  <si>
    <t>ENSG00000182934</t>
  </si>
  <si>
    <t>SRPRA</t>
  </si>
  <si>
    <t>ENSG00000108984</t>
  </si>
  <si>
    <t>MAP2K6</t>
  </si>
  <si>
    <t>ENSG00000104853</t>
  </si>
  <si>
    <t>CLPTM1</t>
  </si>
  <si>
    <t>ENSG00000118363</t>
  </si>
  <si>
    <t>SPCS2</t>
  </si>
  <si>
    <t>ENSG00000105329</t>
  </si>
  <si>
    <t>TGFB1</t>
  </si>
  <si>
    <t>ENSG00000131389</t>
  </si>
  <si>
    <t>SLC6A6</t>
  </si>
  <si>
    <t>ENSG00000213516</t>
  </si>
  <si>
    <t>RBMXL1</t>
  </si>
  <si>
    <t>ENSG00000151948</t>
  </si>
  <si>
    <t>GLT1D1</t>
  </si>
  <si>
    <t>ENSG00000112335</t>
  </si>
  <si>
    <t>SNX3</t>
  </si>
  <si>
    <t>ENSG00000100644</t>
  </si>
  <si>
    <t>HIF1A</t>
  </si>
  <si>
    <t>ENSG00000130479</t>
  </si>
  <si>
    <t>MAP1S</t>
  </si>
  <si>
    <t>ENSG00000031081</t>
  </si>
  <si>
    <t>ARHGAP31</t>
  </si>
  <si>
    <t>ENSG00000001167</t>
  </si>
  <si>
    <t>NFYA</t>
  </si>
  <si>
    <t>ENSG00000127947</t>
  </si>
  <si>
    <t>PTPN12</t>
  </si>
  <si>
    <t>ENSG00000114316</t>
  </si>
  <si>
    <t>USP4</t>
  </si>
  <si>
    <t>ENSG00000186111</t>
  </si>
  <si>
    <t>PIP5K1C</t>
  </si>
  <si>
    <t>ENSG00000255423</t>
  </si>
  <si>
    <t>EBLN2</t>
  </si>
  <si>
    <t>ENSG00000099783</t>
  </si>
  <si>
    <t>HNRNPM</t>
  </si>
  <si>
    <t>ENSG00000173933</t>
  </si>
  <si>
    <t>RBM4</t>
  </si>
  <si>
    <t>ENSG00000008952</t>
  </si>
  <si>
    <t>SEC62</t>
  </si>
  <si>
    <t>ENSG00000170502</t>
  </si>
  <si>
    <t>NUDT9</t>
  </si>
  <si>
    <t>ENSG00000079805</t>
  </si>
  <si>
    <t>DNM2</t>
  </si>
  <si>
    <t>ENSG00000179218</t>
  </si>
  <si>
    <t>CALR</t>
  </si>
  <si>
    <t>ENSG00000100330</t>
  </si>
  <si>
    <t>MTMR3</t>
  </si>
  <si>
    <t>ENSG00000173517</t>
  </si>
  <si>
    <t>PEAK1</t>
  </si>
  <si>
    <t>ENSG00000148926</t>
  </si>
  <si>
    <t>ADM</t>
  </si>
  <si>
    <t>ENSG00000101294</t>
  </si>
  <si>
    <t>HM13</t>
  </si>
  <si>
    <t>ENSG00000032444</t>
  </si>
  <si>
    <t>PNPLA6</t>
  </si>
  <si>
    <t>ENSG00000123728</t>
  </si>
  <si>
    <t>RAP2C</t>
  </si>
  <si>
    <t>ENSG00000100365</t>
  </si>
  <si>
    <t>NCF4</t>
  </si>
  <si>
    <t>ENSG00000138069</t>
  </si>
  <si>
    <t>RAB1A</t>
  </si>
  <si>
    <t>ENSG00000163349</t>
  </si>
  <si>
    <t>HIPK1</t>
  </si>
  <si>
    <t>ENSG00000077984</t>
  </si>
  <si>
    <t>CST7</t>
  </si>
  <si>
    <t>ENSG00000157350</t>
  </si>
  <si>
    <t>ST3GAL2</t>
  </si>
  <si>
    <t>ENSG00000149428</t>
  </si>
  <si>
    <t>HYOU1</t>
  </si>
  <si>
    <t>ENSG00000197555</t>
  </si>
  <si>
    <t>SIPA1L1</t>
  </si>
  <si>
    <t>ENSG00000140350</t>
  </si>
  <si>
    <t>ANP32A</t>
  </si>
  <si>
    <t>ENSG00000064393</t>
  </si>
  <si>
    <t>HIPK2</t>
  </si>
  <si>
    <t>ENSG00000171302</t>
  </si>
  <si>
    <t>CANT1</t>
  </si>
  <si>
    <t>ENSG00000104626</t>
  </si>
  <si>
    <t>ERI1</t>
  </si>
  <si>
    <t>ENSG00000073331</t>
  </si>
  <si>
    <t>ALPK1</t>
  </si>
  <si>
    <t>ENSG00000149798</t>
  </si>
  <si>
    <t>CDC42EP2</t>
  </si>
  <si>
    <t>ENSG00000154640</t>
  </si>
  <si>
    <t>BTG3</t>
  </si>
  <si>
    <t>ENSG00000166825</t>
  </si>
  <si>
    <t>ANPEP</t>
  </si>
  <si>
    <t>ENSG00000080371</t>
  </si>
  <si>
    <t>RAB21</t>
  </si>
  <si>
    <t>ENSG00000100266</t>
  </si>
  <si>
    <t>PACSIN2</t>
  </si>
  <si>
    <t>ENSG00000104805</t>
  </si>
  <si>
    <t>NUCB1</t>
  </si>
  <si>
    <t>ENSG00000135048</t>
  </si>
  <si>
    <t>CEMIP2</t>
  </si>
  <si>
    <t>ENSG00000132405</t>
  </si>
  <si>
    <t>TBC1D14</t>
  </si>
  <si>
    <t>ENSG00000153815</t>
  </si>
  <si>
    <t>CMIP</t>
  </si>
  <si>
    <t>ENSG00000148459</t>
  </si>
  <si>
    <t>PDSS1</t>
  </si>
  <si>
    <t>ENSG00000155876</t>
  </si>
  <si>
    <t>RRAGA</t>
  </si>
  <si>
    <t>ENSG00000277443</t>
  </si>
  <si>
    <t>MARCKS</t>
  </si>
  <si>
    <t>ENSG00000144597</t>
  </si>
  <si>
    <t>EAF1</t>
  </si>
  <si>
    <t>ENSG00000215421</t>
  </si>
  <si>
    <t>ZNF407</t>
  </si>
  <si>
    <t>ENSG00000114354</t>
  </si>
  <si>
    <t>TFG</t>
  </si>
  <si>
    <t>ENSG00000213639</t>
  </si>
  <si>
    <t>PPP1CB</t>
  </si>
  <si>
    <t>ENSG00000116688</t>
  </si>
  <si>
    <t>MFN2</t>
  </si>
  <si>
    <t>ENSG00000101425</t>
  </si>
  <si>
    <t>BPI</t>
  </si>
  <si>
    <t>ENSG00000155966</t>
  </si>
  <si>
    <t>AFF2</t>
  </si>
  <si>
    <t>ENSG00000081041</t>
  </si>
  <si>
    <t>CXCL2</t>
  </si>
  <si>
    <t>ENSG00000170832</t>
  </si>
  <si>
    <t>USP32</t>
  </si>
  <si>
    <t>ENSG00000177432</t>
  </si>
  <si>
    <t>NAP1L5</t>
  </si>
  <si>
    <t>ENSG00000120438</t>
  </si>
  <si>
    <t>TCP1</t>
  </si>
  <si>
    <t>ENSG00000181409</t>
  </si>
  <si>
    <t>AATK</t>
  </si>
  <si>
    <t>ENSG00000074054</t>
  </si>
  <si>
    <t>CLASP1</t>
  </si>
  <si>
    <t>ENSG00000175471</t>
  </si>
  <si>
    <t>MCTP1</t>
  </si>
  <si>
    <t>ENSG00000188827</t>
  </si>
  <si>
    <t>SLX4</t>
  </si>
  <si>
    <t>ENSG00000105501</t>
  </si>
  <si>
    <t>SIGLEC5</t>
  </si>
  <si>
    <t>ENSG00000126012</t>
  </si>
  <si>
    <t>KDM5C</t>
  </si>
  <si>
    <t>ENSG00000108557</t>
  </si>
  <si>
    <t>RAI1</t>
  </si>
  <si>
    <t>ENSG00000184840</t>
  </si>
  <si>
    <t>TMED9</t>
  </si>
  <si>
    <t>ENSG00000127528</t>
  </si>
  <si>
    <t>KLF2</t>
  </si>
  <si>
    <t>ENSG00000121297</t>
  </si>
  <si>
    <t>TSHZ3</t>
  </si>
  <si>
    <t>ENSG00000112242</t>
  </si>
  <si>
    <t>E2F3</t>
  </si>
  <si>
    <t>ENSG00000067900</t>
  </si>
  <si>
    <t>ROCK1</t>
  </si>
  <si>
    <t>ENSG00000116514</t>
  </si>
  <si>
    <t>RNF19B</t>
  </si>
  <si>
    <t>ENSG00000134287</t>
  </si>
  <si>
    <t>ARF3</t>
  </si>
  <si>
    <t>ENSG00000132740</t>
  </si>
  <si>
    <t>IGHMBP2</t>
  </si>
  <si>
    <t>ENSG00000116350</t>
  </si>
  <si>
    <t>SRSF4</t>
  </si>
  <si>
    <t>ENSG00000169446</t>
  </si>
  <si>
    <t>MMGT1</t>
  </si>
  <si>
    <t>ENSG00000175931</t>
  </si>
  <si>
    <t>UBE2O</t>
  </si>
  <si>
    <t>ENSG00000198060</t>
  </si>
  <si>
    <t>MARCH5</t>
  </si>
  <si>
    <t>ENSG00000130724</t>
  </si>
  <si>
    <t>CHMP2A</t>
  </si>
  <si>
    <t>ENSG00000132326</t>
  </si>
  <si>
    <t>PER2</t>
  </si>
  <si>
    <t>ENSG00000139083</t>
  </si>
  <si>
    <t>ETV6</t>
  </si>
  <si>
    <t>ENSG00000139211</t>
  </si>
  <si>
    <t>AMIGO2</t>
  </si>
  <si>
    <t>ENSG00000137877</t>
  </si>
  <si>
    <t>SPTBN5</t>
  </si>
  <si>
    <t>ENSG00000104825</t>
  </si>
  <si>
    <t>NFKBIB</t>
  </si>
  <si>
    <t>ENSG00000184014</t>
  </si>
  <si>
    <t>DENND5A</t>
  </si>
  <si>
    <t>ENSG00000154813</t>
  </si>
  <si>
    <t>DPH3</t>
  </si>
  <si>
    <t>ENSG00000067182</t>
  </si>
  <si>
    <t>TNFRSF1A</t>
  </si>
  <si>
    <t>ENSG00000151748</t>
  </si>
  <si>
    <t>SAV1</t>
  </si>
  <si>
    <t>ENSG00000108349</t>
  </si>
  <si>
    <t>CASC3</t>
  </si>
  <si>
    <t>ENSG00000203710</t>
  </si>
  <si>
    <t>CR1</t>
  </si>
  <si>
    <t>ENSG00000005339</t>
  </si>
  <si>
    <t>CREBBP</t>
  </si>
  <si>
    <t>ENSG00000185722</t>
  </si>
  <si>
    <t>ANKFY1</t>
  </si>
  <si>
    <t>ENSG00000177105</t>
  </si>
  <si>
    <t>RHOG</t>
  </si>
  <si>
    <t>ENSG00000154978</t>
  </si>
  <si>
    <t>VOPP1</t>
  </si>
  <si>
    <t>ENSG00000225190</t>
  </si>
  <si>
    <t>PLEKHM1</t>
  </si>
  <si>
    <t>ENSG00000127481</t>
  </si>
  <si>
    <t>UBR4</t>
  </si>
  <si>
    <t>ENSG00000168434</t>
  </si>
  <si>
    <t>COG7</t>
  </si>
  <si>
    <t>ENSG00000136238</t>
  </si>
  <si>
    <t>RAC1</t>
  </si>
  <si>
    <t>ENSG00000171552</t>
  </si>
  <si>
    <t>BCL2L1</t>
  </si>
  <si>
    <t>ENSG00000114302</t>
  </si>
  <si>
    <t>PRKAR2A</t>
  </si>
  <si>
    <t>ENSG00000182872</t>
  </si>
  <si>
    <t>RBM10</t>
  </si>
  <si>
    <t>ENSG00000109814</t>
  </si>
  <si>
    <t>UGDH</t>
  </si>
  <si>
    <t>ENSG00000134333</t>
  </si>
  <si>
    <t>LDHA</t>
  </si>
  <si>
    <t>ENSG00000112576</t>
  </si>
  <si>
    <t>CCND3</t>
  </si>
  <si>
    <t>ENSG00000134371</t>
  </si>
  <si>
    <t>CDC73</t>
  </si>
  <si>
    <t>ENSG00000086062</t>
  </si>
  <si>
    <t>B4GALT1</t>
  </si>
  <si>
    <t>ENSG00000099917</t>
  </si>
  <si>
    <t>MED15</t>
  </si>
  <si>
    <t>ENSG00000254470</t>
  </si>
  <si>
    <t>AP5B1</t>
  </si>
  <si>
    <t>ENSG00000100243</t>
  </si>
  <si>
    <t>CYB5R3</t>
  </si>
  <si>
    <t>ENSG00000111913</t>
  </si>
  <si>
    <t>RIPOR2</t>
  </si>
  <si>
    <t>ENSG00000055917</t>
  </si>
  <si>
    <t>PUM2</t>
  </si>
  <si>
    <t>ENSG00000131263</t>
  </si>
  <si>
    <t>RLIM</t>
  </si>
  <si>
    <t>ENSG00000144566</t>
  </si>
  <si>
    <t>RAB5A</t>
  </si>
  <si>
    <t>ENSG00000134153</t>
  </si>
  <si>
    <t>EMC7</t>
  </si>
  <si>
    <t>ENSG00000090060</t>
  </si>
  <si>
    <t>PAPOLA</t>
  </si>
  <si>
    <t>ENSG00000158195</t>
  </si>
  <si>
    <t>WASF2</t>
  </si>
  <si>
    <t>ENSG00000108107</t>
  </si>
  <si>
    <t>RPL28</t>
  </si>
  <si>
    <t>ENSG00000198363</t>
  </si>
  <si>
    <t>ASPH</t>
  </si>
  <si>
    <t>ENSG00000038219</t>
  </si>
  <si>
    <t>BOD1L1</t>
  </si>
  <si>
    <t>ENSG00000148358</t>
  </si>
  <si>
    <t>GPR107</t>
  </si>
  <si>
    <t>ENSG00000104885</t>
  </si>
  <si>
    <t>DOT1L</t>
  </si>
  <si>
    <t>ENSG00000127946</t>
  </si>
  <si>
    <t>HIP1</t>
  </si>
  <si>
    <t>ENSG00000159216</t>
  </si>
  <si>
    <t>RUNX1</t>
  </si>
  <si>
    <t>ENSG00000164104</t>
  </si>
  <si>
    <t>HMGB2</t>
  </si>
  <si>
    <t>ENSG00000165632</t>
  </si>
  <si>
    <t>TAF3</t>
  </si>
  <si>
    <t>ENSG00000071553</t>
  </si>
  <si>
    <t>ATP6AP1</t>
  </si>
  <si>
    <t>ENSG00000007237</t>
  </si>
  <si>
    <t>GAS7</t>
  </si>
  <si>
    <t>ENSG00000055070</t>
  </si>
  <si>
    <t>SZRD1</t>
  </si>
  <si>
    <t>ENSG00000089159</t>
  </si>
  <si>
    <t>PXN</t>
  </si>
  <si>
    <t>ENSG00000129450</t>
  </si>
  <si>
    <t>SIGLEC9</t>
  </si>
  <si>
    <t>ENSG00000113448</t>
  </si>
  <si>
    <t>PDE4D</t>
  </si>
  <si>
    <t>ENSG00000139722</t>
  </si>
  <si>
    <t>VPS37B</t>
  </si>
  <si>
    <t>ENSG00000129657</t>
  </si>
  <si>
    <t>SEC14L1</t>
  </si>
  <si>
    <t>ENSG00000198814</t>
  </si>
  <si>
    <t>GK</t>
  </si>
  <si>
    <t>ENSG00000171608</t>
  </si>
  <si>
    <t>PIK3CD</t>
  </si>
  <si>
    <t>ENSG00000142039</t>
  </si>
  <si>
    <t>CCDC97</t>
  </si>
  <si>
    <t>ENSG00000196182</t>
  </si>
  <si>
    <t>STK40</t>
  </si>
  <si>
    <t>ENSG00000079432</t>
  </si>
  <si>
    <t>CIC</t>
  </si>
  <si>
    <t>ENSG00000169902</t>
  </si>
  <si>
    <t>TPST1</t>
  </si>
  <si>
    <t>ENSG00000160211</t>
  </si>
  <si>
    <t>G6PD</t>
  </si>
  <si>
    <t>ENSG00000188229</t>
  </si>
  <si>
    <t>TUBB4B</t>
  </si>
  <si>
    <t>ENSG00000179151</t>
  </si>
  <si>
    <t>EDC3</t>
  </si>
  <si>
    <t>ENSG00000155097</t>
  </si>
  <si>
    <t>ATP6V1C1</t>
  </si>
  <si>
    <t>ENSG00000198399</t>
  </si>
  <si>
    <t>ITSN2</t>
  </si>
  <si>
    <t>ENSG00000166579</t>
  </si>
  <si>
    <t>NDEL1</t>
  </si>
  <si>
    <t>ENSG00000086300</t>
  </si>
  <si>
    <t>SNX10</t>
  </si>
  <si>
    <t>ENSG00000135074</t>
  </si>
  <si>
    <t>ADAM19</t>
  </si>
  <si>
    <t>ENSG00000136950</t>
  </si>
  <si>
    <t>ARPC5L</t>
  </si>
  <si>
    <t>ENSG00000158869</t>
  </si>
  <si>
    <t>FCER1G</t>
  </si>
  <si>
    <t>ENSG00000129667</t>
  </si>
  <si>
    <t>RHBDF2</t>
  </si>
  <si>
    <t>ENSG00000100100</t>
  </si>
  <si>
    <t>PIK3IP1</t>
  </si>
  <si>
    <t>ENSG00000128016</t>
  </si>
  <si>
    <t>ZFP36</t>
  </si>
  <si>
    <t>ENSG00000177272</t>
  </si>
  <si>
    <t>KCNA3</t>
  </si>
  <si>
    <t>ENSG00000066336</t>
  </si>
  <si>
    <t>SPI1</t>
  </si>
  <si>
    <t>ENSG00000101017</t>
  </si>
  <si>
    <t>CD40</t>
  </si>
  <si>
    <t>ENSG00000115107</t>
  </si>
  <si>
    <t>STEAP3</t>
  </si>
  <si>
    <t>ENSG00000203747</t>
  </si>
  <si>
    <t>FCGR3A</t>
  </si>
  <si>
    <t>ENSG00000204839</t>
  </si>
  <si>
    <t>MROH6</t>
  </si>
  <si>
    <t>ENSG00000160199</t>
  </si>
  <si>
    <t>PKNOX1</t>
  </si>
  <si>
    <t>ENSG00000168884</t>
  </si>
  <si>
    <t>TNIP2</t>
  </si>
  <si>
    <t>ENSG00000163171</t>
  </si>
  <si>
    <t>CDC42EP3</t>
  </si>
  <si>
    <t>ENSG00000181381</t>
  </si>
  <si>
    <t>DDX60L</t>
  </si>
  <si>
    <t>ENSG00000204619</t>
  </si>
  <si>
    <t>PPP1R11</t>
  </si>
  <si>
    <t>ENSG00000198961</t>
  </si>
  <si>
    <t>PJA2</t>
  </si>
  <si>
    <t>ENSG00000140044</t>
  </si>
  <si>
    <t>JDP2</t>
  </si>
  <si>
    <t>ENSG00000090674</t>
  </si>
  <si>
    <t>MCOLN1</t>
  </si>
  <si>
    <t>ENSG00000170791</t>
  </si>
  <si>
    <t>CHCHD7</t>
  </si>
  <si>
    <t>ENSG00000172943</t>
  </si>
  <si>
    <t>PHF8</t>
  </si>
  <si>
    <t>ENSG00000163602</t>
  </si>
  <si>
    <t>RYBP</t>
  </si>
  <si>
    <t>ENSG00000174437</t>
  </si>
  <si>
    <t>ATP2A2</t>
  </si>
  <si>
    <t>ENSG00000198786</t>
  </si>
  <si>
    <t>MT-ND5</t>
  </si>
  <si>
    <t>ENSG00000173744</t>
  </si>
  <si>
    <t>AGFG1</t>
  </si>
  <si>
    <t>ENSG00000058091</t>
  </si>
  <si>
    <t>CDK14</t>
  </si>
  <si>
    <t>ENSG00000065809</t>
  </si>
  <si>
    <t>FAM107B</t>
  </si>
  <si>
    <t>ENSG00000163221</t>
  </si>
  <si>
    <t>S100A12</t>
  </si>
  <si>
    <t>ENSG00000145860</t>
  </si>
  <si>
    <t>RNF145</t>
  </si>
  <si>
    <t>ENSG00000148200</t>
  </si>
  <si>
    <t>NR6A1</t>
  </si>
  <si>
    <t>ENSG00000075624</t>
  </si>
  <si>
    <t>ACTB</t>
  </si>
  <si>
    <t>ENSG00000160679</t>
  </si>
  <si>
    <t>CHTOP</t>
  </si>
  <si>
    <t>ENSG00000153827</t>
  </si>
  <si>
    <t>TRIP12</t>
  </si>
  <si>
    <t>ENSG00000135525</t>
  </si>
  <si>
    <t>MAP7</t>
  </si>
  <si>
    <t>ENSG00000161010</t>
  </si>
  <si>
    <t>MRNIP</t>
  </si>
  <si>
    <t>ENSG00000072694</t>
  </si>
  <si>
    <t>FCGR2B</t>
  </si>
  <si>
    <t>ENSG00000198824</t>
  </si>
  <si>
    <t>CHAMP1</t>
  </si>
  <si>
    <t>ENSG00000254087</t>
  </si>
  <si>
    <t>LYN</t>
  </si>
  <si>
    <t>ENSG00000130940</t>
  </si>
  <si>
    <t>CASZ1</t>
  </si>
  <si>
    <t>ENSG00000132122</t>
  </si>
  <si>
    <t>SPATA6</t>
  </si>
  <si>
    <t>ENSG00000110395</t>
  </si>
  <si>
    <t>CBL</t>
  </si>
  <si>
    <t>ENSG00000124275</t>
  </si>
  <si>
    <t>MTRR</t>
  </si>
  <si>
    <t>ENSG00000005020</t>
  </si>
  <si>
    <t>SKAP2</t>
  </si>
  <si>
    <t>ENSG00000165650</t>
  </si>
  <si>
    <t>PDZD8</t>
  </si>
  <si>
    <t>ENSG00000137076</t>
  </si>
  <si>
    <t>TLN1</t>
  </si>
  <si>
    <t>ENSG00000121774</t>
  </si>
  <si>
    <t>KHDRBS1</t>
  </si>
  <si>
    <t>ENSG00000100784</t>
  </si>
  <si>
    <t>RPS6KA5</t>
  </si>
  <si>
    <t>ENSG00000164548</t>
  </si>
  <si>
    <t>TRA2A</t>
  </si>
  <si>
    <t>ENSG00000006125</t>
  </si>
  <si>
    <t>AP2B1</t>
  </si>
  <si>
    <t>ENSG00000130703</t>
  </si>
  <si>
    <t>OSBPL2</t>
  </si>
  <si>
    <t>ENSG00000188315</t>
  </si>
  <si>
    <t>C3orf62</t>
  </si>
  <si>
    <t>ENSG00000155034</t>
  </si>
  <si>
    <t>FBXL18</t>
  </si>
  <si>
    <t>ENSG00000108061</t>
  </si>
  <si>
    <t>SHOC2</t>
  </si>
  <si>
    <t>ENSG00000153207</t>
  </si>
  <si>
    <t>AHCTF1</t>
  </si>
  <si>
    <t>ENSG00000097033</t>
  </si>
  <si>
    <t>SH3GLB1</t>
  </si>
  <si>
    <t>ENSG00000103111</t>
  </si>
  <si>
    <t>MON1B</t>
  </si>
  <si>
    <t>ENSG00000265808</t>
  </si>
  <si>
    <t>SEC22B</t>
  </si>
  <si>
    <t>ENSG00000110906</t>
  </si>
  <si>
    <t>KCTD10</t>
  </si>
  <si>
    <t>ENSG00000161021</t>
  </si>
  <si>
    <t>MAML1</t>
  </si>
  <si>
    <t>ENSG00000177628</t>
  </si>
  <si>
    <t>GBA</t>
  </si>
  <si>
    <t>ENSG00000075399</t>
  </si>
  <si>
    <t>VPS9D1</t>
  </si>
  <si>
    <t>ENSG00000088038</t>
  </si>
  <si>
    <t>CNOT3</t>
  </si>
  <si>
    <t>ENSG00000164924</t>
  </si>
  <si>
    <t>YWHAZ</t>
  </si>
  <si>
    <t>ENSG00000099308</t>
  </si>
  <si>
    <t>MAST3</t>
  </si>
  <si>
    <t>ENSG00000170043</t>
  </si>
  <si>
    <t>TRAPPC1</t>
  </si>
  <si>
    <t>ENSG00000126945</t>
  </si>
  <si>
    <t>HNRNPH2</t>
  </si>
  <si>
    <t>ENSG00000111110</t>
  </si>
  <si>
    <t>PPM1H</t>
  </si>
  <si>
    <t>ENSG00000071127</t>
  </si>
  <si>
    <t>WDR1</t>
  </si>
  <si>
    <t>ENSG00000079277</t>
  </si>
  <si>
    <t>MKNK1</t>
  </si>
  <si>
    <t>ENSG00000073756</t>
  </si>
  <si>
    <t>PTGS2</t>
  </si>
  <si>
    <t>ENSG00000110651</t>
  </si>
  <si>
    <t>CD81</t>
  </si>
  <si>
    <t>ENSG00000167077</t>
  </si>
  <si>
    <t>MEI1</t>
  </si>
  <si>
    <t>ENSG00000146094</t>
  </si>
  <si>
    <t>DOK3</t>
  </si>
  <si>
    <t>ENSG00000163820</t>
  </si>
  <si>
    <t>FYCO1</t>
  </si>
  <si>
    <t>ENSG00000047849</t>
  </si>
  <si>
    <t>MAP4</t>
  </si>
  <si>
    <t>ENSG00000204086</t>
  </si>
  <si>
    <t>RPA4</t>
  </si>
  <si>
    <t>ENSG00000169994</t>
  </si>
  <si>
    <t>MYO7B</t>
  </si>
  <si>
    <t>ENSG00000002834</t>
  </si>
  <si>
    <t>LASP1</t>
  </si>
  <si>
    <t>ENSG00000136485</t>
  </si>
  <si>
    <t>DCAF7</t>
  </si>
  <si>
    <t>ENSG00000167522</t>
  </si>
  <si>
    <t>ANKRD11</t>
  </si>
  <si>
    <t>ENSG00000068489</t>
  </si>
  <si>
    <t>PRR11</t>
  </si>
  <si>
    <t>ENSG00000206560</t>
  </si>
  <si>
    <t>ANKRD28</t>
  </si>
  <si>
    <t>ENSG00000124486</t>
  </si>
  <si>
    <t>USP9X</t>
  </si>
  <si>
    <t>ENSG00000155629</t>
  </si>
  <si>
    <t>PIK3AP1</t>
  </si>
  <si>
    <t>ENSG00000138594</t>
  </si>
  <si>
    <t>TMOD3</t>
  </si>
  <si>
    <t>ENSG00000128340</t>
  </si>
  <si>
    <t>RAC2</t>
  </si>
  <si>
    <t>ENSG00000131467</t>
  </si>
  <si>
    <t>PSME3</t>
  </si>
  <si>
    <t>ENSG00000062485</t>
  </si>
  <si>
    <t>CS</t>
  </si>
  <si>
    <t>ENSG00000140577</t>
  </si>
  <si>
    <t>CRTC3</t>
  </si>
  <si>
    <t>ENSG00000131979</t>
  </si>
  <si>
    <t>GCH1</t>
  </si>
  <si>
    <t>ENSG00000069849</t>
  </si>
  <si>
    <t>ATP1B3</t>
  </si>
  <si>
    <t>ENSG00000135678</t>
  </si>
  <si>
    <t>CPM</t>
  </si>
  <si>
    <t>ENSG00000173011</t>
  </si>
  <si>
    <t>TADA2B</t>
  </si>
  <si>
    <t>ENSG00000112033</t>
  </si>
  <si>
    <t>PPARD</t>
  </si>
  <si>
    <t>ENSG00000171051</t>
  </si>
  <si>
    <t>FPR1</t>
  </si>
  <si>
    <t>ENSG00000172594</t>
  </si>
  <si>
    <t>SMPDL3A</t>
  </si>
  <si>
    <t>ENSG00000156052</t>
  </si>
  <si>
    <t>GNAQ</t>
  </si>
  <si>
    <t>ENSG00000124160</t>
  </si>
  <si>
    <t>NCOA5</t>
  </si>
  <si>
    <t>ENSG00000132205</t>
  </si>
  <si>
    <t>EMILIN2</t>
  </si>
  <si>
    <t>ENSG00000198712</t>
  </si>
  <si>
    <t>MT-CO2</t>
  </si>
  <si>
    <t>ENSG00000126746</t>
  </si>
  <si>
    <t>ZNF384</t>
  </si>
  <si>
    <t>ENSG00000164332</t>
  </si>
  <si>
    <t>UBLCP1</t>
  </si>
  <si>
    <t>ENSG00000139178</t>
  </si>
  <si>
    <t>C1RL</t>
  </si>
  <si>
    <t>ENSG00000169429</t>
  </si>
  <si>
    <t>CXCL8</t>
  </si>
  <si>
    <t>ENSG00000186716</t>
  </si>
  <si>
    <t>BCR</t>
  </si>
  <si>
    <t>ENSG00000152766</t>
  </si>
  <si>
    <t>ANKRD22</t>
  </si>
  <si>
    <t>ENSG00000153395</t>
  </si>
  <si>
    <t>LPCAT1</t>
  </si>
  <si>
    <t>ENSG00000131669</t>
  </si>
  <si>
    <t>NINJ1</t>
  </si>
  <si>
    <t>ENSG00000128918</t>
  </si>
  <si>
    <t>ALDH1A2</t>
  </si>
  <si>
    <t>ENSG00000143344</t>
  </si>
  <si>
    <t>RGL1</t>
  </si>
  <si>
    <t>ENSG00000134109</t>
  </si>
  <si>
    <t>EDEM1</t>
  </si>
  <si>
    <t>ENSG00000092203</t>
  </si>
  <si>
    <t>TOX4</t>
  </si>
  <si>
    <t>ENSG00000089693</t>
  </si>
  <si>
    <t>MLF2</t>
  </si>
  <si>
    <t>ENSG00000163605</t>
  </si>
  <si>
    <t>PPP4R2</t>
  </si>
  <si>
    <t>ENSG00000139343</t>
  </si>
  <si>
    <t>SNRPF</t>
  </si>
  <si>
    <t>ENSG00000153250</t>
  </si>
  <si>
    <t>RBMS1</t>
  </si>
  <si>
    <t>ENSG00000166598</t>
  </si>
  <si>
    <t>HSP90B1</t>
  </si>
  <si>
    <t>ENSG00000167378</t>
  </si>
  <si>
    <t>IRGQ</t>
  </si>
  <si>
    <t>ENSG00000105723</t>
  </si>
  <si>
    <t>GSK3A</t>
  </si>
  <si>
    <t>ENSG00000119414</t>
  </si>
  <si>
    <t>PPP6C</t>
  </si>
  <si>
    <t>ENSG00000128383</t>
  </si>
  <si>
    <t>APOBEC3A</t>
  </si>
  <si>
    <t>ENSG00000143401</t>
  </si>
  <si>
    <t>ANP32E</t>
  </si>
  <si>
    <t>ENSG00000106636</t>
  </si>
  <si>
    <t>YKT6</t>
  </si>
  <si>
    <t>ENSG00000139832</t>
  </si>
  <si>
    <t>RAB20</t>
  </si>
  <si>
    <t>ENSG00000176915</t>
  </si>
  <si>
    <t>ANKLE2</t>
  </si>
  <si>
    <t>ENSG00000076641</t>
  </si>
  <si>
    <t>PAG1</t>
  </si>
  <si>
    <t>ENSG00000134215</t>
  </si>
  <si>
    <t>VAV3</t>
  </si>
  <si>
    <t>ENSG00000143252</t>
  </si>
  <si>
    <t>SDHC</t>
  </si>
  <si>
    <t>ENSG00000178209</t>
  </si>
  <si>
    <t>PLEC</t>
  </si>
  <si>
    <t>ENSG00000168137</t>
  </si>
  <si>
    <t>SETD5</t>
  </si>
  <si>
    <t>ENSG00000134815</t>
  </si>
  <si>
    <t>DHX34</t>
  </si>
  <si>
    <t>ENSG00000111540</t>
  </si>
  <si>
    <t>RAB5B</t>
  </si>
  <si>
    <t>ENSG00000138670</t>
  </si>
  <si>
    <t>RASGEF1B</t>
  </si>
  <si>
    <t>ENSG00000165219</t>
  </si>
  <si>
    <t>GAPVD1</t>
  </si>
  <si>
    <t>ENSG00000197170</t>
  </si>
  <si>
    <t>PSMD12</t>
  </si>
  <si>
    <t>ENSG00000136026</t>
  </si>
  <si>
    <t>CKAP4</t>
  </si>
  <si>
    <t>ENSG00000122390</t>
  </si>
  <si>
    <t>NAA60</t>
  </si>
  <si>
    <t>ENSG00000087087</t>
  </si>
  <si>
    <t>SRRT</t>
  </si>
  <si>
    <t>ENSG00000163840</t>
  </si>
  <si>
    <t>DTX3L</t>
  </si>
  <si>
    <t>ENSG00000133657</t>
  </si>
  <si>
    <t>ATP13A3</t>
  </si>
  <si>
    <t>ENSG00000143382</t>
  </si>
  <si>
    <t>ADAMTSL4</t>
  </si>
  <si>
    <t>ENSG00000174837</t>
  </si>
  <si>
    <t>ADGRE1</t>
  </si>
  <si>
    <t>ENSG00000012779</t>
  </si>
  <si>
    <t>ALOX5</t>
  </si>
  <si>
    <t>ENSG00000102119</t>
  </si>
  <si>
    <t>EMD</t>
  </si>
  <si>
    <t>ENSG00000130985</t>
  </si>
  <si>
    <t>UBA1</t>
  </si>
  <si>
    <t>ENSG00000086758</t>
  </si>
  <si>
    <t>HUWE1</t>
  </si>
  <si>
    <t>ENSG00000105520</t>
  </si>
  <si>
    <t>PLPPR2</t>
  </si>
  <si>
    <t>ENSG00000174574</t>
  </si>
  <si>
    <t>AKIRIN1</t>
  </si>
  <si>
    <t>ENSG00000102908</t>
  </si>
  <si>
    <t>NFAT5</t>
  </si>
  <si>
    <t>ENSG00000047579</t>
  </si>
  <si>
    <t>DTNBP1</t>
  </si>
  <si>
    <t>ENSG00000158882</t>
  </si>
  <si>
    <t>TOMM40L</t>
  </si>
  <si>
    <t>ENSG00000088247</t>
  </si>
  <si>
    <t>KHSRP</t>
  </si>
  <si>
    <t>ENSG00000163328</t>
  </si>
  <si>
    <t>GPR155</t>
  </si>
  <si>
    <t>ENSG00000154359</t>
  </si>
  <si>
    <t>LONRF1</t>
  </si>
  <si>
    <t>ENSG00000122378</t>
  </si>
  <si>
    <t>PRXL2A</t>
  </si>
  <si>
    <t>ENSG00000214226</t>
  </si>
  <si>
    <t>C17orf67</t>
  </si>
  <si>
    <t>ENSG00000185164</t>
  </si>
  <si>
    <t>NOMO2</t>
  </si>
  <si>
    <t>ENSG00000006451</t>
  </si>
  <si>
    <t>RALA</t>
  </si>
  <si>
    <t>ENSG00000124788</t>
  </si>
  <si>
    <t>ATXN1</t>
  </si>
  <si>
    <t>ENSG00000272886</t>
  </si>
  <si>
    <t>DCP1A</t>
  </si>
  <si>
    <t>ENSG00000145819</t>
  </si>
  <si>
    <t>ARHGAP26</t>
  </si>
  <si>
    <t>ENSG00000131165</t>
  </si>
  <si>
    <t>CHMP1A</t>
  </si>
  <si>
    <t>ENSG00000198730</t>
  </si>
  <si>
    <t>CTR9</t>
  </si>
  <si>
    <t>ENSG00000130202</t>
  </si>
  <si>
    <t>NECTIN2</t>
  </si>
  <si>
    <t>ENSG00000141867</t>
  </si>
  <si>
    <t>BRD4</t>
  </si>
  <si>
    <t>ENSG00000161202</t>
  </si>
  <si>
    <t>DVL3</t>
  </si>
  <si>
    <t>ENSG00000043462</t>
  </si>
  <si>
    <t>LCP2</t>
  </si>
  <si>
    <t>ENSG00000170871</t>
  </si>
  <si>
    <t>KIAA0232</t>
  </si>
  <si>
    <t>ENSG00000075303</t>
  </si>
  <si>
    <t>SLC25A40</t>
  </si>
  <si>
    <t>ENSG00000182095</t>
  </si>
  <si>
    <t>TNRC18</t>
  </si>
  <si>
    <t>ENSG00000143761</t>
  </si>
  <si>
    <t>ARF1</t>
  </si>
  <si>
    <t>ENSG00000013364</t>
  </si>
  <si>
    <t>MVP</t>
  </si>
  <si>
    <t>ENSG00000006712</t>
  </si>
  <si>
    <t>PAF1</t>
  </si>
  <si>
    <t>ENSG00000112053</t>
  </si>
  <si>
    <t>SLC26A8</t>
  </si>
  <si>
    <t>ENSG00000241685</t>
  </si>
  <si>
    <t>ARPC1A</t>
  </si>
  <si>
    <t>ENSG00000169504</t>
  </si>
  <si>
    <t>CLIC4</t>
  </si>
  <si>
    <t>ENSG00000159840</t>
  </si>
  <si>
    <t>ZYX</t>
  </si>
  <si>
    <t>ENSG00000159202</t>
  </si>
  <si>
    <t>UBE2Z</t>
  </si>
  <si>
    <t>ENSG00000196116</t>
  </si>
  <si>
    <t>TDRD7</t>
  </si>
  <si>
    <t>ENSG00000170542</t>
  </si>
  <si>
    <t>SERPINB9</t>
  </si>
  <si>
    <t>ENSG00000182197</t>
  </si>
  <si>
    <t>EXT1</t>
  </si>
  <si>
    <t>ENSG00000144224</t>
  </si>
  <si>
    <t>UBXN4</t>
  </si>
  <si>
    <t>ENSG00000111424</t>
  </si>
  <si>
    <t>VDR</t>
  </si>
  <si>
    <t>ENSG00000169155</t>
  </si>
  <si>
    <t>ZBTB43</t>
  </si>
  <si>
    <t>ENSG00000107862</t>
  </si>
  <si>
    <t>GBF1</t>
  </si>
  <si>
    <t>ENSG00000104918</t>
  </si>
  <si>
    <t>RETN</t>
  </si>
  <si>
    <t>ENSG00000167553</t>
  </si>
  <si>
    <t>TUBA1C</t>
  </si>
  <si>
    <t>ENSG00000023909</t>
  </si>
  <si>
    <t>GCLM</t>
  </si>
  <si>
    <t>ENSG00000109046</t>
  </si>
  <si>
    <t>WSB1</t>
  </si>
  <si>
    <t>ENSG00000129292</t>
  </si>
  <si>
    <t>PHF20L1</t>
  </si>
  <si>
    <t>ENSG00000185624</t>
  </si>
  <si>
    <t>P4HB</t>
  </si>
  <si>
    <t>ENSG00000167778</t>
  </si>
  <si>
    <t>SPRYD3</t>
  </si>
  <si>
    <t>ENSG00000101460</t>
  </si>
  <si>
    <t>MAP1LC3A</t>
  </si>
  <si>
    <t>ENSG00000160326</t>
  </si>
  <si>
    <t>SLC2A6</t>
  </si>
  <si>
    <t>ENSG00000158161</t>
  </si>
  <si>
    <t>EYA3</t>
  </si>
  <si>
    <t>ENSG00000198113</t>
  </si>
  <si>
    <t>TOR4A</t>
  </si>
  <si>
    <t>ENSG00000163734</t>
  </si>
  <si>
    <t>CXCL3</t>
  </si>
  <si>
    <t>ENSG00000164733</t>
  </si>
  <si>
    <t>CTSB</t>
  </si>
  <si>
    <t>ENSG00000196712</t>
  </si>
  <si>
    <t>NF1</t>
  </si>
  <si>
    <t>ENSG00000108774</t>
  </si>
  <si>
    <t>RAB5C</t>
  </si>
  <si>
    <t>ENSG00000163191</t>
  </si>
  <si>
    <t>S100A11</t>
  </si>
  <si>
    <t>ENSG00000135250</t>
  </si>
  <si>
    <t>SRPK2</t>
  </si>
  <si>
    <t>ENSG00000162889</t>
  </si>
  <si>
    <t>MAPKAPK2</t>
  </si>
  <si>
    <t>ENSG00000171105</t>
  </si>
  <si>
    <t>INSR</t>
  </si>
  <si>
    <t>ENSG00000257923</t>
  </si>
  <si>
    <t>CUX1</t>
  </si>
  <si>
    <t>ENSG00000090520</t>
  </si>
  <si>
    <t>DNAJB11</t>
  </si>
  <si>
    <t>ENSG00000176845</t>
  </si>
  <si>
    <t>METRNL</t>
  </si>
  <si>
    <t>ENSG00000149781</t>
  </si>
  <si>
    <t>FERMT3</t>
  </si>
  <si>
    <t>ENSG00000174231</t>
  </si>
  <si>
    <t>PRPF8</t>
  </si>
  <si>
    <t>ENSG00000127838</t>
  </si>
  <si>
    <t>PNKD</t>
  </si>
  <si>
    <t>ENSG00000143368</t>
  </si>
  <si>
    <t>SF3B4</t>
  </si>
  <si>
    <t>ENSG00000221963</t>
  </si>
  <si>
    <t>APOL6</t>
  </si>
  <si>
    <t>ENSG00000185015</t>
  </si>
  <si>
    <t>CA13</t>
  </si>
  <si>
    <t>ENSG00000090924</t>
  </si>
  <si>
    <t>PLEKHG2</t>
  </si>
  <si>
    <t>ENSG00000168175</t>
  </si>
  <si>
    <t>MAPK1IP1L</t>
  </si>
  <si>
    <t>ENSG00000155506</t>
  </si>
  <si>
    <t>LARP1</t>
  </si>
  <si>
    <t>ENSG00000058668</t>
  </si>
  <si>
    <t>ATP2B4</t>
  </si>
  <si>
    <t>ENSG00000125384</t>
  </si>
  <si>
    <t>PTGER2</t>
  </si>
  <si>
    <t>ENSG00000188706</t>
  </si>
  <si>
    <t>ZDHHC9</t>
  </si>
  <si>
    <t>ENSG00000276644</t>
  </si>
  <si>
    <t>DACH1</t>
  </si>
  <si>
    <t>ENSG00000198886</t>
  </si>
  <si>
    <t>MT-ND4</t>
  </si>
  <si>
    <t>ENSG00000170144</t>
  </si>
  <si>
    <t>HNRNPA3</t>
  </si>
  <si>
    <t>ENSG00000110367</t>
  </si>
  <si>
    <t>DDX6</t>
  </si>
  <si>
    <t>ENSG00000153989</t>
  </si>
  <si>
    <t>NUS1</t>
  </si>
  <si>
    <t>ENSG00000100139</t>
  </si>
  <si>
    <t>MICALL1</t>
  </si>
  <si>
    <t>ENSG00000212907</t>
  </si>
  <si>
    <t>MT-ND4L</t>
  </si>
  <si>
    <t>ENSG00000072364</t>
  </si>
  <si>
    <t>AFF4</t>
  </si>
  <si>
    <t>ENSG00000183530</t>
  </si>
  <si>
    <t>PRR14L</t>
  </si>
  <si>
    <t>ENSG00000120868</t>
  </si>
  <si>
    <t>APAF1</t>
  </si>
  <si>
    <t>ENSG00000108518</t>
  </si>
  <si>
    <t>PFN1</t>
  </si>
  <si>
    <t>ENSG00000077420</t>
  </si>
  <si>
    <t>APBB1IP</t>
  </si>
  <si>
    <t>ENSG00000179041</t>
  </si>
  <si>
    <t>RRS1</t>
  </si>
  <si>
    <t>ENSG00000116260</t>
  </si>
  <si>
    <t>QSOX1</t>
  </si>
  <si>
    <t>ENSG00000161813</t>
  </si>
  <si>
    <t>LARP4</t>
  </si>
  <si>
    <t>ENSG00000107263</t>
  </si>
  <si>
    <t>RAPGEF1</t>
  </si>
  <si>
    <t>ENSG00000143546</t>
  </si>
  <si>
    <t>S100A8</t>
  </si>
  <si>
    <t>ENSG00000213722</t>
  </si>
  <si>
    <t>DDAH2</t>
  </si>
  <si>
    <t>ENSG00000169896</t>
  </si>
  <si>
    <t>ITGAM</t>
  </si>
  <si>
    <t>ENSG00000143815</t>
  </si>
  <si>
    <t>LBR</t>
  </si>
  <si>
    <t>ENSG00000117523</t>
  </si>
  <si>
    <t>PRRC2C</t>
  </si>
  <si>
    <t>ENSG00000073060</t>
  </si>
  <si>
    <t>SCARB1</t>
  </si>
  <si>
    <t>ENSG00000050405</t>
  </si>
  <si>
    <t>LIMA1</t>
  </si>
  <si>
    <t>ENSG00000188021</t>
  </si>
  <si>
    <t>UBQLN2</t>
  </si>
  <si>
    <t>ENSG00000131042</t>
  </si>
  <si>
    <t>LILRB2</t>
  </si>
  <si>
    <t>ENSG00000011422</t>
  </si>
  <si>
    <t>PLAUR</t>
  </si>
  <si>
    <t>ENSG00000174021</t>
  </si>
  <si>
    <t>GNG5</t>
  </si>
  <si>
    <t>ENSG00000172939</t>
  </si>
  <si>
    <t>OXSR1</t>
  </si>
  <si>
    <t>ENSG00000156127</t>
  </si>
  <si>
    <t>BATF</t>
  </si>
  <si>
    <t>ENSG00000103966</t>
  </si>
  <si>
    <t>EHD4</t>
  </si>
  <si>
    <t>ENSG00000142669</t>
  </si>
  <si>
    <t>SH3BGRL3</t>
  </si>
  <si>
    <t>ENSG00000158417</t>
  </si>
  <si>
    <t>EIF5B</t>
  </si>
  <si>
    <t>ENSG00000065491</t>
  </si>
  <si>
    <t>TBC1D22B</t>
  </si>
  <si>
    <t>ENSG00000169860</t>
  </si>
  <si>
    <t>P2RY1</t>
  </si>
  <si>
    <t>ENSG00000166484</t>
  </si>
  <si>
    <t>MAPK7</t>
  </si>
  <si>
    <t>ENSG00000124214</t>
  </si>
  <si>
    <t>STAU1</t>
  </si>
  <si>
    <t>ENSG00000051009</t>
  </si>
  <si>
    <t>FAM160A2</t>
  </si>
  <si>
    <t>ENSG00000135932</t>
  </si>
  <si>
    <t>CAB39</t>
  </si>
  <si>
    <t>ENSG00000167508</t>
  </si>
  <si>
    <t>MVD</t>
  </si>
  <si>
    <t>ENSG00000090615</t>
  </si>
  <si>
    <t>GOLGA3</t>
  </si>
  <si>
    <t>ENSG00000131504</t>
  </si>
  <si>
    <t>DIAPH1</t>
  </si>
  <si>
    <t>ENSG00000125971</t>
  </si>
  <si>
    <t>DYNLRB1</t>
  </si>
  <si>
    <t>ENSG00000102445</t>
  </si>
  <si>
    <t>RUBCNL</t>
  </si>
  <si>
    <t>ENSG00000173890</t>
  </si>
  <si>
    <t>GPR160</t>
  </si>
  <si>
    <t>ENSG00000169136</t>
  </si>
  <si>
    <t>ATF5</t>
  </si>
  <si>
    <t>ENSG00000105771</t>
  </si>
  <si>
    <t>SMG9</t>
  </si>
  <si>
    <t>ENSG00000198055</t>
  </si>
  <si>
    <t>GRK6</t>
  </si>
  <si>
    <t>ENSG00000140406</t>
  </si>
  <si>
    <t>TLNRD1</t>
  </si>
  <si>
    <t>ENSG00000135605</t>
  </si>
  <si>
    <t>TEC</t>
  </si>
  <si>
    <t>ENSG00000167460</t>
  </si>
  <si>
    <t>TPM4</t>
  </si>
  <si>
    <t>ENSG00000007968</t>
  </si>
  <si>
    <t>E2F2</t>
  </si>
  <si>
    <t>ENSG00000197063</t>
  </si>
  <si>
    <t>MAFG</t>
  </si>
  <si>
    <t>ENSG00000103671</t>
  </si>
  <si>
    <t>TRIP4</t>
  </si>
  <si>
    <t>ENSG00000062282</t>
  </si>
  <si>
    <t>DGAT2</t>
  </si>
  <si>
    <t>ENSG00000109320</t>
  </si>
  <si>
    <t>NFKB1</t>
  </si>
  <si>
    <t>ENSG00000173930</t>
  </si>
  <si>
    <t>SLCO4C1</t>
  </si>
  <si>
    <t>ENSG00000106070</t>
  </si>
  <si>
    <t>GRB10</t>
  </si>
  <si>
    <t>ENSG00000136167</t>
  </si>
  <si>
    <t>LCP1</t>
  </si>
  <si>
    <t>ENSG00000140961</t>
  </si>
  <si>
    <t>OSGIN1</t>
  </si>
  <si>
    <t>ENSG00000198734</t>
  </si>
  <si>
    <t>F5</t>
  </si>
  <si>
    <t>ENSG00000157625</t>
  </si>
  <si>
    <t>TAB3</t>
  </si>
  <si>
    <t>ENSG00000184307</t>
  </si>
  <si>
    <t>ZDHHC23</t>
  </si>
  <si>
    <t>ENSG00000170606</t>
  </si>
  <si>
    <t>HSPA4</t>
  </si>
  <si>
    <t>ENSG00000186395</t>
  </si>
  <si>
    <t>KRT10</t>
  </si>
  <si>
    <t>ENSG00000138796</t>
  </si>
  <si>
    <t>HADH</t>
  </si>
  <si>
    <t>ENSG00000162298</t>
  </si>
  <si>
    <t>SYVN1</t>
  </si>
  <si>
    <t>ENSG00000162777</t>
  </si>
  <si>
    <t>DENND2D</t>
  </si>
  <si>
    <t>ENSG00000142634</t>
  </si>
  <si>
    <t>EFHD2</t>
  </si>
  <si>
    <t>ENSG00000136810</t>
  </si>
  <si>
    <t>TXN</t>
  </si>
  <si>
    <t>ENSG00000115828</t>
  </si>
  <si>
    <t>QPCT</t>
  </si>
  <si>
    <t>ENSG00000170027</t>
  </si>
  <si>
    <t>YWHAG</t>
  </si>
  <si>
    <t>ENSG00000166747</t>
  </si>
  <si>
    <t>AP1G1</t>
  </si>
  <si>
    <t>ENSG00000125753</t>
  </si>
  <si>
    <t>VASP</t>
  </si>
  <si>
    <t>ENSG00000136021</t>
  </si>
  <si>
    <t>SCYL2</t>
  </si>
  <si>
    <t>ENSG00000172534</t>
  </si>
  <si>
    <t>HCFC1</t>
  </si>
  <si>
    <t>ENSG00000101307</t>
  </si>
  <si>
    <t>SIRPB1</t>
  </si>
  <si>
    <t>ENSG00000060237</t>
  </si>
  <si>
    <t>WNK1</t>
  </si>
  <si>
    <t>ENSG00000155903</t>
  </si>
  <si>
    <t>RASA2</t>
  </si>
  <si>
    <t>ENSG00000160293</t>
  </si>
  <si>
    <t>VAV2</t>
  </si>
  <si>
    <t>ENSG00000107954</t>
  </si>
  <si>
    <t>NEURL1</t>
  </si>
  <si>
    <t>ENSG00000155926</t>
  </si>
  <si>
    <t>SLA</t>
  </si>
  <si>
    <t>ENSG00000143442</t>
  </si>
  <si>
    <t>POGZ</t>
  </si>
  <si>
    <t>ENSG00000127527</t>
  </si>
  <si>
    <t>EPS15L1</t>
  </si>
  <si>
    <t>ENSG00000172216</t>
  </si>
  <si>
    <t>CEBPB</t>
  </si>
  <si>
    <t>ENSG00000021355</t>
  </si>
  <si>
    <t>SERPINB1</t>
  </si>
  <si>
    <t>ENSG00000180902</t>
  </si>
  <si>
    <t>D2HGDH</t>
  </si>
  <si>
    <t>ENSG00000086730</t>
  </si>
  <si>
    <t>LAT2</t>
  </si>
  <si>
    <t>ENSG00000171860</t>
  </si>
  <si>
    <t>C3AR1</t>
  </si>
  <si>
    <t>ENSG00000146592</t>
  </si>
  <si>
    <t>CREB5</t>
  </si>
  <si>
    <t>ENSG00000141526</t>
  </si>
  <si>
    <t>SLC16A3</t>
  </si>
  <si>
    <t>ENSG00000071073</t>
  </si>
  <si>
    <t>MGAT4A</t>
  </si>
  <si>
    <t>ENSG00000023734</t>
  </si>
  <si>
    <t>STRAP</t>
  </si>
  <si>
    <t>ENSG00000143322</t>
  </si>
  <si>
    <t>ABL2</t>
  </si>
  <si>
    <t>ENSG00000105401</t>
  </si>
  <si>
    <t>CDC37</t>
  </si>
  <si>
    <t>ENSG00000120899</t>
  </si>
  <si>
    <t>PTK2B</t>
  </si>
  <si>
    <t>ENSG00000166889</t>
  </si>
  <si>
    <t>PATL1</t>
  </si>
  <si>
    <t>ENSG00000100219</t>
  </si>
  <si>
    <t>XBP1</t>
  </si>
  <si>
    <t>ENSG00000065000</t>
  </si>
  <si>
    <t>AP3D1</t>
  </si>
  <si>
    <t>ENSG00000160691</t>
  </si>
  <si>
    <t>SHC1</t>
  </si>
  <si>
    <t>ENSG00000198848</t>
  </si>
  <si>
    <t>CES1</t>
  </si>
  <si>
    <t>ENSG00000184164</t>
  </si>
  <si>
    <t>CRELD2</t>
  </si>
  <si>
    <t>ENSG00000109756</t>
  </si>
  <si>
    <t>RAPGEF2</t>
  </si>
  <si>
    <t>ENSG00000147065</t>
  </si>
  <si>
    <t>MSN</t>
  </si>
  <si>
    <t>ENSG00000135404</t>
  </si>
  <si>
    <t>CD63</t>
  </si>
  <si>
    <t>ENSG00000102265</t>
  </si>
  <si>
    <t>TIMP1</t>
  </si>
  <si>
    <t>ENSG00000184009</t>
  </si>
  <si>
    <t>ACTG1</t>
  </si>
  <si>
    <t>ENSG00000174903</t>
  </si>
  <si>
    <t>RAB1B</t>
  </si>
  <si>
    <t>ENSG00000242247</t>
  </si>
  <si>
    <t>ARFGAP3</t>
  </si>
  <si>
    <t>ENSG00000130164</t>
  </si>
  <si>
    <t>LDLR</t>
  </si>
  <si>
    <t>ENSG00000122025</t>
  </si>
  <si>
    <t>FLT3</t>
  </si>
  <si>
    <t>ENSG00000155096</t>
  </si>
  <si>
    <t>AZIN1</t>
  </si>
  <si>
    <t>ENSG00000074842</t>
  </si>
  <si>
    <t>MYDGF</t>
  </si>
  <si>
    <t>ENSG00000176142</t>
  </si>
  <si>
    <t>TMEM39A</t>
  </si>
  <si>
    <t>ENSG00000102007</t>
  </si>
  <si>
    <t>PLP2</t>
  </si>
  <si>
    <t>ENSG00000123374</t>
  </si>
  <si>
    <t>CDK2</t>
  </si>
  <si>
    <t>ENSG00000078687</t>
  </si>
  <si>
    <t>TNRC6C</t>
  </si>
  <si>
    <t>ENSG00000258227</t>
  </si>
  <si>
    <t>CLEC5A</t>
  </si>
  <si>
    <t>ENSG00000156599</t>
  </si>
  <si>
    <t>ZDHHC5</t>
  </si>
  <si>
    <t>ENSG00000198833</t>
  </si>
  <si>
    <t>UBE2J1</t>
  </si>
  <si>
    <t>ENSG00000108671</t>
  </si>
  <si>
    <t>PSMD11</t>
  </si>
  <si>
    <t>ENSG00000119772</t>
  </si>
  <si>
    <t>DNMT3A</t>
  </si>
  <si>
    <t>ENSG00000124508</t>
  </si>
  <si>
    <t>BTN2A2</t>
  </si>
  <si>
    <t>ENSG00000205710</t>
  </si>
  <si>
    <t>C17orf107</t>
  </si>
  <si>
    <t>ENSG00000133805</t>
  </si>
  <si>
    <t>AMPD3</t>
  </si>
  <si>
    <t>ENSG00000060558</t>
  </si>
  <si>
    <t>GNA15</t>
  </si>
  <si>
    <t>ENSG00000235750</t>
  </si>
  <si>
    <t>KIAA0040</t>
  </si>
  <si>
    <t>ENSG00000172757</t>
  </si>
  <si>
    <t>CFL1</t>
  </si>
  <si>
    <t>ENSG00000138821</t>
  </si>
  <si>
    <t>SLC39A8</t>
  </si>
  <si>
    <t>ENSG00000178726</t>
  </si>
  <si>
    <t>THBD</t>
  </si>
  <si>
    <t>ENSG00000188313</t>
  </si>
  <si>
    <t>PLSCR1</t>
  </si>
  <si>
    <t>ENSG00000103507</t>
  </si>
  <si>
    <t>BCKDK</t>
  </si>
  <si>
    <t>ENSG00000162613</t>
  </si>
  <si>
    <t>FUBP1</t>
  </si>
  <si>
    <t>ENSG00000082641</t>
  </si>
  <si>
    <t>NFE2L1</t>
  </si>
  <si>
    <t>ENSG00000169710</t>
  </si>
  <si>
    <t>FASN</t>
  </si>
  <si>
    <t>ENSG00000244482</t>
  </si>
  <si>
    <t>LILRA6</t>
  </si>
  <si>
    <t>ENSG00000125844</t>
  </si>
  <si>
    <t>RRBP1</t>
  </si>
  <si>
    <t>ENSG00000257017</t>
  </si>
  <si>
    <t>HP</t>
  </si>
  <si>
    <t>ENSG00000170653</t>
  </si>
  <si>
    <t>ATF7</t>
  </si>
  <si>
    <t>ENSG00000173372</t>
  </si>
  <si>
    <t>C1QA</t>
  </si>
  <si>
    <t>ENSG00000138190</t>
  </si>
  <si>
    <t>EXOC6</t>
  </si>
  <si>
    <t>ENSG00000137462</t>
  </si>
  <si>
    <t>TLR2</t>
  </si>
  <si>
    <t>ENSG00000198763</t>
  </si>
  <si>
    <t>MT-ND2</t>
  </si>
  <si>
    <t>ENSG00000165813</t>
  </si>
  <si>
    <t>CCDC186</t>
  </si>
  <si>
    <t>ENSG00000175066</t>
  </si>
  <si>
    <t>GK5</t>
  </si>
  <si>
    <t>ENSG00000198804</t>
  </si>
  <si>
    <t>MT-CO1</t>
  </si>
  <si>
    <t>ENSG00000074319</t>
  </si>
  <si>
    <t>TSG101</t>
  </si>
  <si>
    <t>ENSG00000167065</t>
  </si>
  <si>
    <t>DUSP18</t>
  </si>
  <si>
    <t>ENSG00000167110</t>
  </si>
  <si>
    <t>GOLGA2</t>
  </si>
  <si>
    <t>ENSG00000119777</t>
  </si>
  <si>
    <t>TMEM214</t>
  </si>
  <si>
    <t>ENSG00000106635</t>
  </si>
  <si>
    <t>BCL7B</t>
  </si>
  <si>
    <t>ENSG00000145016</t>
  </si>
  <si>
    <t>RUBCN</t>
  </si>
  <si>
    <t>ENSG00000102580</t>
  </si>
  <si>
    <t>DNAJC3</t>
  </si>
  <si>
    <t>ENSG00000186407</t>
  </si>
  <si>
    <t>CD300E</t>
  </si>
  <si>
    <t>ENSG00000167881</t>
  </si>
  <si>
    <t>SRP68</t>
  </si>
  <si>
    <t>ENSG00000167004</t>
  </si>
  <si>
    <t>PDIA3</t>
  </si>
  <si>
    <t>ENSG00000138002</t>
  </si>
  <si>
    <t>IFT172</t>
  </si>
  <si>
    <t>ENSG00000169221</t>
  </si>
  <si>
    <t>TBC1D10B</t>
  </si>
  <si>
    <t>ENSG00000125107</t>
  </si>
  <si>
    <t>CNOT1</t>
  </si>
  <si>
    <t>ENSG00000131871</t>
  </si>
  <si>
    <t>SELENOS</t>
  </si>
  <si>
    <t>ENSG00000113161</t>
  </si>
  <si>
    <t>HMGCR</t>
  </si>
  <si>
    <t>ENSG00000232593</t>
  </si>
  <si>
    <t>KANTR</t>
  </si>
  <si>
    <t>ENSG00000187605</t>
  </si>
  <si>
    <t>TET3</t>
  </si>
  <si>
    <t>ENSG00000135912</t>
  </si>
  <si>
    <t>TTLL4</t>
  </si>
  <si>
    <t>ENSG00000134910</t>
  </si>
  <si>
    <t>STT3A</t>
  </si>
  <si>
    <t>ENSG00000137942</t>
  </si>
  <si>
    <t>FNBP1L</t>
  </si>
  <si>
    <t>ENSG00000128245</t>
  </si>
  <si>
    <t>YWHAH</t>
  </si>
  <si>
    <t>ENSG00000155660</t>
  </si>
  <si>
    <t>PDIA4</t>
  </si>
  <si>
    <t>ENSG00000183172</t>
  </si>
  <si>
    <t>SMDT1</t>
  </si>
  <si>
    <t>ENSG00000174306</t>
  </si>
  <si>
    <t>ZHX3</t>
  </si>
  <si>
    <t>ENSG00000120262</t>
  </si>
  <si>
    <t>CCDC170</t>
  </si>
  <si>
    <t>ENSG00000154845</t>
  </si>
  <si>
    <t>PPP4R1</t>
  </si>
  <si>
    <t>ENSG00000150347</t>
  </si>
  <si>
    <t>ARID5B</t>
  </si>
  <si>
    <t>ENSG00000150995</t>
  </si>
  <si>
    <t>ITPR1</t>
  </si>
  <si>
    <t>ENSG00000151014</t>
  </si>
  <si>
    <t>NOCT</t>
  </si>
  <si>
    <t>ENSG00000104689</t>
  </si>
  <si>
    <t>TNFRSF10A</t>
  </si>
  <si>
    <t>ENSG00000067225</t>
  </si>
  <si>
    <t>PKM</t>
  </si>
  <si>
    <t>ENSG00000179630</t>
  </si>
  <si>
    <t>LACC1</t>
  </si>
  <si>
    <t>ENSG00000135090</t>
  </si>
  <si>
    <t>TAOK3</t>
  </si>
  <si>
    <t>ENSG00000155287</t>
  </si>
  <si>
    <t>SLC25A28</t>
  </si>
  <si>
    <t>ENSG00000180370</t>
  </si>
  <si>
    <t>PAK2</t>
  </si>
  <si>
    <t>ENSG00000198805</t>
  </si>
  <si>
    <t>PNP</t>
  </si>
  <si>
    <t>ENSG00000113368</t>
  </si>
  <si>
    <t>LMNB1</t>
  </si>
  <si>
    <t>ENSG00000104972</t>
  </si>
  <si>
    <t>LILRB1</t>
  </si>
  <si>
    <t>ENSG00000177191</t>
  </si>
  <si>
    <t>B3GNT8</t>
  </si>
  <si>
    <t>ENSG00000198911</t>
  </si>
  <si>
    <t>SREBF2</t>
  </si>
  <si>
    <t>ENSG00000112578</t>
  </si>
  <si>
    <t>BYSL</t>
  </si>
  <si>
    <t>ENSG00000154102</t>
  </si>
  <si>
    <t>C16orf74</t>
  </si>
  <si>
    <t>ENSG00000130725</t>
  </si>
  <si>
    <t>UBE2M</t>
  </si>
  <si>
    <t>ENSG00000204852</t>
  </si>
  <si>
    <t>TCTN1</t>
  </si>
  <si>
    <t>ENSG00000123091</t>
  </si>
  <si>
    <t>RNF11</t>
  </si>
  <si>
    <t>ENSG00000167613</t>
  </si>
  <si>
    <t>LAIR1</t>
  </si>
  <si>
    <t>ENSG00000198682</t>
  </si>
  <si>
    <t>PAPSS2</t>
  </si>
  <si>
    <t>ENSG00000180316</t>
  </si>
  <si>
    <t>PNPLA1</t>
  </si>
  <si>
    <t>ENSG00000171045</t>
  </si>
  <si>
    <t>TSNARE1</t>
  </si>
  <si>
    <t>ENSG00000108509</t>
  </si>
  <si>
    <t>CAMTA2</t>
  </si>
  <si>
    <t>ENSG00000058262</t>
  </si>
  <si>
    <t>SEC61A1</t>
  </si>
  <si>
    <t>ENSG00000188404</t>
  </si>
  <si>
    <t>SELL</t>
  </si>
  <si>
    <t>ENSG00000178951</t>
  </si>
  <si>
    <t>ZBTB7A</t>
  </si>
  <si>
    <t>ENSG00000141367</t>
  </si>
  <si>
    <t>CLTC</t>
  </si>
  <si>
    <t>ENSG00000176619</t>
  </si>
  <si>
    <t>LMNB2</t>
  </si>
  <si>
    <t>ENSG00000111817</t>
  </si>
  <si>
    <t>DSE</t>
  </si>
  <si>
    <t>ENSG00000176476</t>
  </si>
  <si>
    <t>SGF29</t>
  </si>
  <si>
    <t>ENSG00000145050</t>
  </si>
  <si>
    <t>MANF</t>
  </si>
  <si>
    <t>ENSG00000175591</t>
  </si>
  <si>
    <t>P2RY2</t>
  </si>
  <si>
    <t>ENSG00000196123</t>
  </si>
  <si>
    <t>KIAA0895L</t>
  </si>
  <si>
    <t>ENSG00000166471</t>
  </si>
  <si>
    <t>TMEM41B</t>
  </si>
  <si>
    <t>ENSG00000188906</t>
  </si>
  <si>
    <t>LRRK2</t>
  </si>
  <si>
    <t>ENSG00000204103</t>
  </si>
  <si>
    <t>MAFB</t>
  </si>
  <si>
    <t>ENSG00000115091</t>
  </si>
  <si>
    <t>ACTR3</t>
  </si>
  <si>
    <t>ENSG00000148248</t>
  </si>
  <si>
    <t>SURF4</t>
  </si>
  <si>
    <t>ENSG00000189420</t>
  </si>
  <si>
    <t>ZFP92</t>
  </si>
  <si>
    <t>ENSG00000112972</t>
  </si>
  <si>
    <t>HMGCS1</t>
  </si>
  <si>
    <t>ENSG00000103489</t>
  </si>
  <si>
    <t>XYLT1</t>
  </si>
  <si>
    <t>ENSG00000004468</t>
  </si>
  <si>
    <t>CD38</t>
  </si>
  <si>
    <t>ENSG00000072952</t>
  </si>
  <si>
    <t>MRVI1</t>
  </si>
  <si>
    <t>ENSG00000077463</t>
  </si>
  <si>
    <t>SIRT6</t>
  </si>
  <si>
    <t>ENSG00000176018</t>
  </si>
  <si>
    <t>LYSMD3</t>
  </si>
  <si>
    <t>ENSG00000160932</t>
  </si>
  <si>
    <t>LY6E</t>
  </si>
  <si>
    <t>ENSG00000168758</t>
  </si>
  <si>
    <t>SEMA4C</t>
  </si>
  <si>
    <t>ENSG00000075618</t>
  </si>
  <si>
    <t>FSCN1</t>
  </si>
  <si>
    <t>ENSG00000137474</t>
  </si>
  <si>
    <t>MYO7A</t>
  </si>
  <si>
    <t>ENSG00000205846</t>
  </si>
  <si>
    <t>CLEC6A</t>
  </si>
  <si>
    <t>ENSG00000073803</t>
  </si>
  <si>
    <t>MAP3K13</t>
  </si>
  <si>
    <t>ENSG00000151503</t>
  </si>
  <si>
    <t>NCAPD3</t>
  </si>
  <si>
    <t>ENSG00000137831</t>
  </si>
  <si>
    <t>UACA</t>
  </si>
  <si>
    <t>ENSG00000088986</t>
  </si>
  <si>
    <t>DYNLL1</t>
  </si>
  <si>
    <t>ENSG00000172037</t>
  </si>
  <si>
    <t>LAMB2</t>
  </si>
  <si>
    <t>ENSG00000101367</t>
  </si>
  <si>
    <t>MAPRE1</t>
  </si>
  <si>
    <t>ENSG00000138496</t>
  </si>
  <si>
    <t>PARP9</t>
  </si>
  <si>
    <t>ENSG00000143862</t>
  </si>
  <si>
    <t>ARL8A</t>
  </si>
  <si>
    <t>ENSG00000153898</t>
  </si>
  <si>
    <t>MCOLN2</t>
  </si>
  <si>
    <t>ENSG00000080845</t>
  </si>
  <si>
    <t>DLGAP4</t>
  </si>
  <si>
    <t>ENSG00000176986</t>
  </si>
  <si>
    <t>SEC24C</t>
  </si>
  <si>
    <t>ENSG00000078124</t>
  </si>
  <si>
    <t>ACER3</t>
  </si>
  <si>
    <t>ENSG00000178623</t>
  </si>
  <si>
    <t>GPR35</t>
  </si>
  <si>
    <t>ENSG00000198380</t>
  </si>
  <si>
    <t>GFPT1</t>
  </si>
  <si>
    <t>ENSG00000104375</t>
  </si>
  <si>
    <t>STK3</t>
  </si>
  <si>
    <t>ENSG00000123983</t>
  </si>
  <si>
    <t>ACSL3</t>
  </si>
  <si>
    <t>ENSG00000103351</t>
  </si>
  <si>
    <t>CLUAP1</t>
  </si>
  <si>
    <t>ENSG00000139970</t>
  </si>
  <si>
    <t>RTN1</t>
  </si>
  <si>
    <t>ENSG00000198900</t>
  </si>
  <si>
    <t>TOP1</t>
  </si>
  <si>
    <t>ENSG00000197386</t>
  </si>
  <si>
    <t>HTT</t>
  </si>
  <si>
    <t>ENSG00000225830</t>
  </si>
  <si>
    <t>ERCC6</t>
  </si>
  <si>
    <t>ENSG00000183621</t>
  </si>
  <si>
    <t>ZNF438</t>
  </si>
  <si>
    <t>ENSG00000138829</t>
  </si>
  <si>
    <t>FBN2</t>
  </si>
  <si>
    <t>ENSG00000173801</t>
  </si>
  <si>
    <t>JUP</t>
  </si>
  <si>
    <t>ENSG00000174705</t>
  </si>
  <si>
    <t>SH3PXD2B</t>
  </si>
  <si>
    <t>ENSG00000123353</t>
  </si>
  <si>
    <t>ORMDL2</t>
  </si>
  <si>
    <t>ENSG00000113580</t>
  </si>
  <si>
    <t>NR3C1</t>
  </si>
  <si>
    <t>ENSG00000086598</t>
  </si>
  <si>
    <t>TMED2</t>
  </si>
  <si>
    <t>ENSG00000196839</t>
  </si>
  <si>
    <t>ADA</t>
  </si>
  <si>
    <t>ENSG00000102144</t>
  </si>
  <si>
    <t>PGK1</t>
  </si>
  <si>
    <t>ENSG00000073849</t>
  </si>
  <si>
    <t>ST6GAL1</t>
  </si>
  <si>
    <t>ENSG00000154582</t>
  </si>
  <si>
    <t>ELOC</t>
  </si>
  <si>
    <t>ENSG00000112977</t>
  </si>
  <si>
    <t>DAP</t>
  </si>
  <si>
    <t>ENSG00000168615</t>
  </si>
  <si>
    <t>ADAM9</t>
  </si>
  <si>
    <t>ENSG00000133943</t>
  </si>
  <si>
    <t>DGLUCY</t>
  </si>
  <si>
    <t>ENSG00000128594</t>
  </si>
  <si>
    <t>LRRC4</t>
  </si>
  <si>
    <t>ENSG00000198855</t>
  </si>
  <si>
    <t>FICD</t>
  </si>
  <si>
    <t>ENSG00000184305</t>
  </si>
  <si>
    <t>CCSER1</t>
  </si>
  <si>
    <t>ENSG00000168461</t>
  </si>
  <si>
    <t>RAB31</t>
  </si>
  <si>
    <t>ENSG00000178467</t>
  </si>
  <si>
    <t>P4HTM</t>
  </si>
  <si>
    <t>ENSG00000197006</t>
  </si>
  <si>
    <t>METTL9</t>
  </si>
  <si>
    <t>ENSG00000156521</t>
  </si>
  <si>
    <t>TYSND1</t>
  </si>
  <si>
    <t>ENSG00000166508</t>
  </si>
  <si>
    <t>MCM7</t>
  </si>
  <si>
    <t>ENSG00000110048</t>
  </si>
  <si>
    <t>OSBP</t>
  </si>
  <si>
    <t>ENSG00000101336</t>
  </si>
  <si>
    <t>HCK</t>
  </si>
  <si>
    <t>ENSG00000133789</t>
  </si>
  <si>
    <t>SWAP70</t>
  </si>
  <si>
    <t>ENSG00000111961</t>
  </si>
  <si>
    <t>SASH1</t>
  </si>
  <si>
    <t>ENSG00000091490</t>
  </si>
  <si>
    <t>SEL1L3</t>
  </si>
  <si>
    <t>ENSG00000173540</t>
  </si>
  <si>
    <t>GMPPB</t>
  </si>
  <si>
    <t>ENSG00000172893</t>
  </si>
  <si>
    <t>DHCR7</t>
  </si>
  <si>
    <t>ENSG00000134531</t>
  </si>
  <si>
    <t>EMP1</t>
  </si>
  <si>
    <t>ENSG00000263528</t>
  </si>
  <si>
    <t>IKBKE</t>
  </si>
  <si>
    <t>ENSG00000139567</t>
  </si>
  <si>
    <t>ACVRL1</t>
  </si>
  <si>
    <t>ENSG00000147535</t>
  </si>
  <si>
    <t>PLPP5</t>
  </si>
  <si>
    <t>ENSG00000121073</t>
  </si>
  <si>
    <t>SLC35B1</t>
  </si>
  <si>
    <t>ENSG00000116663</t>
  </si>
  <si>
    <t>FBXO6</t>
  </si>
  <si>
    <t>ENSG00000153066</t>
  </si>
  <si>
    <t>TXNDC11</t>
  </si>
  <si>
    <t>ENSG00000150961</t>
  </si>
  <si>
    <t>SEC24D</t>
  </si>
  <si>
    <t>ENSG00000113070</t>
  </si>
  <si>
    <t>HBEGF</t>
  </si>
  <si>
    <t>ENSG00000136541</t>
  </si>
  <si>
    <t>ERMN</t>
  </si>
  <si>
    <t>ENSG00000108963</t>
  </si>
  <si>
    <t>DPH1</t>
  </si>
  <si>
    <t>ENSG00000117500</t>
  </si>
  <si>
    <t>TMED5</t>
  </si>
  <si>
    <t>ENSG00000183814</t>
  </si>
  <si>
    <t>LIN9</t>
  </si>
  <si>
    <t>ENSG00000181789</t>
  </si>
  <si>
    <t>COPG1</t>
  </si>
  <si>
    <t>ENSG00000136240</t>
  </si>
  <si>
    <t>KDELR2</t>
  </si>
  <si>
    <t>ENSG00000265972</t>
  </si>
  <si>
    <t>TXNIP</t>
  </si>
  <si>
    <t>ENSG00000143924</t>
  </si>
  <si>
    <t>EML4</t>
  </si>
  <si>
    <t>ENSG00000136111</t>
  </si>
  <si>
    <t>TBC1D4</t>
  </si>
  <si>
    <t>ENSG00000091436</t>
  </si>
  <si>
    <t>MAP3K20</t>
  </si>
  <si>
    <t>ENSG00000101310</t>
  </si>
  <si>
    <t>SEC23B</t>
  </si>
  <si>
    <t>ENSG00000183943</t>
  </si>
  <si>
    <t>PRKX</t>
  </si>
  <si>
    <t>ENSG00000136108</t>
  </si>
  <si>
    <t>CKAP2</t>
  </si>
  <si>
    <t>ENSG00000185909</t>
  </si>
  <si>
    <t>KLHDC8B</t>
  </si>
  <si>
    <t>ENSG00000163249</t>
  </si>
  <si>
    <t>CCNYL1</t>
  </si>
  <si>
    <t>ENSG00000165115</t>
  </si>
  <si>
    <t>KIF27</t>
  </si>
  <si>
    <t>ENSG00000079332</t>
  </si>
  <si>
    <t>SAR1A</t>
  </si>
  <si>
    <t>ENSG00000167797</t>
  </si>
  <si>
    <t>CDK2AP2</t>
  </si>
  <si>
    <t>ENSG00000163376</t>
  </si>
  <si>
    <t>KBTBD8</t>
  </si>
  <si>
    <t>ENSG00000128595</t>
  </si>
  <si>
    <t>CALU</t>
  </si>
  <si>
    <t>ENSG00000137713</t>
  </si>
  <si>
    <t>PPP2R1B</t>
  </si>
  <si>
    <t>ENSG00000166971</t>
  </si>
  <si>
    <t>AKTIP</t>
  </si>
  <si>
    <t>ENSG00000113615</t>
  </si>
  <si>
    <t>SEC24A</t>
  </si>
  <si>
    <t>ENSG00000106803</t>
  </si>
  <si>
    <t>SEC61B</t>
  </si>
  <si>
    <t>ENSG00000197381</t>
  </si>
  <si>
    <t>ADARB1</t>
  </si>
  <si>
    <t>ENSG00000088179</t>
  </si>
  <si>
    <t>PTPN4</t>
  </si>
  <si>
    <t>ENSG00000139687</t>
  </si>
  <si>
    <t>RB1</t>
  </si>
  <si>
    <t>ENSG00000184988</t>
  </si>
  <si>
    <t>TMEM106A</t>
  </si>
  <si>
    <t>ENSG00000115806</t>
  </si>
  <si>
    <t>GORASP2</t>
  </si>
  <si>
    <t>ENSG00000130363</t>
  </si>
  <si>
    <t>RSPH3</t>
  </si>
  <si>
    <t>ENSG00000122862</t>
  </si>
  <si>
    <t>SRGN</t>
  </si>
  <si>
    <t>ENSG00000196923</t>
  </si>
  <si>
    <t>PDLIM7</t>
  </si>
  <si>
    <t>ENSG00000143870</t>
  </si>
  <si>
    <t>PDIA6</t>
  </si>
  <si>
    <t>ENSG00000154229</t>
  </si>
  <si>
    <t>PRKCA</t>
  </si>
  <si>
    <t>ENSG00000165886</t>
  </si>
  <si>
    <t>UBTD1</t>
  </si>
  <si>
    <t>ENSG00000135698</t>
  </si>
  <si>
    <t>MPHOSPH6</t>
  </si>
  <si>
    <t>ENSG00000174276</t>
  </si>
  <si>
    <t>ZNHIT2</t>
  </si>
  <si>
    <t>ENSG00000149150</t>
  </si>
  <si>
    <t>SLC43A1</t>
  </si>
  <si>
    <t>ENSG00000171310</t>
  </si>
  <si>
    <t>CHST11</t>
  </si>
  <si>
    <t>ENSG00000090447</t>
  </si>
  <si>
    <t>TFAP4</t>
  </si>
  <si>
    <t>ENSG00000108679</t>
  </si>
  <si>
    <t>LGALS3BP</t>
  </si>
  <si>
    <t>ENSG00000010610</t>
  </si>
  <si>
    <t>CD4</t>
  </si>
  <si>
    <t>ENSG00000074706</t>
  </si>
  <si>
    <t>IPCEF1</t>
  </si>
  <si>
    <t>ENSG00000130052</t>
  </si>
  <si>
    <t>STARD8</t>
  </si>
  <si>
    <t>ENSG00000119408</t>
  </si>
  <si>
    <t>NEK6</t>
  </si>
  <si>
    <t>ENSG00000167107</t>
  </si>
  <si>
    <t>ACSF2</t>
  </si>
  <si>
    <t>ENSG00000180891</t>
  </si>
  <si>
    <t>CUEDC1</t>
  </si>
  <si>
    <t>ENSG00000058453</t>
  </si>
  <si>
    <t>CROCC</t>
  </si>
  <si>
    <t>ENSG00000142459</t>
  </si>
  <si>
    <t>EVI5L</t>
  </si>
  <si>
    <t>ENSG00000196535</t>
  </si>
  <si>
    <t>MYO18A</t>
  </si>
  <si>
    <t>ENSG00000197008</t>
  </si>
  <si>
    <t>ZNF138</t>
  </si>
  <si>
    <t>ENSG00000162078</t>
  </si>
  <si>
    <t>ZG16B</t>
  </si>
  <si>
    <t>ENSG00000137267</t>
  </si>
  <si>
    <t>TUBB2A</t>
  </si>
  <si>
    <t>ENSG00000198690</t>
  </si>
  <si>
    <t>FAN1</t>
  </si>
  <si>
    <t>ENSG00000213865</t>
  </si>
  <si>
    <t>C8orf44</t>
  </si>
  <si>
    <t>ENSG00000101150</t>
  </si>
  <si>
    <t>TPD52L2</t>
  </si>
  <si>
    <t>ENSG00000126602</t>
  </si>
  <si>
    <t>TRAP1</t>
  </si>
  <si>
    <t>ENSG00000116954</t>
  </si>
  <si>
    <t>RRAGC</t>
  </si>
  <si>
    <t>ENSG00000153391</t>
  </si>
  <si>
    <t>INO80C</t>
  </si>
  <si>
    <t>ENSG00000146350</t>
  </si>
  <si>
    <t>TBC1D32</t>
  </si>
  <si>
    <t>ENSG00000198964</t>
  </si>
  <si>
    <t>SGMS1</t>
  </si>
  <si>
    <t>ENSG00000174738</t>
  </si>
  <si>
    <t>NR1D2</t>
  </si>
  <si>
    <t>ENSG00000108829</t>
  </si>
  <si>
    <t>LRRC59</t>
  </si>
  <si>
    <t>ENSG00000175567</t>
  </si>
  <si>
    <t>UCP2</t>
  </si>
  <si>
    <t>ENSG00000081026</t>
  </si>
  <si>
    <t>MAGI3</t>
  </si>
  <si>
    <t>ENSG00000072062</t>
  </si>
  <si>
    <t>PRKACA</t>
  </si>
  <si>
    <t>ENSG00000169660</t>
  </si>
  <si>
    <t>HEXDC</t>
  </si>
  <si>
    <t>ENSG00000102401</t>
  </si>
  <si>
    <t>ARMCX3</t>
  </si>
  <si>
    <t>ENSG00000104081</t>
  </si>
  <si>
    <t>BMF</t>
  </si>
  <si>
    <t>ENSG00000180543</t>
  </si>
  <si>
    <t>TSPYL5</t>
  </si>
  <si>
    <t>ENSG00000102760</t>
  </si>
  <si>
    <t>RGCC</t>
  </si>
  <si>
    <t>ENSG00000186918</t>
  </si>
  <si>
    <t>ZNF395</t>
  </si>
  <si>
    <t>ENSG00000025434</t>
  </si>
  <si>
    <t>NR1H3</t>
  </si>
  <si>
    <t>ENSG00000137767</t>
  </si>
  <si>
    <t>SQOR</t>
  </si>
  <si>
    <t>ENSG00000182749</t>
  </si>
  <si>
    <t>PAQR7</t>
  </si>
  <si>
    <t>ENSG00000055208</t>
  </si>
  <si>
    <t>TAB2</t>
  </si>
  <si>
    <t>ENSG00000084092</t>
  </si>
  <si>
    <t>NOA1</t>
  </si>
  <si>
    <t>ENSG00000187240</t>
  </si>
  <si>
    <t>DYNC2H1</t>
  </si>
  <si>
    <t>ENSG00000154767</t>
  </si>
  <si>
    <t>XPC</t>
  </si>
  <si>
    <t>ENSG00000103522</t>
  </si>
  <si>
    <t>IL21R</t>
  </si>
  <si>
    <t>ENSG00000139514</t>
  </si>
  <si>
    <t>SLC7A1</t>
  </si>
  <si>
    <t>ENSG00000185418</t>
  </si>
  <si>
    <t>TARSL2</t>
  </si>
  <si>
    <t>ENSG00000002549</t>
  </si>
  <si>
    <t>LAP3</t>
  </si>
  <si>
    <t>ENSG00000157796</t>
  </si>
  <si>
    <t>WDR19</t>
  </si>
  <si>
    <t>ENSG00000152217</t>
  </si>
  <si>
    <t>SETBP1</t>
  </si>
  <si>
    <t>ENSG00000149573</t>
  </si>
  <si>
    <t>MPZL2</t>
  </si>
  <si>
    <t>ENSG00000123562</t>
  </si>
  <si>
    <t>MORF4L2</t>
  </si>
  <si>
    <t>ENSG00000109971</t>
  </si>
  <si>
    <t>HSPA8</t>
  </si>
  <si>
    <t>ENSG00000132600</t>
  </si>
  <si>
    <t>PRMT7</t>
  </si>
  <si>
    <t>ENSG00000143452</t>
  </si>
  <si>
    <t>HORMAD1</t>
  </si>
  <si>
    <t>ENSG00000100523</t>
  </si>
  <si>
    <t>DDHD1</t>
  </si>
  <si>
    <t>ENSG00000112118</t>
  </si>
  <si>
    <t>MCM3</t>
  </si>
  <si>
    <t>ENSG00000119686</t>
  </si>
  <si>
    <t>FLVCR2</t>
  </si>
  <si>
    <t>ENSG00000135446</t>
  </si>
  <si>
    <t>CDK4</t>
  </si>
  <si>
    <t>ENSG00000170222</t>
  </si>
  <si>
    <t>ADPRM</t>
  </si>
  <si>
    <t>ENSG00000112297</t>
  </si>
  <si>
    <t>CRYBG1</t>
  </si>
  <si>
    <t>ENSG00000108187</t>
  </si>
  <si>
    <t>PBLD</t>
  </si>
  <si>
    <t>ENSG00000104783</t>
  </si>
  <si>
    <t>KCNN4</t>
  </si>
  <si>
    <t>ENSG00000146070</t>
  </si>
  <si>
    <t>PLA2G7</t>
  </si>
  <si>
    <t>ENSG00000033178</t>
  </si>
  <si>
    <t>UBA6</t>
  </si>
  <si>
    <t>ENSG00000166145</t>
  </si>
  <si>
    <t>SPINT1</t>
  </si>
  <si>
    <t>ENSG00000047365</t>
  </si>
  <si>
    <t>ARAP2</t>
  </si>
  <si>
    <t>ENSG00000179604</t>
  </si>
  <si>
    <t>CDC42EP4</t>
  </si>
  <si>
    <t>ENSG00000111885</t>
  </si>
  <si>
    <t>MAN1A1</t>
  </si>
  <si>
    <t>ENSG00000136830</t>
  </si>
  <si>
    <t>FAM129B</t>
  </si>
  <si>
    <t>ENSG00000204519</t>
  </si>
  <si>
    <t>ZNF551</t>
  </si>
  <si>
    <t>ENSG00000204371</t>
  </si>
  <si>
    <t>EHMT2</t>
  </si>
  <si>
    <t>ENSG00000010704</t>
  </si>
  <si>
    <t>HFE</t>
  </si>
  <si>
    <t>ENSG00000163220</t>
  </si>
  <si>
    <t>S100A9</t>
  </si>
  <si>
    <t>ENSG00000058866</t>
  </si>
  <si>
    <t>DGKG</t>
  </si>
  <si>
    <t>ENSG00000197982</t>
  </si>
  <si>
    <t>C1orf122</t>
  </si>
  <si>
    <t>ENSG00000168393</t>
  </si>
  <si>
    <t>DTYMK</t>
  </si>
  <si>
    <t>ENSG00000151687</t>
  </si>
  <si>
    <t>ANKAR</t>
  </si>
  <si>
    <t>ENSG00000116670</t>
  </si>
  <si>
    <t>MAD2L2</t>
  </si>
  <si>
    <t>ENSG00000069956</t>
  </si>
  <si>
    <t>MAPK6</t>
  </si>
  <si>
    <t>ENSG00000139053</t>
  </si>
  <si>
    <t>PDE6H</t>
  </si>
  <si>
    <t>ENSG00000143390</t>
  </si>
  <si>
    <t>RFX5</t>
  </si>
  <si>
    <t>ENSG00000088970</t>
  </si>
  <si>
    <t>KIZ</t>
  </si>
  <si>
    <t>ENSG00000152061</t>
  </si>
  <si>
    <t>RABGAP1L</t>
  </si>
  <si>
    <t>ENSG00000102967</t>
  </si>
  <si>
    <t>DHODH</t>
  </si>
  <si>
    <t>ENSG00000104549</t>
  </si>
  <si>
    <t>SQLE</t>
  </si>
  <si>
    <t>ENSG00000178149</t>
  </si>
  <si>
    <t>DALRD3</t>
  </si>
  <si>
    <t>ENSG00000128590</t>
  </si>
  <si>
    <t>DNAJB9</t>
  </si>
  <si>
    <t>ENSG00000164244</t>
  </si>
  <si>
    <t>PRRC1</t>
  </si>
  <si>
    <t>ENSG00000135205</t>
  </si>
  <si>
    <t>CCDC146</t>
  </si>
  <si>
    <t>ENSG00000197860</t>
  </si>
  <si>
    <t>SGTB</t>
  </si>
  <si>
    <t>ENSG00000111801</t>
  </si>
  <si>
    <t>BTN3A3</t>
  </si>
  <si>
    <t>ENSG00000132432</t>
  </si>
  <si>
    <t>SEC61G</t>
  </si>
  <si>
    <t>ENSG00000168374</t>
  </si>
  <si>
    <t>ARF4</t>
  </si>
  <si>
    <t>ENSG00000038427</t>
  </si>
  <si>
    <t>VCAN</t>
  </si>
  <si>
    <t>ENSG00000182158</t>
  </si>
  <si>
    <t>CREB3L2</t>
  </si>
  <si>
    <t>ENSG00000198189</t>
  </si>
  <si>
    <t>HSD17B11</t>
  </si>
  <si>
    <t>ENSG00000172824</t>
  </si>
  <si>
    <t>CES4A</t>
  </si>
  <si>
    <t>ENSG00000198331</t>
  </si>
  <si>
    <t>HYLS1</t>
  </si>
  <si>
    <t>ENSG00000110852</t>
  </si>
  <si>
    <t>CLEC2B</t>
  </si>
  <si>
    <t>ENSG00000170458</t>
  </si>
  <si>
    <t>CD14</t>
  </si>
  <si>
    <t>ENSG00000114812</t>
  </si>
  <si>
    <t>VIPR1</t>
  </si>
  <si>
    <t>ENSG00000178425</t>
  </si>
  <si>
    <t>NT5DC1</t>
  </si>
  <si>
    <t>ENSG00000136052</t>
  </si>
  <si>
    <t>SLC41A2</t>
  </si>
  <si>
    <t>ENSG00000026950</t>
  </si>
  <si>
    <t>BTN3A1</t>
  </si>
  <si>
    <t>ENSG00000005882</t>
  </si>
  <si>
    <t>PDK2</t>
  </si>
  <si>
    <t>ENSG00000166965</t>
  </si>
  <si>
    <t>RCCD1</t>
  </si>
  <si>
    <t>ENSG00000176225</t>
  </si>
  <si>
    <t>RTTN</t>
  </si>
  <si>
    <t>ENSG00000162639</t>
  </si>
  <si>
    <t>HENMT1</t>
  </si>
  <si>
    <t>ENSG00000141858</t>
  </si>
  <si>
    <t>SAMD1</t>
  </si>
  <si>
    <t>ENSG00000198056</t>
  </si>
  <si>
    <t>PRIM1</t>
  </si>
  <si>
    <t>ENSG00000163346</t>
  </si>
  <si>
    <t>PBXIP1</t>
  </si>
  <si>
    <t>ENSG00000197043</t>
  </si>
  <si>
    <t>ANXA6</t>
  </si>
  <si>
    <t>ENSG00000167969</t>
  </si>
  <si>
    <t>ECI1</t>
  </si>
  <si>
    <t>ENSG00000152315</t>
  </si>
  <si>
    <t>KCNK13</t>
  </si>
  <si>
    <t>ENSG00000138061</t>
  </si>
  <si>
    <t>CYP1B1</t>
  </si>
  <si>
    <t>ENSG00000109107</t>
  </si>
  <si>
    <t>ALDOC</t>
  </si>
  <si>
    <t>ENSG00000163823</t>
  </si>
  <si>
    <t>CCR1</t>
  </si>
  <si>
    <t>ENSG00000101846</t>
  </si>
  <si>
    <t>STS</t>
  </si>
  <si>
    <t>ENSG00000113758</t>
  </si>
  <si>
    <t>DBN1</t>
  </si>
  <si>
    <t>ENSG00000092036</t>
  </si>
  <si>
    <t>HAUS4</t>
  </si>
  <si>
    <t>ENSG00000011638</t>
  </si>
  <si>
    <t>TMEM159</t>
  </si>
  <si>
    <t>ENSG00000160877</t>
  </si>
  <si>
    <t>NACC1</t>
  </si>
  <si>
    <t>ENSG00000114544</t>
  </si>
  <si>
    <t>SLC41A3</t>
  </si>
  <si>
    <t>ENSG00000143224</t>
  </si>
  <si>
    <t>PPOX</t>
  </si>
  <si>
    <t>ENSG00000188917</t>
  </si>
  <si>
    <t>TRMT2B</t>
  </si>
  <si>
    <t>ENSG00000135070</t>
  </si>
  <si>
    <t>ISCA1</t>
  </si>
  <si>
    <t>ENSG00000167747</t>
  </si>
  <si>
    <t>C19orf48</t>
  </si>
  <si>
    <t>ENSG00000198270</t>
  </si>
  <si>
    <t>TMEM116</t>
  </si>
  <si>
    <t>ENSG00000155304</t>
  </si>
  <si>
    <t>HSPA13</t>
  </si>
  <si>
    <t>ENSG00000162194</t>
  </si>
  <si>
    <t>LBHD1</t>
  </si>
  <si>
    <t>ENSG00000137070</t>
  </si>
  <si>
    <t>IL11RA</t>
  </si>
  <si>
    <t>ENSG00000162542</t>
  </si>
  <si>
    <t>TMCO4</t>
  </si>
  <si>
    <t>ENSG00000151136</t>
  </si>
  <si>
    <t>BTBD11</t>
  </si>
  <si>
    <t>ENSG00000109929</t>
  </si>
  <si>
    <t>SC5D</t>
  </si>
  <si>
    <t>ENSG00000118507</t>
  </si>
  <si>
    <t>AKAP7</t>
  </si>
  <si>
    <t>ENSG00000065923</t>
  </si>
  <si>
    <t>SLC9A7</t>
  </si>
  <si>
    <t>ENSG00000116005</t>
  </si>
  <si>
    <t>PCYOX1</t>
  </si>
  <si>
    <t>ENSG00000132199</t>
  </si>
  <si>
    <t>ENOSF1</t>
  </si>
  <si>
    <t>ENSG00000149474</t>
  </si>
  <si>
    <t>KAT14</t>
  </si>
  <si>
    <t>ENSG00000166432</t>
  </si>
  <si>
    <t>ZMAT1</t>
  </si>
  <si>
    <t>ENSG00000141447</t>
  </si>
  <si>
    <t>OSBPL1A</t>
  </si>
  <si>
    <t>ENSG00000163590</t>
  </si>
  <si>
    <t>PPM1L</t>
  </si>
  <si>
    <t>ENSG00000109323</t>
  </si>
  <si>
    <t>MANBA</t>
  </si>
  <si>
    <t>ENSG00000175198</t>
  </si>
  <si>
    <t>PCCA</t>
  </si>
  <si>
    <t>ENSG00000154889</t>
  </si>
  <si>
    <t>MPPE1</t>
  </si>
  <si>
    <t>ENSG00000186470</t>
  </si>
  <si>
    <t>BTN3A2</t>
  </si>
  <si>
    <t>ENSG00000140463</t>
  </si>
  <si>
    <t>BBS4</t>
  </si>
  <si>
    <t>ENSG00000146263</t>
  </si>
  <si>
    <t>MMS22L</t>
  </si>
  <si>
    <t>ENSG00000183955</t>
  </si>
  <si>
    <t>KMT5A</t>
  </si>
  <si>
    <t>ENSG00000119661</t>
  </si>
  <si>
    <t>DNAL1</t>
  </si>
  <si>
    <t>ENSG00000131368</t>
  </si>
  <si>
    <t>MRPS25</t>
  </si>
  <si>
    <t>ENSG00000181513</t>
  </si>
  <si>
    <t>ACBD4</t>
  </si>
  <si>
    <t>ENSG00000064886</t>
  </si>
  <si>
    <t>CHI3L2</t>
  </si>
  <si>
    <t>ENSG00000175556</t>
  </si>
  <si>
    <t>LONRF3</t>
  </si>
  <si>
    <t>ENSG00000100997</t>
  </si>
  <si>
    <t>ABHD12</t>
  </si>
  <si>
    <t>ENSG00000148218</t>
  </si>
  <si>
    <t>ALAD</t>
  </si>
  <si>
    <t>ENSG00000100823</t>
  </si>
  <si>
    <t>APEX1</t>
  </si>
  <si>
    <t>ENSG00000162885</t>
  </si>
  <si>
    <t>B3GALNT2</t>
  </si>
  <si>
    <t>ENSG00000108840</t>
  </si>
  <si>
    <t>HDAC5</t>
  </si>
  <si>
    <t>ENSG00000132963</t>
  </si>
  <si>
    <t>POMP</t>
  </si>
  <si>
    <t>ENSG00000186153</t>
  </si>
  <si>
    <t>WWOX</t>
  </si>
  <si>
    <t>ENSG00000117616</t>
  </si>
  <si>
    <t>RSRP1</t>
  </si>
  <si>
    <t>ENSG00000171703</t>
  </si>
  <si>
    <t>TCEA2</t>
  </si>
  <si>
    <t>ENSG00000048028</t>
  </si>
  <si>
    <t>USP28</t>
  </si>
  <si>
    <t>ENSG00000155254</t>
  </si>
  <si>
    <t>MARVELD1</t>
  </si>
  <si>
    <t>ENSG00000128309</t>
  </si>
  <si>
    <t>MPST</t>
  </si>
  <si>
    <t>ENSG00000174165</t>
  </si>
  <si>
    <t>ZDHHC24</t>
  </si>
  <si>
    <t>ENSG00000135749</t>
  </si>
  <si>
    <t>PCNX2</t>
  </si>
  <si>
    <t>ENSG00000256660</t>
  </si>
  <si>
    <t>CLEC12B</t>
  </si>
  <si>
    <t>ENSG00000197405</t>
  </si>
  <si>
    <t>C5AR1</t>
  </si>
  <si>
    <t>ENSG00000006025</t>
  </si>
  <si>
    <t>OSBPL7</t>
  </si>
  <si>
    <t>ENSG00000197603</t>
  </si>
  <si>
    <t>CPLANE1</t>
  </si>
  <si>
    <t>ENSG00000143851</t>
  </si>
  <si>
    <t>PTPN7</t>
  </si>
  <si>
    <t>ENSG00000183044</t>
  </si>
  <si>
    <t>ABAT</t>
  </si>
  <si>
    <t>ENSG00000152556</t>
  </si>
  <si>
    <t>PFKM</t>
  </si>
  <si>
    <t>ENSG00000226742</t>
  </si>
  <si>
    <t>HSBP1L1</t>
  </si>
  <si>
    <t>ENSG00000121988</t>
  </si>
  <si>
    <t>ZRANB3</t>
  </si>
  <si>
    <t>ENSG00000090006</t>
  </si>
  <si>
    <t>LTBP4</t>
  </si>
  <si>
    <t>ENSG00000125703</t>
  </si>
  <si>
    <t>ATG4C</t>
  </si>
  <si>
    <t>ENSG00000175455</t>
  </si>
  <si>
    <t>CCDC14</t>
  </si>
  <si>
    <t>ENSG00000184489</t>
  </si>
  <si>
    <t>PTP4A3</t>
  </si>
  <si>
    <t>ENSG00000005175</t>
  </si>
  <si>
    <t>RPAP3</t>
  </si>
  <si>
    <t>ENSG00000142875</t>
  </si>
  <si>
    <t>PRKACB</t>
  </si>
  <si>
    <t>ENSG00000183773</t>
  </si>
  <si>
    <t>AIFM3</t>
  </si>
  <si>
    <t>ENSG00000213551</t>
  </si>
  <si>
    <t>DNAJC9</t>
  </si>
  <si>
    <t>ENSG00000117419</t>
  </si>
  <si>
    <t>ERI3</t>
  </si>
  <si>
    <t>ENSG00000173137</t>
  </si>
  <si>
    <t>ADCK5</t>
  </si>
  <si>
    <t>ENSG00000163251</t>
  </si>
  <si>
    <t>FZD5</t>
  </si>
  <si>
    <t>ENSG00000151689</t>
  </si>
  <si>
    <t>INPP1</t>
  </si>
  <si>
    <t>ENSG00000174776</t>
  </si>
  <si>
    <t>WDR49</t>
  </si>
  <si>
    <t>ENSG00000250510</t>
  </si>
  <si>
    <t>GPR162</t>
  </si>
  <si>
    <t>ENSG00000121858</t>
  </si>
  <si>
    <t>TNFSF10</t>
  </si>
  <si>
    <t>ENSG00000166896</t>
  </si>
  <si>
    <t>ATP23</t>
  </si>
  <si>
    <t>ENSG00000087301</t>
  </si>
  <si>
    <t>TXNDC16</t>
  </si>
  <si>
    <t>ENSG00000050438</t>
  </si>
  <si>
    <t>SLC4A8</t>
  </si>
  <si>
    <t>ENSG00000105223</t>
  </si>
  <si>
    <t>PLD3</t>
  </si>
  <si>
    <t>ENSG00000106034</t>
  </si>
  <si>
    <t>CPED1</t>
  </si>
  <si>
    <t>ENSG00000187109</t>
  </si>
  <si>
    <t>NAP1L1</t>
  </si>
  <si>
    <t>ENSG00000145936</t>
  </si>
  <si>
    <t>KCNMB1</t>
  </si>
  <si>
    <t>ENSG00000042317</t>
  </si>
  <si>
    <t>SPATA7</t>
  </si>
  <si>
    <t>ENSG00000182685</t>
  </si>
  <si>
    <t>BRICD5</t>
  </si>
  <si>
    <t>ENSG00000100379</t>
  </si>
  <si>
    <t>KCTD17</t>
  </si>
  <si>
    <t>ENSG00000074696</t>
  </si>
  <si>
    <t>HACD3</t>
  </si>
  <si>
    <t>ENSG00000125124</t>
  </si>
  <si>
    <t>BBS2</t>
  </si>
  <si>
    <t>ENSG00000115919</t>
  </si>
  <si>
    <t>KYNU</t>
  </si>
  <si>
    <t>ENSG00000005187</t>
  </si>
  <si>
    <t>ACSM3</t>
  </si>
  <si>
    <t>ENSG00000150477</t>
  </si>
  <si>
    <t>KIAA1328</t>
  </si>
  <si>
    <t>ENSG00000263465</t>
  </si>
  <si>
    <t>SRSF8</t>
  </si>
  <si>
    <t>ENSG00000048052</t>
  </si>
  <si>
    <t>HDAC9</t>
  </si>
  <si>
    <t>ENSG00000051825</t>
  </si>
  <si>
    <t>MPHOSPH9</t>
  </si>
  <si>
    <t>ENSG00000114779</t>
  </si>
  <si>
    <t>ABHD14B</t>
  </si>
  <si>
    <t>ENSG00000159267</t>
  </si>
  <si>
    <t>HLCS</t>
  </si>
  <si>
    <t>ENSG00000134278</t>
  </si>
  <si>
    <t>SPIRE1</t>
  </si>
  <si>
    <t>ENSG00000174206</t>
  </si>
  <si>
    <t>C12orf66</t>
  </si>
  <si>
    <t>ENSG00000063761</t>
  </si>
  <si>
    <t>ADCK1</t>
  </si>
  <si>
    <t>ENSG00000101444</t>
  </si>
  <si>
    <t>AHCY</t>
  </si>
  <si>
    <t>ENSG00000163611</t>
  </si>
  <si>
    <t>SPICE1</t>
  </si>
  <si>
    <t>ENSG00000179364</t>
  </si>
  <si>
    <t>PACS2</t>
  </si>
  <si>
    <t>ENSG00000172922</t>
  </si>
  <si>
    <t>RNASEH2C</t>
  </si>
  <si>
    <t>ENSG00000027001</t>
  </si>
  <si>
    <t>MIPEP</t>
  </si>
  <si>
    <t>ENSG00000168890</t>
  </si>
  <si>
    <t>TMEM150A</t>
  </si>
  <si>
    <t>ENSG00000157827</t>
  </si>
  <si>
    <t>FMNL2</t>
  </si>
  <si>
    <t>ENSG00000108100</t>
  </si>
  <si>
    <t>CCNY</t>
  </si>
  <si>
    <t>ENSG00000188042</t>
  </si>
  <si>
    <t>ARL4C</t>
  </si>
  <si>
    <t>ENSG00000185324</t>
  </si>
  <si>
    <t>CDK10</t>
  </si>
  <si>
    <t>ENSG00000140836</t>
  </si>
  <si>
    <t>ZFHX3</t>
  </si>
  <si>
    <t>ENSG00000106123</t>
  </si>
  <si>
    <t>EPHB6</t>
  </si>
  <si>
    <t>ENSG00000171425</t>
  </si>
  <si>
    <t>ZNF581</t>
  </si>
  <si>
    <t>ENSG00000161395</t>
  </si>
  <si>
    <t>PGAP3</t>
  </si>
  <si>
    <t>ENSG00000170915</t>
  </si>
  <si>
    <t>PAQR8</t>
  </si>
  <si>
    <t>ENSG00000177706</t>
  </si>
  <si>
    <t>FAM20C</t>
  </si>
  <si>
    <t>ENSG00000096872</t>
  </si>
  <si>
    <t>IFT74</t>
  </si>
  <si>
    <t>ENSG00000263264</t>
  </si>
  <si>
    <t>AC119396.1</t>
  </si>
  <si>
    <t>ENSG00000187609</t>
  </si>
  <si>
    <t>EXD3</t>
  </si>
  <si>
    <t>ENSG00000187116</t>
  </si>
  <si>
    <t>LILRA5</t>
  </si>
  <si>
    <t>ENSG00000188811</t>
  </si>
  <si>
    <t>NHLRC3</t>
  </si>
  <si>
    <t>ENSG00000100714</t>
  </si>
  <si>
    <t>MTHFD1</t>
  </si>
  <si>
    <t>ENSG00000169683</t>
  </si>
  <si>
    <t>LRRC45</t>
  </si>
  <si>
    <t>ENSG00000116857</t>
  </si>
  <si>
    <t>TMEM9</t>
  </si>
  <si>
    <t>ENSG00000002822</t>
  </si>
  <si>
    <t>MAD1L1</t>
  </si>
  <si>
    <t>ENSG00000139508</t>
  </si>
  <si>
    <t>SLC46A3</t>
  </si>
  <si>
    <t>ENSG00000189319</t>
  </si>
  <si>
    <t>FAM53B</t>
  </si>
  <si>
    <t>ENSG00000166801</t>
  </si>
  <si>
    <t>FAM111A</t>
  </si>
  <si>
    <t>ENSG00000128829</t>
  </si>
  <si>
    <t>EIF2AK4</t>
  </si>
  <si>
    <t>ENSG00000105373</t>
  </si>
  <si>
    <t>NOP53</t>
  </si>
  <si>
    <t>ENSG00000159461</t>
  </si>
  <si>
    <t>AMFR</t>
  </si>
  <si>
    <t>ENSG00000105875</t>
  </si>
  <si>
    <t>WDR91</t>
  </si>
  <si>
    <t>ENSG00000174652</t>
  </si>
  <si>
    <t>ZNF266</t>
  </si>
  <si>
    <t>ENSG00000134759</t>
  </si>
  <si>
    <t>ELP2</t>
  </si>
  <si>
    <t>ENSG00000124702</t>
  </si>
  <si>
    <t>KLHDC3</t>
  </si>
  <si>
    <t>ENSG00000164885</t>
  </si>
  <si>
    <t>CDK5</t>
  </si>
  <si>
    <t>ENSG00000163131</t>
  </si>
  <si>
    <t>CTSS</t>
  </si>
  <si>
    <t>ENSG00000105643</t>
  </si>
  <si>
    <t>ARRDC2</t>
  </si>
  <si>
    <t>ENSG00000136824</t>
  </si>
  <si>
    <t>SMC2</t>
  </si>
  <si>
    <t>ENSG00000108784</t>
  </si>
  <si>
    <t>NAGLU</t>
  </si>
  <si>
    <t>ENSG00000103319</t>
  </si>
  <si>
    <t>EEF2K</t>
  </si>
  <si>
    <t>ENSG00000189046</t>
  </si>
  <si>
    <t>ALKBH2</t>
  </si>
  <si>
    <t>ENSG00000230124</t>
  </si>
  <si>
    <t>ACBD6</t>
  </si>
  <si>
    <t>ENSG00000162032</t>
  </si>
  <si>
    <t>SPSB3</t>
  </si>
  <si>
    <t>ENSG00000138036</t>
  </si>
  <si>
    <t>DYNC2LI1</t>
  </si>
  <si>
    <t>ENSG00000167716</t>
  </si>
  <si>
    <t>WDR81</t>
  </si>
  <si>
    <t>ENSG00000114796</t>
  </si>
  <si>
    <t>KLHL24</t>
  </si>
  <si>
    <t>ENSG00000170634</t>
  </si>
  <si>
    <t>ACYP2</t>
  </si>
  <si>
    <t>ENSG00000213465</t>
  </si>
  <si>
    <t>ARL2</t>
  </si>
  <si>
    <t>ENSG00000104763</t>
  </si>
  <si>
    <t>ASAH1</t>
  </si>
  <si>
    <t>ENSG00000134574</t>
  </si>
  <si>
    <t>DDB2</t>
  </si>
  <si>
    <t>ENSG00000142856</t>
  </si>
  <si>
    <t>ITGB3BP</t>
  </si>
  <si>
    <t>ENSG00000116984</t>
  </si>
  <si>
    <t>MTR</t>
  </si>
  <si>
    <t>ENSG00000132170</t>
  </si>
  <si>
    <t>PPARG</t>
  </si>
  <si>
    <t>ENSG00000240038</t>
  </si>
  <si>
    <t>AMY2B</t>
  </si>
  <si>
    <t>ENSG00000019582</t>
  </si>
  <si>
    <t>CD74</t>
  </si>
  <si>
    <t>ENSG00000019169</t>
  </si>
  <si>
    <t>MARCO</t>
  </si>
  <si>
    <t>ENSG00000091127</t>
  </si>
  <si>
    <t>PUS7</t>
  </si>
  <si>
    <t>ENSG00000113272</t>
  </si>
  <si>
    <t>THG1L</t>
  </si>
  <si>
    <t>ENSG00000103227</t>
  </si>
  <si>
    <t>LMF1</t>
  </si>
  <si>
    <t>ENSG00000167468</t>
  </si>
  <si>
    <t>GPX4</t>
  </si>
  <si>
    <t>ENSG00000152795</t>
  </si>
  <si>
    <t>HNRNPDL</t>
  </si>
  <si>
    <t>ENSG00000198369</t>
  </si>
  <si>
    <t>SPRED2</t>
  </si>
  <si>
    <t>ENSG00000196628</t>
  </si>
  <si>
    <t>TCF4</t>
  </si>
  <si>
    <t>ENSG00000047230</t>
  </si>
  <si>
    <t>CTPS2</t>
  </si>
  <si>
    <t>ENSG00000186687</t>
  </si>
  <si>
    <t>LYRM7</t>
  </si>
  <si>
    <t>ENSG00000025156</t>
  </si>
  <si>
    <t>HSF2</t>
  </si>
  <si>
    <t>ENSG00000155189</t>
  </si>
  <si>
    <t>AGPAT5</t>
  </si>
  <si>
    <t>ENSG00000178585</t>
  </si>
  <si>
    <t>CTNNBIP1</t>
  </si>
  <si>
    <t>ENSG00000118596</t>
  </si>
  <si>
    <t>SLC16A7</t>
  </si>
  <si>
    <t>ENSG00000164211</t>
  </si>
  <si>
    <t>STARD4</t>
  </si>
  <si>
    <t>ENSG00000180822</t>
  </si>
  <si>
    <t>PSMG4</t>
  </si>
  <si>
    <t>ENSG00000076043</t>
  </si>
  <si>
    <t>REXO2</t>
  </si>
  <si>
    <t>ENSG00000164985</t>
  </si>
  <si>
    <t>PSIP1</t>
  </si>
  <si>
    <t>ENSG00000089289</t>
  </si>
  <si>
    <t>IGBP1</t>
  </si>
  <si>
    <t>ENSG00000178573</t>
  </si>
  <si>
    <t>MAF</t>
  </si>
  <si>
    <t>ENSG00000163683</t>
  </si>
  <si>
    <t>SMIM14</t>
  </si>
  <si>
    <t>ENSG00000105519</t>
  </si>
  <si>
    <t>CAPS</t>
  </si>
  <si>
    <t>ENSG00000108848</t>
  </si>
  <si>
    <t>LUC7L3</t>
  </si>
  <si>
    <t>ENSG00000103024</t>
  </si>
  <si>
    <t>NME3</t>
  </si>
  <si>
    <t>ENSG00000082068</t>
  </si>
  <si>
    <t>WDR70</t>
  </si>
  <si>
    <t>ENSG00000115365</t>
  </si>
  <si>
    <t>LANCL1</t>
  </si>
  <si>
    <t>ENSG00000141560</t>
  </si>
  <si>
    <t>FN3KRP</t>
  </si>
  <si>
    <t>ENSG00000184640</t>
  </si>
  <si>
    <t>SEPT9</t>
  </si>
  <si>
    <t>ENSG00000163507</t>
  </si>
  <si>
    <t>CIP2A</t>
  </si>
  <si>
    <t>ENSG00000115073</t>
  </si>
  <si>
    <t>ACTR1B</t>
  </si>
  <si>
    <t>ENSG00000110665</t>
  </si>
  <si>
    <t>C11orf21</t>
  </si>
  <si>
    <t>ENSG00000152219</t>
  </si>
  <si>
    <t>ARL14EP</t>
  </si>
  <si>
    <t>ENSG00000074657</t>
  </si>
  <si>
    <t>ZNF532</t>
  </si>
  <si>
    <t>ENSG00000104765</t>
  </si>
  <si>
    <t>BNIP3L</t>
  </si>
  <si>
    <t>ENSG00000071794</t>
  </si>
  <si>
    <t>HLTF</t>
  </si>
  <si>
    <t>ENSG00000183734</t>
  </si>
  <si>
    <t>ASCL2</t>
  </si>
  <si>
    <t>ENSG00000168675</t>
  </si>
  <si>
    <t>LDLRAD4</t>
  </si>
  <si>
    <t>ENSG00000148019</t>
  </si>
  <si>
    <t>CEP78</t>
  </si>
  <si>
    <t>ENSG00000178199</t>
  </si>
  <si>
    <t>ZC3H12D</t>
  </si>
  <si>
    <t>ENSG00000085365</t>
  </si>
  <si>
    <t>SCAMP1</t>
  </si>
  <si>
    <t>ENSG00000148444</t>
  </si>
  <si>
    <t>COMMD3</t>
  </si>
  <si>
    <t>ENSG00000123607</t>
  </si>
  <si>
    <t>TTC21B</t>
  </si>
  <si>
    <t>ENSG00000137168</t>
  </si>
  <si>
    <t>PPIL1</t>
  </si>
  <si>
    <t>ENSG00000133119</t>
  </si>
  <si>
    <t>RFC3</t>
  </si>
  <si>
    <t>ENSG00000108439</t>
  </si>
  <si>
    <t>PNPO</t>
  </si>
  <si>
    <t>ENSG00000163516</t>
  </si>
  <si>
    <t>ANKZF1</t>
  </si>
  <si>
    <t>ENSG00000123685</t>
  </si>
  <si>
    <t>BATF3</t>
  </si>
  <si>
    <t>ENSG00000177932</t>
  </si>
  <si>
    <t>ZNF354C</t>
  </si>
  <si>
    <t>ENSG00000136490</t>
  </si>
  <si>
    <t>LIMD2</t>
  </si>
  <si>
    <t>ENSG00000113966</t>
  </si>
  <si>
    <t>ARL6</t>
  </si>
  <si>
    <t>ENSG00000163322</t>
  </si>
  <si>
    <t>ABRAXAS1</t>
  </si>
  <si>
    <t>ENSG00000111860</t>
  </si>
  <si>
    <t>CEP85L</t>
  </si>
  <si>
    <t>ENSG00000145632</t>
  </si>
  <si>
    <t>PLK2</t>
  </si>
  <si>
    <t>ENSG00000089335</t>
  </si>
  <si>
    <t>ZNF302</t>
  </si>
  <si>
    <t>ENSG00000131089</t>
  </si>
  <si>
    <t>ARHGEF9</t>
  </si>
  <si>
    <t>ENSG00000130299</t>
  </si>
  <si>
    <t>GTPBP3</t>
  </si>
  <si>
    <t>ENSG00000111445</t>
  </si>
  <si>
    <t>RFC5</t>
  </si>
  <si>
    <t>ENSG00000156299</t>
  </si>
  <si>
    <t>TIAM1</t>
  </si>
  <si>
    <t>ENSG00000206530</t>
  </si>
  <si>
    <t>CFAP44</t>
  </si>
  <si>
    <t>ENSG00000119900</t>
  </si>
  <si>
    <t>OGFRL1</t>
  </si>
  <si>
    <t>ENSG00000215021</t>
  </si>
  <si>
    <t>PHB2</t>
  </si>
  <si>
    <t>ENSG00000186815</t>
  </si>
  <si>
    <t>TPCN1</t>
  </si>
  <si>
    <t>ENSG00000122971</t>
  </si>
  <si>
    <t>ACADS</t>
  </si>
  <si>
    <t>ENSG00000144741</t>
  </si>
  <si>
    <t>SLC25A26</t>
  </si>
  <si>
    <t>ENSG00000188747</t>
  </si>
  <si>
    <t>NOXA1</t>
  </si>
  <si>
    <t>ENSG00000106049</t>
  </si>
  <si>
    <t>HIBADH</t>
  </si>
  <si>
    <t>ENSG00000119943</t>
  </si>
  <si>
    <t>PYROXD2</t>
  </si>
  <si>
    <t>ENSG00000164048</t>
  </si>
  <si>
    <t>ZNF589</t>
  </si>
  <si>
    <t>ENSG00000162384</t>
  </si>
  <si>
    <t>C1orf123</t>
  </si>
  <si>
    <t>ENSG00000129675</t>
  </si>
  <si>
    <t>ARHGEF6</t>
  </si>
  <si>
    <t>ENSG00000139597</t>
  </si>
  <si>
    <t>N4BP2L1</t>
  </si>
  <si>
    <t>ENSG00000029639</t>
  </si>
  <si>
    <t>TFB1M</t>
  </si>
  <si>
    <t>ENSG00000134222</t>
  </si>
  <si>
    <t>PSRC1</t>
  </si>
  <si>
    <t>ENSG00000163867</t>
  </si>
  <si>
    <t>ZMYM6</t>
  </si>
  <si>
    <t>ENSG00000159713</t>
  </si>
  <si>
    <t>TPPP3</t>
  </si>
  <si>
    <t>ENSG00000204301</t>
  </si>
  <si>
    <t>NOTCH4</t>
  </si>
  <si>
    <t>ENSG00000007255</t>
  </si>
  <si>
    <t>TRAPPC6A</t>
  </si>
  <si>
    <t>ENSG00000156162</t>
  </si>
  <si>
    <t>DPY19L4</t>
  </si>
  <si>
    <t>ENSG00000126215</t>
  </si>
  <si>
    <t>XRCC3</t>
  </si>
  <si>
    <t>ENSG00000185800</t>
  </si>
  <si>
    <t>DMWD</t>
  </si>
  <si>
    <t>ENSG00000137133</t>
  </si>
  <si>
    <t>HINT2</t>
  </si>
  <si>
    <t>ENSG00000185187</t>
  </si>
  <si>
    <t>SIGIRR</t>
  </si>
  <si>
    <t>ENSG00000005469</t>
  </si>
  <si>
    <t>CROT</t>
  </si>
  <si>
    <t>ENSG00000178035</t>
  </si>
  <si>
    <t>IMPDH2</t>
  </si>
  <si>
    <t>ENSG00000171806</t>
  </si>
  <si>
    <t>METTL18</t>
  </si>
  <si>
    <t>ENSG00000144504</t>
  </si>
  <si>
    <t>ANKMY1</t>
  </si>
  <si>
    <t>ENSG00000182621</t>
  </si>
  <si>
    <t>PLCB1</t>
  </si>
  <si>
    <t>ENSG00000172260</t>
  </si>
  <si>
    <t>NEGR1</t>
  </si>
  <si>
    <t>ENSG00000163001</t>
  </si>
  <si>
    <t>CFAP36</t>
  </si>
  <si>
    <t>ENSG00000181666</t>
  </si>
  <si>
    <t>HKR1</t>
  </si>
  <si>
    <t>ENSG00000117691</t>
  </si>
  <si>
    <t>NENF</t>
  </si>
  <si>
    <t>ENSG00000001630</t>
  </si>
  <si>
    <t>CYP51A1</t>
  </si>
  <si>
    <t>ENSG00000132781</t>
  </si>
  <si>
    <t>MUTYH</t>
  </si>
  <si>
    <t>ENSG00000167136</t>
  </si>
  <si>
    <t>ENDOG</t>
  </si>
  <si>
    <t>ENSG00000162817</t>
  </si>
  <si>
    <t>C1orf115</t>
  </si>
  <si>
    <t>ENSG00000196177</t>
  </si>
  <si>
    <t>ACADSB</t>
  </si>
  <si>
    <t>ENSG00000129197</t>
  </si>
  <si>
    <t>RPAIN</t>
  </si>
  <si>
    <t>ENSG00000157326</t>
  </si>
  <si>
    <t>DHRS4</t>
  </si>
  <si>
    <t>ENSG00000152582</t>
  </si>
  <si>
    <t>SPEF2</t>
  </si>
  <si>
    <t>ENSG00000185252</t>
  </si>
  <si>
    <t>ZNF74</t>
  </si>
  <si>
    <t>ENSG00000145882</t>
  </si>
  <si>
    <t>PCYOX1L</t>
  </si>
  <si>
    <t>ENSG00000187650</t>
  </si>
  <si>
    <t>VMAC</t>
  </si>
  <si>
    <t>ENSG00000123933</t>
  </si>
  <si>
    <t>MXD4</t>
  </si>
  <si>
    <t>ENSG00000164331</t>
  </si>
  <si>
    <t>ANKRA2</t>
  </si>
  <si>
    <t>ENSG00000198839</t>
  </si>
  <si>
    <t>ZNF277</t>
  </si>
  <si>
    <t>ENSG00000064933</t>
  </si>
  <si>
    <t>PMS1</t>
  </si>
  <si>
    <t>ENSG00000091947</t>
  </si>
  <si>
    <t>TMEM101</t>
  </si>
  <si>
    <t>ENSG00000152409</t>
  </si>
  <si>
    <t>JMY</t>
  </si>
  <si>
    <t>ENSG00000213614</t>
  </si>
  <si>
    <t>HEXA</t>
  </si>
  <si>
    <t>ENSG00000182118</t>
  </si>
  <si>
    <t>FAM89A</t>
  </si>
  <si>
    <t>ENSG00000178105</t>
  </si>
  <si>
    <t>DDX10</t>
  </si>
  <si>
    <t>ENSG00000152465</t>
  </si>
  <si>
    <t>NMT2</t>
  </si>
  <si>
    <t>ENSG00000156853</t>
  </si>
  <si>
    <t>ZNF689</t>
  </si>
  <si>
    <t>ENSG00000204257</t>
  </si>
  <si>
    <t>HLA-DMA</t>
  </si>
  <si>
    <t>ENSG00000171522</t>
  </si>
  <si>
    <t>PTGER4</t>
  </si>
  <si>
    <t>ENSG00000113407</t>
  </si>
  <si>
    <t>TARS</t>
  </si>
  <si>
    <t>ENSG00000132635</t>
  </si>
  <si>
    <t>PCED1A</t>
  </si>
  <si>
    <t>ENSG00000166938</t>
  </si>
  <si>
    <t>DIS3L</t>
  </si>
  <si>
    <t>ENSG00000064201</t>
  </si>
  <si>
    <t>TSPAN32</t>
  </si>
  <si>
    <t>ENSG00000270170</t>
  </si>
  <si>
    <t>NCBP2-AS2</t>
  </si>
  <si>
    <t>ENSG00000020922</t>
  </si>
  <si>
    <t>MRE11</t>
  </si>
  <si>
    <t>ENSG00000124074</t>
  </si>
  <si>
    <t>ENKD1</t>
  </si>
  <si>
    <t>ENSG00000172465</t>
  </si>
  <si>
    <t>TCEAL1</t>
  </si>
  <si>
    <t>ENSG00000103995</t>
  </si>
  <si>
    <t>CEP152</t>
  </si>
  <si>
    <t>ENSG00000166133</t>
  </si>
  <si>
    <t>RPUSD2</t>
  </si>
  <si>
    <t>ENSG00000042088</t>
  </si>
  <si>
    <t>TDP1</t>
  </si>
  <si>
    <t>ENSG00000163626</t>
  </si>
  <si>
    <t>COX18</t>
  </si>
  <si>
    <t>ENSG00000164081</t>
  </si>
  <si>
    <t>TEX264</t>
  </si>
  <si>
    <t>ENSG00000169439</t>
  </si>
  <si>
    <t>SDC2</t>
  </si>
  <si>
    <t>ENSG00000124098</t>
  </si>
  <si>
    <t>FAM210B</t>
  </si>
  <si>
    <t>ENSG00000106460</t>
  </si>
  <si>
    <t>TMEM106B</t>
  </si>
  <si>
    <t>ENSG00000197841</t>
  </si>
  <si>
    <t>ZNF181</t>
  </si>
  <si>
    <t>ENSG00000078070</t>
  </si>
  <si>
    <t>MCCC1</t>
  </si>
  <si>
    <t>ENSG00000275074</t>
  </si>
  <si>
    <t>NUDT18</t>
  </si>
  <si>
    <t>ENSG00000132541</t>
  </si>
  <si>
    <t>RIDA</t>
  </si>
  <si>
    <t>ENSG00000006534</t>
  </si>
  <si>
    <t>ALDH3B1</t>
  </si>
  <si>
    <t>ENSG00000156253</t>
  </si>
  <si>
    <t>RWDD2B</t>
  </si>
  <si>
    <t>ENSG00000167325</t>
  </si>
  <si>
    <t>RRM1</t>
  </si>
  <si>
    <t>ENSG00000145982</t>
  </si>
  <si>
    <t>FARS2</t>
  </si>
  <si>
    <t>ENSG00000205593</t>
  </si>
  <si>
    <t>DENND6B</t>
  </si>
  <si>
    <t>ENSG00000167792</t>
  </si>
  <si>
    <t>NDUFV1</t>
  </si>
  <si>
    <t>ENSG00000008283</t>
  </si>
  <si>
    <t>CYB561</t>
  </si>
  <si>
    <t>ENSG00000163013</t>
  </si>
  <si>
    <t>FBXO41</t>
  </si>
  <si>
    <t>ENSG00000213463</t>
  </si>
  <si>
    <t>SYNJ2BP</t>
  </si>
  <si>
    <t>ENSG00000135336</t>
  </si>
  <si>
    <t>ORC3</t>
  </si>
  <si>
    <t>ENSG00000162139</t>
  </si>
  <si>
    <t>NEU3</t>
  </si>
  <si>
    <t>ENSG00000071246</t>
  </si>
  <si>
    <t>VASH1</t>
  </si>
  <si>
    <t>ENSG00000186130</t>
  </si>
  <si>
    <t>ZBTB6</t>
  </si>
  <si>
    <t>ENSG00000167113</t>
  </si>
  <si>
    <t>COQ4</t>
  </si>
  <si>
    <t>ENSG00000214253</t>
  </si>
  <si>
    <t>FIS1</t>
  </si>
  <si>
    <t>ENSG00000111181</t>
  </si>
  <si>
    <t>SLC6A12</t>
  </si>
  <si>
    <t>ENSG00000065057</t>
  </si>
  <si>
    <t>NTHL1</t>
  </si>
  <si>
    <t>ENSG00000117480</t>
  </si>
  <si>
    <t>FAAH</t>
  </si>
  <si>
    <t>ENSG00000168564</t>
  </si>
  <si>
    <t>CDKN2AIP</t>
  </si>
  <si>
    <t>ENSG00000162729</t>
  </si>
  <si>
    <t>IGSF8</t>
  </si>
  <si>
    <t>ENSG00000065911</t>
  </si>
  <si>
    <t>MTHFD2</t>
  </si>
  <si>
    <t>ENSG00000119866</t>
  </si>
  <si>
    <t>BCL11A</t>
  </si>
  <si>
    <t>ENSG00000050426</t>
  </si>
  <si>
    <t>LETMD1</t>
  </si>
  <si>
    <t>ENSG00000171960</t>
  </si>
  <si>
    <t>PPIH</t>
  </si>
  <si>
    <t>ENSG00000205981</t>
  </si>
  <si>
    <t>DNAJC19</t>
  </si>
  <si>
    <t>ENSG00000131378</t>
  </si>
  <si>
    <t>RFTN1</t>
  </si>
  <si>
    <t>ENSG00000137760</t>
  </si>
  <si>
    <t>ALKBH8</t>
  </si>
  <si>
    <t>ENSG00000138380</t>
  </si>
  <si>
    <t>CARF</t>
  </si>
  <si>
    <t>ENSG00000172167</t>
  </si>
  <si>
    <t>MTBP</t>
  </si>
  <si>
    <t>ENSG00000034693</t>
  </si>
  <si>
    <t>PEX3</t>
  </si>
  <si>
    <t>ENSG00000115827</t>
  </si>
  <si>
    <t>DCAF17</t>
  </si>
  <si>
    <t>ENSG00000169385</t>
  </si>
  <si>
    <t>RNASE2</t>
  </si>
  <si>
    <t>ENSG00000128951</t>
  </si>
  <si>
    <t>DUT</t>
  </si>
  <si>
    <t>ENSG00000135519</t>
  </si>
  <si>
    <t>KCNH3</t>
  </si>
  <si>
    <t>ENSG00000110628</t>
  </si>
  <si>
    <t>SLC22A18</t>
  </si>
  <si>
    <t>ENSG00000198324</t>
  </si>
  <si>
    <t>PHETA1</t>
  </si>
  <si>
    <t>ENSG00000176055</t>
  </si>
  <si>
    <t>MBLAC2</t>
  </si>
  <si>
    <t>ENSG00000156110</t>
  </si>
  <si>
    <t>ADK</t>
  </si>
  <si>
    <t>ENSG00000062822</t>
  </si>
  <si>
    <t>POLD1</t>
  </si>
  <si>
    <t>ENSG00000114388</t>
  </si>
  <si>
    <t>NPRL2</t>
  </si>
  <si>
    <t>ENSG00000155366</t>
  </si>
  <si>
    <t>RHOC</t>
  </si>
  <si>
    <t>ENSG00000106789</t>
  </si>
  <si>
    <t>CORO2A</t>
  </si>
  <si>
    <t>ENSG00000119927</t>
  </si>
  <si>
    <t>GPAM</t>
  </si>
  <si>
    <t>ENSG00000167261</t>
  </si>
  <si>
    <t>DPEP2</t>
  </si>
  <si>
    <t>ENSG00000072954</t>
  </si>
  <si>
    <t>TMEM38A</t>
  </si>
  <si>
    <t>ENSG00000183137</t>
  </si>
  <si>
    <t>CEP57L1</t>
  </si>
  <si>
    <t>ENSG00000176623</t>
  </si>
  <si>
    <t>RMDN1</t>
  </si>
  <si>
    <t>ENSG00000149823</t>
  </si>
  <si>
    <t>VPS51</t>
  </si>
  <si>
    <t>ENSG00000122376</t>
  </si>
  <si>
    <t>SHLD2</t>
  </si>
  <si>
    <t>ENSG00000136159</t>
  </si>
  <si>
    <t>NUDT15</t>
  </si>
  <si>
    <t>ENSG00000145919</t>
  </si>
  <si>
    <t>BOD1</t>
  </si>
  <si>
    <t>ENSG00000104872</t>
  </si>
  <si>
    <t>PIH1D1</t>
  </si>
  <si>
    <t>ENSG00000007312</t>
  </si>
  <si>
    <t>CD79B</t>
  </si>
  <si>
    <t>ENSG00000089248</t>
  </si>
  <si>
    <t>ERP29</t>
  </si>
  <si>
    <t>ENSG00000109436</t>
  </si>
  <si>
    <t>TBC1D9</t>
  </si>
  <si>
    <t>ENSG00000108798</t>
  </si>
  <si>
    <t>ABI3</t>
  </si>
  <si>
    <t>ENSG00000015532</t>
  </si>
  <si>
    <t>XYLT2</t>
  </si>
  <si>
    <t>ENSG00000149292</t>
  </si>
  <si>
    <t>TTC12</t>
  </si>
  <si>
    <t>ENSG00000165475</t>
  </si>
  <si>
    <t>CRYL1</t>
  </si>
  <si>
    <t>ENSG00000143353</t>
  </si>
  <si>
    <t>LYPLAL1</t>
  </si>
  <si>
    <t>ENSG00000021762</t>
  </si>
  <si>
    <t>OSBPL5</t>
  </si>
  <si>
    <t>ENSG00000162980</t>
  </si>
  <si>
    <t>ARL5A</t>
  </si>
  <si>
    <t>ENSG00000162961</t>
  </si>
  <si>
    <t>DPY30</t>
  </si>
  <si>
    <t>ENSG00000141569</t>
  </si>
  <si>
    <t>TRIM65</t>
  </si>
  <si>
    <t>ENSG00000136169</t>
  </si>
  <si>
    <t>SETDB2</t>
  </si>
  <si>
    <t>ENSG00000001084</t>
  </si>
  <si>
    <t>GCLC</t>
  </si>
  <si>
    <t>ENSG00000157911</t>
  </si>
  <si>
    <t>PEX10</t>
  </si>
  <si>
    <t>ENSG00000010318</t>
  </si>
  <si>
    <t>PHF7</t>
  </si>
  <si>
    <t>ENSG00000154059</t>
  </si>
  <si>
    <t>IMPACT</t>
  </si>
  <si>
    <t>ENSG00000198105</t>
  </si>
  <si>
    <t>ZNF248</t>
  </si>
  <si>
    <t>ENSG00000057935</t>
  </si>
  <si>
    <t>MTA3</t>
  </si>
  <si>
    <t>ENSG00000089050</t>
  </si>
  <si>
    <t>RBBP9</t>
  </si>
  <si>
    <t>ENSG00000164136</t>
  </si>
  <si>
    <t>IL15</t>
  </si>
  <si>
    <t>ENSG00000164306</t>
  </si>
  <si>
    <t>PRIMPOL</t>
  </si>
  <si>
    <t>ENSG00000158481</t>
  </si>
  <si>
    <t>CD1C</t>
  </si>
  <si>
    <t>ENSG00000100802</t>
  </si>
  <si>
    <t>C14orf93</t>
  </si>
  <si>
    <t>ENSG00000172725</t>
  </si>
  <si>
    <t>CORO1B</t>
  </si>
  <si>
    <t>ENSG00000144455</t>
  </si>
  <si>
    <t>SUMF1</t>
  </si>
  <si>
    <t>ENSG00000161551</t>
  </si>
  <si>
    <t>ZNF577</t>
  </si>
  <si>
    <t>ENSG00000092200</t>
  </si>
  <si>
    <t>RPGRIP1</t>
  </si>
  <si>
    <t>ENSG00000154655</t>
  </si>
  <si>
    <t>L3MBTL4</t>
  </si>
  <si>
    <t>ENSG00000104814</t>
  </si>
  <si>
    <t>MAP4K1</t>
  </si>
  <si>
    <t>ENSG00000170917</t>
  </si>
  <si>
    <t>NUDT6</t>
  </si>
  <si>
    <t>ENSG00000177239</t>
  </si>
  <si>
    <t>MAN1B1</t>
  </si>
  <si>
    <t>ENSG00000132436</t>
  </si>
  <si>
    <t>FIGNL1</t>
  </si>
  <si>
    <t>ENSG00000152207</t>
  </si>
  <si>
    <t>CYSLTR2</t>
  </si>
  <si>
    <t>ENSG00000178096</t>
  </si>
  <si>
    <t>BOLA1</t>
  </si>
  <si>
    <t>ENSG00000004139</t>
  </si>
  <si>
    <t>SARM1</t>
  </si>
  <si>
    <t>ENSG00000111653</t>
  </si>
  <si>
    <t>ING4</t>
  </si>
  <si>
    <t>ENSG00000125652</t>
  </si>
  <si>
    <t>ALKBH7</t>
  </si>
  <si>
    <t>ENSG00000110721</t>
  </si>
  <si>
    <t>CHKA</t>
  </si>
  <si>
    <t>ENSG00000117143</t>
  </si>
  <si>
    <t>UAP1</t>
  </si>
  <si>
    <t>ENSG00000186666</t>
  </si>
  <si>
    <t>BCDIN3D</t>
  </si>
  <si>
    <t>ENSG00000161618</t>
  </si>
  <si>
    <t>ALDH16A1</t>
  </si>
  <si>
    <t>ENSG00000174456</t>
  </si>
  <si>
    <t>C12orf76</t>
  </si>
  <si>
    <t>ENSG00000065150</t>
  </si>
  <si>
    <t>IPO5</t>
  </si>
  <si>
    <t>ENSG00000123600</t>
  </si>
  <si>
    <t>METTL8</t>
  </si>
  <si>
    <t>ENSG00000009790</t>
  </si>
  <si>
    <t>TRAF3IP3</t>
  </si>
  <si>
    <t>ENSG00000197162</t>
  </si>
  <si>
    <t>ZNF785</t>
  </si>
  <si>
    <t>ENSG00000145687</t>
  </si>
  <si>
    <t>SSBP2</t>
  </si>
  <si>
    <t>ENSG00000009780</t>
  </si>
  <si>
    <t>FAM76A</t>
  </si>
  <si>
    <t>ENSG00000188070</t>
  </si>
  <si>
    <t>C11orf95</t>
  </si>
  <si>
    <t>ENSG00000129103</t>
  </si>
  <si>
    <t>SUMF2</t>
  </si>
  <si>
    <t>ENSG00000184436</t>
  </si>
  <si>
    <t>THAP7</t>
  </si>
  <si>
    <t>ENSG00000136104</t>
  </si>
  <si>
    <t>RNASEH2B</t>
  </si>
  <si>
    <t>ENSG00000197050</t>
  </si>
  <si>
    <t>ZNF420</t>
  </si>
  <si>
    <t>ENSG00000153561</t>
  </si>
  <si>
    <t>RMND5A</t>
  </si>
  <si>
    <t>ENSG00000103152</t>
  </si>
  <si>
    <t>MPG</t>
  </si>
  <si>
    <t>ENSG00000158716</t>
  </si>
  <si>
    <t>DUSP23</t>
  </si>
  <si>
    <t>ENSG00000196693</t>
  </si>
  <si>
    <t>ZNF33B</t>
  </si>
  <si>
    <t>ENSG00000114395</t>
  </si>
  <si>
    <t>CYB561D2</t>
  </si>
  <si>
    <t>ENSG00000148399</t>
  </si>
  <si>
    <t>DPH7</t>
  </si>
  <si>
    <t>ENSG00000167272</t>
  </si>
  <si>
    <t>POP5</t>
  </si>
  <si>
    <t>ENSG00000155846</t>
  </si>
  <si>
    <t>PPARGC1B</t>
  </si>
  <si>
    <t>ENSG00000184992</t>
  </si>
  <si>
    <t>BRI3BP</t>
  </si>
  <si>
    <t>ENSG00000131116</t>
  </si>
  <si>
    <t>ZNF428</t>
  </si>
  <si>
    <t>ENSG00000136193</t>
  </si>
  <si>
    <t>SCRN1</t>
  </si>
  <si>
    <t>ENSG00000053371</t>
  </si>
  <si>
    <t>AKR7A2</t>
  </si>
  <si>
    <t>ENSG00000106804</t>
  </si>
  <si>
    <t>C5</t>
  </si>
  <si>
    <t>ENSG00000010295</t>
  </si>
  <si>
    <t>IFFO1</t>
  </si>
  <si>
    <t>ENSG00000151176</t>
  </si>
  <si>
    <t>PLBD2</t>
  </si>
  <si>
    <t>ENSG00000148057</t>
  </si>
  <si>
    <t>IDNK</t>
  </si>
  <si>
    <t>ENSG00000222011</t>
  </si>
  <si>
    <t>FAM185A</t>
  </si>
  <si>
    <t>ENSG00000214941</t>
  </si>
  <si>
    <t>ZSWIM7</t>
  </si>
  <si>
    <t>ENSG00000167702</t>
  </si>
  <si>
    <t>KIFC2</t>
  </si>
  <si>
    <t>ENSG00000159788</t>
  </si>
  <si>
    <t>RGS12</t>
  </si>
  <si>
    <t>ENSG00000187630</t>
  </si>
  <si>
    <t>DHRS4L2</t>
  </si>
  <si>
    <t>ENSG00000110536</t>
  </si>
  <si>
    <t>PTPMT1</t>
  </si>
  <si>
    <t>ENSG00000066926</t>
  </si>
  <si>
    <t>FECH</t>
  </si>
  <si>
    <t>ENSG00000136710</t>
  </si>
  <si>
    <t>CCDC115</t>
  </si>
  <si>
    <t>ENSG00000124575</t>
  </si>
  <si>
    <t>HIST1H1D</t>
  </si>
  <si>
    <t>ENSG00000175538</t>
  </si>
  <si>
    <t>KCNE3</t>
  </si>
  <si>
    <t>ENSG00000110079</t>
  </si>
  <si>
    <t>MS4A4A</t>
  </si>
  <si>
    <t>ENSG00000176974</t>
  </si>
  <si>
    <t>SHMT1</t>
  </si>
  <si>
    <t>ENSG00000101624</t>
  </si>
  <si>
    <t>CEP76</t>
  </si>
  <si>
    <t>ENSG00000115295</t>
  </si>
  <si>
    <t>CLIP4</t>
  </si>
  <si>
    <t>ENSG00000112425</t>
  </si>
  <si>
    <t>EPM2A</t>
  </si>
  <si>
    <t>ENSG00000166004</t>
  </si>
  <si>
    <t>CEP295</t>
  </si>
  <si>
    <t>ENSG00000125247</t>
  </si>
  <si>
    <t>TMTC4</t>
  </si>
  <si>
    <t>ENSG00000197766</t>
  </si>
  <si>
    <t>CFD</t>
  </si>
  <si>
    <t>ENSG00000166171</t>
  </si>
  <si>
    <t>DPCD</t>
  </si>
  <si>
    <t>ENSG00000067836</t>
  </si>
  <si>
    <t>ROGDI</t>
  </si>
  <si>
    <t>ENSG00000109618</t>
  </si>
  <si>
    <t>SEPSECS</t>
  </si>
  <si>
    <t>ENSG00000133321</t>
  </si>
  <si>
    <t>RARRES3</t>
  </si>
  <si>
    <t>ENSG00000171490</t>
  </si>
  <si>
    <t>RSL1D1</t>
  </si>
  <si>
    <t>ENSG00000133316</t>
  </si>
  <si>
    <t>WDR74</t>
  </si>
  <si>
    <t>ENSG00000167637</t>
  </si>
  <si>
    <t>ZNF283</t>
  </si>
  <si>
    <t>ENSG00000081870</t>
  </si>
  <si>
    <t>HSPB11</t>
  </si>
  <si>
    <t>ENSG00000013523</t>
  </si>
  <si>
    <t>ANGEL1</t>
  </si>
  <si>
    <t>ENSG00000211584</t>
  </si>
  <si>
    <t>SLC48A1</t>
  </si>
  <si>
    <t>ENSG00000116990</t>
  </si>
  <si>
    <t>MYCL</t>
  </si>
  <si>
    <t>ENSG00000196405</t>
  </si>
  <si>
    <t>EVL</t>
  </si>
  <si>
    <t>ENSG00000188283</t>
  </si>
  <si>
    <t>ZNF383</t>
  </si>
  <si>
    <t>ENSG00000188158</t>
  </si>
  <si>
    <t>NHS</t>
  </si>
  <si>
    <t>ENSG00000186184</t>
  </si>
  <si>
    <t>POLR1D</t>
  </si>
  <si>
    <t>ENSG00000100075</t>
  </si>
  <si>
    <t>SLC25A1</t>
  </si>
  <si>
    <t>ENSG00000073536</t>
  </si>
  <si>
    <t>NLE1</t>
  </si>
  <si>
    <t>ENSG00000112667</t>
  </si>
  <si>
    <t>DNPH1</t>
  </si>
  <si>
    <t>ENSG00000117868</t>
  </si>
  <si>
    <t>ESYT2</t>
  </si>
  <si>
    <t>ENSG00000164808</t>
  </si>
  <si>
    <t>SPIDR</t>
  </si>
  <si>
    <t>ENSG00000196562</t>
  </si>
  <si>
    <t>SULF2</t>
  </si>
  <si>
    <t>ENSG00000063854</t>
  </si>
  <si>
    <t>HAGH</t>
  </si>
  <si>
    <t>ENSG00000198721</t>
  </si>
  <si>
    <t>ECI2</t>
  </si>
  <si>
    <t>ENSG00000197894</t>
  </si>
  <si>
    <t>ADH5</t>
  </si>
  <si>
    <t>ENSG00000163006</t>
  </si>
  <si>
    <t>CCDC138</t>
  </si>
  <si>
    <t>ENSG00000128311</t>
  </si>
  <si>
    <t>TST</t>
  </si>
  <si>
    <t>ENSG00000052802</t>
  </si>
  <si>
    <t>MSMO1</t>
  </si>
  <si>
    <t>ENSG00000153406</t>
  </si>
  <si>
    <t>NMRAL1</t>
  </si>
  <si>
    <t>ENSG00000011143</t>
  </si>
  <si>
    <t>MKS1</t>
  </si>
  <si>
    <t>ENSG00000223496</t>
  </si>
  <si>
    <t>EXOSC6</t>
  </si>
  <si>
    <t>ENSG00000173041</t>
  </si>
  <si>
    <t>ZNF680</t>
  </si>
  <si>
    <t>ENSG00000126775</t>
  </si>
  <si>
    <t>ATG14</t>
  </si>
  <si>
    <t>ENSG00000124532</t>
  </si>
  <si>
    <t>MRS2</t>
  </si>
  <si>
    <t>ENSG00000148688</t>
  </si>
  <si>
    <t>RPP30</t>
  </si>
  <si>
    <t>ENSG00000143801</t>
  </si>
  <si>
    <t>PSEN2</t>
  </si>
  <si>
    <t>ENSG00000197961</t>
  </si>
  <si>
    <t>ZNF121</t>
  </si>
  <si>
    <t>ENSG00000125901</t>
  </si>
  <si>
    <t>MRPS26</t>
  </si>
  <si>
    <t>ENSG00000205220</t>
  </si>
  <si>
    <t>PSMB10</t>
  </si>
  <si>
    <t>ENSG00000107736</t>
  </si>
  <si>
    <t>CDH23</t>
  </si>
  <si>
    <t>ENSG00000145476</t>
  </si>
  <si>
    <t>CYP4V2</t>
  </si>
  <si>
    <t>ENSG00000169857</t>
  </si>
  <si>
    <t>AVEN</t>
  </si>
  <si>
    <t>ENSG00000123159</t>
  </si>
  <si>
    <t>GIPC1</t>
  </si>
  <si>
    <t>ENSG00000184635</t>
  </si>
  <si>
    <t>ZNF93</t>
  </si>
  <si>
    <t>ENSG00000170632</t>
  </si>
  <si>
    <t>ARMC10</t>
  </si>
  <si>
    <t>ENSG00000112773</t>
  </si>
  <si>
    <t>TENT5A</t>
  </si>
  <si>
    <t>ENSG00000117643</t>
  </si>
  <si>
    <t>MAN1C1</t>
  </si>
  <si>
    <t>ENSG00000244187</t>
  </si>
  <si>
    <t>TMEM141</t>
  </si>
  <si>
    <t>ENSG00000204252</t>
  </si>
  <si>
    <t>HLA-DOA</t>
  </si>
  <si>
    <t>ENSG00000188649</t>
  </si>
  <si>
    <t>CC2D2B</t>
  </si>
  <si>
    <t>ENSG00000107537</t>
  </si>
  <si>
    <t>PHYH</t>
  </si>
  <si>
    <t>ENSG00000026297</t>
  </si>
  <si>
    <t>RNASET2</t>
  </si>
  <si>
    <t>ENSG00000099194</t>
  </si>
  <si>
    <t>SCD</t>
  </si>
  <si>
    <t>ENSG00000139405</t>
  </si>
  <si>
    <t>RITA1</t>
  </si>
  <si>
    <t>ENSG00000163528</t>
  </si>
  <si>
    <t>CHCHD4</t>
  </si>
  <si>
    <t>ENSG00000068028</t>
  </si>
  <si>
    <t>RASSF1</t>
  </si>
  <si>
    <t>ENSG00000141698</t>
  </si>
  <si>
    <t>NT5C3B</t>
  </si>
  <si>
    <t>ENSG00000118420</t>
  </si>
  <si>
    <t>UBE3D</t>
  </si>
  <si>
    <t>ENSG00000149100</t>
  </si>
  <si>
    <t>EIF3M</t>
  </si>
  <si>
    <t>ENSG00000151413</t>
  </si>
  <si>
    <t>NUBPL</t>
  </si>
  <si>
    <t>ENSG00000177427</t>
  </si>
  <si>
    <t>MIEF2</t>
  </si>
  <si>
    <t>ENSG00000112357</t>
  </si>
  <si>
    <t>PEX7</t>
  </si>
  <si>
    <t>ENSG00000110455</t>
  </si>
  <si>
    <t>ACCS</t>
  </si>
  <si>
    <t>ENSG00000182628</t>
  </si>
  <si>
    <t>SKA2</t>
  </si>
  <si>
    <t>ENSG00000169964</t>
  </si>
  <si>
    <t>TMEM42</t>
  </si>
  <si>
    <t>ENSG00000151835</t>
  </si>
  <si>
    <t>SACS</t>
  </si>
  <si>
    <t>ENSG00000108239</t>
  </si>
  <si>
    <t>TBC1D12</t>
  </si>
  <si>
    <t>ENSG00000128805</t>
  </si>
  <si>
    <t>ARHGAP22</t>
  </si>
  <si>
    <t>ENSG00000196678</t>
  </si>
  <si>
    <t>ERI2</t>
  </si>
  <si>
    <t>ENSG00000079616</t>
  </si>
  <si>
    <t>KIF22</t>
  </si>
  <si>
    <t>ENSG00000163050</t>
  </si>
  <si>
    <t>COQ8A</t>
  </si>
  <si>
    <t>ENSG00000152518</t>
  </si>
  <si>
    <t>ZFP36L2</t>
  </si>
  <si>
    <t>ENSG00000035115</t>
  </si>
  <si>
    <t>SH3YL1</t>
  </si>
  <si>
    <t>ENSG00000196812</t>
  </si>
  <si>
    <t>ZSCAN16</t>
  </si>
  <si>
    <t>ENSG00000124659</t>
  </si>
  <si>
    <t>TBCC</t>
  </si>
  <si>
    <t>ENSG00000261371</t>
  </si>
  <si>
    <t>PECAM1</t>
  </si>
  <si>
    <t>ENSG00000161981</t>
  </si>
  <si>
    <t>SNRNP25</t>
  </si>
  <si>
    <t>ENSG00000164465</t>
  </si>
  <si>
    <t>DCBLD1</t>
  </si>
  <si>
    <t>ENSG00000077348</t>
  </si>
  <si>
    <t>EXOSC5</t>
  </si>
  <si>
    <t>ENSG00000114021</t>
  </si>
  <si>
    <t>NIT2</t>
  </si>
  <si>
    <t>ENSG00000140876</t>
  </si>
  <si>
    <t>NUDT7</t>
  </si>
  <si>
    <t>ENSG00000092208</t>
  </si>
  <si>
    <t>GEMIN2</t>
  </si>
  <si>
    <t>ENSG00000205138</t>
  </si>
  <si>
    <t>SDHAF1</t>
  </si>
  <si>
    <t>ENSG00000197044</t>
  </si>
  <si>
    <t>ZNF441</t>
  </si>
  <si>
    <t>ENSG00000152642</t>
  </si>
  <si>
    <t>GPD1L</t>
  </si>
  <si>
    <t>ENSG00000096093</t>
  </si>
  <si>
    <t>EFHC1</t>
  </si>
  <si>
    <t>ENSG00000139637</t>
  </si>
  <si>
    <t>C12orf10</t>
  </si>
  <si>
    <t>ENSG00000186314</t>
  </si>
  <si>
    <t>PRELID2</t>
  </si>
  <si>
    <t>ENSG00000188282</t>
  </si>
  <si>
    <t>RUFY4</t>
  </si>
  <si>
    <t>ENSG00000182551</t>
  </si>
  <si>
    <t>ADI1</t>
  </si>
  <si>
    <t>ENSG00000134247</t>
  </si>
  <si>
    <t>PTGFRN</t>
  </si>
  <si>
    <t>ENSG00000105865</t>
  </si>
  <si>
    <t>DUS4L</t>
  </si>
  <si>
    <t>ENSG00000204922</t>
  </si>
  <si>
    <t>UQCC3</t>
  </si>
  <si>
    <t>ENSG00000035687</t>
  </si>
  <si>
    <t>ADSS</t>
  </si>
  <si>
    <t>ENSG00000203705</t>
  </si>
  <si>
    <t>TATDN3</t>
  </si>
  <si>
    <t>ENSG00000120949</t>
  </si>
  <si>
    <t>TNFRSF8</t>
  </si>
  <si>
    <t>ENSG00000198551</t>
  </si>
  <si>
    <t>ZNF627</t>
  </si>
  <si>
    <t>ENSG00000114767</t>
  </si>
  <si>
    <t>RRP9</t>
  </si>
  <si>
    <t>ENSG00000111796</t>
  </si>
  <si>
    <t>KLRB1</t>
  </si>
  <si>
    <t>ENSG00000148814</t>
  </si>
  <si>
    <t>LRRC27</t>
  </si>
  <si>
    <t>ENSG00000101868</t>
  </si>
  <si>
    <t>POLA1</t>
  </si>
  <si>
    <t>ENSG00000149932</t>
  </si>
  <si>
    <t>TMEM219</t>
  </si>
  <si>
    <t>ENSG00000203880</t>
  </si>
  <si>
    <t>PCMTD2</t>
  </si>
  <si>
    <t>ENSG00000187713</t>
  </si>
  <si>
    <t>TMEM203</t>
  </si>
  <si>
    <t>ENSG00000132646</t>
  </si>
  <si>
    <t>PCNA</t>
  </si>
  <si>
    <t>ENSG00000128789</t>
  </si>
  <si>
    <t>PSMG2</t>
  </si>
  <si>
    <t>ENSG00000130748</t>
  </si>
  <si>
    <t>TMEM160</t>
  </si>
  <si>
    <t>ENSG00000154429</t>
  </si>
  <si>
    <t>CCSAP</t>
  </si>
  <si>
    <t>ENSG00000136631</t>
  </si>
  <si>
    <t>VPS45</t>
  </si>
  <si>
    <t>ENSG00000181163</t>
  </si>
  <si>
    <t>NPM1</t>
  </si>
  <si>
    <t>ENSG00000250317</t>
  </si>
  <si>
    <t>SMIM20</t>
  </si>
  <si>
    <t>ENSG00000103037</t>
  </si>
  <si>
    <t>SETD6</t>
  </si>
  <si>
    <t>ENSG00000133739</t>
  </si>
  <si>
    <t>LRRCC1</t>
  </si>
  <si>
    <t>ENSG00000060762</t>
  </si>
  <si>
    <t>MPC1</t>
  </si>
  <si>
    <t>ENSG00000164830</t>
  </si>
  <si>
    <t>OXR1</t>
  </si>
  <si>
    <t>ENSG00000101132</t>
  </si>
  <si>
    <t>PFDN4</t>
  </si>
  <si>
    <t>ENSG00000162227</t>
  </si>
  <si>
    <t>TAF6L</t>
  </si>
  <si>
    <t>ENSG00000122687</t>
  </si>
  <si>
    <t>MRM2</t>
  </si>
  <si>
    <t>ENSG00000186376</t>
  </si>
  <si>
    <t>ZNF75D</t>
  </si>
  <si>
    <t>ENSG00000274618</t>
  </si>
  <si>
    <t>HIST1H4F</t>
  </si>
  <si>
    <t>ENSG00000171492</t>
  </si>
  <si>
    <t>LRRC8D</t>
  </si>
  <si>
    <t>ENSG00000166997</t>
  </si>
  <si>
    <t>CNPY4</t>
  </si>
  <si>
    <t>ENSG00000170175</t>
  </si>
  <si>
    <t>CHRNB1</t>
  </si>
  <si>
    <t>ENSG00000198498</t>
  </si>
  <si>
    <t>TMA16</t>
  </si>
  <si>
    <t>ENSG00000166352</t>
  </si>
  <si>
    <t>C11orf74</t>
  </si>
  <si>
    <t>ENSG00000137720</t>
  </si>
  <si>
    <t>C11orf1</t>
  </si>
  <si>
    <t>ENSG00000099810</t>
  </si>
  <si>
    <t>MTAP</t>
  </si>
  <si>
    <t>ENSG00000087589</t>
  </si>
  <si>
    <t>CASS4</t>
  </si>
  <si>
    <t>ENSG00000147419</t>
  </si>
  <si>
    <t>CCDC25</t>
  </si>
  <si>
    <t>ENSG00000127980</t>
  </si>
  <si>
    <t>PEX1</t>
  </si>
  <si>
    <t>ENSG00000213203</t>
  </si>
  <si>
    <t>GIMAP1</t>
  </si>
  <si>
    <t>ENSG00000163755</t>
  </si>
  <si>
    <t>HPS3</t>
  </si>
  <si>
    <t>ENSG00000235173</t>
  </si>
  <si>
    <t>HGH1</t>
  </si>
  <si>
    <t>ENSG00000133641</t>
  </si>
  <si>
    <t>C12orf29</t>
  </si>
  <si>
    <t>ENSG00000063046</t>
  </si>
  <si>
    <t>EIF4B</t>
  </si>
  <si>
    <t>ENSG00000166037</t>
  </si>
  <si>
    <t>CEP57</t>
  </si>
  <si>
    <t>ENSG00000141378</t>
  </si>
  <si>
    <t>PTRH2</t>
  </si>
  <si>
    <t>ENSG00000151353</t>
  </si>
  <si>
    <t>TMEM18</t>
  </si>
  <si>
    <t>ENSG00000166275</t>
  </si>
  <si>
    <t>BORCS7</t>
  </si>
  <si>
    <t>ENSG00000116922</t>
  </si>
  <si>
    <t>C1orf109</t>
  </si>
  <si>
    <t>ENSG00000186468</t>
  </si>
  <si>
    <t>RPS23</t>
  </si>
  <si>
    <t>ENSG00000196683</t>
  </si>
  <si>
    <t>TOMM7</t>
  </si>
  <si>
    <t>ENSG00000255302</t>
  </si>
  <si>
    <t>EID1</t>
  </si>
  <si>
    <t>ENSG00000113328</t>
  </si>
  <si>
    <t>CCNG1</t>
  </si>
  <si>
    <t>ENSG00000137501</t>
  </si>
  <si>
    <t>SYTL2</t>
  </si>
  <si>
    <t>ENSG00000185808</t>
  </si>
  <si>
    <t>PIGP</t>
  </si>
  <si>
    <t>ENSG00000166797</t>
  </si>
  <si>
    <t>CIAO2A</t>
  </si>
  <si>
    <t>ENSG00000103254</t>
  </si>
  <si>
    <t>FAM173A</t>
  </si>
  <si>
    <t>ENSG00000164011</t>
  </si>
  <si>
    <t>ZNF691</t>
  </si>
  <si>
    <t>ENSG00000169740</t>
  </si>
  <si>
    <t>ZNF32</t>
  </si>
  <si>
    <t>ENSG00000165792</t>
  </si>
  <si>
    <t>METTL17</t>
  </si>
  <si>
    <t>ENSG00000118308</t>
  </si>
  <si>
    <t>LRMP</t>
  </si>
  <si>
    <t>ENSG00000168936</t>
  </si>
  <si>
    <t>TMEM129</t>
  </si>
  <si>
    <t>ENSG00000172728</t>
  </si>
  <si>
    <t>FUT10</t>
  </si>
  <si>
    <t>ENSG00000129824</t>
  </si>
  <si>
    <t>RPS4Y1</t>
  </si>
  <si>
    <t>ENSG00000063177</t>
  </si>
  <si>
    <t>RPL18</t>
  </si>
  <si>
    <t>ENSG00000095906</t>
  </si>
  <si>
    <t>NUBP2</t>
  </si>
  <si>
    <t>ENSG00000162302</t>
  </si>
  <si>
    <t>RPS6KA4</t>
  </si>
  <si>
    <t>ENSG00000166428</t>
  </si>
  <si>
    <t>PLD4</t>
  </si>
  <si>
    <t>ENSG00000165092</t>
  </si>
  <si>
    <t>ALDH1A1</t>
  </si>
  <si>
    <t>ENSG00000127951</t>
  </si>
  <si>
    <t>FGL2</t>
  </si>
  <si>
    <t>ENSG00000116133</t>
  </si>
  <si>
    <t>DHCR24</t>
  </si>
  <si>
    <t>ENSG00000187325</t>
  </si>
  <si>
    <t>TAF9B</t>
  </si>
  <si>
    <t>ENSG00000139291</t>
  </si>
  <si>
    <t>TMEM19</t>
  </si>
  <si>
    <t>ENSG00000155542</t>
  </si>
  <si>
    <t>SETD9</t>
  </si>
  <si>
    <t>ENSG00000159445</t>
  </si>
  <si>
    <t>THEM4</t>
  </si>
  <si>
    <t>ENSG00000141577</t>
  </si>
  <si>
    <t>CEP131</t>
  </si>
  <si>
    <t>ENSG00000084207</t>
  </si>
  <si>
    <t>GSTP1</t>
  </si>
  <si>
    <t>ENSG00000275221</t>
  </si>
  <si>
    <t>HIST1H2AK</t>
  </si>
  <si>
    <t>ENSG00000256771</t>
  </si>
  <si>
    <t>ZNF253</t>
  </si>
  <si>
    <t>ENSG00000143486</t>
  </si>
  <si>
    <t>EIF2D</t>
  </si>
  <si>
    <t>ENSG00000278845</t>
  </si>
  <si>
    <t>MRPL45</t>
  </si>
  <si>
    <t>ENSG00000167526</t>
  </si>
  <si>
    <t>RPL13</t>
  </si>
  <si>
    <t>ENSG00000136783</t>
  </si>
  <si>
    <t>NIPSNAP3A</t>
  </si>
  <si>
    <t>ENSG00000125458</t>
  </si>
  <si>
    <t>NT5C</t>
  </si>
  <si>
    <t>ENSG00000150433</t>
  </si>
  <si>
    <t>TMEM218</t>
  </si>
  <si>
    <t>ENSG00000105516</t>
  </si>
  <si>
    <t>DBP</t>
  </si>
  <si>
    <t>ENSG00000273611</t>
  </si>
  <si>
    <t>ZNHIT3</t>
  </si>
  <si>
    <t>ENSG00000167925</t>
  </si>
  <si>
    <t>GHDC</t>
  </si>
  <si>
    <t>ENSG00000106399</t>
  </si>
  <si>
    <t>RPA3</t>
  </si>
  <si>
    <t>ENSG00000126790</t>
  </si>
  <si>
    <t>L3HYPDH</t>
  </si>
  <si>
    <t>ENSG00000128944</t>
  </si>
  <si>
    <t>KNSTRN</t>
  </si>
  <si>
    <t>ENSG00000049860</t>
  </si>
  <si>
    <t>HEXB</t>
  </si>
  <si>
    <t>ENSG00000204237</t>
  </si>
  <si>
    <t>OXLD1</t>
  </si>
  <si>
    <t>ENSG00000146409</t>
  </si>
  <si>
    <t>SLC18B1</t>
  </si>
  <si>
    <t>ENSG00000129480</t>
  </si>
  <si>
    <t>DTD2</t>
  </si>
  <si>
    <t>ENSG00000134809</t>
  </si>
  <si>
    <t>TIMM10</t>
  </si>
  <si>
    <t>ENSG00000183765</t>
  </si>
  <si>
    <t>CHEK2</t>
  </si>
  <si>
    <t>ENSG00000164620</t>
  </si>
  <si>
    <t>RELL2</t>
  </si>
  <si>
    <t>ENSG00000174442</t>
  </si>
  <si>
    <t>ZWILCH</t>
  </si>
  <si>
    <t>ENSG00000119977</t>
  </si>
  <si>
    <t>TCTN3</t>
  </si>
  <si>
    <t>ENSG00000178802</t>
  </si>
  <si>
    <t>MPI</t>
  </si>
  <si>
    <t>ENSG00000177426</t>
  </si>
  <si>
    <t>TGIF1</t>
  </si>
  <si>
    <t>ENSG00000066651</t>
  </si>
  <si>
    <t>TRMT11</t>
  </si>
  <si>
    <t>ENSG00000082146</t>
  </si>
  <si>
    <t>STRADB</t>
  </si>
  <si>
    <t>ENSG00000041988</t>
  </si>
  <si>
    <t>THAP3</t>
  </si>
  <si>
    <t>ENSG00000064115</t>
  </si>
  <si>
    <t>TM7SF3</t>
  </si>
  <si>
    <t>ENSG00000174917</t>
  </si>
  <si>
    <t>C19orf70</t>
  </si>
  <si>
    <t>ENSG00000110717</t>
  </si>
  <si>
    <t>NDUFS8</t>
  </si>
  <si>
    <t>ENSG00000137288</t>
  </si>
  <si>
    <t>UQCC2</t>
  </si>
  <si>
    <t>ENSG00000163818</t>
  </si>
  <si>
    <t>LZTFL1</t>
  </si>
  <si>
    <t>ENSG00000251247</t>
  </si>
  <si>
    <t>ZNF345</t>
  </si>
  <si>
    <t>ENSG00000165752</t>
  </si>
  <si>
    <t>STK32C</t>
  </si>
  <si>
    <t>ENSG00000163521</t>
  </si>
  <si>
    <t>GLB1L</t>
  </si>
  <si>
    <t>ENSG00000121897</t>
  </si>
  <si>
    <t>LIAS</t>
  </si>
  <si>
    <t>ENSG00000135272</t>
  </si>
  <si>
    <t>MDFIC</t>
  </si>
  <si>
    <t>ENSG00000109771</t>
  </si>
  <si>
    <t>LRP2BP</t>
  </si>
  <si>
    <t>ENSG00000085760</t>
  </si>
  <si>
    <t>MTIF2</t>
  </si>
  <si>
    <t>ENSG00000196214</t>
  </si>
  <si>
    <t>ZNF766</t>
  </si>
  <si>
    <t>ENSG00000107672</t>
  </si>
  <si>
    <t>NSMCE4A</t>
  </si>
  <si>
    <t>ENSG00000182173</t>
  </si>
  <si>
    <t>TSEN54</t>
  </si>
  <si>
    <t>ENSG00000170846</t>
  </si>
  <si>
    <t>AC093323.1</t>
  </si>
  <si>
    <t>ENSG00000141349</t>
  </si>
  <si>
    <t>G6PC3</t>
  </si>
  <si>
    <t>ENSG00000138439</t>
  </si>
  <si>
    <t>FAM117B</t>
  </si>
  <si>
    <t>ENSG00000187601</t>
  </si>
  <si>
    <t>MAGEH1</t>
  </si>
  <si>
    <t>ENSG00000168060</t>
  </si>
  <si>
    <t>NAALADL1</t>
  </si>
  <si>
    <t>ENSG00000175294</t>
  </si>
  <si>
    <t>CATSPER1</t>
  </si>
  <si>
    <t>ENSG00000134440</t>
  </si>
  <si>
    <t>NARS</t>
  </si>
  <si>
    <t>ENSG00000179029</t>
  </si>
  <si>
    <t>TMEM107</t>
  </si>
  <si>
    <t>ENSG00000189144</t>
  </si>
  <si>
    <t>ZNF573</t>
  </si>
  <si>
    <t>ENSG00000196502</t>
  </si>
  <si>
    <t>SULT1A1</t>
  </si>
  <si>
    <t>ENSG00000167543</t>
  </si>
  <si>
    <t>TP53I13</t>
  </si>
  <si>
    <t>ENSG00000142541</t>
  </si>
  <si>
    <t>RPL13A</t>
  </si>
  <si>
    <t>ENSG00000197372</t>
  </si>
  <si>
    <t>ZNF675</t>
  </si>
  <si>
    <t>ENSG00000163281</t>
  </si>
  <si>
    <t>GNPDA2</t>
  </si>
  <si>
    <t>ENSG00000138085</t>
  </si>
  <si>
    <t>ATRAID</t>
  </si>
  <si>
    <t>ENSG00000006756</t>
  </si>
  <si>
    <t>ARSD</t>
  </si>
  <si>
    <t>ENSG00000114942</t>
  </si>
  <si>
    <t>EEF1B2</t>
  </si>
  <si>
    <t>ENSG00000140474</t>
  </si>
  <si>
    <t>ULK3</t>
  </si>
  <si>
    <t>ENSG00000008988</t>
  </si>
  <si>
    <t>RPS20</t>
  </si>
  <si>
    <t>ENSG00000184903</t>
  </si>
  <si>
    <t>IMMP2L</t>
  </si>
  <si>
    <t>ENSG00000164073</t>
  </si>
  <si>
    <t>MFSD8</t>
  </si>
  <si>
    <t>ENSG00000104915</t>
  </si>
  <si>
    <t>STX10</t>
  </si>
  <si>
    <t>ENSG00000140395</t>
  </si>
  <si>
    <t>WDR61</t>
  </si>
  <si>
    <t>ENSG00000122986</t>
  </si>
  <si>
    <t>HVCN1</t>
  </si>
  <si>
    <t>ENSG00000172243</t>
  </si>
  <si>
    <t>CLEC7A</t>
  </si>
  <si>
    <t>ENSG00000135617</t>
  </si>
  <si>
    <t>PRADC1</t>
  </si>
  <si>
    <t>ENSG00000090263</t>
  </si>
  <si>
    <t>MRPS33</t>
  </si>
  <si>
    <t>ENSG00000154016</t>
  </si>
  <si>
    <t>GRAP</t>
  </si>
  <si>
    <t>ENSG00000152240</t>
  </si>
  <si>
    <t>HAUS1</t>
  </si>
  <si>
    <t>ENSG00000136243</t>
  </si>
  <si>
    <t>NUPL2</t>
  </si>
  <si>
    <t>ENSG00000164978</t>
  </si>
  <si>
    <t>NUDT2</t>
  </si>
  <si>
    <t>ENSG00000147130</t>
  </si>
  <si>
    <t>ZMYM3</t>
  </si>
  <si>
    <t>ENSG00000059588</t>
  </si>
  <si>
    <t>TARBP1</t>
  </si>
  <si>
    <t>ENSG00000160439</t>
  </si>
  <si>
    <t>RDH13</t>
  </si>
  <si>
    <t>ENSG00000106268</t>
  </si>
  <si>
    <t>NUDT1</t>
  </si>
  <si>
    <t>ENSG00000149743</t>
  </si>
  <si>
    <t>TRPT1</t>
  </si>
  <si>
    <t>ENSG00000100129</t>
  </si>
  <si>
    <t>EIF3L</t>
  </si>
  <si>
    <t>ENSG00000070785</t>
  </si>
  <si>
    <t>EIF2B3</t>
  </si>
  <si>
    <t>ENSG00000151470</t>
  </si>
  <si>
    <t>C4orf33</t>
  </si>
  <si>
    <t>ENSG00000187796</t>
  </si>
  <si>
    <t>CARD9</t>
  </si>
  <si>
    <t>ENSG00000183077</t>
  </si>
  <si>
    <t>AFMID</t>
  </si>
  <si>
    <t>ENSG00000153107</t>
  </si>
  <si>
    <t>ANAPC1</t>
  </si>
  <si>
    <t>ENSG00000179941</t>
  </si>
  <si>
    <t>BBS10</t>
  </si>
  <si>
    <t>ENSG00000174516</t>
  </si>
  <si>
    <t>PELI3</t>
  </si>
  <si>
    <t>ENSG00000020577</t>
  </si>
  <si>
    <t>SAMD4A</t>
  </si>
  <si>
    <t>ENSG00000151131</t>
  </si>
  <si>
    <t>C12orf45</t>
  </si>
  <si>
    <t>ENSG00000204387</t>
  </si>
  <si>
    <t>C6orf48</t>
  </si>
  <si>
    <t>ENSG00000117305</t>
  </si>
  <si>
    <t>HMGCL</t>
  </si>
  <si>
    <t>ENSG00000099849</t>
  </si>
  <si>
    <t>RASSF7</t>
  </si>
  <si>
    <t>ENSG00000198034</t>
  </si>
  <si>
    <t>RPS4X</t>
  </si>
  <si>
    <t>ENSG00000196976</t>
  </si>
  <si>
    <t>LAGE3</t>
  </si>
  <si>
    <t>ENSG00000005059</t>
  </si>
  <si>
    <t>MCUB</t>
  </si>
  <si>
    <t>ENSG00000100297</t>
  </si>
  <si>
    <t>MCM5</t>
  </si>
  <si>
    <t>ENSG00000148303</t>
  </si>
  <si>
    <t>RPL7A</t>
  </si>
  <si>
    <t>ENSG00000116127</t>
  </si>
  <si>
    <t>ALMS1</t>
  </si>
  <si>
    <t>ENSG00000140391</t>
  </si>
  <si>
    <t>TSPAN3</t>
  </si>
  <si>
    <t>ENSG00000130638</t>
  </si>
  <si>
    <t>ATXN10</t>
  </si>
  <si>
    <t>ENSG00000112304</t>
  </si>
  <si>
    <t>ACOT13</t>
  </si>
  <si>
    <t>ENSG00000006607</t>
  </si>
  <si>
    <t>FARP2</t>
  </si>
  <si>
    <t>ENSG00000123349</t>
  </si>
  <si>
    <t>PFDN5</t>
  </si>
  <si>
    <t>ENSG00000071967</t>
  </si>
  <si>
    <t>CYBRD1</t>
  </si>
  <si>
    <t>ENSG00000137054</t>
  </si>
  <si>
    <t>POLR1E</t>
  </si>
  <si>
    <t>ENSG00000166452</t>
  </si>
  <si>
    <t>AKIP1</t>
  </si>
  <si>
    <t>ENSG00000141295</t>
  </si>
  <si>
    <t>SCRN2</t>
  </si>
  <si>
    <t>ENSG00000204628</t>
  </si>
  <si>
    <t>RACK1</t>
  </si>
  <si>
    <t>ENSG00000156508</t>
  </si>
  <si>
    <t>EEF1A1</t>
  </si>
  <si>
    <t>ENSG00000141933</t>
  </si>
  <si>
    <t>TPGS1</t>
  </si>
  <si>
    <t>ENSG00000076248</t>
  </si>
  <si>
    <t>UNG</t>
  </si>
  <si>
    <t>ENSG00000266472</t>
  </si>
  <si>
    <t>MRPS21</t>
  </si>
  <si>
    <t>ENSG00000082269</t>
  </si>
  <si>
    <t>FAM135A</t>
  </si>
  <si>
    <t>ENSG00000165457</t>
  </si>
  <si>
    <t>FOLR2</t>
  </si>
  <si>
    <t>ENSG00000181450</t>
  </si>
  <si>
    <t>ZNF678</t>
  </si>
  <si>
    <t>ENSG00000185480</t>
  </si>
  <si>
    <t>PARPBP</t>
  </si>
  <si>
    <t>ENSG00000187790</t>
  </si>
  <si>
    <t>FANCM</t>
  </si>
  <si>
    <t>ENSG00000151914</t>
  </si>
  <si>
    <t>DST</t>
  </si>
  <si>
    <t>ENSG00000180767</t>
  </si>
  <si>
    <t>CHST13</t>
  </si>
  <si>
    <t>ENSG00000101052</t>
  </si>
  <si>
    <t>IFT52</t>
  </si>
  <si>
    <t>ENSG00000196531</t>
  </si>
  <si>
    <t>NACA</t>
  </si>
  <si>
    <t>ENSG00000163682</t>
  </si>
  <si>
    <t>RPL9</t>
  </si>
  <si>
    <t>ENSG00000142065</t>
  </si>
  <si>
    <t>ZFP14</t>
  </si>
  <si>
    <t>ENSG00000166321</t>
  </si>
  <si>
    <t>NUDT13</t>
  </si>
  <si>
    <t>ENSG00000166529</t>
  </si>
  <si>
    <t>ZSCAN21</t>
  </si>
  <si>
    <t>ENSG00000183161</t>
  </si>
  <si>
    <t>FANCF</t>
  </si>
  <si>
    <t>ENSG00000136682</t>
  </si>
  <si>
    <t>CBWD2</t>
  </si>
  <si>
    <t>ENSG00000182899</t>
  </si>
  <si>
    <t>RPL35A</t>
  </si>
  <si>
    <t>ENSG00000150627</t>
  </si>
  <si>
    <t>WDR17</t>
  </si>
  <si>
    <t>ENSG00000151093</t>
  </si>
  <si>
    <t>OXSM</t>
  </si>
  <si>
    <t>ENSG00000125691</t>
  </si>
  <si>
    <t>RPL23</t>
  </si>
  <si>
    <t>ENSG00000102805</t>
  </si>
  <si>
    <t>CLN5</t>
  </si>
  <si>
    <t>ENSG00000130520</t>
  </si>
  <si>
    <t>LSM4</t>
  </si>
  <si>
    <t>ENSG00000054277</t>
  </si>
  <si>
    <t>OPN3</t>
  </si>
  <si>
    <t>ENSG00000183828</t>
  </si>
  <si>
    <t>NUDT14</t>
  </si>
  <si>
    <t>ENSG00000115232</t>
  </si>
  <si>
    <t>ITGA4</t>
  </si>
  <si>
    <t>ENSG00000091262</t>
  </si>
  <si>
    <t>ABCC6</t>
  </si>
  <si>
    <t>ENSG00000043514</t>
  </si>
  <si>
    <t>TRIT1</t>
  </si>
  <si>
    <t>ENSG00000275835</t>
  </si>
  <si>
    <t>TUBGCP5</t>
  </si>
  <si>
    <t>ENSG00000053372</t>
  </si>
  <si>
    <t>MRTO4</t>
  </si>
  <si>
    <t>ENSG00000131115</t>
  </si>
  <si>
    <t>ZNF227</t>
  </si>
  <si>
    <t>ENSG00000144182</t>
  </si>
  <si>
    <t>LIPT1</t>
  </si>
  <si>
    <t>ENSG00000172322</t>
  </si>
  <si>
    <t>CLEC12A</t>
  </si>
  <si>
    <t>ENSG00000178449</t>
  </si>
  <si>
    <t>COX14</t>
  </si>
  <si>
    <t>ENSG00000131351</t>
  </si>
  <si>
    <t>HAUS8</t>
  </si>
  <si>
    <t>ENSG00000023572</t>
  </si>
  <si>
    <t>GLRX2</t>
  </si>
  <si>
    <t>ENSG00000183087</t>
  </si>
  <si>
    <t>GAS6</t>
  </si>
  <si>
    <t>ENSG00000120699</t>
  </si>
  <si>
    <t>EXOSC8</t>
  </si>
  <si>
    <t>ENSG00000164587</t>
  </si>
  <si>
    <t>RPS14</t>
  </si>
  <si>
    <t>ENSG00000276085</t>
  </si>
  <si>
    <t>CCL3L1</t>
  </si>
  <si>
    <t>ENSG00000152492</t>
  </si>
  <si>
    <t>CCDC50</t>
  </si>
  <si>
    <t>ENSG00000143933</t>
  </si>
  <si>
    <t>CALM2</t>
  </si>
  <si>
    <t>ENSG00000171649</t>
  </si>
  <si>
    <t>ZIK1</t>
  </si>
  <si>
    <t>ENSG00000159714</t>
  </si>
  <si>
    <t>ZDHHC1</t>
  </si>
  <si>
    <t>ENSG00000114391</t>
  </si>
  <si>
    <t>RPL24</t>
  </si>
  <si>
    <t>ENSG00000105612</t>
  </si>
  <si>
    <t>DNASE2</t>
  </si>
  <si>
    <t>ENSG00000111716</t>
  </si>
  <si>
    <t>LDHB</t>
  </si>
  <si>
    <t>ENSG00000122034</t>
  </si>
  <si>
    <t>GTF3A</t>
  </si>
  <si>
    <t>ENSG00000181827</t>
  </si>
  <si>
    <t>RFX7</t>
  </si>
  <si>
    <t>ENSG00000188010</t>
  </si>
  <si>
    <t>MORN2</t>
  </si>
  <si>
    <t>ENSG00000138326</t>
  </si>
  <si>
    <t>RPS24</t>
  </si>
  <si>
    <t>ENSG00000176731</t>
  </si>
  <si>
    <t>C8orf59</t>
  </si>
  <si>
    <t>ENSG00000156374</t>
  </si>
  <si>
    <t>PCGF6</t>
  </si>
  <si>
    <t>ENSG00000115841</t>
  </si>
  <si>
    <t>RMDN2</t>
  </si>
  <si>
    <t>ENSG00000197448</t>
  </si>
  <si>
    <t>GSTK1</t>
  </si>
  <si>
    <t>ENSG00000149646</t>
  </si>
  <si>
    <t>CNBD2</t>
  </si>
  <si>
    <t>ENSG00000165516</t>
  </si>
  <si>
    <t>KLHDC2</t>
  </si>
  <si>
    <t>ENSG00000139546</t>
  </si>
  <si>
    <t>TARBP2</t>
  </si>
  <si>
    <t>ENSG00000177971</t>
  </si>
  <si>
    <t>IMP3</t>
  </si>
  <si>
    <t>ENSG00000182359</t>
  </si>
  <si>
    <t>KBTBD3</t>
  </si>
  <si>
    <t>ENSG00000109475</t>
  </si>
  <si>
    <t>RPL34</t>
  </si>
  <si>
    <t>ENSG00000242498</t>
  </si>
  <si>
    <t>ARPIN</t>
  </si>
  <si>
    <t>ENSG00000181004</t>
  </si>
  <si>
    <t>BBS12</t>
  </si>
  <si>
    <t>ENSG00000120784</t>
  </si>
  <si>
    <t>ZFP30</t>
  </si>
  <si>
    <t>ENSG00000106560</t>
  </si>
  <si>
    <t>GIMAP2</t>
  </si>
  <si>
    <t>ENSG00000196950</t>
  </si>
  <si>
    <t>SLC39A10</t>
  </si>
  <si>
    <t>ENSG00000116874</t>
  </si>
  <si>
    <t>WARS2</t>
  </si>
  <si>
    <t>ENSG00000113269</t>
  </si>
  <si>
    <t>RNF130</t>
  </si>
  <si>
    <t>ENSG00000170584</t>
  </si>
  <si>
    <t>NUDCD2</t>
  </si>
  <si>
    <t>ENSG00000240344</t>
  </si>
  <si>
    <t>PPIL3</t>
  </si>
  <si>
    <t>ENSG00000074201</t>
  </si>
  <si>
    <t>CLNS1A</t>
  </si>
  <si>
    <t>ENSG00000168291</t>
  </si>
  <si>
    <t>PDHB</t>
  </si>
  <si>
    <t>ENSG00000114054</t>
  </si>
  <si>
    <t>PCCB</t>
  </si>
  <si>
    <t>ENSG00000101417</t>
  </si>
  <si>
    <t>PXMP4</t>
  </si>
  <si>
    <t>ENSG00000275714</t>
  </si>
  <si>
    <t>HIST1H3A</t>
  </si>
  <si>
    <t>ENSG00000179639</t>
  </si>
  <si>
    <t>FCER1A</t>
  </si>
  <si>
    <t>ENSG00000083290</t>
  </si>
  <si>
    <t>ULK2</t>
  </si>
  <si>
    <t>ENSG00000241399</t>
  </si>
  <si>
    <t>CD302</t>
  </si>
  <si>
    <t>ENSG00000121417</t>
  </si>
  <si>
    <t>ZNF211</t>
  </si>
  <si>
    <t>ENSG00000147586</t>
  </si>
  <si>
    <t>MRPS28</t>
  </si>
  <si>
    <t>ENSG00000177383</t>
  </si>
  <si>
    <t>MAGEF1</t>
  </si>
  <si>
    <t>ENSG00000124766</t>
  </si>
  <si>
    <t>SOX4</t>
  </si>
  <si>
    <t>ENSG00000183513</t>
  </si>
  <si>
    <t>COA5</t>
  </si>
  <si>
    <t>ENSG00000166881</t>
  </si>
  <si>
    <t>NEMP1</t>
  </si>
  <si>
    <t>ENSG00000147955</t>
  </si>
  <si>
    <t>SIGMAR1</t>
  </si>
  <si>
    <t>ENSG00000204271</t>
  </si>
  <si>
    <t>SPIN3</t>
  </si>
  <si>
    <t>ENSG00000151491</t>
  </si>
  <si>
    <t>EPS8</t>
  </si>
  <si>
    <t>ENSG00000141540</t>
  </si>
  <si>
    <t>TTYH2</t>
  </si>
  <si>
    <t>ENSG00000089220</t>
  </si>
  <si>
    <t>PEBP1</t>
  </si>
  <si>
    <t>ENSG00000189190</t>
  </si>
  <si>
    <t>ZNF600</t>
  </si>
  <si>
    <t>ENSG00000143793</t>
  </si>
  <si>
    <t>C1orf35</t>
  </si>
  <si>
    <t>ENSG00000196378</t>
  </si>
  <si>
    <t>ZNF34</t>
  </si>
  <si>
    <t>ENSG00000128185</t>
  </si>
  <si>
    <t>DGCR6L</t>
  </si>
  <si>
    <t>ENSG00000139625</t>
  </si>
  <si>
    <t>MAP3K12</t>
  </si>
  <si>
    <t>ENSG00000119723</t>
  </si>
  <si>
    <t>COQ6</t>
  </si>
  <si>
    <t>ENSG00000104408</t>
  </si>
  <si>
    <t>EIF3E</t>
  </si>
  <si>
    <t>ENSG00000083093</t>
  </si>
  <si>
    <t>PALB2</t>
  </si>
  <si>
    <t>ENSG00000165983</t>
  </si>
  <si>
    <t>PTER</t>
  </si>
  <si>
    <t>ENSG00000203326</t>
  </si>
  <si>
    <t>ZNF525</t>
  </si>
  <si>
    <t>ENSG00000175087</t>
  </si>
  <si>
    <t>PDIK1L</t>
  </si>
  <si>
    <t>ENSG00000087884</t>
  </si>
  <si>
    <t>AAMDC</t>
  </si>
  <si>
    <t>ENSG00000125967</t>
  </si>
  <si>
    <t>NECAB3</t>
  </si>
  <si>
    <t>ENSG00000105854</t>
  </si>
  <si>
    <t>PON2</t>
  </si>
  <si>
    <t>ENSG00000104231</t>
  </si>
  <si>
    <t>ZFAND1</t>
  </si>
  <si>
    <t>ENSG00000167384</t>
  </si>
  <si>
    <t>ZNF180</t>
  </si>
  <si>
    <t>ENSG00000071082</t>
  </si>
  <si>
    <t>RPL31</t>
  </si>
  <si>
    <t>ENSG00000139974</t>
  </si>
  <si>
    <t>SLC38A6</t>
  </si>
  <si>
    <t>ENSG00000173198</t>
  </si>
  <si>
    <t>CYSLTR1</t>
  </si>
  <si>
    <t>ENSG00000034510</t>
  </si>
  <si>
    <t>TMSB10</t>
  </si>
  <si>
    <t>ENSG00000172340</t>
  </si>
  <si>
    <t>SUCLG2</t>
  </si>
  <si>
    <t>ENSG00000171643</t>
  </si>
  <si>
    <t>S100Z</t>
  </si>
  <si>
    <t>ENSG00000155016</t>
  </si>
  <si>
    <t>CYP2U1</t>
  </si>
  <si>
    <t>ENSG00000164951</t>
  </si>
  <si>
    <t>PDP1</t>
  </si>
  <si>
    <t>ENSG00000149636</t>
  </si>
  <si>
    <t>DSN1</t>
  </si>
  <si>
    <t>ENSG00000074935</t>
  </si>
  <si>
    <t>TUBE1</t>
  </si>
  <si>
    <t>ENSG00000125457</t>
  </si>
  <si>
    <t>MIF4GD</t>
  </si>
  <si>
    <t>ENSG00000155636</t>
  </si>
  <si>
    <t>RBM45</t>
  </si>
  <si>
    <t>ENSG00000090013</t>
  </si>
  <si>
    <t>BLVRB</t>
  </si>
  <si>
    <t>ENSG00000144713</t>
  </si>
  <si>
    <t>RPL32</t>
  </si>
  <si>
    <t>ENSG00000204161</t>
  </si>
  <si>
    <t>TMEM273</t>
  </si>
  <si>
    <t>ENSG00000198755</t>
  </si>
  <si>
    <t>RPL10A</t>
  </si>
  <si>
    <t>ENSG00000100814</t>
  </si>
  <si>
    <t>CCNB1IP1</t>
  </si>
  <si>
    <t>ENSG00000171863</t>
  </si>
  <si>
    <t>RPS7</t>
  </si>
  <si>
    <t>ENSG00000132386</t>
  </si>
  <si>
    <t>SERPINF1</t>
  </si>
  <si>
    <t>ENSG00000146540</t>
  </si>
  <si>
    <t>C7orf50</t>
  </si>
  <si>
    <t>ENSG00000164039</t>
  </si>
  <si>
    <t>BDH2</t>
  </si>
  <si>
    <t>ENSG00000242574</t>
  </si>
  <si>
    <t>HLA-DMB</t>
  </si>
  <si>
    <t>ENSG00000179886</t>
  </si>
  <si>
    <t>TIGD5</t>
  </si>
  <si>
    <t>ENSG00000147403</t>
  </si>
  <si>
    <t>RPL10</t>
  </si>
  <si>
    <t>ENSG00000197863</t>
  </si>
  <si>
    <t>ZNF790</t>
  </si>
  <si>
    <t>ENSG00000086189</t>
  </si>
  <si>
    <t>DIMT1</t>
  </si>
  <si>
    <t>ENSG00000184220</t>
  </si>
  <si>
    <t>CMSS1</t>
  </si>
  <si>
    <t>ENSG00000174444</t>
  </si>
  <si>
    <t>RPL4</t>
  </si>
  <si>
    <t>ENSG00000108622</t>
  </si>
  <si>
    <t>ICAM2</t>
  </si>
  <si>
    <t>ENSG00000083814</t>
  </si>
  <si>
    <t>ZNF671</t>
  </si>
  <si>
    <t>ENSG00000137038</t>
  </si>
  <si>
    <t>DMAC1</t>
  </si>
  <si>
    <t>ENSG00000137154</t>
  </si>
  <si>
    <t>RPS6</t>
  </si>
  <si>
    <t>ENSG00000170430</t>
  </si>
  <si>
    <t>MGMT</t>
  </si>
  <si>
    <t>ENSG00000006015</t>
  </si>
  <si>
    <t>REX1BD</t>
  </si>
  <si>
    <t>ENSG00000120708</t>
  </si>
  <si>
    <t>TGFBI</t>
  </si>
  <si>
    <t>ENSG00000198346</t>
  </si>
  <si>
    <t>ZNF813</t>
  </si>
  <si>
    <t>ENSG00000176595</t>
  </si>
  <si>
    <t>KBTBD11</t>
  </si>
  <si>
    <t>ENSG00000169689</t>
  </si>
  <si>
    <t>CENPX</t>
  </si>
  <si>
    <t>ENSG00000106066</t>
  </si>
  <si>
    <t>CPVL</t>
  </si>
  <si>
    <t>ENSG00000204568</t>
  </si>
  <si>
    <t>MRPS18B</t>
  </si>
  <si>
    <t>ENSG00000197958</t>
  </si>
  <si>
    <t>RPL12</t>
  </si>
  <si>
    <t>ENSG00000125821</t>
  </si>
  <si>
    <t>DTD1</t>
  </si>
  <si>
    <t>ENSG00000151876</t>
  </si>
  <si>
    <t>FBXO4</t>
  </si>
  <si>
    <t>ENSG00000101695</t>
  </si>
  <si>
    <t>RNF125</t>
  </si>
  <si>
    <t>ENSG00000127884</t>
  </si>
  <si>
    <t>ECHS1</t>
  </si>
  <si>
    <t>ENSG00000196290</t>
  </si>
  <si>
    <t>NIF3L1</t>
  </si>
  <si>
    <t>ENSG00000165832</t>
  </si>
  <si>
    <t>TRUB1</t>
  </si>
  <si>
    <t>ENSG00000143314</t>
  </si>
  <si>
    <t>MRPL24</t>
  </si>
  <si>
    <t>ENSG00000198081</t>
  </si>
  <si>
    <t>ZBTB14</t>
  </si>
  <si>
    <t>ENSG00000136521</t>
  </si>
  <si>
    <t>NDUFB5</t>
  </si>
  <si>
    <t>ENSG00000072210</t>
  </si>
  <si>
    <t>ALDH3A2</t>
  </si>
  <si>
    <t>ENSG00000134072</t>
  </si>
  <si>
    <t>CAMK1</t>
  </si>
  <si>
    <t>ENSG00000169413</t>
  </si>
  <si>
    <t>RNASE6</t>
  </si>
  <si>
    <t>ENSG00000134419</t>
  </si>
  <si>
    <t>RPS15A</t>
  </si>
  <si>
    <t>ENSG00000100060</t>
  </si>
  <si>
    <t>MFNG</t>
  </si>
  <si>
    <t>ENSG00000198453</t>
  </si>
  <si>
    <t>ZNF568</t>
  </si>
  <si>
    <t>ENSG00000173950</t>
  </si>
  <si>
    <t>XXYLT1</t>
  </si>
  <si>
    <t>ENSG00000151500</t>
  </si>
  <si>
    <t>THYN1</t>
  </si>
  <si>
    <t>ENSG00000188690</t>
  </si>
  <si>
    <t>UROS</t>
  </si>
  <si>
    <t>ENSG00000108298</t>
  </si>
  <si>
    <t>RPL19</t>
  </si>
  <si>
    <t>ENSG00000127337</t>
  </si>
  <si>
    <t>YEATS4</t>
  </si>
  <si>
    <t>ENSG00000169442</t>
  </si>
  <si>
    <t>CD52</t>
  </si>
  <si>
    <t>ENSG00000089009</t>
  </si>
  <si>
    <t>RPL6</t>
  </si>
  <si>
    <t>ENSG00000242550</t>
  </si>
  <si>
    <t>SERPINB10</t>
  </si>
  <si>
    <t>ENSG00000122406</t>
  </si>
  <si>
    <t>RPL5</t>
  </si>
  <si>
    <t>ENSG00000145425</t>
  </si>
  <si>
    <t>RPS3A</t>
  </si>
  <si>
    <t>ENSG00000037757</t>
  </si>
  <si>
    <t>MRI1</t>
  </si>
  <si>
    <t>ENSG00000137274</t>
  </si>
  <si>
    <t>BPHL</t>
  </si>
  <si>
    <t>ENSG00000138640</t>
  </si>
  <si>
    <t>FAM13A</t>
  </si>
  <si>
    <t>ENSG00000101220</t>
  </si>
  <si>
    <t>C20orf27</t>
  </si>
  <si>
    <t>ENSG00000135424</t>
  </si>
  <si>
    <t>ITGA7</t>
  </si>
  <si>
    <t>ENSG00000124787</t>
  </si>
  <si>
    <t>RPP40</t>
  </si>
  <si>
    <t>ENSG00000126860</t>
  </si>
  <si>
    <t>EVI2A</t>
  </si>
  <si>
    <t>ENSG00000128039</t>
  </si>
  <si>
    <t>SRD5A3</t>
  </si>
  <si>
    <t>ENSG00000124370</t>
  </si>
  <si>
    <t>MCEE</t>
  </si>
  <si>
    <t>ENSG00000143971</t>
  </si>
  <si>
    <t>ETAA1</t>
  </si>
  <si>
    <t>ENSG00000118418</t>
  </si>
  <si>
    <t>HMGN3</t>
  </si>
  <si>
    <t>ENSG00000169087</t>
  </si>
  <si>
    <t>HSPBAP1</t>
  </si>
  <si>
    <t>ENSG00000196372</t>
  </si>
  <si>
    <t>ASB13</t>
  </si>
  <si>
    <t>ENSG00000152147</t>
  </si>
  <si>
    <t>GEMIN6</t>
  </si>
  <si>
    <t>ENSG00000128694</t>
  </si>
  <si>
    <t>OSGEPL1</t>
  </si>
  <si>
    <t>ENSG00000114023</t>
  </si>
  <si>
    <t>FAM162A</t>
  </si>
  <si>
    <t>ENSG00000141682</t>
  </si>
  <si>
    <t>PMAIP1</t>
  </si>
  <si>
    <t>ENSG00000122026</t>
  </si>
  <si>
    <t>RPL21</t>
  </si>
  <si>
    <t>ENSG00000249115</t>
  </si>
  <si>
    <t>HAUS5</t>
  </si>
  <si>
    <t>ENSG00000138744</t>
  </si>
  <si>
    <t>NAAA</t>
  </si>
  <si>
    <t>ENSG00000167840</t>
  </si>
  <si>
    <t>ZNF232</t>
  </si>
  <si>
    <t>ENSG00000205643</t>
  </si>
  <si>
    <t>CDPF1</t>
  </si>
  <si>
    <t>ENSG00000143578</t>
  </si>
  <si>
    <t>CREB3L4</t>
  </si>
  <si>
    <t>ENSG00000178718</t>
  </si>
  <si>
    <t>RPP25</t>
  </si>
  <si>
    <t>ENSG00000177042</t>
  </si>
  <si>
    <t>TMEM80</t>
  </si>
  <si>
    <t>ENSG00000196357</t>
  </si>
  <si>
    <t>ZNF565</t>
  </si>
  <si>
    <t>ENSG00000105048</t>
  </si>
  <si>
    <t>TNNT1</t>
  </si>
  <si>
    <t>ENSG00000162174</t>
  </si>
  <si>
    <t>ASRGL1</t>
  </si>
  <si>
    <t>ENSG00000112799</t>
  </si>
  <si>
    <t>LY86</t>
  </si>
  <si>
    <t>ENSG00000231500</t>
  </si>
  <si>
    <t>RPS18</t>
  </si>
  <si>
    <t>ENSG00000134955</t>
  </si>
  <si>
    <t>SLC37A2</t>
  </si>
  <si>
    <t>ENSG00000148803</t>
  </si>
  <si>
    <t>FUOM</t>
  </si>
  <si>
    <t>ENSG00000137210</t>
  </si>
  <si>
    <t>TMEM14B</t>
  </si>
  <si>
    <t>ENSG00000213563</t>
  </si>
  <si>
    <t>C8orf82</t>
  </si>
  <si>
    <t>ENSG00000198918</t>
  </si>
  <si>
    <t>RPL39</t>
  </si>
  <si>
    <t>ENSG00000172301</t>
  </si>
  <si>
    <t>COPRS</t>
  </si>
  <si>
    <t>ENSG00000155858</t>
  </si>
  <si>
    <t>LSM11</t>
  </si>
  <si>
    <t>ENSG00000178038</t>
  </si>
  <si>
    <t>ALS2CL</t>
  </si>
  <si>
    <t>ENSG00000123545</t>
  </si>
  <si>
    <t>NDUFAF4</t>
  </si>
  <si>
    <t>ENSG00000159761</t>
  </si>
  <si>
    <t>C16orf86</t>
  </si>
  <si>
    <t>ENSG00000031691</t>
  </si>
  <si>
    <t>CENPQ</t>
  </si>
  <si>
    <t>ENSG00000107833</t>
  </si>
  <si>
    <t>NPM3</t>
  </si>
  <si>
    <t>ENSG00000117877</t>
  </si>
  <si>
    <t>CD3EAP</t>
  </si>
  <si>
    <t>ENSG00000154079</t>
  </si>
  <si>
    <t>SDHAF4</t>
  </si>
  <si>
    <t>ENSG00000105552</t>
  </si>
  <si>
    <t>BCAT2</t>
  </si>
  <si>
    <t>ENSG00000171659</t>
  </si>
  <si>
    <t>GPR34</t>
  </si>
  <si>
    <t>ENSG00000172366</t>
  </si>
  <si>
    <t>MCRIP2</t>
  </si>
  <si>
    <t>ENSG00000131845</t>
  </si>
  <si>
    <t>ZNF304</t>
  </si>
  <si>
    <t>ENSG00000159228</t>
  </si>
  <si>
    <t>CBR1</t>
  </si>
  <si>
    <t>ENSG00000145375</t>
  </si>
  <si>
    <t>SPATA5</t>
  </si>
  <si>
    <t>ENSG00000188820</t>
  </si>
  <si>
    <t>CALHM6</t>
  </si>
  <si>
    <t>ENSG00000134986</t>
  </si>
  <si>
    <t>NREP</t>
  </si>
  <si>
    <t>ENSG00000108474</t>
  </si>
  <si>
    <t>PIGL</t>
  </si>
  <si>
    <t>ENSG00000163702</t>
  </si>
  <si>
    <t>IL17RC</t>
  </si>
  <si>
    <t>ENSG00000013392</t>
  </si>
  <si>
    <t>RWDD2A</t>
  </si>
  <si>
    <t>ENSG00000147592</t>
  </si>
  <si>
    <t>LACTB2</t>
  </si>
  <si>
    <t>ENSG00000213799</t>
  </si>
  <si>
    <t>ZNF845</t>
  </si>
  <si>
    <t>ENSG00000197632</t>
  </si>
  <si>
    <t>SERPINB2</t>
  </si>
  <si>
    <t>ENSG00000119950</t>
  </si>
  <si>
    <t>MXI1</t>
  </si>
  <si>
    <t>ENSG00000122223</t>
  </si>
  <si>
    <t>CD244</t>
  </si>
  <si>
    <t>ENSG00000088451</t>
  </si>
  <si>
    <t>TGDS</t>
  </si>
  <si>
    <t>ENSG00000274290</t>
  </si>
  <si>
    <t>HIST1H2BE</t>
  </si>
  <si>
    <t>ENSG00000163686</t>
  </si>
  <si>
    <t>ABHD6</t>
  </si>
  <si>
    <t>ENSG00000170631</t>
  </si>
  <si>
    <t>ZNF16</t>
  </si>
  <si>
    <t>ENSG00000166260</t>
  </si>
  <si>
    <t>COX11</t>
  </si>
  <si>
    <t>ENSG00000101546</t>
  </si>
  <si>
    <t>RBFA</t>
  </si>
  <si>
    <t>ENSG00000142937</t>
  </si>
  <si>
    <t>RPS8</t>
  </si>
  <si>
    <t>ENSG00000156795</t>
  </si>
  <si>
    <t>WDYHV1</t>
  </si>
  <si>
    <t>ENSG00000163629</t>
  </si>
  <si>
    <t>PTPN13</t>
  </si>
  <si>
    <t>ENSG00000128059</t>
  </si>
  <si>
    <t>PPAT</t>
  </si>
  <si>
    <t>ENSG00000164967</t>
  </si>
  <si>
    <t>RPP25L</t>
  </si>
  <si>
    <t>ENSG00000174173</t>
  </si>
  <si>
    <t>TRMT10C</t>
  </si>
  <si>
    <t>ENSG00000183647</t>
  </si>
  <si>
    <t>ZNF530</t>
  </si>
  <si>
    <t>ENSG00000005436</t>
  </si>
  <si>
    <t>GCFC2</t>
  </si>
  <si>
    <t>ENSG00000170275</t>
  </si>
  <si>
    <t>CRTAP</t>
  </si>
  <si>
    <t>ENSG00000204856</t>
  </si>
  <si>
    <t>FAM216A</t>
  </si>
  <si>
    <t>ENSG00000186272</t>
  </si>
  <si>
    <t>ZNF17</t>
  </si>
  <si>
    <t>ENSG00000130731</t>
  </si>
  <si>
    <t>METTL26</t>
  </si>
  <si>
    <t>ENSG00000147604</t>
  </si>
  <si>
    <t>RPL7</t>
  </si>
  <si>
    <t>ENSG00000134256</t>
  </si>
  <si>
    <t>CD101</t>
  </si>
  <si>
    <t>ENSG00000174989</t>
  </si>
  <si>
    <t>FBXW8</t>
  </si>
  <si>
    <t>ENSG00000184162</t>
  </si>
  <si>
    <t>NR2C2AP</t>
  </si>
  <si>
    <t>ENSG00000105136</t>
  </si>
  <si>
    <t>ZNF419</t>
  </si>
  <si>
    <t>ENSG00000152359</t>
  </si>
  <si>
    <t>POC5</t>
  </si>
  <si>
    <t>ENSG00000132514</t>
  </si>
  <si>
    <t>CLEC10A</t>
  </si>
  <si>
    <t>ENSG00000185670</t>
  </si>
  <si>
    <t>ZBTB3</t>
  </si>
  <si>
    <t>ENSG00000139278</t>
  </si>
  <si>
    <t>GLIPR1</t>
  </si>
  <si>
    <t>ENSG00000162910</t>
  </si>
  <si>
    <t>MRPL55</t>
  </si>
  <si>
    <t>ENSG00000196890</t>
  </si>
  <si>
    <t>HIST3H2BB</t>
  </si>
  <si>
    <t>ENSG00000139160</t>
  </si>
  <si>
    <t>ETFBKMT</t>
  </si>
  <si>
    <t>ENSG00000107798</t>
  </si>
  <si>
    <t>LIPA</t>
  </si>
  <si>
    <t>ENSG00000129534</t>
  </si>
  <si>
    <t>MIS18BP1</t>
  </si>
  <si>
    <t>ENSG00000134146</t>
  </si>
  <si>
    <t>DPH6</t>
  </si>
  <si>
    <t>ENSG00000144827</t>
  </si>
  <si>
    <t>ABHD10</t>
  </si>
  <si>
    <t>ENSG00000205544</t>
  </si>
  <si>
    <t>TMEM256</t>
  </si>
  <si>
    <t>ENSG00000124767</t>
  </si>
  <si>
    <t>GLO1</t>
  </si>
  <si>
    <t>ENSG00000138231</t>
  </si>
  <si>
    <t>DBR1</t>
  </si>
  <si>
    <t>ENSG00000130304</t>
  </si>
  <si>
    <t>SLC27A1</t>
  </si>
  <si>
    <t>ENSG00000249471</t>
  </si>
  <si>
    <t>ZNF324B</t>
  </si>
  <si>
    <t>ENSG00000131127</t>
  </si>
  <si>
    <t>ZNF141</t>
  </si>
  <si>
    <t>ENSG00000196218</t>
  </si>
  <si>
    <t>RYR1</t>
  </si>
  <si>
    <t>ENSG00000184117</t>
  </si>
  <si>
    <t>NIPSNAP1</t>
  </si>
  <si>
    <t>ENSG00000100079</t>
  </si>
  <si>
    <t>LGALS2</t>
  </si>
  <si>
    <t>ENSG00000162076</t>
  </si>
  <si>
    <t>FLYWCH2</t>
  </si>
  <si>
    <t>ENSG00000175691</t>
  </si>
  <si>
    <t>ZNF77</t>
  </si>
  <si>
    <t>ENSG00000204116</t>
  </si>
  <si>
    <t>CHIC1</t>
  </si>
  <si>
    <t>ENSG00000123358</t>
  </si>
  <si>
    <t>NR4A1</t>
  </si>
  <si>
    <t>ENSG00000137807</t>
  </si>
  <si>
    <t>KIF23</t>
  </si>
  <si>
    <t>ENSG00000118292</t>
  </si>
  <si>
    <t>C1orf54</t>
  </si>
  <si>
    <t>ENSG00000102575</t>
  </si>
  <si>
    <t>ACP5</t>
  </si>
  <si>
    <t>ENSG00000117010</t>
  </si>
  <si>
    <t>ZNF684</t>
  </si>
  <si>
    <t>ENSG00000182054</t>
  </si>
  <si>
    <t>IDH2</t>
  </si>
  <si>
    <t>ENSG00000109943</t>
  </si>
  <si>
    <t>CRTAM</t>
  </si>
  <si>
    <t>ENSG00000137880</t>
  </si>
  <si>
    <t>GCHFR</t>
  </si>
  <si>
    <t>ENSG00000171604</t>
  </si>
  <si>
    <t>CXXC5</t>
  </si>
  <si>
    <t>ENSG00000188483</t>
  </si>
  <si>
    <t>IER5L</t>
  </si>
  <si>
    <t>ENSG00000171812</t>
  </si>
  <si>
    <t>COL8A2</t>
  </si>
  <si>
    <t>ENSG00000197128</t>
  </si>
  <si>
    <t>ZNF772</t>
  </si>
  <si>
    <t>ENSG00000111843</t>
  </si>
  <si>
    <t>TMEM14C</t>
  </si>
  <si>
    <t>ENSG00000064989</t>
  </si>
  <si>
    <t>CALCRL</t>
  </si>
  <si>
    <t>ENSG00000158079</t>
  </si>
  <si>
    <t>PTPDC1</t>
  </si>
  <si>
    <t>ENSG00000176371</t>
  </si>
  <si>
    <t>ZSCAN2</t>
  </si>
  <si>
    <t>ENSG00000178789</t>
  </si>
  <si>
    <t>CD300LB</t>
  </si>
  <si>
    <t>ENSG00000178229</t>
  </si>
  <si>
    <t>ZNF543</t>
  </si>
  <si>
    <t>ENSG00000063241</t>
  </si>
  <si>
    <t>ISOC2</t>
  </si>
  <si>
    <t>ENSG00000187840</t>
  </si>
  <si>
    <t>EIF4EBP1</t>
  </si>
  <si>
    <t>ENSG00000106069</t>
  </si>
  <si>
    <t>CHN2</t>
  </si>
  <si>
    <t>ENSG00000136514</t>
  </si>
  <si>
    <t>RTP4</t>
  </si>
  <si>
    <t>ENSG00000196417</t>
  </si>
  <si>
    <t>ZNF765</t>
  </si>
  <si>
    <t>ENSG00000158691</t>
  </si>
  <si>
    <t>ZSCAN12</t>
  </si>
  <si>
    <t>ENSG00000187626</t>
  </si>
  <si>
    <t>ZKSCAN4</t>
  </si>
  <si>
    <t>ENSG00000163382</t>
  </si>
  <si>
    <t>NAXE</t>
  </si>
  <si>
    <t>ENSG00000173457</t>
  </si>
  <si>
    <t>PPP1R14B</t>
  </si>
  <si>
    <t>ENSG00000176401</t>
  </si>
  <si>
    <t>EID2B</t>
  </si>
  <si>
    <t>ENSG00000149485</t>
  </si>
  <si>
    <t>FADS1</t>
  </si>
  <si>
    <t>ENSG00000185112</t>
  </si>
  <si>
    <t>FAM43A</t>
  </si>
  <si>
    <t>ENSG00000256043</t>
  </si>
  <si>
    <t>CTSO</t>
  </si>
  <si>
    <t>ENSG00000163026</t>
  </si>
  <si>
    <t>WDCP</t>
  </si>
  <si>
    <t>ENSG00000186017</t>
  </si>
  <si>
    <t>ZNF566</t>
  </si>
  <si>
    <t>ENSG00000162976</t>
  </si>
  <si>
    <t>PQLC3</t>
  </si>
  <si>
    <t>ENSG00000175938</t>
  </si>
  <si>
    <t>ORAI3</t>
  </si>
  <si>
    <t>ENSG00000245848</t>
  </si>
  <si>
    <t>CEBPA</t>
  </si>
  <si>
    <t>ENSG00000179921</t>
  </si>
  <si>
    <t>GPBAR1</t>
  </si>
  <si>
    <t>ENSG00000179163</t>
  </si>
  <si>
    <t>FUCA1</t>
  </si>
  <si>
    <t>ENSG00000151117</t>
  </si>
  <si>
    <t>TMEM86A</t>
  </si>
  <si>
    <t>ENSG00000185220</t>
  </si>
  <si>
    <t>PGBD2</t>
  </si>
  <si>
    <t>ENSG00000158473</t>
  </si>
  <si>
    <t>CD1D</t>
  </si>
  <si>
    <t>ENSG00000153208</t>
  </si>
  <si>
    <t>MERTK</t>
  </si>
  <si>
    <t>ENSG00000096654</t>
  </si>
  <si>
    <t>ZNF184</t>
  </si>
  <si>
    <t>ENSG00000185432</t>
  </si>
  <si>
    <t>METTL7A</t>
  </si>
  <si>
    <t>ENSG00000169955</t>
  </si>
  <si>
    <t>ZNF747</t>
  </si>
  <si>
    <t>ENSG00000161970</t>
  </si>
  <si>
    <t>RPL26</t>
  </si>
  <si>
    <t>ENSG00000186300</t>
  </si>
  <si>
    <t>ZNF555</t>
  </si>
  <si>
    <t>ENSG00000165644</t>
  </si>
  <si>
    <t>COMTD1</t>
  </si>
  <si>
    <t>ENSG00000180257</t>
  </si>
  <si>
    <t>ZNF816</t>
  </si>
  <si>
    <t>ENSG00000156469</t>
  </si>
  <si>
    <t>MTERF3</t>
  </si>
  <si>
    <t>ENSG00000186230</t>
  </si>
  <si>
    <t>ZNF749</t>
  </si>
  <si>
    <t>ENSG00000118894</t>
  </si>
  <si>
    <t>EEF2KMT</t>
  </si>
  <si>
    <t>ENSG00000171970</t>
  </si>
  <si>
    <t>ZNF57</t>
  </si>
  <si>
    <t>ENSG00000076351</t>
  </si>
  <si>
    <t>SLC46A1</t>
  </si>
  <si>
    <t>ENSG00000152439</t>
  </si>
  <si>
    <t>ZNF773</t>
  </si>
  <si>
    <t>ENSG00000166068</t>
  </si>
  <si>
    <t>SPRED1</t>
  </si>
  <si>
    <t>ENSG00000114013</t>
  </si>
  <si>
    <t>CD86</t>
  </si>
  <si>
    <t>ENSG00000168569</t>
  </si>
  <si>
    <t>TMEM223</t>
  </si>
  <si>
    <t>ENSG00000115525</t>
  </si>
  <si>
    <t>ST3GAL5</t>
  </si>
  <si>
    <t>ENSG00000214063</t>
  </si>
  <si>
    <t>TSPAN4</t>
  </si>
  <si>
    <t>ENSG00000115042</t>
  </si>
  <si>
    <t>FAHD2A</t>
  </si>
  <si>
    <t>ENSG00000173275</t>
  </si>
  <si>
    <t>ZNF449</t>
  </si>
  <si>
    <t>ENSG00000158477</t>
  </si>
  <si>
    <t>CD1A</t>
  </si>
  <si>
    <t>ENSG00000129757</t>
  </si>
  <si>
    <t>CDKN1C</t>
  </si>
  <si>
    <t>ENSG00000155659</t>
  </si>
  <si>
    <t>VSIG4</t>
  </si>
  <si>
    <t>ENSG00000143878</t>
  </si>
  <si>
    <t>RHOB</t>
  </si>
  <si>
    <t>ENSG00000147119</t>
  </si>
  <si>
    <t>CHST7</t>
  </si>
  <si>
    <t>ENSG00000135643</t>
  </si>
  <si>
    <t>KCNMB4</t>
  </si>
  <si>
    <t>ENSG00000171408</t>
  </si>
  <si>
    <t>PDE7B</t>
  </si>
  <si>
    <t>ENSG00000081189</t>
  </si>
  <si>
    <t>MEF2C</t>
  </si>
  <si>
    <t>ENSG00000119457</t>
  </si>
  <si>
    <t>SLC46A2</t>
  </si>
  <si>
    <t>ENSG00000187474</t>
  </si>
  <si>
    <t>FPR3</t>
  </si>
  <si>
    <t>ENSG00000157445</t>
  </si>
  <si>
    <t>CACNA2D3</t>
  </si>
  <si>
    <t>ENSG00000275111</t>
  </si>
  <si>
    <t>ZNF2</t>
  </si>
  <si>
    <t>ENSG00000112874</t>
  </si>
  <si>
    <t>NUDT12</t>
  </si>
  <si>
    <t>ENSG00000038945</t>
  </si>
  <si>
    <t>MSR1</t>
  </si>
  <si>
    <t>i-Mono</t>
  </si>
  <si>
    <t>Inflammatory T cell</t>
  </si>
  <si>
    <t>NCM-Enriched</t>
  </si>
  <si>
    <t>IFN-I</t>
  </si>
  <si>
    <t>SDK1</t>
  </si>
  <si>
    <t>LYPD2</t>
  </si>
  <si>
    <t>CCL8</t>
  </si>
  <si>
    <t>Gene Ontology of i-Mono Genes</t>
  </si>
  <si>
    <t>UBE2E2</t>
  </si>
  <si>
    <t>ID</t>
  </si>
  <si>
    <t>Description</t>
  </si>
  <si>
    <t>Count</t>
  </si>
  <si>
    <t>GeneRatio</t>
  </si>
  <si>
    <t>geneID</t>
  </si>
  <si>
    <t>ATP8B4</t>
  </si>
  <si>
    <t>CMTM8</t>
  </si>
  <si>
    <t>GO:0050896</t>
  </si>
  <si>
    <t>response to stimulus</t>
  </si>
  <si>
    <t>36/46</t>
  </si>
  <si>
    <t>SLC39A8/EREG/RETN/ACSL1/CALR/CD163/HSPA1A/IL1RAP/HSP90AA1/ALCAM/PRKCA/SOD2/HSPD1/MARCO/HSPA5/HSP90AB1/PAG1/HSPE1/HSP90B1/HSPH1/SDF2L1/MANF/IPCEF1/HSPA8/HSPB1/PIM1/FKBP4/CES1/CD14/SH3BP5/PDIA6/CTSB/CLEC4D/LITAF/CACYBP/HERPUD1</t>
  </si>
  <si>
    <t>VMO1</t>
  </si>
  <si>
    <t>GO:0006950</t>
  </si>
  <si>
    <t>response to stress</t>
  </si>
  <si>
    <t>25/46</t>
  </si>
  <si>
    <t>SLC39A8/EREG/CALR/CD163/HSPA1A/IL1RAP/HSP90AA1/PRKCA/SOD2/HSPD1/MARCO/HSPA5/HSP90AB1/HSPE1/HSP90B1/HSPH1/SDF2L1/MANF/IPCEF1/HSPA8/HSPB1/CD14/PDIA6/CLEC4D/HERPUD1</t>
  </si>
  <si>
    <t>MTHFD1L</t>
  </si>
  <si>
    <t>SCGB3A1</t>
  </si>
  <si>
    <t>GO:0030154</t>
  </si>
  <si>
    <t>cell differentiation</t>
  </si>
  <si>
    <t>20/46</t>
  </si>
  <si>
    <t>EREG/STEAP4/RETN/CALR/HSPA1A/HSP90AA1/ALCAM/PRKCA/SOD2/AGFG1/HSP90AB1/HSPE1/MANF/PIM1/FKBP4/CES1/ANPEP/TMEM176A/CTSB/CLEC4D</t>
  </si>
  <si>
    <t>IFI44L</t>
  </si>
  <si>
    <t>GO:0006457</t>
  </si>
  <si>
    <t>protein folding</t>
  </si>
  <si>
    <t>14/46</t>
  </si>
  <si>
    <t>CALR/HSPA1A/HSP90AA1/HSPD1/HSPA5/HSP90AB1/HSPE1/HSP90B1/HSPH1/SDF2L1/HSPA8/HSPB1/FKBP4/PDIA6</t>
  </si>
  <si>
    <t>SEMA3A</t>
  </si>
  <si>
    <t>GO:0006955</t>
  </si>
  <si>
    <t>immune response</t>
  </si>
  <si>
    <t>12/46</t>
  </si>
  <si>
    <t>EREG/HSPA1A/IL1RAP/HSP90AA1/ALCAM/HSPD1/MARCO/PAG1/HSPA8/CD14/CLEC4D/LITAF</t>
  </si>
  <si>
    <t>EPSTI1</t>
  </si>
  <si>
    <t>CKB</t>
  </si>
  <si>
    <t>GO:0098609</t>
  </si>
  <si>
    <t>cell-cell adhesion</t>
  </si>
  <si>
    <t>8/46</t>
  </si>
  <si>
    <t>SLC39A8/IL1RAP/ALCAM/PRKCA/HSPD1/PAG1/HSPH1/HSPB1</t>
  </si>
  <si>
    <t>PLPPR4</t>
  </si>
  <si>
    <t>FIBCD1</t>
  </si>
  <si>
    <t>IFI44</t>
  </si>
  <si>
    <t>Pathway Enrichment Analysis of i-Mono Genes</t>
  </si>
  <si>
    <t>HES4</t>
  </si>
  <si>
    <t>BgRatio</t>
  </si>
  <si>
    <t>pvalue</t>
  </si>
  <si>
    <t>p.adjust</t>
  </si>
  <si>
    <t>qvalue</t>
  </si>
  <si>
    <t>ALCAM</t>
  </si>
  <si>
    <t>TAF4B</t>
  </si>
  <si>
    <t>ZPLD1</t>
  </si>
  <si>
    <t>R-HSA-2173782</t>
  </si>
  <si>
    <t>Binding and Uptake of Ligands by Scavenger Receptors</t>
  </si>
  <si>
    <t>6/39</t>
  </si>
  <si>
    <t>42/11091</t>
  </si>
  <si>
    <t>CALR/CD163/HSP90AA1/MARCO/HSP90B1/HSPH1</t>
  </si>
  <si>
    <t>R-HSA-3371556</t>
  </si>
  <si>
    <t>Cellular response to heat stress</t>
  </si>
  <si>
    <t>7/39</t>
  </si>
  <si>
    <t>89/11091</t>
  </si>
  <si>
    <t>HSPA1A/HSP90AA1/HSPA5/HSP90AB1/HSPH1/HSPA8/FKBP4</t>
  </si>
  <si>
    <t>PDE8B</t>
  </si>
  <si>
    <t>R-HSA-6798695</t>
  </si>
  <si>
    <t>Neutrophil degranulation</t>
  </si>
  <si>
    <t>11/39</t>
  </si>
  <si>
    <t>480/11091</t>
  </si>
  <si>
    <t>ATP8B4/RETN/HSPA1A/HSP90AA1/HSP90AB1/HSPA8/SLC2A3/CD14/ANPEP/CTSB/CLEC4D</t>
  </si>
  <si>
    <t>UBASH3B</t>
  </si>
  <si>
    <t>L1TD1</t>
  </si>
  <si>
    <t>R-HSA-449147</t>
  </si>
  <si>
    <t>Signaling by Interleukins</t>
  </si>
  <si>
    <t>473/11091</t>
  </si>
  <si>
    <t>IL1RAP/HSP90AA1/SOD2/HSP90B1/HSPA8/PIM1</t>
  </si>
  <si>
    <t>ATP10A</t>
  </si>
  <si>
    <t>SH2D1B</t>
  </si>
  <si>
    <t>SAMD9L</t>
  </si>
  <si>
    <t>PPM1N</t>
  </si>
  <si>
    <t>SFMBT2</t>
  </si>
  <si>
    <t>SYT17</t>
  </si>
  <si>
    <t>PARP14</t>
  </si>
  <si>
    <t>SNTB1</t>
  </si>
  <si>
    <t>PPP1R17</t>
  </si>
  <si>
    <t>HERC6</t>
  </si>
  <si>
    <t>PDGFRL</t>
  </si>
  <si>
    <t>Gene Ontology of Inflammatory T cell Genes</t>
  </si>
  <si>
    <t>BACH2</t>
  </si>
  <si>
    <t>LYPD1</t>
  </si>
  <si>
    <t>NAALAD2</t>
  </si>
  <si>
    <t>DDX60</t>
  </si>
  <si>
    <t>55/73</t>
  </si>
  <si>
    <t>SDK1/UBE2E2/CMTM8/GBP5/IFI44L/ARID5B/ISG15/GBP1/MT2A/MX1/UBASH3B/STAT1/GBP4/BACH2/GPR155/CERS6/FUT8/PRKCA/GBP2/RAPGEF6/CAMKMT/ITGA6/DISC1/IRF1/XAF1/CCR7/TRIM22/ABCC1/GMDS/ITK/IFI6/DDX60/RASGRF2/IFI16/EIF2AK2/HIF1A/PDK1/IFITM2/SELL/MX2/NLRC5/DDX60L/SP100/HDAC4/ASCC3/PLAC8/SOD2/TCF12/GZMB/ZEB2/KLRD1/PRF1/SPON2/AOAH/MCTP2</t>
  </si>
  <si>
    <t>CERS6</t>
  </si>
  <si>
    <t>CMPK2</t>
  </si>
  <si>
    <t>42/73</t>
  </si>
  <si>
    <t>UBE2E2/GBP5/IFI44L/ISG15/GBP1/MT2A/MX1/UBASH3B/STAT1/GBP4/GPR155/CERS6/FUT8/PRKCA/GBP2/IRF1/CCR7/TRIM22/ABCC1/ITK/IFI6/DDX60/RASGRF2/IFI16/EIF2AK2/HIF1A/PDK1/IFITM2/MX2/NLRC5/DDX60L/SP100/HDAC4/ASCC3/PLAC8/SOD2/GZMB/ZEB2/KLRD1/PRF1/SPON2/AOAH</t>
  </si>
  <si>
    <t>FUT8</t>
  </si>
  <si>
    <t>GO:0007165</t>
  </si>
  <si>
    <t>signal transduction</t>
  </si>
  <si>
    <t>38/73</t>
  </si>
  <si>
    <t>CMTM8/GBP5/ARID5B/ISG15/GBP1/MX1/UBASH3B/STAT1/GPR155/FUT8/PRKCA/GBP2/RAPGEF6/CAMKMT/ITGA6/DISC1/IRF1/CCR7/TRIM22/GMDS/ITK/IFI6/DDX60/RASGRF2/IFI16/EIF2AK2/HIF1A/PDK1/IFITM2/NLRC5/SP100/HDAC4/SOD2/GZMB/ZEB2/KLRD1/PRF1/MCTP2</t>
  </si>
  <si>
    <t>HES1</t>
  </si>
  <si>
    <t>GO:0051707</t>
  </si>
  <si>
    <t>response to other organism</t>
  </si>
  <si>
    <t>29/73</t>
  </si>
  <si>
    <t>GBP5/IFI44L/ISG15/GBP1/MX1/STAT1/GBP4/PRKCA/GBP2/IRF1/CCR7/TRIM22/IFI6/DDX60/IFI16/EIF2AK2/HIF1A/IFITM2/MX2/NLRC5/DDX60L/SP100/HDAC4/PLAC8/SOD2/GZMB/KLRD1/PRF1/SPON2</t>
  </si>
  <si>
    <t>KNDC1</t>
  </si>
  <si>
    <t>SIGLEC1</t>
  </si>
  <si>
    <t>27/73</t>
  </si>
  <si>
    <t>GBP5/IFI44L/ISG15/GBP1/MX1/STAT1/GBP4/BACH2/GBP2/IRF1/CCR7/TRIM22/ITK/IFI6/DDX60/IFI16/EIF2AK2/IFITM2/MX2/NLRC5/SP100/HDAC4/TCF12/GZMB/KLRD1/PRF1/SPON2</t>
  </si>
  <si>
    <t>CYP4F22</t>
  </si>
  <si>
    <t>GO:0007166</t>
  </si>
  <si>
    <t>cell surface receptor signaling pathway</t>
  </si>
  <si>
    <t>23/73</t>
  </si>
  <si>
    <t>ARID5B/ISG15/GBP1/MX1/UBASH3B/STAT1/GPR155/FUT8/PRKCA/ITGA6/DISC1/IRF1/CCR7/GMDS/ITK/IFI6/HIF1A/IFITM2/NLRC5/SP100/HDAC4/ZEB2/KLRD1</t>
  </si>
  <si>
    <t>CROCC2</t>
  </si>
  <si>
    <t>GO:0009615</t>
  </si>
  <si>
    <t>response to virus</t>
  </si>
  <si>
    <t>20/73</t>
  </si>
  <si>
    <t>GBP5/IFI44L/ISG15/GBP1/MX1/STAT1/GBP2/IRF1/TRIM22/IFI6/DDX60/IFI16/EIF2AK2/HIF1A/IFITM2/MX2/NLRC5/DDX60L/PRF1/SPON2</t>
  </si>
  <si>
    <t>RAPGEF6</t>
  </si>
  <si>
    <t>ITLN1</t>
  </si>
  <si>
    <t>GO:0006954</t>
  </si>
  <si>
    <t>inflammatory response</t>
  </si>
  <si>
    <t>11/73</t>
  </si>
  <si>
    <t>GBP5/CERS6/GBP2/CCR7/ABCC1/IFI16/EIF2AK2/HIF1A/HDAC4/ZEB2/AOAH</t>
  </si>
  <si>
    <t>CAMKMT</t>
  </si>
  <si>
    <t>C5orf67</t>
  </si>
  <si>
    <t>ITGA6</t>
  </si>
  <si>
    <t>SFTPD</t>
  </si>
  <si>
    <t>Pathway Enrichment Analysis of Inflammatory T cell Genes</t>
  </si>
  <si>
    <t>DISC1</t>
  </si>
  <si>
    <t>P2RY10</t>
  </si>
  <si>
    <t>OTOF</t>
  </si>
  <si>
    <t>SLC5A10</t>
  </si>
  <si>
    <t>SAMD9</t>
  </si>
  <si>
    <t>R-HSA-913531</t>
  </si>
  <si>
    <t>Interferon Signaling</t>
  </si>
  <si>
    <t>17/54</t>
  </si>
  <si>
    <t>269/11091</t>
  </si>
  <si>
    <t>GBP5/ISG15/GBP1/MT2A/EIF4G3/MX1/STAT1/GBP4/GBP2/IRF1/XAF1/TRIM22/IFI6/EIF2AK2/IFITM2/MX2/SP100</t>
  </si>
  <si>
    <t>ZBTB7C</t>
  </si>
  <si>
    <t/>
  </si>
  <si>
    <t>R-HSA-909733</t>
  </si>
  <si>
    <t>Interferon alpha/beta signaling</t>
  </si>
  <si>
    <t>10/54</t>
  </si>
  <si>
    <t>77/11091</t>
  </si>
  <si>
    <t>ISG15/MX1/STAT1/GBP2/IRF1/XAF1/IFI6/EIF2AK2/IFITM2/MX2</t>
  </si>
  <si>
    <t>SCFD2</t>
  </si>
  <si>
    <t>NACAD</t>
  </si>
  <si>
    <t>R-HSA-877300</t>
  </si>
  <si>
    <t>Interferon gamma signaling</t>
  </si>
  <si>
    <t>9/54</t>
  </si>
  <si>
    <t>96/11091</t>
  </si>
  <si>
    <t>GBP5/GBP1/MT2A/STAT1/GBP4/GBP2/IRF1/TRIM22/SP100</t>
  </si>
  <si>
    <t>CCR7</t>
  </si>
  <si>
    <t>KIF5C</t>
  </si>
  <si>
    <t>R-HSA-1169408</t>
  </si>
  <si>
    <t>ISG15 antiviral mechanism</t>
  </si>
  <si>
    <t>6/54</t>
  </si>
  <si>
    <t>73/11091</t>
  </si>
  <si>
    <t>ISG15/EIF4G3/MX1/STAT1/EIF2AK2/MX2</t>
  </si>
  <si>
    <t>ADD2</t>
  </si>
  <si>
    <t>ABCC1</t>
  </si>
  <si>
    <t>SYTL5</t>
  </si>
  <si>
    <t>GMDS</t>
  </si>
  <si>
    <t>A2ML1</t>
  </si>
  <si>
    <t>TMEM176A</t>
  </si>
  <si>
    <t>ITK</t>
  </si>
  <si>
    <t>RASGRF2</t>
  </si>
  <si>
    <t>HERPUD1</t>
  </si>
  <si>
    <t>IFI16</t>
  </si>
  <si>
    <t>PDK1</t>
  </si>
  <si>
    <t>NLRC5</t>
  </si>
  <si>
    <t>ASCC3</t>
  </si>
  <si>
    <t>MBNL1</t>
  </si>
  <si>
    <t>PLAC8</t>
  </si>
  <si>
    <t>TCF12</t>
  </si>
  <si>
    <t>IKZF1</t>
  </si>
  <si>
    <t>GZMB</t>
  </si>
  <si>
    <t>ZEB2</t>
  </si>
  <si>
    <t>KLRD1</t>
  </si>
  <si>
    <t>PRF1</t>
  </si>
  <si>
    <t>SPON2</t>
  </si>
  <si>
    <t>AOAH</t>
  </si>
  <si>
    <t>Supplementary Table 5. Top NMF Identified Genes Contributing to i-Mono, Inflammatory T cell, NCM-Enriched and IFN-I Gene Programs</t>
  </si>
  <si>
    <t>Supplementary Table 3. Response Difference (in log2(Fold Change) between the first and second LPS challenge</t>
  </si>
  <si>
    <t>Supplementary Table 2. Normalized Expression of Interferon Stimulated Genes (Obtained from Reactome database) in monocytes from LPS-challenged su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6"/>
      <color rgb="FF000000"/>
      <name val="Aptos Narrow"/>
      <family val="2"/>
      <scheme val="minor"/>
    </font>
    <font>
      <b/>
      <sz val="14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0" borderId="0" xfId="0" applyFon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72512-51F5-474F-8AF6-6B3E206DF695}">
  <dimension ref="A1:Z161"/>
  <sheetViews>
    <sheetView tabSelected="1" workbookViewId="0">
      <selection activeCell="A2" sqref="A2"/>
    </sheetView>
  </sheetViews>
  <sheetFormatPr baseColWidth="10" defaultRowHeight="16" x14ac:dyDescent="0.2"/>
  <sheetData>
    <row r="1" spans="1:26" ht="22" x14ac:dyDescent="0.3">
      <c r="A1" s="1" t="s">
        <v>5590</v>
      </c>
    </row>
    <row r="2" spans="1:2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</row>
    <row r="3" spans="1:26" x14ac:dyDescent="0.2">
      <c r="A3" t="s">
        <v>26</v>
      </c>
      <c r="B3" t="s">
        <v>27</v>
      </c>
      <c r="C3">
        <v>75.840490568453703</v>
      </c>
      <c r="D3">
        <v>9.9087570046246807</v>
      </c>
      <c r="E3">
        <v>52.705919395569197</v>
      </c>
      <c r="F3">
        <v>59.609822313572103</v>
      </c>
      <c r="G3">
        <v>67.246480523581795</v>
      </c>
      <c r="H3">
        <v>24.2754217430005</v>
      </c>
      <c r="I3">
        <v>70.553866877689799</v>
      </c>
      <c r="J3">
        <v>9.8257551819402895</v>
      </c>
      <c r="K3">
        <v>51.859944850110701</v>
      </c>
      <c r="L3">
        <v>63.881701962899598</v>
      </c>
      <c r="M3">
        <v>89.494210022139796</v>
      </c>
      <c r="N3">
        <v>11.340737325927</v>
      </c>
      <c r="O3">
        <v>74.478418218158893</v>
      </c>
      <c r="P3">
        <v>6.3755704975057501</v>
      </c>
      <c r="Q3">
        <v>64.722397303526193</v>
      </c>
      <c r="R3">
        <v>48.707422742304701</v>
      </c>
      <c r="S3">
        <v>70.833039844750004</v>
      </c>
      <c r="T3">
        <v>6.9908601656077902</v>
      </c>
      <c r="U3">
        <f t="shared" ref="U3:Z34" si="0">AVERAGE(C3,I3,O3)</f>
        <v>73.624258554767451</v>
      </c>
      <c r="V3">
        <f t="shared" si="0"/>
        <v>8.7033608946902401</v>
      </c>
      <c r="W3">
        <f t="shared" si="0"/>
        <v>56.429420516402025</v>
      </c>
      <c r="X3">
        <f t="shared" si="0"/>
        <v>57.399649006258791</v>
      </c>
      <c r="Y3">
        <f t="shared" si="0"/>
        <v>75.857910130157194</v>
      </c>
      <c r="Z3">
        <f t="shared" si="0"/>
        <v>14.202339744845098</v>
      </c>
    </row>
    <row r="4" spans="1:26" x14ac:dyDescent="0.2">
      <c r="A4" t="s">
        <v>28</v>
      </c>
      <c r="B4" t="s">
        <v>29</v>
      </c>
      <c r="C4">
        <v>7905.5221810459798</v>
      </c>
      <c r="D4">
        <v>1344.88856435497</v>
      </c>
      <c r="E4">
        <v>1953.6327455957701</v>
      </c>
      <c r="F4">
        <v>5727.1999594711697</v>
      </c>
      <c r="G4">
        <v>7405.5186676594503</v>
      </c>
      <c r="H4">
        <v>1611.12141146966</v>
      </c>
      <c r="I4">
        <v>5290.4869730375203</v>
      </c>
      <c r="J4">
        <v>788.51685335070897</v>
      </c>
      <c r="K4">
        <v>1033.0501014142101</v>
      </c>
      <c r="L4">
        <v>3841.1984427042198</v>
      </c>
      <c r="M4">
        <v>4648.3559832395003</v>
      </c>
      <c r="N4">
        <v>960.72246203924499</v>
      </c>
      <c r="O4">
        <v>7143.9096909054197</v>
      </c>
      <c r="P4">
        <v>1143.0487106242399</v>
      </c>
      <c r="Q4">
        <v>2007.4056038671799</v>
      </c>
      <c r="R4">
        <v>5044.6973554529905</v>
      </c>
      <c r="S4">
        <v>5917.3921486304198</v>
      </c>
      <c r="T4">
        <v>1426.1354737839899</v>
      </c>
      <c r="U4">
        <f t="shared" si="0"/>
        <v>6779.9729483296396</v>
      </c>
      <c r="V4">
        <f t="shared" si="0"/>
        <v>1092.1513761099729</v>
      </c>
      <c r="W4">
        <f t="shared" si="0"/>
        <v>1664.6961502923866</v>
      </c>
      <c r="X4">
        <f t="shared" si="0"/>
        <v>4871.0319192094603</v>
      </c>
      <c r="Y4">
        <f t="shared" si="0"/>
        <v>5990.4222665097905</v>
      </c>
      <c r="Z4">
        <f t="shared" si="0"/>
        <v>1332.6597824309649</v>
      </c>
    </row>
    <row r="5" spans="1:26" x14ac:dyDescent="0.2">
      <c r="A5" t="s">
        <v>30</v>
      </c>
      <c r="B5" t="s">
        <v>31</v>
      </c>
      <c r="C5">
        <v>3030.2237798768701</v>
      </c>
      <c r="D5">
        <v>1647.5560510416899</v>
      </c>
      <c r="E5">
        <v>1348.10029387334</v>
      </c>
      <c r="F5">
        <v>1444.6067876304701</v>
      </c>
      <c r="G5">
        <v>1307.1034651771199</v>
      </c>
      <c r="H5">
        <v>456.12239801321903</v>
      </c>
      <c r="I5">
        <v>554.95354991854504</v>
      </c>
      <c r="J5">
        <v>727.10588346358202</v>
      </c>
      <c r="K5">
        <v>209.514177194447</v>
      </c>
      <c r="L5">
        <v>530.13516304276402</v>
      </c>
      <c r="M5">
        <v>357.97684008855902</v>
      </c>
      <c r="N5">
        <v>211.15372830654599</v>
      </c>
      <c r="O5">
        <v>959.944057034048</v>
      </c>
      <c r="P5">
        <v>762.33607234461601</v>
      </c>
      <c r="Q5">
        <v>662.39328490327603</v>
      </c>
      <c r="R5">
        <v>966.32047619108096</v>
      </c>
      <c r="S5">
        <v>675.74720011891498</v>
      </c>
      <c r="T5">
        <v>231.69707977442999</v>
      </c>
      <c r="U5">
        <f t="shared" si="0"/>
        <v>1515.0404622764879</v>
      </c>
      <c r="V5">
        <f t="shared" si="0"/>
        <v>1045.6660022832959</v>
      </c>
      <c r="W5">
        <f t="shared" si="0"/>
        <v>740.00258532368764</v>
      </c>
      <c r="X5">
        <f t="shared" si="0"/>
        <v>980.35414228810498</v>
      </c>
      <c r="Y5">
        <f t="shared" si="0"/>
        <v>780.27583512819785</v>
      </c>
      <c r="Z5">
        <f t="shared" si="0"/>
        <v>299.65773536473165</v>
      </c>
    </row>
    <row r="6" spans="1:26" x14ac:dyDescent="0.2">
      <c r="A6" t="s">
        <v>32</v>
      </c>
      <c r="B6" t="s">
        <v>33</v>
      </c>
      <c r="C6">
        <v>10117.347831355801</v>
      </c>
      <c r="D6">
        <v>1601.61545038388</v>
      </c>
      <c r="E6">
        <v>3769.05885810982</v>
      </c>
      <c r="F6">
        <v>9225.5514064989402</v>
      </c>
      <c r="G6">
        <v>6805.5539742381197</v>
      </c>
      <c r="H6">
        <v>1897.31585728188</v>
      </c>
      <c r="I6">
        <v>6377.2271315117896</v>
      </c>
      <c r="J6">
        <v>1028.0196359105</v>
      </c>
      <c r="K6">
        <v>1731.0849590967</v>
      </c>
      <c r="L6">
        <v>5665.5602948654796</v>
      </c>
      <c r="M6">
        <v>4930.19595808534</v>
      </c>
      <c r="N6">
        <v>1323.08602135815</v>
      </c>
      <c r="O6">
        <v>11439.5841154073</v>
      </c>
      <c r="P6">
        <v>1910.8495576810101</v>
      </c>
      <c r="Q6">
        <v>3006.55761224037</v>
      </c>
      <c r="R6">
        <v>9958.05862458298</v>
      </c>
      <c r="S6">
        <v>8376.7152920401404</v>
      </c>
      <c r="T6">
        <v>2715.4498271839402</v>
      </c>
      <c r="U6">
        <f t="shared" si="0"/>
        <v>9311.3863594249633</v>
      </c>
      <c r="V6">
        <f t="shared" si="0"/>
        <v>1513.4948813251301</v>
      </c>
      <c r="W6">
        <f t="shared" si="0"/>
        <v>2835.5671431489632</v>
      </c>
      <c r="X6">
        <f t="shared" si="0"/>
        <v>8283.0567753158011</v>
      </c>
      <c r="Y6">
        <f t="shared" si="0"/>
        <v>6704.1550747878673</v>
      </c>
      <c r="Z6">
        <f t="shared" si="0"/>
        <v>1978.6172352746569</v>
      </c>
    </row>
    <row r="7" spans="1:26" x14ac:dyDescent="0.2">
      <c r="A7" t="s">
        <v>34</v>
      </c>
      <c r="B7" t="s">
        <v>35</v>
      </c>
      <c r="C7">
        <v>2073.7280406180198</v>
      </c>
      <c r="D7">
        <v>428.77893947285003</v>
      </c>
      <c r="E7">
        <v>672.29328295681603</v>
      </c>
      <c r="F7">
        <v>1247.1492512167699</v>
      </c>
      <c r="G7">
        <v>1836.66949930033</v>
      </c>
      <c r="H7">
        <v>543.00285477764203</v>
      </c>
      <c r="I7">
        <v>606.55264659028899</v>
      </c>
      <c r="J7">
        <v>109.31152639908601</v>
      </c>
      <c r="K7">
        <v>96.459497421205896</v>
      </c>
      <c r="L7">
        <v>296.17880000980699</v>
      </c>
      <c r="M7">
        <v>520.93644639752995</v>
      </c>
      <c r="N7">
        <v>120.42782969913</v>
      </c>
      <c r="O7">
        <v>3336.4826747225702</v>
      </c>
      <c r="P7">
        <v>616.60874668734198</v>
      </c>
      <c r="Q7">
        <v>970.835959552894</v>
      </c>
      <c r="R7">
        <v>1754.33699412908</v>
      </c>
      <c r="S7">
        <v>2545.7394520203202</v>
      </c>
      <c r="T7">
        <v>810.93977921050396</v>
      </c>
      <c r="U7">
        <f t="shared" si="0"/>
        <v>2005.5877873102929</v>
      </c>
      <c r="V7">
        <f t="shared" si="0"/>
        <v>384.8997375197593</v>
      </c>
      <c r="W7">
        <f t="shared" si="0"/>
        <v>579.86291331030532</v>
      </c>
      <c r="X7">
        <f t="shared" si="0"/>
        <v>1099.2216817852188</v>
      </c>
      <c r="Y7">
        <f t="shared" si="0"/>
        <v>1634.4484659060599</v>
      </c>
      <c r="Z7">
        <f t="shared" si="0"/>
        <v>491.45682122909199</v>
      </c>
    </row>
    <row r="8" spans="1:26" x14ac:dyDescent="0.2">
      <c r="A8" t="s">
        <v>36</v>
      </c>
      <c r="B8" t="s">
        <v>37</v>
      </c>
      <c r="C8">
        <v>504.84863870940802</v>
      </c>
      <c r="D8">
        <v>180.15921826590301</v>
      </c>
      <c r="E8">
        <v>112.439294710548</v>
      </c>
      <c r="F8">
        <v>254.273148306331</v>
      </c>
      <c r="G8">
        <v>358.29765403970902</v>
      </c>
      <c r="H8">
        <v>125.21007004284399</v>
      </c>
      <c r="I8">
        <v>310.64762281967899</v>
      </c>
      <c r="J8">
        <v>57.726311693899198</v>
      </c>
      <c r="K8">
        <v>53.934342644115098</v>
      </c>
      <c r="L8">
        <v>179.20061849332899</v>
      </c>
      <c r="M8">
        <v>372.669919345925</v>
      </c>
      <c r="N8">
        <v>86.405617721348605</v>
      </c>
      <c r="O8">
        <v>258.04138837200497</v>
      </c>
      <c r="P8">
        <v>38.253422985034497</v>
      </c>
      <c r="Q8">
        <v>147.647968848669</v>
      </c>
      <c r="R8">
        <v>192.220364750881</v>
      </c>
      <c r="S8">
        <v>269.16555141005</v>
      </c>
      <c r="T8">
        <v>59.921658562352498</v>
      </c>
      <c r="U8">
        <f t="shared" si="0"/>
        <v>357.84588330036399</v>
      </c>
      <c r="V8">
        <f t="shared" si="0"/>
        <v>92.046317648278901</v>
      </c>
      <c r="W8">
        <f t="shared" si="0"/>
        <v>104.67386873444404</v>
      </c>
      <c r="X8">
        <f t="shared" si="0"/>
        <v>208.56471051684699</v>
      </c>
      <c r="Y8">
        <f t="shared" si="0"/>
        <v>333.37770826522802</v>
      </c>
      <c r="Z8">
        <f t="shared" si="0"/>
        <v>90.51244877551504</v>
      </c>
    </row>
    <row r="9" spans="1:26" x14ac:dyDescent="0.2">
      <c r="A9" t="s">
        <v>38</v>
      </c>
      <c r="B9" t="s">
        <v>39</v>
      </c>
      <c r="C9">
        <v>1049.3154441336801</v>
      </c>
      <c r="D9">
        <v>1342.18617608098</v>
      </c>
      <c r="E9">
        <v>570.39517212538203</v>
      </c>
      <c r="F9">
        <v>686.44436007972899</v>
      </c>
      <c r="G9">
        <v>687.17497285035199</v>
      </c>
      <c r="H9">
        <v>249.142486309742</v>
      </c>
      <c r="I9">
        <v>287.48068145685602</v>
      </c>
      <c r="J9">
        <v>529.36256042703303</v>
      </c>
      <c r="K9">
        <v>169.06342021136101</v>
      </c>
      <c r="L9">
        <v>347.61601457733701</v>
      </c>
      <c r="M9">
        <v>244.439409463456</v>
      </c>
      <c r="N9">
        <v>150.12976079084299</v>
      </c>
      <c r="O9">
        <v>616.89194887767997</v>
      </c>
      <c r="P9">
        <v>448.11152639611799</v>
      </c>
      <c r="Q9">
        <v>392.37953365262803</v>
      </c>
      <c r="R9">
        <v>518.38614204309999</v>
      </c>
      <c r="S9">
        <v>351.33187762995999</v>
      </c>
      <c r="T9">
        <v>108.857679721607</v>
      </c>
      <c r="U9">
        <f t="shared" si="0"/>
        <v>651.22935815607207</v>
      </c>
      <c r="V9">
        <f t="shared" si="0"/>
        <v>773.22008763471024</v>
      </c>
      <c r="W9">
        <f t="shared" si="0"/>
        <v>377.27937532979035</v>
      </c>
      <c r="X9">
        <f t="shared" si="0"/>
        <v>517.48217223338861</v>
      </c>
      <c r="Y9">
        <f t="shared" si="0"/>
        <v>427.64875331458933</v>
      </c>
      <c r="Z9">
        <f t="shared" si="0"/>
        <v>169.37664227406398</v>
      </c>
    </row>
    <row r="10" spans="1:26" x14ac:dyDescent="0.2">
      <c r="A10" t="s">
        <v>40</v>
      </c>
      <c r="B10" t="s">
        <v>41</v>
      </c>
      <c r="C10">
        <v>1920.9151118606901</v>
      </c>
      <c r="D10">
        <v>504.44581114452899</v>
      </c>
      <c r="E10">
        <v>710.94429051356701</v>
      </c>
      <c r="F10">
        <v>1351.4664402655201</v>
      </c>
      <c r="G10">
        <v>1356.48759931163</v>
      </c>
      <c r="H10">
        <v>596.66431336743199</v>
      </c>
      <c r="I10">
        <v>402.26234548175398</v>
      </c>
      <c r="J10">
        <v>71.236725069067106</v>
      </c>
      <c r="K10">
        <v>80.901513966172701</v>
      </c>
      <c r="L10">
        <v>219.02297815851301</v>
      </c>
      <c r="M10">
        <v>325.91921261794198</v>
      </c>
      <c r="N10">
        <v>72.904739952387899</v>
      </c>
      <c r="O10">
        <v>680.08575827490495</v>
      </c>
      <c r="P10">
        <v>115.67106474046101</v>
      </c>
      <c r="Q10">
        <v>115.28677019690601</v>
      </c>
      <c r="R10">
        <v>409.66421627902702</v>
      </c>
      <c r="S10">
        <v>529.83113803873005</v>
      </c>
      <c r="T10">
        <v>144.810674859019</v>
      </c>
      <c r="U10">
        <f t="shared" si="0"/>
        <v>1001.0877385391163</v>
      </c>
      <c r="V10">
        <f t="shared" si="0"/>
        <v>230.45120031801903</v>
      </c>
      <c r="W10">
        <f t="shared" si="0"/>
        <v>302.37752489221526</v>
      </c>
      <c r="X10">
        <f t="shared" si="0"/>
        <v>660.05121156768666</v>
      </c>
      <c r="Y10">
        <f t="shared" si="0"/>
        <v>737.41264998943404</v>
      </c>
      <c r="Z10">
        <f t="shared" si="0"/>
        <v>271.45990939294626</v>
      </c>
    </row>
    <row r="11" spans="1:26" x14ac:dyDescent="0.2">
      <c r="A11" t="s">
        <v>42</v>
      </c>
      <c r="B11" t="s">
        <v>43</v>
      </c>
      <c r="C11">
        <v>1391.16362550193</v>
      </c>
      <c r="D11">
        <v>1741.2388445399599</v>
      </c>
      <c r="E11">
        <v>737.88287153796898</v>
      </c>
      <c r="F11">
        <v>909.98119375562499</v>
      </c>
      <c r="G11">
        <v>806.95776628298199</v>
      </c>
      <c r="H11">
        <v>347.52182705769098</v>
      </c>
      <c r="I11">
        <v>324.33717907952899</v>
      </c>
      <c r="J11">
        <v>580.94777513222004</v>
      </c>
      <c r="K11">
        <v>166.98902241735601</v>
      </c>
      <c r="L11">
        <v>369.18645939597798</v>
      </c>
      <c r="M11">
        <v>228.410595728148</v>
      </c>
      <c r="N11">
        <v>168.49095455662999</v>
      </c>
      <c r="O11">
        <v>607.86426182093305</v>
      </c>
      <c r="P11">
        <v>614.78715511662597</v>
      </c>
      <c r="Q11">
        <v>354.961897711527</v>
      </c>
      <c r="R11">
        <v>572.31221722208102</v>
      </c>
      <c r="S11">
        <v>440.58150783434502</v>
      </c>
      <c r="T11">
        <v>115.848539887215</v>
      </c>
      <c r="U11">
        <f t="shared" si="0"/>
        <v>774.45502213413067</v>
      </c>
      <c r="V11">
        <f t="shared" si="0"/>
        <v>978.99125826293528</v>
      </c>
      <c r="W11">
        <f t="shared" si="0"/>
        <v>419.94459722228402</v>
      </c>
      <c r="X11">
        <f t="shared" si="0"/>
        <v>617.15995679122796</v>
      </c>
      <c r="Y11">
        <f t="shared" si="0"/>
        <v>491.98328994849174</v>
      </c>
      <c r="Z11">
        <f t="shared" si="0"/>
        <v>210.62044050051199</v>
      </c>
    </row>
    <row r="12" spans="1:26" x14ac:dyDescent="0.2">
      <c r="A12" t="s">
        <v>44</v>
      </c>
      <c r="B12" t="s">
        <v>45</v>
      </c>
      <c r="C12">
        <v>2799.3064653102401</v>
      </c>
      <c r="D12">
        <v>1512.4366373422599</v>
      </c>
      <c r="E12">
        <v>2200.7649454283201</v>
      </c>
      <c r="F12">
        <v>1991.3406266627701</v>
      </c>
      <c r="G12">
        <v>1317.6107277589299</v>
      </c>
      <c r="H12">
        <v>586.44308315985302</v>
      </c>
      <c r="I12">
        <v>495.98315372226699</v>
      </c>
      <c r="J12">
        <v>668.15135237193999</v>
      </c>
      <c r="K12">
        <v>516.52505070710299</v>
      </c>
      <c r="L12">
        <v>674.49121682905695</v>
      </c>
      <c r="M12">
        <v>331.26215052971099</v>
      </c>
      <c r="N12">
        <v>231.67506251536599</v>
      </c>
      <c r="O12">
        <v>631.93809397225698</v>
      </c>
      <c r="P12">
        <v>455.39789267898198</v>
      </c>
      <c r="Q12">
        <v>433.84231942519898</v>
      </c>
      <c r="R12">
        <v>955.01339591161798</v>
      </c>
      <c r="S12">
        <v>475.99802775671998</v>
      </c>
      <c r="T12">
        <v>288.62265540866503</v>
      </c>
      <c r="U12">
        <f t="shared" si="0"/>
        <v>1309.0759043349215</v>
      </c>
      <c r="V12">
        <f t="shared" si="0"/>
        <v>878.66196079772726</v>
      </c>
      <c r="W12">
        <f t="shared" si="0"/>
        <v>1050.3774385202075</v>
      </c>
      <c r="X12">
        <f t="shared" si="0"/>
        <v>1206.9484131344816</v>
      </c>
      <c r="Y12">
        <f t="shared" si="0"/>
        <v>708.29030201512035</v>
      </c>
      <c r="Z12">
        <f t="shared" si="0"/>
        <v>368.91360036129464</v>
      </c>
    </row>
    <row r="13" spans="1:26" x14ac:dyDescent="0.2">
      <c r="A13" t="s">
        <v>46</v>
      </c>
      <c r="B13" t="s">
        <v>47</v>
      </c>
      <c r="C13">
        <v>1399.0872588449099</v>
      </c>
      <c r="D13">
        <v>1108.87998842663</v>
      </c>
      <c r="E13">
        <v>921.76796809584403</v>
      </c>
      <c r="F13">
        <v>1105.57592322203</v>
      </c>
      <c r="G13">
        <v>732.35620195213301</v>
      </c>
      <c r="H13">
        <v>324.52405909063799</v>
      </c>
      <c r="I13">
        <v>385.41366085424602</v>
      </c>
      <c r="J13">
        <v>606.74038248481304</v>
      </c>
      <c r="K13">
        <v>350.573227186748</v>
      </c>
      <c r="L13">
        <v>408.17918656813799</v>
      </c>
      <c r="M13">
        <v>245.77514394139899</v>
      </c>
      <c r="N13">
        <v>154.99007678766901</v>
      </c>
      <c r="O13">
        <v>485.23817930012598</v>
      </c>
      <c r="P13">
        <v>349.74558157745798</v>
      </c>
      <c r="Q13">
        <v>424.74073230439097</v>
      </c>
      <c r="R13">
        <v>547.08873044481595</v>
      </c>
      <c r="S13">
        <v>330.08196567653499</v>
      </c>
      <c r="T13">
        <v>198.74016756513601</v>
      </c>
      <c r="U13">
        <f t="shared" si="0"/>
        <v>756.57969966642725</v>
      </c>
      <c r="V13">
        <f t="shared" si="0"/>
        <v>688.45531749630027</v>
      </c>
      <c r="W13">
        <f t="shared" si="0"/>
        <v>565.69397586232765</v>
      </c>
      <c r="X13">
        <f t="shared" si="0"/>
        <v>686.94794674499462</v>
      </c>
      <c r="Y13">
        <f t="shared" si="0"/>
        <v>436.07110385668898</v>
      </c>
      <c r="Z13">
        <f t="shared" si="0"/>
        <v>226.08476781448098</v>
      </c>
    </row>
    <row r="14" spans="1:26" x14ac:dyDescent="0.2">
      <c r="A14" t="s">
        <v>48</v>
      </c>
      <c r="B14" t="s">
        <v>49</v>
      </c>
      <c r="C14">
        <v>1233.8229062629</v>
      </c>
      <c r="D14">
        <v>309.87385541735398</v>
      </c>
      <c r="E14">
        <v>317.40675902664998</v>
      </c>
      <c r="F14">
        <v>596.09822313572101</v>
      </c>
      <c r="G14">
        <v>1612.8648063077801</v>
      </c>
      <c r="H14">
        <v>486.78608863595701</v>
      </c>
      <c r="I14">
        <v>1094.1114579988</v>
      </c>
      <c r="J14">
        <v>428.64856981214501</v>
      </c>
      <c r="K14">
        <v>277.96930439659297</v>
      </c>
      <c r="L14">
        <v>632.17995968479897</v>
      </c>
      <c r="M14">
        <v>1256.9261437437799</v>
      </c>
      <c r="N14">
        <v>443.36882593267001</v>
      </c>
      <c r="O14">
        <v>4065.4684045548602</v>
      </c>
      <c r="P14">
        <v>1129.3867738438801</v>
      </c>
      <c r="Q14">
        <v>1362.2042057476499</v>
      </c>
      <c r="R14">
        <v>1751.7276679107399</v>
      </c>
      <c r="S14">
        <v>3866.0673147264602</v>
      </c>
      <c r="T14">
        <v>1141.5075956128201</v>
      </c>
      <c r="U14">
        <f t="shared" si="0"/>
        <v>2131.134256272187</v>
      </c>
      <c r="V14">
        <f t="shared" si="0"/>
        <v>622.63639969112637</v>
      </c>
      <c r="W14">
        <f t="shared" si="0"/>
        <v>652.52675639029758</v>
      </c>
      <c r="X14">
        <f t="shared" si="0"/>
        <v>993.33528357708656</v>
      </c>
      <c r="Y14">
        <f t="shared" si="0"/>
        <v>2245.28608825934</v>
      </c>
      <c r="Z14">
        <f t="shared" si="0"/>
        <v>690.55417006048231</v>
      </c>
    </row>
    <row r="15" spans="1:26" x14ac:dyDescent="0.2">
      <c r="A15" t="s">
        <v>50</v>
      </c>
      <c r="B15" t="s">
        <v>51</v>
      </c>
      <c r="C15">
        <v>453.91099579029799</v>
      </c>
      <c r="D15">
        <v>160.341704256654</v>
      </c>
      <c r="E15">
        <v>414.61989924514501</v>
      </c>
      <c r="F15">
        <v>435.89682566799598</v>
      </c>
      <c r="G15">
        <v>378.26145294514799</v>
      </c>
      <c r="H15">
        <v>145.65253045800301</v>
      </c>
      <c r="I15">
        <v>504.40749603602097</v>
      </c>
      <c r="J15">
        <v>136.332353149422</v>
      </c>
      <c r="K15">
        <v>310.12247020366198</v>
      </c>
      <c r="L15">
        <v>387.43837424252098</v>
      </c>
      <c r="M15">
        <v>462.16412936806501</v>
      </c>
      <c r="N15">
        <v>156.610182119944</v>
      </c>
      <c r="O15">
        <v>515.33046948928097</v>
      </c>
      <c r="P15">
        <v>141.17334673048401</v>
      </c>
      <c r="Q15">
        <v>351.92803533792397</v>
      </c>
      <c r="R15">
        <v>503.59996013918601</v>
      </c>
      <c r="S15">
        <v>549.66438919526001</v>
      </c>
      <c r="T15">
        <v>188.75322447140999</v>
      </c>
      <c r="U15">
        <f t="shared" si="0"/>
        <v>491.21632043853333</v>
      </c>
      <c r="V15">
        <f t="shared" si="0"/>
        <v>145.94913471218669</v>
      </c>
      <c r="W15">
        <f t="shared" si="0"/>
        <v>358.89013492891036</v>
      </c>
      <c r="X15">
        <f t="shared" si="0"/>
        <v>442.31172001656768</v>
      </c>
      <c r="Y15">
        <f t="shared" si="0"/>
        <v>463.36332383615763</v>
      </c>
      <c r="Z15">
        <f t="shared" si="0"/>
        <v>163.67197901645235</v>
      </c>
    </row>
    <row r="16" spans="1:26" x14ac:dyDescent="0.2">
      <c r="A16" t="s">
        <v>52</v>
      </c>
      <c r="B16" t="s">
        <v>53</v>
      </c>
      <c r="C16">
        <v>3081.1614227959799</v>
      </c>
      <c r="D16">
        <v>3901.3478715481401</v>
      </c>
      <c r="E16">
        <v>2246.4434089044798</v>
      </c>
      <c r="F16">
        <v>2253.99640623195</v>
      </c>
      <c r="G16">
        <v>2077.28581242377</v>
      </c>
      <c r="H16">
        <v>1109.0034775223401</v>
      </c>
      <c r="I16">
        <v>885.60898573339</v>
      </c>
      <c r="J16">
        <v>1553.6975381443101</v>
      </c>
      <c r="K16">
        <v>603.649758055289</v>
      </c>
      <c r="L16">
        <v>1423.6493580303299</v>
      </c>
      <c r="M16">
        <v>715.95368017711803</v>
      </c>
      <c r="N16">
        <v>528.69437343250195</v>
      </c>
      <c r="O16">
        <v>1580.59754218537</v>
      </c>
      <c r="P16">
        <v>2414.5196269839598</v>
      </c>
      <c r="Q16">
        <v>1072.9759927975199</v>
      </c>
      <c r="R16">
        <v>1776.0813792818999</v>
      </c>
      <c r="S16">
        <v>964.746002685495</v>
      </c>
      <c r="T16">
        <v>434.43202457705598</v>
      </c>
      <c r="U16">
        <f t="shared" si="0"/>
        <v>1849.1226502382467</v>
      </c>
      <c r="V16">
        <f t="shared" si="0"/>
        <v>2623.1883455588036</v>
      </c>
      <c r="W16">
        <f t="shared" si="0"/>
        <v>1307.6897199190962</v>
      </c>
      <c r="X16">
        <f t="shared" si="0"/>
        <v>1817.90904784806</v>
      </c>
      <c r="Y16">
        <f t="shared" si="0"/>
        <v>1252.6618317621278</v>
      </c>
      <c r="Z16">
        <f t="shared" si="0"/>
        <v>690.70995851063265</v>
      </c>
    </row>
    <row r="17" spans="1:26" x14ac:dyDescent="0.2">
      <c r="A17" t="s">
        <v>54</v>
      </c>
      <c r="B17" t="s">
        <v>55</v>
      </c>
      <c r="C17">
        <v>9399.6930400065594</v>
      </c>
      <c r="D17">
        <v>2312.3435664428698</v>
      </c>
      <c r="E17">
        <v>3818.25104954568</v>
      </c>
      <c r="F17">
        <v>6539.3837884935901</v>
      </c>
      <c r="G17">
        <v>6854.9381083726203</v>
      </c>
      <c r="H17">
        <v>2662.63046907437</v>
      </c>
      <c r="I17">
        <v>5207.2965926892002</v>
      </c>
      <c r="J17">
        <v>1577.03370670142</v>
      </c>
      <c r="K17">
        <v>1904.2971748960699</v>
      </c>
      <c r="L17">
        <v>3538.3825827502201</v>
      </c>
      <c r="M17">
        <v>4188.8633228273202</v>
      </c>
      <c r="N17">
        <v>1740.53316197442</v>
      </c>
      <c r="O17">
        <v>6004.1641999911699</v>
      </c>
      <c r="P17">
        <v>2147.6564618740799</v>
      </c>
      <c r="Q17">
        <v>2312.8144161432001</v>
      </c>
      <c r="R17">
        <v>4165.3544198731697</v>
      </c>
      <c r="S17">
        <v>5686.4764387365303</v>
      </c>
      <c r="T17">
        <v>3496.4287771132699</v>
      </c>
      <c r="U17">
        <f t="shared" si="0"/>
        <v>6870.3846108956432</v>
      </c>
      <c r="V17">
        <f t="shared" si="0"/>
        <v>2012.3445783394563</v>
      </c>
      <c r="W17">
        <f t="shared" si="0"/>
        <v>2678.4542135283168</v>
      </c>
      <c r="X17">
        <f t="shared" si="0"/>
        <v>4747.7069303723265</v>
      </c>
      <c r="Y17">
        <f t="shared" si="0"/>
        <v>5576.7592899788242</v>
      </c>
      <c r="Z17">
        <f t="shared" si="0"/>
        <v>2633.1974693873531</v>
      </c>
    </row>
    <row r="18" spans="1:26" x14ac:dyDescent="0.2">
      <c r="A18" t="s">
        <v>56</v>
      </c>
      <c r="B18" t="s">
        <v>57</v>
      </c>
      <c r="C18">
        <v>998.37780121457001</v>
      </c>
      <c r="D18">
        <v>1876.3582582393799</v>
      </c>
      <c r="E18">
        <v>988.528799330232</v>
      </c>
      <c r="F18">
        <v>2129.1883407629002</v>
      </c>
      <c r="G18">
        <v>991.88558772283204</v>
      </c>
      <c r="H18">
        <v>691.21069278753896</v>
      </c>
      <c r="I18">
        <v>899.29854199324097</v>
      </c>
      <c r="J18">
        <v>928.53386469335805</v>
      </c>
      <c r="K18">
        <v>397.24717755184798</v>
      </c>
      <c r="L18">
        <v>1781.22096252397</v>
      </c>
      <c r="M18">
        <v>562.34421521374395</v>
      </c>
      <c r="N18">
        <v>545.43546186601304</v>
      </c>
      <c r="O18">
        <v>1886.0342876053001</v>
      </c>
      <c r="P18">
        <v>851.59405930969604</v>
      </c>
      <c r="Q18">
        <v>778.69134255805</v>
      </c>
      <c r="R18">
        <v>1303.7933337627601</v>
      </c>
      <c r="S18">
        <v>740.913596776085</v>
      </c>
      <c r="T18">
        <v>219.71274806195899</v>
      </c>
      <c r="U18">
        <f t="shared" si="0"/>
        <v>1261.2368769377038</v>
      </c>
      <c r="V18">
        <f t="shared" si="0"/>
        <v>1218.8287274141446</v>
      </c>
      <c r="W18">
        <f t="shared" si="0"/>
        <v>721.48910648004323</v>
      </c>
      <c r="X18">
        <f t="shared" si="0"/>
        <v>1738.0675456832103</v>
      </c>
      <c r="Y18">
        <f t="shared" si="0"/>
        <v>765.04779990422037</v>
      </c>
      <c r="Z18">
        <f t="shared" si="0"/>
        <v>485.45296757183701</v>
      </c>
    </row>
    <row r="19" spans="1:26" x14ac:dyDescent="0.2">
      <c r="A19" t="s">
        <v>58</v>
      </c>
      <c r="B19" t="s">
        <v>59</v>
      </c>
      <c r="C19">
        <v>93.951652495248595</v>
      </c>
      <c r="D19">
        <v>119.805880146826</v>
      </c>
      <c r="E19">
        <v>416.96238455161398</v>
      </c>
      <c r="F19">
        <v>265.44998999012603</v>
      </c>
      <c r="G19">
        <v>83.007374396296299</v>
      </c>
      <c r="H19">
        <v>51.1061510378957</v>
      </c>
      <c r="I19">
        <v>53.705182250181799</v>
      </c>
      <c r="J19">
        <v>41.7594595232462</v>
      </c>
      <c r="K19">
        <v>75.715519481161607</v>
      </c>
      <c r="L19">
        <v>164.267233618885</v>
      </c>
      <c r="M19">
        <v>52.093644639753002</v>
      </c>
      <c r="N19">
        <v>22.1414395410956</v>
      </c>
      <c r="O19">
        <v>88.772256058007599</v>
      </c>
      <c r="P19">
        <v>56.469338692193801</v>
      </c>
      <c r="Q19">
        <v>210.34779123646001</v>
      </c>
      <c r="R19">
        <v>124.3778830741</v>
      </c>
      <c r="S19">
        <v>41.083163109955002</v>
      </c>
      <c r="T19">
        <v>19.973886187450798</v>
      </c>
      <c r="U19">
        <f t="shared" si="0"/>
        <v>78.809696934479334</v>
      </c>
      <c r="V19">
        <f t="shared" si="0"/>
        <v>72.678226120755326</v>
      </c>
      <c r="W19">
        <f t="shared" si="0"/>
        <v>234.34189842307853</v>
      </c>
      <c r="X19">
        <f t="shared" si="0"/>
        <v>184.69836889437033</v>
      </c>
      <c r="Y19">
        <f t="shared" si="0"/>
        <v>58.72806071533477</v>
      </c>
      <c r="Z19">
        <f t="shared" si="0"/>
        <v>31.073825588814032</v>
      </c>
    </row>
    <row r="20" spans="1:26" x14ac:dyDescent="0.2">
      <c r="A20" t="s">
        <v>60</v>
      </c>
      <c r="B20" t="s">
        <v>61</v>
      </c>
      <c r="C20">
        <v>3751.2744140874001</v>
      </c>
      <c r="D20">
        <v>1988.95776965557</v>
      </c>
      <c r="E20">
        <v>2504.1167926161602</v>
      </c>
      <c r="F20">
        <v>4280.7303648934003</v>
      </c>
      <c r="G20">
        <v>2356.7789970999102</v>
      </c>
      <c r="H20">
        <v>1126.8906303855999</v>
      </c>
      <c r="I20">
        <v>2369.3462757433199</v>
      </c>
      <c r="J20">
        <v>1654.4115287592001</v>
      </c>
      <c r="K20">
        <v>1558.9099421943299</v>
      </c>
      <c r="L20">
        <v>3394.0265289639301</v>
      </c>
      <c r="M20">
        <v>1856.67092433992</v>
      </c>
      <c r="N20">
        <v>1208.0585427666099</v>
      </c>
      <c r="O20">
        <v>2499.16470020933</v>
      </c>
      <c r="P20">
        <v>1388.05277688554</v>
      </c>
      <c r="Q20">
        <v>1822.3399990774101</v>
      </c>
      <c r="R20">
        <v>3800.0487493058799</v>
      </c>
      <c r="S20">
        <v>2195.82423518725</v>
      </c>
      <c r="T20">
        <v>1171.46842489399</v>
      </c>
      <c r="U20">
        <f t="shared" si="0"/>
        <v>2873.2617966800167</v>
      </c>
      <c r="V20">
        <f t="shared" si="0"/>
        <v>1677.14069176677</v>
      </c>
      <c r="W20">
        <f t="shared" si="0"/>
        <v>1961.7889112959667</v>
      </c>
      <c r="X20">
        <f t="shared" si="0"/>
        <v>3824.9352143877368</v>
      </c>
      <c r="Y20">
        <f t="shared" si="0"/>
        <v>2136.4247188756931</v>
      </c>
      <c r="Z20">
        <f t="shared" si="0"/>
        <v>1168.8058660153999</v>
      </c>
    </row>
    <row r="21" spans="1:26" x14ac:dyDescent="0.2">
      <c r="A21" t="s">
        <v>62</v>
      </c>
      <c r="B21" t="s">
        <v>63</v>
      </c>
      <c r="C21">
        <v>15243.9386042592</v>
      </c>
      <c r="D21">
        <v>3839.1929412464001</v>
      </c>
      <c r="E21">
        <v>6044.7833333451699</v>
      </c>
      <c r="F21">
        <v>10458.729605611001</v>
      </c>
      <c r="G21">
        <v>11134.5461579437</v>
      </c>
      <c r="H21">
        <v>4198.3703077631299</v>
      </c>
      <c r="I21">
        <v>8413.81188586182</v>
      </c>
      <c r="J21">
        <v>3323.5616902912998</v>
      </c>
      <c r="K21">
        <v>3515.0670619405</v>
      </c>
      <c r="L21">
        <v>6453.7111632389096</v>
      </c>
      <c r="M21">
        <v>6832.2818546752997</v>
      </c>
      <c r="N21">
        <v>3292.5940702941398</v>
      </c>
      <c r="O21">
        <v>16376.976628192901</v>
      </c>
      <c r="P21">
        <v>6483.0444001779897</v>
      </c>
      <c r="Q21">
        <v>8858.8781309201495</v>
      </c>
      <c r="R21">
        <v>11850.689908283999</v>
      </c>
      <c r="S21">
        <v>15258.853443356</v>
      </c>
      <c r="T21">
        <v>10672.047389955</v>
      </c>
      <c r="U21">
        <f t="shared" si="0"/>
        <v>13344.909039437975</v>
      </c>
      <c r="V21">
        <f t="shared" si="0"/>
        <v>4548.5996772385633</v>
      </c>
      <c r="W21">
        <f t="shared" si="0"/>
        <v>6139.5761754019404</v>
      </c>
      <c r="X21">
        <f t="shared" si="0"/>
        <v>9587.7102257113038</v>
      </c>
      <c r="Y21">
        <f t="shared" si="0"/>
        <v>11075.227151991667</v>
      </c>
      <c r="Z21">
        <f t="shared" si="0"/>
        <v>6054.3372560040907</v>
      </c>
    </row>
    <row r="22" spans="1:26" x14ac:dyDescent="0.2">
      <c r="A22" t="s">
        <v>64</v>
      </c>
      <c r="B22" t="s">
        <v>65</v>
      </c>
      <c r="C22">
        <v>1120.6281442204399</v>
      </c>
      <c r="D22">
        <v>351.31047561851102</v>
      </c>
      <c r="E22">
        <v>445.07220822925098</v>
      </c>
      <c r="F22">
        <v>845.714354073805</v>
      </c>
      <c r="G22">
        <v>1667.5025717331901</v>
      </c>
      <c r="H22">
        <v>627.32800399017003</v>
      </c>
      <c r="I22">
        <v>1057.2549603761299</v>
      </c>
      <c r="J22">
        <v>447.071860778283</v>
      </c>
      <c r="K22">
        <v>413.84235990388299</v>
      </c>
      <c r="L22">
        <v>888.536400029422</v>
      </c>
      <c r="M22">
        <v>1236.8901265746499</v>
      </c>
      <c r="N22">
        <v>682.60437999865405</v>
      </c>
      <c r="O22">
        <v>965.96251507187901</v>
      </c>
      <c r="P22">
        <v>490.00813252258502</v>
      </c>
      <c r="Q22">
        <v>701.83349576011301</v>
      </c>
      <c r="R22">
        <v>688.86212164116705</v>
      </c>
      <c r="S22">
        <v>1056.82895448367</v>
      </c>
      <c r="T22">
        <v>225.70491391819499</v>
      </c>
      <c r="U22">
        <f t="shared" si="0"/>
        <v>1047.9485398894828</v>
      </c>
      <c r="V22">
        <f t="shared" si="0"/>
        <v>429.46348963979307</v>
      </c>
      <c r="W22">
        <f t="shared" si="0"/>
        <v>520.24935463108238</v>
      </c>
      <c r="X22">
        <f t="shared" si="0"/>
        <v>807.70429191479798</v>
      </c>
      <c r="Y22">
        <f t="shared" si="0"/>
        <v>1320.4072175971698</v>
      </c>
      <c r="Z22">
        <f t="shared" si="0"/>
        <v>511.87909930233968</v>
      </c>
    </row>
    <row r="23" spans="1:26" x14ac:dyDescent="0.2">
      <c r="A23" t="s">
        <v>66</v>
      </c>
      <c r="B23" t="s">
        <v>67</v>
      </c>
      <c r="C23">
        <v>2952.1193940675698</v>
      </c>
      <c r="D23">
        <v>4259.8647158972799</v>
      </c>
      <c r="E23">
        <v>2259.3270780900698</v>
      </c>
      <c r="F23">
        <v>2228.8485124434101</v>
      </c>
      <c r="G23">
        <v>1761.0172087113001</v>
      </c>
      <c r="H23">
        <v>1220.1593560297599</v>
      </c>
      <c r="I23">
        <v>720.28126782596803</v>
      </c>
      <c r="J23">
        <v>2144.4710684584702</v>
      </c>
      <c r="K23">
        <v>589.12897349725802</v>
      </c>
      <c r="L23">
        <v>1152.3595328112699</v>
      </c>
      <c r="M23">
        <v>500.90042922839399</v>
      </c>
      <c r="N23">
        <v>655.06258934997402</v>
      </c>
      <c r="O23">
        <v>1363.93305282346</v>
      </c>
      <c r="P23">
        <v>2438.2003174032702</v>
      </c>
      <c r="Q23">
        <v>1165.00315146347</v>
      </c>
      <c r="R23">
        <v>1462.09245767525</v>
      </c>
      <c r="S23">
        <v>868.41306849663499</v>
      </c>
      <c r="T23">
        <v>618.19177750160395</v>
      </c>
      <c r="U23">
        <f t="shared" si="0"/>
        <v>1678.777904905666</v>
      </c>
      <c r="V23">
        <f t="shared" si="0"/>
        <v>2947.5120339196733</v>
      </c>
      <c r="W23">
        <f t="shared" si="0"/>
        <v>1337.8197343502659</v>
      </c>
      <c r="X23">
        <f t="shared" si="0"/>
        <v>1614.433500976643</v>
      </c>
      <c r="Y23">
        <f t="shared" si="0"/>
        <v>1043.4435688121096</v>
      </c>
      <c r="Z23">
        <f t="shared" si="0"/>
        <v>831.13790762711267</v>
      </c>
    </row>
    <row r="24" spans="1:26" x14ac:dyDescent="0.2">
      <c r="A24" t="s">
        <v>68</v>
      </c>
      <c r="B24" t="s">
        <v>69</v>
      </c>
      <c r="C24">
        <v>545.59875304469699</v>
      </c>
      <c r="D24">
        <v>385.540727089033</v>
      </c>
      <c r="E24">
        <v>373.62640638192403</v>
      </c>
      <c r="F24">
        <v>479.67278892952601</v>
      </c>
      <c r="G24">
        <v>436.05139714510102</v>
      </c>
      <c r="H24">
        <v>281.08383070842598</v>
      </c>
      <c r="I24">
        <v>685.53085578173295</v>
      </c>
      <c r="J24">
        <v>249.328537741735</v>
      </c>
      <c r="K24">
        <v>402.43317203685899</v>
      </c>
      <c r="L24">
        <v>434.72742634492698</v>
      </c>
      <c r="M24">
        <v>603.75198402995795</v>
      </c>
      <c r="N24">
        <v>295.39920558486102</v>
      </c>
      <c r="O24">
        <v>590.561194962169</v>
      </c>
      <c r="P24">
        <v>204.92905170554201</v>
      </c>
      <c r="Q24">
        <v>391.36824619475999</v>
      </c>
      <c r="R24">
        <v>472.28804551913299</v>
      </c>
      <c r="S24">
        <v>508.58122608530499</v>
      </c>
      <c r="T24">
        <v>327.57173347419399</v>
      </c>
      <c r="U24">
        <f t="shared" si="0"/>
        <v>607.23026792953294</v>
      </c>
      <c r="V24">
        <f t="shared" si="0"/>
        <v>279.93277217876999</v>
      </c>
      <c r="W24">
        <f t="shared" si="0"/>
        <v>389.14260820451437</v>
      </c>
      <c r="X24">
        <f t="shared" si="0"/>
        <v>462.22942026452864</v>
      </c>
      <c r="Y24">
        <f t="shared" si="0"/>
        <v>516.12820242012128</v>
      </c>
      <c r="Z24">
        <f t="shared" si="0"/>
        <v>301.3515899224937</v>
      </c>
    </row>
    <row r="25" spans="1:26" x14ac:dyDescent="0.2">
      <c r="A25" t="s">
        <v>70</v>
      </c>
      <c r="B25" t="s">
        <v>71</v>
      </c>
      <c r="C25">
        <v>646.34209126249402</v>
      </c>
      <c r="D25">
        <v>308.07226323469501</v>
      </c>
      <c r="E25">
        <v>490.75067170541098</v>
      </c>
      <c r="F25">
        <v>757.23102407709598</v>
      </c>
      <c r="G25">
        <v>750.21854834120995</v>
      </c>
      <c r="H25">
        <v>415.23747718290298</v>
      </c>
      <c r="I25">
        <v>697.11432646314404</v>
      </c>
      <c r="J25">
        <v>262.83895111690299</v>
      </c>
      <c r="K25">
        <v>455.33031578397203</v>
      </c>
      <c r="L25">
        <v>655.40966948949006</v>
      </c>
      <c r="M25">
        <v>629.13093911086298</v>
      </c>
      <c r="N25">
        <v>339.14204955629299</v>
      </c>
      <c r="O25">
        <v>913.30100724085798</v>
      </c>
      <c r="P25">
        <v>376.15865935283898</v>
      </c>
      <c r="Q25">
        <v>681.60774660276104</v>
      </c>
      <c r="R25">
        <v>854.11944880255805</v>
      </c>
      <c r="S25">
        <v>881.16301566869004</v>
      </c>
      <c r="T25">
        <v>412.46074977085999</v>
      </c>
      <c r="U25">
        <f t="shared" si="0"/>
        <v>752.25247498883198</v>
      </c>
      <c r="V25">
        <f t="shared" si="0"/>
        <v>315.68995790147898</v>
      </c>
      <c r="W25">
        <f t="shared" si="0"/>
        <v>542.56291136404798</v>
      </c>
      <c r="X25">
        <f t="shared" si="0"/>
        <v>755.58671412304795</v>
      </c>
      <c r="Y25">
        <f t="shared" si="0"/>
        <v>753.50416770692107</v>
      </c>
      <c r="Z25">
        <f t="shared" si="0"/>
        <v>388.94675883668532</v>
      </c>
    </row>
    <row r="26" spans="1:26" x14ac:dyDescent="0.2">
      <c r="A26" t="s">
        <v>72</v>
      </c>
      <c r="B26" t="s">
        <v>73</v>
      </c>
      <c r="C26">
        <v>5959.7042215359497</v>
      </c>
      <c r="D26">
        <v>4326.5236266556703</v>
      </c>
      <c r="E26">
        <v>2809.8111251104601</v>
      </c>
      <c r="F26">
        <v>5108.7480529678596</v>
      </c>
      <c r="G26">
        <v>5004.6091677159402</v>
      </c>
      <c r="H26">
        <v>2823.6148448437398</v>
      </c>
      <c r="I26">
        <v>4127.9277337394697</v>
      </c>
      <c r="J26">
        <v>3238.8145518470701</v>
      </c>
      <c r="K26">
        <v>1824.4328598268901</v>
      </c>
      <c r="L26">
        <v>3262.9445950660302</v>
      </c>
      <c r="M26">
        <v>3744.0637416724999</v>
      </c>
      <c r="N26">
        <v>2274.6278865145</v>
      </c>
      <c r="O26">
        <v>4331.7851727288798</v>
      </c>
      <c r="P26">
        <v>2639.4861859673802</v>
      </c>
      <c r="Q26">
        <v>2270.3403429127602</v>
      </c>
      <c r="R26">
        <v>3177.2895585292699</v>
      </c>
      <c r="S26">
        <v>3735.7345214121201</v>
      </c>
      <c r="T26">
        <v>2443.8049750346099</v>
      </c>
      <c r="U26">
        <f t="shared" si="0"/>
        <v>4806.4723760014331</v>
      </c>
      <c r="V26">
        <f t="shared" si="0"/>
        <v>3401.6081214900405</v>
      </c>
      <c r="W26">
        <f t="shared" si="0"/>
        <v>2301.5281092833702</v>
      </c>
      <c r="X26">
        <f t="shared" si="0"/>
        <v>3849.6607355210531</v>
      </c>
      <c r="Y26">
        <f t="shared" si="0"/>
        <v>4161.4691436001867</v>
      </c>
      <c r="Z26">
        <f t="shared" si="0"/>
        <v>2514.0159021309496</v>
      </c>
    </row>
    <row r="27" spans="1:26" x14ac:dyDescent="0.2">
      <c r="A27" t="s">
        <v>74</v>
      </c>
      <c r="B27" t="s">
        <v>75</v>
      </c>
      <c r="C27">
        <v>181.11161926794901</v>
      </c>
      <c r="D27">
        <v>85.575628676304106</v>
      </c>
      <c r="E27">
        <v>113.610537363783</v>
      </c>
      <c r="F27">
        <v>175.10385304611799</v>
      </c>
      <c r="G27">
        <v>163.91329627623099</v>
      </c>
      <c r="H27">
        <v>70.270957677106594</v>
      </c>
      <c r="I27">
        <v>165.327717907422</v>
      </c>
      <c r="J27">
        <v>61.410969887126797</v>
      </c>
      <c r="K27">
        <v>105.794287494226</v>
      </c>
      <c r="L27">
        <v>92.918839218763097</v>
      </c>
      <c r="M27">
        <v>145.59505809571999</v>
      </c>
      <c r="N27">
        <v>88.565758164382402</v>
      </c>
      <c r="O27">
        <v>185.81989191803299</v>
      </c>
      <c r="P27">
        <v>91.990374321154306</v>
      </c>
      <c r="Q27">
        <v>91.015871208083794</v>
      </c>
      <c r="R27">
        <v>140.03384038412599</v>
      </c>
      <c r="S27">
        <v>157.249348455345</v>
      </c>
      <c r="T27">
        <v>119.843317124705</v>
      </c>
      <c r="U27">
        <f t="shared" si="0"/>
        <v>177.41974303113466</v>
      </c>
      <c r="V27">
        <f t="shared" si="0"/>
        <v>79.658990961528403</v>
      </c>
      <c r="W27">
        <f t="shared" si="0"/>
        <v>103.47356535536426</v>
      </c>
      <c r="X27">
        <f t="shared" si="0"/>
        <v>136.01884421633568</v>
      </c>
      <c r="Y27">
        <f t="shared" si="0"/>
        <v>155.585900942432</v>
      </c>
      <c r="Z27">
        <f t="shared" si="0"/>
        <v>92.893344322064664</v>
      </c>
    </row>
    <row r="28" spans="1:26" x14ac:dyDescent="0.2">
      <c r="A28" t="s">
        <v>76</v>
      </c>
      <c r="B28" t="s">
        <v>77</v>
      </c>
      <c r="C28">
        <v>46648.693385321603</v>
      </c>
      <c r="D28">
        <v>18604.1416742285</v>
      </c>
      <c r="E28">
        <v>30889.182493763299</v>
      </c>
      <c r="F28">
        <v>32739.763502255799</v>
      </c>
      <c r="G28">
        <v>33635.848976889101</v>
      </c>
      <c r="H28">
        <v>19824.075987599699</v>
      </c>
      <c r="I28">
        <v>28314.214516527201</v>
      </c>
      <c r="J28">
        <v>15501.3570189086</v>
      </c>
      <c r="K28">
        <v>16126.3684505904</v>
      </c>
      <c r="L28">
        <v>22888.7308500576</v>
      </c>
      <c r="M28">
        <v>22983.983161954598</v>
      </c>
      <c r="N28">
        <v>15375.3396384032</v>
      </c>
      <c r="O28">
        <v>42567.801394324102</v>
      </c>
      <c r="P28">
        <v>21373.644694995299</v>
      </c>
      <c r="Q28">
        <v>24143.476769131001</v>
      </c>
      <c r="R28">
        <v>31740.713895266501</v>
      </c>
      <c r="S28">
        <v>37336.095302167698</v>
      </c>
      <c r="T28">
        <v>28426.834821979999</v>
      </c>
      <c r="U28">
        <f t="shared" si="0"/>
        <v>39176.90309872431</v>
      </c>
      <c r="V28">
        <f t="shared" si="0"/>
        <v>18493.047796044135</v>
      </c>
      <c r="W28">
        <f t="shared" si="0"/>
        <v>23719.675904494899</v>
      </c>
      <c r="X28">
        <f t="shared" si="0"/>
        <v>29123.069415859965</v>
      </c>
      <c r="Y28">
        <f t="shared" si="0"/>
        <v>31318.642480337134</v>
      </c>
      <c r="Z28">
        <f t="shared" si="0"/>
        <v>21208.750149327632</v>
      </c>
    </row>
    <row r="29" spans="1:26" x14ac:dyDescent="0.2">
      <c r="A29" t="s">
        <v>78</v>
      </c>
      <c r="B29" t="s">
        <v>79</v>
      </c>
      <c r="C29">
        <v>67.916857225480896</v>
      </c>
      <c r="D29">
        <v>190.067975270528</v>
      </c>
      <c r="E29">
        <v>10.541183879113801</v>
      </c>
      <c r="F29">
        <v>40.0503493669313</v>
      </c>
      <c r="G29">
        <v>46.231955359962498</v>
      </c>
      <c r="H29">
        <v>121.377108715002</v>
      </c>
      <c r="I29">
        <v>249.57114104496301</v>
      </c>
      <c r="J29">
        <v>62.639189284869403</v>
      </c>
      <c r="K29">
        <v>16.595182352035401</v>
      </c>
      <c r="L29">
        <v>41.481624651233503</v>
      </c>
      <c r="M29">
        <v>227.074861250205</v>
      </c>
      <c r="N29">
        <v>89.105793275140798</v>
      </c>
      <c r="O29">
        <v>83.506105274905394</v>
      </c>
      <c r="P29">
        <v>14.572732565727399</v>
      </c>
      <c r="Q29">
        <v>93.038446123819</v>
      </c>
      <c r="R29">
        <v>22.6141605589272</v>
      </c>
      <c r="S29">
        <v>39.666502313060001</v>
      </c>
      <c r="T29">
        <v>8.98824878435288</v>
      </c>
      <c r="U29">
        <f t="shared" si="0"/>
        <v>133.6647011817831</v>
      </c>
      <c r="V29">
        <f t="shared" si="0"/>
        <v>89.09329904037493</v>
      </c>
      <c r="W29">
        <f t="shared" si="0"/>
        <v>40.058270784989396</v>
      </c>
      <c r="X29">
        <f t="shared" si="0"/>
        <v>34.715378192364</v>
      </c>
      <c r="Y29">
        <f t="shared" si="0"/>
        <v>104.32443964107584</v>
      </c>
      <c r="Z29">
        <f t="shared" si="0"/>
        <v>73.157050258165228</v>
      </c>
    </row>
    <row r="30" spans="1:26" x14ac:dyDescent="0.2">
      <c r="A30" t="s">
        <v>80</v>
      </c>
      <c r="B30" t="s">
        <v>81</v>
      </c>
      <c r="C30">
        <v>330.52870516400702</v>
      </c>
      <c r="D30">
        <v>148.63135506936999</v>
      </c>
      <c r="E30">
        <v>322.09172963959003</v>
      </c>
      <c r="F30">
        <v>324.12840883004799</v>
      </c>
      <c r="G30">
        <v>325.72514003609899</v>
      </c>
      <c r="H30">
        <v>150.76314556179199</v>
      </c>
      <c r="I30">
        <v>321.178050711872</v>
      </c>
      <c r="J30">
        <v>151.070985922332</v>
      </c>
      <c r="K30">
        <v>332.940845937711</v>
      </c>
      <c r="L30">
        <v>319.40850981449802</v>
      </c>
      <c r="M30">
        <v>312.56186783851803</v>
      </c>
      <c r="N30">
        <v>181.99183232559099</v>
      </c>
      <c r="O30">
        <v>268.57368993820899</v>
      </c>
      <c r="P30">
        <v>152.10289615478001</v>
      </c>
      <c r="Q30">
        <v>252.821864466899</v>
      </c>
      <c r="R30">
        <v>322.68667566776901</v>
      </c>
      <c r="S30">
        <v>349.91521683306502</v>
      </c>
      <c r="T30">
        <v>191.74930739952799</v>
      </c>
      <c r="U30">
        <f t="shared" si="0"/>
        <v>306.76014860469598</v>
      </c>
      <c r="V30">
        <f t="shared" si="0"/>
        <v>150.60174571549399</v>
      </c>
      <c r="W30">
        <f t="shared" si="0"/>
        <v>302.61814668139999</v>
      </c>
      <c r="X30">
        <f t="shared" si="0"/>
        <v>322.07453143743834</v>
      </c>
      <c r="Y30">
        <f t="shared" si="0"/>
        <v>329.40074156922736</v>
      </c>
      <c r="Z30">
        <f t="shared" si="0"/>
        <v>174.83476176230366</v>
      </c>
    </row>
    <row r="31" spans="1:26" x14ac:dyDescent="0.2">
      <c r="A31" t="s">
        <v>82</v>
      </c>
      <c r="B31" t="s">
        <v>83</v>
      </c>
      <c r="C31">
        <v>11557.185204535999</v>
      </c>
      <c r="D31">
        <v>8230.5738864777904</v>
      </c>
      <c r="E31">
        <v>7416.30848028321</v>
      </c>
      <c r="F31">
        <v>8972.2096616662493</v>
      </c>
      <c r="G31">
        <v>9587.8771059013106</v>
      </c>
      <c r="H31">
        <v>6329.4968060433803</v>
      </c>
      <c r="I31">
        <v>12138.4242313303</v>
      </c>
      <c r="J31">
        <v>7723.0435730050704</v>
      </c>
      <c r="K31">
        <v>7958.4271366979901</v>
      </c>
      <c r="L31">
        <v>8204.2357235209693</v>
      </c>
      <c r="M31">
        <v>11618.218489142901</v>
      </c>
      <c r="N31">
        <v>6869.7866439579702</v>
      </c>
      <c r="O31">
        <v>12337.086670298901</v>
      </c>
      <c r="P31">
        <v>7470.3470315060204</v>
      </c>
      <c r="Q31">
        <v>9557.6777643066598</v>
      </c>
      <c r="R31">
        <v>9656.2465586619091</v>
      </c>
      <c r="S31">
        <v>12169.116245328099</v>
      </c>
      <c r="T31">
        <v>7508.1838178627704</v>
      </c>
      <c r="U31">
        <f t="shared" si="0"/>
        <v>12010.898702055065</v>
      </c>
      <c r="V31">
        <f t="shared" si="0"/>
        <v>7807.9881636629607</v>
      </c>
      <c r="W31">
        <f t="shared" si="0"/>
        <v>8310.8044604292863</v>
      </c>
      <c r="X31">
        <f t="shared" si="0"/>
        <v>8944.2306479497074</v>
      </c>
      <c r="Y31">
        <f t="shared" si="0"/>
        <v>11125.070613457438</v>
      </c>
      <c r="Z31">
        <f t="shared" si="0"/>
        <v>6902.4890892880403</v>
      </c>
    </row>
    <row r="32" spans="1:26" x14ac:dyDescent="0.2">
      <c r="A32" t="s">
        <v>84</v>
      </c>
      <c r="B32" t="s">
        <v>85</v>
      </c>
      <c r="C32">
        <v>186410.26607915701</v>
      </c>
      <c r="D32">
        <v>132967.411837241</v>
      </c>
      <c r="E32">
        <v>145861.87506325799</v>
      </c>
      <c r="F32">
        <v>161093.68199548099</v>
      </c>
      <c r="G32">
        <v>124115.988521368</v>
      </c>
      <c r="H32">
        <v>85178.621934860799</v>
      </c>
      <c r="I32">
        <v>143315.964484372</v>
      </c>
      <c r="J32">
        <v>115754.765359643</v>
      </c>
      <c r="K32">
        <v>126047.670355988</v>
      </c>
      <c r="L32">
        <v>140811.03414359799</v>
      </c>
      <c r="M32">
        <v>118705.387320262</v>
      </c>
      <c r="N32">
        <v>80386.386376835202</v>
      </c>
      <c r="O32">
        <v>186080.94253542399</v>
      </c>
      <c r="P32">
        <v>116784.057190169</v>
      </c>
      <c r="Q32">
        <v>127271.53786009501</v>
      </c>
      <c r="R32">
        <v>159847.32413537099</v>
      </c>
      <c r="S32">
        <v>154265.860817084</v>
      </c>
      <c r="T32">
        <v>145399.90450154801</v>
      </c>
      <c r="U32">
        <f t="shared" si="0"/>
        <v>171935.72436631765</v>
      </c>
      <c r="V32">
        <f t="shared" si="0"/>
        <v>121835.411462351</v>
      </c>
      <c r="W32">
        <f t="shared" si="0"/>
        <v>133060.36109311366</v>
      </c>
      <c r="X32">
        <f t="shared" si="0"/>
        <v>153917.34675815</v>
      </c>
      <c r="Y32">
        <f t="shared" si="0"/>
        <v>132362.41221957133</v>
      </c>
      <c r="Z32">
        <f t="shared" si="0"/>
        <v>103654.97093774802</v>
      </c>
    </row>
    <row r="33" spans="1:26" x14ac:dyDescent="0.2">
      <c r="A33" t="s">
        <v>86</v>
      </c>
      <c r="B33" t="s">
        <v>87</v>
      </c>
      <c r="C33">
        <v>1649.2476829587599</v>
      </c>
      <c r="D33">
        <v>992.67729264512695</v>
      </c>
      <c r="E33">
        <v>1221.6060873239701</v>
      </c>
      <c r="F33">
        <v>1916.8283487707999</v>
      </c>
      <c r="G33">
        <v>1597.10391243507</v>
      </c>
      <c r="H33">
        <v>891.80233561128</v>
      </c>
      <c r="I33">
        <v>1432.1381933381799</v>
      </c>
      <c r="J33">
        <v>779.91931756651104</v>
      </c>
      <c r="K33">
        <v>1142.9931844964401</v>
      </c>
      <c r="L33">
        <v>1572.98320677478</v>
      </c>
      <c r="M33">
        <v>1377.1422467586001</v>
      </c>
      <c r="N33">
        <v>943.44133849497496</v>
      </c>
      <c r="O33">
        <v>1364.6853600781801</v>
      </c>
      <c r="P33">
        <v>752.31731870567796</v>
      </c>
      <c r="Q33">
        <v>1021.40033244627</v>
      </c>
      <c r="R33">
        <v>1641.26619133445</v>
      </c>
      <c r="S33">
        <v>1403.9108497229499</v>
      </c>
      <c r="T33">
        <v>898.82487843528804</v>
      </c>
      <c r="U33">
        <f t="shared" si="0"/>
        <v>1482.0237454583732</v>
      </c>
      <c r="V33">
        <f t="shared" si="0"/>
        <v>841.6379763057721</v>
      </c>
      <c r="W33">
        <f t="shared" si="0"/>
        <v>1128.6665347555602</v>
      </c>
      <c r="X33">
        <f t="shared" si="0"/>
        <v>1710.3592489600098</v>
      </c>
      <c r="Y33">
        <f t="shared" si="0"/>
        <v>1459.3856696388732</v>
      </c>
      <c r="Z33">
        <f t="shared" si="0"/>
        <v>911.35618418051433</v>
      </c>
    </row>
    <row r="34" spans="1:26" x14ac:dyDescent="0.2">
      <c r="A34" t="s">
        <v>88</v>
      </c>
      <c r="B34" t="s">
        <v>89</v>
      </c>
      <c r="C34">
        <v>803.68281050152405</v>
      </c>
      <c r="D34">
        <v>386.44152318036299</v>
      </c>
      <c r="E34">
        <v>1466.39580185006</v>
      </c>
      <c r="F34">
        <v>906.25557986102604</v>
      </c>
      <c r="G34">
        <v>777.53743105391504</v>
      </c>
      <c r="H34">
        <v>474.00955087648299</v>
      </c>
      <c r="I34">
        <v>737.12995245347599</v>
      </c>
      <c r="J34">
        <v>332.84745678822702</v>
      </c>
      <c r="K34">
        <v>668.99328856642796</v>
      </c>
      <c r="L34">
        <v>691.08386668955097</v>
      </c>
      <c r="M34">
        <v>881.58475544197404</v>
      </c>
      <c r="N34">
        <v>434.18822904977702</v>
      </c>
      <c r="O34">
        <v>908.78716371248402</v>
      </c>
      <c r="P34">
        <v>438.09277275718102</v>
      </c>
      <c r="Q34">
        <v>1921.44616994843</v>
      </c>
      <c r="R34">
        <v>1007.19992027837</v>
      </c>
      <c r="S34">
        <v>1191.4117301886999</v>
      </c>
      <c r="T34">
        <v>602.21266855164299</v>
      </c>
      <c r="U34">
        <f t="shared" si="0"/>
        <v>816.53330888916128</v>
      </c>
      <c r="V34">
        <f t="shared" si="0"/>
        <v>385.79391757525701</v>
      </c>
      <c r="W34">
        <f t="shared" si="0"/>
        <v>1352.2784201216393</v>
      </c>
      <c r="X34">
        <f t="shared" si="0"/>
        <v>868.17978894298233</v>
      </c>
      <c r="Y34">
        <f t="shared" si="0"/>
        <v>950.17797222819627</v>
      </c>
      <c r="Z34">
        <f t="shared" si="0"/>
        <v>503.47014949263433</v>
      </c>
    </row>
    <row r="35" spans="1:26" x14ac:dyDescent="0.2">
      <c r="A35" t="s">
        <v>90</v>
      </c>
      <c r="B35" t="s">
        <v>91</v>
      </c>
      <c r="C35">
        <v>2000.15144529041</v>
      </c>
      <c r="D35">
        <v>752.16473626014601</v>
      </c>
      <c r="E35">
        <v>1254.4008816145499</v>
      </c>
      <c r="F35">
        <v>1864.6697542464301</v>
      </c>
      <c r="G35">
        <v>1391.1615658316</v>
      </c>
      <c r="H35">
        <v>873.91518274801604</v>
      </c>
      <c r="I35">
        <v>1451.09296354413</v>
      </c>
      <c r="J35">
        <v>899.05659914753699</v>
      </c>
      <c r="K35">
        <v>946.96259296302196</v>
      </c>
      <c r="L35">
        <v>1426.9678880024301</v>
      </c>
      <c r="M35">
        <v>1260.9333471776099</v>
      </c>
      <c r="N35">
        <v>905.09884563112701</v>
      </c>
      <c r="O35">
        <v>1014.11017937453</v>
      </c>
      <c r="P35">
        <v>859.79122137791796</v>
      </c>
      <c r="Q35">
        <v>858.58305172959001</v>
      </c>
      <c r="R35">
        <v>1457.7435806446899</v>
      </c>
      <c r="S35">
        <v>1423.7441008794799</v>
      </c>
      <c r="T35">
        <v>979.71911749446394</v>
      </c>
      <c r="U35">
        <f t="shared" ref="U35:Z66" si="1">AVERAGE(C35,I35,O35)</f>
        <v>1488.4515294030234</v>
      </c>
      <c r="V35">
        <f t="shared" si="1"/>
        <v>837.0041855952004</v>
      </c>
      <c r="W35">
        <f t="shared" si="1"/>
        <v>1019.9821754357205</v>
      </c>
      <c r="X35">
        <f t="shared" si="1"/>
        <v>1583.1270742978502</v>
      </c>
      <c r="Y35">
        <f t="shared" si="1"/>
        <v>1358.6130046295632</v>
      </c>
      <c r="Z35">
        <f t="shared" si="1"/>
        <v>919.57771529120237</v>
      </c>
    </row>
    <row r="36" spans="1:26" x14ac:dyDescent="0.2">
      <c r="A36" t="s">
        <v>92</v>
      </c>
      <c r="B36" t="s">
        <v>93</v>
      </c>
      <c r="C36">
        <v>1169.3018918987</v>
      </c>
      <c r="D36">
        <v>550.38641180233503</v>
      </c>
      <c r="E36">
        <v>1207.55117548515</v>
      </c>
      <c r="F36">
        <v>1316.0731082668301</v>
      </c>
      <c r="G36">
        <v>1079.0958671518499</v>
      </c>
      <c r="H36">
        <v>670.76823237238102</v>
      </c>
      <c r="I36">
        <v>1114.1192709939701</v>
      </c>
      <c r="J36">
        <v>474.09268752861902</v>
      </c>
      <c r="K36">
        <v>989.48774774011201</v>
      </c>
      <c r="L36">
        <v>1114.19643813213</v>
      </c>
      <c r="M36">
        <v>975.08616889794098</v>
      </c>
      <c r="N36">
        <v>623.74055292598598</v>
      </c>
      <c r="O36">
        <v>1117.9285805271099</v>
      </c>
      <c r="P36">
        <v>679.453655877041</v>
      </c>
      <c r="Q36">
        <v>1063.87440567671</v>
      </c>
      <c r="R36">
        <v>1191.59230637424</v>
      </c>
      <c r="S36">
        <v>1119.16202954705</v>
      </c>
      <c r="T36">
        <v>813.93586213862204</v>
      </c>
      <c r="U36">
        <f t="shared" si="1"/>
        <v>1133.7832478065932</v>
      </c>
      <c r="V36">
        <f t="shared" si="1"/>
        <v>567.97758506933167</v>
      </c>
      <c r="W36">
        <f t="shared" si="1"/>
        <v>1086.9711096339906</v>
      </c>
      <c r="X36">
        <f t="shared" si="1"/>
        <v>1207.2872842577335</v>
      </c>
      <c r="Y36">
        <f t="shared" si="1"/>
        <v>1057.7813551989468</v>
      </c>
      <c r="Z36">
        <f t="shared" si="1"/>
        <v>702.81488247899631</v>
      </c>
    </row>
    <row r="37" spans="1:26" x14ac:dyDescent="0.2">
      <c r="A37" t="s">
        <v>94</v>
      </c>
      <c r="B37" t="s">
        <v>95</v>
      </c>
      <c r="C37">
        <v>264.875743179376</v>
      </c>
      <c r="D37">
        <v>819.72444310985998</v>
      </c>
      <c r="E37">
        <v>176.85764063846599</v>
      </c>
      <c r="F37">
        <v>243.09630662253599</v>
      </c>
      <c r="G37">
        <v>226.95687176708901</v>
      </c>
      <c r="H37">
        <v>284.91679203626802</v>
      </c>
      <c r="I37">
        <v>392.78496037878102</v>
      </c>
      <c r="J37">
        <v>476.54912632410401</v>
      </c>
      <c r="K37">
        <v>128.61266322827501</v>
      </c>
      <c r="L37">
        <v>170.90429356308201</v>
      </c>
      <c r="M37">
        <v>311.226133360576</v>
      </c>
      <c r="N37">
        <v>200.35302609137699</v>
      </c>
      <c r="O37">
        <v>198.60911524842399</v>
      </c>
      <c r="P37">
        <v>260.48759461237802</v>
      </c>
      <c r="Q37">
        <v>128.433507149185</v>
      </c>
      <c r="R37">
        <v>123.50810766798701</v>
      </c>
      <c r="S37">
        <v>138.83275809571001</v>
      </c>
      <c r="T37">
        <v>60.9203528717251</v>
      </c>
      <c r="U37">
        <f t="shared" si="1"/>
        <v>285.423272935527</v>
      </c>
      <c r="V37">
        <f t="shared" si="1"/>
        <v>518.92038801544732</v>
      </c>
      <c r="W37">
        <f t="shared" si="1"/>
        <v>144.63460367197533</v>
      </c>
      <c r="X37">
        <f t="shared" si="1"/>
        <v>179.16956928453499</v>
      </c>
      <c r="Y37">
        <f t="shared" si="1"/>
        <v>225.67192107445831</v>
      </c>
      <c r="Z37">
        <f t="shared" si="1"/>
        <v>182.06339033312338</v>
      </c>
    </row>
    <row r="38" spans="1:26" x14ac:dyDescent="0.2">
      <c r="A38" t="s">
        <v>96</v>
      </c>
      <c r="B38" t="s">
        <v>97</v>
      </c>
      <c r="C38">
        <v>7963.2515096876396</v>
      </c>
      <c r="D38">
        <v>4952.5769101296801</v>
      </c>
      <c r="E38">
        <v>4946.15772461086</v>
      </c>
      <c r="F38">
        <v>6189.17608240136</v>
      </c>
      <c r="G38">
        <v>6528.1622420783397</v>
      </c>
      <c r="H38">
        <v>4852.5290410482003</v>
      </c>
      <c r="I38">
        <v>10484.0940094669</v>
      </c>
      <c r="J38">
        <v>4630.3871294893597</v>
      </c>
      <c r="K38">
        <v>4523.2243898266597</v>
      </c>
      <c r="L38">
        <v>6136.7915509034901</v>
      </c>
      <c r="M38">
        <v>8642.2020722872294</v>
      </c>
      <c r="N38">
        <v>4908.9191567941198</v>
      </c>
      <c r="O38">
        <v>10463.0892987692</v>
      </c>
      <c r="P38">
        <v>5417.4133313091697</v>
      </c>
      <c r="Q38">
        <v>5033.1776778070298</v>
      </c>
      <c r="R38">
        <v>7298.2854326907</v>
      </c>
      <c r="S38">
        <v>8917.8797164540301</v>
      </c>
      <c r="T38">
        <v>9283.8622999271502</v>
      </c>
      <c r="U38">
        <f t="shared" si="1"/>
        <v>9636.8116059745807</v>
      </c>
      <c r="V38">
        <f t="shared" si="1"/>
        <v>5000.1257903094038</v>
      </c>
      <c r="W38">
        <f t="shared" si="1"/>
        <v>4834.1865974148495</v>
      </c>
      <c r="X38">
        <f t="shared" si="1"/>
        <v>6541.417688665184</v>
      </c>
      <c r="Y38">
        <f t="shared" si="1"/>
        <v>8029.4146769398658</v>
      </c>
      <c r="Z38">
        <f t="shared" si="1"/>
        <v>6348.436832589824</v>
      </c>
    </row>
    <row r="39" spans="1:26" x14ac:dyDescent="0.2">
      <c r="A39" t="s">
        <v>98</v>
      </c>
      <c r="B39" t="s">
        <v>99</v>
      </c>
      <c r="C39">
        <v>126.77813348756401</v>
      </c>
      <c r="D39">
        <v>86.476424767633603</v>
      </c>
      <c r="E39">
        <v>78.473257766736396</v>
      </c>
      <c r="F39">
        <v>122.945258521743</v>
      </c>
      <c r="G39">
        <v>87.210279429020204</v>
      </c>
      <c r="H39">
        <v>83.047495436580505</v>
      </c>
      <c r="I39">
        <v>124.259049127872</v>
      </c>
      <c r="J39">
        <v>76.149602660037303</v>
      </c>
      <c r="K39">
        <v>82.975911760177098</v>
      </c>
      <c r="L39">
        <v>97.896634176911107</v>
      </c>
      <c r="M39">
        <v>104.187289279506</v>
      </c>
      <c r="N39">
        <v>75.064880395421596</v>
      </c>
      <c r="O39">
        <v>117.359931737705</v>
      </c>
      <c r="P39">
        <v>76.506845970068994</v>
      </c>
      <c r="Q39">
        <v>82.925571545143001</v>
      </c>
      <c r="R39">
        <v>125.247658480212</v>
      </c>
      <c r="S39">
        <v>104.83289897023</v>
      </c>
      <c r="T39">
        <v>87.885099224783701</v>
      </c>
      <c r="U39">
        <f t="shared" si="1"/>
        <v>122.79903811771366</v>
      </c>
      <c r="V39">
        <f t="shared" si="1"/>
        <v>79.710957799246628</v>
      </c>
      <c r="W39">
        <f t="shared" si="1"/>
        <v>81.458247024018831</v>
      </c>
      <c r="X39">
        <f t="shared" si="1"/>
        <v>115.3631837262887</v>
      </c>
      <c r="Y39">
        <f t="shared" si="1"/>
        <v>98.743489226252066</v>
      </c>
      <c r="Z39">
        <f t="shared" si="1"/>
        <v>81.999158352261929</v>
      </c>
    </row>
    <row r="40" spans="1:26" x14ac:dyDescent="0.2">
      <c r="A40" t="s">
        <v>100</v>
      </c>
      <c r="B40" t="s">
        <v>101</v>
      </c>
      <c r="C40">
        <v>1120.6281442204399</v>
      </c>
      <c r="D40">
        <v>770.18065808673703</v>
      </c>
      <c r="E40">
        <v>808.15743073206102</v>
      </c>
      <c r="F40">
        <v>976.11084038474405</v>
      </c>
      <c r="G40">
        <v>1065.4364257955001</v>
      </c>
      <c r="H40">
        <v>623.49504266232702</v>
      </c>
      <c r="I40">
        <v>970.90545166014999</v>
      </c>
      <c r="J40">
        <v>614.10969887126805</v>
      </c>
      <c r="K40">
        <v>807.97794076472496</v>
      </c>
      <c r="L40">
        <v>865.30669022473103</v>
      </c>
      <c r="M40">
        <v>1009.81526532444</v>
      </c>
      <c r="N40">
        <v>689.08480132775503</v>
      </c>
      <c r="O40">
        <v>1189.3977697263599</v>
      </c>
      <c r="P40">
        <v>668.52410645274495</v>
      </c>
      <c r="Q40">
        <v>798.91709171540197</v>
      </c>
      <c r="R40">
        <v>1140.2755574135999</v>
      </c>
      <c r="S40">
        <v>1259.41144843966</v>
      </c>
      <c r="T40">
        <v>931.78179064458197</v>
      </c>
      <c r="U40">
        <f t="shared" si="1"/>
        <v>1093.6437885356499</v>
      </c>
      <c r="V40">
        <f t="shared" si="1"/>
        <v>684.27148780358345</v>
      </c>
      <c r="W40">
        <f t="shared" si="1"/>
        <v>805.01748773739598</v>
      </c>
      <c r="X40">
        <f t="shared" si="1"/>
        <v>993.89769600769159</v>
      </c>
      <c r="Y40">
        <f t="shared" si="1"/>
        <v>1111.5543798532001</v>
      </c>
      <c r="Z40">
        <f t="shared" si="1"/>
        <v>748.12054487822127</v>
      </c>
    </row>
    <row r="41" spans="1:26" x14ac:dyDescent="0.2">
      <c r="A41" t="s">
        <v>102</v>
      </c>
      <c r="B41" t="s">
        <v>103</v>
      </c>
      <c r="C41">
        <v>363.35518615632299</v>
      </c>
      <c r="D41">
        <v>182.86160653989199</v>
      </c>
      <c r="E41">
        <v>315.06427372017998</v>
      </c>
      <c r="F41">
        <v>317.60858451450201</v>
      </c>
      <c r="G41">
        <v>291.05117351612802</v>
      </c>
      <c r="H41">
        <v>192.92572016805599</v>
      </c>
      <c r="I41">
        <v>332.76152139328298</v>
      </c>
      <c r="J41">
        <v>185.46112905912301</v>
      </c>
      <c r="K41">
        <v>318.42006137968002</v>
      </c>
      <c r="L41">
        <v>306.13438992610298</v>
      </c>
      <c r="M41">
        <v>291.19011619143998</v>
      </c>
      <c r="N41">
        <v>205.21334208820301</v>
      </c>
      <c r="O41">
        <v>374.64901285498098</v>
      </c>
      <c r="P41">
        <v>214.94780534447901</v>
      </c>
      <c r="Q41">
        <v>290.23950040800003</v>
      </c>
      <c r="R41">
        <v>340.95195919613298</v>
      </c>
      <c r="S41">
        <v>338.581930457905</v>
      </c>
      <c r="T41">
        <v>344.54953673352702</v>
      </c>
      <c r="U41">
        <f t="shared" si="1"/>
        <v>356.92190680152902</v>
      </c>
      <c r="V41">
        <f t="shared" si="1"/>
        <v>194.42351364783133</v>
      </c>
      <c r="W41">
        <f t="shared" si="1"/>
        <v>307.90794516928668</v>
      </c>
      <c r="X41">
        <f t="shared" si="1"/>
        <v>321.56497787891266</v>
      </c>
      <c r="Y41">
        <f t="shared" si="1"/>
        <v>306.94107338849102</v>
      </c>
      <c r="Z41">
        <f t="shared" si="1"/>
        <v>247.56286632992865</v>
      </c>
    </row>
    <row r="42" spans="1:26" x14ac:dyDescent="0.2">
      <c r="A42" t="s">
        <v>104</v>
      </c>
      <c r="B42" t="s">
        <v>105</v>
      </c>
      <c r="C42">
        <v>1576.80303525158</v>
      </c>
      <c r="D42">
        <v>774.68463854338404</v>
      </c>
      <c r="E42">
        <v>1268.45579345337</v>
      </c>
      <c r="F42">
        <v>1498.6281891021499</v>
      </c>
      <c r="G42">
        <v>1282.9367612389599</v>
      </c>
      <c r="H42">
        <v>944.18614042512297</v>
      </c>
      <c r="I42">
        <v>1466.8886053824201</v>
      </c>
      <c r="J42">
        <v>833.96097106718196</v>
      </c>
      <c r="K42">
        <v>1261.2338587546899</v>
      </c>
      <c r="L42">
        <v>1343.17500620694</v>
      </c>
      <c r="M42">
        <v>1333.0630089865001</v>
      </c>
      <c r="N42">
        <v>917.51965317857105</v>
      </c>
      <c r="O42">
        <v>1725.0405350933199</v>
      </c>
      <c r="P42">
        <v>1025.55605431307</v>
      </c>
      <c r="Q42">
        <v>1288.38022132332</v>
      </c>
      <c r="R42">
        <v>1621.2613569938601</v>
      </c>
      <c r="S42">
        <v>1651.82648917957</v>
      </c>
      <c r="T42">
        <v>1450.1041372089301</v>
      </c>
      <c r="U42">
        <f t="shared" si="1"/>
        <v>1589.5773919091068</v>
      </c>
      <c r="V42">
        <f t="shared" si="1"/>
        <v>878.06722130787875</v>
      </c>
      <c r="W42">
        <f t="shared" si="1"/>
        <v>1272.6899578437933</v>
      </c>
      <c r="X42">
        <f t="shared" si="1"/>
        <v>1487.6881841009833</v>
      </c>
      <c r="Y42">
        <f t="shared" si="1"/>
        <v>1422.6087531350101</v>
      </c>
      <c r="Z42">
        <f t="shared" si="1"/>
        <v>1103.936643604208</v>
      </c>
    </row>
    <row r="43" spans="1:26" x14ac:dyDescent="0.2">
      <c r="A43" t="s">
        <v>106</v>
      </c>
      <c r="B43" t="s">
        <v>107</v>
      </c>
      <c r="C43">
        <v>1576.80303525158</v>
      </c>
      <c r="D43">
        <v>696.31537859771595</v>
      </c>
      <c r="E43">
        <v>1617.4861041173599</v>
      </c>
      <c r="F43">
        <v>1393.3795965797499</v>
      </c>
      <c r="G43">
        <v>1341.7774316970899</v>
      </c>
      <c r="H43">
        <v>954.40737063270205</v>
      </c>
      <c r="I43">
        <v>1534.2833438924499</v>
      </c>
      <c r="J43">
        <v>416.36637583471997</v>
      </c>
      <c r="K43">
        <v>1316.20540029581</v>
      </c>
      <c r="L43">
        <v>1290.9081591463901</v>
      </c>
      <c r="M43">
        <v>1431.9073603542399</v>
      </c>
      <c r="N43">
        <v>849.47522922300902</v>
      </c>
      <c r="O43">
        <v>1788.23434449054</v>
      </c>
      <c r="P43">
        <v>984.57024397195903</v>
      </c>
      <c r="Q43">
        <v>1283.32378403398</v>
      </c>
      <c r="R43">
        <v>1450.78537739579</v>
      </c>
      <c r="S43">
        <v>1776.4926393063299</v>
      </c>
      <c r="T43">
        <v>1612.89130963666</v>
      </c>
      <c r="U43">
        <f t="shared" si="1"/>
        <v>1633.10690787819</v>
      </c>
      <c r="V43">
        <f t="shared" si="1"/>
        <v>699.08399946813154</v>
      </c>
      <c r="W43">
        <f t="shared" si="1"/>
        <v>1405.6717628157166</v>
      </c>
      <c r="X43">
        <f t="shared" si="1"/>
        <v>1378.3577110406434</v>
      </c>
      <c r="Y43">
        <f t="shared" si="1"/>
        <v>1516.7258104525533</v>
      </c>
      <c r="Z43">
        <f t="shared" si="1"/>
        <v>1138.924636497457</v>
      </c>
    </row>
    <row r="44" spans="1:26" x14ac:dyDescent="0.2">
      <c r="A44" t="s">
        <v>108</v>
      </c>
      <c r="B44" t="s">
        <v>109</v>
      </c>
      <c r="C44">
        <v>918.00952016441704</v>
      </c>
      <c r="D44">
        <v>993.57808873645695</v>
      </c>
      <c r="E44">
        <v>1034.20726280639</v>
      </c>
      <c r="F44">
        <v>599.82383703031996</v>
      </c>
      <c r="G44">
        <v>540.07329670501701</v>
      </c>
      <c r="H44">
        <v>417.79278473479701</v>
      </c>
      <c r="I44">
        <v>259.048526147936</v>
      </c>
      <c r="J44">
        <v>760.26780720263002</v>
      </c>
      <c r="K44">
        <v>543.49222202915996</v>
      </c>
      <c r="L44">
        <v>341.80858712616401</v>
      </c>
      <c r="M44">
        <v>197.68870273547299</v>
      </c>
      <c r="N44">
        <v>345.082435774636</v>
      </c>
      <c r="O44">
        <v>301.67520914628</v>
      </c>
      <c r="P44">
        <v>408.03651184036801</v>
      </c>
      <c r="Q44">
        <v>556.20810182717901</v>
      </c>
      <c r="R44">
        <v>353.12881488170899</v>
      </c>
      <c r="S44">
        <v>291.83212416036997</v>
      </c>
      <c r="T44">
        <v>287.62396109929199</v>
      </c>
      <c r="U44">
        <f t="shared" si="1"/>
        <v>492.91108515287766</v>
      </c>
      <c r="V44">
        <f t="shared" si="1"/>
        <v>720.62746925981821</v>
      </c>
      <c r="W44">
        <f t="shared" si="1"/>
        <v>711.30252888757639</v>
      </c>
      <c r="X44">
        <f t="shared" si="1"/>
        <v>431.58707967939762</v>
      </c>
      <c r="Y44">
        <f t="shared" si="1"/>
        <v>343.19804120028658</v>
      </c>
      <c r="Z44">
        <f t="shared" si="1"/>
        <v>350.16639386957496</v>
      </c>
    </row>
    <row r="45" spans="1:26" x14ac:dyDescent="0.2">
      <c r="A45" t="s">
        <v>110</v>
      </c>
      <c r="B45" t="s">
        <v>111</v>
      </c>
      <c r="C45">
        <v>1500.9625446831301</v>
      </c>
      <c r="D45">
        <v>1273.72567313994</v>
      </c>
      <c r="E45">
        <v>1482.7931989953499</v>
      </c>
      <c r="F45">
        <v>1346.80942289727</v>
      </c>
      <c r="G45">
        <v>1043.3711743736999</v>
      </c>
      <c r="H45">
        <v>939.07552532133298</v>
      </c>
      <c r="I45">
        <v>698.16736925236398</v>
      </c>
      <c r="J45">
        <v>797.11438913490599</v>
      </c>
      <c r="K45">
        <v>858.80068671783295</v>
      </c>
      <c r="L45">
        <v>852.86220282936097</v>
      </c>
      <c r="M45">
        <v>601.08051507407299</v>
      </c>
      <c r="N45">
        <v>577.29753340076104</v>
      </c>
      <c r="O45">
        <v>1337.6022989079399</v>
      </c>
      <c r="P45">
        <v>924.457722138333</v>
      </c>
      <c r="Q45">
        <v>1064.8856931345799</v>
      </c>
      <c r="R45">
        <v>1248.1277077715599</v>
      </c>
      <c r="S45">
        <v>885.41299805937501</v>
      </c>
      <c r="T45">
        <v>1004.68647522878</v>
      </c>
      <c r="U45">
        <f t="shared" si="1"/>
        <v>1178.9107376144782</v>
      </c>
      <c r="V45">
        <f t="shared" si="1"/>
        <v>998.43259480439292</v>
      </c>
      <c r="W45">
        <f t="shared" si="1"/>
        <v>1135.4931929492543</v>
      </c>
      <c r="X45">
        <f t="shared" si="1"/>
        <v>1149.2664444993968</v>
      </c>
      <c r="Y45">
        <f t="shared" si="1"/>
        <v>843.28822916904937</v>
      </c>
      <c r="Z45">
        <f t="shared" si="1"/>
        <v>840.35317798362451</v>
      </c>
    </row>
    <row r="46" spans="1:26" x14ac:dyDescent="0.2">
      <c r="A46" t="s">
        <v>112</v>
      </c>
      <c r="B46" t="s">
        <v>113</v>
      </c>
      <c r="C46">
        <v>336.188443266131</v>
      </c>
      <c r="D46">
        <v>229.70300328902701</v>
      </c>
      <c r="E46">
        <v>382.99634760780299</v>
      </c>
      <c r="F46">
        <v>350.20770609223598</v>
      </c>
      <c r="G46">
        <v>357.24692778152797</v>
      </c>
      <c r="H46">
        <v>264.47433162111003</v>
      </c>
      <c r="I46">
        <v>325.39022186874899</v>
      </c>
      <c r="J46">
        <v>164.58139929750001</v>
      </c>
      <c r="K46">
        <v>292.49008895462401</v>
      </c>
      <c r="L46">
        <v>301.98622746097999</v>
      </c>
      <c r="M46">
        <v>297.86878858115199</v>
      </c>
      <c r="N46">
        <v>247.87611583811901</v>
      </c>
      <c r="O46">
        <v>359.60286776040402</v>
      </c>
      <c r="P46">
        <v>253.20122832951401</v>
      </c>
      <c r="Q46">
        <v>386.31180890542203</v>
      </c>
      <c r="R46">
        <v>340.08218379002102</v>
      </c>
      <c r="S46">
        <v>290.415463363475</v>
      </c>
      <c r="T46">
        <v>222.70883099007699</v>
      </c>
      <c r="U46">
        <f t="shared" si="1"/>
        <v>340.39384429842801</v>
      </c>
      <c r="V46">
        <f t="shared" si="1"/>
        <v>215.82854363868034</v>
      </c>
      <c r="W46">
        <f t="shared" si="1"/>
        <v>353.93274848928303</v>
      </c>
      <c r="X46">
        <f t="shared" si="1"/>
        <v>330.75870578107902</v>
      </c>
      <c r="Y46">
        <f t="shared" si="1"/>
        <v>315.17705990871832</v>
      </c>
      <c r="Z46">
        <f t="shared" si="1"/>
        <v>245.01975948310201</v>
      </c>
    </row>
    <row r="47" spans="1:26" x14ac:dyDescent="0.2">
      <c r="A47" t="s">
        <v>114</v>
      </c>
      <c r="B47" t="s">
        <v>115</v>
      </c>
      <c r="C47">
        <v>801.41891526067502</v>
      </c>
      <c r="D47">
        <v>536.87447043239194</v>
      </c>
      <c r="E47">
        <v>555.16901763332896</v>
      </c>
      <c r="F47">
        <v>650.11962460739596</v>
      </c>
      <c r="G47">
        <v>762.827263439381</v>
      </c>
      <c r="H47">
        <v>463.788320668903</v>
      </c>
      <c r="I47">
        <v>719.228225036749</v>
      </c>
      <c r="J47">
        <v>460.58227415345101</v>
      </c>
      <c r="K47">
        <v>531.04583526513397</v>
      </c>
      <c r="L47">
        <v>603.97245492195998</v>
      </c>
      <c r="M47">
        <v>706.60353883152197</v>
      </c>
      <c r="N47">
        <v>489.27181034713698</v>
      </c>
      <c r="O47">
        <v>658.26884788776795</v>
      </c>
      <c r="P47">
        <v>439.91436432789698</v>
      </c>
      <c r="Q47">
        <v>504.63244147593099</v>
      </c>
      <c r="R47">
        <v>601.01480562379595</v>
      </c>
      <c r="S47">
        <v>762.16350872951</v>
      </c>
      <c r="T47">
        <v>668.12649297023097</v>
      </c>
      <c r="U47">
        <f t="shared" si="1"/>
        <v>726.30532939506395</v>
      </c>
      <c r="V47">
        <f t="shared" si="1"/>
        <v>479.12370297124659</v>
      </c>
      <c r="W47">
        <f t="shared" si="1"/>
        <v>530.28243145813133</v>
      </c>
      <c r="X47">
        <f t="shared" si="1"/>
        <v>618.3689617177173</v>
      </c>
      <c r="Y47">
        <f t="shared" si="1"/>
        <v>743.86477033347091</v>
      </c>
      <c r="Z47">
        <f t="shared" si="1"/>
        <v>540.39554132875708</v>
      </c>
    </row>
    <row r="48" spans="1:26" x14ac:dyDescent="0.2">
      <c r="A48" t="s">
        <v>116</v>
      </c>
      <c r="B48" t="s">
        <v>117</v>
      </c>
      <c r="C48">
        <v>595.40444834338302</v>
      </c>
      <c r="D48">
        <v>420.671774650884</v>
      </c>
      <c r="E48">
        <v>414.61989924514501</v>
      </c>
      <c r="F48">
        <v>606.34366134586696</v>
      </c>
      <c r="G48">
        <v>639.89229123220798</v>
      </c>
      <c r="H48">
        <v>430.56932249427098</v>
      </c>
      <c r="I48">
        <v>619.18916006092002</v>
      </c>
      <c r="J48">
        <v>526.90612163154799</v>
      </c>
      <c r="K48">
        <v>568.38499555721296</v>
      </c>
      <c r="L48">
        <v>523.49810309856696</v>
      </c>
      <c r="M48">
        <v>675.88164583884702</v>
      </c>
      <c r="N48">
        <v>521.13388188188401</v>
      </c>
      <c r="O48">
        <v>579.27658614123595</v>
      </c>
      <c r="P48">
        <v>469.05982945935102</v>
      </c>
      <c r="Q48">
        <v>517.77917842821</v>
      </c>
      <c r="R48">
        <v>520.12569285532504</v>
      </c>
      <c r="S48">
        <v>613.41412505553501</v>
      </c>
      <c r="T48">
        <v>388.49208634591901</v>
      </c>
      <c r="U48">
        <f t="shared" si="1"/>
        <v>597.95673151517974</v>
      </c>
      <c r="V48">
        <f t="shared" si="1"/>
        <v>472.21257524726099</v>
      </c>
      <c r="W48">
        <f t="shared" si="1"/>
        <v>500.26135774352269</v>
      </c>
      <c r="X48">
        <f t="shared" si="1"/>
        <v>549.98915243325303</v>
      </c>
      <c r="Y48">
        <f t="shared" si="1"/>
        <v>643.06268737553</v>
      </c>
      <c r="Z48">
        <f t="shared" si="1"/>
        <v>446.73176357402463</v>
      </c>
    </row>
    <row r="49" spans="1:26" x14ac:dyDescent="0.2">
      <c r="A49" t="s">
        <v>118</v>
      </c>
      <c r="B49" t="s">
        <v>119</v>
      </c>
      <c r="C49">
        <v>17305.215221052498</v>
      </c>
      <c r="D49">
        <v>15128.8703538792</v>
      </c>
      <c r="E49">
        <v>13062.8693115285</v>
      </c>
      <c r="F49">
        <v>15867.389577094</v>
      </c>
      <c r="G49">
        <v>15065.313089798699</v>
      </c>
      <c r="H49">
        <v>11082.368852567701</v>
      </c>
      <c r="I49">
        <v>24495.8813628182</v>
      </c>
      <c r="J49">
        <v>24536.138908702698</v>
      </c>
      <c r="K49">
        <v>17998.512459679401</v>
      </c>
      <c r="L49">
        <v>21379.629345245801</v>
      </c>
      <c r="M49">
        <v>21005.760400121901</v>
      </c>
      <c r="N49">
        <v>17969.668310486701</v>
      </c>
      <c r="O49">
        <v>22542.1345806961</v>
      </c>
      <c r="P49">
        <v>20556.6608755292</v>
      </c>
      <c r="Q49">
        <v>18349.810923007601</v>
      </c>
      <c r="R49">
        <v>18757.576408223998</v>
      </c>
      <c r="S49">
        <v>20542.998215774402</v>
      </c>
      <c r="T49">
        <v>19373.670907517899</v>
      </c>
      <c r="U49">
        <f t="shared" si="1"/>
        <v>21447.743721522264</v>
      </c>
      <c r="V49">
        <f t="shared" si="1"/>
        <v>20073.890046037031</v>
      </c>
      <c r="W49">
        <f t="shared" si="1"/>
        <v>16470.397564738501</v>
      </c>
      <c r="X49">
        <f t="shared" si="1"/>
        <v>18668.198443521269</v>
      </c>
      <c r="Y49">
        <f t="shared" si="1"/>
        <v>18871.357235231666</v>
      </c>
      <c r="Z49">
        <f t="shared" si="1"/>
        <v>16141.902690190769</v>
      </c>
    </row>
    <row r="50" spans="1:26" x14ac:dyDescent="0.2">
      <c r="A50" t="s">
        <v>120</v>
      </c>
      <c r="B50" t="s">
        <v>121</v>
      </c>
      <c r="C50">
        <v>22045.811855391101</v>
      </c>
      <c r="D50">
        <v>25597.9225273109</v>
      </c>
      <c r="E50">
        <v>16582.4534844993</v>
      </c>
      <c r="F50">
        <v>25852.034814617298</v>
      </c>
      <c r="G50">
        <v>19816.697229293</v>
      </c>
      <c r="H50">
        <v>15904.234202993101</v>
      </c>
      <c r="I50">
        <v>19856.174833518198</v>
      </c>
      <c r="J50">
        <v>23467.588032666601</v>
      </c>
      <c r="K50">
        <v>15209.4846256405</v>
      </c>
      <c r="L50">
        <v>22300.521412503102</v>
      </c>
      <c r="M50">
        <v>18174.0033068841</v>
      </c>
      <c r="N50">
        <v>16352.803188876</v>
      </c>
      <c r="O50">
        <v>22469.9130842421</v>
      </c>
      <c r="P50">
        <v>20433.7034445059</v>
      </c>
      <c r="Q50">
        <v>16525.448349014401</v>
      </c>
      <c r="R50">
        <v>24204.110001301</v>
      </c>
      <c r="S50">
        <v>20639.331149963298</v>
      </c>
      <c r="T50">
        <v>16888.919465799099</v>
      </c>
      <c r="U50">
        <f t="shared" si="1"/>
        <v>21457.299924383798</v>
      </c>
      <c r="V50">
        <f t="shared" si="1"/>
        <v>23166.404668161133</v>
      </c>
      <c r="W50">
        <f t="shared" si="1"/>
        <v>16105.795486384734</v>
      </c>
      <c r="X50">
        <f t="shared" si="1"/>
        <v>24118.888742807132</v>
      </c>
      <c r="Y50">
        <f t="shared" si="1"/>
        <v>19543.343895380134</v>
      </c>
      <c r="Z50">
        <f t="shared" si="1"/>
        <v>16381.985619222733</v>
      </c>
    </row>
    <row r="51" spans="1:26" x14ac:dyDescent="0.2">
      <c r="A51" t="s">
        <v>122</v>
      </c>
      <c r="B51" t="s">
        <v>123</v>
      </c>
      <c r="C51">
        <v>1766.9702354829301</v>
      </c>
      <c r="D51">
        <v>2555.5585111018399</v>
      </c>
      <c r="E51">
        <v>1551.8965155362</v>
      </c>
      <c r="F51">
        <v>1688.6344977266599</v>
      </c>
      <c r="G51">
        <v>1456.3065938388199</v>
      </c>
      <c r="H51">
        <v>1367.08954026371</v>
      </c>
      <c r="I51">
        <v>777.14557844380704</v>
      </c>
      <c r="J51">
        <v>1597.9134364630399</v>
      </c>
      <c r="K51">
        <v>688.70006760947001</v>
      </c>
      <c r="L51">
        <v>1132.4483529786801</v>
      </c>
      <c r="M51">
        <v>698.58913196386698</v>
      </c>
      <c r="N51">
        <v>850.01526433376705</v>
      </c>
      <c r="O51">
        <v>1000.56864878941</v>
      </c>
      <c r="P51">
        <v>1220.4663523796701</v>
      </c>
      <c r="Q51">
        <v>1162.9805765477399</v>
      </c>
      <c r="R51">
        <v>1252.47658480212</v>
      </c>
      <c r="S51">
        <v>835.82987016804998</v>
      </c>
      <c r="T51">
        <v>493.35498883003601</v>
      </c>
      <c r="U51">
        <f t="shared" si="1"/>
        <v>1181.5614875720491</v>
      </c>
      <c r="V51">
        <f t="shared" si="1"/>
        <v>1791.3127666481832</v>
      </c>
      <c r="W51">
        <f t="shared" si="1"/>
        <v>1134.5257198978034</v>
      </c>
      <c r="X51">
        <f t="shared" si="1"/>
        <v>1357.8531451691533</v>
      </c>
      <c r="Y51">
        <f t="shared" si="1"/>
        <v>996.90853199024559</v>
      </c>
      <c r="Z51">
        <f t="shared" si="1"/>
        <v>903.48659780917103</v>
      </c>
    </row>
    <row r="52" spans="1:26" x14ac:dyDescent="0.2">
      <c r="A52" t="s">
        <v>124</v>
      </c>
      <c r="B52" t="s">
        <v>125</v>
      </c>
      <c r="C52">
        <v>6517.75439840532</v>
      </c>
      <c r="D52">
        <v>5829.9523030846303</v>
      </c>
      <c r="E52">
        <v>5306.9004618072004</v>
      </c>
      <c r="F52">
        <v>6268.3453776615697</v>
      </c>
      <c r="G52">
        <v>5460.6243637664802</v>
      </c>
      <c r="H52">
        <v>3854.6814420332798</v>
      </c>
      <c r="I52">
        <v>3987.8730427732999</v>
      </c>
      <c r="J52">
        <v>5411.53466645362</v>
      </c>
      <c r="K52">
        <v>3554.4806200265898</v>
      </c>
      <c r="L52">
        <v>4531.4526769007498</v>
      </c>
      <c r="M52">
        <v>3519.6603493781799</v>
      </c>
      <c r="N52">
        <v>3892.5730783467602</v>
      </c>
      <c r="O52">
        <v>4587.5696393366998</v>
      </c>
      <c r="P52">
        <v>4728.8517175785501</v>
      </c>
      <c r="Q52">
        <v>3660.8605974807001</v>
      </c>
      <c r="R52">
        <v>4259.2901637333298</v>
      </c>
      <c r="S52">
        <v>3582.73515534746</v>
      </c>
      <c r="T52">
        <v>3804.02662440001</v>
      </c>
      <c r="U52">
        <f t="shared" si="1"/>
        <v>5031.0656935051065</v>
      </c>
      <c r="V52">
        <f t="shared" si="1"/>
        <v>5323.4462290389338</v>
      </c>
      <c r="W52">
        <f t="shared" si="1"/>
        <v>4174.0805597714962</v>
      </c>
      <c r="X52">
        <f t="shared" si="1"/>
        <v>5019.6960727652158</v>
      </c>
      <c r="Y52">
        <f t="shared" si="1"/>
        <v>4187.6732894973729</v>
      </c>
      <c r="Z52">
        <f t="shared" si="1"/>
        <v>3850.4270482600168</v>
      </c>
    </row>
    <row r="53" spans="1:26" x14ac:dyDescent="0.2">
      <c r="A53" t="s">
        <v>126</v>
      </c>
      <c r="B53" t="s">
        <v>127</v>
      </c>
      <c r="C53">
        <v>10471.647436548699</v>
      </c>
      <c r="D53">
        <v>13022.809092350801</v>
      </c>
      <c r="E53">
        <v>8196.35608733763</v>
      </c>
      <c r="F53">
        <v>9091.4293062933993</v>
      </c>
      <c r="G53">
        <v>8081.1356516698097</v>
      </c>
      <c r="H53">
        <v>6675.74097932513</v>
      </c>
      <c r="I53">
        <v>6548.8731061545204</v>
      </c>
      <c r="J53">
        <v>10469.3421463574</v>
      </c>
      <c r="K53">
        <v>5655.8455853530704</v>
      </c>
      <c r="L53">
        <v>6834.5124775372396</v>
      </c>
      <c r="M53">
        <v>5600.7346660124203</v>
      </c>
      <c r="N53">
        <v>6054.3336267127497</v>
      </c>
      <c r="O53">
        <v>9086.3670226153808</v>
      </c>
      <c r="P53">
        <v>8239.9694701334993</v>
      </c>
      <c r="Q53">
        <v>5623.7695532017096</v>
      </c>
      <c r="R53">
        <v>7798.4062912054296</v>
      </c>
      <c r="S53">
        <v>7352.4695358850504</v>
      </c>
      <c r="T53">
        <v>7318.4318990819902</v>
      </c>
      <c r="U53">
        <f t="shared" si="1"/>
        <v>8702.2958551062002</v>
      </c>
      <c r="V53">
        <f t="shared" si="1"/>
        <v>10577.373569613899</v>
      </c>
      <c r="W53">
        <f t="shared" si="1"/>
        <v>6491.9904086308043</v>
      </c>
      <c r="X53">
        <f t="shared" si="1"/>
        <v>7908.1160250120229</v>
      </c>
      <c r="Y53">
        <f t="shared" si="1"/>
        <v>7011.4466178557605</v>
      </c>
      <c r="Z53">
        <f t="shared" si="1"/>
        <v>6682.8355017066233</v>
      </c>
    </row>
    <row r="54" spans="1:26" x14ac:dyDescent="0.2">
      <c r="A54" t="s">
        <v>128</v>
      </c>
      <c r="B54" t="s">
        <v>129</v>
      </c>
      <c r="C54">
        <v>828.58565815086695</v>
      </c>
      <c r="D54">
        <v>618.84691474337797</v>
      </c>
      <c r="E54">
        <v>1446.4846767450699</v>
      </c>
      <c r="F54">
        <v>1027.3380314354699</v>
      </c>
      <c r="G54">
        <v>892.06659319564005</v>
      </c>
      <c r="H54">
        <v>757.64868913680402</v>
      </c>
      <c r="I54">
        <v>892.98028525792495</v>
      </c>
      <c r="J54">
        <v>352.49896715210798</v>
      </c>
      <c r="K54">
        <v>1219.7459028746</v>
      </c>
      <c r="L54">
        <v>1006.34421403893</v>
      </c>
      <c r="M54">
        <v>916.31385186847604</v>
      </c>
      <c r="N54">
        <v>738.22799640677204</v>
      </c>
      <c r="O54">
        <v>858.38257764564901</v>
      </c>
      <c r="P54">
        <v>643.02182446272195</v>
      </c>
      <c r="Q54">
        <v>1253.9964477558201</v>
      </c>
      <c r="R54">
        <v>1075.0424019551499</v>
      </c>
      <c r="S54">
        <v>815.99661901152001</v>
      </c>
      <c r="T54">
        <v>515.32626363623206</v>
      </c>
      <c r="U54">
        <f t="shared" si="1"/>
        <v>859.98284035148026</v>
      </c>
      <c r="V54">
        <f t="shared" si="1"/>
        <v>538.12256878606934</v>
      </c>
      <c r="W54">
        <f t="shared" si="1"/>
        <v>1306.7423424584965</v>
      </c>
      <c r="X54">
        <f t="shared" si="1"/>
        <v>1036.2415491431832</v>
      </c>
      <c r="Y54">
        <f t="shared" si="1"/>
        <v>874.7923546918787</v>
      </c>
      <c r="Z54">
        <f t="shared" si="1"/>
        <v>670.40098305993604</v>
      </c>
    </row>
    <row r="55" spans="1:26" x14ac:dyDescent="0.2">
      <c r="A55" t="s">
        <v>130</v>
      </c>
      <c r="B55" t="s">
        <v>131</v>
      </c>
      <c r="C55">
        <v>709.73115800627602</v>
      </c>
      <c r="D55">
        <v>511.65217987516502</v>
      </c>
      <c r="E55">
        <v>470.83954660041798</v>
      </c>
      <c r="F55">
        <v>663.15927323848996</v>
      </c>
      <c r="G55">
        <v>611.52268226132196</v>
      </c>
      <c r="H55">
        <v>553.224084985221</v>
      </c>
      <c r="I55">
        <v>688.68998414939006</v>
      </c>
      <c r="J55">
        <v>467.95159053990602</v>
      </c>
      <c r="K55">
        <v>507.19026063408302</v>
      </c>
      <c r="L55">
        <v>610.60951486615704</v>
      </c>
      <c r="M55">
        <v>698.58913196386698</v>
      </c>
      <c r="N55">
        <v>507.633004112923</v>
      </c>
      <c r="O55">
        <v>519.09200576292596</v>
      </c>
      <c r="P55">
        <v>462.68425896184601</v>
      </c>
      <c r="Q55">
        <v>463.16965570335998</v>
      </c>
      <c r="R55">
        <v>567.963340191518</v>
      </c>
      <c r="S55">
        <v>636.08069780585504</v>
      </c>
      <c r="T55">
        <v>437.42810750517299</v>
      </c>
      <c r="U55">
        <f t="shared" si="1"/>
        <v>639.17104930619735</v>
      </c>
      <c r="V55">
        <f t="shared" si="1"/>
        <v>480.76267645897241</v>
      </c>
      <c r="W55">
        <f t="shared" si="1"/>
        <v>480.39982097928697</v>
      </c>
      <c r="X55">
        <f t="shared" si="1"/>
        <v>613.910709432055</v>
      </c>
      <c r="Y55">
        <f t="shared" si="1"/>
        <v>648.73083734368129</v>
      </c>
      <c r="Z55">
        <f t="shared" si="1"/>
        <v>499.42839886777239</v>
      </c>
    </row>
    <row r="56" spans="1:26" x14ac:dyDescent="0.2">
      <c r="A56" t="s">
        <v>132</v>
      </c>
      <c r="B56" t="s">
        <v>133</v>
      </c>
      <c r="C56">
        <v>5703.8840593199702</v>
      </c>
      <c r="D56">
        <v>8441.3601718489008</v>
      </c>
      <c r="E56">
        <v>4164.9388749031996</v>
      </c>
      <c r="F56">
        <v>3068.0430422016698</v>
      </c>
      <c r="G56">
        <v>3760.54927802968</v>
      </c>
      <c r="H56">
        <v>3357.6741231897499</v>
      </c>
      <c r="I56">
        <v>1214.1583359698</v>
      </c>
      <c r="J56">
        <v>5916.3328389258004</v>
      </c>
      <c r="K56">
        <v>1181.3695436855201</v>
      </c>
      <c r="L56">
        <v>1305.84154402083</v>
      </c>
      <c r="M56">
        <v>1035.1942204053501</v>
      </c>
      <c r="N56">
        <v>2039.17257822383</v>
      </c>
      <c r="O56">
        <v>2347.9509420088302</v>
      </c>
      <c r="P56">
        <v>4819.9312961143396</v>
      </c>
      <c r="Q56">
        <v>2458.43981007613</v>
      </c>
      <c r="R56">
        <v>2058.7583862684901</v>
      </c>
      <c r="S56">
        <v>1936.5753093554699</v>
      </c>
      <c r="T56">
        <v>1883.5374674766099</v>
      </c>
      <c r="U56">
        <f t="shared" si="1"/>
        <v>3088.6644457662001</v>
      </c>
      <c r="V56">
        <f t="shared" si="1"/>
        <v>6392.5414356296797</v>
      </c>
      <c r="W56">
        <f t="shared" si="1"/>
        <v>2601.5827428882835</v>
      </c>
      <c r="X56">
        <f t="shared" si="1"/>
        <v>2144.2143241636636</v>
      </c>
      <c r="Y56">
        <f t="shared" si="1"/>
        <v>2244.1062692635001</v>
      </c>
      <c r="Z56">
        <f t="shared" si="1"/>
        <v>2426.7947229633969</v>
      </c>
    </row>
    <row r="57" spans="1:26" x14ac:dyDescent="0.2">
      <c r="A57" t="s">
        <v>134</v>
      </c>
      <c r="B57" t="s">
        <v>135</v>
      </c>
      <c r="C57">
        <v>542.202910183423</v>
      </c>
      <c r="D57">
        <v>317.98102023931898</v>
      </c>
      <c r="E57">
        <v>486.06570109247201</v>
      </c>
      <c r="F57">
        <v>512.27191050726003</v>
      </c>
      <c r="G57">
        <v>437.10212340328201</v>
      </c>
      <c r="H57">
        <v>370.51959502474398</v>
      </c>
      <c r="I57">
        <v>505.46053882524097</v>
      </c>
      <c r="J57">
        <v>302.141971844664</v>
      </c>
      <c r="K57">
        <v>437.69793453493401</v>
      </c>
      <c r="L57">
        <v>448.83117872634699</v>
      </c>
      <c r="M57">
        <v>430.10650189744803</v>
      </c>
      <c r="N57">
        <v>342.92229533160202</v>
      </c>
      <c r="O57">
        <v>401.73207402522098</v>
      </c>
      <c r="P57">
        <v>297.83022181205399</v>
      </c>
      <c r="Q57">
        <v>419.68429501505301</v>
      </c>
      <c r="R57">
        <v>424.450398182941</v>
      </c>
      <c r="S57">
        <v>409.41497030265498</v>
      </c>
      <c r="T57">
        <v>428.43985872082101</v>
      </c>
      <c r="U57">
        <f t="shared" si="1"/>
        <v>483.13184101129497</v>
      </c>
      <c r="V57">
        <f t="shared" si="1"/>
        <v>305.98440463201234</v>
      </c>
      <c r="W57">
        <f t="shared" si="1"/>
        <v>447.81597688081973</v>
      </c>
      <c r="X57">
        <f t="shared" si="1"/>
        <v>461.85116247218269</v>
      </c>
      <c r="Y57">
        <f t="shared" si="1"/>
        <v>425.54119853446173</v>
      </c>
      <c r="Z57">
        <f t="shared" si="1"/>
        <v>380.62724969238906</v>
      </c>
    </row>
    <row r="58" spans="1:26" x14ac:dyDescent="0.2">
      <c r="A58" t="s">
        <v>136</v>
      </c>
      <c r="B58" t="s">
        <v>137</v>
      </c>
      <c r="C58">
        <v>658.79351508716502</v>
      </c>
      <c r="D58">
        <v>581.013478907538</v>
      </c>
      <c r="E58">
        <v>568.052686818913</v>
      </c>
      <c r="F58">
        <v>730.22032334125902</v>
      </c>
      <c r="G58">
        <v>739.71128575939997</v>
      </c>
      <c r="H58">
        <v>520.00508681058898</v>
      </c>
      <c r="I58">
        <v>679.21259904641704</v>
      </c>
      <c r="J58">
        <v>650.95628080354402</v>
      </c>
      <c r="K58">
        <v>549.71541541117301</v>
      </c>
      <c r="L58">
        <v>682.78754175930396</v>
      </c>
      <c r="M58">
        <v>611.76639089761204</v>
      </c>
      <c r="N58">
        <v>547.05556719828905</v>
      </c>
      <c r="O58">
        <v>669.55345670870099</v>
      </c>
      <c r="P58">
        <v>541.012696502631</v>
      </c>
      <c r="Q58">
        <v>601.71603743122</v>
      </c>
      <c r="R58">
        <v>745.39752303848502</v>
      </c>
      <c r="S58">
        <v>769.24681271398504</v>
      </c>
      <c r="T58">
        <v>523.31581811121202</v>
      </c>
      <c r="U58">
        <f t="shared" si="1"/>
        <v>669.18652361409431</v>
      </c>
      <c r="V58">
        <f t="shared" si="1"/>
        <v>590.99415207123775</v>
      </c>
      <c r="W58">
        <f t="shared" si="1"/>
        <v>573.16137988710204</v>
      </c>
      <c r="X58">
        <f t="shared" si="1"/>
        <v>719.46846271301592</v>
      </c>
      <c r="Y58">
        <f t="shared" si="1"/>
        <v>706.90816312366576</v>
      </c>
      <c r="Z58">
        <f t="shared" si="1"/>
        <v>530.12549070669672</v>
      </c>
    </row>
    <row r="59" spans="1:26" x14ac:dyDescent="0.2">
      <c r="A59" t="s">
        <v>138</v>
      </c>
      <c r="B59" t="s">
        <v>139</v>
      </c>
      <c r="C59">
        <v>5014.5279584813397</v>
      </c>
      <c r="D59">
        <v>7701.80658086737</v>
      </c>
      <c r="E59">
        <v>5578.6287573576901</v>
      </c>
      <c r="F59">
        <v>6368.0055493420696</v>
      </c>
      <c r="G59">
        <v>3986.4554235385799</v>
      </c>
      <c r="H59">
        <v>4430.90329498556</v>
      </c>
      <c r="I59">
        <v>4688.1464976041098</v>
      </c>
      <c r="J59">
        <v>7246.4944466809702</v>
      </c>
      <c r="K59">
        <v>3692.4280733278802</v>
      </c>
      <c r="L59">
        <v>6650.3340640857596</v>
      </c>
      <c r="M59">
        <v>3328.6503190324202</v>
      </c>
      <c r="N59">
        <v>4675.0839538357204</v>
      </c>
      <c r="O59">
        <v>7417.7495316267295</v>
      </c>
      <c r="P59">
        <v>7265.4179798004798</v>
      </c>
      <c r="Q59">
        <v>4627.65140720213</v>
      </c>
      <c r="R59">
        <v>5483.0641601337302</v>
      </c>
      <c r="S59">
        <v>4577.2310347677503</v>
      </c>
      <c r="T59">
        <v>4551.0499678106698</v>
      </c>
      <c r="U59">
        <f t="shared" si="1"/>
        <v>5706.8079959040597</v>
      </c>
      <c r="V59">
        <f t="shared" si="1"/>
        <v>7404.573002449607</v>
      </c>
      <c r="W59">
        <f t="shared" si="1"/>
        <v>4632.9027459625677</v>
      </c>
      <c r="X59">
        <f t="shared" si="1"/>
        <v>6167.1345911871867</v>
      </c>
      <c r="Y59">
        <f t="shared" si="1"/>
        <v>3964.1122591129169</v>
      </c>
      <c r="Z59">
        <f t="shared" si="1"/>
        <v>4552.3457388773168</v>
      </c>
    </row>
    <row r="60" spans="1:26" x14ac:dyDescent="0.2">
      <c r="A60" t="s">
        <v>140</v>
      </c>
      <c r="B60" t="s">
        <v>141</v>
      </c>
      <c r="C60">
        <v>692.75194369990504</v>
      </c>
      <c r="D60">
        <v>829.63320011448502</v>
      </c>
      <c r="E60">
        <v>692.20440806180898</v>
      </c>
      <c r="F60">
        <v>763.75084839264298</v>
      </c>
      <c r="G60">
        <v>581.05162077407397</v>
      </c>
      <c r="H60">
        <v>495.72966506758797</v>
      </c>
      <c r="I60">
        <v>868.76030110588204</v>
      </c>
      <c r="J60">
        <v>1422.27806258586</v>
      </c>
      <c r="K60">
        <v>835.98231098378506</v>
      </c>
      <c r="L60">
        <v>1039.5295137599101</v>
      </c>
      <c r="M60">
        <v>764.04012138304404</v>
      </c>
      <c r="N60">
        <v>863.51614210272805</v>
      </c>
      <c r="O60">
        <v>862.89642117402298</v>
      </c>
      <c r="P60">
        <v>780.55198805177497</v>
      </c>
      <c r="Q60">
        <v>580.47900081600096</v>
      </c>
      <c r="R60">
        <v>757.57437872406103</v>
      </c>
      <c r="S60">
        <v>549.66438919526001</v>
      </c>
      <c r="T60">
        <v>619.19047181097596</v>
      </c>
      <c r="U60">
        <f t="shared" si="1"/>
        <v>808.13622199326994</v>
      </c>
      <c r="V60">
        <f t="shared" si="1"/>
        <v>1010.82108358404</v>
      </c>
      <c r="W60">
        <f t="shared" si="1"/>
        <v>702.88857328719826</v>
      </c>
      <c r="X60">
        <f t="shared" si="1"/>
        <v>853.61824695887151</v>
      </c>
      <c r="Y60">
        <f t="shared" si="1"/>
        <v>631.5853771174593</v>
      </c>
      <c r="Z60">
        <f t="shared" si="1"/>
        <v>659.47875966043068</v>
      </c>
    </row>
    <row r="61" spans="1:26" x14ac:dyDescent="0.2">
      <c r="A61" t="s">
        <v>142</v>
      </c>
      <c r="B61" t="s">
        <v>143</v>
      </c>
      <c r="C61">
        <v>6556.2406174997604</v>
      </c>
      <c r="D61">
        <v>4561.6314064926701</v>
      </c>
      <c r="E61">
        <v>6070.5506717163398</v>
      </c>
      <c r="F61">
        <v>6377.3195840785702</v>
      </c>
      <c r="G61">
        <v>5961.8207889187997</v>
      </c>
      <c r="H61">
        <v>5125.9469491009404</v>
      </c>
      <c r="I61">
        <v>7252.3056893529802</v>
      </c>
      <c r="J61">
        <v>4707.7649515471403</v>
      </c>
      <c r="K61">
        <v>4416.3929034354296</v>
      </c>
      <c r="L61">
        <v>5362.7444349114703</v>
      </c>
      <c r="M61">
        <v>6147.0500674908599</v>
      </c>
      <c r="N61">
        <v>5027.1868460502201</v>
      </c>
      <c r="O61">
        <v>6157.63487995586</v>
      </c>
      <c r="P61">
        <v>5019.3955731077403</v>
      </c>
      <c r="Q61">
        <v>4677.2044926376402</v>
      </c>
      <c r="R61">
        <v>5818.7974668931902</v>
      </c>
      <c r="S61">
        <v>6353.72367407408</v>
      </c>
      <c r="T61">
        <v>6343.70625313439</v>
      </c>
      <c r="U61">
        <f t="shared" si="1"/>
        <v>6655.3937289362002</v>
      </c>
      <c r="V61">
        <f t="shared" si="1"/>
        <v>4762.9306437158502</v>
      </c>
      <c r="W61">
        <f t="shared" si="1"/>
        <v>5054.7160225964699</v>
      </c>
      <c r="X61">
        <f t="shared" si="1"/>
        <v>5852.953828627743</v>
      </c>
      <c r="Y61">
        <f t="shared" si="1"/>
        <v>6154.1981768279138</v>
      </c>
      <c r="Z61">
        <f t="shared" si="1"/>
        <v>5498.9466827618498</v>
      </c>
    </row>
    <row r="62" spans="1:26" x14ac:dyDescent="0.2">
      <c r="A62" t="s">
        <v>144</v>
      </c>
      <c r="B62" t="s">
        <v>145</v>
      </c>
      <c r="C62">
        <v>1042.5237584111301</v>
      </c>
      <c r="D62">
        <v>1618.7305761191401</v>
      </c>
      <c r="E62">
        <v>1281.33946263895</v>
      </c>
      <c r="F62">
        <v>1245.2864442694699</v>
      </c>
      <c r="G62">
        <v>981.37832514102195</v>
      </c>
      <c r="H62">
        <v>1006.79117544655</v>
      </c>
      <c r="I62">
        <v>788.72904912521903</v>
      </c>
      <c r="J62">
        <v>1218.3936425606</v>
      </c>
      <c r="K62">
        <v>767.52718378163797</v>
      </c>
      <c r="L62">
        <v>904.29941739689104</v>
      </c>
      <c r="M62">
        <v>590.39463925053406</v>
      </c>
      <c r="N62">
        <v>741.46820707132304</v>
      </c>
      <c r="O62">
        <v>902.01639841992403</v>
      </c>
      <c r="P62">
        <v>1210.44759874073</v>
      </c>
      <c r="Q62">
        <v>900.04583750216204</v>
      </c>
      <c r="R62">
        <v>828.02618661917995</v>
      </c>
      <c r="S62">
        <v>706.91373765060496</v>
      </c>
      <c r="T62">
        <v>512.33018070811397</v>
      </c>
      <c r="U62">
        <f t="shared" si="1"/>
        <v>911.08973531875779</v>
      </c>
      <c r="V62">
        <f t="shared" si="1"/>
        <v>1349.1906058068232</v>
      </c>
      <c r="W62">
        <f t="shared" si="1"/>
        <v>982.97082797425003</v>
      </c>
      <c r="X62">
        <f t="shared" si="1"/>
        <v>992.53734942851361</v>
      </c>
      <c r="Y62">
        <f t="shared" si="1"/>
        <v>759.56223401405362</v>
      </c>
      <c r="Z62">
        <f t="shared" si="1"/>
        <v>753.52985440866235</v>
      </c>
    </row>
    <row r="63" spans="1:26" x14ac:dyDescent="0.2">
      <c r="A63" t="s">
        <v>146</v>
      </c>
      <c r="B63" t="s">
        <v>147</v>
      </c>
      <c r="C63">
        <v>741.42569137816702</v>
      </c>
      <c r="D63">
        <v>518.85854860580196</v>
      </c>
      <c r="E63">
        <v>672.29328295681603</v>
      </c>
      <c r="F63">
        <v>650.11962460739596</v>
      </c>
      <c r="G63">
        <v>601.015419679513</v>
      </c>
      <c r="H63">
        <v>541.72520100169402</v>
      </c>
      <c r="I63">
        <v>800.31251980663103</v>
      </c>
      <c r="J63">
        <v>408.99705944826502</v>
      </c>
      <c r="K63">
        <v>650.32370842038802</v>
      </c>
      <c r="L63">
        <v>635.49848965689796</v>
      </c>
      <c r="M63">
        <v>658.51709762559597</v>
      </c>
      <c r="N63">
        <v>561.636515188766</v>
      </c>
      <c r="O63">
        <v>646.23193181210604</v>
      </c>
      <c r="P63">
        <v>556.49622485371594</v>
      </c>
      <c r="Q63">
        <v>494.519566897255</v>
      </c>
      <c r="R63">
        <v>656.680431615001</v>
      </c>
      <c r="S63">
        <v>606.33082107105997</v>
      </c>
      <c r="T63">
        <v>737.03640031693601</v>
      </c>
      <c r="U63">
        <f t="shared" si="1"/>
        <v>729.32338099896799</v>
      </c>
      <c r="V63">
        <f t="shared" si="1"/>
        <v>494.78394430259431</v>
      </c>
      <c r="W63">
        <f t="shared" si="1"/>
        <v>605.71218609148639</v>
      </c>
      <c r="X63">
        <f t="shared" si="1"/>
        <v>647.43284862643168</v>
      </c>
      <c r="Y63">
        <f t="shared" si="1"/>
        <v>621.95444612538961</v>
      </c>
      <c r="Z63">
        <f t="shared" si="1"/>
        <v>613.46603883579871</v>
      </c>
    </row>
    <row r="64" spans="1:26" x14ac:dyDescent="0.2">
      <c r="A64" t="s">
        <v>148</v>
      </c>
      <c r="B64" t="s">
        <v>149</v>
      </c>
      <c r="C64">
        <v>982.530534528624</v>
      </c>
      <c r="D64">
        <v>1135.0030750751901</v>
      </c>
      <c r="E64">
        <v>1284.8531905986499</v>
      </c>
      <c r="F64">
        <v>1063.6627669078</v>
      </c>
      <c r="G64">
        <v>864.74771048293496</v>
      </c>
      <c r="H64">
        <v>686.10007768374999</v>
      </c>
      <c r="I64">
        <v>556.00659270776498</v>
      </c>
      <c r="J64">
        <v>992.40127337597005</v>
      </c>
      <c r="K64">
        <v>856.72628892382897</v>
      </c>
      <c r="L64">
        <v>734.22475632683302</v>
      </c>
      <c r="M64">
        <v>440.79237772098702</v>
      </c>
      <c r="N64">
        <v>521.67391699264203</v>
      </c>
      <c r="O64">
        <v>686.10421631273596</v>
      </c>
      <c r="P64">
        <v>714.97469150600205</v>
      </c>
      <c r="Q64">
        <v>681.60774660276104</v>
      </c>
      <c r="R64">
        <v>639.28492349274904</v>
      </c>
      <c r="S64">
        <v>645.99732338412002</v>
      </c>
      <c r="T64">
        <v>665.130410042113</v>
      </c>
      <c r="U64">
        <f t="shared" si="1"/>
        <v>741.54711451637502</v>
      </c>
      <c r="V64">
        <f t="shared" si="1"/>
        <v>947.45967998572087</v>
      </c>
      <c r="W64">
        <f t="shared" si="1"/>
        <v>941.06240870841327</v>
      </c>
      <c r="X64">
        <f t="shared" si="1"/>
        <v>812.39081557579402</v>
      </c>
      <c r="Y64">
        <f t="shared" si="1"/>
        <v>650.51247052934741</v>
      </c>
      <c r="Z64">
        <f t="shared" si="1"/>
        <v>624.30146823950167</v>
      </c>
    </row>
    <row r="65" spans="1:26" x14ac:dyDescent="0.2">
      <c r="A65" t="s">
        <v>150</v>
      </c>
      <c r="B65" t="s">
        <v>151</v>
      </c>
      <c r="C65">
        <v>1700.1853258778699</v>
      </c>
      <c r="D65">
        <v>1049.42744639889</v>
      </c>
      <c r="E65">
        <v>1658.47959698058</v>
      </c>
      <c r="F65">
        <v>1262.9831102688099</v>
      </c>
      <c r="G65">
        <v>1792.53899645673</v>
      </c>
      <c r="H65">
        <v>1506.3538018419799</v>
      </c>
      <c r="I65">
        <v>667.62912836500504</v>
      </c>
      <c r="J65">
        <v>459.354054755709</v>
      </c>
      <c r="K65">
        <v>420.06555328589701</v>
      </c>
      <c r="L65">
        <v>568.29825772189895</v>
      </c>
      <c r="M65">
        <v>710.61074226534902</v>
      </c>
      <c r="N65">
        <v>517.89367121733301</v>
      </c>
      <c r="O65">
        <v>1869.4835280012601</v>
      </c>
      <c r="P65">
        <v>1225.0203313064601</v>
      </c>
      <c r="Q65">
        <v>1470.4119637394899</v>
      </c>
      <c r="R65">
        <v>1043.7304873351</v>
      </c>
      <c r="S65">
        <v>1555.49355499071</v>
      </c>
      <c r="T65">
        <v>1559.9605112399099</v>
      </c>
      <c r="U65">
        <f t="shared" si="1"/>
        <v>1412.432660748045</v>
      </c>
      <c r="V65">
        <f t="shared" si="1"/>
        <v>911.26727748701978</v>
      </c>
      <c r="W65">
        <f t="shared" si="1"/>
        <v>1182.9857046686557</v>
      </c>
      <c r="X65">
        <f t="shared" si="1"/>
        <v>958.33728510860294</v>
      </c>
      <c r="Y65">
        <f t="shared" si="1"/>
        <v>1352.881097904263</v>
      </c>
      <c r="Z65">
        <f t="shared" si="1"/>
        <v>1194.7359947664077</v>
      </c>
    </row>
    <row r="66" spans="1:26" x14ac:dyDescent="0.2">
      <c r="A66" t="s">
        <v>152</v>
      </c>
      <c r="B66" t="s">
        <v>153</v>
      </c>
      <c r="C66">
        <v>987.05832501032296</v>
      </c>
      <c r="D66">
        <v>639.56522484395703</v>
      </c>
      <c r="E66">
        <v>743.73908480414298</v>
      </c>
      <c r="F66">
        <v>887.62751038803503</v>
      </c>
      <c r="G66">
        <v>774.38525227937203</v>
      </c>
      <c r="H66">
        <v>675.87884747617102</v>
      </c>
      <c r="I66">
        <v>800.31251980663103</v>
      </c>
      <c r="J66">
        <v>623.93545405320901</v>
      </c>
      <c r="K66">
        <v>674.17928305143903</v>
      </c>
      <c r="L66">
        <v>732.56549134078398</v>
      </c>
      <c r="M66">
        <v>750.68277660362003</v>
      </c>
      <c r="N66">
        <v>621.04037737219301</v>
      </c>
      <c r="O66">
        <v>987.77942545901601</v>
      </c>
      <c r="P66">
        <v>669.43490223810295</v>
      </c>
      <c r="Q66">
        <v>728.12696966467001</v>
      </c>
      <c r="R66">
        <v>870.64518151869697</v>
      </c>
      <c r="S66">
        <v>893.91296284074497</v>
      </c>
      <c r="T66">
        <v>1069.6016053379899</v>
      </c>
      <c r="U66">
        <f t="shared" si="1"/>
        <v>925.05009009199</v>
      </c>
      <c r="V66">
        <f t="shared" si="1"/>
        <v>644.31186037842292</v>
      </c>
      <c r="W66">
        <f t="shared" si="1"/>
        <v>715.34844584008397</v>
      </c>
      <c r="X66">
        <f t="shared" si="1"/>
        <v>830.27939441583874</v>
      </c>
      <c r="Y66">
        <f t="shared" si="1"/>
        <v>806.32699724124575</v>
      </c>
      <c r="Z66">
        <f t="shared" si="1"/>
        <v>788.84027672878472</v>
      </c>
    </row>
    <row r="67" spans="1:26" x14ac:dyDescent="0.2">
      <c r="A67" t="s">
        <v>154</v>
      </c>
      <c r="B67" t="s">
        <v>155</v>
      </c>
      <c r="C67">
        <v>4878.6942440303801</v>
      </c>
      <c r="D67">
        <v>5098.50587692506</v>
      </c>
      <c r="E67">
        <v>4395.6736775904701</v>
      </c>
      <c r="F67">
        <v>5390.0319020100296</v>
      </c>
      <c r="G67">
        <v>5366.0590005301901</v>
      </c>
      <c r="H67">
        <v>4657.0480133282499</v>
      </c>
      <c r="I67">
        <v>4464.9014262896299</v>
      </c>
      <c r="J67">
        <v>5767.7182917989503</v>
      </c>
      <c r="K67">
        <v>4371.79335086433</v>
      </c>
      <c r="L67">
        <v>5700.4048595725098</v>
      </c>
      <c r="M67">
        <v>4924.8530201735703</v>
      </c>
      <c r="N67">
        <v>4185.2721083778297</v>
      </c>
      <c r="O67">
        <v>5637.7905669382098</v>
      </c>
      <c r="P67">
        <v>5244.3621320911598</v>
      </c>
      <c r="Q67">
        <v>5184.8707964871701</v>
      </c>
      <c r="R67">
        <v>4981.2037508067697</v>
      </c>
      <c r="S67">
        <v>5033.39581136794</v>
      </c>
      <c r="T67">
        <v>3968.8111854464801</v>
      </c>
      <c r="U67">
        <f t="shared" ref="U67:Z98" si="2">AVERAGE(C67,I67,O67)</f>
        <v>4993.7954124194066</v>
      </c>
      <c r="V67">
        <f t="shared" si="2"/>
        <v>5370.1954336050558</v>
      </c>
      <c r="W67">
        <f t="shared" si="2"/>
        <v>4650.7792749806567</v>
      </c>
      <c r="X67">
        <f t="shared" si="2"/>
        <v>5357.2135041297697</v>
      </c>
      <c r="Y67">
        <f t="shared" si="2"/>
        <v>5108.1026106905665</v>
      </c>
      <c r="Z67">
        <f t="shared" si="2"/>
        <v>4270.3771023841864</v>
      </c>
    </row>
    <row r="68" spans="1:26" x14ac:dyDescent="0.2">
      <c r="A68" t="s">
        <v>156</v>
      </c>
      <c r="B68" t="s">
        <v>157</v>
      </c>
      <c r="C68">
        <v>2463.1180220441101</v>
      </c>
      <c r="D68">
        <v>3168.0998532059102</v>
      </c>
      <c r="E68">
        <v>2132.8328715407001</v>
      </c>
      <c r="F68">
        <v>1749.17572351388</v>
      </c>
      <c r="G68">
        <v>1823.01005794398</v>
      </c>
      <c r="H68">
        <v>1878.15105064267</v>
      </c>
      <c r="I68">
        <v>1043.56540411628</v>
      </c>
      <c r="J68">
        <v>2602.5969038164399</v>
      </c>
      <c r="K68">
        <v>1095.2820352343399</v>
      </c>
      <c r="L68">
        <v>1257.7228594254</v>
      </c>
      <c r="M68">
        <v>937.68560351555402</v>
      </c>
      <c r="N68">
        <v>1374.9293919909601</v>
      </c>
      <c r="O68">
        <v>1476.77914103279</v>
      </c>
      <c r="P68">
        <v>2086.63314425509</v>
      </c>
      <c r="Q68">
        <v>1293.43665861266</v>
      </c>
      <c r="R68">
        <v>1482.9670674219601</v>
      </c>
      <c r="S68">
        <v>1109.24540396879</v>
      </c>
      <c r="T68">
        <v>1012.67602970376</v>
      </c>
      <c r="U68">
        <f t="shared" si="2"/>
        <v>1661.1541890643932</v>
      </c>
      <c r="V68">
        <f t="shared" si="2"/>
        <v>2619.10996709248</v>
      </c>
      <c r="W68">
        <f t="shared" si="2"/>
        <v>1507.1838551292333</v>
      </c>
      <c r="X68">
        <f t="shared" si="2"/>
        <v>1496.6218834537467</v>
      </c>
      <c r="Y68">
        <f t="shared" si="2"/>
        <v>1289.9803551427747</v>
      </c>
      <c r="Z68">
        <f t="shared" si="2"/>
        <v>1421.9188241124632</v>
      </c>
    </row>
    <row r="69" spans="1:26" x14ac:dyDescent="0.2">
      <c r="A69" t="s">
        <v>158</v>
      </c>
      <c r="B69" t="s">
        <v>159</v>
      </c>
      <c r="C69">
        <v>674.64078177311103</v>
      </c>
      <c r="D69">
        <v>494.53705413990502</v>
      </c>
      <c r="E69">
        <v>664.09458438417198</v>
      </c>
      <c r="F69">
        <v>662.22786976483997</v>
      </c>
      <c r="G69">
        <v>597.86324090496998</v>
      </c>
      <c r="H69">
        <v>545.55816232953703</v>
      </c>
      <c r="I69">
        <v>666.57608557578601</v>
      </c>
      <c r="J69">
        <v>497.42885608572698</v>
      </c>
      <c r="K69">
        <v>616.09614481931499</v>
      </c>
      <c r="L69">
        <v>683.61717425232803</v>
      </c>
      <c r="M69">
        <v>643.82401836822999</v>
      </c>
      <c r="N69">
        <v>567.57690140710895</v>
      </c>
      <c r="O69">
        <v>695.88421062421196</v>
      </c>
      <c r="P69">
        <v>544.655879644062</v>
      </c>
      <c r="Q69">
        <v>605.76118726269101</v>
      </c>
      <c r="R69">
        <v>758.44415413017396</v>
      </c>
      <c r="S69">
        <v>640.33068019654002</v>
      </c>
      <c r="T69">
        <v>668.12649297023097</v>
      </c>
      <c r="U69">
        <f t="shared" si="2"/>
        <v>679.033692657703</v>
      </c>
      <c r="V69">
        <f t="shared" si="2"/>
        <v>512.20726328989804</v>
      </c>
      <c r="W69">
        <f t="shared" si="2"/>
        <v>628.65063882205936</v>
      </c>
      <c r="X69">
        <f t="shared" si="2"/>
        <v>701.42973271578069</v>
      </c>
      <c r="Y69">
        <f t="shared" si="2"/>
        <v>627.33931315658003</v>
      </c>
      <c r="Z69">
        <f t="shared" si="2"/>
        <v>593.75385223562569</v>
      </c>
    </row>
    <row r="70" spans="1:26" x14ac:dyDescent="0.2">
      <c r="A70" t="s">
        <v>160</v>
      </c>
      <c r="B70" t="s">
        <v>161</v>
      </c>
      <c r="C70">
        <v>5869.1484119019797</v>
      </c>
      <c r="D70">
        <v>9151.1874918165595</v>
      </c>
      <c r="E70">
        <v>6609.3222922043797</v>
      </c>
      <c r="F70">
        <v>4506.1300055165902</v>
      </c>
      <c r="G70">
        <v>4324.7892786728598</v>
      </c>
      <c r="H70">
        <v>4933.0212289328801</v>
      </c>
      <c r="I70">
        <v>5169.3870522773004</v>
      </c>
      <c r="J70">
        <v>9152.6909519773799</v>
      </c>
      <c r="K70">
        <v>6549.9110345689796</v>
      </c>
      <c r="L70">
        <v>3894.2949222578</v>
      </c>
      <c r="M70">
        <v>4100.7048472831202</v>
      </c>
      <c r="N70">
        <v>4313.2604296275704</v>
      </c>
      <c r="O70">
        <v>4525.1281371941996</v>
      </c>
      <c r="P70">
        <v>6058.6135642011704</v>
      </c>
      <c r="Q70">
        <v>5362.8573890718699</v>
      </c>
      <c r="R70">
        <v>3746.9924495330101</v>
      </c>
      <c r="S70">
        <v>4404.3984175465603</v>
      </c>
      <c r="T70">
        <v>4433.20403930471</v>
      </c>
      <c r="U70">
        <f t="shared" si="2"/>
        <v>5187.8878671244929</v>
      </c>
      <c r="V70">
        <f t="shared" si="2"/>
        <v>8120.8306693317036</v>
      </c>
      <c r="W70">
        <f t="shared" si="2"/>
        <v>6174.0302386150761</v>
      </c>
      <c r="X70">
        <f t="shared" si="2"/>
        <v>4049.1391257691339</v>
      </c>
      <c r="Y70">
        <f t="shared" si="2"/>
        <v>4276.6308478341807</v>
      </c>
      <c r="Z70">
        <f t="shared" si="2"/>
        <v>4559.8285659550538</v>
      </c>
    </row>
    <row r="71" spans="1:26" x14ac:dyDescent="0.2">
      <c r="A71" t="s">
        <v>162</v>
      </c>
      <c r="B71" t="s">
        <v>163</v>
      </c>
      <c r="C71">
        <v>1730.74791162934</v>
      </c>
      <c r="D71">
        <v>6559.5971370615398</v>
      </c>
      <c r="E71">
        <v>2413.9311083170701</v>
      </c>
      <c r="F71">
        <v>2369.4904369644901</v>
      </c>
      <c r="G71">
        <v>1590.7995548859799</v>
      </c>
      <c r="H71">
        <v>2647.2986237629998</v>
      </c>
      <c r="I71">
        <v>1664.86064975564</v>
      </c>
      <c r="J71">
        <v>3052.1252033902001</v>
      </c>
      <c r="K71">
        <v>1193.81593044955</v>
      </c>
      <c r="L71">
        <v>1983.65129082199</v>
      </c>
      <c r="M71">
        <v>1258.2618782217301</v>
      </c>
      <c r="N71">
        <v>1882.0223609931199</v>
      </c>
      <c r="O71">
        <v>3215.3612067112199</v>
      </c>
      <c r="P71">
        <v>5794.48278644737</v>
      </c>
      <c r="Q71">
        <v>1230.7368362248701</v>
      </c>
      <c r="R71">
        <v>1640.39641592833</v>
      </c>
      <c r="S71">
        <v>1297.6612899558199</v>
      </c>
      <c r="T71">
        <v>1401.1681160496801</v>
      </c>
      <c r="U71">
        <f t="shared" si="2"/>
        <v>2203.6565893654001</v>
      </c>
      <c r="V71">
        <f t="shared" si="2"/>
        <v>5135.4017089663694</v>
      </c>
      <c r="W71">
        <f t="shared" si="2"/>
        <v>1612.8279583304966</v>
      </c>
      <c r="X71">
        <f t="shared" si="2"/>
        <v>1997.8460479049365</v>
      </c>
      <c r="Y71">
        <f t="shared" si="2"/>
        <v>1382.2409076878432</v>
      </c>
      <c r="Z71">
        <f t="shared" si="2"/>
        <v>1976.8297002685997</v>
      </c>
    </row>
    <row r="72" spans="1:26" x14ac:dyDescent="0.2">
      <c r="A72" t="s">
        <v>164</v>
      </c>
      <c r="B72" t="s">
        <v>165</v>
      </c>
      <c r="C72">
        <v>16456.254505733999</v>
      </c>
      <c r="D72">
        <v>15683.760746138199</v>
      </c>
      <c r="E72">
        <v>29382.9644417032</v>
      </c>
      <c r="F72">
        <v>17271.946015357498</v>
      </c>
      <c r="G72">
        <v>16268.394655415899</v>
      </c>
      <c r="H72">
        <v>17217.662284667102</v>
      </c>
      <c r="I72">
        <v>14105.508161591901</v>
      </c>
      <c r="J72">
        <v>11233.294611753199</v>
      </c>
      <c r="K72">
        <v>23221.8461049826</v>
      </c>
      <c r="L72">
        <v>17046.458834177902</v>
      </c>
      <c r="M72">
        <v>14161.456935145199</v>
      </c>
      <c r="N72">
        <v>11994.179809944701</v>
      </c>
      <c r="O72">
        <v>17019.447023731402</v>
      </c>
      <c r="P72">
        <v>14084.5460247756</v>
      </c>
      <c r="Q72">
        <v>24013.020687066099</v>
      </c>
      <c r="R72">
        <v>17576.421406723101</v>
      </c>
      <c r="S72">
        <v>16637.2643987349</v>
      </c>
      <c r="T72">
        <v>13492.360119622999</v>
      </c>
      <c r="U72">
        <f t="shared" si="2"/>
        <v>15860.403230352435</v>
      </c>
      <c r="V72">
        <f t="shared" si="2"/>
        <v>13667.200460888998</v>
      </c>
      <c r="W72">
        <f t="shared" si="2"/>
        <v>25539.277077917301</v>
      </c>
      <c r="X72">
        <f t="shared" si="2"/>
        <v>17298.275418752834</v>
      </c>
      <c r="Y72">
        <f t="shared" si="2"/>
        <v>15689.038663098667</v>
      </c>
      <c r="Z72">
        <f t="shared" si="2"/>
        <v>14234.7340714116</v>
      </c>
    </row>
    <row r="73" spans="1:26" x14ac:dyDescent="0.2">
      <c r="A73" t="s">
        <v>166</v>
      </c>
      <c r="B73" t="s">
        <v>167</v>
      </c>
      <c r="C73">
        <v>14218.3940601544</v>
      </c>
      <c r="D73">
        <v>18365.430710026201</v>
      </c>
      <c r="E73">
        <v>12809.880898429799</v>
      </c>
      <c r="F73">
        <v>15977.2951869846</v>
      </c>
      <c r="G73">
        <v>13971.5070550323</v>
      </c>
      <c r="H73">
        <v>12676.88076495</v>
      </c>
      <c r="I73">
        <v>10239.788082368001</v>
      </c>
      <c r="J73">
        <v>13509.185155770199</v>
      </c>
      <c r="K73">
        <v>8138.8997447763704</v>
      </c>
      <c r="L73">
        <v>10484.0658143528</v>
      </c>
      <c r="M73">
        <v>9626.6383825307694</v>
      </c>
      <c r="N73">
        <v>10234.745419093701</v>
      </c>
      <c r="O73">
        <v>15008.529731841099</v>
      </c>
      <c r="P73">
        <v>19399.950228124599</v>
      </c>
      <c r="Q73">
        <v>13877.897784317</v>
      </c>
      <c r="R73">
        <v>14905.3411345514</v>
      </c>
      <c r="S73">
        <v>14754.5221996614</v>
      </c>
      <c r="T73">
        <v>12785.2845485873</v>
      </c>
      <c r="U73">
        <f t="shared" si="2"/>
        <v>13155.570624787833</v>
      </c>
      <c r="V73">
        <f t="shared" si="2"/>
        <v>17091.522031306999</v>
      </c>
      <c r="W73">
        <f t="shared" si="2"/>
        <v>11608.892809174389</v>
      </c>
      <c r="X73">
        <f t="shared" si="2"/>
        <v>13788.900711962933</v>
      </c>
      <c r="Y73">
        <f t="shared" si="2"/>
        <v>12784.22254574149</v>
      </c>
      <c r="Z73">
        <f t="shared" si="2"/>
        <v>11898.970244210335</v>
      </c>
    </row>
    <row r="74" spans="1:26" x14ac:dyDescent="0.2">
      <c r="A74" t="s">
        <v>168</v>
      </c>
      <c r="B74" t="s">
        <v>169</v>
      </c>
      <c r="C74">
        <v>2199.3742264851599</v>
      </c>
      <c r="D74">
        <v>3648.2241698845401</v>
      </c>
      <c r="E74">
        <v>1697.1306045373301</v>
      </c>
      <c r="F74">
        <v>1818.09958056395</v>
      </c>
      <c r="G74">
        <v>1726.3432421913301</v>
      </c>
      <c r="H74">
        <v>1749.1080192719801</v>
      </c>
      <c r="I74">
        <v>1130.9679556214801</v>
      </c>
      <c r="J74">
        <v>3843.0984955364002</v>
      </c>
      <c r="K74">
        <v>1064.1660683242701</v>
      </c>
      <c r="L74">
        <v>1402.9085457047199</v>
      </c>
      <c r="M74">
        <v>1071.25905130979</v>
      </c>
      <c r="N74">
        <v>1519.6588016742201</v>
      </c>
      <c r="O74">
        <v>1520.4129618070599</v>
      </c>
      <c r="P74">
        <v>2745.1384970689001</v>
      </c>
      <c r="Q74">
        <v>1280.2899216603801</v>
      </c>
      <c r="R74">
        <v>1557.76775234764</v>
      </c>
      <c r="S74">
        <v>1395.41088494158</v>
      </c>
      <c r="T74">
        <v>1128.52456959097</v>
      </c>
      <c r="U74">
        <f t="shared" si="2"/>
        <v>1616.9183813045665</v>
      </c>
      <c r="V74">
        <f t="shared" si="2"/>
        <v>3412.1537208299469</v>
      </c>
      <c r="W74">
        <f t="shared" si="2"/>
        <v>1347.1955315073267</v>
      </c>
      <c r="X74">
        <f t="shared" si="2"/>
        <v>1592.9252928721035</v>
      </c>
      <c r="Y74">
        <f t="shared" si="2"/>
        <v>1397.6710594809001</v>
      </c>
      <c r="Z74">
        <f t="shared" si="2"/>
        <v>1465.7637968457232</v>
      </c>
    </row>
    <row r="75" spans="1:26" x14ac:dyDescent="0.2">
      <c r="A75" t="s">
        <v>170</v>
      </c>
      <c r="B75" t="s">
        <v>171</v>
      </c>
      <c r="C75">
        <v>3051.7307846649401</v>
      </c>
      <c r="D75">
        <v>3144.6791548313399</v>
      </c>
      <c r="E75">
        <v>2978.4700671762798</v>
      </c>
      <c r="F75">
        <v>3156.5263721983702</v>
      </c>
      <c r="G75">
        <v>2573.2286062851899</v>
      </c>
      <c r="H75">
        <v>2464.59413380252</v>
      </c>
      <c r="I75">
        <v>2868.4885578332401</v>
      </c>
      <c r="J75">
        <v>3106.1668568908799</v>
      </c>
      <c r="K75">
        <v>2822.2181987430199</v>
      </c>
      <c r="L75">
        <v>2976.7213849725199</v>
      </c>
      <c r="M75">
        <v>2131.8322267960498</v>
      </c>
      <c r="N75">
        <v>2378.3146277801202</v>
      </c>
      <c r="O75">
        <v>2779.0229989684699</v>
      </c>
      <c r="P75">
        <v>3053.89826830525</v>
      </c>
      <c r="Q75">
        <v>2503.9477456801701</v>
      </c>
      <c r="R75">
        <v>2907.6591826343702</v>
      </c>
      <c r="S75">
        <v>2610.9058486774902</v>
      </c>
      <c r="T75">
        <v>3086.96411027053</v>
      </c>
      <c r="U75">
        <f t="shared" si="2"/>
        <v>2899.7474471555502</v>
      </c>
      <c r="V75">
        <f t="shared" si="2"/>
        <v>3101.581426675823</v>
      </c>
      <c r="W75">
        <f t="shared" si="2"/>
        <v>2768.2120038664902</v>
      </c>
      <c r="X75">
        <f t="shared" si="2"/>
        <v>3013.6356466017533</v>
      </c>
      <c r="Y75">
        <f t="shared" si="2"/>
        <v>2438.6555605862432</v>
      </c>
      <c r="Z75">
        <f t="shared" si="2"/>
        <v>2643.2909572843901</v>
      </c>
    </row>
    <row r="76" spans="1:26" x14ac:dyDescent="0.2">
      <c r="A76" t="s">
        <v>172</v>
      </c>
      <c r="B76" t="s">
        <v>173</v>
      </c>
      <c r="C76">
        <v>96.215547736098003</v>
      </c>
      <c r="D76">
        <v>137.821801973416</v>
      </c>
      <c r="E76">
        <v>87.843198992615399</v>
      </c>
      <c r="F76">
        <v>108.974206416999</v>
      </c>
      <c r="G76">
        <v>112.42770962536299</v>
      </c>
      <c r="H76">
        <v>120.09945493905499</v>
      </c>
      <c r="I76">
        <v>189.547702059465</v>
      </c>
      <c r="J76">
        <v>147.38632772910401</v>
      </c>
      <c r="K76">
        <v>117.20347536125</v>
      </c>
      <c r="L76">
        <v>113.65965154438</v>
      </c>
      <c r="M76">
        <v>146.93079257366199</v>
      </c>
      <c r="N76">
        <v>128.528356360506</v>
      </c>
      <c r="O76">
        <v>176.792204861286</v>
      </c>
      <c r="P76">
        <v>179.42676971551899</v>
      </c>
      <c r="Q76">
        <v>188.09946716337299</v>
      </c>
      <c r="R76">
        <v>164.387551755278</v>
      </c>
      <c r="S76">
        <v>189.83254678393001</v>
      </c>
      <c r="T76">
        <v>173.77280983082201</v>
      </c>
      <c r="U76">
        <f t="shared" si="2"/>
        <v>154.185151552283</v>
      </c>
      <c r="V76">
        <f t="shared" si="2"/>
        <v>154.87829980601302</v>
      </c>
      <c r="W76">
        <f t="shared" si="2"/>
        <v>131.04871383907945</v>
      </c>
      <c r="X76">
        <f t="shared" si="2"/>
        <v>129.007136572219</v>
      </c>
      <c r="Y76">
        <f t="shared" si="2"/>
        <v>149.73034966098501</v>
      </c>
      <c r="Z76">
        <f t="shared" si="2"/>
        <v>140.800207043461</v>
      </c>
    </row>
    <row r="77" spans="1:26" x14ac:dyDescent="0.2">
      <c r="A77" t="s">
        <v>174</v>
      </c>
      <c r="B77" t="s">
        <v>175</v>
      </c>
      <c r="C77">
        <v>1388.8997302610901</v>
      </c>
      <c r="D77">
        <v>1156.6221812670999</v>
      </c>
      <c r="E77">
        <v>1269.6270361065999</v>
      </c>
      <c r="F77">
        <v>1522.84467941704</v>
      </c>
      <c r="G77">
        <v>1217.79173323174</v>
      </c>
      <c r="H77">
        <v>1109.0034775223401</v>
      </c>
      <c r="I77">
        <v>1042.51236132706</v>
      </c>
      <c r="J77">
        <v>1234.3604947312499</v>
      </c>
      <c r="K77">
        <v>1096.31923413134</v>
      </c>
      <c r="L77">
        <v>1114.19643813213</v>
      </c>
      <c r="M77">
        <v>830.82684528016296</v>
      </c>
      <c r="N77">
        <v>969.90305892213803</v>
      </c>
      <c r="O77">
        <v>1038.93631878058</v>
      </c>
      <c r="P77">
        <v>1174.01576732642</v>
      </c>
      <c r="Q77">
        <v>758.46559340069803</v>
      </c>
      <c r="R77">
        <v>1088.9588084529601</v>
      </c>
      <c r="S77">
        <v>825.91324458978499</v>
      </c>
      <c r="T77">
        <v>1136.51412406595</v>
      </c>
      <c r="U77">
        <f t="shared" si="2"/>
        <v>1156.7828034562435</v>
      </c>
      <c r="V77">
        <f t="shared" si="2"/>
        <v>1188.33281444159</v>
      </c>
      <c r="W77">
        <f t="shared" si="2"/>
        <v>1041.4706212128792</v>
      </c>
      <c r="X77">
        <f t="shared" si="2"/>
        <v>1241.9999753340433</v>
      </c>
      <c r="Y77">
        <f t="shared" si="2"/>
        <v>958.17727436722919</v>
      </c>
      <c r="Z77">
        <f t="shared" si="2"/>
        <v>1071.8068868368093</v>
      </c>
    </row>
    <row r="78" spans="1:26" x14ac:dyDescent="0.2">
      <c r="A78" t="s">
        <v>176</v>
      </c>
      <c r="B78" t="s">
        <v>177</v>
      </c>
      <c r="C78">
        <v>556.91822924894404</v>
      </c>
      <c r="D78">
        <v>562.09676098961802</v>
      </c>
      <c r="E78">
        <v>556.34026028656399</v>
      </c>
      <c r="F78">
        <v>480.60419240317498</v>
      </c>
      <c r="G78">
        <v>430.79776585419597</v>
      </c>
      <c r="H78">
        <v>461.23301311700902</v>
      </c>
      <c r="I78">
        <v>525.46835182040604</v>
      </c>
      <c r="J78">
        <v>729.56232225906695</v>
      </c>
      <c r="K78">
        <v>485.40908379703598</v>
      </c>
      <c r="L78">
        <v>507.73508573109802</v>
      </c>
      <c r="M78">
        <v>395.37740547094597</v>
      </c>
      <c r="N78">
        <v>490.89191567941202</v>
      </c>
      <c r="O78">
        <v>513.82585497982302</v>
      </c>
      <c r="P78">
        <v>655.77296545773402</v>
      </c>
      <c r="Q78">
        <v>476.31639265563803</v>
      </c>
      <c r="R78">
        <v>463.59029145800702</v>
      </c>
      <c r="S78">
        <v>470.33138456914003</v>
      </c>
      <c r="T78">
        <v>545.28709291740802</v>
      </c>
      <c r="U78">
        <f t="shared" si="2"/>
        <v>532.07081201639096</v>
      </c>
      <c r="V78">
        <f t="shared" si="2"/>
        <v>649.14401623547303</v>
      </c>
      <c r="W78">
        <f t="shared" si="2"/>
        <v>506.02191224641268</v>
      </c>
      <c r="X78">
        <f t="shared" si="2"/>
        <v>483.97652319742662</v>
      </c>
      <c r="Y78">
        <f t="shared" si="2"/>
        <v>432.16885196476068</v>
      </c>
      <c r="Z78">
        <f t="shared" si="2"/>
        <v>499.13734057127635</v>
      </c>
    </row>
    <row r="79" spans="1:26" x14ac:dyDescent="0.2">
      <c r="A79" t="s">
        <v>178</v>
      </c>
      <c r="B79" t="s">
        <v>179</v>
      </c>
      <c r="C79">
        <v>35803.503234032702</v>
      </c>
      <c r="D79">
        <v>40363.772056384303</v>
      </c>
      <c r="E79">
        <v>36569.709361952402</v>
      </c>
      <c r="F79">
        <v>37120.1540388297</v>
      </c>
      <c r="G79">
        <v>32066.063947166698</v>
      </c>
      <c r="H79">
        <v>32111.2723508858</v>
      </c>
      <c r="I79">
        <v>36858.603708252202</v>
      </c>
      <c r="J79">
        <v>40679.854672630601</v>
      </c>
      <c r="K79">
        <v>32797.266322107003</v>
      </c>
      <c r="L79">
        <v>35932.212905391498</v>
      </c>
      <c r="M79">
        <v>33243.759687030099</v>
      </c>
      <c r="N79">
        <v>33899.6240076389</v>
      </c>
      <c r="O79">
        <v>38743.071311282503</v>
      </c>
      <c r="P79">
        <v>44527.895150365497</v>
      </c>
      <c r="Q79">
        <v>33955.9989728203</v>
      </c>
      <c r="R79">
        <v>36385.314563907697</v>
      </c>
      <c r="S79">
        <v>36326.016153981604</v>
      </c>
      <c r="T79">
        <v>38527.629066973903</v>
      </c>
      <c r="U79">
        <f t="shared" si="2"/>
        <v>37135.059417855802</v>
      </c>
      <c r="V79">
        <f t="shared" si="2"/>
        <v>41857.173959793472</v>
      </c>
      <c r="W79">
        <f t="shared" si="2"/>
        <v>34440.991552293235</v>
      </c>
      <c r="X79">
        <f t="shared" si="2"/>
        <v>36479.227169376296</v>
      </c>
      <c r="Y79">
        <f t="shared" si="2"/>
        <v>33878.613262726132</v>
      </c>
      <c r="Z79">
        <f t="shared" si="2"/>
        <v>34846.175141832871</v>
      </c>
    </row>
    <row r="80" spans="1:26" x14ac:dyDescent="0.2">
      <c r="A80" t="s">
        <v>180</v>
      </c>
      <c r="B80" t="s">
        <v>181</v>
      </c>
      <c r="C80">
        <v>1008.5653297983901</v>
      </c>
      <c r="D80">
        <v>1046.7250581249</v>
      </c>
      <c r="E80">
        <v>1026.0085642337499</v>
      </c>
      <c r="F80">
        <v>1165.1857455356101</v>
      </c>
      <c r="G80">
        <v>831.12447022114395</v>
      </c>
      <c r="H80">
        <v>854.75037610880599</v>
      </c>
      <c r="I80">
        <v>876.13160063041698</v>
      </c>
      <c r="J80">
        <v>1207.33966798091</v>
      </c>
      <c r="K80">
        <v>1322.4285936778199</v>
      </c>
      <c r="L80">
        <v>1096.7741557786101</v>
      </c>
      <c r="M80">
        <v>804.11215572131596</v>
      </c>
      <c r="N80">
        <v>873.77680920713794</v>
      </c>
      <c r="O80">
        <v>1054.7347711298901</v>
      </c>
      <c r="P80">
        <v>957.24637041122003</v>
      </c>
      <c r="Q80">
        <v>990.05042125237799</v>
      </c>
      <c r="R80">
        <v>1211.5971407148299</v>
      </c>
      <c r="S80">
        <v>925.07950037243495</v>
      </c>
      <c r="T80">
        <v>1039.64077605682</v>
      </c>
      <c r="U80">
        <f t="shared" si="2"/>
        <v>979.81056718623233</v>
      </c>
      <c r="V80">
        <f t="shared" si="2"/>
        <v>1070.4370321723434</v>
      </c>
      <c r="W80">
        <f t="shared" si="2"/>
        <v>1112.8291930546491</v>
      </c>
      <c r="X80">
        <f t="shared" si="2"/>
        <v>1157.8523473430166</v>
      </c>
      <c r="Y80">
        <f t="shared" si="2"/>
        <v>853.4387087716317</v>
      </c>
      <c r="Z80">
        <f t="shared" si="2"/>
        <v>922.7226537909213</v>
      </c>
    </row>
    <row r="81" spans="1:26" x14ac:dyDescent="0.2">
      <c r="A81" t="s">
        <v>182</v>
      </c>
      <c r="B81" t="s">
        <v>183</v>
      </c>
      <c r="C81">
        <v>123.38229062629</v>
      </c>
      <c r="D81">
        <v>96.385181772258306</v>
      </c>
      <c r="E81">
        <v>110.096809404078</v>
      </c>
      <c r="F81">
        <v>129.465082837289</v>
      </c>
      <c r="G81">
        <v>133.442234788983</v>
      </c>
      <c r="H81">
        <v>116.26649361121299</v>
      </c>
      <c r="I81">
        <v>130.57730586318701</v>
      </c>
      <c r="J81">
        <v>90.888235432947695</v>
      </c>
      <c r="K81">
        <v>118.240674258252</v>
      </c>
      <c r="L81">
        <v>135.230096363021</v>
      </c>
      <c r="M81">
        <v>130.90197883835401</v>
      </c>
      <c r="N81">
        <v>140.94916390795001</v>
      </c>
      <c r="O81">
        <v>109.83685919041601</v>
      </c>
      <c r="P81">
        <v>138.44095937441</v>
      </c>
      <c r="Q81">
        <v>141.58024410146399</v>
      </c>
      <c r="R81">
        <v>107.85215035796</v>
      </c>
      <c r="S81">
        <v>152.99936606465999</v>
      </c>
      <c r="T81">
        <v>88.883793534156297</v>
      </c>
      <c r="U81">
        <f t="shared" si="2"/>
        <v>121.26548522663101</v>
      </c>
      <c r="V81">
        <f t="shared" si="2"/>
        <v>108.571458859872</v>
      </c>
      <c r="W81">
        <f t="shared" si="2"/>
        <v>123.30590925459801</v>
      </c>
      <c r="X81">
        <f t="shared" si="2"/>
        <v>124.18244318609</v>
      </c>
      <c r="Y81">
        <f t="shared" si="2"/>
        <v>139.11452656399899</v>
      </c>
      <c r="Z81">
        <f t="shared" si="2"/>
        <v>115.36648368443976</v>
      </c>
    </row>
    <row r="82" spans="1:26" x14ac:dyDescent="0.2">
      <c r="A82" t="s">
        <v>184</v>
      </c>
      <c r="B82" t="s">
        <v>185</v>
      </c>
      <c r="C82">
        <v>9358.9429256712701</v>
      </c>
      <c r="D82">
        <v>7184.74962444422</v>
      </c>
      <c r="E82">
        <v>10490.820445024699</v>
      </c>
      <c r="F82">
        <v>8548.4210811557004</v>
      </c>
      <c r="G82">
        <v>7299.3953155831696</v>
      </c>
      <c r="H82">
        <v>7271.1276389166096</v>
      </c>
      <c r="I82">
        <v>6812.13380345934</v>
      </c>
      <c r="J82">
        <v>6569.7455585248299</v>
      </c>
      <c r="K82">
        <v>7278.0246602645402</v>
      </c>
      <c r="L82">
        <v>5968.3761548194798</v>
      </c>
      <c r="M82">
        <v>6571.8136314765297</v>
      </c>
      <c r="N82">
        <v>6151.5399466492599</v>
      </c>
      <c r="O82">
        <v>8662.0657309482995</v>
      </c>
      <c r="P82">
        <v>7586.0180962464801</v>
      </c>
      <c r="Q82">
        <v>6270.99352623697</v>
      </c>
      <c r="R82">
        <v>8051.5109343841896</v>
      </c>
      <c r="S82">
        <v>7930.46714101821</v>
      </c>
      <c r="T82">
        <v>10528.235409405301</v>
      </c>
      <c r="U82">
        <f t="shared" si="2"/>
        <v>8277.7141533596368</v>
      </c>
      <c r="V82">
        <f t="shared" si="2"/>
        <v>7113.5044264051767</v>
      </c>
      <c r="W82">
        <f t="shared" si="2"/>
        <v>8013.2795438420699</v>
      </c>
      <c r="X82">
        <f t="shared" si="2"/>
        <v>7522.7693901197899</v>
      </c>
      <c r="Y82">
        <f t="shared" si="2"/>
        <v>7267.2253626926358</v>
      </c>
      <c r="Z82">
        <f t="shared" si="2"/>
        <v>7983.6343316570565</v>
      </c>
    </row>
    <row r="83" spans="1:26" x14ac:dyDescent="0.2">
      <c r="A83" t="s">
        <v>186</v>
      </c>
      <c r="B83" t="s">
        <v>187</v>
      </c>
      <c r="C83">
        <v>103.007233458646</v>
      </c>
      <c r="D83">
        <v>440.48928866013398</v>
      </c>
      <c r="E83">
        <v>135.86414777524499</v>
      </c>
      <c r="F83">
        <v>119.21964462714401</v>
      </c>
      <c r="G83">
        <v>50.434860392686403</v>
      </c>
      <c r="H83">
        <v>131.59833892258101</v>
      </c>
      <c r="I83">
        <v>101.092107765048</v>
      </c>
      <c r="J83">
        <v>303.37019124240697</v>
      </c>
      <c r="K83">
        <v>105.794287494226</v>
      </c>
      <c r="L83">
        <v>46.459419609381499</v>
      </c>
      <c r="M83">
        <v>104.187289279506</v>
      </c>
      <c r="N83">
        <v>93.966109271966602</v>
      </c>
      <c r="O83">
        <v>58.679965868852499</v>
      </c>
      <c r="P83">
        <v>181.248361286235</v>
      </c>
      <c r="Q83">
        <v>33.3724861096307</v>
      </c>
      <c r="R83">
        <v>56.535401397317997</v>
      </c>
      <c r="S83">
        <v>32.583198328584999</v>
      </c>
      <c r="T83">
        <v>27.9634406624312</v>
      </c>
      <c r="U83">
        <f t="shared" si="2"/>
        <v>87.593102364182172</v>
      </c>
      <c r="V83">
        <f t="shared" si="2"/>
        <v>308.3692803962586</v>
      </c>
      <c r="W83">
        <f t="shared" si="2"/>
        <v>91.676973793033895</v>
      </c>
      <c r="X83">
        <f t="shared" si="2"/>
        <v>74.071488544614496</v>
      </c>
      <c r="Y83">
        <f t="shared" si="2"/>
        <v>62.401782666925804</v>
      </c>
      <c r="Z83">
        <f t="shared" si="2"/>
        <v>84.509296285659602</v>
      </c>
    </row>
    <row r="84" spans="1:26" x14ac:dyDescent="0.2">
      <c r="A84" t="s">
        <v>188</v>
      </c>
      <c r="B84" t="s">
        <v>189</v>
      </c>
      <c r="C84">
        <v>925.93315350738999</v>
      </c>
      <c r="D84">
        <v>2399.7207873018301</v>
      </c>
      <c r="E84">
        <v>681.66322418269499</v>
      </c>
      <c r="F84">
        <v>777.72190049738595</v>
      </c>
      <c r="G84">
        <v>930.94346474833605</v>
      </c>
      <c r="H84">
        <v>890.52468183533199</v>
      </c>
      <c r="I84">
        <v>250.62418383418199</v>
      </c>
      <c r="J84">
        <v>1402.6265522219801</v>
      </c>
      <c r="K84">
        <v>219.88616616446899</v>
      </c>
      <c r="L84">
        <v>376.65315183320001</v>
      </c>
      <c r="M84">
        <v>236.425002595802</v>
      </c>
      <c r="N84">
        <v>419.607281059299</v>
      </c>
      <c r="O84">
        <v>406.99822480832302</v>
      </c>
      <c r="P84">
        <v>1038.3071953080801</v>
      </c>
      <c r="Q84">
        <v>499.57600418659302</v>
      </c>
      <c r="R84">
        <v>437.49702927462999</v>
      </c>
      <c r="S84">
        <v>339.99859125479998</v>
      </c>
      <c r="T84">
        <v>228.70099684631199</v>
      </c>
      <c r="U84">
        <f t="shared" si="2"/>
        <v>527.85185404996503</v>
      </c>
      <c r="V84">
        <f t="shared" si="2"/>
        <v>1613.5515116106301</v>
      </c>
      <c r="W84">
        <f t="shared" si="2"/>
        <v>467.04179817791902</v>
      </c>
      <c r="X84">
        <f t="shared" si="2"/>
        <v>530.62402720173861</v>
      </c>
      <c r="Y84">
        <f t="shared" si="2"/>
        <v>502.45568619964598</v>
      </c>
      <c r="Z84">
        <f t="shared" si="2"/>
        <v>512.94431991364763</v>
      </c>
    </row>
    <row r="85" spans="1:26" x14ac:dyDescent="0.2">
      <c r="A85" t="s">
        <v>190</v>
      </c>
      <c r="B85" t="s">
        <v>191</v>
      </c>
      <c r="C85">
        <v>1423.9901064942501</v>
      </c>
      <c r="D85">
        <v>762.97428935610003</v>
      </c>
      <c r="E85">
        <v>1357.47023509922</v>
      </c>
      <c r="F85">
        <v>1613.1908163610501</v>
      </c>
      <c r="G85">
        <v>1294.4947500789499</v>
      </c>
      <c r="H85">
        <v>1215.0487409259699</v>
      </c>
      <c r="I85">
        <v>1160.4531537196101</v>
      </c>
      <c r="J85">
        <v>846.24316504460796</v>
      </c>
      <c r="K85">
        <v>1181.3695436855201</v>
      </c>
      <c r="L85">
        <v>1424.4789905233599</v>
      </c>
      <c r="M85">
        <v>1021.83687562592</v>
      </c>
      <c r="N85">
        <v>1167.5559094597199</v>
      </c>
      <c r="O85">
        <v>1112.6624297440101</v>
      </c>
      <c r="P85">
        <v>1091.13335085884</v>
      </c>
      <c r="Q85">
        <v>1165.00315146347</v>
      </c>
      <c r="R85">
        <v>1391.6406497801299</v>
      </c>
      <c r="S85">
        <v>1136.1619591097899</v>
      </c>
      <c r="T85">
        <v>1249.36658102505</v>
      </c>
      <c r="U85">
        <f t="shared" si="2"/>
        <v>1232.3685633192902</v>
      </c>
      <c r="V85">
        <f t="shared" si="2"/>
        <v>900.11693508651604</v>
      </c>
      <c r="W85">
        <f t="shared" si="2"/>
        <v>1234.6143100827367</v>
      </c>
      <c r="X85">
        <f t="shared" si="2"/>
        <v>1476.4368188881799</v>
      </c>
      <c r="Y85">
        <f t="shared" si="2"/>
        <v>1150.8311949382198</v>
      </c>
      <c r="Z85">
        <f t="shared" si="2"/>
        <v>1210.6570771369131</v>
      </c>
    </row>
    <row r="86" spans="1:26" x14ac:dyDescent="0.2">
      <c r="A86" t="s">
        <v>192</v>
      </c>
      <c r="B86" t="s">
        <v>193</v>
      </c>
      <c r="C86">
        <v>263.74379555895098</v>
      </c>
      <c r="D86">
        <v>304.46907886937697</v>
      </c>
      <c r="E86">
        <v>351.37279597046103</v>
      </c>
      <c r="F86">
        <v>308.294549778006</v>
      </c>
      <c r="G86">
        <v>273.18882712705101</v>
      </c>
      <c r="H86">
        <v>284.91679203626802</v>
      </c>
      <c r="I86">
        <v>228.510285260578</v>
      </c>
      <c r="J86">
        <v>241.95922135527999</v>
      </c>
      <c r="K86">
        <v>266.56011652956897</v>
      </c>
      <c r="L86">
        <v>269.630560233018</v>
      </c>
      <c r="M86">
        <v>236.425002595802</v>
      </c>
      <c r="N86">
        <v>221.41439541095599</v>
      </c>
      <c r="O86">
        <v>194.09527172004999</v>
      </c>
      <c r="P86">
        <v>221.32337584198501</v>
      </c>
      <c r="Q86">
        <v>279.11533837145703</v>
      </c>
      <c r="R86">
        <v>235.70913505651001</v>
      </c>
      <c r="S86">
        <v>220.99908431562</v>
      </c>
      <c r="T86">
        <v>174.77150414019499</v>
      </c>
      <c r="U86">
        <f t="shared" si="2"/>
        <v>228.78311751319302</v>
      </c>
      <c r="V86">
        <f t="shared" si="2"/>
        <v>255.91722535554732</v>
      </c>
      <c r="W86">
        <f t="shared" si="2"/>
        <v>299.01608362382899</v>
      </c>
      <c r="X86">
        <f t="shared" si="2"/>
        <v>271.21141502251135</v>
      </c>
      <c r="Y86">
        <f t="shared" si="2"/>
        <v>243.53763801282435</v>
      </c>
      <c r="Z86">
        <f t="shared" si="2"/>
        <v>227.03423052913968</v>
      </c>
    </row>
    <row r="87" spans="1:26" x14ac:dyDescent="0.2">
      <c r="A87" t="s">
        <v>194</v>
      </c>
      <c r="B87" t="s">
        <v>195</v>
      </c>
      <c r="C87">
        <v>3823.7190617945798</v>
      </c>
      <c r="D87">
        <v>5540.7967577678601</v>
      </c>
      <c r="E87">
        <v>3060.4570529027201</v>
      </c>
      <c r="F87">
        <v>2586.5074463248402</v>
      </c>
      <c r="G87">
        <v>3012.43218220483</v>
      </c>
      <c r="H87">
        <v>3079.14560003322</v>
      </c>
      <c r="I87">
        <v>1489.0025039560201</v>
      </c>
      <c r="J87">
        <v>4035.9289409819798</v>
      </c>
      <c r="K87">
        <v>1918.8179594541</v>
      </c>
      <c r="L87">
        <v>1575.4721042538499</v>
      </c>
      <c r="M87">
        <v>1394.50679497185</v>
      </c>
      <c r="N87">
        <v>2166.6208643628202</v>
      </c>
      <c r="O87">
        <v>2293.7848196683499</v>
      </c>
      <c r="P87">
        <v>4035.7361249211399</v>
      </c>
      <c r="Q87">
        <v>2754.7470352313399</v>
      </c>
      <c r="R87">
        <v>2291.8581951066599</v>
      </c>
      <c r="S87">
        <v>1993.24174123127</v>
      </c>
      <c r="T87">
        <v>2420.8350059190402</v>
      </c>
      <c r="U87">
        <f t="shared" si="2"/>
        <v>2535.5021284729833</v>
      </c>
      <c r="V87">
        <f t="shared" si="2"/>
        <v>4537.4872745569928</v>
      </c>
      <c r="W87">
        <f t="shared" si="2"/>
        <v>2578.0073491960534</v>
      </c>
      <c r="X87">
        <f t="shared" si="2"/>
        <v>2151.2792485617833</v>
      </c>
      <c r="Y87">
        <f t="shared" si="2"/>
        <v>2133.3935728026499</v>
      </c>
      <c r="Z87">
        <f t="shared" si="2"/>
        <v>2555.5338234383598</v>
      </c>
    </row>
    <row r="88" spans="1:26" x14ac:dyDescent="0.2">
      <c r="A88" t="s">
        <v>196</v>
      </c>
      <c r="B88" t="s">
        <v>197</v>
      </c>
      <c r="C88">
        <v>2613.6670555605901</v>
      </c>
      <c r="D88">
        <v>2459.1733293295802</v>
      </c>
      <c r="E88">
        <v>2108.2367758227701</v>
      </c>
      <c r="F88">
        <v>2628.4206026390698</v>
      </c>
      <c r="G88">
        <v>2117.2134102346499</v>
      </c>
      <c r="H88">
        <v>2137.5147671599898</v>
      </c>
      <c r="I88">
        <v>2090.2899366002098</v>
      </c>
      <c r="J88">
        <v>2652.9538991238801</v>
      </c>
      <c r="K88">
        <v>2184.3408770866599</v>
      </c>
      <c r="L88">
        <v>2462.3492392972198</v>
      </c>
      <c r="M88">
        <v>1991.5801066121001</v>
      </c>
      <c r="N88">
        <v>2356.17318823903</v>
      </c>
      <c r="O88">
        <v>2356.9786290655702</v>
      </c>
      <c r="P88">
        <v>2253.3087729755998</v>
      </c>
      <c r="Q88">
        <v>1941.67191910579</v>
      </c>
      <c r="R88">
        <v>2561.4885710015601</v>
      </c>
      <c r="S88">
        <v>2127.8245169362899</v>
      </c>
      <c r="T88">
        <v>2637.55167105288</v>
      </c>
      <c r="U88">
        <f t="shared" si="2"/>
        <v>2353.6452070754567</v>
      </c>
      <c r="V88">
        <f t="shared" si="2"/>
        <v>2455.1453338096867</v>
      </c>
      <c r="W88">
        <f t="shared" si="2"/>
        <v>2078.0831906717399</v>
      </c>
      <c r="X88">
        <f t="shared" si="2"/>
        <v>2550.7528043126167</v>
      </c>
      <c r="Y88">
        <f t="shared" si="2"/>
        <v>2078.8726779276799</v>
      </c>
      <c r="Z88">
        <f t="shared" si="2"/>
        <v>2377.0798754839666</v>
      </c>
    </row>
    <row r="89" spans="1:26" x14ac:dyDescent="0.2">
      <c r="A89" t="s">
        <v>198</v>
      </c>
      <c r="B89" t="s">
        <v>199</v>
      </c>
      <c r="C89">
        <v>1788.477240271</v>
      </c>
      <c r="D89">
        <v>1503.42867642896</v>
      </c>
      <c r="E89">
        <v>1783.80256087671</v>
      </c>
      <c r="F89">
        <v>2193.4551804447201</v>
      </c>
      <c r="G89">
        <v>2047.8654771946999</v>
      </c>
      <c r="H89">
        <v>1903.70412616161</v>
      </c>
      <c r="I89">
        <v>1694.34584785378</v>
      </c>
      <c r="J89">
        <v>1789.51566251088</v>
      </c>
      <c r="K89">
        <v>1718.63857233267</v>
      </c>
      <c r="L89">
        <v>2101.4591048314901</v>
      </c>
      <c r="M89">
        <v>1943.4936654061701</v>
      </c>
      <c r="N89">
        <v>1963.0276276068901</v>
      </c>
      <c r="O89">
        <v>2145.5802904867601</v>
      </c>
      <c r="P89">
        <v>1743.26313317514</v>
      </c>
      <c r="Q89">
        <v>1583.67615902066</v>
      </c>
      <c r="R89">
        <v>1959.60398997165</v>
      </c>
      <c r="S89">
        <v>1947.9085957306299</v>
      </c>
      <c r="T89">
        <v>1851.57924957669</v>
      </c>
      <c r="U89">
        <f t="shared" si="2"/>
        <v>1876.13445953718</v>
      </c>
      <c r="V89">
        <f t="shared" si="2"/>
        <v>1678.7358240383267</v>
      </c>
      <c r="W89">
        <f t="shared" si="2"/>
        <v>1695.3724307433467</v>
      </c>
      <c r="X89">
        <f t="shared" si="2"/>
        <v>2084.83942508262</v>
      </c>
      <c r="Y89">
        <f t="shared" si="2"/>
        <v>1979.7559127771665</v>
      </c>
      <c r="Z89">
        <f t="shared" si="2"/>
        <v>1906.1036677817301</v>
      </c>
    </row>
    <row r="90" spans="1:26" x14ac:dyDescent="0.2">
      <c r="A90" t="s">
        <v>200</v>
      </c>
      <c r="B90" t="s">
        <v>201</v>
      </c>
      <c r="C90">
        <v>3700.3367711682899</v>
      </c>
      <c r="D90">
        <v>4226.5352605180897</v>
      </c>
      <c r="E90">
        <v>3503.1867758254998</v>
      </c>
      <c r="F90">
        <v>3855.0789774355499</v>
      </c>
      <c r="G90">
        <v>3791.0203395169301</v>
      </c>
      <c r="H90">
        <v>4262.2529965604999</v>
      </c>
      <c r="I90">
        <v>4136.3520760532201</v>
      </c>
      <c r="J90">
        <v>4751.9808498658704</v>
      </c>
      <c r="K90">
        <v>4009.8109358105598</v>
      </c>
      <c r="L90">
        <v>4368.8447082679104</v>
      </c>
      <c r="M90">
        <v>4729.83578639398</v>
      </c>
      <c r="N90">
        <v>4449.3492775387003</v>
      </c>
      <c r="O90">
        <v>4816.2710447742702</v>
      </c>
      <c r="P90">
        <v>4716.1005765835398</v>
      </c>
      <c r="Q90">
        <v>3991.5515962034101</v>
      </c>
      <c r="R90">
        <v>4681.1312356979297</v>
      </c>
      <c r="S90">
        <v>4449.7315630472003</v>
      </c>
      <c r="T90">
        <v>4244.4508148332998</v>
      </c>
      <c r="U90">
        <f t="shared" si="2"/>
        <v>4217.6532973319272</v>
      </c>
      <c r="V90">
        <f t="shared" si="2"/>
        <v>4564.8722289891666</v>
      </c>
      <c r="W90">
        <f t="shared" si="2"/>
        <v>3834.8497692798232</v>
      </c>
      <c r="X90">
        <f t="shared" si="2"/>
        <v>4301.684973800463</v>
      </c>
      <c r="Y90">
        <f t="shared" si="2"/>
        <v>4323.5292296527032</v>
      </c>
      <c r="Z90">
        <f t="shared" si="2"/>
        <v>4318.6843629775003</v>
      </c>
    </row>
    <row r="91" spans="1:26" x14ac:dyDescent="0.2">
      <c r="A91" t="s">
        <v>202</v>
      </c>
      <c r="B91" t="s">
        <v>203</v>
      </c>
      <c r="C91">
        <v>379.202452842269</v>
      </c>
      <c r="D91">
        <v>451.298841756088</v>
      </c>
      <c r="E91">
        <v>443.90096557601601</v>
      </c>
      <c r="F91">
        <v>475.01577156127797</v>
      </c>
      <c r="G91">
        <v>409.78324069057697</v>
      </c>
      <c r="H91">
        <v>376.90786390448102</v>
      </c>
      <c r="I91">
        <v>396.99713153565801</v>
      </c>
      <c r="J91">
        <v>479.00556511958899</v>
      </c>
      <c r="K91">
        <v>398.28437644885003</v>
      </c>
      <c r="L91">
        <v>394.07543418671798</v>
      </c>
      <c r="M91">
        <v>349.96243322090498</v>
      </c>
      <c r="N91">
        <v>392.06549041061902</v>
      </c>
      <c r="O91">
        <v>454.39358185624201</v>
      </c>
      <c r="P91">
        <v>458.13028003505599</v>
      </c>
      <c r="Q91">
        <v>371.14249703740802</v>
      </c>
      <c r="R91">
        <v>420.97129655849102</v>
      </c>
      <c r="S91">
        <v>450.49813341261</v>
      </c>
      <c r="T91">
        <v>494.35368313940802</v>
      </c>
      <c r="U91">
        <f t="shared" si="2"/>
        <v>410.19772207805636</v>
      </c>
      <c r="V91">
        <f t="shared" si="2"/>
        <v>462.81156230357766</v>
      </c>
      <c r="W91">
        <f t="shared" si="2"/>
        <v>404.44261302075802</v>
      </c>
      <c r="X91">
        <f t="shared" si="2"/>
        <v>430.02083410216233</v>
      </c>
      <c r="Y91">
        <f t="shared" si="2"/>
        <v>403.41460244136397</v>
      </c>
      <c r="Z91">
        <f t="shared" si="2"/>
        <v>421.10901248483606</v>
      </c>
    </row>
    <row r="92" spans="1:26" x14ac:dyDescent="0.2">
      <c r="A92" t="s">
        <v>204</v>
      </c>
      <c r="B92" t="s">
        <v>205</v>
      </c>
      <c r="C92">
        <v>1214.57979671568</v>
      </c>
      <c r="D92">
        <v>1799.79059047637</v>
      </c>
      <c r="E92">
        <v>1029.5222921934501</v>
      </c>
      <c r="F92">
        <v>964.93399870094902</v>
      </c>
      <c r="G92">
        <v>798.55195621753398</v>
      </c>
      <c r="H92">
        <v>861.13864498854196</v>
      </c>
      <c r="I92">
        <v>517.04400950665195</v>
      </c>
      <c r="J92">
        <v>1509.48163982558</v>
      </c>
      <c r="K92">
        <v>462.59070806298803</v>
      </c>
      <c r="L92">
        <v>567.468625228875</v>
      </c>
      <c r="M92">
        <v>415.41342264008199</v>
      </c>
      <c r="N92">
        <v>740.38813684980596</v>
      </c>
      <c r="O92">
        <v>499.53201713997498</v>
      </c>
      <c r="P92">
        <v>1205.8936198139399</v>
      </c>
      <c r="Q92">
        <v>487.44055469218199</v>
      </c>
      <c r="R92">
        <v>492.29287985972297</v>
      </c>
      <c r="S92">
        <v>429.248221459185</v>
      </c>
      <c r="T92">
        <v>691.09646208579898</v>
      </c>
      <c r="U92">
        <f t="shared" si="2"/>
        <v>743.71860778743564</v>
      </c>
      <c r="V92">
        <f t="shared" si="2"/>
        <v>1505.0552833719632</v>
      </c>
      <c r="W92">
        <f t="shared" si="2"/>
        <v>659.85118498287341</v>
      </c>
      <c r="X92">
        <f t="shared" si="2"/>
        <v>674.89850126318231</v>
      </c>
      <c r="Y92">
        <f t="shared" si="2"/>
        <v>547.73786677226701</v>
      </c>
      <c r="Z92">
        <f t="shared" si="2"/>
        <v>764.20774797471552</v>
      </c>
    </row>
    <row r="93" spans="1:26" x14ac:dyDescent="0.2">
      <c r="A93" t="s">
        <v>206</v>
      </c>
      <c r="B93" t="s">
        <v>207</v>
      </c>
      <c r="C93">
        <v>721.05063421052296</v>
      </c>
      <c r="D93">
        <v>671.09308804048999</v>
      </c>
      <c r="E93">
        <v>724.99920235238596</v>
      </c>
      <c r="F93">
        <v>529.03717303295298</v>
      </c>
      <c r="G93">
        <v>801.704134992077</v>
      </c>
      <c r="H93">
        <v>700.15426921917106</v>
      </c>
      <c r="I93">
        <v>697.11432646314404</v>
      </c>
      <c r="J93">
        <v>546.55763199542901</v>
      </c>
      <c r="K93">
        <v>617.13334371631697</v>
      </c>
      <c r="L93">
        <v>481.18684595430898</v>
      </c>
      <c r="M93">
        <v>820.14096945662402</v>
      </c>
      <c r="N93">
        <v>725.26715374856997</v>
      </c>
      <c r="O93">
        <v>582.28581516015095</v>
      </c>
      <c r="P93">
        <v>626.62750032627901</v>
      </c>
      <c r="Q93">
        <v>1044.6599439772299</v>
      </c>
      <c r="R93">
        <v>469.67871930079599</v>
      </c>
      <c r="S93">
        <v>869.82972929353002</v>
      </c>
      <c r="T93">
        <v>641.16174661717196</v>
      </c>
      <c r="U93">
        <f t="shared" si="2"/>
        <v>666.81692527793928</v>
      </c>
      <c r="V93">
        <f t="shared" si="2"/>
        <v>614.75940678739937</v>
      </c>
      <c r="W93">
        <f t="shared" si="2"/>
        <v>795.59749668197765</v>
      </c>
      <c r="X93">
        <f t="shared" si="2"/>
        <v>493.30091276268598</v>
      </c>
      <c r="Y93">
        <f t="shared" si="2"/>
        <v>830.55827791407694</v>
      </c>
      <c r="Z93">
        <f t="shared" si="2"/>
        <v>688.86105652830429</v>
      </c>
    </row>
    <row r="94" spans="1:26" x14ac:dyDescent="0.2">
      <c r="A94" t="s">
        <v>208</v>
      </c>
      <c r="B94" t="s">
        <v>209</v>
      </c>
      <c r="C94">
        <v>1048.18349651326</v>
      </c>
      <c r="D94">
        <v>853.05389848905202</v>
      </c>
      <c r="E94">
        <v>1145.4753148637001</v>
      </c>
      <c r="F94">
        <v>1178.2253941667</v>
      </c>
      <c r="G94">
        <v>1261.9222360753399</v>
      </c>
      <c r="H94">
        <v>1177.9967814234999</v>
      </c>
      <c r="I94">
        <v>1022.50454833189</v>
      </c>
      <c r="J94">
        <v>916.25167071593205</v>
      </c>
      <c r="K94">
        <v>966.66937200606401</v>
      </c>
      <c r="L94">
        <v>1314.9675014441</v>
      </c>
      <c r="M94">
        <v>1182.1250129790101</v>
      </c>
      <c r="N94">
        <v>1245.3209654089401</v>
      </c>
      <c r="O94">
        <v>996.80711251576304</v>
      </c>
      <c r="P94">
        <v>969.08671562087397</v>
      </c>
      <c r="Q94">
        <v>1093.2017419548699</v>
      </c>
      <c r="R94">
        <v>1118.5311722607801</v>
      </c>
      <c r="S94">
        <v>1063.91225846815</v>
      </c>
      <c r="T94">
        <v>816.93194506673899</v>
      </c>
      <c r="U94">
        <f t="shared" si="2"/>
        <v>1022.4983857869711</v>
      </c>
      <c r="V94">
        <f t="shared" si="2"/>
        <v>912.79742827528605</v>
      </c>
      <c r="W94">
        <f t="shared" si="2"/>
        <v>1068.4488096082114</v>
      </c>
      <c r="X94">
        <f t="shared" si="2"/>
        <v>1203.90802262386</v>
      </c>
      <c r="Y94">
        <f t="shared" si="2"/>
        <v>1169.3198358408333</v>
      </c>
      <c r="Z94">
        <f t="shared" si="2"/>
        <v>1080.0832306330597</v>
      </c>
    </row>
    <row r="95" spans="1:26" x14ac:dyDescent="0.2">
      <c r="A95" t="s">
        <v>210</v>
      </c>
      <c r="B95" t="s">
        <v>211</v>
      </c>
      <c r="C95">
        <v>118.854500144592</v>
      </c>
      <c r="D95">
        <v>127.913044968791</v>
      </c>
      <c r="E95">
        <v>90.185684299085096</v>
      </c>
      <c r="F95">
        <v>108.974206416999</v>
      </c>
      <c r="G95">
        <v>142.898771112611</v>
      </c>
      <c r="H95">
        <v>149.485491785845</v>
      </c>
      <c r="I95">
        <v>149.53207606913401</v>
      </c>
      <c r="J95">
        <v>144.929888933619</v>
      </c>
      <c r="K95">
        <v>89.199105142190405</v>
      </c>
      <c r="L95">
        <v>104.533694121108</v>
      </c>
      <c r="M95">
        <v>142.923589139835</v>
      </c>
      <c r="N95">
        <v>151.74986612311901</v>
      </c>
      <c r="O95">
        <v>130.90146232282501</v>
      </c>
      <c r="P95">
        <v>111.11708581367201</v>
      </c>
      <c r="Q95">
        <v>99.106170871024503</v>
      </c>
      <c r="R95">
        <v>91.326417641821394</v>
      </c>
      <c r="S95">
        <v>134.582775705025</v>
      </c>
      <c r="T95">
        <v>122.839400052823</v>
      </c>
      <c r="U95">
        <f t="shared" si="2"/>
        <v>133.09601284551701</v>
      </c>
      <c r="V95">
        <f t="shared" si="2"/>
        <v>127.986673238694</v>
      </c>
      <c r="W95">
        <f t="shared" si="2"/>
        <v>92.830320104099997</v>
      </c>
      <c r="X95">
        <f t="shared" si="2"/>
        <v>101.61143939330945</v>
      </c>
      <c r="Y95">
        <f t="shared" si="2"/>
        <v>140.135045319157</v>
      </c>
      <c r="Z95">
        <f t="shared" si="2"/>
        <v>141.35825265392901</v>
      </c>
    </row>
    <row r="96" spans="1:26" x14ac:dyDescent="0.2">
      <c r="A96" t="s">
        <v>212</v>
      </c>
      <c r="B96" t="s">
        <v>213</v>
      </c>
      <c r="C96">
        <v>1882.4288927662501</v>
      </c>
      <c r="D96">
        <v>1865.54870514343</v>
      </c>
      <c r="E96">
        <v>1873.9882451757901</v>
      </c>
      <c r="F96">
        <v>1818.09958056395</v>
      </c>
      <c r="G96">
        <v>2264.3150863799801</v>
      </c>
      <c r="H96">
        <v>1846.20970624398</v>
      </c>
      <c r="I96">
        <v>1719.61887479504</v>
      </c>
      <c r="J96">
        <v>1922.16335746707</v>
      </c>
      <c r="K96">
        <v>1695.82019659862</v>
      </c>
      <c r="L96">
        <v>1784.5394924960699</v>
      </c>
      <c r="M96">
        <v>1816.59889000164</v>
      </c>
      <c r="N96">
        <v>2025.67170045487</v>
      </c>
      <c r="O96">
        <v>1519.66065455233</v>
      </c>
      <c r="P96">
        <v>1755.1034783847999</v>
      </c>
      <c r="Q96">
        <v>1950.7735062265999</v>
      </c>
      <c r="R96">
        <v>1638.6568651161101</v>
      </c>
      <c r="S96">
        <v>1786.4092648845999</v>
      </c>
      <c r="T96">
        <v>1587.9239519023399</v>
      </c>
      <c r="U96">
        <f t="shared" si="2"/>
        <v>1707.23614070454</v>
      </c>
      <c r="V96">
        <f t="shared" si="2"/>
        <v>1847.6051803317666</v>
      </c>
      <c r="W96">
        <f t="shared" si="2"/>
        <v>1840.1939826670034</v>
      </c>
      <c r="X96">
        <f t="shared" si="2"/>
        <v>1747.0986460587101</v>
      </c>
      <c r="Y96">
        <f t="shared" si="2"/>
        <v>1955.7744137554066</v>
      </c>
      <c r="Z96">
        <f t="shared" si="2"/>
        <v>1819.9351195337301</v>
      </c>
    </row>
    <row r="97" spans="1:26" x14ac:dyDescent="0.2">
      <c r="A97" t="s">
        <v>214</v>
      </c>
      <c r="B97" t="s">
        <v>215</v>
      </c>
      <c r="C97">
        <v>6736.2202891472798</v>
      </c>
      <c r="D97">
        <v>11059.0736132525</v>
      </c>
      <c r="E97">
        <v>8584.0374055583707</v>
      </c>
      <c r="F97">
        <v>7334.8023549903201</v>
      </c>
      <c r="G97">
        <v>7142.8371031142096</v>
      </c>
      <c r="H97">
        <v>8326.4696578491603</v>
      </c>
      <c r="I97">
        <v>4415.4084151963198</v>
      </c>
      <c r="J97">
        <v>9430.2685358672006</v>
      </c>
      <c r="K97">
        <v>4743.1105559911202</v>
      </c>
      <c r="L97">
        <v>6368.2590164573703</v>
      </c>
      <c r="M97">
        <v>3563.7395871502799</v>
      </c>
      <c r="N97">
        <v>7597.75397326034</v>
      </c>
      <c r="O97">
        <v>8070.7522287313996</v>
      </c>
      <c r="P97">
        <v>10166.3025561656</v>
      </c>
      <c r="Q97">
        <v>8091.3109503986498</v>
      </c>
      <c r="R97">
        <v>4181.8801525893095</v>
      </c>
      <c r="S97">
        <v>4085.6497382451798</v>
      </c>
      <c r="T97">
        <v>5478.8369812177698</v>
      </c>
      <c r="U97">
        <f t="shared" si="2"/>
        <v>6407.4603110249991</v>
      </c>
      <c r="V97">
        <f t="shared" si="2"/>
        <v>10218.548235095101</v>
      </c>
      <c r="W97">
        <f t="shared" si="2"/>
        <v>7139.4863039827133</v>
      </c>
      <c r="X97">
        <f t="shared" si="2"/>
        <v>5961.6471746790003</v>
      </c>
      <c r="Y97">
        <f t="shared" si="2"/>
        <v>4930.7421428365569</v>
      </c>
      <c r="Z97">
        <f t="shared" si="2"/>
        <v>7134.3535374424237</v>
      </c>
    </row>
    <row r="98" spans="1:26" x14ac:dyDescent="0.2">
      <c r="A98" t="s">
        <v>216</v>
      </c>
      <c r="B98" t="s">
        <v>217</v>
      </c>
      <c r="C98">
        <v>12588.389486742901</v>
      </c>
      <c r="D98">
        <v>11091.5022725403</v>
      </c>
      <c r="E98">
        <v>10155.8450461996</v>
      </c>
      <c r="F98">
        <v>10074.0599709937</v>
      </c>
      <c r="G98">
        <v>9404.0000107196392</v>
      </c>
      <c r="H98">
        <v>10392.4358135561</v>
      </c>
      <c r="I98">
        <v>9133.0401108985698</v>
      </c>
      <c r="J98">
        <v>10748.147949644899</v>
      </c>
      <c r="K98">
        <v>9956.0722123242504</v>
      </c>
      <c r="L98">
        <v>10158.020244594099</v>
      </c>
      <c r="M98">
        <v>8340.3260802722507</v>
      </c>
      <c r="N98">
        <v>9829.1790509141701</v>
      </c>
      <c r="O98">
        <v>12153.523700145</v>
      </c>
      <c r="P98">
        <v>13191.966155124701</v>
      </c>
      <c r="Q98">
        <v>9870.1655887877496</v>
      </c>
      <c r="R98">
        <v>12289.9264883708</v>
      </c>
      <c r="S98">
        <v>11697.368199962</v>
      </c>
      <c r="T98">
        <v>18151.269072846</v>
      </c>
      <c r="U98">
        <f t="shared" si="2"/>
        <v>11291.651099262157</v>
      </c>
      <c r="V98">
        <f t="shared" si="2"/>
        <v>11677.205459103299</v>
      </c>
      <c r="W98">
        <f t="shared" si="2"/>
        <v>9994.0276157705321</v>
      </c>
      <c r="X98">
        <f t="shared" si="2"/>
        <v>10840.668901319534</v>
      </c>
      <c r="Y98">
        <f t="shared" si="2"/>
        <v>9813.8980969846307</v>
      </c>
      <c r="Z98">
        <f t="shared" si="2"/>
        <v>12790.961312438756</v>
      </c>
    </row>
    <row r="99" spans="1:26" x14ac:dyDescent="0.2">
      <c r="A99" t="s">
        <v>218</v>
      </c>
      <c r="B99" t="s">
        <v>219</v>
      </c>
      <c r="C99">
        <v>1597.1780924192301</v>
      </c>
      <c r="D99">
        <v>1786.2786491064301</v>
      </c>
      <c r="E99">
        <v>1656.13711167411</v>
      </c>
      <c r="F99">
        <v>1781.7748450916199</v>
      </c>
      <c r="G99">
        <v>1555.0748621078301</v>
      </c>
      <c r="H99">
        <v>1760.6069032555099</v>
      </c>
      <c r="I99">
        <v>1596.41286845638</v>
      </c>
      <c r="J99">
        <v>2063.4085882074601</v>
      </c>
      <c r="K99">
        <v>1684.4110087316001</v>
      </c>
      <c r="L99">
        <v>1796.15434739841</v>
      </c>
      <c r="M99">
        <v>1451.9433775233699</v>
      </c>
      <c r="N99">
        <v>1771.85519839841</v>
      </c>
      <c r="O99">
        <v>1501.6052804388401</v>
      </c>
      <c r="P99">
        <v>1789.7137182284</v>
      </c>
      <c r="Q99">
        <v>1561.4278349475701</v>
      </c>
      <c r="R99">
        <v>1725.63440572737</v>
      </c>
      <c r="S99">
        <v>1682.99302671126</v>
      </c>
      <c r="T99">
        <v>1797.6497568705799</v>
      </c>
      <c r="U99">
        <f t="shared" ref="U99:Z130" si="3">AVERAGE(C99,I99,O99)</f>
        <v>1565.0654137714835</v>
      </c>
      <c r="V99">
        <f t="shared" si="3"/>
        <v>1879.8003185140969</v>
      </c>
      <c r="W99">
        <f t="shared" si="3"/>
        <v>1633.9919851177601</v>
      </c>
      <c r="X99">
        <f t="shared" si="3"/>
        <v>1767.8545327391332</v>
      </c>
      <c r="Y99">
        <f t="shared" si="3"/>
        <v>1563.3370887808203</v>
      </c>
      <c r="Z99">
        <f t="shared" si="3"/>
        <v>1776.7039528415</v>
      </c>
    </row>
    <row r="100" spans="1:26" x14ac:dyDescent="0.2">
      <c r="A100" t="s">
        <v>220</v>
      </c>
      <c r="B100" t="s">
        <v>221</v>
      </c>
      <c r="C100">
        <v>144.889295414359</v>
      </c>
      <c r="D100">
        <v>238.710964202322</v>
      </c>
      <c r="E100">
        <v>347.85906801075703</v>
      </c>
      <c r="F100">
        <v>239.37069272793801</v>
      </c>
      <c r="G100">
        <v>75.652290589029505</v>
      </c>
      <c r="H100">
        <v>130.32068514663399</v>
      </c>
      <c r="I100">
        <v>125.312091917091</v>
      </c>
      <c r="J100">
        <v>402.85596245955202</v>
      </c>
      <c r="K100">
        <v>240.63014410451399</v>
      </c>
      <c r="L100">
        <v>303.64549244702903</v>
      </c>
      <c r="M100">
        <v>101.515820323621</v>
      </c>
      <c r="N100">
        <v>228.43485185081499</v>
      </c>
      <c r="O100">
        <v>60.184580378310201</v>
      </c>
      <c r="P100">
        <v>89.257986965080406</v>
      </c>
      <c r="Q100">
        <v>84.948146460878206</v>
      </c>
      <c r="R100">
        <v>128.72676010466299</v>
      </c>
      <c r="S100">
        <v>41.083163109955002</v>
      </c>
      <c r="T100">
        <v>22.9699691155685</v>
      </c>
      <c r="U100">
        <f t="shared" si="3"/>
        <v>110.1286559032534</v>
      </c>
      <c r="V100">
        <f t="shared" si="3"/>
        <v>243.60830454231814</v>
      </c>
      <c r="W100">
        <f t="shared" si="3"/>
        <v>224.47911952538308</v>
      </c>
      <c r="X100">
        <f t="shared" si="3"/>
        <v>223.91431509321001</v>
      </c>
      <c r="Y100">
        <f t="shared" si="3"/>
        <v>72.750424674201824</v>
      </c>
      <c r="Z100">
        <f t="shared" si="3"/>
        <v>127.24183537100583</v>
      </c>
    </row>
    <row r="101" spans="1:26" x14ac:dyDescent="0.2">
      <c r="A101" t="s">
        <v>222</v>
      </c>
      <c r="B101" t="s">
        <v>223</v>
      </c>
      <c r="C101">
        <v>1342.48987782367</v>
      </c>
      <c r="D101">
        <v>1663.77038068562</v>
      </c>
      <c r="E101">
        <v>1329.36041142158</v>
      </c>
      <c r="F101">
        <v>1289.062407531</v>
      </c>
      <c r="G101">
        <v>1529.85743191149</v>
      </c>
      <c r="H101">
        <v>1686.5029842505601</v>
      </c>
      <c r="I101">
        <v>1485.84337558836</v>
      </c>
      <c r="J101">
        <v>1889.0014337280199</v>
      </c>
      <c r="K101">
        <v>1242.5642786086501</v>
      </c>
      <c r="L101">
        <v>1403.7381781977399</v>
      </c>
      <c r="M101">
        <v>1378.47798123654</v>
      </c>
      <c r="N101">
        <v>1722.7120033193901</v>
      </c>
      <c r="O101">
        <v>1320.2992320491801</v>
      </c>
      <c r="P101">
        <v>1562.92556767427</v>
      </c>
      <c r="Q101">
        <v>1302.5382457334699</v>
      </c>
      <c r="R101">
        <v>1247.25793236545</v>
      </c>
      <c r="S101">
        <v>1301.91127234651</v>
      </c>
      <c r="T101">
        <v>1387.1863957184601</v>
      </c>
      <c r="U101">
        <f t="shared" si="3"/>
        <v>1382.8774951537368</v>
      </c>
      <c r="V101">
        <f t="shared" si="3"/>
        <v>1705.2324606959701</v>
      </c>
      <c r="W101">
        <f t="shared" si="3"/>
        <v>1291.4876452545666</v>
      </c>
      <c r="X101">
        <f t="shared" si="3"/>
        <v>1313.35283936473</v>
      </c>
      <c r="Y101">
        <f t="shared" si="3"/>
        <v>1403.4155618315133</v>
      </c>
      <c r="Z101">
        <f t="shared" si="3"/>
        <v>1598.8004610961368</v>
      </c>
    </row>
    <row r="102" spans="1:26" x14ac:dyDescent="0.2">
      <c r="A102" t="s">
        <v>224</v>
      </c>
      <c r="B102" t="s">
        <v>225</v>
      </c>
      <c r="C102">
        <v>1547.37239712054</v>
      </c>
      <c r="D102">
        <v>1614.2265956624899</v>
      </c>
      <c r="E102">
        <v>1597.57497901236</v>
      </c>
      <c r="F102">
        <v>1294.6508283728899</v>
      </c>
      <c r="G102">
        <v>1391.1615658316</v>
      </c>
      <c r="H102">
        <v>1606.01079636587</v>
      </c>
      <c r="I102">
        <v>1439.50949286272</v>
      </c>
      <c r="J102">
        <v>1644.5857735772599</v>
      </c>
      <c r="K102">
        <v>1436.5204723480699</v>
      </c>
      <c r="L102">
        <v>1244.4487395370099</v>
      </c>
      <c r="M102">
        <v>1357.1062295894601</v>
      </c>
      <c r="N102">
        <v>1591.4834714050901</v>
      </c>
      <c r="O102">
        <v>1315.03308126608</v>
      </c>
      <c r="P102">
        <v>1665.84549141972</v>
      </c>
      <c r="Q102">
        <v>1439.0620525455899</v>
      </c>
      <c r="R102">
        <v>1208.98781449649</v>
      </c>
      <c r="S102">
        <v>1386.91092016021</v>
      </c>
      <c r="T102">
        <v>1919.4904626140301</v>
      </c>
      <c r="U102">
        <f t="shared" si="3"/>
        <v>1433.9716570831133</v>
      </c>
      <c r="V102">
        <f t="shared" si="3"/>
        <v>1641.5526202198234</v>
      </c>
      <c r="W102">
        <f t="shared" si="3"/>
        <v>1491.0525013020067</v>
      </c>
      <c r="X102">
        <f t="shared" si="3"/>
        <v>1249.3624608021298</v>
      </c>
      <c r="Y102">
        <f t="shared" si="3"/>
        <v>1378.3929051937569</v>
      </c>
      <c r="Z102">
        <f t="shared" si="3"/>
        <v>1705.6615767949968</v>
      </c>
    </row>
    <row r="103" spans="1:26" x14ac:dyDescent="0.2">
      <c r="A103" t="s">
        <v>226</v>
      </c>
      <c r="B103" t="s">
        <v>227</v>
      </c>
      <c r="C103">
        <v>1006.30143455754</v>
      </c>
      <c r="D103">
        <v>1643.9528666763699</v>
      </c>
      <c r="E103">
        <v>1011.95365239493</v>
      </c>
      <c r="F103">
        <v>1330.97556384523</v>
      </c>
      <c r="G103">
        <v>1041.2697218573401</v>
      </c>
      <c r="H103">
        <v>1284.04204482713</v>
      </c>
      <c r="I103">
        <v>963.53415213561505</v>
      </c>
      <c r="J103">
        <v>1807.93895347701</v>
      </c>
      <c r="K103">
        <v>878.50746576087499</v>
      </c>
      <c r="L103">
        <v>1105.90011320189</v>
      </c>
      <c r="M103">
        <v>902.95650708905202</v>
      </c>
      <c r="N103">
        <v>1228.5798769754299</v>
      </c>
      <c r="O103">
        <v>1114.9193515082</v>
      </c>
      <c r="P103">
        <v>1602.0897864446599</v>
      </c>
      <c r="Q103">
        <v>883.86523817627995</v>
      </c>
      <c r="R103">
        <v>1289.8769272649599</v>
      </c>
      <c r="S103">
        <v>991.66255782650001</v>
      </c>
      <c r="T103">
        <v>1159.4840931815199</v>
      </c>
      <c r="U103">
        <f t="shared" si="3"/>
        <v>1028.2516460671184</v>
      </c>
      <c r="V103">
        <f t="shared" si="3"/>
        <v>1684.6605355326799</v>
      </c>
      <c r="W103">
        <f t="shared" si="3"/>
        <v>924.77545211069503</v>
      </c>
      <c r="X103">
        <f t="shared" si="3"/>
        <v>1242.2508681040265</v>
      </c>
      <c r="Y103">
        <f t="shared" si="3"/>
        <v>978.62959559096396</v>
      </c>
      <c r="Z103">
        <f t="shared" si="3"/>
        <v>1224.0353383280265</v>
      </c>
    </row>
    <row r="104" spans="1:26" x14ac:dyDescent="0.2">
      <c r="A104" t="s">
        <v>228</v>
      </c>
      <c r="B104" t="s">
        <v>229</v>
      </c>
      <c r="C104">
        <v>267.13963842022503</v>
      </c>
      <c r="D104">
        <v>244.11574075029901</v>
      </c>
      <c r="E104">
        <v>224.878589421095</v>
      </c>
      <c r="F104">
        <v>315.74577756720203</v>
      </c>
      <c r="G104">
        <v>237.464134348898</v>
      </c>
      <c r="H104">
        <v>290.02740714005802</v>
      </c>
      <c r="I104">
        <v>231.66941362823499</v>
      </c>
      <c r="J104">
        <v>181.77647086589499</v>
      </c>
      <c r="K104">
        <v>211.588574988452</v>
      </c>
      <c r="L104">
        <v>239.76379048413</v>
      </c>
      <c r="M104">
        <v>243.103674985514</v>
      </c>
      <c r="N104">
        <v>257.05671272101199</v>
      </c>
      <c r="O104">
        <v>210.64603132408601</v>
      </c>
      <c r="P104">
        <v>241.36088311986001</v>
      </c>
      <c r="Q104">
        <v>210.34779123646001</v>
      </c>
      <c r="R104">
        <v>235.70913505651001</v>
      </c>
      <c r="S104">
        <v>249.33230025352</v>
      </c>
      <c r="T104">
        <v>305.600458667998</v>
      </c>
      <c r="U104">
        <f t="shared" si="3"/>
        <v>236.48502779084868</v>
      </c>
      <c r="V104">
        <f t="shared" si="3"/>
        <v>222.41769824535132</v>
      </c>
      <c r="W104">
        <f t="shared" si="3"/>
        <v>215.60498521533566</v>
      </c>
      <c r="X104">
        <f t="shared" si="3"/>
        <v>263.73956770261401</v>
      </c>
      <c r="Y104">
        <f t="shared" si="3"/>
        <v>243.30003652931066</v>
      </c>
      <c r="Z104">
        <f t="shared" si="3"/>
        <v>284.22819284302267</v>
      </c>
    </row>
    <row r="105" spans="1:26" x14ac:dyDescent="0.2">
      <c r="A105" t="s">
        <v>230</v>
      </c>
      <c r="B105" t="s">
        <v>231</v>
      </c>
      <c r="C105">
        <v>1719.4284354250899</v>
      </c>
      <c r="D105">
        <v>2369.9945162879599</v>
      </c>
      <c r="E105">
        <v>1931.3791351842999</v>
      </c>
      <c r="F105">
        <v>1557.3066079420701</v>
      </c>
      <c r="G105">
        <v>1301.84983388622</v>
      </c>
      <c r="H105">
        <v>1874.3180893148201</v>
      </c>
      <c r="I105">
        <v>1599.5719968240401</v>
      </c>
      <c r="J105">
        <v>2523.9908623609099</v>
      </c>
      <c r="K105">
        <v>1849.32563335495</v>
      </c>
      <c r="L105">
        <v>1563.8572493515001</v>
      </c>
      <c r="M105">
        <v>1280.9693643467499</v>
      </c>
      <c r="N105">
        <v>1778.8756548382701</v>
      </c>
      <c r="O105">
        <v>1799.5189533114799</v>
      </c>
      <c r="P105">
        <v>2213.2337584198499</v>
      </c>
      <c r="Q105">
        <v>1593.78903359933</v>
      </c>
      <c r="R105">
        <v>1677.79675839118</v>
      </c>
      <c r="S105">
        <v>1725.49285061811</v>
      </c>
      <c r="T105">
        <v>2610.58692469982</v>
      </c>
      <c r="U105">
        <f t="shared" si="3"/>
        <v>1706.1731285202034</v>
      </c>
      <c r="V105">
        <f t="shared" si="3"/>
        <v>2369.0730456895731</v>
      </c>
      <c r="W105">
        <f t="shared" si="3"/>
        <v>1791.4979340461932</v>
      </c>
      <c r="X105">
        <f t="shared" si="3"/>
        <v>1599.6535385615832</v>
      </c>
      <c r="Y105">
        <f t="shared" si="3"/>
        <v>1436.1040162836932</v>
      </c>
      <c r="Z105">
        <f t="shared" si="3"/>
        <v>2087.9268896176368</v>
      </c>
    </row>
    <row r="106" spans="1:26" x14ac:dyDescent="0.2">
      <c r="A106" t="s">
        <v>232</v>
      </c>
      <c r="B106" t="s">
        <v>233</v>
      </c>
      <c r="C106">
        <v>3593.9336948483701</v>
      </c>
      <c r="D106">
        <v>2862.7299782452001</v>
      </c>
      <c r="E106">
        <v>4772.8138119321002</v>
      </c>
      <c r="F106">
        <v>3230.1072466166902</v>
      </c>
      <c r="G106">
        <v>3213.1208975173899</v>
      </c>
      <c r="H106">
        <v>4070.6049301683902</v>
      </c>
      <c r="I106">
        <v>3517.1629159923</v>
      </c>
      <c r="J106">
        <v>2407.31001957537</v>
      </c>
      <c r="K106">
        <v>4358.3097652033002</v>
      </c>
      <c r="L106">
        <v>3391.53763148485</v>
      </c>
      <c r="M106">
        <v>3084.2109095689698</v>
      </c>
      <c r="N106">
        <v>3761.34454643246</v>
      </c>
      <c r="O106">
        <v>3484.68720390416</v>
      </c>
      <c r="P106">
        <v>3402.7330540973499</v>
      </c>
      <c r="Q106">
        <v>4172.5720511617101</v>
      </c>
      <c r="R106">
        <v>3119.8843817258398</v>
      </c>
      <c r="S106">
        <v>3596.9017633164099</v>
      </c>
      <c r="T106">
        <v>5372.9753844242796</v>
      </c>
      <c r="U106">
        <f t="shared" si="3"/>
        <v>3531.9279382482769</v>
      </c>
      <c r="V106">
        <f t="shared" si="3"/>
        <v>2890.9243506393068</v>
      </c>
      <c r="W106">
        <f t="shared" si="3"/>
        <v>4434.5652094323705</v>
      </c>
      <c r="X106">
        <f t="shared" si="3"/>
        <v>3247.1764199424601</v>
      </c>
      <c r="Y106">
        <f t="shared" si="3"/>
        <v>3298.0778568009232</v>
      </c>
      <c r="Z106">
        <f t="shared" si="3"/>
        <v>4401.6416203417102</v>
      </c>
    </row>
    <row r="107" spans="1:26" x14ac:dyDescent="0.2">
      <c r="A107" t="s">
        <v>234</v>
      </c>
      <c r="B107" t="s">
        <v>235</v>
      </c>
      <c r="C107">
        <v>1041.39181079071</v>
      </c>
      <c r="D107">
        <v>1620.5321683018001</v>
      </c>
      <c r="E107">
        <v>1033.0360201531601</v>
      </c>
      <c r="F107">
        <v>1068.3197842760501</v>
      </c>
      <c r="G107">
        <v>1297.64692885349</v>
      </c>
      <c r="H107">
        <v>1681.3923691467701</v>
      </c>
      <c r="I107">
        <v>1160.4531537196101</v>
      </c>
      <c r="J107">
        <v>1806.71073407927</v>
      </c>
      <c r="K107">
        <v>1146.10478118745</v>
      </c>
      <c r="L107">
        <v>1264.3599193696</v>
      </c>
      <c r="M107">
        <v>1337.0702124203301</v>
      </c>
      <c r="N107">
        <v>1570.9621371962701</v>
      </c>
      <c r="O107">
        <v>1324.8130755775501</v>
      </c>
      <c r="P107">
        <v>1566.5687508157</v>
      </c>
      <c r="Q107">
        <v>1211.52237452538</v>
      </c>
      <c r="R107">
        <v>1215.94601774539</v>
      </c>
      <c r="S107">
        <v>1245.24484047071</v>
      </c>
      <c r="T107">
        <v>1147.4997614690501</v>
      </c>
      <c r="U107">
        <f t="shared" si="3"/>
        <v>1175.5526800292901</v>
      </c>
      <c r="V107">
        <f t="shared" si="3"/>
        <v>1664.6038843989234</v>
      </c>
      <c r="W107">
        <f t="shared" si="3"/>
        <v>1130.2210586219965</v>
      </c>
      <c r="X107">
        <f t="shared" si="3"/>
        <v>1182.87524046368</v>
      </c>
      <c r="Y107">
        <f t="shared" si="3"/>
        <v>1293.3206605815101</v>
      </c>
      <c r="Z107">
        <f t="shared" si="3"/>
        <v>1466.6180892706968</v>
      </c>
    </row>
    <row r="108" spans="1:26" x14ac:dyDescent="0.2">
      <c r="A108" t="s">
        <v>236</v>
      </c>
      <c r="B108" t="s">
        <v>237</v>
      </c>
      <c r="C108">
        <v>4249.33136707426</v>
      </c>
      <c r="D108">
        <v>6449.7000139193397</v>
      </c>
      <c r="E108">
        <v>4605.3261125195104</v>
      </c>
      <c r="F108">
        <v>5955.3938105153202</v>
      </c>
      <c r="G108">
        <v>3801.5276020987299</v>
      </c>
      <c r="H108">
        <v>5435.1391628802103</v>
      </c>
      <c r="I108">
        <v>4273.2476386517201</v>
      </c>
      <c r="J108">
        <v>6752.7502487884703</v>
      </c>
      <c r="K108">
        <v>4246.2922843270599</v>
      </c>
      <c r="L108">
        <v>5186.8623463902404</v>
      </c>
      <c r="M108">
        <v>4362.5088049598298</v>
      </c>
      <c r="N108">
        <v>5740.5732273620997</v>
      </c>
      <c r="O108">
        <v>5035.1924559003801</v>
      </c>
      <c r="P108">
        <v>6800.0013334825599</v>
      </c>
      <c r="Q108">
        <v>4063.3530057120101</v>
      </c>
      <c r="R108">
        <v>6266.73180104117</v>
      </c>
      <c r="S108">
        <v>4334.9820384986997</v>
      </c>
      <c r="T108">
        <v>5899.2872854636098</v>
      </c>
      <c r="U108">
        <f t="shared" si="3"/>
        <v>4519.2571538754537</v>
      </c>
      <c r="V108">
        <f t="shared" si="3"/>
        <v>6667.48386539679</v>
      </c>
      <c r="W108">
        <f t="shared" si="3"/>
        <v>4304.9904675195266</v>
      </c>
      <c r="X108">
        <f t="shared" si="3"/>
        <v>5802.9959859822438</v>
      </c>
      <c r="Y108">
        <f t="shared" si="3"/>
        <v>4166.3394818524202</v>
      </c>
      <c r="Z108">
        <f t="shared" si="3"/>
        <v>5691.6665585686396</v>
      </c>
    </row>
    <row r="109" spans="1:26" x14ac:dyDescent="0.2">
      <c r="A109" t="s">
        <v>238</v>
      </c>
      <c r="B109" t="s">
        <v>239</v>
      </c>
      <c r="C109">
        <v>584.08497213913597</v>
      </c>
      <c r="D109">
        <v>720.63687306361305</v>
      </c>
      <c r="E109">
        <v>732.02665827179499</v>
      </c>
      <c r="F109">
        <v>489.91822713967099</v>
      </c>
      <c r="G109">
        <v>508.55150895958798</v>
      </c>
      <c r="H109">
        <v>729.54030606596098</v>
      </c>
      <c r="I109">
        <v>500.19532487914398</v>
      </c>
      <c r="J109">
        <v>648.49984200805898</v>
      </c>
      <c r="K109">
        <v>684.55127202146105</v>
      </c>
      <c r="L109">
        <v>555.02413783350505</v>
      </c>
      <c r="M109">
        <v>585.05170133876504</v>
      </c>
      <c r="N109">
        <v>655.06258934997402</v>
      </c>
      <c r="O109">
        <v>573.25812810340506</v>
      </c>
      <c r="P109">
        <v>656.68376124309202</v>
      </c>
      <c r="Q109">
        <v>631.04337370938094</v>
      </c>
      <c r="R109">
        <v>550.56783206926605</v>
      </c>
      <c r="S109">
        <v>521.33117325735998</v>
      </c>
      <c r="T109">
        <v>818.92933368548404</v>
      </c>
      <c r="U109">
        <f t="shared" si="3"/>
        <v>552.51280837389504</v>
      </c>
      <c r="V109">
        <f t="shared" si="3"/>
        <v>675.27349210492127</v>
      </c>
      <c r="W109">
        <f t="shared" si="3"/>
        <v>682.54043466754558</v>
      </c>
      <c r="X109">
        <f t="shared" si="3"/>
        <v>531.83673234748073</v>
      </c>
      <c r="Y109">
        <f t="shared" si="3"/>
        <v>538.3114611852377</v>
      </c>
      <c r="Z109">
        <f t="shared" si="3"/>
        <v>734.51074303380631</v>
      </c>
    </row>
    <row r="110" spans="1:26" x14ac:dyDescent="0.2">
      <c r="A110" t="s">
        <v>240</v>
      </c>
      <c r="B110" t="s">
        <v>241</v>
      </c>
      <c r="C110">
        <v>340.71623374782899</v>
      </c>
      <c r="D110">
        <v>401.75505673296402</v>
      </c>
      <c r="E110">
        <v>405.24995801926599</v>
      </c>
      <c r="F110">
        <v>325.99121577734797</v>
      </c>
      <c r="G110">
        <v>357.24692778152797</v>
      </c>
      <c r="H110">
        <v>503.39558772327302</v>
      </c>
      <c r="I110">
        <v>332.76152139328298</v>
      </c>
      <c r="J110">
        <v>424.96391161891802</v>
      </c>
      <c r="K110">
        <v>420.06555328589701</v>
      </c>
      <c r="L110">
        <v>379.971681805299</v>
      </c>
      <c r="M110">
        <v>365.99124695621299</v>
      </c>
      <c r="N110">
        <v>509.25310944519902</v>
      </c>
      <c r="O110">
        <v>403.23668853467802</v>
      </c>
      <c r="P110">
        <v>554.67463328300005</v>
      </c>
      <c r="Q110">
        <v>411.59399535211202</v>
      </c>
      <c r="R110">
        <v>403.57578843623901</v>
      </c>
      <c r="S110">
        <v>381.081754364755</v>
      </c>
      <c r="T110">
        <v>430.437247339566</v>
      </c>
      <c r="U110">
        <f t="shared" si="3"/>
        <v>358.90481455859663</v>
      </c>
      <c r="V110">
        <f t="shared" si="3"/>
        <v>460.46453387829405</v>
      </c>
      <c r="W110">
        <f t="shared" si="3"/>
        <v>412.30316888575834</v>
      </c>
      <c r="X110">
        <f t="shared" si="3"/>
        <v>369.84622867296201</v>
      </c>
      <c r="Y110">
        <f t="shared" si="3"/>
        <v>368.1066430341653</v>
      </c>
      <c r="Z110">
        <f t="shared" si="3"/>
        <v>481.02864816934601</v>
      </c>
    </row>
    <row r="111" spans="1:26" x14ac:dyDescent="0.2">
      <c r="A111" t="s">
        <v>242</v>
      </c>
      <c r="B111" t="s">
        <v>243</v>
      </c>
      <c r="C111">
        <v>12212.5828767619</v>
      </c>
      <c r="D111">
        <v>15020.7748229197</v>
      </c>
      <c r="E111">
        <v>11870.544290535399</v>
      </c>
      <c r="F111">
        <v>11665.828507460799</v>
      </c>
      <c r="G111">
        <v>11172.3723032382</v>
      </c>
      <c r="H111">
        <v>15827.574976436301</v>
      </c>
      <c r="I111">
        <v>10885.3033121594</v>
      </c>
      <c r="J111">
        <v>16455.6834909545</v>
      </c>
      <c r="K111">
        <v>10949.7087556524</v>
      </c>
      <c r="L111">
        <v>11516.958268168501</v>
      </c>
      <c r="M111">
        <v>10959.701391517299</v>
      </c>
      <c r="N111">
        <v>15776.585725696699</v>
      </c>
      <c r="O111">
        <v>11074.7150968638</v>
      </c>
      <c r="P111">
        <v>15995.3955824566</v>
      </c>
      <c r="Q111">
        <v>10810.6629246046</v>
      </c>
      <c r="R111">
        <v>11214.884086415699</v>
      </c>
      <c r="S111">
        <v>11397.036111020299</v>
      </c>
      <c r="T111">
        <v>15431.8244684245</v>
      </c>
      <c r="U111">
        <f t="shared" si="3"/>
        <v>11390.867095261701</v>
      </c>
      <c r="V111">
        <f t="shared" si="3"/>
        <v>15823.951298776934</v>
      </c>
      <c r="W111">
        <f t="shared" si="3"/>
        <v>11210.305323597466</v>
      </c>
      <c r="X111">
        <f t="shared" si="3"/>
        <v>11465.890287348331</v>
      </c>
      <c r="Y111">
        <f t="shared" si="3"/>
        <v>11176.369935258599</v>
      </c>
      <c r="Z111">
        <f t="shared" si="3"/>
        <v>15678.661723519166</v>
      </c>
    </row>
    <row r="112" spans="1:26" x14ac:dyDescent="0.2">
      <c r="A112" t="s">
        <v>244</v>
      </c>
      <c r="B112" t="s">
        <v>245</v>
      </c>
      <c r="C112">
        <v>1187.4130538254899</v>
      </c>
      <c r="D112">
        <v>1653.8616236809901</v>
      </c>
      <c r="E112">
        <v>1850.5633921111</v>
      </c>
      <c r="F112">
        <v>985.42487512123898</v>
      </c>
      <c r="G112">
        <v>1122.1756437372701</v>
      </c>
      <c r="H112">
        <v>1540.8504537925601</v>
      </c>
      <c r="I112">
        <v>1154.1348969843</v>
      </c>
      <c r="J112">
        <v>1821.44936685218</v>
      </c>
      <c r="K112">
        <v>1560.98433998833</v>
      </c>
      <c r="L112">
        <v>959.88479442954394</v>
      </c>
      <c r="M112">
        <v>1056.56597205243</v>
      </c>
      <c r="N112">
        <v>1580.1427340791599</v>
      </c>
      <c r="O112">
        <v>1041.9455477995</v>
      </c>
      <c r="P112">
        <v>1725.9580132533399</v>
      </c>
      <c r="Q112">
        <v>1213.54494944112</v>
      </c>
      <c r="R112">
        <v>941.96676481992904</v>
      </c>
      <c r="S112">
        <v>1161.6618534539</v>
      </c>
      <c r="T112">
        <v>1651.8403877021799</v>
      </c>
      <c r="U112">
        <f t="shared" si="3"/>
        <v>1127.8311662030965</v>
      </c>
      <c r="V112">
        <f t="shared" si="3"/>
        <v>1733.7563345955034</v>
      </c>
      <c r="W112">
        <f t="shared" si="3"/>
        <v>1541.6975605135167</v>
      </c>
      <c r="X112">
        <f t="shared" si="3"/>
        <v>962.42547812357077</v>
      </c>
      <c r="Y112">
        <f t="shared" si="3"/>
        <v>1113.4678230811999</v>
      </c>
      <c r="Z112">
        <f t="shared" si="3"/>
        <v>1590.9445251913</v>
      </c>
    </row>
    <row r="113" spans="1:26" x14ac:dyDescent="0.2">
      <c r="A113" t="s">
        <v>246</v>
      </c>
      <c r="B113" t="s">
        <v>247</v>
      </c>
      <c r="C113">
        <v>2002.41534053126</v>
      </c>
      <c r="D113">
        <v>3165.3974649319198</v>
      </c>
      <c r="E113">
        <v>1622.1710747303</v>
      </c>
      <c r="F113">
        <v>1756.62695130308</v>
      </c>
      <c r="G113">
        <v>1572.93720849691</v>
      </c>
      <c r="H113">
        <v>2309.9980269128901</v>
      </c>
      <c r="I113">
        <v>1693.2928050645601</v>
      </c>
      <c r="J113">
        <v>3608.5085905675701</v>
      </c>
      <c r="K113">
        <v>1396.0697153649801</v>
      </c>
      <c r="L113">
        <v>1666.73167848656</v>
      </c>
      <c r="M113">
        <v>1403.8569363174499</v>
      </c>
      <c r="N113">
        <v>2362.1135744573699</v>
      </c>
      <c r="O113">
        <v>1968.7880856254701</v>
      </c>
      <c r="P113">
        <v>2909.08173843334</v>
      </c>
      <c r="Q113">
        <v>1662.5565807343301</v>
      </c>
      <c r="R113">
        <v>1795.2164382163701</v>
      </c>
      <c r="S113">
        <v>1804.8258552442301</v>
      </c>
      <c r="T113">
        <v>3326.65074451994</v>
      </c>
      <c r="U113">
        <f t="shared" si="3"/>
        <v>1888.1654104070967</v>
      </c>
      <c r="V113">
        <f t="shared" si="3"/>
        <v>3227.6625979776104</v>
      </c>
      <c r="W113">
        <f t="shared" si="3"/>
        <v>1560.2657902765368</v>
      </c>
      <c r="X113">
        <f t="shared" si="3"/>
        <v>1739.5250226686701</v>
      </c>
      <c r="Y113">
        <f t="shared" si="3"/>
        <v>1593.8733333528635</v>
      </c>
      <c r="Z113">
        <f t="shared" si="3"/>
        <v>2666.2541152967333</v>
      </c>
    </row>
    <row r="114" spans="1:26" x14ac:dyDescent="0.2">
      <c r="A114" t="s">
        <v>248</v>
      </c>
      <c r="B114" t="s">
        <v>249</v>
      </c>
      <c r="C114">
        <v>2468.7777601462299</v>
      </c>
      <c r="D114">
        <v>3195.1237359458</v>
      </c>
      <c r="E114">
        <v>2713.7692275452</v>
      </c>
      <c r="F114">
        <v>2402.08955854223</v>
      </c>
      <c r="G114">
        <v>2214.9309522454801</v>
      </c>
      <c r="H114">
        <v>2832.5584212753702</v>
      </c>
      <c r="I114">
        <v>1764.8997147314701</v>
      </c>
      <c r="J114">
        <v>3274.4329143815999</v>
      </c>
      <c r="K114">
        <v>2680.1219498537198</v>
      </c>
      <c r="L114">
        <v>2006.0513681336499</v>
      </c>
      <c r="M114">
        <v>1699.0542559427099</v>
      </c>
      <c r="N114">
        <v>2555.9861792196398</v>
      </c>
      <c r="O114">
        <v>2286.2617471210601</v>
      </c>
      <c r="P114">
        <v>3220.5738970257598</v>
      </c>
      <c r="Q114">
        <v>2058.9812642184302</v>
      </c>
      <c r="R114">
        <v>2317.0816818839198</v>
      </c>
      <c r="S114">
        <v>2072.5747458573901</v>
      </c>
      <c r="T114">
        <v>3873.93522605609</v>
      </c>
      <c r="U114">
        <f t="shared" si="3"/>
        <v>2173.3130739995868</v>
      </c>
      <c r="V114">
        <f t="shared" si="3"/>
        <v>3230.0435157843872</v>
      </c>
      <c r="W114">
        <f t="shared" si="3"/>
        <v>2484.2908138724501</v>
      </c>
      <c r="X114">
        <f t="shared" si="3"/>
        <v>2241.7408695199333</v>
      </c>
      <c r="Y114">
        <f t="shared" si="3"/>
        <v>1995.5199846818603</v>
      </c>
      <c r="Z114">
        <f t="shared" si="3"/>
        <v>3087.4932755170335</v>
      </c>
    </row>
    <row r="115" spans="1:26" x14ac:dyDescent="0.2">
      <c r="A115" t="s">
        <v>250</v>
      </c>
      <c r="B115" t="s">
        <v>251</v>
      </c>
      <c r="C115">
        <v>4902.4651440592997</v>
      </c>
      <c r="D115">
        <v>8386.4116102778007</v>
      </c>
      <c r="E115">
        <v>6516.7941225988297</v>
      </c>
      <c r="F115">
        <v>6731.2529040653999</v>
      </c>
      <c r="G115">
        <v>4979.3917375195997</v>
      </c>
      <c r="H115">
        <v>7991.7243685509402</v>
      </c>
      <c r="I115">
        <v>4648.1308716137701</v>
      </c>
      <c r="J115">
        <v>8615.9590751639007</v>
      </c>
      <c r="K115">
        <v>5151.7669214099997</v>
      </c>
      <c r="L115">
        <v>6094.4802937592303</v>
      </c>
      <c r="M115">
        <v>4206.2278710405699</v>
      </c>
      <c r="N115">
        <v>6702.9157947336198</v>
      </c>
      <c r="O115">
        <v>4350.5928540970999</v>
      </c>
      <c r="P115">
        <v>6994.0008357637998</v>
      </c>
      <c r="Q115">
        <v>5963.5621390452197</v>
      </c>
      <c r="R115">
        <v>5754.4340868408599</v>
      </c>
      <c r="S115">
        <v>4497.8980301416304</v>
      </c>
      <c r="T115">
        <v>5290.0837567463605</v>
      </c>
      <c r="U115">
        <f t="shared" si="3"/>
        <v>4633.7296232567232</v>
      </c>
      <c r="V115">
        <f t="shared" si="3"/>
        <v>7998.790507068501</v>
      </c>
      <c r="W115">
        <f t="shared" si="3"/>
        <v>5877.37439435135</v>
      </c>
      <c r="X115">
        <f t="shared" si="3"/>
        <v>6193.3890948884973</v>
      </c>
      <c r="Y115">
        <f t="shared" si="3"/>
        <v>4561.1725462339336</v>
      </c>
      <c r="Z115">
        <f t="shared" si="3"/>
        <v>6661.5746400103062</v>
      </c>
    </row>
    <row r="116" spans="1:26" x14ac:dyDescent="0.2">
      <c r="A116" t="s">
        <v>252</v>
      </c>
      <c r="B116" t="s">
        <v>253</v>
      </c>
      <c r="C116">
        <v>483.341633921339</v>
      </c>
      <c r="D116">
        <v>535.97367434106195</v>
      </c>
      <c r="E116">
        <v>493.09315701188098</v>
      </c>
      <c r="F116">
        <v>434.96542219434701</v>
      </c>
      <c r="G116">
        <v>472.82681618143499</v>
      </c>
      <c r="H116">
        <v>680.98946257995999</v>
      </c>
      <c r="I116">
        <v>428.58841521223502</v>
      </c>
      <c r="J116">
        <v>580.94777513222004</v>
      </c>
      <c r="K116">
        <v>483.334686003032</v>
      </c>
      <c r="L116">
        <v>410.66808404721201</v>
      </c>
      <c r="M116">
        <v>484.87161549308598</v>
      </c>
      <c r="N116">
        <v>645.34195735632295</v>
      </c>
      <c r="O116">
        <v>410.75976108196699</v>
      </c>
      <c r="P116">
        <v>733.190607213161</v>
      </c>
      <c r="Q116">
        <v>727.11568220680203</v>
      </c>
      <c r="R116">
        <v>419.23174574626597</v>
      </c>
      <c r="S116">
        <v>487.33131413187999</v>
      </c>
      <c r="T116">
        <v>580.241393745447</v>
      </c>
      <c r="U116">
        <f t="shared" si="3"/>
        <v>440.89660340518031</v>
      </c>
      <c r="V116">
        <f t="shared" si="3"/>
        <v>616.704018895481</v>
      </c>
      <c r="W116">
        <f t="shared" si="3"/>
        <v>567.84784174057165</v>
      </c>
      <c r="X116">
        <f t="shared" si="3"/>
        <v>421.62175066260829</v>
      </c>
      <c r="Y116">
        <f t="shared" si="3"/>
        <v>481.67658193546703</v>
      </c>
      <c r="Z116">
        <f t="shared" si="3"/>
        <v>635.52427122724339</v>
      </c>
    </row>
    <row r="117" spans="1:26" x14ac:dyDescent="0.2">
      <c r="A117" t="s">
        <v>254</v>
      </c>
      <c r="B117" t="s">
        <v>255</v>
      </c>
      <c r="C117">
        <v>1120.6281442204399</v>
      </c>
      <c r="D117">
        <v>2539.3441814579101</v>
      </c>
      <c r="E117">
        <v>1832.99475231257</v>
      </c>
      <c r="F117">
        <v>882.03908954613803</v>
      </c>
      <c r="G117">
        <v>1505.69072797332</v>
      </c>
      <c r="H117">
        <v>1913.92535636919</v>
      </c>
      <c r="I117">
        <v>973.01153723858795</v>
      </c>
      <c r="J117">
        <v>2834.7303699897702</v>
      </c>
      <c r="K117">
        <v>1847.2512355609399</v>
      </c>
      <c r="L117">
        <v>785.66197089436298</v>
      </c>
      <c r="M117">
        <v>993.786451589134</v>
      </c>
      <c r="N117">
        <v>1326.86626713346</v>
      </c>
      <c r="O117">
        <v>944.89791193946996</v>
      </c>
      <c r="P117">
        <v>2129.4405461669198</v>
      </c>
      <c r="Q117">
        <v>1767.7304763525599</v>
      </c>
      <c r="R117">
        <v>728.87179032234599</v>
      </c>
      <c r="S117">
        <v>1059.6622760774601</v>
      </c>
      <c r="T117">
        <v>1212.41489157827</v>
      </c>
      <c r="U117">
        <f t="shared" si="3"/>
        <v>1012.8458644661659</v>
      </c>
      <c r="V117">
        <f t="shared" si="3"/>
        <v>2501.1716992048664</v>
      </c>
      <c r="W117">
        <f t="shared" si="3"/>
        <v>1815.9921547420233</v>
      </c>
      <c r="X117">
        <f t="shared" si="3"/>
        <v>798.857616920949</v>
      </c>
      <c r="Y117">
        <f t="shared" si="3"/>
        <v>1186.3798185466378</v>
      </c>
      <c r="Z117">
        <f t="shared" si="3"/>
        <v>1484.4021716936402</v>
      </c>
    </row>
    <row r="118" spans="1:26" x14ac:dyDescent="0.2">
      <c r="A118" t="s">
        <v>256</v>
      </c>
      <c r="B118" t="s">
        <v>257</v>
      </c>
      <c r="C118">
        <v>372.41076711971999</v>
      </c>
      <c r="D118">
        <v>607.13656555609396</v>
      </c>
      <c r="E118">
        <v>515.34676742334398</v>
      </c>
      <c r="F118">
        <v>434.03401872069702</v>
      </c>
      <c r="G118">
        <v>505.39933018504502</v>
      </c>
      <c r="H118">
        <v>629.88331154206401</v>
      </c>
      <c r="I118">
        <v>410.68668779550802</v>
      </c>
      <c r="J118">
        <v>639.90230622386196</v>
      </c>
      <c r="K118">
        <v>458.44191247497901</v>
      </c>
      <c r="L118">
        <v>483.67574343338299</v>
      </c>
      <c r="M118">
        <v>472.850005191604</v>
      </c>
      <c r="N118">
        <v>692.86504710306394</v>
      </c>
      <c r="O118">
        <v>397.97053775157599</v>
      </c>
      <c r="P118">
        <v>667.61331066738796</v>
      </c>
      <c r="Q118">
        <v>585.53543810533904</v>
      </c>
      <c r="R118">
        <v>433.14815224406698</v>
      </c>
      <c r="S118">
        <v>416.49827428713002</v>
      </c>
      <c r="T118">
        <v>432.43463595831099</v>
      </c>
      <c r="U118">
        <f t="shared" si="3"/>
        <v>393.68933088893465</v>
      </c>
      <c r="V118">
        <f t="shared" si="3"/>
        <v>638.21739414911463</v>
      </c>
      <c r="W118">
        <f t="shared" si="3"/>
        <v>519.77470600122069</v>
      </c>
      <c r="X118">
        <f t="shared" si="3"/>
        <v>450.28597146604898</v>
      </c>
      <c r="Y118">
        <f t="shared" si="3"/>
        <v>464.91586988792636</v>
      </c>
      <c r="Z118">
        <f t="shared" si="3"/>
        <v>585.06099820114639</v>
      </c>
    </row>
    <row r="119" spans="1:26" x14ac:dyDescent="0.2">
      <c r="A119" t="s">
        <v>258</v>
      </c>
      <c r="B119" t="s">
        <v>259</v>
      </c>
      <c r="C119">
        <v>496.92500536643502</v>
      </c>
      <c r="D119">
        <v>556.69198444164101</v>
      </c>
      <c r="E119">
        <v>517.68925272981301</v>
      </c>
      <c r="F119">
        <v>485.26120977142301</v>
      </c>
      <c r="G119">
        <v>412.93541946511999</v>
      </c>
      <c r="H119">
        <v>719.31907585838201</v>
      </c>
      <c r="I119">
        <v>461.23274167803203</v>
      </c>
      <c r="J119">
        <v>467.95159053990602</v>
      </c>
      <c r="K119">
        <v>533.12023305913795</v>
      </c>
      <c r="L119">
        <v>467.912726065914</v>
      </c>
      <c r="M119">
        <v>426.09929846362098</v>
      </c>
      <c r="N119">
        <v>625.36065825826097</v>
      </c>
      <c r="O119">
        <v>506.30278243253503</v>
      </c>
      <c r="P119">
        <v>628.44909189699501</v>
      </c>
      <c r="Q119">
        <v>586.546725563206</v>
      </c>
      <c r="R119">
        <v>480.98579958025903</v>
      </c>
      <c r="S119">
        <v>531.24779883562496</v>
      </c>
      <c r="T119">
        <v>841.89930280105295</v>
      </c>
      <c r="U119">
        <f t="shared" si="3"/>
        <v>488.1535098256673</v>
      </c>
      <c r="V119">
        <f t="shared" si="3"/>
        <v>551.03088895951407</v>
      </c>
      <c r="W119">
        <f t="shared" si="3"/>
        <v>545.78540378405239</v>
      </c>
      <c r="X119">
        <f t="shared" si="3"/>
        <v>478.05324513919868</v>
      </c>
      <c r="Y119">
        <f t="shared" si="3"/>
        <v>456.76083892145533</v>
      </c>
      <c r="Z119">
        <f t="shared" si="3"/>
        <v>728.85967897256523</v>
      </c>
    </row>
    <row r="120" spans="1:26" x14ac:dyDescent="0.2">
      <c r="A120" t="s">
        <v>260</v>
      </c>
      <c r="B120" t="s">
        <v>261</v>
      </c>
      <c r="C120">
        <v>950.836001156733</v>
      </c>
      <c r="D120">
        <v>1809.6993474809999</v>
      </c>
      <c r="E120">
        <v>951.04903442671605</v>
      </c>
      <c r="F120">
        <v>1062.7313634341499</v>
      </c>
      <c r="G120">
        <v>1096.95821354093</v>
      </c>
      <c r="H120">
        <v>1710.77840599356</v>
      </c>
      <c r="I120">
        <v>1060.41408874379</v>
      </c>
      <c r="J120">
        <v>2130.9606550833</v>
      </c>
      <c r="K120">
        <v>1153.36517346646</v>
      </c>
      <c r="L120">
        <v>1144.0632078810199</v>
      </c>
      <c r="M120">
        <v>1122.0169614716001</v>
      </c>
      <c r="N120">
        <v>1690.8499317846399</v>
      </c>
      <c r="O120">
        <v>1040.44093329004</v>
      </c>
      <c r="P120">
        <v>1836.1643032816601</v>
      </c>
      <c r="Q120">
        <v>1578.6197217313199</v>
      </c>
      <c r="R120">
        <v>1043.7304873351</v>
      </c>
      <c r="S120">
        <v>1044.07900731162</v>
      </c>
      <c r="T120">
        <v>1158.48539887215</v>
      </c>
      <c r="U120">
        <f t="shared" si="3"/>
        <v>1017.230341063521</v>
      </c>
      <c r="V120">
        <f t="shared" si="3"/>
        <v>1925.6081019486535</v>
      </c>
      <c r="W120">
        <f t="shared" si="3"/>
        <v>1227.6779765414985</v>
      </c>
      <c r="X120">
        <f t="shared" si="3"/>
        <v>1083.5083528834232</v>
      </c>
      <c r="Y120">
        <f t="shared" si="3"/>
        <v>1087.6847274413833</v>
      </c>
      <c r="Z120">
        <f t="shared" si="3"/>
        <v>1520.0379122167833</v>
      </c>
    </row>
    <row r="121" spans="1:26" x14ac:dyDescent="0.2">
      <c r="A121" t="s">
        <v>262</v>
      </c>
      <c r="B121" t="s">
        <v>263</v>
      </c>
      <c r="C121">
        <v>684.828310356933</v>
      </c>
      <c r="D121">
        <v>1075.55053304744</v>
      </c>
      <c r="E121">
        <v>781.21884970765905</v>
      </c>
      <c r="F121">
        <v>761.88804144534402</v>
      </c>
      <c r="G121">
        <v>796.45050370117201</v>
      </c>
      <c r="H121">
        <v>1263.59958441197</v>
      </c>
      <c r="I121">
        <v>751.87255150254498</v>
      </c>
      <c r="J121">
        <v>1172.9495248441201</v>
      </c>
      <c r="K121">
        <v>792.41995730969199</v>
      </c>
      <c r="L121">
        <v>904.29941739689104</v>
      </c>
      <c r="M121">
        <v>873.57034857431995</v>
      </c>
      <c r="N121">
        <v>1156.2151721338</v>
      </c>
      <c r="O121">
        <v>749.29802570996196</v>
      </c>
      <c r="P121">
        <v>1137.5839359121001</v>
      </c>
      <c r="Q121">
        <v>754.42044356922804</v>
      </c>
      <c r="R121">
        <v>840.20304230475699</v>
      </c>
      <c r="S121">
        <v>750.83022235434998</v>
      </c>
      <c r="T121">
        <v>855.88102313226898</v>
      </c>
      <c r="U121">
        <f t="shared" si="3"/>
        <v>728.66629585647991</v>
      </c>
      <c r="V121">
        <f t="shared" si="3"/>
        <v>1128.69466460122</v>
      </c>
      <c r="W121">
        <f t="shared" si="3"/>
        <v>776.0197501955264</v>
      </c>
      <c r="X121">
        <f t="shared" si="3"/>
        <v>835.46350038233084</v>
      </c>
      <c r="Y121">
        <f t="shared" si="3"/>
        <v>806.95035820994735</v>
      </c>
      <c r="Z121">
        <f t="shared" si="3"/>
        <v>1091.8985932260132</v>
      </c>
    </row>
    <row r="122" spans="1:26" x14ac:dyDescent="0.2">
      <c r="A122" t="s">
        <v>264</v>
      </c>
      <c r="B122" t="s">
        <v>265</v>
      </c>
      <c r="C122">
        <v>1100.2530870527901</v>
      </c>
      <c r="D122">
        <v>1426.8610086659501</v>
      </c>
      <c r="E122">
        <v>1727.5829135214401</v>
      </c>
      <c r="F122">
        <v>1154.0089038518099</v>
      </c>
      <c r="G122">
        <v>867.89988925747798</v>
      </c>
      <c r="H122">
        <v>1480.8007263230299</v>
      </c>
      <c r="I122">
        <v>955.10980982186095</v>
      </c>
      <c r="J122">
        <v>1331.3898271529099</v>
      </c>
      <c r="K122">
        <v>1339.0237760298601</v>
      </c>
      <c r="L122">
        <v>1052.8036336483101</v>
      </c>
      <c r="M122">
        <v>924.32825873613001</v>
      </c>
      <c r="N122">
        <v>1347.9276364530399</v>
      </c>
      <c r="O122">
        <v>955.43021350567506</v>
      </c>
      <c r="P122">
        <v>1634.8784347175399</v>
      </c>
      <c r="Q122">
        <v>1169.0483012949401</v>
      </c>
      <c r="R122">
        <v>1125.48937550968</v>
      </c>
      <c r="S122">
        <v>993.07921862339504</v>
      </c>
      <c r="T122">
        <v>1760.69806742379</v>
      </c>
      <c r="U122">
        <f t="shared" si="3"/>
        <v>1003.5977034601087</v>
      </c>
      <c r="V122">
        <f t="shared" si="3"/>
        <v>1464.3764235121332</v>
      </c>
      <c r="W122">
        <f t="shared" si="3"/>
        <v>1411.8849969487467</v>
      </c>
      <c r="X122">
        <f t="shared" si="3"/>
        <v>1110.7673043366001</v>
      </c>
      <c r="Y122">
        <f t="shared" si="3"/>
        <v>928.43578887233434</v>
      </c>
      <c r="Z122">
        <f t="shared" si="3"/>
        <v>1529.80881006662</v>
      </c>
    </row>
    <row r="123" spans="1:26" x14ac:dyDescent="0.2">
      <c r="A123" t="s">
        <v>266</v>
      </c>
      <c r="B123" t="s">
        <v>267</v>
      </c>
      <c r="C123">
        <v>811.60644384449699</v>
      </c>
      <c r="D123">
        <v>1354.7973213595899</v>
      </c>
      <c r="E123">
        <v>969.78891687847397</v>
      </c>
      <c r="F123">
        <v>862.47961659949704</v>
      </c>
      <c r="G123">
        <v>866.84916299929705</v>
      </c>
      <c r="H123">
        <v>1413.0850761978199</v>
      </c>
      <c r="I123">
        <v>911.935055463872</v>
      </c>
      <c r="J123">
        <v>1309.2818779935401</v>
      </c>
      <c r="K123">
        <v>1026.82690803219</v>
      </c>
      <c r="L123">
        <v>981.45523924818497</v>
      </c>
      <c r="M123">
        <v>968.40749650822897</v>
      </c>
      <c r="N123">
        <v>1426.7727626237699</v>
      </c>
      <c r="O123">
        <v>1013.3578721198</v>
      </c>
      <c r="P123">
        <v>1468.2028059970401</v>
      </c>
      <c r="Q123">
        <v>1139.7209650167799</v>
      </c>
      <c r="R123">
        <v>1047.20958895955</v>
      </c>
      <c r="S123">
        <v>961.91268109170505</v>
      </c>
      <c r="T123">
        <v>1363.2177322935199</v>
      </c>
      <c r="U123">
        <f t="shared" si="3"/>
        <v>912.29979047605639</v>
      </c>
      <c r="V123">
        <f t="shared" si="3"/>
        <v>1377.4273351167233</v>
      </c>
      <c r="W123">
        <f t="shared" si="3"/>
        <v>1045.4455966424812</v>
      </c>
      <c r="X123">
        <f t="shared" si="3"/>
        <v>963.71481493574402</v>
      </c>
      <c r="Y123">
        <f t="shared" si="3"/>
        <v>932.38978019974365</v>
      </c>
      <c r="Z123">
        <f t="shared" si="3"/>
        <v>1401.0251903717035</v>
      </c>
    </row>
    <row r="124" spans="1:26" x14ac:dyDescent="0.2">
      <c r="A124" t="s">
        <v>268</v>
      </c>
      <c r="B124" t="s">
        <v>269</v>
      </c>
      <c r="C124">
        <v>2927.2165464182299</v>
      </c>
      <c r="D124">
        <v>4369.76183903948</v>
      </c>
      <c r="E124">
        <v>2808.6398824572202</v>
      </c>
      <c r="F124">
        <v>2832.3979633683298</v>
      </c>
      <c r="G124">
        <v>3154.2802270592601</v>
      </c>
      <c r="H124">
        <v>4734.9848936610397</v>
      </c>
      <c r="I124">
        <v>3014.86150553472</v>
      </c>
      <c r="J124">
        <v>5200.2809300419003</v>
      </c>
      <c r="K124">
        <v>3286.88330460002</v>
      </c>
      <c r="L124">
        <v>3046.41051438659</v>
      </c>
      <c r="M124">
        <v>3346.0148672456698</v>
      </c>
      <c r="N124">
        <v>4826.8338199588397</v>
      </c>
      <c r="O124">
        <v>3349.2718980529598</v>
      </c>
      <c r="P124">
        <v>4897.3489378697705</v>
      </c>
      <c r="Q124">
        <v>2807.3339830404502</v>
      </c>
      <c r="R124">
        <v>2912.87783507104</v>
      </c>
      <c r="S124">
        <v>3276.7364232181399</v>
      </c>
      <c r="T124">
        <v>4739.8031922820801</v>
      </c>
      <c r="U124">
        <f t="shared" si="3"/>
        <v>3097.1166500019699</v>
      </c>
      <c r="V124">
        <f t="shared" si="3"/>
        <v>4822.4639023170503</v>
      </c>
      <c r="W124">
        <f t="shared" si="3"/>
        <v>2967.61905669923</v>
      </c>
      <c r="X124">
        <f t="shared" si="3"/>
        <v>2930.5621042753196</v>
      </c>
      <c r="Y124">
        <f t="shared" si="3"/>
        <v>3259.0105058410231</v>
      </c>
      <c r="Z124">
        <f t="shared" si="3"/>
        <v>4767.2073019673198</v>
      </c>
    </row>
    <row r="125" spans="1:26" x14ac:dyDescent="0.2">
      <c r="A125" t="s">
        <v>270</v>
      </c>
      <c r="B125" t="s">
        <v>271</v>
      </c>
      <c r="C125">
        <v>15666.1550666776</v>
      </c>
      <c r="D125">
        <v>23411.690413654102</v>
      </c>
      <c r="E125">
        <v>26637.571662520699</v>
      </c>
      <c r="F125">
        <v>23369.844557341199</v>
      </c>
      <c r="G125">
        <v>20123.509296681899</v>
      </c>
      <c r="H125">
        <v>24129.769212542498</v>
      </c>
      <c r="I125">
        <v>14833.160728942399</v>
      </c>
      <c r="J125">
        <v>26363.729372543599</v>
      </c>
      <c r="K125">
        <v>21600.704228968101</v>
      </c>
      <c r="L125">
        <v>22458.151586177799</v>
      </c>
      <c r="M125">
        <v>16505.670943934001</v>
      </c>
      <c r="N125">
        <v>27179.427089361001</v>
      </c>
      <c r="O125">
        <v>14685.7899195624</v>
      </c>
      <c r="P125">
        <v>28364.913143403101</v>
      </c>
      <c r="Q125">
        <v>21049.948435514001</v>
      </c>
      <c r="R125">
        <v>19633.4402421794</v>
      </c>
      <c r="S125">
        <v>16363.8488649341</v>
      </c>
      <c r="T125">
        <v>20388.3443258404</v>
      </c>
      <c r="U125">
        <f t="shared" si="3"/>
        <v>15061.7019050608</v>
      </c>
      <c r="V125">
        <f t="shared" si="3"/>
        <v>26046.777643200268</v>
      </c>
      <c r="W125">
        <f t="shared" si="3"/>
        <v>23096.074775667599</v>
      </c>
      <c r="X125">
        <f t="shared" si="3"/>
        <v>21820.478795232801</v>
      </c>
      <c r="Y125">
        <f t="shared" si="3"/>
        <v>17664.343035183334</v>
      </c>
      <c r="Z125">
        <f t="shared" si="3"/>
        <v>23899.180209247967</v>
      </c>
    </row>
    <row r="126" spans="1:26" x14ac:dyDescent="0.2">
      <c r="A126" t="s">
        <v>272</v>
      </c>
      <c r="B126" t="s">
        <v>273</v>
      </c>
      <c r="C126">
        <v>1171.5657871395499</v>
      </c>
      <c r="D126">
        <v>3736.5021868348299</v>
      </c>
      <c r="E126">
        <v>897.171872377912</v>
      </c>
      <c r="F126">
        <v>892.28452775628296</v>
      </c>
      <c r="G126">
        <v>1224.0960907808301</v>
      </c>
      <c r="H126">
        <v>1986.7516215982</v>
      </c>
      <c r="I126">
        <v>681.31868462485602</v>
      </c>
      <c r="J126">
        <v>4015.0492112203501</v>
      </c>
      <c r="K126">
        <v>743.67160915058798</v>
      </c>
      <c r="L126">
        <v>861.15852775960798</v>
      </c>
      <c r="M126">
        <v>750.68277660362003</v>
      </c>
      <c r="N126">
        <v>1725.9522139839401</v>
      </c>
      <c r="O126">
        <v>853.11642686254697</v>
      </c>
      <c r="P126">
        <v>2740.58451814211</v>
      </c>
      <c r="Q126">
        <v>1245.9061480928799</v>
      </c>
      <c r="R126">
        <v>704.51807895119305</v>
      </c>
      <c r="S126">
        <v>810.32997582394</v>
      </c>
      <c r="T126">
        <v>616.19438888285799</v>
      </c>
      <c r="U126">
        <f t="shared" si="3"/>
        <v>902.00029954231775</v>
      </c>
      <c r="V126">
        <f t="shared" si="3"/>
        <v>3497.3786387324303</v>
      </c>
      <c r="W126">
        <f t="shared" si="3"/>
        <v>962.24987654045992</v>
      </c>
      <c r="X126">
        <f t="shared" si="3"/>
        <v>819.32037815569458</v>
      </c>
      <c r="Y126">
        <f t="shared" si="3"/>
        <v>928.36961440279674</v>
      </c>
      <c r="Z126">
        <f t="shared" si="3"/>
        <v>1442.9660748216659</v>
      </c>
    </row>
    <row r="127" spans="1:26" x14ac:dyDescent="0.2">
      <c r="A127" t="s">
        <v>274</v>
      </c>
      <c r="B127" t="s">
        <v>275</v>
      </c>
      <c r="C127">
        <v>1786.2133450301501</v>
      </c>
      <c r="D127">
        <v>3271.6914037088</v>
      </c>
      <c r="E127">
        <v>1891.5568849743199</v>
      </c>
      <c r="F127">
        <v>1711.9195845679001</v>
      </c>
      <c r="G127">
        <v>1725.2925159331501</v>
      </c>
      <c r="H127">
        <v>2796.78411554884</v>
      </c>
      <c r="I127">
        <v>1684.8684627508001</v>
      </c>
      <c r="J127">
        <v>3827.1316433657398</v>
      </c>
      <c r="K127">
        <v>1758.05213041875</v>
      </c>
      <c r="L127">
        <v>1674.19837092379</v>
      </c>
      <c r="M127">
        <v>1641.61767339119</v>
      </c>
      <c r="N127">
        <v>2794.1416630641102</v>
      </c>
      <c r="O127">
        <v>1833.3727797742699</v>
      </c>
      <c r="P127">
        <v>3357.1932648294501</v>
      </c>
      <c r="Q127">
        <v>1576.5971468155799</v>
      </c>
      <c r="R127">
        <v>1774.34182846967</v>
      </c>
      <c r="S127">
        <v>1844.49235755729</v>
      </c>
      <c r="T127">
        <v>3028.0411460175501</v>
      </c>
      <c r="U127">
        <f t="shared" si="3"/>
        <v>1768.1515291850731</v>
      </c>
      <c r="V127">
        <f t="shared" si="3"/>
        <v>3485.3387706346634</v>
      </c>
      <c r="W127">
        <f t="shared" si="3"/>
        <v>1742.0687207362164</v>
      </c>
      <c r="X127">
        <f t="shared" si="3"/>
        <v>1720.1532613204533</v>
      </c>
      <c r="Y127">
        <f t="shared" si="3"/>
        <v>1737.1341822938766</v>
      </c>
      <c r="Z127">
        <f t="shared" si="3"/>
        <v>2872.9889748768333</v>
      </c>
    </row>
    <row r="128" spans="1:26" x14ac:dyDescent="0.2">
      <c r="A128" t="s">
        <v>276</v>
      </c>
      <c r="B128" t="s">
        <v>277</v>
      </c>
      <c r="C128">
        <v>222.99368122366201</v>
      </c>
      <c r="D128">
        <v>306.27067105203599</v>
      </c>
      <c r="E128">
        <v>228.39231738079999</v>
      </c>
      <c r="F128">
        <v>222.605430202246</v>
      </c>
      <c r="G128">
        <v>282.64536345068001</v>
      </c>
      <c r="H128">
        <v>468.89893577269299</v>
      </c>
      <c r="I128">
        <v>223.24507131448101</v>
      </c>
      <c r="J128">
        <v>300.91375244692102</v>
      </c>
      <c r="K128">
        <v>217.81176837046499</v>
      </c>
      <c r="L128">
        <v>239.76379048413</v>
      </c>
      <c r="M128">
        <v>284.51144380172798</v>
      </c>
      <c r="N128">
        <v>447.68910681873803</v>
      </c>
      <c r="O128">
        <v>256.53677386254702</v>
      </c>
      <c r="P128">
        <v>403.48253291357798</v>
      </c>
      <c r="Q128">
        <v>360.01833500086502</v>
      </c>
      <c r="R128">
        <v>210.485648279245</v>
      </c>
      <c r="S128">
        <v>287.58214176968499</v>
      </c>
      <c r="T128">
        <v>229.699691155685</v>
      </c>
      <c r="U128">
        <f t="shared" si="3"/>
        <v>234.25850880023003</v>
      </c>
      <c r="V128">
        <f t="shared" si="3"/>
        <v>336.888985470845</v>
      </c>
      <c r="W128">
        <f t="shared" si="3"/>
        <v>268.74080691737669</v>
      </c>
      <c r="X128">
        <f t="shared" si="3"/>
        <v>224.28495632187366</v>
      </c>
      <c r="Y128">
        <f t="shared" si="3"/>
        <v>284.91298300736435</v>
      </c>
      <c r="Z128">
        <f t="shared" si="3"/>
        <v>382.09591124903869</v>
      </c>
    </row>
    <row r="129" spans="1:26" x14ac:dyDescent="0.2">
      <c r="A129" t="s">
        <v>278</v>
      </c>
      <c r="B129" t="s">
        <v>279</v>
      </c>
      <c r="C129">
        <v>209.41030977856599</v>
      </c>
      <c r="D129">
        <v>579.21188672487904</v>
      </c>
      <c r="E129">
        <v>265.87208228431598</v>
      </c>
      <c r="F129">
        <v>217.01700936034899</v>
      </c>
      <c r="G129">
        <v>246.920670672527</v>
      </c>
      <c r="H129">
        <v>383.296132784218</v>
      </c>
      <c r="I129">
        <v>136.89556259850301</v>
      </c>
      <c r="J129">
        <v>549.01407079091405</v>
      </c>
      <c r="K129">
        <v>160.76582903534299</v>
      </c>
      <c r="L129">
        <v>192.47473838172399</v>
      </c>
      <c r="M129">
        <v>187.00282691193399</v>
      </c>
      <c r="N129">
        <v>306.199907800029</v>
      </c>
      <c r="O129">
        <v>182.81066289911701</v>
      </c>
      <c r="P129">
        <v>354.29956050424801</v>
      </c>
      <c r="Q129">
        <v>257.87830175623702</v>
      </c>
      <c r="R129">
        <v>195.69946637533101</v>
      </c>
      <c r="S129">
        <v>178.49926040877</v>
      </c>
      <c r="T129">
        <v>184.75844723392001</v>
      </c>
      <c r="U129">
        <f t="shared" si="3"/>
        <v>176.37217842539533</v>
      </c>
      <c r="V129">
        <f t="shared" si="3"/>
        <v>494.17517267334705</v>
      </c>
      <c r="W129">
        <f t="shared" si="3"/>
        <v>228.17207102529869</v>
      </c>
      <c r="X129">
        <f t="shared" si="3"/>
        <v>201.73040470580133</v>
      </c>
      <c r="Y129">
        <f t="shared" si="3"/>
        <v>204.14091933107701</v>
      </c>
      <c r="Z129">
        <f t="shared" si="3"/>
        <v>291.41816260605566</v>
      </c>
    </row>
    <row r="130" spans="1:26" x14ac:dyDescent="0.2">
      <c r="A130" t="s">
        <v>280</v>
      </c>
      <c r="B130" t="s">
        <v>281</v>
      </c>
      <c r="C130">
        <v>412.028933834584</v>
      </c>
      <c r="D130">
        <v>746.75995971216901</v>
      </c>
      <c r="E130">
        <v>558.68274559303404</v>
      </c>
      <c r="F130">
        <v>492.71243756062</v>
      </c>
      <c r="G130">
        <v>537.97184418865504</v>
      </c>
      <c r="H130">
        <v>836.86322324554203</v>
      </c>
      <c r="I130">
        <v>487.55881140851301</v>
      </c>
      <c r="J130">
        <v>864.66645601074595</v>
      </c>
      <c r="K130">
        <v>572.53379114522204</v>
      </c>
      <c r="L130">
        <v>557.51303531257895</v>
      </c>
      <c r="M130">
        <v>528.95085326518404</v>
      </c>
      <c r="N130">
        <v>874.31684431789699</v>
      </c>
      <c r="O130">
        <v>601.84580378310204</v>
      </c>
      <c r="P130">
        <v>874.36395394364501</v>
      </c>
      <c r="Q130">
        <v>581.49028827386803</v>
      </c>
      <c r="R130">
        <v>574.05176803430595</v>
      </c>
      <c r="S130">
        <v>539.74776361699503</v>
      </c>
      <c r="T130">
        <v>778.98156131058295</v>
      </c>
      <c r="U130">
        <f t="shared" si="3"/>
        <v>500.47784967539974</v>
      </c>
      <c r="V130">
        <f t="shared" si="3"/>
        <v>828.59678988885332</v>
      </c>
      <c r="W130">
        <f t="shared" si="3"/>
        <v>570.90227500404137</v>
      </c>
      <c r="X130">
        <f t="shared" si="3"/>
        <v>541.42574696916824</v>
      </c>
      <c r="Y130">
        <f t="shared" si="3"/>
        <v>535.55682035694474</v>
      </c>
      <c r="Z130">
        <f t="shared" si="3"/>
        <v>830.05387629134066</v>
      </c>
    </row>
    <row r="131" spans="1:26" x14ac:dyDescent="0.2">
      <c r="A131" t="s">
        <v>282</v>
      </c>
      <c r="B131" t="s">
        <v>283</v>
      </c>
      <c r="C131">
        <v>2278.61055991489</v>
      </c>
      <c r="D131">
        <v>5846.1666327285602</v>
      </c>
      <c r="E131">
        <v>2707.91301427902</v>
      </c>
      <c r="F131">
        <v>2332.2342980185099</v>
      </c>
      <c r="G131">
        <v>2418.77184633258</v>
      </c>
      <c r="H131">
        <v>4263.53065033645</v>
      </c>
      <c r="I131">
        <v>2321.9593502284501</v>
      </c>
      <c r="J131">
        <v>6707.3061310719904</v>
      </c>
      <c r="K131">
        <v>3048.3275582895099</v>
      </c>
      <c r="L131">
        <v>2597.5793356602398</v>
      </c>
      <c r="M131">
        <v>2292.1203641491302</v>
      </c>
      <c r="N131">
        <v>4142.0692995171503</v>
      </c>
      <c r="O131">
        <v>2784.2891497515802</v>
      </c>
      <c r="P131">
        <v>5196.0899554671796</v>
      </c>
      <c r="Q131">
        <v>2926.6659030688302</v>
      </c>
      <c r="R131">
        <v>2639.7683575516899</v>
      </c>
      <c r="S131">
        <v>2484.8230377538298</v>
      </c>
      <c r="T131">
        <v>4133.5957464929497</v>
      </c>
      <c r="U131">
        <f t="shared" ref="U131:Z161" si="4">AVERAGE(C131,I131,O131)</f>
        <v>2461.61968663164</v>
      </c>
      <c r="V131">
        <f t="shared" si="4"/>
        <v>5916.5209064225755</v>
      </c>
      <c r="W131">
        <f t="shared" si="4"/>
        <v>2894.3021585457864</v>
      </c>
      <c r="X131">
        <f t="shared" si="4"/>
        <v>2523.193997076813</v>
      </c>
      <c r="Y131">
        <f t="shared" si="4"/>
        <v>2398.5717494118467</v>
      </c>
      <c r="Z131">
        <f t="shared" si="4"/>
        <v>4179.7318987821827</v>
      </c>
    </row>
    <row r="132" spans="1:26" x14ac:dyDescent="0.2">
      <c r="A132" t="s">
        <v>284</v>
      </c>
      <c r="B132" t="s">
        <v>285</v>
      </c>
      <c r="C132">
        <v>178.84772402710001</v>
      </c>
      <c r="D132">
        <v>399.05266845897597</v>
      </c>
      <c r="E132">
        <v>244.78971452608801</v>
      </c>
      <c r="F132">
        <v>170.44683567787001</v>
      </c>
      <c r="G132">
        <v>206.99307286165001</v>
      </c>
      <c r="H132">
        <v>298.97098357169</v>
      </c>
      <c r="I132">
        <v>136.89556259850301</v>
      </c>
      <c r="J132">
        <v>450.75651897151101</v>
      </c>
      <c r="K132">
        <v>179.43540918138299</v>
      </c>
      <c r="L132">
        <v>143.52642129326799</v>
      </c>
      <c r="M132">
        <v>145.59505809571999</v>
      </c>
      <c r="N132">
        <v>300.79955669244498</v>
      </c>
      <c r="O132">
        <v>147.45222192686001</v>
      </c>
      <c r="P132">
        <v>301.47340495348601</v>
      </c>
      <c r="Q132">
        <v>223.494528188739</v>
      </c>
      <c r="R132">
        <v>143.512942008576</v>
      </c>
      <c r="S132">
        <v>124.66615012676</v>
      </c>
      <c r="T132">
        <v>191.74930739952799</v>
      </c>
      <c r="U132">
        <f t="shared" si="4"/>
        <v>154.39850285082102</v>
      </c>
      <c r="V132">
        <f t="shared" si="4"/>
        <v>383.760864127991</v>
      </c>
      <c r="W132">
        <f t="shared" si="4"/>
        <v>215.90655063206998</v>
      </c>
      <c r="X132">
        <f t="shared" si="4"/>
        <v>152.49539965990468</v>
      </c>
      <c r="Y132">
        <f t="shared" si="4"/>
        <v>159.08476036137668</v>
      </c>
      <c r="Z132">
        <f t="shared" si="4"/>
        <v>263.83994922122099</v>
      </c>
    </row>
    <row r="133" spans="1:26" x14ac:dyDescent="0.2">
      <c r="A133" t="s">
        <v>286</v>
      </c>
      <c r="B133" t="s">
        <v>287</v>
      </c>
      <c r="C133">
        <v>490.13331964388698</v>
      </c>
      <c r="D133">
        <v>879.17698513760797</v>
      </c>
      <c r="E133">
        <v>557.51150293979902</v>
      </c>
      <c r="F133">
        <v>481.53559587682503</v>
      </c>
      <c r="G133">
        <v>628.33430239221798</v>
      </c>
      <c r="H133">
        <v>1005.5135216706</v>
      </c>
      <c r="I133">
        <v>559.16572107542197</v>
      </c>
      <c r="J133">
        <v>1219.6218619583401</v>
      </c>
      <c r="K133">
        <v>657.58410069940396</v>
      </c>
      <c r="L133">
        <v>638.81701962899604</v>
      </c>
      <c r="M133">
        <v>567.68715312551399</v>
      </c>
      <c r="N133">
        <v>1070.3495895232099</v>
      </c>
      <c r="O133">
        <v>653.00269710466603</v>
      </c>
      <c r="P133">
        <v>1294.24081099367</v>
      </c>
      <c r="Q133">
        <v>726.10439474893496</v>
      </c>
      <c r="R133">
        <v>619.28008915216003</v>
      </c>
      <c r="S133">
        <v>582.24758752384503</v>
      </c>
      <c r="T133">
        <v>837.90452556356297</v>
      </c>
      <c r="U133">
        <f t="shared" si="4"/>
        <v>567.43391260799172</v>
      </c>
      <c r="V133">
        <f t="shared" si="4"/>
        <v>1131.013219363206</v>
      </c>
      <c r="W133">
        <f t="shared" si="4"/>
        <v>647.06666612937931</v>
      </c>
      <c r="X133">
        <f t="shared" si="4"/>
        <v>579.87756821932715</v>
      </c>
      <c r="Y133">
        <f t="shared" si="4"/>
        <v>592.75634768052566</v>
      </c>
      <c r="Z133">
        <f t="shared" si="4"/>
        <v>971.25587891912426</v>
      </c>
    </row>
    <row r="134" spans="1:26" x14ac:dyDescent="0.2">
      <c r="A134" t="s">
        <v>288</v>
      </c>
      <c r="B134" t="s">
        <v>289</v>
      </c>
      <c r="C134">
        <v>207.14641453771699</v>
      </c>
      <c r="D134">
        <v>767.47826981274795</v>
      </c>
      <c r="E134">
        <v>330.29042821223402</v>
      </c>
      <c r="F134">
        <v>246.821920517135</v>
      </c>
      <c r="G134">
        <v>194.38435776347899</v>
      </c>
      <c r="H134">
        <v>346.24417328174297</v>
      </c>
      <c r="I134">
        <v>164.27467511820299</v>
      </c>
      <c r="J134">
        <v>784.83219515748101</v>
      </c>
      <c r="K134">
        <v>463.62790695999001</v>
      </c>
      <c r="L134">
        <v>224.83040560968601</v>
      </c>
      <c r="M134">
        <v>166.96680974279801</v>
      </c>
      <c r="N134">
        <v>322.40096112278201</v>
      </c>
      <c r="O134">
        <v>251.27062307944499</v>
      </c>
      <c r="P134">
        <v>575.62293634623302</v>
      </c>
      <c r="Q134">
        <v>372.153784495276</v>
      </c>
      <c r="R134">
        <v>367.04522137951102</v>
      </c>
      <c r="S134">
        <v>245.082317862835</v>
      </c>
      <c r="T134">
        <v>403.47250098650699</v>
      </c>
      <c r="U134">
        <f t="shared" si="4"/>
        <v>207.56390424512165</v>
      </c>
      <c r="V134">
        <f t="shared" si="4"/>
        <v>709.31113377215399</v>
      </c>
      <c r="W134">
        <f t="shared" si="4"/>
        <v>388.69070655583329</v>
      </c>
      <c r="X134">
        <f t="shared" si="4"/>
        <v>279.56584916877733</v>
      </c>
      <c r="Y134">
        <f t="shared" si="4"/>
        <v>202.14449512303733</v>
      </c>
      <c r="Z134">
        <f t="shared" si="4"/>
        <v>357.37254513034395</v>
      </c>
    </row>
    <row r="135" spans="1:26" x14ac:dyDescent="0.2">
      <c r="A135" t="s">
        <v>290</v>
      </c>
      <c r="B135" t="s">
        <v>291</v>
      </c>
      <c r="C135">
        <v>564.84186259191597</v>
      </c>
      <c r="D135">
        <v>910.70484833414105</v>
      </c>
      <c r="E135">
        <v>724.99920235238596</v>
      </c>
      <c r="F135">
        <v>576.53875018908002</v>
      </c>
      <c r="G135">
        <v>587.35597832316</v>
      </c>
      <c r="H135">
        <v>996.56994523896606</v>
      </c>
      <c r="I135">
        <v>417.00494453082302</v>
      </c>
      <c r="J135">
        <v>944.500716864011</v>
      </c>
      <c r="K135">
        <v>415.91675769788799</v>
      </c>
      <c r="L135">
        <v>461.27566612171699</v>
      </c>
      <c r="M135">
        <v>423.42782950773602</v>
      </c>
      <c r="N135">
        <v>907.25898607416104</v>
      </c>
      <c r="O135">
        <v>474.70587773392202</v>
      </c>
      <c r="P135">
        <v>987.30263132803304</v>
      </c>
      <c r="Q135">
        <v>470.24866790843299</v>
      </c>
      <c r="R135">
        <v>417.49219493404098</v>
      </c>
      <c r="S135">
        <v>512.83120847599002</v>
      </c>
      <c r="T135">
        <v>694.09254501391695</v>
      </c>
      <c r="U135">
        <f t="shared" si="4"/>
        <v>485.51756161888699</v>
      </c>
      <c r="V135">
        <f t="shared" si="4"/>
        <v>947.50273217539507</v>
      </c>
      <c r="W135">
        <f t="shared" si="4"/>
        <v>537.05487598623563</v>
      </c>
      <c r="X135">
        <f t="shared" si="4"/>
        <v>485.10220374827935</v>
      </c>
      <c r="Y135">
        <f t="shared" si="4"/>
        <v>507.87167210229535</v>
      </c>
      <c r="Z135">
        <f t="shared" si="4"/>
        <v>865.97382544234813</v>
      </c>
    </row>
    <row r="136" spans="1:26" x14ac:dyDescent="0.2">
      <c r="A136" t="s">
        <v>292</v>
      </c>
      <c r="B136" t="s">
        <v>293</v>
      </c>
      <c r="C136">
        <v>1637.92820675452</v>
      </c>
      <c r="D136">
        <v>8063.9266095818302</v>
      </c>
      <c r="E136">
        <v>4081.7806465235299</v>
      </c>
      <c r="F136">
        <v>2539.00586916871</v>
      </c>
      <c r="G136">
        <v>1357.53832556981</v>
      </c>
      <c r="H136">
        <v>3781.8551768042798</v>
      </c>
      <c r="I136">
        <v>1107.80101425865</v>
      </c>
      <c r="J136">
        <v>6197.5950810088398</v>
      </c>
      <c r="K136">
        <v>1693.7457988046201</v>
      </c>
      <c r="L136">
        <v>2340.3932628225998</v>
      </c>
      <c r="M136">
        <v>671.87444240501998</v>
      </c>
      <c r="N136">
        <v>3026.3567606902402</v>
      </c>
      <c r="O136">
        <v>2654.1399946834799</v>
      </c>
      <c r="P136">
        <v>7392.9293897505904</v>
      </c>
      <c r="Q136">
        <v>2008.4168913250501</v>
      </c>
      <c r="R136">
        <v>1561.2468539720901</v>
      </c>
      <c r="S136">
        <v>1049.7456504992001</v>
      </c>
      <c r="T136">
        <v>3059.0006696081</v>
      </c>
      <c r="U136">
        <f t="shared" si="4"/>
        <v>1799.9564052322166</v>
      </c>
      <c r="V136">
        <f t="shared" si="4"/>
        <v>7218.1503601137547</v>
      </c>
      <c r="W136">
        <f t="shared" si="4"/>
        <v>2594.6477788843999</v>
      </c>
      <c r="X136">
        <f t="shared" si="4"/>
        <v>2146.8819953211332</v>
      </c>
      <c r="Y136">
        <f t="shared" si="4"/>
        <v>1026.3861394913433</v>
      </c>
      <c r="Z136">
        <f t="shared" si="4"/>
        <v>3289.0708690342067</v>
      </c>
    </row>
    <row r="137" spans="1:26" x14ac:dyDescent="0.2">
      <c r="A137" t="s">
        <v>294</v>
      </c>
      <c r="B137" t="s">
        <v>295</v>
      </c>
      <c r="C137">
        <v>961.02352974055498</v>
      </c>
      <c r="D137">
        <v>2097.0533006151099</v>
      </c>
      <c r="E137">
        <v>1277.82573467924</v>
      </c>
      <c r="F137">
        <v>1107.43873016933</v>
      </c>
      <c r="G137">
        <v>1226.1975432971899</v>
      </c>
      <c r="H137">
        <v>2321.4969108964101</v>
      </c>
      <c r="I137">
        <v>1141.49838351367</v>
      </c>
      <c r="J137">
        <v>2235.35930389142</v>
      </c>
      <c r="K137">
        <v>1573.43072675236</v>
      </c>
      <c r="L137">
        <v>1376.3603059279301</v>
      </c>
      <c r="M137">
        <v>1303.67685047177</v>
      </c>
      <c r="N137">
        <v>2206.58346255894</v>
      </c>
      <c r="O137">
        <v>1208.9577583493101</v>
      </c>
      <c r="P137">
        <v>2268.79230132669</v>
      </c>
      <c r="Q137">
        <v>2009.42817878292</v>
      </c>
      <c r="R137">
        <v>1173.32702284588</v>
      </c>
      <c r="S137">
        <v>1347.2444178471501</v>
      </c>
      <c r="T137">
        <v>1576.9383144992401</v>
      </c>
      <c r="U137">
        <f t="shared" si="4"/>
        <v>1103.8265572011785</v>
      </c>
      <c r="V137">
        <f t="shared" si="4"/>
        <v>2200.4016352777398</v>
      </c>
      <c r="W137">
        <f t="shared" si="4"/>
        <v>1620.2282134048401</v>
      </c>
      <c r="X137">
        <f t="shared" si="4"/>
        <v>1219.0420196477132</v>
      </c>
      <c r="Y137">
        <f t="shared" si="4"/>
        <v>1292.3729372053699</v>
      </c>
      <c r="Z137">
        <f t="shared" si="4"/>
        <v>2035.0062293181966</v>
      </c>
    </row>
    <row r="138" spans="1:26" x14ac:dyDescent="0.2">
      <c r="A138" t="s">
        <v>296</v>
      </c>
      <c r="B138" t="s">
        <v>297</v>
      </c>
      <c r="C138">
        <v>545.59875304469699</v>
      </c>
      <c r="D138">
        <v>1585.4011207399501</v>
      </c>
      <c r="E138">
        <v>794.10251889324297</v>
      </c>
      <c r="F138">
        <v>453.59349166733801</v>
      </c>
      <c r="G138">
        <v>613.62413477768405</v>
      </c>
      <c r="H138">
        <v>1445.0264205965</v>
      </c>
      <c r="I138">
        <v>786.62296354678097</v>
      </c>
      <c r="J138">
        <v>2294.3138349830601</v>
      </c>
      <c r="K138">
        <v>1302.72181463478</v>
      </c>
      <c r="L138">
        <v>861.15852775960798</v>
      </c>
      <c r="M138">
        <v>857.54153483901098</v>
      </c>
      <c r="N138">
        <v>1593.6436118481199</v>
      </c>
      <c r="O138">
        <v>1072.79014524338</v>
      </c>
      <c r="P138">
        <v>2235.0928572684402</v>
      </c>
      <c r="Q138">
        <v>1721.2112532906499</v>
      </c>
      <c r="R138">
        <v>975.01823025220699</v>
      </c>
      <c r="S138">
        <v>985.99591463892</v>
      </c>
      <c r="T138">
        <v>1398.1720331215599</v>
      </c>
      <c r="U138">
        <f t="shared" si="4"/>
        <v>801.67062061161926</v>
      </c>
      <c r="V138">
        <f t="shared" si="4"/>
        <v>2038.26927099715</v>
      </c>
      <c r="W138">
        <f t="shared" si="4"/>
        <v>1272.6785289395577</v>
      </c>
      <c r="X138">
        <f t="shared" si="4"/>
        <v>763.25674989305105</v>
      </c>
      <c r="Y138">
        <f t="shared" si="4"/>
        <v>819.05386141853842</v>
      </c>
      <c r="Z138">
        <f t="shared" si="4"/>
        <v>1478.9473551887268</v>
      </c>
    </row>
    <row r="139" spans="1:26" x14ac:dyDescent="0.2">
      <c r="A139" t="s">
        <v>298</v>
      </c>
      <c r="B139" t="s">
        <v>299</v>
      </c>
      <c r="C139">
        <v>276.19521938362197</v>
      </c>
      <c r="D139">
        <v>486.429889317939</v>
      </c>
      <c r="E139">
        <v>447.41469353572103</v>
      </c>
      <c r="F139">
        <v>316.67718104085202</v>
      </c>
      <c r="G139">
        <v>246.920670672527</v>
      </c>
      <c r="H139">
        <v>465.06597444485101</v>
      </c>
      <c r="I139">
        <v>268.52591125090902</v>
      </c>
      <c r="J139">
        <v>576.03489754124996</v>
      </c>
      <c r="K139">
        <v>567.34779666021097</v>
      </c>
      <c r="L139">
        <v>412.32734903326099</v>
      </c>
      <c r="M139">
        <v>232.41779916197501</v>
      </c>
      <c r="N139">
        <v>665.32325645438402</v>
      </c>
      <c r="O139">
        <v>150.46145094577599</v>
      </c>
      <c r="P139">
        <v>377.06945513819699</v>
      </c>
      <c r="Q139">
        <v>366.08605974807</v>
      </c>
      <c r="R139">
        <v>213.094974497583</v>
      </c>
      <c r="S139">
        <v>158.66600925224</v>
      </c>
      <c r="T139">
        <v>165.78325535584199</v>
      </c>
      <c r="U139">
        <f t="shared" si="4"/>
        <v>231.72752719343566</v>
      </c>
      <c r="V139">
        <f t="shared" si="4"/>
        <v>479.84474733246196</v>
      </c>
      <c r="W139">
        <f t="shared" si="4"/>
        <v>460.28284998133404</v>
      </c>
      <c r="X139">
        <f t="shared" si="4"/>
        <v>314.03316819056539</v>
      </c>
      <c r="Y139">
        <f t="shared" si="4"/>
        <v>212.66815969558067</v>
      </c>
      <c r="Z139">
        <f t="shared" si="4"/>
        <v>432.05749541835894</v>
      </c>
    </row>
    <row r="140" spans="1:26" x14ac:dyDescent="0.2">
      <c r="A140" t="s">
        <v>300</v>
      </c>
      <c r="B140" t="s">
        <v>301</v>
      </c>
      <c r="C140">
        <v>2356.7149457241899</v>
      </c>
      <c r="D140">
        <v>5441.7091877216099</v>
      </c>
      <c r="E140">
        <v>2891.7981108368999</v>
      </c>
      <c r="F140">
        <v>3054.0719900969202</v>
      </c>
      <c r="G140">
        <v>2661.4896119723899</v>
      </c>
      <c r="H140">
        <v>4979.0167648669903</v>
      </c>
      <c r="I140">
        <v>2500.9766243957201</v>
      </c>
      <c r="J140">
        <v>5870.8887212093296</v>
      </c>
      <c r="K140">
        <v>3164.49383475376</v>
      </c>
      <c r="L140">
        <v>2808.30598888851</v>
      </c>
      <c r="M140">
        <v>2644.7542663259201</v>
      </c>
      <c r="N140">
        <v>4920.7999292308004</v>
      </c>
      <c r="O140">
        <v>2674.4522905611602</v>
      </c>
      <c r="P140">
        <v>5133.2450462774796</v>
      </c>
      <c r="Q140">
        <v>3017.6817742769099</v>
      </c>
      <c r="R140">
        <v>3094.6608949485799</v>
      </c>
      <c r="S140">
        <v>2732.7386772104601</v>
      </c>
      <c r="T140">
        <v>4753.7849126132996</v>
      </c>
      <c r="U140">
        <f t="shared" si="4"/>
        <v>2510.7146202270237</v>
      </c>
      <c r="V140">
        <f t="shared" si="4"/>
        <v>5481.94765173614</v>
      </c>
      <c r="W140">
        <f t="shared" si="4"/>
        <v>3024.6579066225227</v>
      </c>
      <c r="X140">
        <f t="shared" si="4"/>
        <v>2985.6796246446702</v>
      </c>
      <c r="Y140">
        <f t="shared" si="4"/>
        <v>2679.6608518362568</v>
      </c>
      <c r="Z140">
        <f t="shared" si="4"/>
        <v>4884.5338689036971</v>
      </c>
    </row>
    <row r="141" spans="1:26" x14ac:dyDescent="0.2">
      <c r="A141" t="s">
        <v>302</v>
      </c>
      <c r="B141" t="s">
        <v>303</v>
      </c>
      <c r="C141">
        <v>845.56487245723804</v>
      </c>
      <c r="D141">
        <v>2582.5823938417202</v>
      </c>
      <c r="E141">
        <v>1214.5786314045599</v>
      </c>
      <c r="F141">
        <v>1066.4569773287501</v>
      </c>
      <c r="G141">
        <v>734.45765446849498</v>
      </c>
      <c r="H141">
        <v>1809.15774674151</v>
      </c>
      <c r="I141">
        <v>785.56992075756102</v>
      </c>
      <c r="J141">
        <v>2129.7324356855602</v>
      </c>
      <c r="K141">
        <v>1026.82690803219</v>
      </c>
      <c r="L141">
        <v>963.20332440164202</v>
      </c>
      <c r="M141">
        <v>780.06893511835301</v>
      </c>
      <c r="N141">
        <v>1664.38821135748</v>
      </c>
      <c r="O141">
        <v>904.27332018411096</v>
      </c>
      <c r="P141">
        <v>2383.5525702817899</v>
      </c>
      <c r="Q141">
        <v>968.81338463715804</v>
      </c>
      <c r="R141">
        <v>1124.6196001035701</v>
      </c>
      <c r="S141">
        <v>834.41320937115495</v>
      </c>
      <c r="T141">
        <v>1482.0623551088499</v>
      </c>
      <c r="U141">
        <f t="shared" si="4"/>
        <v>845.13603779963671</v>
      </c>
      <c r="V141">
        <f t="shared" si="4"/>
        <v>2365.2891332696904</v>
      </c>
      <c r="W141">
        <f t="shared" si="4"/>
        <v>1070.0729746913025</v>
      </c>
      <c r="X141">
        <f t="shared" si="4"/>
        <v>1051.426633944654</v>
      </c>
      <c r="Y141">
        <f t="shared" si="4"/>
        <v>782.97993298600102</v>
      </c>
      <c r="Z141">
        <f t="shared" si="4"/>
        <v>1651.8694377359468</v>
      </c>
    </row>
    <row r="142" spans="1:26" x14ac:dyDescent="0.2">
      <c r="A142" t="s">
        <v>304</v>
      </c>
      <c r="B142" t="s">
        <v>305</v>
      </c>
      <c r="C142">
        <v>5778.5926022679996</v>
      </c>
      <c r="D142">
        <v>9216.0448103922809</v>
      </c>
      <c r="E142">
        <v>6980.6062132798297</v>
      </c>
      <c r="F142">
        <v>5049.1382306542901</v>
      </c>
      <c r="G142">
        <v>4712.5072679416298</v>
      </c>
      <c r="H142">
        <v>8653.5490244916891</v>
      </c>
      <c r="I142">
        <v>4121.60947700415</v>
      </c>
      <c r="J142">
        <v>10523.3837998581</v>
      </c>
      <c r="K142">
        <v>5606.0600382969697</v>
      </c>
      <c r="L142">
        <v>4578.7417290031599</v>
      </c>
      <c r="M142">
        <v>3317.9644432088799</v>
      </c>
      <c r="N142">
        <v>8439.6687109327304</v>
      </c>
      <c r="O142">
        <v>4751.5726208675896</v>
      </c>
      <c r="P142">
        <v>10069.758202917599</v>
      </c>
      <c r="Q142">
        <v>4876.42812183755</v>
      </c>
      <c r="R142">
        <v>4989.9015048679003</v>
      </c>
      <c r="S142">
        <v>4633.8974666435497</v>
      </c>
      <c r="T142">
        <v>11869.4818668927</v>
      </c>
      <c r="U142">
        <f t="shared" si="4"/>
        <v>4883.9249000465798</v>
      </c>
      <c r="V142">
        <f t="shared" si="4"/>
        <v>9936.3956043893268</v>
      </c>
      <c r="W142">
        <f t="shared" si="4"/>
        <v>5821.0314578047837</v>
      </c>
      <c r="X142">
        <f t="shared" si="4"/>
        <v>4872.5938215084498</v>
      </c>
      <c r="Y142">
        <f t="shared" si="4"/>
        <v>4221.4563925980192</v>
      </c>
      <c r="Z142">
        <f t="shared" si="4"/>
        <v>9654.2332007723726</v>
      </c>
    </row>
    <row r="143" spans="1:26" x14ac:dyDescent="0.2">
      <c r="A143" t="s">
        <v>306</v>
      </c>
      <c r="B143" t="s">
        <v>307</v>
      </c>
      <c r="C143">
        <v>1014.22506790052</v>
      </c>
      <c r="D143">
        <v>2467.2804941515501</v>
      </c>
      <c r="E143">
        <v>1286.0244332518901</v>
      </c>
      <c r="F143">
        <v>1259.2574963742099</v>
      </c>
      <c r="G143">
        <v>1288.19039252986</v>
      </c>
      <c r="H143">
        <v>2447.9846347152002</v>
      </c>
      <c r="I143">
        <v>1137.28621235679</v>
      </c>
      <c r="J143">
        <v>3863.9782252980199</v>
      </c>
      <c r="K143">
        <v>1385.69772639496</v>
      </c>
      <c r="L143">
        <v>1330.7305188115699</v>
      </c>
      <c r="M143">
        <v>1218.1898438834601</v>
      </c>
      <c r="N143">
        <v>2456.0796837293401</v>
      </c>
      <c r="O143">
        <v>1175.1039318865101</v>
      </c>
      <c r="P143">
        <v>2614.8946997627099</v>
      </c>
      <c r="Q143">
        <v>1439.0620525455899</v>
      </c>
      <c r="R143">
        <v>1202.0296112475901</v>
      </c>
      <c r="S143">
        <v>1238.16153648623</v>
      </c>
      <c r="T143">
        <v>1732.73462676136</v>
      </c>
      <c r="U143">
        <f t="shared" si="4"/>
        <v>1108.8717373812733</v>
      </c>
      <c r="V143">
        <f t="shared" si="4"/>
        <v>2982.0511397374266</v>
      </c>
      <c r="W143">
        <f t="shared" si="4"/>
        <v>1370.2614040641465</v>
      </c>
      <c r="X143">
        <f t="shared" si="4"/>
        <v>1264.0058754777899</v>
      </c>
      <c r="Y143">
        <f t="shared" si="4"/>
        <v>1248.1805909665165</v>
      </c>
      <c r="Z143">
        <f t="shared" si="4"/>
        <v>2212.2663150686335</v>
      </c>
    </row>
    <row r="144" spans="1:26" x14ac:dyDescent="0.2">
      <c r="A144" t="s">
        <v>308</v>
      </c>
      <c r="B144" t="s">
        <v>309</v>
      </c>
      <c r="C144">
        <v>1337.9620873419699</v>
      </c>
      <c r="D144">
        <v>3535.6246584683499</v>
      </c>
      <c r="E144">
        <v>1531.9853904312099</v>
      </c>
      <c r="F144">
        <v>1388.7225792115</v>
      </c>
      <c r="G144">
        <v>1178.9148616790401</v>
      </c>
      <c r="H144">
        <v>2761.0098098223102</v>
      </c>
      <c r="I144">
        <v>1384.7512678233199</v>
      </c>
      <c r="J144">
        <v>3914.3352206054601</v>
      </c>
      <c r="K144">
        <v>1476.97122933115</v>
      </c>
      <c r="L144">
        <v>1374.7010409418799</v>
      </c>
      <c r="M144">
        <v>1327.72007107473</v>
      </c>
      <c r="N144">
        <v>2653.19249915616</v>
      </c>
      <c r="O144">
        <v>1634.01135727112</v>
      </c>
      <c r="P144">
        <v>3612.21608472968</v>
      </c>
      <c r="Q144">
        <v>1415.80244101464</v>
      </c>
      <c r="R144">
        <v>1521.23718529091</v>
      </c>
      <c r="S144">
        <v>1453.4939776142701</v>
      </c>
      <c r="T144">
        <v>3409.54237219786</v>
      </c>
      <c r="U144">
        <f t="shared" si="4"/>
        <v>1452.2415708121364</v>
      </c>
      <c r="V144">
        <f t="shared" si="4"/>
        <v>3687.3919879344962</v>
      </c>
      <c r="W144">
        <f t="shared" si="4"/>
        <v>1474.9196869256666</v>
      </c>
      <c r="X144">
        <f t="shared" si="4"/>
        <v>1428.2202684814299</v>
      </c>
      <c r="Y144">
        <f t="shared" si="4"/>
        <v>1320.0429701226801</v>
      </c>
      <c r="Z144">
        <f t="shared" si="4"/>
        <v>2941.248227058777</v>
      </c>
    </row>
    <row r="145" spans="1:26" x14ac:dyDescent="0.2">
      <c r="A145" t="s">
        <v>310</v>
      </c>
      <c r="B145" t="s">
        <v>311</v>
      </c>
      <c r="C145">
        <v>4698.7145723828598</v>
      </c>
      <c r="D145">
        <v>13586.7074455231</v>
      </c>
      <c r="E145">
        <v>6218.1272460239297</v>
      </c>
      <c r="F145">
        <v>5346.2559387484998</v>
      </c>
      <c r="G145">
        <v>6451.4592252311304</v>
      </c>
      <c r="H145">
        <v>11041.483931737401</v>
      </c>
      <c r="I145">
        <v>5149.3792392821397</v>
      </c>
      <c r="J145">
        <v>20954.6511448854</v>
      </c>
      <c r="K145">
        <v>6758.3880128664296</v>
      </c>
      <c r="L145">
        <v>7757.8934422736902</v>
      </c>
      <c r="M145">
        <v>5976.0760543142296</v>
      </c>
      <c r="N145">
        <v>12648.1623290732</v>
      </c>
      <c r="O145">
        <v>5240.5723364413598</v>
      </c>
      <c r="P145">
        <v>13284.8673252313</v>
      </c>
      <c r="Q145">
        <v>6946.5335480925296</v>
      </c>
      <c r="R145">
        <v>5380.4306622124504</v>
      </c>
      <c r="S145">
        <v>4761.3969383640997</v>
      </c>
      <c r="T145">
        <v>7561.1146162595196</v>
      </c>
      <c r="U145">
        <f t="shared" si="4"/>
        <v>5029.5553827021204</v>
      </c>
      <c r="V145">
        <f t="shared" si="4"/>
        <v>15942.075305213266</v>
      </c>
      <c r="W145">
        <f t="shared" si="4"/>
        <v>6641.0162689942954</v>
      </c>
      <c r="X145">
        <f t="shared" si="4"/>
        <v>6161.5266810782132</v>
      </c>
      <c r="Y145">
        <f t="shared" si="4"/>
        <v>5729.6440726364863</v>
      </c>
      <c r="Z145">
        <f t="shared" si="4"/>
        <v>10416.920292356706</v>
      </c>
    </row>
    <row r="146" spans="1:26" x14ac:dyDescent="0.2">
      <c r="A146" t="s">
        <v>312</v>
      </c>
      <c r="B146" t="s">
        <v>313</v>
      </c>
      <c r="C146">
        <v>2707.6187080558402</v>
      </c>
      <c r="D146">
        <v>8584.5867503702902</v>
      </c>
      <c r="E146">
        <v>3391.9187237681899</v>
      </c>
      <c r="F146">
        <v>3227.3130361957401</v>
      </c>
      <c r="G146">
        <v>3050.2583274993399</v>
      </c>
      <c r="H146">
        <v>6905.71865899566</v>
      </c>
      <c r="I146">
        <v>2267.2011251890499</v>
      </c>
      <c r="J146">
        <v>8214.3313321020905</v>
      </c>
      <c r="K146">
        <v>3171.7542270327699</v>
      </c>
      <c r="L146">
        <v>2924.45453791196</v>
      </c>
      <c r="M146">
        <v>2444.3940946345601</v>
      </c>
      <c r="N146">
        <v>6031.1121169501303</v>
      </c>
      <c r="O146">
        <v>2544.3031354930599</v>
      </c>
      <c r="P146">
        <v>8032.3080310718797</v>
      </c>
      <c r="Q146">
        <v>3676.0299093487201</v>
      </c>
      <c r="R146">
        <v>2785.0208503724998</v>
      </c>
      <c r="S146">
        <v>2453.65650022214</v>
      </c>
      <c r="T146">
        <v>3109.9340793861002</v>
      </c>
      <c r="U146">
        <f t="shared" si="4"/>
        <v>2506.3743229126499</v>
      </c>
      <c r="V146">
        <f t="shared" si="4"/>
        <v>8277.0753711814195</v>
      </c>
      <c r="W146">
        <f t="shared" si="4"/>
        <v>3413.2342867165594</v>
      </c>
      <c r="X146">
        <f t="shared" si="4"/>
        <v>2978.9294748267334</v>
      </c>
      <c r="Y146">
        <f t="shared" si="4"/>
        <v>2649.4363074520134</v>
      </c>
      <c r="Z146">
        <f t="shared" si="4"/>
        <v>5348.9216184439638</v>
      </c>
    </row>
    <row r="147" spans="1:26" x14ac:dyDescent="0.2">
      <c r="A147" t="s">
        <v>314</v>
      </c>
      <c r="B147" t="s">
        <v>315</v>
      </c>
      <c r="C147">
        <v>5518.2446495703298</v>
      </c>
      <c r="D147">
        <v>16200.8177025614</v>
      </c>
      <c r="E147">
        <v>9633.4708228568197</v>
      </c>
      <c r="F147">
        <v>7478.2384899323497</v>
      </c>
      <c r="G147">
        <v>7484.3231370230196</v>
      </c>
      <c r="H147">
        <v>12552.9483486831</v>
      </c>
      <c r="I147">
        <v>5794.8944690735398</v>
      </c>
      <c r="J147">
        <v>13542.3470795092</v>
      </c>
      <c r="K147">
        <v>7850.55845140976</v>
      </c>
      <c r="L147">
        <v>7562.10017391987</v>
      </c>
      <c r="M147">
        <v>5041.0619197545602</v>
      </c>
      <c r="N147">
        <v>13425.8128885653</v>
      </c>
      <c r="O147">
        <v>5409.0891615006303</v>
      </c>
      <c r="P147">
        <v>17318.7818585817</v>
      </c>
      <c r="Q147">
        <v>8967.08588891199</v>
      </c>
      <c r="R147">
        <v>4855.9560923265599</v>
      </c>
      <c r="S147">
        <v>5243.0616093084</v>
      </c>
      <c r="T147">
        <v>10646.081337911301</v>
      </c>
      <c r="U147">
        <f t="shared" si="4"/>
        <v>5574.0760933815</v>
      </c>
      <c r="V147">
        <f t="shared" si="4"/>
        <v>15687.3155468841</v>
      </c>
      <c r="W147">
        <f t="shared" si="4"/>
        <v>8817.0383877261902</v>
      </c>
      <c r="X147">
        <f t="shared" si="4"/>
        <v>6632.0982520595935</v>
      </c>
      <c r="Y147">
        <f t="shared" si="4"/>
        <v>5922.8155553619936</v>
      </c>
      <c r="Z147">
        <f t="shared" si="4"/>
        <v>12208.280858386568</v>
      </c>
    </row>
    <row r="148" spans="1:26" x14ac:dyDescent="0.2">
      <c r="A148" t="s">
        <v>316</v>
      </c>
      <c r="B148" t="s">
        <v>317</v>
      </c>
      <c r="C148">
        <v>207.14641453771699</v>
      </c>
      <c r="D148">
        <v>386.44152318036299</v>
      </c>
      <c r="E148">
        <v>323.262972292825</v>
      </c>
      <c r="F148">
        <v>291.52928725231402</v>
      </c>
      <c r="G148">
        <v>223.80469299254599</v>
      </c>
      <c r="H148">
        <v>562.16766141685298</v>
      </c>
      <c r="I148">
        <v>239.04071315277</v>
      </c>
      <c r="J148">
        <v>590.77353031415998</v>
      </c>
      <c r="K148">
        <v>453.255917989968</v>
      </c>
      <c r="L148">
        <v>384.11984427042199</v>
      </c>
      <c r="M148">
        <v>221.73192333843599</v>
      </c>
      <c r="N148">
        <v>548.13563741980499</v>
      </c>
      <c r="O148">
        <v>279.10599150441402</v>
      </c>
      <c r="P148">
        <v>619.34113404341497</v>
      </c>
      <c r="Q148">
        <v>488.45184215005003</v>
      </c>
      <c r="R148">
        <v>422.71084737071601</v>
      </c>
      <c r="S148">
        <v>243.66565706594</v>
      </c>
      <c r="T148">
        <v>556.27273032050596</v>
      </c>
      <c r="U148">
        <f t="shared" si="4"/>
        <v>241.764373064967</v>
      </c>
      <c r="V148">
        <f t="shared" si="4"/>
        <v>532.18539584597931</v>
      </c>
      <c r="W148">
        <f t="shared" si="4"/>
        <v>421.65691081094769</v>
      </c>
      <c r="X148">
        <f t="shared" si="4"/>
        <v>366.11999296448403</v>
      </c>
      <c r="Y148">
        <f t="shared" si="4"/>
        <v>229.73409113230733</v>
      </c>
      <c r="Z148">
        <f t="shared" si="4"/>
        <v>555.52534305238805</v>
      </c>
    </row>
    <row r="149" spans="1:26" x14ac:dyDescent="0.2">
      <c r="A149" t="s">
        <v>318</v>
      </c>
      <c r="B149" t="s">
        <v>319</v>
      </c>
      <c r="C149">
        <v>644.07819602164398</v>
      </c>
      <c r="D149">
        <v>1956.52911036771</v>
      </c>
      <c r="E149">
        <v>983.84382871729201</v>
      </c>
      <c r="F149">
        <v>529.03717303295298</v>
      </c>
      <c r="G149">
        <v>769.13162098846703</v>
      </c>
      <c r="H149">
        <v>1911.3700488172999</v>
      </c>
      <c r="I149">
        <v>880.34377178729403</v>
      </c>
      <c r="J149">
        <v>1956.5535006038599</v>
      </c>
      <c r="K149">
        <v>1259.15946096069</v>
      </c>
      <c r="L149">
        <v>673.66158433603198</v>
      </c>
      <c r="M149">
        <v>810.79082811102796</v>
      </c>
      <c r="N149">
        <v>1850.7003245691401</v>
      </c>
      <c r="O149">
        <v>636.45193750063004</v>
      </c>
      <c r="P149">
        <v>1778.7841688041001</v>
      </c>
      <c r="Q149">
        <v>953.64407276914403</v>
      </c>
      <c r="R149">
        <v>497.511532296398</v>
      </c>
      <c r="S149">
        <v>674.33053932201994</v>
      </c>
      <c r="T149">
        <v>1228.39400052823</v>
      </c>
      <c r="U149">
        <f t="shared" si="4"/>
        <v>720.29130176985598</v>
      </c>
      <c r="V149">
        <f t="shared" si="4"/>
        <v>1897.28892659189</v>
      </c>
      <c r="W149">
        <f t="shared" si="4"/>
        <v>1065.5491208157089</v>
      </c>
      <c r="X149">
        <f t="shared" si="4"/>
        <v>566.73676322179426</v>
      </c>
      <c r="Y149">
        <f t="shared" si="4"/>
        <v>751.41766280717172</v>
      </c>
      <c r="Z149">
        <f t="shared" si="4"/>
        <v>1663.4881246382236</v>
      </c>
    </row>
    <row r="150" spans="1:26" x14ac:dyDescent="0.2">
      <c r="A150" t="s">
        <v>320</v>
      </c>
      <c r="B150" t="s">
        <v>321</v>
      </c>
      <c r="C150">
        <v>2877.41085111954</v>
      </c>
      <c r="D150">
        <v>8410.7331047436892</v>
      </c>
      <c r="E150">
        <v>5429.8809403968598</v>
      </c>
      <c r="F150">
        <v>2680.5791971634499</v>
      </c>
      <c r="G150">
        <v>3099.64246163385</v>
      </c>
      <c r="H150">
        <v>6274.5576936776397</v>
      </c>
      <c r="I150">
        <v>2154.52554674259</v>
      </c>
      <c r="J150">
        <v>8574.1996156406494</v>
      </c>
      <c r="K150">
        <v>4605.1631026898303</v>
      </c>
      <c r="L150">
        <v>2425.0157771111099</v>
      </c>
      <c r="M150">
        <v>2468.4373152375301</v>
      </c>
      <c r="N150">
        <v>7023.6966505241298</v>
      </c>
      <c r="O150">
        <v>2622.5430899848702</v>
      </c>
      <c r="P150">
        <v>8597.9122137791801</v>
      </c>
      <c r="Q150">
        <v>4205.9445372713399</v>
      </c>
      <c r="R150">
        <v>2480.59945823309</v>
      </c>
      <c r="S150">
        <v>3013.2375149956702</v>
      </c>
      <c r="T150">
        <v>5985.1749960696498</v>
      </c>
      <c r="U150">
        <f t="shared" si="4"/>
        <v>2551.4931626156667</v>
      </c>
      <c r="V150">
        <f t="shared" si="4"/>
        <v>8527.6149780545074</v>
      </c>
      <c r="W150">
        <f t="shared" si="4"/>
        <v>4746.9961934526773</v>
      </c>
      <c r="X150">
        <f t="shared" si="4"/>
        <v>2528.7314775025498</v>
      </c>
      <c r="Y150">
        <f t="shared" si="4"/>
        <v>2860.4390972890164</v>
      </c>
      <c r="Z150">
        <f t="shared" si="4"/>
        <v>6427.8097800904734</v>
      </c>
    </row>
    <row r="151" spans="1:26" x14ac:dyDescent="0.2">
      <c r="A151" t="s">
        <v>322</v>
      </c>
      <c r="B151" t="s">
        <v>323</v>
      </c>
      <c r="C151">
        <v>768.59243426835906</v>
      </c>
      <c r="D151">
        <v>2451.9669605989402</v>
      </c>
      <c r="E151">
        <v>1097.45436608107</v>
      </c>
      <c r="F151">
        <v>981.69926122664106</v>
      </c>
      <c r="G151">
        <v>1309.20491769348</v>
      </c>
      <c r="H151">
        <v>2546.3639754631499</v>
      </c>
      <c r="I151">
        <v>782.41079238990403</v>
      </c>
      <c r="J151">
        <v>3513.9356969413998</v>
      </c>
      <c r="K151">
        <v>1245.67587529966</v>
      </c>
      <c r="L151">
        <v>1056.12216362041</v>
      </c>
      <c r="M151">
        <v>922.99252425818804</v>
      </c>
      <c r="N151">
        <v>2327.5513273688298</v>
      </c>
      <c r="O151">
        <v>926.09023057124796</v>
      </c>
      <c r="P151">
        <v>3037.50394416881</v>
      </c>
      <c r="Q151">
        <v>1465.3555264501499</v>
      </c>
      <c r="R151">
        <v>1008.9394710906</v>
      </c>
      <c r="S151">
        <v>927.91282196622501</v>
      </c>
      <c r="T151">
        <v>1536.99054212434</v>
      </c>
      <c r="U151">
        <f t="shared" si="4"/>
        <v>825.69781907650361</v>
      </c>
      <c r="V151">
        <f t="shared" si="4"/>
        <v>3001.1355339030501</v>
      </c>
      <c r="W151">
        <f t="shared" si="4"/>
        <v>1269.4952559436267</v>
      </c>
      <c r="X151">
        <f t="shared" si="4"/>
        <v>1015.5869653125504</v>
      </c>
      <c r="Y151">
        <f t="shared" si="4"/>
        <v>1053.3700879726312</v>
      </c>
      <c r="Z151">
        <f t="shared" si="4"/>
        <v>2136.9686149854401</v>
      </c>
    </row>
    <row r="152" spans="1:26" x14ac:dyDescent="0.2">
      <c r="A152" t="s">
        <v>324</v>
      </c>
      <c r="B152" t="s">
        <v>325</v>
      </c>
      <c r="C152">
        <v>846.69682007766198</v>
      </c>
      <c r="D152">
        <v>5630.8763669008104</v>
      </c>
      <c r="E152">
        <v>911.22678421673004</v>
      </c>
      <c r="F152">
        <v>854.09698533665096</v>
      </c>
      <c r="G152">
        <v>1288.19039252986</v>
      </c>
      <c r="H152">
        <v>2371.32540815836</v>
      </c>
      <c r="I152">
        <v>786.62296354678097</v>
      </c>
      <c r="J152">
        <v>7062.2615370195899</v>
      </c>
      <c r="K152">
        <v>1127.43520104141</v>
      </c>
      <c r="L152">
        <v>1056.95179611343</v>
      </c>
      <c r="M152">
        <v>953.71441725086299</v>
      </c>
      <c r="N152">
        <v>2698.0154133491101</v>
      </c>
      <c r="O152">
        <v>801.95953354098401</v>
      </c>
      <c r="P152">
        <v>4483.84765131726</v>
      </c>
      <c r="Q152">
        <v>1299.50438335986</v>
      </c>
      <c r="R152">
        <v>800.19337362357805</v>
      </c>
      <c r="S152">
        <v>876.91303327800495</v>
      </c>
      <c r="T152">
        <v>1273.3352444499899</v>
      </c>
      <c r="U152">
        <f t="shared" si="4"/>
        <v>811.75977238847565</v>
      </c>
      <c r="V152">
        <f t="shared" si="4"/>
        <v>5725.6618517458874</v>
      </c>
      <c r="W152">
        <f t="shared" si="4"/>
        <v>1112.7221228726667</v>
      </c>
      <c r="X152">
        <f t="shared" si="4"/>
        <v>903.74738502455295</v>
      </c>
      <c r="Y152">
        <f t="shared" si="4"/>
        <v>1039.6059476862426</v>
      </c>
      <c r="Z152">
        <f t="shared" si="4"/>
        <v>2114.2253553191536</v>
      </c>
    </row>
    <row r="153" spans="1:26" x14ac:dyDescent="0.2">
      <c r="A153" t="s">
        <v>326</v>
      </c>
      <c r="B153" t="s">
        <v>327</v>
      </c>
      <c r="C153">
        <v>1694.52558777575</v>
      </c>
      <c r="D153">
        <v>4114.8365451932304</v>
      </c>
      <c r="E153">
        <v>3109.64924433858</v>
      </c>
      <c r="F153">
        <v>1619.7106406765899</v>
      </c>
      <c r="G153">
        <v>2063.6263710674202</v>
      </c>
      <c r="H153">
        <v>4593.1653245308798</v>
      </c>
      <c r="I153">
        <v>1664.86064975564</v>
      </c>
      <c r="J153">
        <v>4650.0386398532401</v>
      </c>
      <c r="K153">
        <v>2674.93595536871</v>
      </c>
      <c r="L153">
        <v>2009.3698981057501</v>
      </c>
      <c r="M153">
        <v>1928.8005861488</v>
      </c>
      <c r="N153">
        <v>4805.7724506392597</v>
      </c>
      <c r="O153">
        <v>1534.70679964691</v>
      </c>
      <c r="P153">
        <v>4848.16596546044</v>
      </c>
      <c r="Q153">
        <v>2261.2387557919501</v>
      </c>
      <c r="R153">
        <v>1534.2838163826</v>
      </c>
      <c r="S153">
        <v>1851.5756615417699</v>
      </c>
      <c r="T153">
        <v>3348.6220193261302</v>
      </c>
      <c r="U153">
        <f t="shared" si="4"/>
        <v>1631.3643457260998</v>
      </c>
      <c r="V153">
        <f t="shared" si="4"/>
        <v>4537.6803835023029</v>
      </c>
      <c r="W153">
        <f t="shared" si="4"/>
        <v>2681.9413184997466</v>
      </c>
      <c r="X153">
        <f t="shared" si="4"/>
        <v>1721.1214517216467</v>
      </c>
      <c r="Y153">
        <f t="shared" si="4"/>
        <v>1948.0008729193298</v>
      </c>
      <c r="Z153">
        <f t="shared" si="4"/>
        <v>4249.1865981654237</v>
      </c>
    </row>
    <row r="154" spans="1:26" x14ac:dyDescent="0.2">
      <c r="A154" t="s">
        <v>328</v>
      </c>
      <c r="B154" t="s">
        <v>329</v>
      </c>
      <c r="C154">
        <v>469.75826247624298</v>
      </c>
      <c r="D154">
        <v>2812.28539713075</v>
      </c>
      <c r="E154">
        <v>1070.51578505667</v>
      </c>
      <c r="F154">
        <v>494.57524450791902</v>
      </c>
      <c r="G154">
        <v>623.08067110131299</v>
      </c>
      <c r="H154">
        <v>1367.08954026371</v>
      </c>
      <c r="I154">
        <v>402.26234548175398</v>
      </c>
      <c r="J154">
        <v>2828.5892730010601</v>
      </c>
      <c r="K154">
        <v>651.36090731739</v>
      </c>
      <c r="L154">
        <v>518.52030814041905</v>
      </c>
      <c r="M154">
        <v>470.17853623571898</v>
      </c>
      <c r="N154">
        <v>1455.3946234939699</v>
      </c>
      <c r="O154">
        <v>493.51355910214397</v>
      </c>
      <c r="P154">
        <v>2819.8237514682601</v>
      </c>
      <c r="Q154">
        <v>945.55377310620395</v>
      </c>
      <c r="R154">
        <v>440.97613089907998</v>
      </c>
      <c r="S154">
        <v>551.08104999215504</v>
      </c>
      <c r="T154">
        <v>815.93325075736698</v>
      </c>
      <c r="U154">
        <f t="shared" si="4"/>
        <v>455.17805568671366</v>
      </c>
      <c r="V154">
        <f t="shared" si="4"/>
        <v>2820.2328072000237</v>
      </c>
      <c r="W154">
        <f t="shared" si="4"/>
        <v>889.14348849342139</v>
      </c>
      <c r="X154">
        <f t="shared" si="4"/>
        <v>484.69056118247272</v>
      </c>
      <c r="Y154">
        <f t="shared" si="4"/>
        <v>548.11341910972897</v>
      </c>
      <c r="Z154">
        <f t="shared" si="4"/>
        <v>1212.8058048383491</v>
      </c>
    </row>
    <row r="155" spans="1:26" x14ac:dyDescent="0.2">
      <c r="A155" t="s">
        <v>330</v>
      </c>
      <c r="B155" t="s">
        <v>331</v>
      </c>
      <c r="C155">
        <v>192.43109547219601</v>
      </c>
      <c r="D155">
        <v>1820.5089005769501</v>
      </c>
      <c r="E155">
        <v>368.941435768985</v>
      </c>
      <c r="F155">
        <v>287.80367335771501</v>
      </c>
      <c r="G155">
        <v>153.40603369442101</v>
      </c>
      <c r="H155">
        <v>774.25818822411998</v>
      </c>
      <c r="I155">
        <v>113.728621235679</v>
      </c>
      <c r="J155">
        <v>1593.0005588720701</v>
      </c>
      <c r="K155">
        <v>319.45726027668201</v>
      </c>
      <c r="L155">
        <v>209.89702073524199</v>
      </c>
      <c r="M155">
        <v>129.56624436041099</v>
      </c>
      <c r="N155">
        <v>472.53072191362497</v>
      </c>
      <c r="O155">
        <v>128.644540558638</v>
      </c>
      <c r="P155">
        <v>1206.8044155993</v>
      </c>
      <c r="Q155">
        <v>267.99117633491301</v>
      </c>
      <c r="R155">
        <v>296.59341348439102</v>
      </c>
      <c r="S155">
        <v>100.582916579545</v>
      </c>
      <c r="T155">
        <v>178.766281377685</v>
      </c>
      <c r="U155">
        <f t="shared" si="4"/>
        <v>144.93475242217099</v>
      </c>
      <c r="V155">
        <f t="shared" si="4"/>
        <v>1540.1046250161069</v>
      </c>
      <c r="W155">
        <f t="shared" si="4"/>
        <v>318.79662412686002</v>
      </c>
      <c r="X155">
        <f t="shared" si="4"/>
        <v>264.7647025257827</v>
      </c>
      <c r="Y155">
        <f t="shared" si="4"/>
        <v>127.85173154479234</v>
      </c>
      <c r="Z155">
        <f t="shared" si="4"/>
        <v>475.18506383847671</v>
      </c>
    </row>
    <row r="156" spans="1:26" x14ac:dyDescent="0.2">
      <c r="A156" t="s">
        <v>332</v>
      </c>
      <c r="B156" t="s">
        <v>333</v>
      </c>
      <c r="C156">
        <v>1785.08139740972</v>
      </c>
      <c r="D156">
        <v>10814.9578725022</v>
      </c>
      <c r="E156">
        <v>1699.4730898437999</v>
      </c>
      <c r="F156">
        <v>1093.46767806459</v>
      </c>
      <c r="G156">
        <v>1589.7488286278001</v>
      </c>
      <c r="H156">
        <v>5562.9045404749504</v>
      </c>
      <c r="I156">
        <v>1256.28004753857</v>
      </c>
      <c r="J156">
        <v>15132.8911995858</v>
      </c>
      <c r="K156">
        <v>2615.8156182395801</v>
      </c>
      <c r="L156">
        <v>1348.98243365811</v>
      </c>
      <c r="M156">
        <v>1434.57882931012</v>
      </c>
      <c r="N156">
        <v>5945.7865694502998</v>
      </c>
      <c r="O156">
        <v>1417.34686790921</v>
      </c>
      <c r="P156">
        <v>6525.85180208981</v>
      </c>
      <c r="Q156">
        <v>1589.7438837678601</v>
      </c>
      <c r="R156">
        <v>962.84137456663098</v>
      </c>
      <c r="S156">
        <v>828.74656618357506</v>
      </c>
      <c r="T156">
        <v>3616.2720942379801</v>
      </c>
      <c r="U156">
        <f t="shared" si="4"/>
        <v>1486.2361042858336</v>
      </c>
      <c r="V156">
        <f t="shared" si="4"/>
        <v>10824.566958059271</v>
      </c>
      <c r="W156">
        <f t="shared" si="4"/>
        <v>1968.3441972837466</v>
      </c>
      <c r="X156">
        <f t="shared" si="4"/>
        <v>1135.0971620964438</v>
      </c>
      <c r="Y156">
        <f t="shared" si="4"/>
        <v>1284.3580747071649</v>
      </c>
      <c r="Z156">
        <f t="shared" si="4"/>
        <v>5041.6544013877437</v>
      </c>
    </row>
    <row r="157" spans="1:26" x14ac:dyDescent="0.2">
      <c r="A157" t="s">
        <v>334</v>
      </c>
      <c r="B157" t="s">
        <v>335</v>
      </c>
      <c r="C157">
        <v>373.54271474014502</v>
      </c>
      <c r="D157">
        <v>711.628912150318</v>
      </c>
      <c r="E157">
        <v>668.77955499711197</v>
      </c>
      <c r="F157">
        <v>102.454382101452</v>
      </c>
      <c r="G157">
        <v>189.130726472574</v>
      </c>
      <c r="H157">
        <v>1060.45263403634</v>
      </c>
      <c r="I157">
        <v>117.94079239255601</v>
      </c>
      <c r="J157">
        <v>745.52917442972</v>
      </c>
      <c r="K157">
        <v>539.343426441151</v>
      </c>
      <c r="L157">
        <v>61.3928044838256</v>
      </c>
      <c r="M157">
        <v>125.559040926584</v>
      </c>
      <c r="N157">
        <v>719.32676753022702</v>
      </c>
      <c r="O157">
        <v>150.46145094577599</v>
      </c>
      <c r="P157">
        <v>408.94730762572601</v>
      </c>
      <c r="Q157">
        <v>306.42009973388201</v>
      </c>
      <c r="R157">
        <v>113.940578200749</v>
      </c>
      <c r="S157">
        <v>191.24920758082499</v>
      </c>
      <c r="T157">
        <v>460.39807662074202</v>
      </c>
      <c r="U157">
        <f t="shared" si="4"/>
        <v>213.98165269282563</v>
      </c>
      <c r="V157">
        <f t="shared" si="4"/>
        <v>622.03513140192126</v>
      </c>
      <c r="W157">
        <f t="shared" si="4"/>
        <v>504.84769372404827</v>
      </c>
      <c r="X157">
        <f t="shared" si="4"/>
        <v>92.595921595342205</v>
      </c>
      <c r="Y157">
        <f t="shared" si="4"/>
        <v>168.64632499332765</v>
      </c>
      <c r="Z157">
        <f t="shared" si="4"/>
        <v>746.72582606243634</v>
      </c>
    </row>
    <row r="158" spans="1:26" x14ac:dyDescent="0.2">
      <c r="A158" t="s">
        <v>336</v>
      </c>
      <c r="B158" t="s">
        <v>337</v>
      </c>
      <c r="C158">
        <v>261.47990031810201</v>
      </c>
      <c r="D158">
        <v>1206.16596629022</v>
      </c>
      <c r="E158">
        <v>633.64227540006596</v>
      </c>
      <c r="F158">
        <v>222.605430202246</v>
      </c>
      <c r="G158">
        <v>198.58726279620299</v>
      </c>
      <c r="H158">
        <v>657.99169461290705</v>
      </c>
      <c r="I158">
        <v>112.67557844645999</v>
      </c>
      <c r="J158">
        <v>857.29713962429105</v>
      </c>
      <c r="K158">
        <v>478.148691518021</v>
      </c>
      <c r="L158">
        <v>208.23775574919199</v>
      </c>
      <c r="M158">
        <v>78.808334198600704</v>
      </c>
      <c r="N158">
        <v>599.43897294185604</v>
      </c>
      <c r="O158">
        <v>295.65675110844899</v>
      </c>
      <c r="P158">
        <v>1036.48560373736</v>
      </c>
      <c r="Q158">
        <v>391.36824619475999</v>
      </c>
      <c r="R158">
        <v>184.39238609586801</v>
      </c>
      <c r="S158">
        <v>144.49940128329001</v>
      </c>
      <c r="T158">
        <v>1132.5193468284599</v>
      </c>
      <c r="U158">
        <f t="shared" si="4"/>
        <v>223.27074329100367</v>
      </c>
      <c r="V158">
        <f t="shared" si="4"/>
        <v>1033.3162365506239</v>
      </c>
      <c r="W158">
        <f t="shared" si="4"/>
        <v>501.05307103761561</v>
      </c>
      <c r="X158">
        <f t="shared" si="4"/>
        <v>205.07852401576869</v>
      </c>
      <c r="Y158">
        <f t="shared" si="4"/>
        <v>140.63166609269788</v>
      </c>
      <c r="Z158">
        <f t="shared" si="4"/>
        <v>796.65000479440766</v>
      </c>
    </row>
    <row r="159" spans="1:26" x14ac:dyDescent="0.2">
      <c r="A159" t="s">
        <v>338</v>
      </c>
      <c r="B159" t="s">
        <v>339</v>
      </c>
      <c r="C159">
        <v>246.764581252581</v>
      </c>
      <c r="D159">
        <v>1569.18679109602</v>
      </c>
      <c r="E159">
        <v>227.221074727565</v>
      </c>
      <c r="F159">
        <v>328.78542619829602</v>
      </c>
      <c r="G159">
        <v>522.21095031593995</v>
      </c>
      <c r="H159">
        <v>1589.4012972785599</v>
      </c>
      <c r="I159">
        <v>280.10938193232101</v>
      </c>
      <c r="J159">
        <v>1849.69841300026</v>
      </c>
      <c r="K159">
        <v>391.02398416983499</v>
      </c>
      <c r="L159">
        <v>443.02375127517399</v>
      </c>
      <c r="M159">
        <v>351.29816769884701</v>
      </c>
      <c r="N159">
        <v>1475.9159577027899</v>
      </c>
      <c r="O159">
        <v>259.54600288146298</v>
      </c>
      <c r="P159">
        <v>1758.7466615262299</v>
      </c>
      <c r="Q159">
        <v>1257.0303101294201</v>
      </c>
      <c r="R159">
        <v>303.55161673329201</v>
      </c>
      <c r="S159">
        <v>262.08224742557502</v>
      </c>
      <c r="T159">
        <v>322.57826192733103</v>
      </c>
      <c r="U159">
        <f t="shared" si="4"/>
        <v>262.13998868878832</v>
      </c>
      <c r="V159">
        <f t="shared" si="4"/>
        <v>1725.8772885408368</v>
      </c>
      <c r="W159">
        <f t="shared" si="4"/>
        <v>625.09178967560672</v>
      </c>
      <c r="X159">
        <f t="shared" si="4"/>
        <v>358.45359806892066</v>
      </c>
      <c r="Y159">
        <f t="shared" si="4"/>
        <v>378.53045514678735</v>
      </c>
      <c r="Z159">
        <f t="shared" si="4"/>
        <v>1129.298505636227</v>
      </c>
    </row>
    <row r="160" spans="1:26" x14ac:dyDescent="0.2">
      <c r="A160" t="s">
        <v>340</v>
      </c>
      <c r="B160" t="s">
        <v>341</v>
      </c>
      <c r="C160">
        <v>493.52916250516103</v>
      </c>
      <c r="D160">
        <v>2110.5652419850599</v>
      </c>
      <c r="E160">
        <v>1250.8871536548399</v>
      </c>
      <c r="F160">
        <v>424.71998398420101</v>
      </c>
      <c r="G160">
        <v>335.18167635972799</v>
      </c>
      <c r="H160">
        <v>1714.6113673213999</v>
      </c>
      <c r="I160">
        <v>224.29811410370101</v>
      </c>
      <c r="J160">
        <v>1778.46168793119</v>
      </c>
      <c r="K160">
        <v>946.96259296302196</v>
      </c>
      <c r="L160">
        <v>385.779109256472</v>
      </c>
      <c r="M160">
        <v>145.59505809571999</v>
      </c>
      <c r="N160">
        <v>1591.4834714050901</v>
      </c>
      <c r="O160">
        <v>550.68891046153897</v>
      </c>
      <c r="P160">
        <v>2155.8536239423001</v>
      </c>
      <c r="Q160">
        <v>696.77705847077505</v>
      </c>
      <c r="R160">
        <v>320.07734944943098</v>
      </c>
      <c r="S160">
        <v>246.49897865973</v>
      </c>
      <c r="T160">
        <v>2852.2709475679799</v>
      </c>
      <c r="U160">
        <f t="shared" si="4"/>
        <v>422.83872902346701</v>
      </c>
      <c r="V160">
        <f t="shared" si="4"/>
        <v>2014.9601846195167</v>
      </c>
      <c r="W160">
        <f t="shared" si="4"/>
        <v>964.87560169621236</v>
      </c>
      <c r="X160">
        <f t="shared" si="4"/>
        <v>376.85881423003462</v>
      </c>
      <c r="Y160">
        <f t="shared" si="4"/>
        <v>242.42523770505932</v>
      </c>
      <c r="Z160">
        <f t="shared" si="4"/>
        <v>2052.7885954314897</v>
      </c>
    </row>
    <row r="161" spans="1:26" x14ac:dyDescent="0.2">
      <c r="A161" t="s">
        <v>342</v>
      </c>
      <c r="B161" t="s">
        <v>343</v>
      </c>
      <c r="C161">
        <v>132.437871589688</v>
      </c>
      <c r="D161">
        <v>605.33497337343499</v>
      </c>
      <c r="E161">
        <v>1036.54974811286</v>
      </c>
      <c r="F161">
        <v>256.13595525363002</v>
      </c>
      <c r="G161">
        <v>140.797318596249</v>
      </c>
      <c r="H161">
        <v>741.03919004948796</v>
      </c>
      <c r="I161">
        <v>215.873771789947</v>
      </c>
      <c r="J161">
        <v>899.05659914753699</v>
      </c>
      <c r="K161">
        <v>1101.50522861635</v>
      </c>
      <c r="L161">
        <v>411.49771654023698</v>
      </c>
      <c r="M161">
        <v>213.71751647078199</v>
      </c>
      <c r="N161">
        <v>1221.01938542481</v>
      </c>
      <c r="O161">
        <v>182.058355644388</v>
      </c>
      <c r="P161">
        <v>1300.6163814911699</v>
      </c>
      <c r="Q161">
        <v>808.01867883621003</v>
      </c>
      <c r="R161">
        <v>455.76231280299402</v>
      </c>
      <c r="S161">
        <v>186.99922519014001</v>
      </c>
      <c r="T161">
        <v>860.87449467913098</v>
      </c>
      <c r="U161">
        <f t="shared" si="4"/>
        <v>176.78999967467436</v>
      </c>
      <c r="V161">
        <f t="shared" si="4"/>
        <v>935.0026513373806</v>
      </c>
      <c r="W161">
        <f t="shared" si="4"/>
        <v>982.02455185514009</v>
      </c>
      <c r="X161">
        <f t="shared" si="4"/>
        <v>374.46532819895373</v>
      </c>
      <c r="Y161">
        <f t="shared" si="4"/>
        <v>180.50468675239031</v>
      </c>
      <c r="Z161">
        <f t="shared" si="4"/>
        <v>940.977690051142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7A63F-BD40-2B4D-826D-1ED5B47E7D13}">
  <dimension ref="A1:K2575"/>
  <sheetViews>
    <sheetView workbookViewId="0">
      <selection activeCell="A2" sqref="A2"/>
    </sheetView>
  </sheetViews>
  <sheetFormatPr baseColWidth="10" defaultRowHeight="16" x14ac:dyDescent="0.2"/>
  <sheetData>
    <row r="1" spans="1:11" ht="22" x14ac:dyDescent="0.3">
      <c r="A1" s="1" t="s">
        <v>5589</v>
      </c>
    </row>
    <row r="2" spans="1:11" x14ac:dyDescent="0.2">
      <c r="A2" t="s">
        <v>0</v>
      </c>
      <c r="B2" t="s">
        <v>1</v>
      </c>
      <c r="C2" t="s">
        <v>344</v>
      </c>
      <c r="D2" t="s">
        <v>345</v>
      </c>
      <c r="E2" t="s">
        <v>346</v>
      </c>
      <c r="F2" t="s">
        <v>347</v>
      </c>
      <c r="G2" t="s">
        <v>348</v>
      </c>
      <c r="H2" t="s">
        <v>349</v>
      </c>
      <c r="I2" t="s">
        <v>350</v>
      </c>
      <c r="J2" t="s">
        <v>351</v>
      </c>
      <c r="K2" t="s">
        <v>352</v>
      </c>
    </row>
    <row r="3" spans="1:11" x14ac:dyDescent="0.2">
      <c r="A3" t="s">
        <v>353</v>
      </c>
      <c r="B3" t="s">
        <v>354</v>
      </c>
      <c r="C3">
        <v>24.553912572466501</v>
      </c>
      <c r="D3">
        <v>4191.0074242785504</v>
      </c>
      <c r="E3">
        <v>149.01352328212201</v>
      </c>
      <c r="F3">
        <v>983.90656483682801</v>
      </c>
      <c r="G3" t="s">
        <v>355</v>
      </c>
      <c r="H3">
        <v>7.3579532619038401</v>
      </c>
      <c r="I3">
        <v>2.71489430552433</v>
      </c>
      <c r="J3">
        <f>I3-H3</f>
        <v>-4.6430589563795106</v>
      </c>
      <c r="K3" t="s">
        <v>356</v>
      </c>
    </row>
    <row r="4" spans="1:11" x14ac:dyDescent="0.2">
      <c r="A4" t="s">
        <v>357</v>
      </c>
      <c r="B4" t="s">
        <v>358</v>
      </c>
      <c r="C4">
        <v>0.247946223902416</v>
      </c>
      <c r="D4">
        <v>922.45333254752495</v>
      </c>
      <c r="E4">
        <v>5.4371340911931796</v>
      </c>
      <c r="F4">
        <v>191.550308053675</v>
      </c>
      <c r="G4" t="s">
        <v>355</v>
      </c>
      <c r="H4">
        <v>9.5313394776886806</v>
      </c>
      <c r="I4">
        <v>4.9026730992490002</v>
      </c>
      <c r="J4">
        <f t="shared" ref="J4:J67" si="0">I4-H4</f>
        <v>-4.6286663784396804</v>
      </c>
      <c r="K4" t="s">
        <v>356</v>
      </c>
    </row>
    <row r="5" spans="1:11" x14ac:dyDescent="0.2">
      <c r="A5" t="s">
        <v>359</v>
      </c>
      <c r="B5" t="s">
        <v>360</v>
      </c>
      <c r="C5">
        <v>3.6834170783542399</v>
      </c>
      <c r="D5">
        <v>124.791479861863</v>
      </c>
      <c r="E5">
        <v>5.0700295086771598</v>
      </c>
      <c r="F5">
        <v>8.0033887532324108</v>
      </c>
      <c r="G5" t="s">
        <v>355</v>
      </c>
      <c r="H5">
        <v>4.7473288764089503</v>
      </c>
      <c r="I5">
        <v>0.56876458449934197</v>
      </c>
      <c r="J5">
        <f t="shared" si="0"/>
        <v>-4.1785642919096082</v>
      </c>
      <c r="K5" t="s">
        <v>356</v>
      </c>
    </row>
    <row r="6" spans="1:11" x14ac:dyDescent="0.2">
      <c r="A6" t="s">
        <v>361</v>
      </c>
      <c r="B6" t="s">
        <v>362</v>
      </c>
      <c r="C6">
        <v>6.0948949205467304</v>
      </c>
      <c r="D6">
        <v>1036.28591466188</v>
      </c>
      <c r="E6">
        <v>19.087098191030599</v>
      </c>
      <c r="F6">
        <v>223.60326722576201</v>
      </c>
      <c r="G6" t="s">
        <v>355</v>
      </c>
      <c r="H6">
        <v>7.19181657685158</v>
      </c>
      <c r="I6">
        <v>3.4830378436867702</v>
      </c>
      <c r="J6">
        <f t="shared" si="0"/>
        <v>-3.7087787331648099</v>
      </c>
      <c r="K6" t="s">
        <v>356</v>
      </c>
    </row>
    <row r="7" spans="1:11" x14ac:dyDescent="0.2">
      <c r="A7" t="s">
        <v>363</v>
      </c>
      <c r="B7" t="s">
        <v>364</v>
      </c>
      <c r="C7">
        <v>1.1848861170026901</v>
      </c>
      <c r="D7">
        <v>198.739817704188</v>
      </c>
      <c r="E7">
        <v>1.65805738929905</v>
      </c>
      <c r="F7">
        <v>18.059827398894502</v>
      </c>
      <c r="G7" t="s">
        <v>355</v>
      </c>
      <c r="H7">
        <v>6.5144200654138</v>
      </c>
      <c r="I7">
        <v>2.8420908957682101</v>
      </c>
      <c r="J7">
        <f t="shared" si="0"/>
        <v>-3.67232916964559</v>
      </c>
      <c r="K7" t="s">
        <v>356</v>
      </c>
    </row>
    <row r="8" spans="1:11" x14ac:dyDescent="0.2">
      <c r="A8" t="s">
        <v>365</v>
      </c>
      <c r="B8" t="s">
        <v>366</v>
      </c>
      <c r="C8">
        <v>11.4428363097767</v>
      </c>
      <c r="D8">
        <v>851.426044398057</v>
      </c>
      <c r="E8">
        <v>24.5589145807478</v>
      </c>
      <c r="F8">
        <v>145.22331992065301</v>
      </c>
      <c r="G8" t="s">
        <v>355</v>
      </c>
      <c r="H8">
        <v>6.0981873864643097</v>
      </c>
      <c r="I8">
        <v>2.51627493760031</v>
      </c>
      <c r="J8">
        <f t="shared" si="0"/>
        <v>-3.5819124488639997</v>
      </c>
      <c r="K8" t="s">
        <v>356</v>
      </c>
    </row>
    <row r="9" spans="1:11" x14ac:dyDescent="0.2">
      <c r="A9" t="s">
        <v>367</v>
      </c>
      <c r="B9" t="s">
        <v>368</v>
      </c>
      <c r="C9">
        <v>12.418214038745701</v>
      </c>
      <c r="D9">
        <v>7775.9760155078602</v>
      </c>
      <c r="E9">
        <v>29.758397310571901</v>
      </c>
      <c r="F9">
        <v>1521.79336051417</v>
      </c>
      <c r="G9" t="s">
        <v>355</v>
      </c>
      <c r="H9">
        <v>9.1788728173070702</v>
      </c>
      <c r="I9">
        <v>5.62959604200186</v>
      </c>
      <c r="J9">
        <f t="shared" si="0"/>
        <v>-3.5492767753052101</v>
      </c>
      <c r="K9" t="s">
        <v>356</v>
      </c>
    </row>
    <row r="10" spans="1:11" x14ac:dyDescent="0.2">
      <c r="A10" t="s">
        <v>369</v>
      </c>
      <c r="B10" t="s">
        <v>370</v>
      </c>
      <c r="C10">
        <v>29.296044856911401</v>
      </c>
      <c r="D10">
        <v>6499.7029072696996</v>
      </c>
      <c r="E10">
        <v>50.573030422457499</v>
      </c>
      <c r="F10">
        <v>951.80120373051602</v>
      </c>
      <c r="G10" t="s">
        <v>355</v>
      </c>
      <c r="H10">
        <v>7.7453224494977899</v>
      </c>
      <c r="I10">
        <v>4.2074865101911296</v>
      </c>
      <c r="J10">
        <f t="shared" si="0"/>
        <v>-3.5378359393066603</v>
      </c>
      <c r="K10" t="s">
        <v>356</v>
      </c>
    </row>
    <row r="11" spans="1:11" x14ac:dyDescent="0.2">
      <c r="A11" t="s">
        <v>371</v>
      </c>
      <c r="B11" t="s">
        <v>372</v>
      </c>
      <c r="C11">
        <v>0.49589244780483299</v>
      </c>
      <c r="D11">
        <v>155.17951745215299</v>
      </c>
      <c r="E11">
        <v>1.5917847832340499</v>
      </c>
      <c r="F11">
        <v>22.602572159932699</v>
      </c>
      <c r="G11" t="s">
        <v>355</v>
      </c>
      <c r="H11">
        <v>6.7060549982978603</v>
      </c>
      <c r="I11">
        <v>3.1869262603834199</v>
      </c>
      <c r="J11">
        <f t="shared" si="0"/>
        <v>-3.5191287379144405</v>
      </c>
      <c r="K11" t="s">
        <v>356</v>
      </c>
    </row>
    <row r="12" spans="1:11" x14ac:dyDescent="0.2">
      <c r="A12" t="s">
        <v>373</v>
      </c>
      <c r="B12" t="s">
        <v>374</v>
      </c>
      <c r="C12">
        <v>1.0334905037967801</v>
      </c>
      <c r="D12">
        <v>837.99157272137302</v>
      </c>
      <c r="E12">
        <v>3.3161147785981102</v>
      </c>
      <c r="F12">
        <v>160.158242362397</v>
      </c>
      <c r="G12" t="s">
        <v>355</v>
      </c>
      <c r="H12">
        <v>8.6885542557444904</v>
      </c>
      <c r="I12">
        <v>5.2226009350394103</v>
      </c>
      <c r="J12">
        <f t="shared" si="0"/>
        <v>-3.4659533207050801</v>
      </c>
      <c r="K12" t="s">
        <v>356</v>
      </c>
    </row>
    <row r="13" spans="1:11" x14ac:dyDescent="0.2">
      <c r="A13" t="s">
        <v>375</v>
      </c>
      <c r="B13" t="s">
        <v>376</v>
      </c>
      <c r="C13">
        <v>1.4328323409051</v>
      </c>
      <c r="D13">
        <v>1668.3103261522799</v>
      </c>
      <c r="E13">
        <v>4.0329827943681202</v>
      </c>
      <c r="F13">
        <v>331.88982191197999</v>
      </c>
      <c r="G13" t="s">
        <v>355</v>
      </c>
      <c r="H13">
        <v>9.4223995623765404</v>
      </c>
      <c r="I13">
        <v>6.0474872847243297</v>
      </c>
      <c r="J13">
        <f t="shared" si="0"/>
        <v>-3.3749122776522107</v>
      </c>
      <c r="K13" t="s">
        <v>356</v>
      </c>
    </row>
    <row r="14" spans="1:11" x14ac:dyDescent="0.2">
      <c r="A14" t="s">
        <v>377</v>
      </c>
      <c r="B14" t="s">
        <v>378</v>
      </c>
      <c r="C14">
        <v>28.1791431367404</v>
      </c>
      <c r="D14">
        <v>2943.23837245087</v>
      </c>
      <c r="E14">
        <v>48.091133394321403</v>
      </c>
      <c r="F14">
        <v>499.960947731001</v>
      </c>
      <c r="G14" t="s">
        <v>355</v>
      </c>
      <c r="H14">
        <v>6.6568131516140499</v>
      </c>
      <c r="I14">
        <v>3.35116376241541</v>
      </c>
      <c r="J14">
        <f t="shared" si="0"/>
        <v>-3.3056493891986398</v>
      </c>
      <c r="K14" t="s">
        <v>356</v>
      </c>
    </row>
    <row r="15" spans="1:11" x14ac:dyDescent="0.2">
      <c r="A15" t="s">
        <v>379</v>
      </c>
      <c r="B15" t="s">
        <v>380</v>
      </c>
      <c r="C15">
        <v>3.62523056427393</v>
      </c>
      <c r="D15">
        <v>3225.15109272469</v>
      </c>
      <c r="E15">
        <v>4.6070675853811496</v>
      </c>
      <c r="F15">
        <v>400.11029968061399</v>
      </c>
      <c r="G15" t="s">
        <v>355</v>
      </c>
      <c r="H15">
        <v>9.4460730068567305</v>
      </c>
      <c r="I15">
        <v>6.16060874223332</v>
      </c>
      <c r="J15">
        <f t="shared" si="0"/>
        <v>-3.2854642646234105</v>
      </c>
      <c r="K15" t="s">
        <v>356</v>
      </c>
    </row>
    <row r="16" spans="1:11" x14ac:dyDescent="0.2">
      <c r="A16" t="s">
        <v>381</v>
      </c>
      <c r="B16" t="s">
        <v>382</v>
      </c>
      <c r="C16">
        <v>6.8387335922539796</v>
      </c>
      <c r="D16">
        <v>426.95343015671602</v>
      </c>
      <c r="E16">
        <v>17.7829554796355</v>
      </c>
      <c r="F16">
        <v>112.40410792956899</v>
      </c>
      <c r="G16" t="s">
        <v>355</v>
      </c>
      <c r="H16">
        <v>5.7706894063552596</v>
      </c>
      <c r="I16">
        <v>2.59397690853024</v>
      </c>
      <c r="J16">
        <f t="shared" si="0"/>
        <v>-3.1767124978250196</v>
      </c>
      <c r="K16" t="s">
        <v>356</v>
      </c>
    </row>
    <row r="17" spans="1:11" x14ac:dyDescent="0.2">
      <c r="A17" t="s">
        <v>383</v>
      </c>
      <c r="B17" t="s">
        <v>384</v>
      </c>
      <c r="C17">
        <v>0.61819480397058002</v>
      </c>
      <c r="D17">
        <v>111.87438432254299</v>
      </c>
      <c r="E17">
        <v>6.1070762229861799</v>
      </c>
      <c r="F17">
        <v>54.134787283870203</v>
      </c>
      <c r="G17" t="s">
        <v>355</v>
      </c>
      <c r="H17">
        <v>6.1241890133537602</v>
      </c>
      <c r="I17">
        <v>2.9556347969373302</v>
      </c>
      <c r="J17">
        <f t="shared" si="0"/>
        <v>-3.16855421641643</v>
      </c>
      <c r="K17" t="s">
        <v>356</v>
      </c>
    </row>
    <row r="18" spans="1:11" x14ac:dyDescent="0.2">
      <c r="A18" t="s">
        <v>385</v>
      </c>
      <c r="B18" t="s">
        <v>386</v>
      </c>
      <c r="C18">
        <v>19.3892745218782</v>
      </c>
      <c r="D18">
        <v>1555.95365696822</v>
      </c>
      <c r="E18">
        <v>28.037342290197799</v>
      </c>
      <c r="F18">
        <v>257.70815893305303</v>
      </c>
      <c r="G18" t="s">
        <v>355</v>
      </c>
      <c r="H18">
        <v>6.2547717495133801</v>
      </c>
      <c r="I18">
        <v>3.1553442348199399</v>
      </c>
      <c r="J18">
        <f t="shared" si="0"/>
        <v>-3.0994275146934402</v>
      </c>
      <c r="K18" t="s">
        <v>356</v>
      </c>
    </row>
    <row r="19" spans="1:11" x14ac:dyDescent="0.2">
      <c r="A19" t="s">
        <v>387</v>
      </c>
      <c r="B19" t="s">
        <v>388</v>
      </c>
      <c r="C19">
        <v>75.439219805612296</v>
      </c>
      <c r="D19">
        <v>3149.8262783309701</v>
      </c>
      <c r="E19">
        <v>193.78344433403601</v>
      </c>
      <c r="F19">
        <v>975.33020944596501</v>
      </c>
      <c r="G19" t="s">
        <v>355</v>
      </c>
      <c r="H19">
        <v>5.3652733497435996</v>
      </c>
      <c r="I19">
        <v>2.3254981108952801</v>
      </c>
      <c r="J19">
        <f t="shared" si="0"/>
        <v>-3.0397752388483195</v>
      </c>
      <c r="K19" t="s">
        <v>356</v>
      </c>
    </row>
    <row r="20" spans="1:11" x14ac:dyDescent="0.2">
      <c r="A20" t="s">
        <v>389</v>
      </c>
      <c r="B20" t="s">
        <v>390</v>
      </c>
      <c r="C20">
        <v>2.7915243050120102</v>
      </c>
      <c r="D20">
        <v>294.538922343553</v>
      </c>
      <c r="E20">
        <v>5.5329914319731701</v>
      </c>
      <c r="F20">
        <v>61.888927683627202</v>
      </c>
      <c r="G20" t="s">
        <v>355</v>
      </c>
      <c r="H20">
        <v>6.2844263638479001</v>
      </c>
      <c r="I20">
        <v>3.26699038371149</v>
      </c>
      <c r="J20">
        <f t="shared" si="0"/>
        <v>-3.0174359801364101</v>
      </c>
      <c r="K20" t="s">
        <v>356</v>
      </c>
    </row>
    <row r="21" spans="1:11" x14ac:dyDescent="0.2">
      <c r="A21" t="s">
        <v>391</v>
      </c>
      <c r="B21" t="s">
        <v>392</v>
      </c>
      <c r="C21">
        <v>0.247946223902416</v>
      </c>
      <c r="D21">
        <v>99.671104860011496</v>
      </c>
      <c r="E21">
        <v>2.0955157730310701</v>
      </c>
      <c r="F21">
        <v>30.023777740055898</v>
      </c>
      <c r="G21" t="s">
        <v>355</v>
      </c>
      <c r="H21">
        <v>6.3339500753714999</v>
      </c>
      <c r="I21">
        <v>3.32512265728066</v>
      </c>
      <c r="J21">
        <f t="shared" si="0"/>
        <v>-3.0088274180908399</v>
      </c>
      <c r="K21" t="s">
        <v>356</v>
      </c>
    </row>
    <row r="22" spans="1:11" x14ac:dyDescent="0.2">
      <c r="A22" t="s">
        <v>393</v>
      </c>
      <c r="B22" t="s">
        <v>394</v>
      </c>
      <c r="C22">
        <v>0.74049716013632705</v>
      </c>
      <c r="D22">
        <v>998.556477745655</v>
      </c>
      <c r="E22">
        <v>0.46296192329600999</v>
      </c>
      <c r="F22">
        <v>110.49049850919801</v>
      </c>
      <c r="G22" t="s">
        <v>355</v>
      </c>
      <c r="H22">
        <v>9.1656448152600394</v>
      </c>
      <c r="I22">
        <v>6.2518847344372501</v>
      </c>
      <c r="J22">
        <f t="shared" si="0"/>
        <v>-2.9137600808227893</v>
      </c>
      <c r="K22" t="s">
        <v>356</v>
      </c>
    </row>
    <row r="23" spans="1:11" x14ac:dyDescent="0.2">
      <c r="A23" t="s">
        <v>395</v>
      </c>
      <c r="B23" t="s">
        <v>396</v>
      </c>
      <c r="C23">
        <v>1.7773291755040299</v>
      </c>
      <c r="D23">
        <v>212.23588332755699</v>
      </c>
      <c r="E23">
        <v>4.2165350856261297</v>
      </c>
      <c r="F23">
        <v>53.9599781533677</v>
      </c>
      <c r="G23" t="s">
        <v>355</v>
      </c>
      <c r="H23">
        <v>6.2626082461186803</v>
      </c>
      <c r="I23">
        <v>3.39721766409536</v>
      </c>
      <c r="J23">
        <f t="shared" si="0"/>
        <v>-2.8653905820233203</v>
      </c>
      <c r="K23" t="s">
        <v>356</v>
      </c>
    </row>
    <row r="24" spans="1:11" x14ac:dyDescent="0.2">
      <c r="A24" t="s">
        <v>397</v>
      </c>
      <c r="B24" t="s">
        <v>398</v>
      </c>
      <c r="C24">
        <v>13.6995770271923</v>
      </c>
      <c r="D24">
        <v>446.72876144402198</v>
      </c>
      <c r="E24">
        <v>21.549718546577701</v>
      </c>
      <c r="F24">
        <v>94.210604188859307</v>
      </c>
      <c r="G24" t="s">
        <v>355</v>
      </c>
      <c r="H24">
        <v>4.9287784498881599</v>
      </c>
      <c r="I24">
        <v>2.0780128376240499</v>
      </c>
      <c r="J24">
        <f t="shared" si="0"/>
        <v>-2.8507656122641101</v>
      </c>
      <c r="K24" t="s">
        <v>356</v>
      </c>
    </row>
    <row r="25" spans="1:11" x14ac:dyDescent="0.2">
      <c r="A25" t="s">
        <v>399</v>
      </c>
      <c r="B25" t="s">
        <v>400</v>
      </c>
      <c r="C25">
        <v>22.953430364423699</v>
      </c>
      <c r="D25">
        <v>1007.58814737664</v>
      </c>
      <c r="E25">
        <v>37.443009158513199</v>
      </c>
      <c r="F25">
        <v>223.543209104483</v>
      </c>
      <c r="G25" t="s">
        <v>355</v>
      </c>
      <c r="H25">
        <v>5.3959610874337001</v>
      </c>
      <c r="I25">
        <v>2.5461999173262302</v>
      </c>
      <c r="J25">
        <f t="shared" si="0"/>
        <v>-2.8497611701074699</v>
      </c>
      <c r="K25" t="s">
        <v>356</v>
      </c>
    </row>
    <row r="26" spans="1:11" x14ac:dyDescent="0.2">
      <c r="A26" t="s">
        <v>401</v>
      </c>
      <c r="B26" t="s">
        <v>402</v>
      </c>
      <c r="C26">
        <v>36.830528880757598</v>
      </c>
      <c r="D26">
        <v>736.67256447104796</v>
      </c>
      <c r="E26">
        <v>65.191946041719902</v>
      </c>
      <c r="F26">
        <v>178.93910566509101</v>
      </c>
      <c r="G26" t="s">
        <v>355</v>
      </c>
      <c r="H26">
        <v>4.2853577290200198</v>
      </c>
      <c r="I26">
        <v>1.44278116581863</v>
      </c>
      <c r="J26">
        <f t="shared" si="0"/>
        <v>-2.8425765632013897</v>
      </c>
      <c r="K26" t="s">
        <v>356</v>
      </c>
    </row>
    <row r="27" spans="1:11" x14ac:dyDescent="0.2">
      <c r="A27" t="s">
        <v>403</v>
      </c>
      <c r="B27" t="s">
        <v>404</v>
      </c>
      <c r="C27">
        <v>55.882896199024302</v>
      </c>
      <c r="D27">
        <v>3257.3634087598498</v>
      </c>
      <c r="E27">
        <v>64.269044136611896</v>
      </c>
      <c r="F27">
        <v>522.38252949286903</v>
      </c>
      <c r="G27" t="s">
        <v>355</v>
      </c>
      <c r="H27">
        <v>5.8400087861276599</v>
      </c>
      <c r="I27">
        <v>3.00339495169451</v>
      </c>
      <c r="J27">
        <f t="shared" si="0"/>
        <v>-2.83661383443315</v>
      </c>
      <c r="K27" t="s">
        <v>356</v>
      </c>
    </row>
    <row r="28" spans="1:11" x14ac:dyDescent="0.2">
      <c r="A28" t="s">
        <v>405</v>
      </c>
      <c r="B28" t="s">
        <v>406</v>
      </c>
      <c r="C28">
        <v>40.362249954691997</v>
      </c>
      <c r="D28">
        <v>8677.2008076147704</v>
      </c>
      <c r="E28">
        <v>50.780080680453501</v>
      </c>
      <c r="F28">
        <v>1599.9738058216501</v>
      </c>
      <c r="G28" t="s">
        <v>355</v>
      </c>
      <c r="H28">
        <v>7.7129374941832198</v>
      </c>
      <c r="I28">
        <v>4.9504086801502503</v>
      </c>
      <c r="J28">
        <f t="shared" si="0"/>
        <v>-2.7625288140329696</v>
      </c>
      <c r="K28" t="s">
        <v>356</v>
      </c>
    </row>
    <row r="29" spans="1:11" x14ac:dyDescent="0.2">
      <c r="A29" t="s">
        <v>407</v>
      </c>
      <c r="B29" t="s">
        <v>408</v>
      </c>
      <c r="C29">
        <v>3.1393626511818602</v>
      </c>
      <c r="D29">
        <v>2406.53685567208</v>
      </c>
      <c r="E29">
        <v>6.7535904375402103</v>
      </c>
      <c r="F29">
        <v>672.90780748372003</v>
      </c>
      <c r="G29" t="s">
        <v>355</v>
      </c>
      <c r="H29">
        <v>9.1839335191510294</v>
      </c>
      <c r="I29">
        <v>6.4415428992359098</v>
      </c>
      <c r="J29">
        <f t="shared" si="0"/>
        <v>-2.7423906199151196</v>
      </c>
      <c r="K29" t="s">
        <v>356</v>
      </c>
    </row>
    <row r="30" spans="1:11" x14ac:dyDescent="0.2">
      <c r="A30" t="s">
        <v>409</v>
      </c>
      <c r="B30" t="s">
        <v>410</v>
      </c>
      <c r="C30">
        <v>1.8030809209732701</v>
      </c>
      <c r="D30">
        <v>95.383419339293098</v>
      </c>
      <c r="E30">
        <v>3.5037482650071099</v>
      </c>
      <c r="F30">
        <v>22.290706553496602</v>
      </c>
      <c r="G30" t="s">
        <v>355</v>
      </c>
      <c r="H30">
        <v>5.1036996850051297</v>
      </c>
      <c r="I30">
        <v>2.37055631022869</v>
      </c>
      <c r="J30">
        <f t="shared" si="0"/>
        <v>-2.7331433747764398</v>
      </c>
      <c r="K30" t="s">
        <v>356</v>
      </c>
    </row>
    <row r="31" spans="1:11" x14ac:dyDescent="0.2">
      <c r="A31" t="s">
        <v>411</v>
      </c>
      <c r="B31" t="s">
        <v>412</v>
      </c>
      <c r="C31">
        <v>14.176474491922299</v>
      </c>
      <c r="D31">
        <v>225.03024624685801</v>
      </c>
      <c r="E31">
        <v>21.8455230087187</v>
      </c>
      <c r="F31">
        <v>54.196776910359603</v>
      </c>
      <c r="G31" t="s">
        <v>355</v>
      </c>
      <c r="H31">
        <v>3.89660724436794</v>
      </c>
      <c r="I31">
        <v>1.2726725556521401</v>
      </c>
      <c r="J31">
        <f t="shared" si="0"/>
        <v>-2.6239346887158002</v>
      </c>
      <c r="K31" t="s">
        <v>356</v>
      </c>
    </row>
    <row r="32" spans="1:11" x14ac:dyDescent="0.2">
      <c r="A32" t="s">
        <v>413</v>
      </c>
      <c r="B32" t="s">
        <v>414</v>
      </c>
      <c r="C32">
        <v>868.69353020336598</v>
      </c>
      <c r="D32">
        <v>14245.3844795981</v>
      </c>
      <c r="E32">
        <v>1370.7288768858</v>
      </c>
      <c r="F32">
        <v>3690.4712045238598</v>
      </c>
      <c r="G32" t="s">
        <v>355</v>
      </c>
      <c r="H32">
        <v>4.0339449192601702</v>
      </c>
      <c r="I32">
        <v>1.42820054469402</v>
      </c>
      <c r="J32">
        <f t="shared" si="0"/>
        <v>-2.6057443745661502</v>
      </c>
      <c r="K32" t="s">
        <v>356</v>
      </c>
    </row>
    <row r="33" spans="1:11" x14ac:dyDescent="0.2">
      <c r="A33" t="s">
        <v>415</v>
      </c>
      <c r="B33" t="s">
        <v>416</v>
      </c>
      <c r="C33">
        <v>5.2867137547926397</v>
      </c>
      <c r="D33">
        <v>125.15484551812899</v>
      </c>
      <c r="E33">
        <v>8.0486244394742492</v>
      </c>
      <c r="F33">
        <v>28.901547174968901</v>
      </c>
      <c r="G33" t="s">
        <v>355</v>
      </c>
      <c r="H33">
        <v>4.3267457338939002</v>
      </c>
      <c r="I33">
        <v>1.7244497374330101</v>
      </c>
      <c r="J33">
        <f t="shared" si="0"/>
        <v>-2.60229599646089</v>
      </c>
      <c r="K33" t="s">
        <v>356</v>
      </c>
    </row>
    <row r="34" spans="1:11" x14ac:dyDescent="0.2">
      <c r="A34" t="s">
        <v>417</v>
      </c>
      <c r="B34" t="s">
        <v>418</v>
      </c>
      <c r="C34">
        <v>4.4174578673101301</v>
      </c>
      <c r="D34">
        <v>171.33158575162699</v>
      </c>
      <c r="E34">
        <v>7.9231823639792696</v>
      </c>
      <c r="F34">
        <v>46.377290280931398</v>
      </c>
      <c r="G34" t="s">
        <v>355</v>
      </c>
      <c r="H34">
        <v>4.9914273113480396</v>
      </c>
      <c r="I34">
        <v>2.4085654569327799</v>
      </c>
      <c r="J34">
        <f t="shared" si="0"/>
        <v>-2.5828618544152597</v>
      </c>
      <c r="K34" t="s">
        <v>356</v>
      </c>
    </row>
    <row r="35" spans="1:11" x14ac:dyDescent="0.2">
      <c r="A35" t="s">
        <v>419</v>
      </c>
      <c r="B35" t="s">
        <v>420</v>
      </c>
      <c r="C35">
        <v>4.2117442947701598</v>
      </c>
      <c r="D35">
        <v>160.30042565964101</v>
      </c>
      <c r="E35">
        <v>7.6704055746712001</v>
      </c>
      <c r="F35">
        <v>44.044444962838803</v>
      </c>
      <c r="G35" t="s">
        <v>355</v>
      </c>
      <c r="H35">
        <v>4.9518401331338602</v>
      </c>
      <c r="I35">
        <v>2.3771778139171902</v>
      </c>
      <c r="J35">
        <f t="shared" si="0"/>
        <v>-2.57466231921667</v>
      </c>
      <c r="K35" t="s">
        <v>356</v>
      </c>
    </row>
    <row r="36" spans="1:11" x14ac:dyDescent="0.2">
      <c r="A36" t="s">
        <v>421</v>
      </c>
      <c r="B36" t="s">
        <v>422</v>
      </c>
      <c r="C36">
        <v>567.95915305953997</v>
      </c>
      <c r="D36">
        <v>4089.8830473503999</v>
      </c>
      <c r="E36">
        <v>568.286264277839</v>
      </c>
      <c r="F36">
        <v>692.67831883597398</v>
      </c>
      <c r="G36" t="s">
        <v>355</v>
      </c>
      <c r="H36">
        <v>2.8460153063438098</v>
      </c>
      <c r="I36">
        <v>0.28511250249135101</v>
      </c>
      <c r="J36">
        <f t="shared" si="0"/>
        <v>-2.5609028038524588</v>
      </c>
      <c r="K36" t="s">
        <v>356</v>
      </c>
    </row>
    <row r="37" spans="1:11" x14ac:dyDescent="0.2">
      <c r="A37" t="s">
        <v>423</v>
      </c>
      <c r="B37" t="s">
        <v>424</v>
      </c>
      <c r="C37">
        <v>73.290888354903402</v>
      </c>
      <c r="D37">
        <v>2012.02829801394</v>
      </c>
      <c r="E37">
        <v>124.835452140523</v>
      </c>
      <c r="F37">
        <v>593.98581441521696</v>
      </c>
      <c r="G37" t="s">
        <v>355</v>
      </c>
      <c r="H37">
        <v>4.7600383651303897</v>
      </c>
      <c r="I37">
        <v>2.24131683635416</v>
      </c>
      <c r="J37">
        <f t="shared" si="0"/>
        <v>-2.5187215287762297</v>
      </c>
      <c r="K37" t="s">
        <v>356</v>
      </c>
    </row>
    <row r="38" spans="1:11" x14ac:dyDescent="0.2">
      <c r="A38" t="s">
        <v>425</v>
      </c>
      <c r="B38" t="s">
        <v>426</v>
      </c>
      <c r="C38">
        <v>4.6329693226014701</v>
      </c>
      <c r="D38">
        <v>192.97970106370099</v>
      </c>
      <c r="E38">
        <v>5.9959533552691804</v>
      </c>
      <c r="F38">
        <v>42.427972421361297</v>
      </c>
      <c r="G38" t="s">
        <v>355</v>
      </c>
      <c r="H38">
        <v>5.1058662651619304</v>
      </c>
      <c r="I38">
        <v>2.6340320219732298</v>
      </c>
      <c r="J38">
        <f t="shared" si="0"/>
        <v>-2.4718342431887006</v>
      </c>
      <c r="K38" t="s">
        <v>356</v>
      </c>
    </row>
    <row r="39" spans="1:11" x14ac:dyDescent="0.2">
      <c r="A39" t="s">
        <v>427</v>
      </c>
      <c r="B39" t="s">
        <v>428</v>
      </c>
      <c r="C39">
        <v>12.1673796071951</v>
      </c>
      <c r="D39">
        <v>1130.38387463916</v>
      </c>
      <c r="E39">
        <v>16.368566170183499</v>
      </c>
      <c r="F39">
        <v>271.55446951624799</v>
      </c>
      <c r="G39" t="s">
        <v>355</v>
      </c>
      <c r="H39">
        <v>6.42497643499338</v>
      </c>
      <c r="I39">
        <v>3.9719940136308098</v>
      </c>
      <c r="J39">
        <f t="shared" si="0"/>
        <v>-2.4529824213625702</v>
      </c>
      <c r="K39" t="s">
        <v>356</v>
      </c>
    </row>
    <row r="40" spans="1:11" x14ac:dyDescent="0.2">
      <c r="A40" t="s">
        <v>429</v>
      </c>
      <c r="B40" t="s">
        <v>430</v>
      </c>
      <c r="C40">
        <v>31.630794505871499</v>
      </c>
      <c r="D40">
        <v>1468.22838231727</v>
      </c>
      <c r="E40">
        <v>75.307264854662293</v>
      </c>
      <c r="F40">
        <v>636.26467437054305</v>
      </c>
      <c r="G40" t="s">
        <v>355</v>
      </c>
      <c r="H40">
        <v>5.4926807458812803</v>
      </c>
      <c r="I40">
        <v>3.06200036884348</v>
      </c>
      <c r="J40">
        <f t="shared" si="0"/>
        <v>-2.4306803770378003</v>
      </c>
      <c r="K40" t="s">
        <v>356</v>
      </c>
    </row>
    <row r="41" spans="1:11" x14ac:dyDescent="0.2">
      <c r="A41" t="s">
        <v>431</v>
      </c>
      <c r="B41" t="s">
        <v>432</v>
      </c>
      <c r="C41">
        <v>1.30718847316843</v>
      </c>
      <c r="D41">
        <v>125.358621944042</v>
      </c>
      <c r="E41">
        <v>4.0584863339321204</v>
      </c>
      <c r="F41">
        <v>50.495984412442901</v>
      </c>
      <c r="G41" t="s">
        <v>355</v>
      </c>
      <c r="H41">
        <v>5.7752444362221897</v>
      </c>
      <c r="I41">
        <v>3.3476822846280201</v>
      </c>
      <c r="J41">
        <f t="shared" si="0"/>
        <v>-2.4275621515941697</v>
      </c>
      <c r="K41" t="s">
        <v>356</v>
      </c>
    </row>
    <row r="42" spans="1:11" x14ac:dyDescent="0.2">
      <c r="A42" t="s">
        <v>433</v>
      </c>
      <c r="B42" t="s">
        <v>434</v>
      </c>
      <c r="C42">
        <v>183.080067882252</v>
      </c>
      <c r="D42">
        <v>3920.12993683883</v>
      </c>
      <c r="E42">
        <v>273.55976379549202</v>
      </c>
      <c r="F42">
        <v>1091.4473891882001</v>
      </c>
      <c r="G42" t="s">
        <v>355</v>
      </c>
      <c r="H42">
        <v>4.4128641242965401</v>
      </c>
      <c r="I42">
        <v>1.9923716812176</v>
      </c>
      <c r="J42">
        <f t="shared" si="0"/>
        <v>-2.4204924430789401</v>
      </c>
      <c r="K42" t="s">
        <v>356</v>
      </c>
    </row>
    <row r="43" spans="1:11" x14ac:dyDescent="0.2">
      <c r="A43" t="s">
        <v>435</v>
      </c>
      <c r="B43" t="s">
        <v>436</v>
      </c>
      <c r="C43">
        <v>88.964658820472494</v>
      </c>
      <c r="D43">
        <v>1533.5732942981001</v>
      </c>
      <c r="E43">
        <v>114.138139179771</v>
      </c>
      <c r="F43">
        <v>366.15632398526799</v>
      </c>
      <c r="G43" t="s">
        <v>355</v>
      </c>
      <c r="H43">
        <v>4.0923353702103897</v>
      </c>
      <c r="I43">
        <v>1.6730286482499399</v>
      </c>
      <c r="J43">
        <f t="shared" si="0"/>
        <v>-2.4193067219604498</v>
      </c>
      <c r="K43" t="s">
        <v>356</v>
      </c>
    </row>
    <row r="44" spans="1:11" x14ac:dyDescent="0.2">
      <c r="A44" t="s">
        <v>437</v>
      </c>
      <c r="B44" t="s">
        <v>438</v>
      </c>
      <c r="C44">
        <v>35.9259500170159</v>
      </c>
      <c r="D44">
        <v>326.85228784774802</v>
      </c>
      <c r="E44">
        <v>39.815165655604197</v>
      </c>
      <c r="F44">
        <v>67.222666434260802</v>
      </c>
      <c r="G44" t="s">
        <v>355</v>
      </c>
      <c r="H44">
        <v>3.15033901874083</v>
      </c>
      <c r="I44">
        <v>0.74114583000512402</v>
      </c>
      <c r="J44">
        <f t="shared" si="0"/>
        <v>-2.4091931887357059</v>
      </c>
      <c r="K44" t="s">
        <v>356</v>
      </c>
    </row>
    <row r="45" spans="1:11" x14ac:dyDescent="0.2">
      <c r="A45" t="s">
        <v>439</v>
      </c>
      <c r="B45" t="s">
        <v>440</v>
      </c>
      <c r="C45">
        <v>31.6364234426627</v>
      </c>
      <c r="D45">
        <v>294.10980780166301</v>
      </c>
      <c r="E45">
        <v>44.857503067884402</v>
      </c>
      <c r="F45">
        <v>78.194831699707095</v>
      </c>
      <c r="G45" t="s">
        <v>355</v>
      </c>
      <c r="H45">
        <v>3.1766969995371501</v>
      </c>
      <c r="I45">
        <v>0.78824847967517897</v>
      </c>
      <c r="J45">
        <f t="shared" si="0"/>
        <v>-2.3884485198619712</v>
      </c>
      <c r="K45" t="s">
        <v>356</v>
      </c>
    </row>
    <row r="46" spans="1:11" x14ac:dyDescent="0.2">
      <c r="A46" t="s">
        <v>441</v>
      </c>
      <c r="B46" t="s">
        <v>442</v>
      </c>
      <c r="C46">
        <v>279.39211800663901</v>
      </c>
      <c r="D46">
        <v>913.11666530861498</v>
      </c>
      <c r="E46">
        <v>222.346305926458</v>
      </c>
      <c r="F46">
        <v>140.714101582768</v>
      </c>
      <c r="G46" t="s">
        <v>355</v>
      </c>
      <c r="H46">
        <v>1.70493250795238</v>
      </c>
      <c r="I46">
        <v>-0.65629906910501601</v>
      </c>
      <c r="J46">
        <f t="shared" si="0"/>
        <v>-2.3612315770573962</v>
      </c>
      <c r="K46" t="s">
        <v>356</v>
      </c>
    </row>
    <row r="47" spans="1:11" x14ac:dyDescent="0.2">
      <c r="A47" t="s">
        <v>443</v>
      </c>
      <c r="B47" t="s">
        <v>444</v>
      </c>
      <c r="C47">
        <v>21.430203392788599</v>
      </c>
      <c r="D47">
        <v>383.629634232103</v>
      </c>
      <c r="E47">
        <v>27.385617577326801</v>
      </c>
      <c r="F47">
        <v>95.947223358282201</v>
      </c>
      <c r="G47" t="s">
        <v>355</v>
      </c>
      <c r="H47">
        <v>4.0999553133786204</v>
      </c>
      <c r="I47">
        <v>1.77203944881243</v>
      </c>
      <c r="J47">
        <f t="shared" si="0"/>
        <v>-2.3279158645661902</v>
      </c>
      <c r="K47" t="s">
        <v>356</v>
      </c>
    </row>
    <row r="48" spans="1:11" x14ac:dyDescent="0.2">
      <c r="A48" t="s">
        <v>445</v>
      </c>
      <c r="B48" t="s">
        <v>446</v>
      </c>
      <c r="C48">
        <v>34.5990128656358</v>
      </c>
      <c r="D48">
        <v>218.948960265544</v>
      </c>
      <c r="E48">
        <v>61.555216547070003</v>
      </c>
      <c r="F48">
        <v>79.498965258161107</v>
      </c>
      <c r="G48" t="s">
        <v>355</v>
      </c>
      <c r="H48">
        <v>2.6272596394206</v>
      </c>
      <c r="I48">
        <v>0.36384004149320598</v>
      </c>
      <c r="J48">
        <f t="shared" si="0"/>
        <v>-2.2634195979273941</v>
      </c>
      <c r="K48" t="s">
        <v>356</v>
      </c>
    </row>
    <row r="49" spans="1:11" x14ac:dyDescent="0.2">
      <c r="A49" t="s">
        <v>447</v>
      </c>
      <c r="B49" t="s">
        <v>448</v>
      </c>
      <c r="C49">
        <v>636.43069011657303</v>
      </c>
      <c r="D49">
        <v>12818.635644043699</v>
      </c>
      <c r="E49">
        <v>663.15559975392898</v>
      </c>
      <c r="F49">
        <v>2788.97885186134</v>
      </c>
      <c r="G49" t="s">
        <v>355</v>
      </c>
      <c r="H49">
        <v>4.3299429668149401</v>
      </c>
      <c r="I49">
        <v>2.0706610025400298</v>
      </c>
      <c r="J49">
        <f t="shared" si="0"/>
        <v>-2.2592819642749102</v>
      </c>
      <c r="K49" t="s">
        <v>356</v>
      </c>
    </row>
    <row r="50" spans="1:11" x14ac:dyDescent="0.2">
      <c r="A50" t="s">
        <v>449</v>
      </c>
      <c r="B50" t="s">
        <v>450</v>
      </c>
      <c r="C50">
        <v>39.497163013169697</v>
      </c>
      <c r="D50">
        <v>313.72770590130398</v>
      </c>
      <c r="E50">
        <v>78.765399522865295</v>
      </c>
      <c r="F50">
        <v>128.49824574583499</v>
      </c>
      <c r="G50" t="s">
        <v>355</v>
      </c>
      <c r="H50">
        <v>2.9582114364604299</v>
      </c>
      <c r="I50">
        <v>0.69909757665427197</v>
      </c>
      <c r="J50">
        <f t="shared" si="0"/>
        <v>-2.259113859806158</v>
      </c>
      <c r="K50" t="s">
        <v>356</v>
      </c>
    </row>
    <row r="51" spans="1:11" x14ac:dyDescent="0.2">
      <c r="A51" t="s">
        <v>451</v>
      </c>
      <c r="B51" t="s">
        <v>452</v>
      </c>
      <c r="C51">
        <v>0.59244305850134305</v>
      </c>
      <c r="D51">
        <v>95.401576515583301</v>
      </c>
      <c r="E51">
        <v>1.3827289524120401</v>
      </c>
      <c r="F51">
        <v>29.5633623140927</v>
      </c>
      <c r="G51" t="s">
        <v>355</v>
      </c>
      <c r="H51">
        <v>5.9197430483412301</v>
      </c>
      <c r="I51">
        <v>3.6811165127629599</v>
      </c>
      <c r="J51">
        <f t="shared" si="0"/>
        <v>-2.2386265355782702</v>
      </c>
      <c r="K51" t="s">
        <v>356</v>
      </c>
    </row>
    <row r="52" spans="1:11" x14ac:dyDescent="0.2">
      <c r="A52" t="s">
        <v>453</v>
      </c>
      <c r="B52" t="s">
        <v>454</v>
      </c>
      <c r="C52">
        <v>95.711817122746993</v>
      </c>
      <c r="D52">
        <v>9286.2985104477102</v>
      </c>
      <c r="E52">
        <v>161.321683315565</v>
      </c>
      <c r="F52">
        <v>3341.6437396831602</v>
      </c>
      <c r="G52" t="s">
        <v>355</v>
      </c>
      <c r="H52">
        <v>6.58542301427146</v>
      </c>
      <c r="I52">
        <v>4.3640619636320199</v>
      </c>
      <c r="J52">
        <f t="shared" si="0"/>
        <v>-2.2213610506394401</v>
      </c>
      <c r="K52" t="s">
        <v>356</v>
      </c>
    </row>
    <row r="53" spans="1:11" x14ac:dyDescent="0.2">
      <c r="A53" t="s">
        <v>455</v>
      </c>
      <c r="B53" t="s">
        <v>456</v>
      </c>
      <c r="C53">
        <v>9.0504271899115896</v>
      </c>
      <c r="D53">
        <v>345.09301470727098</v>
      </c>
      <c r="E53">
        <v>14.5146428546745</v>
      </c>
      <c r="F53">
        <v>113.769150997126</v>
      </c>
      <c r="G53" t="s">
        <v>355</v>
      </c>
      <c r="H53">
        <v>5.1058310944061702</v>
      </c>
      <c r="I53">
        <v>2.8870325178871901</v>
      </c>
      <c r="J53">
        <f t="shared" si="0"/>
        <v>-2.2187985765189802</v>
      </c>
      <c r="K53" t="s">
        <v>356</v>
      </c>
    </row>
    <row r="54" spans="1:11" x14ac:dyDescent="0.2">
      <c r="A54" t="s">
        <v>457</v>
      </c>
      <c r="B54" t="s">
        <v>458</v>
      </c>
      <c r="C54">
        <v>6.2429490221817199</v>
      </c>
      <c r="D54">
        <v>829.65123812417198</v>
      </c>
      <c r="E54">
        <v>5.2597386174111502</v>
      </c>
      <c r="F54">
        <v>156.012488803146</v>
      </c>
      <c r="G54" t="s">
        <v>355</v>
      </c>
      <c r="H54">
        <v>6.8415218346259197</v>
      </c>
      <c r="I54">
        <v>4.6486330886687304</v>
      </c>
      <c r="J54">
        <f t="shared" si="0"/>
        <v>-2.1928887459571893</v>
      </c>
      <c r="K54" t="s">
        <v>356</v>
      </c>
    </row>
    <row r="55" spans="1:11" x14ac:dyDescent="0.2">
      <c r="A55" t="s">
        <v>459</v>
      </c>
      <c r="B55" t="s">
        <v>460</v>
      </c>
      <c r="C55">
        <v>74.758137064221998</v>
      </c>
      <c r="D55">
        <v>1286.33615762053</v>
      </c>
      <c r="E55">
        <v>79.839940328685501</v>
      </c>
      <c r="F55">
        <v>299.78496645388702</v>
      </c>
      <c r="G55" t="s">
        <v>355</v>
      </c>
      <c r="H55">
        <v>4.0868441639257096</v>
      </c>
      <c r="I55">
        <v>1.89559229949811</v>
      </c>
      <c r="J55">
        <f t="shared" si="0"/>
        <v>-2.1912518644275996</v>
      </c>
      <c r="K55" t="s">
        <v>356</v>
      </c>
    </row>
    <row r="56" spans="1:11" x14ac:dyDescent="0.2">
      <c r="A56" t="s">
        <v>461</v>
      </c>
      <c r="B56" t="s">
        <v>462</v>
      </c>
      <c r="C56">
        <v>0</v>
      </c>
      <c r="D56">
        <v>63.1837685746086</v>
      </c>
      <c r="E56">
        <v>0.69136447620602304</v>
      </c>
      <c r="F56">
        <v>22.9140901405198</v>
      </c>
      <c r="G56" t="s">
        <v>355</v>
      </c>
      <c r="H56">
        <v>6.00413659538712</v>
      </c>
      <c r="I56">
        <v>3.8216014139517598</v>
      </c>
      <c r="J56">
        <f t="shared" si="0"/>
        <v>-2.1825351814353602</v>
      </c>
      <c r="K56" t="s">
        <v>356</v>
      </c>
    </row>
    <row r="57" spans="1:11" x14ac:dyDescent="0.2">
      <c r="A57" t="s">
        <v>463</v>
      </c>
      <c r="B57" t="s">
        <v>464</v>
      </c>
      <c r="C57">
        <v>3.8924721624651402</v>
      </c>
      <c r="D57">
        <v>435.74691511309402</v>
      </c>
      <c r="E57">
        <v>3.66179701670112</v>
      </c>
      <c r="F57">
        <v>90.961647385294199</v>
      </c>
      <c r="G57" t="s">
        <v>355</v>
      </c>
      <c r="H57">
        <v>6.4800900605968996</v>
      </c>
      <c r="I57">
        <v>4.3020742171550497</v>
      </c>
      <c r="J57">
        <f t="shared" si="0"/>
        <v>-2.17801584344185</v>
      </c>
      <c r="K57" t="s">
        <v>356</v>
      </c>
    </row>
    <row r="58" spans="1:11" x14ac:dyDescent="0.2">
      <c r="A58" t="s">
        <v>465</v>
      </c>
      <c r="B58" t="s">
        <v>466</v>
      </c>
      <c r="C58">
        <v>44.487394434225898</v>
      </c>
      <c r="D58">
        <v>610.085375407328</v>
      </c>
      <c r="E58">
        <v>49.5359837081485</v>
      </c>
      <c r="F58">
        <v>149.02571669336899</v>
      </c>
      <c r="G58" t="s">
        <v>355</v>
      </c>
      <c r="H58">
        <v>3.7478352516099802</v>
      </c>
      <c r="I58">
        <v>1.5698269044815401</v>
      </c>
      <c r="J58">
        <f t="shared" si="0"/>
        <v>-2.1780083471284399</v>
      </c>
      <c r="K58" t="s">
        <v>356</v>
      </c>
    </row>
    <row r="59" spans="1:11" x14ac:dyDescent="0.2">
      <c r="A59" t="s">
        <v>467</v>
      </c>
      <c r="B59" t="s">
        <v>468</v>
      </c>
      <c r="C59">
        <v>0.86614102787299696</v>
      </c>
      <c r="D59">
        <v>148.31316308001101</v>
      </c>
      <c r="E59">
        <v>1.8456908757080499</v>
      </c>
      <c r="F59">
        <v>50.854030800439297</v>
      </c>
      <c r="G59" t="s">
        <v>355</v>
      </c>
      <c r="H59">
        <v>6.3221395277349703</v>
      </c>
      <c r="I59">
        <v>4.1876052821735197</v>
      </c>
      <c r="J59">
        <f t="shared" si="0"/>
        <v>-2.1345342455614507</v>
      </c>
      <c r="K59" t="s">
        <v>356</v>
      </c>
    </row>
    <row r="60" spans="1:11" x14ac:dyDescent="0.2">
      <c r="A60" t="s">
        <v>469</v>
      </c>
      <c r="B60" t="s">
        <v>470</v>
      </c>
      <c r="C60">
        <v>39.096993741672101</v>
      </c>
      <c r="D60">
        <v>113.293226395072</v>
      </c>
      <c r="E60">
        <v>52.8767257566506</v>
      </c>
      <c r="F60">
        <v>34.360963422723898</v>
      </c>
      <c r="G60" t="s">
        <v>355</v>
      </c>
      <c r="H60">
        <v>1.5111739242689199</v>
      </c>
      <c r="I60">
        <v>-0.60750459471064</v>
      </c>
      <c r="J60">
        <f t="shared" si="0"/>
        <v>-2.1186785189795598</v>
      </c>
      <c r="K60" t="s">
        <v>356</v>
      </c>
    </row>
    <row r="61" spans="1:11" x14ac:dyDescent="0.2">
      <c r="A61" t="s">
        <v>471</v>
      </c>
      <c r="B61" t="s">
        <v>472</v>
      </c>
      <c r="C61">
        <v>607.800828378711</v>
      </c>
      <c r="D61">
        <v>12639.2164219243</v>
      </c>
      <c r="E61">
        <v>642.57256988581003</v>
      </c>
      <c r="F61">
        <v>3114.1971823209901</v>
      </c>
      <c r="G61" t="s">
        <v>355</v>
      </c>
      <c r="H61">
        <v>4.3759070330063299</v>
      </c>
      <c r="I61">
        <v>2.27514874179646</v>
      </c>
      <c r="J61">
        <f t="shared" si="0"/>
        <v>-2.1007582912098699</v>
      </c>
      <c r="K61" t="s">
        <v>356</v>
      </c>
    </row>
    <row r="62" spans="1:11" x14ac:dyDescent="0.2">
      <c r="A62" t="s">
        <v>473</v>
      </c>
      <c r="B62" t="s">
        <v>474</v>
      </c>
      <c r="C62">
        <v>51.2424901581443</v>
      </c>
      <c r="D62">
        <v>790.38720660679201</v>
      </c>
      <c r="E62">
        <v>73.364077033362094</v>
      </c>
      <c r="F62">
        <v>263.03592117804698</v>
      </c>
      <c r="G62" t="s">
        <v>355</v>
      </c>
      <c r="H62">
        <v>3.9210881729620901</v>
      </c>
      <c r="I62">
        <v>1.82805644289244</v>
      </c>
      <c r="J62">
        <f t="shared" si="0"/>
        <v>-2.0930317300696499</v>
      </c>
      <c r="K62" t="s">
        <v>356</v>
      </c>
    </row>
    <row r="63" spans="1:11" x14ac:dyDescent="0.2">
      <c r="A63" t="s">
        <v>475</v>
      </c>
      <c r="B63" t="s">
        <v>476</v>
      </c>
      <c r="C63">
        <v>97.9661283706414</v>
      </c>
      <c r="D63">
        <v>446.13287782153702</v>
      </c>
      <c r="E63">
        <v>89.516951652725794</v>
      </c>
      <c r="F63">
        <v>95.157029485450593</v>
      </c>
      <c r="G63" t="s">
        <v>355</v>
      </c>
      <c r="H63">
        <v>2.1756968860765</v>
      </c>
      <c r="I63">
        <v>8.7204328872059297E-2</v>
      </c>
      <c r="J63">
        <f t="shared" si="0"/>
        <v>-2.0884925572044408</v>
      </c>
      <c r="K63" t="s">
        <v>356</v>
      </c>
    </row>
    <row r="64" spans="1:11" x14ac:dyDescent="0.2">
      <c r="A64" t="s">
        <v>477</v>
      </c>
      <c r="B64" t="s">
        <v>478</v>
      </c>
      <c r="C64">
        <v>257.26350262657201</v>
      </c>
      <c r="D64">
        <v>2996.1421629536098</v>
      </c>
      <c r="E64">
        <v>294.85769475693002</v>
      </c>
      <c r="F64">
        <v>812.46595152551299</v>
      </c>
      <c r="G64" t="s">
        <v>355</v>
      </c>
      <c r="H64">
        <v>3.5366718329094602</v>
      </c>
      <c r="I64">
        <v>1.45917854401313</v>
      </c>
      <c r="J64">
        <f t="shared" si="0"/>
        <v>-2.0774932888963304</v>
      </c>
      <c r="K64" t="s">
        <v>356</v>
      </c>
    </row>
    <row r="65" spans="1:11" x14ac:dyDescent="0.2">
      <c r="A65" t="s">
        <v>479</v>
      </c>
      <c r="B65" t="s">
        <v>480</v>
      </c>
      <c r="C65">
        <v>5.6314372413529803</v>
      </c>
      <c r="D65">
        <v>983.04472876376701</v>
      </c>
      <c r="E65">
        <v>6.9371427287982197</v>
      </c>
      <c r="F65">
        <v>278.48054449231699</v>
      </c>
      <c r="G65" t="s">
        <v>355</v>
      </c>
      <c r="H65">
        <v>7.2132585013929402</v>
      </c>
      <c r="I65">
        <v>5.1379842970409699</v>
      </c>
      <c r="J65">
        <f t="shared" si="0"/>
        <v>-2.0752742043519703</v>
      </c>
      <c r="K65" t="s">
        <v>356</v>
      </c>
    </row>
    <row r="66" spans="1:11" x14ac:dyDescent="0.2">
      <c r="A66" t="s">
        <v>481</v>
      </c>
      <c r="B66" t="s">
        <v>482</v>
      </c>
      <c r="C66">
        <v>59.869884538737097</v>
      </c>
      <c r="D66">
        <v>2377.75499850504</v>
      </c>
      <c r="E66">
        <v>98.242777180145097</v>
      </c>
      <c r="F66">
        <v>927.91649497907099</v>
      </c>
      <c r="G66" t="s">
        <v>355</v>
      </c>
      <c r="H66">
        <v>5.2883342485918003</v>
      </c>
      <c r="I66">
        <v>3.2265148983997198</v>
      </c>
      <c r="J66">
        <f t="shared" si="0"/>
        <v>-2.0618193501920805</v>
      </c>
      <c r="K66" t="s">
        <v>356</v>
      </c>
    </row>
    <row r="67" spans="1:11" x14ac:dyDescent="0.2">
      <c r="A67" t="s">
        <v>483</v>
      </c>
      <c r="B67" t="s">
        <v>484</v>
      </c>
      <c r="C67">
        <v>27.132212847407398</v>
      </c>
      <c r="D67">
        <v>63.505855153503497</v>
      </c>
      <c r="E67">
        <v>56.864858289366701</v>
      </c>
      <c r="F67">
        <v>31.194610322667501</v>
      </c>
      <c r="G67" t="s">
        <v>355</v>
      </c>
      <c r="H67">
        <v>1.19720708110383</v>
      </c>
      <c r="I67">
        <v>-0.84586826794773895</v>
      </c>
      <c r="J67">
        <f t="shared" si="0"/>
        <v>-2.043075349051569</v>
      </c>
      <c r="K67" t="s">
        <v>356</v>
      </c>
    </row>
    <row r="68" spans="1:11" x14ac:dyDescent="0.2">
      <c r="A68" t="s">
        <v>485</v>
      </c>
      <c r="B68" t="s">
        <v>486</v>
      </c>
      <c r="C68">
        <v>9.9747547318649197</v>
      </c>
      <c r="D68">
        <v>88.937045649989798</v>
      </c>
      <c r="E68">
        <v>6.2712817921561799</v>
      </c>
      <c r="F68">
        <v>13.5301598608111</v>
      </c>
      <c r="G68" t="s">
        <v>355</v>
      </c>
      <c r="H68">
        <v>3.03472679536288</v>
      </c>
      <c r="I68">
        <v>0.99876896352669398</v>
      </c>
      <c r="J68">
        <f t="shared" ref="J68:J131" si="1">I68-H68</f>
        <v>-2.0359578318361859</v>
      </c>
      <c r="K68" t="s">
        <v>356</v>
      </c>
    </row>
    <row r="69" spans="1:11" x14ac:dyDescent="0.2">
      <c r="A69" t="s">
        <v>487</v>
      </c>
      <c r="B69" t="s">
        <v>488</v>
      </c>
      <c r="C69">
        <v>8.2715659331590796</v>
      </c>
      <c r="D69">
        <v>129.93935542327401</v>
      </c>
      <c r="E69">
        <v>8.3453752207742298</v>
      </c>
      <c r="F69">
        <v>31.2455685961935</v>
      </c>
      <c r="G69" t="s">
        <v>355</v>
      </c>
      <c r="H69">
        <v>3.8199419465779698</v>
      </c>
      <c r="I69">
        <v>1.7867764141993101</v>
      </c>
      <c r="J69">
        <f t="shared" si="1"/>
        <v>-2.0331655323786597</v>
      </c>
      <c r="K69" t="s">
        <v>356</v>
      </c>
    </row>
    <row r="70" spans="1:11" x14ac:dyDescent="0.2">
      <c r="A70" t="s">
        <v>489</v>
      </c>
      <c r="B70" t="s">
        <v>490</v>
      </c>
      <c r="C70">
        <v>94.887155051099896</v>
      </c>
      <c r="D70">
        <v>1661.0174629785899</v>
      </c>
      <c r="E70">
        <v>99.537741132580095</v>
      </c>
      <c r="F70">
        <v>431.99617693876303</v>
      </c>
      <c r="G70" t="s">
        <v>355</v>
      </c>
      <c r="H70">
        <v>4.1154541643199201</v>
      </c>
      <c r="I70">
        <v>2.1066171067473198</v>
      </c>
      <c r="J70">
        <f t="shared" si="1"/>
        <v>-2.0088370575726002</v>
      </c>
      <c r="K70" t="s">
        <v>356</v>
      </c>
    </row>
    <row r="71" spans="1:11" x14ac:dyDescent="0.2">
      <c r="A71" t="s">
        <v>491</v>
      </c>
      <c r="B71" t="s">
        <v>492</v>
      </c>
      <c r="C71">
        <v>41.567411793081597</v>
      </c>
      <c r="D71">
        <v>2185.4410140752102</v>
      </c>
      <c r="E71">
        <v>32.411926127518001</v>
      </c>
      <c r="F71">
        <v>425.42555009292698</v>
      </c>
      <c r="G71" t="s">
        <v>355</v>
      </c>
      <c r="H71">
        <v>5.6826912443555004</v>
      </c>
      <c r="I71">
        <v>3.6738588239590002</v>
      </c>
      <c r="J71">
        <f t="shared" si="1"/>
        <v>-2.0088324203965002</v>
      </c>
      <c r="K71" t="s">
        <v>356</v>
      </c>
    </row>
    <row r="72" spans="1:11" x14ac:dyDescent="0.2">
      <c r="A72" t="s">
        <v>493</v>
      </c>
      <c r="B72" t="s">
        <v>494</v>
      </c>
      <c r="C72">
        <v>298.18913891376002</v>
      </c>
      <c r="D72">
        <v>7889.6548710674397</v>
      </c>
      <c r="E72">
        <v>544.91836099324098</v>
      </c>
      <c r="F72">
        <v>3617.8919106165199</v>
      </c>
      <c r="G72" t="s">
        <v>355</v>
      </c>
      <c r="H72">
        <v>4.7210153302042697</v>
      </c>
      <c r="I72">
        <v>2.7287908923158799</v>
      </c>
      <c r="J72">
        <f t="shared" si="1"/>
        <v>-1.9922244378883898</v>
      </c>
      <c r="K72" t="s">
        <v>356</v>
      </c>
    </row>
    <row r="73" spans="1:11" x14ac:dyDescent="0.2">
      <c r="A73" t="s">
        <v>495</v>
      </c>
      <c r="B73" t="s">
        <v>496</v>
      </c>
      <c r="C73">
        <v>59.652233136730601</v>
      </c>
      <c r="D73">
        <v>852.42729225495498</v>
      </c>
      <c r="E73">
        <v>69.062728839743997</v>
      </c>
      <c r="F73">
        <v>250.42571304121401</v>
      </c>
      <c r="G73" t="s">
        <v>355</v>
      </c>
      <c r="H73">
        <v>3.8146355784721</v>
      </c>
      <c r="I73">
        <v>1.8434131150097099</v>
      </c>
      <c r="J73">
        <f t="shared" si="1"/>
        <v>-1.9712224634623901</v>
      </c>
      <c r="K73" t="s">
        <v>356</v>
      </c>
    </row>
    <row r="74" spans="1:11" x14ac:dyDescent="0.2">
      <c r="A74" t="s">
        <v>497</v>
      </c>
      <c r="B74" t="s">
        <v>498</v>
      </c>
      <c r="C74">
        <v>513.27669078173005</v>
      </c>
      <c r="D74">
        <v>4693.5424330793903</v>
      </c>
      <c r="E74">
        <v>538.99924431437205</v>
      </c>
      <c r="F74">
        <v>1287.2172245131501</v>
      </c>
      <c r="G74" t="s">
        <v>355</v>
      </c>
      <c r="H74">
        <v>3.1903678771812101</v>
      </c>
      <c r="I74">
        <v>1.2543465937126099</v>
      </c>
      <c r="J74">
        <f t="shared" si="1"/>
        <v>-1.9360212834686001</v>
      </c>
      <c r="K74" t="s">
        <v>356</v>
      </c>
    </row>
    <row r="75" spans="1:11" x14ac:dyDescent="0.2">
      <c r="A75" t="s">
        <v>499</v>
      </c>
      <c r="B75" t="s">
        <v>500</v>
      </c>
      <c r="C75">
        <v>43.124607263411299</v>
      </c>
      <c r="D75">
        <v>2597.81061734472</v>
      </c>
      <c r="E75">
        <v>32.073276976551</v>
      </c>
      <c r="F75">
        <v>511.01675315975302</v>
      </c>
      <c r="G75" t="s">
        <v>355</v>
      </c>
      <c r="H75">
        <v>5.8801242566077798</v>
      </c>
      <c r="I75">
        <v>3.95245311262387</v>
      </c>
      <c r="J75">
        <f t="shared" si="1"/>
        <v>-1.9276711439839098</v>
      </c>
      <c r="K75" t="s">
        <v>356</v>
      </c>
    </row>
    <row r="76" spans="1:11" x14ac:dyDescent="0.2">
      <c r="A76" t="s">
        <v>501</v>
      </c>
      <c r="B76" t="s">
        <v>502</v>
      </c>
      <c r="C76">
        <v>8.9636744619664501</v>
      </c>
      <c r="D76">
        <v>76.698888515751705</v>
      </c>
      <c r="E76">
        <v>13.071798113673401</v>
      </c>
      <c r="F76">
        <v>28.1209664115805</v>
      </c>
      <c r="G76" t="s">
        <v>355</v>
      </c>
      <c r="H76">
        <v>2.96314416997234</v>
      </c>
      <c r="I76">
        <v>1.04925154386091</v>
      </c>
      <c r="J76">
        <f t="shared" si="1"/>
        <v>-1.91389262611143</v>
      </c>
      <c r="K76" t="s">
        <v>356</v>
      </c>
    </row>
    <row r="77" spans="1:11" x14ac:dyDescent="0.2">
      <c r="A77" t="s">
        <v>503</v>
      </c>
      <c r="B77" t="s">
        <v>504</v>
      </c>
      <c r="C77">
        <v>73.110699875871305</v>
      </c>
      <c r="D77">
        <v>645.420457726108</v>
      </c>
      <c r="E77">
        <v>100.714759278659</v>
      </c>
      <c r="F77">
        <v>235.42170711011701</v>
      </c>
      <c r="G77" t="s">
        <v>355</v>
      </c>
      <c r="H77">
        <v>3.12471910223111</v>
      </c>
      <c r="I77">
        <v>1.21683346689309</v>
      </c>
      <c r="J77">
        <f t="shared" si="1"/>
        <v>-1.90788563533802</v>
      </c>
      <c r="K77" t="s">
        <v>356</v>
      </c>
    </row>
    <row r="78" spans="1:11" x14ac:dyDescent="0.2">
      <c r="A78" t="s">
        <v>505</v>
      </c>
      <c r="B78" t="s">
        <v>506</v>
      </c>
      <c r="C78">
        <v>4.5431017350468004</v>
      </c>
      <c r="D78">
        <v>87.9054209988536</v>
      </c>
      <c r="E78">
        <v>8.1424762074282402</v>
      </c>
      <c r="F78">
        <v>38.319141014527503</v>
      </c>
      <c r="G78" t="s">
        <v>355</v>
      </c>
      <c r="H78">
        <v>4.0035059985046004</v>
      </c>
      <c r="I78">
        <v>2.1045749320064102</v>
      </c>
      <c r="J78">
        <f t="shared" si="1"/>
        <v>-1.8989310664981902</v>
      </c>
      <c r="K78" t="s">
        <v>356</v>
      </c>
    </row>
    <row r="79" spans="1:11" x14ac:dyDescent="0.2">
      <c r="A79" t="s">
        <v>507</v>
      </c>
      <c r="B79" t="s">
        <v>508</v>
      </c>
      <c r="C79">
        <v>31.360438048070801</v>
      </c>
      <c r="D79">
        <v>904.22878332216703</v>
      </c>
      <c r="E79">
        <v>35.988033766567099</v>
      </c>
      <c r="F79">
        <v>278.744143562099</v>
      </c>
      <c r="G79" t="s">
        <v>355</v>
      </c>
      <c r="H79">
        <v>4.80597941623114</v>
      </c>
      <c r="I79">
        <v>2.9189774128147801</v>
      </c>
      <c r="J79">
        <f t="shared" si="1"/>
        <v>-1.8870020034163599</v>
      </c>
      <c r="K79" t="s">
        <v>356</v>
      </c>
    </row>
    <row r="80" spans="1:11" x14ac:dyDescent="0.2">
      <c r="A80" t="s">
        <v>509</v>
      </c>
      <c r="B80" t="s">
        <v>510</v>
      </c>
      <c r="C80">
        <v>12.766052384915501</v>
      </c>
      <c r="D80">
        <v>64.372931286225295</v>
      </c>
      <c r="E80">
        <v>11.468828998653301</v>
      </c>
      <c r="F80">
        <v>15.1054996136015</v>
      </c>
      <c r="G80" t="s">
        <v>355</v>
      </c>
      <c r="H80">
        <v>2.2475784832128398</v>
      </c>
      <c r="I80">
        <v>0.36922743386193901</v>
      </c>
      <c r="J80">
        <f t="shared" si="1"/>
        <v>-1.8783510493509008</v>
      </c>
      <c r="K80" t="s">
        <v>356</v>
      </c>
    </row>
    <row r="81" spans="1:11" x14ac:dyDescent="0.2">
      <c r="A81" t="s">
        <v>511</v>
      </c>
      <c r="B81" t="s">
        <v>512</v>
      </c>
      <c r="C81">
        <v>115.53302659725701</v>
      </c>
      <c r="D81">
        <v>539.53874820344095</v>
      </c>
      <c r="E81">
        <v>100.26709004679</v>
      </c>
      <c r="F81">
        <v>127.34112939860699</v>
      </c>
      <c r="G81" t="s">
        <v>355</v>
      </c>
      <c r="H81">
        <v>2.2136591537283601</v>
      </c>
      <c r="I81">
        <v>0.34181818328256203</v>
      </c>
      <c r="J81">
        <f t="shared" si="1"/>
        <v>-1.8718409704457981</v>
      </c>
      <c r="K81" t="s">
        <v>356</v>
      </c>
    </row>
    <row r="82" spans="1:11" x14ac:dyDescent="0.2">
      <c r="A82" t="s">
        <v>513</v>
      </c>
      <c r="B82" t="s">
        <v>514</v>
      </c>
      <c r="C82">
        <v>6.4200963808568599</v>
      </c>
      <c r="D82">
        <v>434.92253736039697</v>
      </c>
      <c r="E82">
        <v>6.8045975166682</v>
      </c>
      <c r="F82">
        <v>124.486091403458</v>
      </c>
      <c r="G82" t="s">
        <v>355</v>
      </c>
      <c r="H82">
        <v>5.8764900569033696</v>
      </c>
      <c r="I82">
        <v>4.0070594234393999</v>
      </c>
      <c r="J82">
        <f t="shared" si="1"/>
        <v>-1.8694306334639696</v>
      </c>
      <c r="K82" t="s">
        <v>356</v>
      </c>
    </row>
    <row r="83" spans="1:11" x14ac:dyDescent="0.2">
      <c r="A83" t="s">
        <v>515</v>
      </c>
      <c r="B83" t="s">
        <v>516</v>
      </c>
      <c r="C83">
        <v>10.6346551440226</v>
      </c>
      <c r="D83">
        <v>520.03899086447495</v>
      </c>
      <c r="E83">
        <v>16.291109232332499</v>
      </c>
      <c r="F83">
        <v>212.78549038976399</v>
      </c>
      <c r="G83" t="s">
        <v>355</v>
      </c>
      <c r="H83">
        <v>5.4848909831996702</v>
      </c>
      <c r="I83">
        <v>3.6280616141540398</v>
      </c>
      <c r="J83">
        <f t="shared" si="1"/>
        <v>-1.8568293690456303</v>
      </c>
      <c r="K83" t="s">
        <v>356</v>
      </c>
    </row>
    <row r="84" spans="1:11" x14ac:dyDescent="0.2">
      <c r="A84" t="s">
        <v>517</v>
      </c>
      <c r="B84" t="s">
        <v>518</v>
      </c>
      <c r="C84">
        <v>14.1859719834597</v>
      </c>
      <c r="D84">
        <v>160.41436819861201</v>
      </c>
      <c r="E84">
        <v>20.266928130096598</v>
      </c>
      <c r="F84">
        <v>61.727435891598901</v>
      </c>
      <c r="G84" t="s">
        <v>355</v>
      </c>
      <c r="H84">
        <v>3.4099578481496202</v>
      </c>
      <c r="I84">
        <v>1.5604849304306101</v>
      </c>
      <c r="J84">
        <f t="shared" si="1"/>
        <v>-1.8494729177190101</v>
      </c>
      <c r="K84" t="s">
        <v>356</v>
      </c>
    </row>
    <row r="85" spans="1:11" x14ac:dyDescent="0.2">
      <c r="A85" t="s">
        <v>519</v>
      </c>
      <c r="B85" t="s">
        <v>520</v>
      </c>
      <c r="C85">
        <v>140.19476327943099</v>
      </c>
      <c r="D85">
        <v>3041.5709727588001</v>
      </c>
      <c r="E85">
        <v>166.81892896071301</v>
      </c>
      <c r="F85">
        <v>1019.22788869905</v>
      </c>
      <c r="G85" t="s">
        <v>355</v>
      </c>
      <c r="H85">
        <v>4.4295324293360396</v>
      </c>
      <c r="I85">
        <v>2.6039140861960801</v>
      </c>
      <c r="J85">
        <f t="shared" si="1"/>
        <v>-1.8256183431399595</v>
      </c>
      <c r="K85" t="s">
        <v>356</v>
      </c>
    </row>
    <row r="86" spans="1:11" x14ac:dyDescent="0.2">
      <c r="A86" t="s">
        <v>521</v>
      </c>
      <c r="B86" t="s">
        <v>522</v>
      </c>
      <c r="C86">
        <v>40.581856616690999</v>
      </c>
      <c r="D86">
        <v>99.834684005696502</v>
      </c>
      <c r="E86">
        <v>53.534284203992598</v>
      </c>
      <c r="F86">
        <v>36.368247784669201</v>
      </c>
      <c r="G86" t="s">
        <v>355</v>
      </c>
      <c r="H86">
        <v>1.2779658859554499</v>
      </c>
      <c r="I86">
        <v>-0.54535058115190904</v>
      </c>
      <c r="J86">
        <f t="shared" si="1"/>
        <v>-1.823316467107359</v>
      </c>
      <c r="K86" t="s">
        <v>356</v>
      </c>
    </row>
    <row r="87" spans="1:11" x14ac:dyDescent="0.2">
      <c r="A87" t="s">
        <v>523</v>
      </c>
      <c r="B87" t="s">
        <v>524</v>
      </c>
      <c r="C87">
        <v>19.489166644145602</v>
      </c>
      <c r="D87">
        <v>223.90779823946599</v>
      </c>
      <c r="E87">
        <v>30.0460393824109</v>
      </c>
      <c r="F87">
        <v>96.094595049808603</v>
      </c>
      <c r="G87" t="s">
        <v>355</v>
      </c>
      <c r="H87">
        <v>3.45640047269998</v>
      </c>
      <c r="I87">
        <v>1.6449817554689199</v>
      </c>
      <c r="J87">
        <f t="shared" si="1"/>
        <v>-1.8114187172310601</v>
      </c>
      <c r="K87" t="s">
        <v>356</v>
      </c>
    </row>
    <row r="88" spans="1:11" x14ac:dyDescent="0.2">
      <c r="A88" t="s">
        <v>525</v>
      </c>
      <c r="B88" t="s">
        <v>526</v>
      </c>
      <c r="C88">
        <v>33.398626189838097</v>
      </c>
      <c r="D88">
        <v>172.25230850297899</v>
      </c>
      <c r="E88">
        <v>37.430002237908099</v>
      </c>
      <c r="F88">
        <v>54.334083001527702</v>
      </c>
      <c r="G88" t="s">
        <v>355</v>
      </c>
      <c r="H88">
        <v>2.33245172277518</v>
      </c>
      <c r="I88">
        <v>0.52593532114266195</v>
      </c>
      <c r="J88">
        <f t="shared" si="1"/>
        <v>-1.8065164016325181</v>
      </c>
      <c r="K88" t="s">
        <v>356</v>
      </c>
    </row>
    <row r="89" spans="1:11" x14ac:dyDescent="0.2">
      <c r="A89" t="s">
        <v>527</v>
      </c>
      <c r="B89" t="s">
        <v>528</v>
      </c>
      <c r="C89">
        <v>19.704904751398399</v>
      </c>
      <c r="D89">
        <v>155.445600775109</v>
      </c>
      <c r="E89">
        <v>29.051837356927901</v>
      </c>
      <c r="F89">
        <v>64.094184885060599</v>
      </c>
      <c r="G89" t="s">
        <v>355</v>
      </c>
      <c r="H89">
        <v>2.9176166197812599</v>
      </c>
      <c r="I89">
        <v>1.1150754682152699</v>
      </c>
      <c r="J89">
        <f t="shared" si="1"/>
        <v>-1.8025411515659899</v>
      </c>
      <c r="K89" t="s">
        <v>356</v>
      </c>
    </row>
    <row r="90" spans="1:11" x14ac:dyDescent="0.2">
      <c r="A90" t="s">
        <v>324</v>
      </c>
      <c r="B90" t="s">
        <v>325</v>
      </c>
      <c r="C90">
        <v>798.59574801635995</v>
      </c>
      <c r="D90">
        <v>5594.3062317683698</v>
      </c>
      <c r="E90">
        <v>1022.72514041918</v>
      </c>
      <c r="F90">
        <v>2073.7469180537801</v>
      </c>
      <c r="G90" t="s">
        <v>355</v>
      </c>
      <c r="H90">
        <v>2.8068743867875101</v>
      </c>
      <c r="I90">
        <v>1.0191069455738599</v>
      </c>
      <c r="J90">
        <f t="shared" si="1"/>
        <v>-1.7877674412136502</v>
      </c>
      <c r="K90" t="s">
        <v>356</v>
      </c>
    </row>
    <row r="91" spans="1:11" x14ac:dyDescent="0.2">
      <c r="A91" t="s">
        <v>529</v>
      </c>
      <c r="B91" t="s">
        <v>530</v>
      </c>
      <c r="C91">
        <v>23.020661066118599</v>
      </c>
      <c r="D91">
        <v>160.403345010397</v>
      </c>
      <c r="E91">
        <v>25.170746496777799</v>
      </c>
      <c r="F91">
        <v>49.9472524237881</v>
      </c>
      <c r="G91" t="s">
        <v>355</v>
      </c>
      <c r="H91">
        <v>2.7483227173967499</v>
      </c>
      <c r="I91">
        <v>0.96104926766468002</v>
      </c>
      <c r="J91">
        <f t="shared" si="1"/>
        <v>-1.7872734497320699</v>
      </c>
      <c r="K91" t="s">
        <v>356</v>
      </c>
    </row>
    <row r="92" spans="1:11" x14ac:dyDescent="0.2">
      <c r="A92" t="s">
        <v>531</v>
      </c>
      <c r="B92" t="s">
        <v>532</v>
      </c>
      <c r="C92">
        <v>109.421049988389</v>
      </c>
      <c r="D92">
        <v>572.79548206106597</v>
      </c>
      <c r="E92">
        <v>107.082618861738</v>
      </c>
      <c r="F92">
        <v>161.89599292026699</v>
      </c>
      <c r="G92" t="s">
        <v>355</v>
      </c>
      <c r="H92">
        <v>2.3775213838644502</v>
      </c>
      <c r="I92">
        <v>0.59181657846795999</v>
      </c>
      <c r="J92">
        <f t="shared" si="1"/>
        <v>-1.7857048053964903</v>
      </c>
      <c r="K92" t="s">
        <v>356</v>
      </c>
    </row>
    <row r="93" spans="1:11" x14ac:dyDescent="0.2">
      <c r="A93" t="s">
        <v>533</v>
      </c>
      <c r="B93" t="s">
        <v>534</v>
      </c>
      <c r="C93">
        <v>8.9829698362552595</v>
      </c>
      <c r="D93">
        <v>213.31547111421401</v>
      </c>
      <c r="E93">
        <v>12.499718895486399</v>
      </c>
      <c r="F93">
        <v>83.299318047128494</v>
      </c>
      <c r="G93" t="s">
        <v>355</v>
      </c>
      <c r="H93">
        <v>4.42412312241943</v>
      </c>
      <c r="I93">
        <v>2.6425915939370901</v>
      </c>
      <c r="J93">
        <f t="shared" si="1"/>
        <v>-1.7815315284823399</v>
      </c>
      <c r="K93" t="s">
        <v>356</v>
      </c>
    </row>
    <row r="94" spans="1:11" x14ac:dyDescent="0.2">
      <c r="A94" t="s">
        <v>535</v>
      </c>
      <c r="B94" t="s">
        <v>536</v>
      </c>
      <c r="C94">
        <v>147.95923157082399</v>
      </c>
      <c r="D94">
        <v>1700.0635369850099</v>
      </c>
      <c r="E94">
        <v>182.15337737871701</v>
      </c>
      <c r="F94">
        <v>608.42840474108698</v>
      </c>
      <c r="G94" t="s">
        <v>355</v>
      </c>
      <c r="H94">
        <v>3.5134475878095799</v>
      </c>
      <c r="I94">
        <v>1.7344044390822599</v>
      </c>
      <c r="J94">
        <f t="shared" si="1"/>
        <v>-1.7790431487273199</v>
      </c>
      <c r="K94" t="s">
        <v>356</v>
      </c>
    </row>
    <row r="95" spans="1:11" x14ac:dyDescent="0.2">
      <c r="A95" t="s">
        <v>537</v>
      </c>
      <c r="B95" t="s">
        <v>538</v>
      </c>
      <c r="C95">
        <v>1.30718847316843</v>
      </c>
      <c r="D95">
        <v>243.52675176717301</v>
      </c>
      <c r="E95">
        <v>1.3888857698880299</v>
      </c>
      <c r="F95">
        <v>73.280345200961705</v>
      </c>
      <c r="G95" t="s">
        <v>355</v>
      </c>
      <c r="H95">
        <v>6.7277126356819403</v>
      </c>
      <c r="I95">
        <v>4.9585707451372798</v>
      </c>
      <c r="J95">
        <f t="shared" si="1"/>
        <v>-1.7691418905446605</v>
      </c>
      <c r="K95" t="s">
        <v>356</v>
      </c>
    </row>
    <row r="96" spans="1:11" x14ac:dyDescent="0.2">
      <c r="A96" t="s">
        <v>539</v>
      </c>
      <c r="B96" t="s">
        <v>540</v>
      </c>
      <c r="C96">
        <v>29.950695896948201</v>
      </c>
      <c r="D96">
        <v>417.131427379407</v>
      </c>
      <c r="E96">
        <v>30.5723920692859</v>
      </c>
      <c r="F96">
        <v>124.930611359835</v>
      </c>
      <c r="G96" t="s">
        <v>355</v>
      </c>
      <c r="H96">
        <v>3.75591273001824</v>
      </c>
      <c r="I96">
        <v>1.9958935425795099</v>
      </c>
      <c r="J96">
        <f t="shared" si="1"/>
        <v>-1.7600191874387301</v>
      </c>
      <c r="K96" t="s">
        <v>356</v>
      </c>
    </row>
    <row r="97" spans="1:11" x14ac:dyDescent="0.2">
      <c r="A97" t="s">
        <v>541</v>
      </c>
      <c r="B97" t="s">
        <v>542</v>
      </c>
      <c r="C97">
        <v>16.214362242475701</v>
      </c>
      <c r="D97">
        <v>148.55476277062201</v>
      </c>
      <c r="E97">
        <v>20.790005841981699</v>
      </c>
      <c r="F97">
        <v>54.9082369445551</v>
      </c>
      <c r="G97" t="s">
        <v>355</v>
      </c>
      <c r="H97">
        <v>3.11898921767532</v>
      </c>
      <c r="I97">
        <v>1.3593942673294801</v>
      </c>
      <c r="J97">
        <f t="shared" si="1"/>
        <v>-1.7595949503458399</v>
      </c>
      <c r="K97" t="s">
        <v>356</v>
      </c>
    </row>
    <row r="98" spans="1:11" x14ac:dyDescent="0.2">
      <c r="A98" t="s">
        <v>543</v>
      </c>
      <c r="B98" t="s">
        <v>544</v>
      </c>
      <c r="C98">
        <v>179.20078251355201</v>
      </c>
      <c r="D98">
        <v>4359.1702429615598</v>
      </c>
      <c r="E98">
        <v>190.39410963225501</v>
      </c>
      <c r="F98">
        <v>1376.0624942285301</v>
      </c>
      <c r="G98" t="s">
        <v>355</v>
      </c>
      <c r="H98">
        <v>4.5967072850535802</v>
      </c>
      <c r="I98">
        <v>2.8469756986747101</v>
      </c>
      <c r="J98">
        <f t="shared" si="1"/>
        <v>-1.7497315863788701</v>
      </c>
      <c r="K98" t="s">
        <v>356</v>
      </c>
    </row>
    <row r="99" spans="1:11" x14ac:dyDescent="0.2">
      <c r="A99" t="s">
        <v>545</v>
      </c>
      <c r="B99" t="s">
        <v>546</v>
      </c>
      <c r="C99">
        <v>499.57113702709</v>
      </c>
      <c r="D99">
        <v>4796.8545788213496</v>
      </c>
      <c r="E99">
        <v>476.95273181623298</v>
      </c>
      <c r="F99">
        <v>1361.3123956832901</v>
      </c>
      <c r="G99" t="s">
        <v>355</v>
      </c>
      <c r="H99">
        <v>3.2607424181242801</v>
      </c>
      <c r="I99">
        <v>1.51111771785797</v>
      </c>
      <c r="J99">
        <f t="shared" si="1"/>
        <v>-1.7496247002663101</v>
      </c>
      <c r="K99" t="s">
        <v>356</v>
      </c>
    </row>
    <row r="100" spans="1:11" x14ac:dyDescent="0.2">
      <c r="A100" t="s">
        <v>547</v>
      </c>
      <c r="B100" t="s">
        <v>548</v>
      </c>
      <c r="C100">
        <v>53.676077843021098</v>
      </c>
      <c r="D100">
        <v>180.845184756902</v>
      </c>
      <c r="E100">
        <v>70.915592901586095</v>
      </c>
      <c r="F100">
        <v>70.158271762642698</v>
      </c>
      <c r="G100" t="s">
        <v>355</v>
      </c>
      <c r="H100">
        <v>1.7337290630027899</v>
      </c>
      <c r="I100">
        <v>-1.5273141021350399E-2</v>
      </c>
      <c r="J100">
        <f t="shared" si="1"/>
        <v>-1.7490022040241404</v>
      </c>
      <c r="K100" t="s">
        <v>356</v>
      </c>
    </row>
    <row r="101" spans="1:11" x14ac:dyDescent="0.2">
      <c r="A101" t="s">
        <v>549</v>
      </c>
      <c r="B101" t="s">
        <v>550</v>
      </c>
      <c r="C101">
        <v>38.262834178487402</v>
      </c>
      <c r="D101">
        <v>412.17512798008801</v>
      </c>
      <c r="E101">
        <v>52.061854728276501</v>
      </c>
      <c r="F101">
        <v>165.709770558038</v>
      </c>
      <c r="G101" t="s">
        <v>355</v>
      </c>
      <c r="H101">
        <v>3.3955171882167101</v>
      </c>
      <c r="I101">
        <v>1.65159165091097</v>
      </c>
      <c r="J101">
        <f t="shared" si="1"/>
        <v>-1.7439255373057401</v>
      </c>
      <c r="K101" t="s">
        <v>356</v>
      </c>
    </row>
    <row r="102" spans="1:11" x14ac:dyDescent="0.2">
      <c r="A102" t="s">
        <v>551</v>
      </c>
      <c r="B102" t="s">
        <v>552</v>
      </c>
      <c r="C102">
        <v>1861.66909865871</v>
      </c>
      <c r="D102">
        <v>7227.2080148060904</v>
      </c>
      <c r="E102">
        <v>2200.9054928990599</v>
      </c>
      <c r="F102">
        <v>2563.0039350905599</v>
      </c>
      <c r="G102" t="s">
        <v>355</v>
      </c>
      <c r="H102">
        <v>1.95626662128361</v>
      </c>
      <c r="I102">
        <v>0.21964592722950199</v>
      </c>
      <c r="J102">
        <f t="shared" si="1"/>
        <v>-1.736620694054108</v>
      </c>
      <c r="K102" t="s">
        <v>356</v>
      </c>
    </row>
    <row r="103" spans="1:11" x14ac:dyDescent="0.2">
      <c r="A103" t="s">
        <v>553</v>
      </c>
      <c r="B103" t="s">
        <v>554</v>
      </c>
      <c r="C103">
        <v>24.4344246846963</v>
      </c>
      <c r="D103">
        <v>188.559336095162</v>
      </c>
      <c r="E103">
        <v>32.995049578493003</v>
      </c>
      <c r="F103">
        <v>75.124304276282601</v>
      </c>
      <c r="G103" t="s">
        <v>355</v>
      </c>
      <c r="H103">
        <v>2.89779514669004</v>
      </c>
      <c r="I103">
        <v>1.1630324640813601</v>
      </c>
      <c r="J103">
        <f t="shared" si="1"/>
        <v>-1.7347626826086799</v>
      </c>
      <c r="K103" t="s">
        <v>356</v>
      </c>
    </row>
    <row r="104" spans="1:11" x14ac:dyDescent="0.2">
      <c r="A104" t="s">
        <v>555</v>
      </c>
      <c r="B104" t="s">
        <v>556</v>
      </c>
      <c r="C104">
        <v>5.97904893556142</v>
      </c>
      <c r="D104">
        <v>136.81985424142499</v>
      </c>
      <c r="E104">
        <v>5.5839985111011599</v>
      </c>
      <c r="F104">
        <v>38.884232349641003</v>
      </c>
      <c r="G104" t="s">
        <v>355</v>
      </c>
      <c r="H104">
        <v>4.3036094788371901</v>
      </c>
      <c r="I104">
        <v>2.5987825960627502</v>
      </c>
      <c r="J104">
        <f t="shared" si="1"/>
        <v>-1.7048268827744399</v>
      </c>
      <c r="K104" t="s">
        <v>356</v>
      </c>
    </row>
    <row r="105" spans="1:11" x14ac:dyDescent="0.2">
      <c r="A105" t="s">
        <v>557</v>
      </c>
      <c r="B105" t="s">
        <v>558</v>
      </c>
      <c r="C105">
        <v>187.59983186994901</v>
      </c>
      <c r="D105">
        <v>1756.1231525591299</v>
      </c>
      <c r="E105">
        <v>279.322377088194</v>
      </c>
      <c r="F105">
        <v>800.97187887415805</v>
      </c>
      <c r="G105" t="s">
        <v>355</v>
      </c>
      <c r="H105">
        <v>3.2198150149198899</v>
      </c>
      <c r="I105">
        <v>1.5164647355750001</v>
      </c>
      <c r="J105">
        <f t="shared" si="1"/>
        <v>-1.7033502793448898</v>
      </c>
      <c r="K105" t="s">
        <v>356</v>
      </c>
    </row>
    <row r="106" spans="1:11" x14ac:dyDescent="0.2">
      <c r="A106" t="s">
        <v>559</v>
      </c>
      <c r="B106" t="s">
        <v>560</v>
      </c>
      <c r="C106">
        <v>88.780701865756797</v>
      </c>
      <c r="D106">
        <v>5726.8913454953399</v>
      </c>
      <c r="E106">
        <v>141.14551496243899</v>
      </c>
      <c r="F106">
        <v>2787.58549627399</v>
      </c>
      <c r="G106" t="s">
        <v>355</v>
      </c>
      <c r="H106">
        <v>5.9954549409685001</v>
      </c>
      <c r="I106">
        <v>4.29409301947718</v>
      </c>
      <c r="J106">
        <f t="shared" si="1"/>
        <v>-1.70136192149132</v>
      </c>
      <c r="K106" t="s">
        <v>356</v>
      </c>
    </row>
    <row r="107" spans="1:11" x14ac:dyDescent="0.2">
      <c r="A107" t="s">
        <v>561</v>
      </c>
      <c r="B107" t="s">
        <v>562</v>
      </c>
      <c r="C107">
        <v>200.209587060194</v>
      </c>
      <c r="D107">
        <v>2050.31850302259</v>
      </c>
      <c r="E107">
        <v>228.161954800969</v>
      </c>
      <c r="F107">
        <v>717.67137055404999</v>
      </c>
      <c r="G107" t="s">
        <v>355</v>
      </c>
      <c r="H107">
        <v>3.3497805606326998</v>
      </c>
      <c r="I107">
        <v>1.6489646656589301</v>
      </c>
      <c r="J107">
        <f t="shared" si="1"/>
        <v>-1.7008158949737697</v>
      </c>
      <c r="K107" t="s">
        <v>356</v>
      </c>
    </row>
    <row r="108" spans="1:11" x14ac:dyDescent="0.2">
      <c r="A108" t="s">
        <v>563</v>
      </c>
      <c r="B108" t="s">
        <v>564</v>
      </c>
      <c r="C108">
        <v>76.799972542977997</v>
      </c>
      <c r="D108">
        <v>486.89352194545802</v>
      </c>
      <c r="E108">
        <v>73.977618603703206</v>
      </c>
      <c r="F108">
        <v>144.42807616870601</v>
      </c>
      <c r="G108" t="s">
        <v>355</v>
      </c>
      <c r="H108">
        <v>2.6487247766939301</v>
      </c>
      <c r="I108">
        <v>0.95577391169815595</v>
      </c>
      <c r="J108">
        <f t="shared" si="1"/>
        <v>-1.6929508649957743</v>
      </c>
      <c r="K108" t="s">
        <v>356</v>
      </c>
    </row>
    <row r="109" spans="1:11" x14ac:dyDescent="0.2">
      <c r="A109" t="s">
        <v>565</v>
      </c>
      <c r="B109" t="s">
        <v>566</v>
      </c>
      <c r="C109">
        <v>64.450190770782996</v>
      </c>
      <c r="D109">
        <v>1842.41088291302</v>
      </c>
      <c r="E109">
        <v>76.199818689903196</v>
      </c>
      <c r="F109">
        <v>673.54284972785797</v>
      </c>
      <c r="G109" t="s">
        <v>355</v>
      </c>
      <c r="H109">
        <v>4.8158364655763704</v>
      </c>
      <c r="I109">
        <v>3.12724072766696</v>
      </c>
      <c r="J109">
        <f t="shared" si="1"/>
        <v>-1.6885957379094103</v>
      </c>
      <c r="K109" t="s">
        <v>356</v>
      </c>
    </row>
    <row r="110" spans="1:11" x14ac:dyDescent="0.2">
      <c r="A110" t="s">
        <v>567</v>
      </c>
      <c r="B110" t="s">
        <v>568</v>
      </c>
      <c r="C110">
        <v>86.497761533152996</v>
      </c>
      <c r="D110">
        <v>276.20560927938402</v>
      </c>
      <c r="E110">
        <v>88.757394767646801</v>
      </c>
      <c r="F110">
        <v>87.682616886129594</v>
      </c>
      <c r="G110" t="s">
        <v>355</v>
      </c>
      <c r="H110">
        <v>1.66363843695794</v>
      </c>
      <c r="I110">
        <v>-1.73794594248446E-2</v>
      </c>
      <c r="J110">
        <f t="shared" si="1"/>
        <v>-1.6810178963827846</v>
      </c>
      <c r="K110" t="s">
        <v>356</v>
      </c>
    </row>
    <row r="111" spans="1:11" x14ac:dyDescent="0.2">
      <c r="A111" t="s">
        <v>569</v>
      </c>
      <c r="B111" t="s">
        <v>570</v>
      </c>
      <c r="C111">
        <v>89.885144147489697</v>
      </c>
      <c r="D111">
        <v>644.79279108836499</v>
      </c>
      <c r="E111">
        <v>101.32961313617299</v>
      </c>
      <c r="F111">
        <v>226.11718503506901</v>
      </c>
      <c r="G111" t="s">
        <v>355</v>
      </c>
      <c r="H111">
        <v>2.82895493682802</v>
      </c>
      <c r="I111">
        <v>1.1502131664579101</v>
      </c>
      <c r="J111">
        <f t="shared" si="1"/>
        <v>-1.67874177037011</v>
      </c>
      <c r="K111" t="s">
        <v>356</v>
      </c>
    </row>
    <row r="112" spans="1:11" x14ac:dyDescent="0.2">
      <c r="A112" t="s">
        <v>571</v>
      </c>
      <c r="B112" t="s">
        <v>572</v>
      </c>
      <c r="C112">
        <v>24.350786816360699</v>
      </c>
      <c r="D112">
        <v>602.75011328082701</v>
      </c>
      <c r="E112">
        <v>47.668870488027402</v>
      </c>
      <c r="F112">
        <v>362.69915813780699</v>
      </c>
      <c r="G112" t="s">
        <v>355</v>
      </c>
      <c r="H112">
        <v>4.5738491244501702</v>
      </c>
      <c r="I112">
        <v>2.9016743884524301</v>
      </c>
      <c r="J112">
        <f t="shared" si="1"/>
        <v>-1.6721747359977401</v>
      </c>
      <c r="K112" t="s">
        <v>356</v>
      </c>
    </row>
    <row r="113" spans="1:11" x14ac:dyDescent="0.2">
      <c r="A113" t="s">
        <v>573</v>
      </c>
      <c r="B113" t="s">
        <v>574</v>
      </c>
      <c r="C113">
        <v>61.409966546731901</v>
      </c>
      <c r="D113">
        <v>234.20478105865001</v>
      </c>
      <c r="E113">
        <v>58.157746619476697</v>
      </c>
      <c r="F113">
        <v>69.116067528973204</v>
      </c>
      <c r="G113" t="s">
        <v>355</v>
      </c>
      <c r="H113">
        <v>1.91406904296251</v>
      </c>
      <c r="I113">
        <v>0.24517798486231901</v>
      </c>
      <c r="J113">
        <f t="shared" si="1"/>
        <v>-1.668891058100191</v>
      </c>
      <c r="K113" t="s">
        <v>356</v>
      </c>
    </row>
    <row r="114" spans="1:11" x14ac:dyDescent="0.2">
      <c r="A114" t="s">
        <v>575</v>
      </c>
      <c r="B114" t="s">
        <v>576</v>
      </c>
      <c r="C114">
        <v>207.85416155933601</v>
      </c>
      <c r="D114">
        <v>727.11480675416101</v>
      </c>
      <c r="E114">
        <v>183.32153984884101</v>
      </c>
      <c r="F114">
        <v>201.181825682556</v>
      </c>
      <c r="G114" t="s">
        <v>355</v>
      </c>
      <c r="H114">
        <v>1.8016700573272499</v>
      </c>
      <c r="I114">
        <v>0.13342864340745</v>
      </c>
      <c r="J114">
        <f t="shared" si="1"/>
        <v>-1.6682414139197999</v>
      </c>
      <c r="K114" t="s">
        <v>356</v>
      </c>
    </row>
    <row r="115" spans="1:11" x14ac:dyDescent="0.2">
      <c r="A115" t="s">
        <v>577</v>
      </c>
      <c r="B115" t="s">
        <v>578</v>
      </c>
      <c r="C115">
        <v>106.956829882185</v>
      </c>
      <c r="D115">
        <v>535.690539458167</v>
      </c>
      <c r="E115">
        <v>137.38825373746201</v>
      </c>
      <c r="F115">
        <v>216.090453459728</v>
      </c>
      <c r="G115" t="s">
        <v>355</v>
      </c>
      <c r="H115">
        <v>2.3136359388889001</v>
      </c>
      <c r="I115">
        <v>0.64957479131920004</v>
      </c>
      <c r="J115">
        <f t="shared" si="1"/>
        <v>-1.6640611475697</v>
      </c>
      <c r="K115" t="s">
        <v>356</v>
      </c>
    </row>
    <row r="116" spans="1:11" x14ac:dyDescent="0.2">
      <c r="A116" t="s">
        <v>579</v>
      </c>
      <c r="B116" t="s">
        <v>580</v>
      </c>
      <c r="C116">
        <v>2174.7506339044398</v>
      </c>
      <c r="D116">
        <v>26060.9268631265</v>
      </c>
      <c r="E116">
        <v>2694.57689861683</v>
      </c>
      <c r="F116">
        <v>10246.160533836999</v>
      </c>
      <c r="G116" t="s">
        <v>355</v>
      </c>
      <c r="H116">
        <v>3.5823586304004702</v>
      </c>
      <c r="I116">
        <v>1.9265582253681901</v>
      </c>
      <c r="J116">
        <f t="shared" si="1"/>
        <v>-1.6558004050322801</v>
      </c>
      <c r="K116" t="s">
        <v>356</v>
      </c>
    </row>
    <row r="117" spans="1:11" x14ac:dyDescent="0.2">
      <c r="A117" t="s">
        <v>581</v>
      </c>
      <c r="B117" t="s">
        <v>582</v>
      </c>
      <c r="C117">
        <v>69.545869511645506</v>
      </c>
      <c r="D117">
        <v>215.908359361256</v>
      </c>
      <c r="E117">
        <v>70.986780087453198</v>
      </c>
      <c r="F117">
        <v>69.469019184542603</v>
      </c>
      <c r="G117" t="s">
        <v>355</v>
      </c>
      <c r="H117">
        <v>1.6204521335931801</v>
      </c>
      <c r="I117">
        <v>-3.07428549309747E-2</v>
      </c>
      <c r="J117">
        <f t="shared" si="1"/>
        <v>-1.6511949885241548</v>
      </c>
      <c r="K117" t="s">
        <v>356</v>
      </c>
    </row>
    <row r="118" spans="1:11" x14ac:dyDescent="0.2">
      <c r="A118" t="s">
        <v>583</v>
      </c>
      <c r="B118" t="s">
        <v>584</v>
      </c>
      <c r="C118">
        <v>162.59399354327499</v>
      </c>
      <c r="D118">
        <v>1171.4208807503601</v>
      </c>
      <c r="E118">
        <v>157.43595807360899</v>
      </c>
      <c r="F118">
        <v>363.06184412205198</v>
      </c>
      <c r="G118" t="s">
        <v>355</v>
      </c>
      <c r="H118">
        <v>2.84129888278125</v>
      </c>
      <c r="I118">
        <v>1.2002837439357199</v>
      </c>
      <c r="J118">
        <f t="shared" si="1"/>
        <v>-1.6410151388455301</v>
      </c>
      <c r="K118" t="s">
        <v>356</v>
      </c>
    </row>
    <row r="119" spans="1:11" x14ac:dyDescent="0.2">
      <c r="A119" t="s">
        <v>585</v>
      </c>
      <c r="B119" t="s">
        <v>586</v>
      </c>
      <c r="C119">
        <v>60.418334563831102</v>
      </c>
      <c r="D119">
        <v>303.10565615379301</v>
      </c>
      <c r="E119">
        <v>62.060259824039797</v>
      </c>
      <c r="F119">
        <v>100.01672508563701</v>
      </c>
      <c r="G119" t="s">
        <v>355</v>
      </c>
      <c r="H119">
        <v>2.3078313522951102</v>
      </c>
      <c r="I119">
        <v>0.67979115673977697</v>
      </c>
      <c r="J119">
        <f t="shared" si="1"/>
        <v>-1.6280401955553332</v>
      </c>
      <c r="K119" t="s">
        <v>356</v>
      </c>
    </row>
    <row r="120" spans="1:11" x14ac:dyDescent="0.2">
      <c r="A120" t="s">
        <v>587</v>
      </c>
      <c r="B120" t="s">
        <v>588</v>
      </c>
      <c r="C120">
        <v>616.80887528472897</v>
      </c>
      <c r="D120">
        <v>2369.0263885722802</v>
      </c>
      <c r="E120">
        <v>880.74992915357802</v>
      </c>
      <c r="F120">
        <v>1094.97103233146</v>
      </c>
      <c r="G120" t="s">
        <v>355</v>
      </c>
      <c r="H120">
        <v>1.93967062098867</v>
      </c>
      <c r="I120">
        <v>0.31376820700595298</v>
      </c>
      <c r="J120">
        <f t="shared" si="1"/>
        <v>-1.625902413982717</v>
      </c>
      <c r="K120" t="s">
        <v>356</v>
      </c>
    </row>
    <row r="121" spans="1:11" x14ac:dyDescent="0.2">
      <c r="A121" t="s">
        <v>589</v>
      </c>
      <c r="B121" t="s">
        <v>590</v>
      </c>
      <c r="C121">
        <v>728.57721430410402</v>
      </c>
      <c r="D121">
        <v>25864.238884422401</v>
      </c>
      <c r="E121">
        <v>902.49281522272395</v>
      </c>
      <c r="F121">
        <v>10384.702180472499</v>
      </c>
      <c r="G121" t="s">
        <v>355</v>
      </c>
      <c r="H121">
        <v>5.14781003285945</v>
      </c>
      <c r="I121">
        <v>3.5229418218025201</v>
      </c>
      <c r="J121">
        <f t="shared" si="1"/>
        <v>-1.6248682110569299</v>
      </c>
      <c r="K121" t="s">
        <v>356</v>
      </c>
    </row>
    <row r="122" spans="1:11" x14ac:dyDescent="0.2">
      <c r="A122" t="s">
        <v>591</v>
      </c>
      <c r="B122" t="s">
        <v>592</v>
      </c>
      <c r="C122">
        <v>619.58168968050404</v>
      </c>
      <c r="D122">
        <v>2468.6658910752199</v>
      </c>
      <c r="E122">
        <v>739.10710026165998</v>
      </c>
      <c r="F122">
        <v>963.47435427415405</v>
      </c>
      <c r="G122" t="s">
        <v>355</v>
      </c>
      <c r="H122">
        <v>1.9926228441520999</v>
      </c>
      <c r="I122">
        <v>0.38200881998897501</v>
      </c>
      <c r="J122">
        <f t="shared" si="1"/>
        <v>-1.6106140241631248</v>
      </c>
      <c r="K122" t="s">
        <v>356</v>
      </c>
    </row>
    <row r="123" spans="1:11" x14ac:dyDescent="0.2">
      <c r="A123" t="s">
        <v>593</v>
      </c>
      <c r="B123" t="s">
        <v>594</v>
      </c>
      <c r="C123">
        <v>29.190450058600199</v>
      </c>
      <c r="D123">
        <v>350.74845163471002</v>
      </c>
      <c r="E123">
        <v>40.323924159711197</v>
      </c>
      <c r="F123">
        <v>156.96987782747399</v>
      </c>
      <c r="G123" t="s">
        <v>355</v>
      </c>
      <c r="H123">
        <v>3.54237990402462</v>
      </c>
      <c r="I123">
        <v>1.9346003216537</v>
      </c>
      <c r="J123">
        <f t="shared" si="1"/>
        <v>-1.60777958237092</v>
      </c>
      <c r="K123" t="s">
        <v>356</v>
      </c>
    </row>
    <row r="124" spans="1:11" x14ac:dyDescent="0.2">
      <c r="A124" t="s">
        <v>595</v>
      </c>
      <c r="B124" t="s">
        <v>596</v>
      </c>
      <c r="C124">
        <v>609.811810064356</v>
      </c>
      <c r="D124">
        <v>9382.0138246027691</v>
      </c>
      <c r="E124">
        <v>598.90629547190895</v>
      </c>
      <c r="F124">
        <v>3035.1001072981398</v>
      </c>
      <c r="G124" t="s">
        <v>355</v>
      </c>
      <c r="H124">
        <v>3.9412515288429999</v>
      </c>
      <c r="I124">
        <v>2.3394102840815498</v>
      </c>
      <c r="J124">
        <f t="shared" si="1"/>
        <v>-1.6018412447614501</v>
      </c>
      <c r="K124" t="s">
        <v>356</v>
      </c>
    </row>
    <row r="125" spans="1:11" x14ac:dyDescent="0.2">
      <c r="A125" t="s">
        <v>597</v>
      </c>
      <c r="B125" t="s">
        <v>598</v>
      </c>
      <c r="C125">
        <v>7603.1387456352604</v>
      </c>
      <c r="D125">
        <v>26161.1561034064</v>
      </c>
      <c r="E125">
        <v>9221.5594219321101</v>
      </c>
      <c r="F125">
        <v>10473.128423607301</v>
      </c>
      <c r="G125" t="s">
        <v>355</v>
      </c>
      <c r="H125">
        <v>1.78262468180061</v>
      </c>
      <c r="I125">
        <v>0.183591114435739</v>
      </c>
      <c r="J125">
        <f t="shared" si="1"/>
        <v>-1.599033567364871</v>
      </c>
      <c r="K125" t="s">
        <v>356</v>
      </c>
    </row>
    <row r="126" spans="1:11" x14ac:dyDescent="0.2">
      <c r="A126" t="s">
        <v>188</v>
      </c>
      <c r="B126" t="s">
        <v>189</v>
      </c>
      <c r="C126">
        <v>518.99249226151005</v>
      </c>
      <c r="D126">
        <v>1577.38304613018</v>
      </c>
      <c r="E126">
        <v>494.81545847087699</v>
      </c>
      <c r="F126">
        <v>502.74729282971498</v>
      </c>
      <c r="G126" t="s">
        <v>355</v>
      </c>
      <c r="H126">
        <v>1.6018846662070401</v>
      </c>
      <c r="I126">
        <v>2.2896928238590599E-2</v>
      </c>
      <c r="J126">
        <f t="shared" si="1"/>
        <v>-1.5789877379684494</v>
      </c>
      <c r="K126" t="s">
        <v>599</v>
      </c>
    </row>
    <row r="127" spans="1:11" x14ac:dyDescent="0.2">
      <c r="A127" t="s">
        <v>600</v>
      </c>
      <c r="B127" t="s">
        <v>601</v>
      </c>
      <c r="C127">
        <v>303.48330025523899</v>
      </c>
      <c r="D127">
        <v>4588.4521549705296</v>
      </c>
      <c r="E127">
        <v>306.93482342848301</v>
      </c>
      <c r="F127">
        <v>1552.9242306138001</v>
      </c>
      <c r="G127" t="s">
        <v>355</v>
      </c>
      <c r="H127">
        <v>3.9138869396342</v>
      </c>
      <c r="I127">
        <v>2.3352192278228299</v>
      </c>
      <c r="J127">
        <f t="shared" si="1"/>
        <v>-1.5786677118113701</v>
      </c>
      <c r="K127" t="s">
        <v>599</v>
      </c>
    </row>
    <row r="128" spans="1:11" x14ac:dyDescent="0.2">
      <c r="A128" t="s">
        <v>602</v>
      </c>
      <c r="B128" t="s">
        <v>603</v>
      </c>
      <c r="C128">
        <v>58.675801321410901</v>
      </c>
      <c r="D128">
        <v>4011.61718719704</v>
      </c>
      <c r="E128">
        <v>54.6672583085806</v>
      </c>
      <c r="F128">
        <v>1257.87831390169</v>
      </c>
      <c r="G128" t="s">
        <v>355</v>
      </c>
      <c r="H128">
        <v>6.0712536822513101</v>
      </c>
      <c r="I128">
        <v>4.4991659951449599</v>
      </c>
      <c r="J128">
        <f t="shared" si="1"/>
        <v>-1.5720876871063503</v>
      </c>
      <c r="K128" t="s">
        <v>599</v>
      </c>
    </row>
    <row r="129" spans="1:11" x14ac:dyDescent="0.2">
      <c r="A129" t="s">
        <v>604</v>
      </c>
      <c r="B129" t="s">
        <v>605</v>
      </c>
      <c r="C129">
        <v>86.790148660181501</v>
      </c>
      <c r="D129">
        <v>546.77235743198901</v>
      </c>
      <c r="E129">
        <v>69.905985250168101</v>
      </c>
      <c r="F129">
        <v>147.95158702909501</v>
      </c>
      <c r="G129" t="s">
        <v>355</v>
      </c>
      <c r="H129">
        <v>2.6414455018341201</v>
      </c>
      <c r="I129">
        <v>1.0708641779488099</v>
      </c>
      <c r="J129">
        <f t="shared" si="1"/>
        <v>-1.5705813238853101</v>
      </c>
      <c r="K129" t="s">
        <v>599</v>
      </c>
    </row>
    <row r="130" spans="1:11" x14ac:dyDescent="0.2">
      <c r="A130" t="s">
        <v>606</v>
      </c>
      <c r="B130" t="s">
        <v>607</v>
      </c>
      <c r="C130">
        <v>13.802884400283199</v>
      </c>
      <c r="D130">
        <v>109.909958303774</v>
      </c>
      <c r="E130">
        <v>18.9800565184646</v>
      </c>
      <c r="F130">
        <v>49.793722236614798</v>
      </c>
      <c r="G130" t="s">
        <v>355</v>
      </c>
      <c r="H130">
        <v>2.9054386838175801</v>
      </c>
      <c r="I130">
        <v>1.3460895364337</v>
      </c>
      <c r="J130">
        <f t="shared" si="1"/>
        <v>-1.5593491473838801</v>
      </c>
      <c r="K130" t="s">
        <v>599</v>
      </c>
    </row>
    <row r="131" spans="1:11" x14ac:dyDescent="0.2">
      <c r="A131" t="s">
        <v>608</v>
      </c>
      <c r="B131" t="s">
        <v>609</v>
      </c>
      <c r="C131">
        <v>100.612128122602</v>
      </c>
      <c r="D131">
        <v>2738.9325021474901</v>
      </c>
      <c r="E131">
        <v>93.129579899636795</v>
      </c>
      <c r="F131">
        <v>871.61791952234603</v>
      </c>
      <c r="G131" t="s">
        <v>355</v>
      </c>
      <c r="H131">
        <v>4.7529958397275403</v>
      </c>
      <c r="I131">
        <v>3.2126300389651798</v>
      </c>
      <c r="J131">
        <f t="shared" si="1"/>
        <v>-1.5403658007623604</v>
      </c>
      <c r="K131" t="s">
        <v>599</v>
      </c>
    </row>
    <row r="132" spans="1:11" x14ac:dyDescent="0.2">
      <c r="A132" t="s">
        <v>610</v>
      </c>
      <c r="B132" t="s">
        <v>611</v>
      </c>
      <c r="C132">
        <v>931.46161985981701</v>
      </c>
      <c r="D132">
        <v>11354.461658903399</v>
      </c>
      <c r="E132">
        <v>850.01442090798105</v>
      </c>
      <c r="F132">
        <v>3566.3614024932999</v>
      </c>
      <c r="G132" t="s">
        <v>355</v>
      </c>
      <c r="H132">
        <v>3.60619820487906</v>
      </c>
      <c r="I132">
        <v>2.0676018953637501</v>
      </c>
      <c r="J132">
        <f t="shared" ref="J132:J195" si="2">I132-H132</f>
        <v>-1.5385963095153099</v>
      </c>
      <c r="K132" t="s">
        <v>599</v>
      </c>
    </row>
    <row r="133" spans="1:11" x14ac:dyDescent="0.2">
      <c r="A133" t="s">
        <v>612</v>
      </c>
      <c r="B133" t="s">
        <v>613</v>
      </c>
      <c r="C133">
        <v>248.28338446692999</v>
      </c>
      <c r="D133">
        <v>751.87279090920697</v>
      </c>
      <c r="E133">
        <v>235.61833559412199</v>
      </c>
      <c r="F133">
        <v>246.370816176907</v>
      </c>
      <c r="G133" t="s">
        <v>355</v>
      </c>
      <c r="H133">
        <v>1.5946193948310801</v>
      </c>
      <c r="I133">
        <v>6.4113434254084903E-2</v>
      </c>
      <c r="J133">
        <f t="shared" si="2"/>
        <v>-1.5305059605769951</v>
      </c>
      <c r="K133" t="s">
        <v>599</v>
      </c>
    </row>
    <row r="134" spans="1:11" x14ac:dyDescent="0.2">
      <c r="A134" t="s">
        <v>614</v>
      </c>
      <c r="B134" t="s">
        <v>615</v>
      </c>
      <c r="C134">
        <v>471.58063136279901</v>
      </c>
      <c r="D134">
        <v>1300.6287440527799</v>
      </c>
      <c r="E134">
        <v>664.02798790110398</v>
      </c>
      <c r="F134">
        <v>634.87042346313399</v>
      </c>
      <c r="G134" t="s">
        <v>355</v>
      </c>
      <c r="H134">
        <v>1.4616856086908001</v>
      </c>
      <c r="I134">
        <v>-6.4682252495829401E-2</v>
      </c>
      <c r="J134">
        <f t="shared" si="2"/>
        <v>-1.5263678611866296</v>
      </c>
      <c r="K134" t="s">
        <v>599</v>
      </c>
    </row>
    <row r="135" spans="1:11" x14ac:dyDescent="0.2">
      <c r="A135" t="s">
        <v>616</v>
      </c>
      <c r="B135" t="s">
        <v>617</v>
      </c>
      <c r="C135">
        <v>1511.7368545019999</v>
      </c>
      <c r="D135">
        <v>18787.833344016301</v>
      </c>
      <c r="E135">
        <v>2432.02246271579</v>
      </c>
      <c r="F135">
        <v>10490.811427372801</v>
      </c>
      <c r="G135" t="s">
        <v>355</v>
      </c>
      <c r="H135">
        <v>3.6346425352066198</v>
      </c>
      <c r="I135">
        <v>2.1084422379016301</v>
      </c>
      <c r="J135">
        <f t="shared" si="2"/>
        <v>-1.5262002973049897</v>
      </c>
      <c r="K135" t="s">
        <v>599</v>
      </c>
    </row>
    <row r="136" spans="1:11" x14ac:dyDescent="0.2">
      <c r="A136" t="s">
        <v>618</v>
      </c>
      <c r="B136" t="s">
        <v>619</v>
      </c>
      <c r="C136">
        <v>214.76630817306099</v>
      </c>
      <c r="D136">
        <v>758.95109541670899</v>
      </c>
      <c r="E136">
        <v>256.89984032633299</v>
      </c>
      <c r="F136">
        <v>314.41757065965299</v>
      </c>
      <c r="G136" t="s">
        <v>355</v>
      </c>
      <c r="H136">
        <v>1.81643697470196</v>
      </c>
      <c r="I136">
        <v>0.29045214926477297</v>
      </c>
      <c r="J136">
        <f t="shared" si="2"/>
        <v>-1.5259848254371871</v>
      </c>
      <c r="K136" t="s">
        <v>599</v>
      </c>
    </row>
    <row r="137" spans="1:11" x14ac:dyDescent="0.2">
      <c r="A137" t="s">
        <v>620</v>
      </c>
      <c r="B137" t="s">
        <v>621</v>
      </c>
      <c r="C137">
        <v>158.647124248019</v>
      </c>
      <c r="D137">
        <v>872.10478180524399</v>
      </c>
      <c r="E137">
        <v>170.49347986451301</v>
      </c>
      <c r="F137">
        <v>326.860376237803</v>
      </c>
      <c r="G137" t="s">
        <v>355</v>
      </c>
      <c r="H137">
        <v>2.4512682372831902</v>
      </c>
      <c r="I137">
        <v>0.93492782792518503</v>
      </c>
      <c r="J137">
        <f t="shared" si="2"/>
        <v>-1.5163404093580053</v>
      </c>
      <c r="K137" t="s">
        <v>599</v>
      </c>
    </row>
    <row r="138" spans="1:11" x14ac:dyDescent="0.2">
      <c r="A138" t="s">
        <v>622</v>
      </c>
      <c r="B138" t="s">
        <v>623</v>
      </c>
      <c r="C138">
        <v>46.8314886620146</v>
      </c>
      <c r="D138">
        <v>250.56058287250201</v>
      </c>
      <c r="E138">
        <v>58.796098443728802</v>
      </c>
      <c r="F138">
        <v>108.936785325586</v>
      </c>
      <c r="G138" t="s">
        <v>355</v>
      </c>
      <c r="H138">
        <v>2.3948732852561001</v>
      </c>
      <c r="I138">
        <v>0.87855093897770198</v>
      </c>
      <c r="J138">
        <f t="shared" si="2"/>
        <v>-1.5163223462783981</v>
      </c>
      <c r="K138" t="s">
        <v>599</v>
      </c>
    </row>
    <row r="139" spans="1:11" x14ac:dyDescent="0.2">
      <c r="A139" t="s">
        <v>624</v>
      </c>
      <c r="B139" t="s">
        <v>625</v>
      </c>
      <c r="C139">
        <v>3.1651143966510902</v>
      </c>
      <c r="D139">
        <v>102.338690360307</v>
      </c>
      <c r="E139">
        <v>8.4564980884912408</v>
      </c>
      <c r="F139">
        <v>81.073059257723898</v>
      </c>
      <c r="G139" t="s">
        <v>355</v>
      </c>
      <c r="H139">
        <v>4.6328805747219901</v>
      </c>
      <c r="I139">
        <v>3.1175307988582999</v>
      </c>
      <c r="J139">
        <f t="shared" si="2"/>
        <v>-1.5153497758636902</v>
      </c>
      <c r="K139" t="s">
        <v>599</v>
      </c>
    </row>
    <row r="140" spans="1:11" x14ac:dyDescent="0.2">
      <c r="A140" t="s">
        <v>626</v>
      </c>
      <c r="B140" t="s">
        <v>627</v>
      </c>
      <c r="C140">
        <v>276.06457677516102</v>
      </c>
      <c r="D140">
        <v>827.03677768483499</v>
      </c>
      <c r="E140">
        <v>311.48887836191</v>
      </c>
      <c r="F140">
        <v>326.472268299186</v>
      </c>
      <c r="G140" t="s">
        <v>355</v>
      </c>
      <c r="H140">
        <v>1.5794725758518</v>
      </c>
      <c r="I140">
        <v>6.7567894024860006E-2</v>
      </c>
      <c r="J140">
        <f t="shared" si="2"/>
        <v>-1.5119046818269399</v>
      </c>
      <c r="K140" t="s">
        <v>599</v>
      </c>
    </row>
    <row r="141" spans="1:11" x14ac:dyDescent="0.2">
      <c r="A141" t="s">
        <v>330</v>
      </c>
      <c r="B141" t="s">
        <v>331</v>
      </c>
      <c r="C141">
        <v>142.54672103558499</v>
      </c>
      <c r="D141">
        <v>1504.9826680758799</v>
      </c>
      <c r="E141">
        <v>125.773366539062</v>
      </c>
      <c r="F141">
        <v>465.78031103575501</v>
      </c>
      <c r="G141" t="s">
        <v>355</v>
      </c>
      <c r="H141">
        <v>3.3911128852521499</v>
      </c>
      <c r="I141">
        <v>1.8804920233673701</v>
      </c>
      <c r="J141">
        <f t="shared" si="2"/>
        <v>-1.5106208618847798</v>
      </c>
      <c r="K141" t="s">
        <v>599</v>
      </c>
    </row>
    <row r="142" spans="1:11" x14ac:dyDescent="0.2">
      <c r="A142" t="s">
        <v>628</v>
      </c>
      <c r="B142" t="s">
        <v>629</v>
      </c>
      <c r="C142">
        <v>375.92803838384498</v>
      </c>
      <c r="D142">
        <v>7410.20820563082</v>
      </c>
      <c r="E142">
        <v>390.55439364571703</v>
      </c>
      <c r="F142">
        <v>2707.2115927344098</v>
      </c>
      <c r="G142" t="s">
        <v>355</v>
      </c>
      <c r="H142">
        <v>4.29734773453918</v>
      </c>
      <c r="I142">
        <v>2.7900558194393099</v>
      </c>
      <c r="J142">
        <f t="shared" si="2"/>
        <v>-1.50729191509987</v>
      </c>
      <c r="K142" t="s">
        <v>599</v>
      </c>
    </row>
    <row r="143" spans="1:11" x14ac:dyDescent="0.2">
      <c r="A143" t="s">
        <v>630</v>
      </c>
      <c r="B143" t="s">
        <v>631</v>
      </c>
      <c r="C143">
        <v>28.011719921564101</v>
      </c>
      <c r="D143">
        <v>201.41578083041199</v>
      </c>
      <c r="E143">
        <v>51.766120315634602</v>
      </c>
      <c r="F143">
        <v>129.44925704466999</v>
      </c>
      <c r="G143" t="s">
        <v>355</v>
      </c>
      <c r="H143">
        <v>2.8026140390012699</v>
      </c>
      <c r="I143">
        <v>1.30580491063641</v>
      </c>
      <c r="J143">
        <f t="shared" si="2"/>
        <v>-1.4968091283648599</v>
      </c>
      <c r="K143" t="s">
        <v>599</v>
      </c>
    </row>
    <row r="144" spans="1:11" x14ac:dyDescent="0.2">
      <c r="A144" t="s">
        <v>632</v>
      </c>
      <c r="B144" t="s">
        <v>633</v>
      </c>
      <c r="C144">
        <v>877.51802621317404</v>
      </c>
      <c r="D144">
        <v>7367.1028863555903</v>
      </c>
      <c r="E144">
        <v>1015.5837235497</v>
      </c>
      <c r="F144">
        <v>3040.0144521745601</v>
      </c>
      <c r="G144" t="s">
        <v>355</v>
      </c>
      <c r="H144">
        <v>3.0681494128562599</v>
      </c>
      <c r="I144">
        <v>1.5808236354808201</v>
      </c>
      <c r="J144">
        <f t="shared" si="2"/>
        <v>-1.4873257773754398</v>
      </c>
      <c r="K144" t="s">
        <v>599</v>
      </c>
    </row>
    <row r="145" spans="1:11" x14ac:dyDescent="0.2">
      <c r="A145" t="s">
        <v>634</v>
      </c>
      <c r="B145" t="s">
        <v>635</v>
      </c>
      <c r="C145">
        <v>99.367121291159293</v>
      </c>
      <c r="D145">
        <v>2076.0729374482198</v>
      </c>
      <c r="E145">
        <v>117.888947668757</v>
      </c>
      <c r="F145">
        <v>878.25719075320603</v>
      </c>
      <c r="G145" t="s">
        <v>355</v>
      </c>
      <c r="H145">
        <v>4.3711932307022101</v>
      </c>
      <c r="I145">
        <v>2.88667062521287</v>
      </c>
      <c r="J145">
        <f t="shared" si="2"/>
        <v>-1.4845226054893401</v>
      </c>
      <c r="K145" t="s">
        <v>599</v>
      </c>
    </row>
    <row r="146" spans="1:11" x14ac:dyDescent="0.2">
      <c r="A146" t="s">
        <v>636</v>
      </c>
      <c r="B146" t="s">
        <v>637</v>
      </c>
      <c r="C146">
        <v>1080.7835337653701</v>
      </c>
      <c r="D146">
        <v>7224.3964778201898</v>
      </c>
      <c r="E146">
        <v>2041.5323517819099</v>
      </c>
      <c r="F146">
        <v>4881.9108930498296</v>
      </c>
      <c r="G146" t="s">
        <v>355</v>
      </c>
      <c r="H146">
        <v>2.7396649115521101</v>
      </c>
      <c r="I146">
        <v>1.25738252137736</v>
      </c>
      <c r="J146">
        <f t="shared" si="2"/>
        <v>-1.4822823901747502</v>
      </c>
      <c r="K146" t="s">
        <v>599</v>
      </c>
    </row>
    <row r="147" spans="1:11" x14ac:dyDescent="0.2">
      <c r="A147" t="s">
        <v>638</v>
      </c>
      <c r="B147" t="s">
        <v>639</v>
      </c>
      <c r="C147">
        <v>27.287477015359599</v>
      </c>
      <c r="D147">
        <v>214.18165010545101</v>
      </c>
      <c r="E147">
        <v>35.420105793029997</v>
      </c>
      <c r="F147">
        <v>98.367699487083399</v>
      </c>
      <c r="G147" t="s">
        <v>355</v>
      </c>
      <c r="H147">
        <v>2.9273196430862498</v>
      </c>
      <c r="I147">
        <v>1.4480418517795901</v>
      </c>
      <c r="J147">
        <f t="shared" si="2"/>
        <v>-1.4792777913066597</v>
      </c>
      <c r="K147" t="s">
        <v>599</v>
      </c>
    </row>
    <row r="148" spans="1:11" x14ac:dyDescent="0.2">
      <c r="A148" t="s">
        <v>640</v>
      </c>
      <c r="B148" t="s">
        <v>641</v>
      </c>
      <c r="C148">
        <v>2523.8352994640099</v>
      </c>
      <c r="D148">
        <v>26877.972086528</v>
      </c>
      <c r="E148">
        <v>3074.0246931769102</v>
      </c>
      <c r="F148">
        <v>11742.594534419401</v>
      </c>
      <c r="G148" t="s">
        <v>355</v>
      </c>
      <c r="H148">
        <v>3.4122167813186199</v>
      </c>
      <c r="I148">
        <v>1.9332041621045599</v>
      </c>
      <c r="J148">
        <f t="shared" si="2"/>
        <v>-1.47901261921406</v>
      </c>
      <c r="K148" t="s">
        <v>599</v>
      </c>
    </row>
    <row r="149" spans="1:11" x14ac:dyDescent="0.2">
      <c r="A149" t="s">
        <v>642</v>
      </c>
      <c r="B149" t="s">
        <v>643</v>
      </c>
      <c r="C149">
        <v>177.83154440576101</v>
      </c>
      <c r="D149">
        <v>1577.6605262036001</v>
      </c>
      <c r="E149">
        <v>249.73459519777299</v>
      </c>
      <c r="F149">
        <v>793.69658188872904</v>
      </c>
      <c r="G149" t="s">
        <v>355</v>
      </c>
      <c r="H149">
        <v>3.1420278250971498</v>
      </c>
      <c r="I149">
        <v>1.6642430729073301</v>
      </c>
      <c r="J149">
        <f t="shared" si="2"/>
        <v>-1.4777847521898198</v>
      </c>
      <c r="K149" t="s">
        <v>599</v>
      </c>
    </row>
    <row r="150" spans="1:11" x14ac:dyDescent="0.2">
      <c r="A150" t="s">
        <v>328</v>
      </c>
      <c r="B150" t="s">
        <v>329</v>
      </c>
      <c r="C150">
        <v>447.903674425063</v>
      </c>
      <c r="D150">
        <v>2754.7797017549901</v>
      </c>
      <c r="E150">
        <v>539.06710643090298</v>
      </c>
      <c r="F150">
        <v>1189.6134432337601</v>
      </c>
      <c r="G150" t="s">
        <v>355</v>
      </c>
      <c r="H150">
        <v>2.6179827526231798</v>
      </c>
      <c r="I150">
        <v>1.1404945024134301</v>
      </c>
      <c r="J150">
        <f t="shared" si="2"/>
        <v>-1.4774882502097497</v>
      </c>
      <c r="K150" t="s">
        <v>599</v>
      </c>
    </row>
    <row r="151" spans="1:11" x14ac:dyDescent="0.2">
      <c r="A151" t="s">
        <v>644</v>
      </c>
      <c r="B151" t="s">
        <v>645</v>
      </c>
      <c r="C151">
        <v>13.876571473158601</v>
      </c>
      <c r="D151">
        <v>839.97691745726104</v>
      </c>
      <c r="E151">
        <v>14.923575757358501</v>
      </c>
      <c r="F151">
        <v>322.43376348967001</v>
      </c>
      <c r="G151" t="s">
        <v>355</v>
      </c>
      <c r="H151">
        <v>5.8209522235779598</v>
      </c>
      <c r="I151">
        <v>4.3442340453998201</v>
      </c>
      <c r="J151">
        <f t="shared" si="2"/>
        <v>-1.4767181781781398</v>
      </c>
      <c r="K151" t="s">
        <v>599</v>
      </c>
    </row>
    <row r="152" spans="1:11" x14ac:dyDescent="0.2">
      <c r="A152" t="s">
        <v>646</v>
      </c>
      <c r="B152" t="s">
        <v>647</v>
      </c>
      <c r="C152">
        <v>96.189547456070102</v>
      </c>
      <c r="D152">
        <v>285.23110175003501</v>
      </c>
      <c r="E152">
        <v>112.12340243922399</v>
      </c>
      <c r="F152">
        <v>118.907879146051</v>
      </c>
      <c r="G152" t="s">
        <v>355</v>
      </c>
      <c r="H152">
        <v>1.5583073749293701</v>
      </c>
      <c r="I152">
        <v>8.4029043158635505E-2</v>
      </c>
      <c r="J152">
        <f t="shared" si="2"/>
        <v>-1.4742783317707346</v>
      </c>
      <c r="K152" t="s">
        <v>599</v>
      </c>
    </row>
    <row r="153" spans="1:11" x14ac:dyDescent="0.2">
      <c r="A153" t="s">
        <v>648</v>
      </c>
      <c r="B153" t="s">
        <v>649</v>
      </c>
      <c r="C153">
        <v>754.70707360527103</v>
      </c>
      <c r="D153">
        <v>2163.6852650697301</v>
      </c>
      <c r="E153">
        <v>702.49355432795801</v>
      </c>
      <c r="F153">
        <v>728.94951839940097</v>
      </c>
      <c r="G153" t="s">
        <v>355</v>
      </c>
      <c r="H153">
        <v>1.5182582472583299</v>
      </c>
      <c r="I153">
        <v>5.3259489020646401E-2</v>
      </c>
      <c r="J153">
        <f t="shared" si="2"/>
        <v>-1.4649987582376836</v>
      </c>
      <c r="K153" t="s">
        <v>599</v>
      </c>
    </row>
    <row r="154" spans="1:11" x14ac:dyDescent="0.2">
      <c r="A154" t="s">
        <v>650</v>
      </c>
      <c r="B154" t="s">
        <v>651</v>
      </c>
      <c r="C154">
        <v>298.72920908169499</v>
      </c>
      <c r="D154">
        <v>1409.16807758809</v>
      </c>
      <c r="E154">
        <v>311.09091964251502</v>
      </c>
      <c r="F154">
        <v>531.81971774051704</v>
      </c>
      <c r="G154" t="s">
        <v>355</v>
      </c>
      <c r="H154">
        <v>2.2341355386310102</v>
      </c>
      <c r="I154">
        <v>0.77168109002741603</v>
      </c>
      <c r="J154">
        <f t="shared" si="2"/>
        <v>-1.4624544486035942</v>
      </c>
      <c r="K154" t="s">
        <v>599</v>
      </c>
    </row>
    <row r="155" spans="1:11" x14ac:dyDescent="0.2">
      <c r="A155" t="s">
        <v>652</v>
      </c>
      <c r="B155" t="s">
        <v>653</v>
      </c>
      <c r="C155">
        <v>8.3295257952779895</v>
      </c>
      <c r="D155">
        <v>347.05762266333397</v>
      </c>
      <c r="E155">
        <v>10.1626106649333</v>
      </c>
      <c r="F155">
        <v>151.363066357256</v>
      </c>
      <c r="G155" t="s">
        <v>355</v>
      </c>
      <c r="H155">
        <v>5.2213786078488003</v>
      </c>
      <c r="I155">
        <v>3.7707668447673499</v>
      </c>
      <c r="J155">
        <f t="shared" si="2"/>
        <v>-1.4506117630814503</v>
      </c>
      <c r="K155" t="s">
        <v>599</v>
      </c>
    </row>
    <row r="156" spans="1:11" x14ac:dyDescent="0.2">
      <c r="A156" t="s">
        <v>654</v>
      </c>
      <c r="B156" t="s">
        <v>655</v>
      </c>
      <c r="C156">
        <v>367.47476110997701</v>
      </c>
      <c r="D156">
        <v>3740.8426396182799</v>
      </c>
      <c r="E156">
        <v>402.68622890301702</v>
      </c>
      <c r="F156">
        <v>1504.55483001261</v>
      </c>
      <c r="G156" t="s">
        <v>355</v>
      </c>
      <c r="H156">
        <v>3.3441111788049098</v>
      </c>
      <c r="I156">
        <v>1.8989889721909301</v>
      </c>
      <c r="J156">
        <f t="shared" si="2"/>
        <v>-1.4451222066139797</v>
      </c>
      <c r="K156" t="s">
        <v>599</v>
      </c>
    </row>
    <row r="157" spans="1:11" x14ac:dyDescent="0.2">
      <c r="A157" t="s">
        <v>656</v>
      </c>
      <c r="B157" t="s">
        <v>657</v>
      </c>
      <c r="C157">
        <v>26.389127870836901</v>
      </c>
      <c r="D157">
        <v>237.03762484481999</v>
      </c>
      <c r="E157">
        <v>27.772068881930799</v>
      </c>
      <c r="F157">
        <v>90.899347372794793</v>
      </c>
      <c r="G157" t="s">
        <v>355</v>
      </c>
      <c r="H157">
        <v>3.11951439432789</v>
      </c>
      <c r="I157">
        <v>1.67538565307559</v>
      </c>
      <c r="J157">
        <f t="shared" si="2"/>
        <v>-1.4441287412523001</v>
      </c>
      <c r="K157" t="s">
        <v>599</v>
      </c>
    </row>
    <row r="158" spans="1:11" x14ac:dyDescent="0.2">
      <c r="A158" t="s">
        <v>658</v>
      </c>
      <c r="B158" t="s">
        <v>659</v>
      </c>
      <c r="C158">
        <v>45.5203578948474</v>
      </c>
      <c r="D158">
        <v>271.65671283267102</v>
      </c>
      <c r="E158">
        <v>40.514509538105202</v>
      </c>
      <c r="F158">
        <v>88.465446395189801</v>
      </c>
      <c r="G158" t="s">
        <v>355</v>
      </c>
      <c r="H158">
        <v>2.5511515741301198</v>
      </c>
      <c r="I158">
        <v>1.10771493402406</v>
      </c>
      <c r="J158">
        <f t="shared" si="2"/>
        <v>-1.4434366401060599</v>
      </c>
      <c r="K158" t="s">
        <v>599</v>
      </c>
    </row>
    <row r="159" spans="1:11" x14ac:dyDescent="0.2">
      <c r="A159" t="s">
        <v>660</v>
      </c>
      <c r="B159" t="s">
        <v>661</v>
      </c>
      <c r="C159">
        <v>20.197455687632299</v>
      </c>
      <c r="D159">
        <v>116.327570356186</v>
      </c>
      <c r="E159">
        <v>22.427770190033701</v>
      </c>
      <c r="F159">
        <v>46.991263634191696</v>
      </c>
      <c r="G159" t="s">
        <v>355</v>
      </c>
      <c r="H159">
        <v>2.46857905173569</v>
      </c>
      <c r="I159">
        <v>1.0345521526380499</v>
      </c>
      <c r="J159">
        <f t="shared" si="2"/>
        <v>-1.4340268990976401</v>
      </c>
      <c r="K159" t="s">
        <v>599</v>
      </c>
    </row>
    <row r="160" spans="1:11" x14ac:dyDescent="0.2">
      <c r="A160" t="s">
        <v>662</v>
      </c>
      <c r="B160" t="s">
        <v>663</v>
      </c>
      <c r="C160">
        <v>16.8776041662043</v>
      </c>
      <c r="D160">
        <v>169.74126887548601</v>
      </c>
      <c r="E160">
        <v>15.608853465587501</v>
      </c>
      <c r="F160">
        <v>58.043387605828897</v>
      </c>
      <c r="G160" t="s">
        <v>355</v>
      </c>
      <c r="H160">
        <v>3.2555864914102899</v>
      </c>
      <c r="I160">
        <v>1.82982301288744</v>
      </c>
      <c r="J160">
        <f t="shared" si="2"/>
        <v>-1.4257634785228499</v>
      </c>
      <c r="K160" t="s">
        <v>599</v>
      </c>
    </row>
    <row r="161" spans="1:11" x14ac:dyDescent="0.2">
      <c r="A161" t="s">
        <v>664</v>
      </c>
      <c r="B161" t="s">
        <v>665</v>
      </c>
      <c r="C161">
        <v>87.936523202063299</v>
      </c>
      <c r="D161">
        <v>2859.56081442196</v>
      </c>
      <c r="E161">
        <v>162.41367820515501</v>
      </c>
      <c r="F161">
        <v>1961.0089635826801</v>
      </c>
      <c r="G161" t="s">
        <v>355</v>
      </c>
      <c r="H161">
        <v>5.00737819913883</v>
      </c>
      <c r="I161">
        <v>3.5857309811653701</v>
      </c>
      <c r="J161">
        <f t="shared" si="2"/>
        <v>-1.4216472179734598</v>
      </c>
      <c r="K161" t="s">
        <v>599</v>
      </c>
    </row>
    <row r="162" spans="1:11" x14ac:dyDescent="0.2">
      <c r="A162" t="s">
        <v>666</v>
      </c>
      <c r="B162" t="s">
        <v>667</v>
      </c>
      <c r="C162">
        <v>397.982471421875</v>
      </c>
      <c r="D162">
        <v>1173.01041230593</v>
      </c>
      <c r="E162">
        <v>375.54704831351501</v>
      </c>
      <c r="F162">
        <v>413.58446585670703</v>
      </c>
      <c r="G162" t="s">
        <v>355</v>
      </c>
      <c r="H162">
        <v>1.5570479330386999</v>
      </c>
      <c r="I162">
        <v>0.138835924694938</v>
      </c>
      <c r="J162">
        <f t="shared" si="2"/>
        <v>-1.4182120083437619</v>
      </c>
      <c r="K162" t="s">
        <v>599</v>
      </c>
    </row>
    <row r="163" spans="1:11" x14ac:dyDescent="0.2">
      <c r="A163" t="s">
        <v>668</v>
      </c>
      <c r="B163" t="s">
        <v>669</v>
      </c>
      <c r="C163">
        <v>321.09944088738303</v>
      </c>
      <c r="D163">
        <v>1938.37545330887</v>
      </c>
      <c r="E163">
        <v>294.04927646454701</v>
      </c>
      <c r="F163">
        <v>664.22116586664401</v>
      </c>
      <c r="G163" t="s">
        <v>355</v>
      </c>
      <c r="H163">
        <v>2.5900140674191001</v>
      </c>
      <c r="I163">
        <v>1.1728781522329701</v>
      </c>
      <c r="J163">
        <f t="shared" si="2"/>
        <v>-1.41713591518613</v>
      </c>
      <c r="K163" t="s">
        <v>599</v>
      </c>
    </row>
    <row r="164" spans="1:11" x14ac:dyDescent="0.2">
      <c r="A164" t="s">
        <v>670</v>
      </c>
      <c r="B164" t="s">
        <v>671</v>
      </c>
      <c r="C164">
        <v>1720.52803284937</v>
      </c>
      <c r="D164">
        <v>7082.82804312595</v>
      </c>
      <c r="E164">
        <v>2357.9278657980499</v>
      </c>
      <c r="F164">
        <v>3642.62575172779</v>
      </c>
      <c r="G164" t="s">
        <v>355</v>
      </c>
      <c r="H164">
        <v>2.0408395181991299</v>
      </c>
      <c r="I164">
        <v>0.62724348025410404</v>
      </c>
      <c r="J164">
        <f t="shared" si="2"/>
        <v>-1.4135960379450259</v>
      </c>
      <c r="K164" t="s">
        <v>599</v>
      </c>
    </row>
    <row r="165" spans="1:11" x14ac:dyDescent="0.2">
      <c r="A165" t="s">
        <v>672</v>
      </c>
      <c r="B165" t="s">
        <v>673</v>
      </c>
      <c r="C165">
        <v>52.743306895880998</v>
      </c>
      <c r="D165">
        <v>205.57622165461001</v>
      </c>
      <c r="E165">
        <v>64.503420522991107</v>
      </c>
      <c r="F165">
        <v>93.587460717355299</v>
      </c>
      <c r="G165" t="s">
        <v>355</v>
      </c>
      <c r="H165">
        <v>1.9425171995221799</v>
      </c>
      <c r="I165">
        <v>0.53007869615247505</v>
      </c>
      <c r="J165">
        <f t="shared" si="2"/>
        <v>-1.4124385033697049</v>
      </c>
      <c r="K165" t="s">
        <v>599</v>
      </c>
    </row>
    <row r="166" spans="1:11" x14ac:dyDescent="0.2">
      <c r="A166" t="s">
        <v>674</v>
      </c>
      <c r="B166" t="s">
        <v>675</v>
      </c>
      <c r="C166">
        <v>540.06007950166497</v>
      </c>
      <c r="D166">
        <v>3945.5519670774602</v>
      </c>
      <c r="E166">
        <v>655.31988223677695</v>
      </c>
      <c r="F166">
        <v>1800.87828549134</v>
      </c>
      <c r="G166" t="s">
        <v>355</v>
      </c>
      <c r="H166">
        <v>2.8667320409246302</v>
      </c>
      <c r="I166">
        <v>1.45703051910901</v>
      </c>
      <c r="J166">
        <f t="shared" si="2"/>
        <v>-1.4097015218156201</v>
      </c>
      <c r="K166" t="s">
        <v>599</v>
      </c>
    </row>
    <row r="167" spans="1:11" x14ac:dyDescent="0.2">
      <c r="A167" t="s">
        <v>676</v>
      </c>
      <c r="B167" t="s">
        <v>677</v>
      </c>
      <c r="C167">
        <v>56.2897748334738</v>
      </c>
      <c r="D167">
        <v>308.09464930167798</v>
      </c>
      <c r="E167">
        <v>67.185194622989101</v>
      </c>
      <c r="F167">
        <v>137.69013030687699</v>
      </c>
      <c r="G167" t="s">
        <v>355</v>
      </c>
      <c r="H167">
        <v>2.4316991074448202</v>
      </c>
      <c r="I167">
        <v>1.02433470479698</v>
      </c>
      <c r="J167">
        <f t="shared" si="2"/>
        <v>-1.4073644026478402</v>
      </c>
      <c r="K167" t="s">
        <v>599</v>
      </c>
    </row>
    <row r="168" spans="1:11" x14ac:dyDescent="0.2">
      <c r="A168" t="s">
        <v>678</v>
      </c>
      <c r="B168" t="s">
        <v>679</v>
      </c>
      <c r="C168">
        <v>168.72619303988299</v>
      </c>
      <c r="D168">
        <v>556.351797047221</v>
      </c>
      <c r="E168">
        <v>188.16021491262299</v>
      </c>
      <c r="F168">
        <v>233.30439795985299</v>
      </c>
      <c r="G168" t="s">
        <v>355</v>
      </c>
      <c r="H168">
        <v>1.71537900900787</v>
      </c>
      <c r="I168">
        <v>0.30877534823550001</v>
      </c>
      <c r="J168">
        <f t="shared" si="2"/>
        <v>-1.40660366077237</v>
      </c>
      <c r="K168" t="s">
        <v>599</v>
      </c>
    </row>
    <row r="169" spans="1:11" x14ac:dyDescent="0.2">
      <c r="A169" t="s">
        <v>680</v>
      </c>
      <c r="B169" t="s">
        <v>681</v>
      </c>
      <c r="C169">
        <v>34.3613178284076</v>
      </c>
      <c r="D169">
        <v>427.13741069158499</v>
      </c>
      <c r="E169">
        <v>33.611032739172998</v>
      </c>
      <c r="F169">
        <v>157.671521876546</v>
      </c>
      <c r="G169" t="s">
        <v>355</v>
      </c>
      <c r="H169">
        <v>3.5978299573844201</v>
      </c>
      <c r="I169">
        <v>2.1967393236691599</v>
      </c>
      <c r="J169">
        <f t="shared" si="2"/>
        <v>-1.4010906337152602</v>
      </c>
      <c r="K169" t="s">
        <v>599</v>
      </c>
    </row>
    <row r="170" spans="1:11" x14ac:dyDescent="0.2">
      <c r="A170" t="s">
        <v>682</v>
      </c>
      <c r="B170" t="s">
        <v>683</v>
      </c>
      <c r="C170">
        <v>109.045214436769</v>
      </c>
      <c r="D170">
        <v>256.20047071113299</v>
      </c>
      <c r="E170">
        <v>135.84427110786501</v>
      </c>
      <c r="F170">
        <v>120.21373183431901</v>
      </c>
      <c r="G170" t="s">
        <v>355</v>
      </c>
      <c r="H170">
        <v>1.22479687523193</v>
      </c>
      <c r="I170">
        <v>-0.17498189311857901</v>
      </c>
      <c r="J170">
        <f t="shared" si="2"/>
        <v>-1.399778768350509</v>
      </c>
      <c r="K170" t="s">
        <v>599</v>
      </c>
    </row>
    <row r="171" spans="1:11" x14ac:dyDescent="0.2">
      <c r="A171" t="s">
        <v>684</v>
      </c>
      <c r="B171" t="s">
        <v>685</v>
      </c>
      <c r="C171">
        <v>1196.38329496395</v>
      </c>
      <c r="D171">
        <v>8629.1291832162497</v>
      </c>
      <c r="E171">
        <v>1404.4785759789099</v>
      </c>
      <c r="F171">
        <v>3845.7967685516501</v>
      </c>
      <c r="G171" t="s">
        <v>355</v>
      </c>
      <c r="H171">
        <v>2.8494971070258801</v>
      </c>
      <c r="I171">
        <v>1.4525961495620301</v>
      </c>
      <c r="J171">
        <f t="shared" si="2"/>
        <v>-1.39690095746385</v>
      </c>
      <c r="K171" t="s">
        <v>599</v>
      </c>
    </row>
    <row r="172" spans="1:11" x14ac:dyDescent="0.2">
      <c r="A172" t="s">
        <v>686</v>
      </c>
      <c r="B172" t="s">
        <v>687</v>
      </c>
      <c r="C172">
        <v>233.54851934567799</v>
      </c>
      <c r="D172">
        <v>1595.6783490201601</v>
      </c>
      <c r="E172">
        <v>246.53396468003999</v>
      </c>
      <c r="F172">
        <v>639.01282570973103</v>
      </c>
      <c r="G172" t="s">
        <v>355</v>
      </c>
      <c r="H172">
        <v>2.7671154124368198</v>
      </c>
      <c r="I172">
        <v>1.3704743225430001</v>
      </c>
      <c r="J172">
        <f t="shared" si="2"/>
        <v>-1.3966410898938197</v>
      </c>
      <c r="K172" t="s">
        <v>599</v>
      </c>
    </row>
    <row r="173" spans="1:11" x14ac:dyDescent="0.2">
      <c r="A173" t="s">
        <v>688</v>
      </c>
      <c r="B173" t="s">
        <v>689</v>
      </c>
      <c r="C173">
        <v>108.84332201953301</v>
      </c>
      <c r="D173">
        <v>330.21990553155001</v>
      </c>
      <c r="E173">
        <v>142.12572086314901</v>
      </c>
      <c r="F173">
        <v>163.09644406229901</v>
      </c>
      <c r="G173" t="s">
        <v>355</v>
      </c>
      <c r="H173">
        <v>1.59234221494577</v>
      </c>
      <c r="I173">
        <v>0.19726101680543401</v>
      </c>
      <c r="J173">
        <f t="shared" si="2"/>
        <v>-1.3950811981403359</v>
      </c>
      <c r="K173" t="s">
        <v>599</v>
      </c>
    </row>
    <row r="174" spans="1:11" x14ac:dyDescent="0.2">
      <c r="A174" t="s">
        <v>690</v>
      </c>
      <c r="B174" t="s">
        <v>691</v>
      </c>
      <c r="C174">
        <v>99.281275171059804</v>
      </c>
      <c r="D174">
        <v>275.39761451659302</v>
      </c>
      <c r="E174">
        <v>115.034848494296</v>
      </c>
      <c r="F174">
        <v>120.991030474204</v>
      </c>
      <c r="G174" t="s">
        <v>355</v>
      </c>
      <c r="H174">
        <v>1.46269291779376</v>
      </c>
      <c r="I174">
        <v>7.2216924034253394E-2</v>
      </c>
      <c r="J174">
        <f t="shared" si="2"/>
        <v>-1.3904759937595066</v>
      </c>
      <c r="K174" t="s">
        <v>599</v>
      </c>
    </row>
    <row r="175" spans="1:11" x14ac:dyDescent="0.2">
      <c r="A175" t="s">
        <v>692</v>
      </c>
      <c r="B175" t="s">
        <v>693</v>
      </c>
      <c r="C175">
        <v>5.5797070984530999</v>
      </c>
      <c r="D175">
        <v>174.773782595271</v>
      </c>
      <c r="E175">
        <v>6.9218772018612</v>
      </c>
      <c r="F175">
        <v>79.871399602302603</v>
      </c>
      <c r="G175" t="s">
        <v>355</v>
      </c>
      <c r="H175">
        <v>4.7395527296919999</v>
      </c>
      <c r="I175">
        <v>3.3517153365896801</v>
      </c>
      <c r="J175">
        <f t="shared" si="2"/>
        <v>-1.3878373931023198</v>
      </c>
      <c r="K175" t="s">
        <v>599</v>
      </c>
    </row>
    <row r="176" spans="1:11" x14ac:dyDescent="0.2">
      <c r="A176" t="s">
        <v>694</v>
      </c>
      <c r="B176" t="s">
        <v>695</v>
      </c>
      <c r="C176">
        <v>2389.7865939020298</v>
      </c>
      <c r="D176">
        <v>10152.818813645799</v>
      </c>
      <c r="E176">
        <v>2676.92839410447</v>
      </c>
      <c r="F176">
        <v>4358.8239701513503</v>
      </c>
      <c r="G176" t="s">
        <v>355</v>
      </c>
      <c r="H176">
        <v>2.0864651584880498</v>
      </c>
      <c r="I176">
        <v>0.70315250217719805</v>
      </c>
      <c r="J176">
        <f t="shared" si="2"/>
        <v>-1.3833126563108518</v>
      </c>
      <c r="K176" t="s">
        <v>599</v>
      </c>
    </row>
    <row r="177" spans="1:11" x14ac:dyDescent="0.2">
      <c r="A177" t="s">
        <v>696</v>
      </c>
      <c r="B177" t="s">
        <v>697</v>
      </c>
      <c r="C177">
        <v>65.774566445538994</v>
      </c>
      <c r="D177">
        <v>501.77656895812299</v>
      </c>
      <c r="E177">
        <v>72.065838105937104</v>
      </c>
      <c r="F177">
        <v>210.18601537986299</v>
      </c>
      <c r="G177" t="s">
        <v>355</v>
      </c>
      <c r="H177">
        <v>2.9125468081296799</v>
      </c>
      <c r="I177">
        <v>1.53124536577421</v>
      </c>
      <c r="J177">
        <f t="shared" si="2"/>
        <v>-1.3813014423554699</v>
      </c>
      <c r="K177" t="s">
        <v>599</v>
      </c>
    </row>
    <row r="178" spans="1:11" x14ac:dyDescent="0.2">
      <c r="A178" t="s">
        <v>698</v>
      </c>
      <c r="B178" t="s">
        <v>699</v>
      </c>
      <c r="C178">
        <v>6.8546874549718702</v>
      </c>
      <c r="D178">
        <v>127.78641669655001</v>
      </c>
      <c r="E178">
        <v>5.5992640380381804</v>
      </c>
      <c r="F178">
        <v>40.743449768361899</v>
      </c>
      <c r="G178" t="s">
        <v>355</v>
      </c>
      <c r="H178">
        <v>4.0352827574262804</v>
      </c>
      <c r="I178">
        <v>2.6611727862697201</v>
      </c>
      <c r="J178">
        <f t="shared" si="2"/>
        <v>-1.3741099711565603</v>
      </c>
      <c r="K178" t="s">
        <v>599</v>
      </c>
    </row>
    <row r="179" spans="1:11" x14ac:dyDescent="0.2">
      <c r="A179" t="s">
        <v>700</v>
      </c>
      <c r="B179" t="s">
        <v>701</v>
      </c>
      <c r="C179">
        <v>25.017069860446298</v>
      </c>
      <c r="D179">
        <v>324.75098771358302</v>
      </c>
      <c r="E179">
        <v>30.290836765423901</v>
      </c>
      <c r="F179">
        <v>150.52374085104299</v>
      </c>
      <c r="G179" t="s">
        <v>355</v>
      </c>
      <c r="H179">
        <v>3.6462391585985801</v>
      </c>
      <c r="I179">
        <v>2.2757317098208101</v>
      </c>
      <c r="J179">
        <f t="shared" si="2"/>
        <v>-1.37050744877777</v>
      </c>
      <c r="K179" t="s">
        <v>599</v>
      </c>
    </row>
    <row r="180" spans="1:11" x14ac:dyDescent="0.2">
      <c r="A180" t="s">
        <v>186</v>
      </c>
      <c r="B180" t="s">
        <v>187</v>
      </c>
      <c r="C180">
        <v>86.104122372088398</v>
      </c>
      <c r="D180">
        <v>301.46643230271502</v>
      </c>
      <c r="E180">
        <v>61.362625595849799</v>
      </c>
      <c r="F180">
        <v>82.841778993308196</v>
      </c>
      <c r="G180" t="s">
        <v>355</v>
      </c>
      <c r="H180">
        <v>1.7959621372032999</v>
      </c>
      <c r="I180">
        <v>0.42698765919788101</v>
      </c>
      <c r="J180">
        <f t="shared" si="2"/>
        <v>-1.3689744780054189</v>
      </c>
      <c r="K180" t="s">
        <v>599</v>
      </c>
    </row>
    <row r="181" spans="1:11" x14ac:dyDescent="0.2">
      <c r="A181" t="s">
        <v>702</v>
      </c>
      <c r="B181" t="s">
        <v>703</v>
      </c>
      <c r="C181">
        <v>508.581449775539</v>
      </c>
      <c r="D181">
        <v>2900.9019713694202</v>
      </c>
      <c r="E181">
        <v>544.83421400641203</v>
      </c>
      <c r="F181">
        <v>1206.8355183788699</v>
      </c>
      <c r="G181" t="s">
        <v>355</v>
      </c>
      <c r="H181">
        <v>2.5096141193744401</v>
      </c>
      <c r="I181">
        <v>1.1458892698852501</v>
      </c>
      <c r="J181">
        <f t="shared" si="2"/>
        <v>-1.36372484948919</v>
      </c>
      <c r="K181" t="s">
        <v>599</v>
      </c>
    </row>
    <row r="182" spans="1:11" x14ac:dyDescent="0.2">
      <c r="A182" t="s">
        <v>704</v>
      </c>
      <c r="B182" t="s">
        <v>705</v>
      </c>
      <c r="C182">
        <v>541.69380911848896</v>
      </c>
      <c r="D182">
        <v>2565.0010220807799</v>
      </c>
      <c r="E182">
        <v>490.27691354479703</v>
      </c>
      <c r="F182">
        <v>902.92815501397899</v>
      </c>
      <c r="G182" t="s">
        <v>355</v>
      </c>
      <c r="H182">
        <v>2.2413113890047902</v>
      </c>
      <c r="I182">
        <v>0.87967166608781799</v>
      </c>
      <c r="J182">
        <f t="shared" si="2"/>
        <v>-1.3616397229169723</v>
      </c>
      <c r="K182" t="s">
        <v>599</v>
      </c>
    </row>
    <row r="183" spans="1:11" x14ac:dyDescent="0.2">
      <c r="A183" t="s">
        <v>706</v>
      </c>
      <c r="B183" t="s">
        <v>707</v>
      </c>
      <c r="C183">
        <v>417.15630822771499</v>
      </c>
      <c r="D183">
        <v>2938.9098325485102</v>
      </c>
      <c r="E183">
        <v>592.08092177683704</v>
      </c>
      <c r="F183">
        <v>1628.27440262768</v>
      </c>
      <c r="G183" t="s">
        <v>355</v>
      </c>
      <c r="H183">
        <v>2.81365767560618</v>
      </c>
      <c r="I183">
        <v>1.4579287341891001</v>
      </c>
      <c r="J183">
        <f t="shared" si="2"/>
        <v>-1.3557289414170799</v>
      </c>
      <c r="K183" t="s">
        <v>599</v>
      </c>
    </row>
    <row r="184" spans="1:11" x14ac:dyDescent="0.2">
      <c r="A184" t="s">
        <v>708</v>
      </c>
      <c r="B184" t="s">
        <v>709</v>
      </c>
      <c r="C184">
        <v>1.8288326664425001</v>
      </c>
      <c r="D184">
        <v>84.571229878296194</v>
      </c>
      <c r="E184">
        <v>1.6172883227980499</v>
      </c>
      <c r="F184">
        <v>29.944213399268101</v>
      </c>
      <c r="G184" t="s">
        <v>355</v>
      </c>
      <c r="H184">
        <v>4.9188470811394298</v>
      </c>
      <c r="I184">
        <v>3.5635248823427599</v>
      </c>
      <c r="J184">
        <f t="shared" si="2"/>
        <v>-1.3553221987966699</v>
      </c>
      <c r="K184" t="s">
        <v>599</v>
      </c>
    </row>
    <row r="185" spans="1:11" x14ac:dyDescent="0.2">
      <c r="A185" t="s">
        <v>710</v>
      </c>
      <c r="B185" t="s">
        <v>711</v>
      </c>
      <c r="C185">
        <v>6.3910031238167004</v>
      </c>
      <c r="D185">
        <v>135.901704821115</v>
      </c>
      <c r="E185">
        <v>9.7923011569262997</v>
      </c>
      <c r="F185">
        <v>77.278575464066407</v>
      </c>
      <c r="G185" t="s">
        <v>355</v>
      </c>
      <c r="H185">
        <v>4.2112264186723998</v>
      </c>
      <c r="I185">
        <v>2.8586149895595598</v>
      </c>
      <c r="J185">
        <f t="shared" si="2"/>
        <v>-1.3526114291128399</v>
      </c>
      <c r="K185" t="s">
        <v>599</v>
      </c>
    </row>
    <row r="186" spans="1:11" x14ac:dyDescent="0.2">
      <c r="A186" t="s">
        <v>712</v>
      </c>
      <c r="B186" t="s">
        <v>713</v>
      </c>
      <c r="C186">
        <v>299.77025728843898</v>
      </c>
      <c r="D186">
        <v>12281.6617384692</v>
      </c>
      <c r="E186">
        <v>210.35725389391499</v>
      </c>
      <c r="F186">
        <v>3379.0716936144199</v>
      </c>
      <c r="G186" t="s">
        <v>355</v>
      </c>
      <c r="H186">
        <v>5.3518175182825498</v>
      </c>
      <c r="I186">
        <v>3.9992983149769601</v>
      </c>
      <c r="J186">
        <f t="shared" si="2"/>
        <v>-1.3525192033055897</v>
      </c>
      <c r="K186" t="s">
        <v>599</v>
      </c>
    </row>
    <row r="187" spans="1:11" x14ac:dyDescent="0.2">
      <c r="A187" t="s">
        <v>714</v>
      </c>
      <c r="B187" t="s">
        <v>715</v>
      </c>
      <c r="C187">
        <v>77.294963817141095</v>
      </c>
      <c r="D187">
        <v>690.41480264311099</v>
      </c>
      <c r="E187">
        <v>120.467352438318</v>
      </c>
      <c r="F187">
        <v>420.38324674796098</v>
      </c>
      <c r="G187" t="s">
        <v>355</v>
      </c>
      <c r="H187">
        <v>3.1425600740414499</v>
      </c>
      <c r="I187">
        <v>1.7945643534730999</v>
      </c>
      <c r="J187">
        <f t="shared" si="2"/>
        <v>-1.3479957205683499</v>
      </c>
      <c r="K187" t="s">
        <v>599</v>
      </c>
    </row>
    <row r="188" spans="1:11" x14ac:dyDescent="0.2">
      <c r="A188" t="s">
        <v>716</v>
      </c>
      <c r="B188" t="s">
        <v>717</v>
      </c>
      <c r="C188">
        <v>179.85790023132799</v>
      </c>
      <c r="D188">
        <v>368.35206226003999</v>
      </c>
      <c r="E188">
        <v>247.11279678736599</v>
      </c>
      <c r="F188">
        <v>199.38351777293801</v>
      </c>
      <c r="G188" t="s">
        <v>355</v>
      </c>
      <c r="H188">
        <v>1.03014001374707</v>
      </c>
      <c r="I188">
        <v>-0.308232299466</v>
      </c>
      <c r="J188">
        <f t="shared" si="2"/>
        <v>-1.33837231321307</v>
      </c>
      <c r="K188" t="s">
        <v>599</v>
      </c>
    </row>
    <row r="189" spans="1:11" x14ac:dyDescent="0.2">
      <c r="A189" t="s">
        <v>718</v>
      </c>
      <c r="B189" t="s">
        <v>719</v>
      </c>
      <c r="C189">
        <v>66.445245087546198</v>
      </c>
      <c r="D189">
        <v>231.204190060565</v>
      </c>
      <c r="E189">
        <v>79.999188433044395</v>
      </c>
      <c r="F189">
        <v>109.33862849901701</v>
      </c>
      <c r="G189" t="s">
        <v>355</v>
      </c>
      <c r="H189">
        <v>1.7836053640865599</v>
      </c>
      <c r="I189">
        <v>0.44595859492460099</v>
      </c>
      <c r="J189">
        <f t="shared" si="2"/>
        <v>-1.3376467691619589</v>
      </c>
      <c r="K189" t="s">
        <v>599</v>
      </c>
    </row>
    <row r="190" spans="1:11" x14ac:dyDescent="0.2">
      <c r="A190" t="s">
        <v>720</v>
      </c>
      <c r="B190" t="s">
        <v>721</v>
      </c>
      <c r="C190">
        <v>220.95667871234701</v>
      </c>
      <c r="D190">
        <v>1747.4125521572701</v>
      </c>
      <c r="E190">
        <v>234.85469751389201</v>
      </c>
      <c r="F190">
        <v>735.725156467342</v>
      </c>
      <c r="G190" t="s">
        <v>355</v>
      </c>
      <c r="H190">
        <v>2.9776956152757701</v>
      </c>
      <c r="I190">
        <v>1.64322817093483</v>
      </c>
      <c r="J190">
        <f t="shared" si="2"/>
        <v>-1.3344674443409401</v>
      </c>
      <c r="K190" t="s">
        <v>599</v>
      </c>
    </row>
    <row r="191" spans="1:11" x14ac:dyDescent="0.2">
      <c r="A191" t="s">
        <v>722</v>
      </c>
      <c r="B191" t="s">
        <v>723</v>
      </c>
      <c r="C191">
        <v>122.22779586038</v>
      </c>
      <c r="D191">
        <v>753.21326405783998</v>
      </c>
      <c r="E191">
        <v>142.55287118475499</v>
      </c>
      <c r="F191">
        <v>347.80073121144699</v>
      </c>
      <c r="G191" t="s">
        <v>355</v>
      </c>
      <c r="H191">
        <v>2.6136448087806401</v>
      </c>
      <c r="I191">
        <v>1.28082087851015</v>
      </c>
      <c r="J191">
        <f t="shared" si="2"/>
        <v>-1.3328239302704901</v>
      </c>
      <c r="K191" t="s">
        <v>599</v>
      </c>
    </row>
    <row r="192" spans="1:11" x14ac:dyDescent="0.2">
      <c r="A192" t="s">
        <v>724</v>
      </c>
      <c r="B192" t="s">
        <v>725</v>
      </c>
      <c r="C192">
        <v>8700.6012797204894</v>
      </c>
      <c r="D192">
        <v>110770.57230606501</v>
      </c>
      <c r="E192">
        <v>9873.9539319966407</v>
      </c>
      <c r="F192">
        <v>50077.8405874784</v>
      </c>
      <c r="G192" t="s">
        <v>355</v>
      </c>
      <c r="H192">
        <v>3.67016296284931</v>
      </c>
      <c r="I192">
        <v>2.3423552388133801</v>
      </c>
      <c r="J192">
        <f t="shared" si="2"/>
        <v>-1.3278077240359298</v>
      </c>
      <c r="K192" t="s">
        <v>599</v>
      </c>
    </row>
    <row r="193" spans="1:11" x14ac:dyDescent="0.2">
      <c r="A193" t="s">
        <v>726</v>
      </c>
      <c r="B193" t="s">
        <v>727</v>
      </c>
      <c r="C193">
        <v>778.474873043456</v>
      </c>
      <c r="D193">
        <v>5848.9878401835404</v>
      </c>
      <c r="E193">
        <v>897.65492596911201</v>
      </c>
      <c r="F193">
        <v>2687.6904702766101</v>
      </c>
      <c r="G193" t="s">
        <v>355</v>
      </c>
      <c r="H193">
        <v>2.90785920347572</v>
      </c>
      <c r="I193">
        <v>1.58106453011938</v>
      </c>
      <c r="J193">
        <f t="shared" si="2"/>
        <v>-1.32679467335634</v>
      </c>
      <c r="K193" t="s">
        <v>599</v>
      </c>
    </row>
    <row r="194" spans="1:11" x14ac:dyDescent="0.2">
      <c r="A194" t="s">
        <v>728</v>
      </c>
      <c r="B194" t="s">
        <v>729</v>
      </c>
      <c r="C194">
        <v>320.13311278023298</v>
      </c>
      <c r="D194">
        <v>1259.2616639804401</v>
      </c>
      <c r="E194">
        <v>405.53170250517297</v>
      </c>
      <c r="F194">
        <v>636.95242019422301</v>
      </c>
      <c r="G194" t="s">
        <v>355</v>
      </c>
      <c r="H194">
        <v>1.97247996936907</v>
      </c>
      <c r="I194">
        <v>0.65008096666025805</v>
      </c>
      <c r="J194">
        <f t="shared" si="2"/>
        <v>-1.3223990027088119</v>
      </c>
      <c r="K194" t="s">
        <v>599</v>
      </c>
    </row>
    <row r="195" spans="1:11" x14ac:dyDescent="0.2">
      <c r="A195" t="s">
        <v>730</v>
      </c>
      <c r="B195" t="s">
        <v>731</v>
      </c>
      <c r="C195">
        <v>210.371914155723</v>
      </c>
      <c r="D195">
        <v>1118.29530837631</v>
      </c>
      <c r="E195">
        <v>236.19794252248599</v>
      </c>
      <c r="F195">
        <v>501.49669227161297</v>
      </c>
      <c r="G195" t="s">
        <v>355</v>
      </c>
      <c r="H195">
        <v>2.4047351209980401</v>
      </c>
      <c r="I195">
        <v>1.08302260379246</v>
      </c>
      <c r="J195">
        <f t="shared" si="2"/>
        <v>-1.3217125172055801</v>
      </c>
      <c r="K195" t="s">
        <v>599</v>
      </c>
    </row>
    <row r="196" spans="1:11" x14ac:dyDescent="0.2">
      <c r="A196" t="s">
        <v>272</v>
      </c>
      <c r="B196" t="s">
        <v>273</v>
      </c>
      <c r="C196">
        <v>887.26775026139501</v>
      </c>
      <c r="D196">
        <v>3417.34633674931</v>
      </c>
      <c r="E196">
        <v>913.38563917271699</v>
      </c>
      <c r="F196">
        <v>1414.8342987942999</v>
      </c>
      <c r="G196" t="s">
        <v>355</v>
      </c>
      <c r="H196">
        <v>1.94423205567407</v>
      </c>
      <c r="I196">
        <v>0.63077777978111604</v>
      </c>
      <c r="J196">
        <f t="shared" ref="J196:J259" si="3">I196-H196</f>
        <v>-1.3134542758929539</v>
      </c>
      <c r="K196" t="s">
        <v>599</v>
      </c>
    </row>
    <row r="197" spans="1:11" x14ac:dyDescent="0.2">
      <c r="A197" t="s">
        <v>732</v>
      </c>
      <c r="B197" t="s">
        <v>733</v>
      </c>
      <c r="C197">
        <v>528.16015267321995</v>
      </c>
      <c r="D197">
        <v>5659.3995947446801</v>
      </c>
      <c r="E197">
        <v>526.33038657469206</v>
      </c>
      <c r="F197">
        <v>2270.24343062962</v>
      </c>
      <c r="G197" t="s">
        <v>355</v>
      </c>
      <c r="H197">
        <v>3.41912757180196</v>
      </c>
      <c r="I197">
        <v>2.10670330436536</v>
      </c>
      <c r="J197">
        <f t="shared" si="3"/>
        <v>-1.3124242674366</v>
      </c>
      <c r="K197" t="s">
        <v>599</v>
      </c>
    </row>
    <row r="198" spans="1:11" x14ac:dyDescent="0.2">
      <c r="A198" t="s">
        <v>734</v>
      </c>
      <c r="B198" t="s">
        <v>735</v>
      </c>
      <c r="C198">
        <v>21.134922623907901</v>
      </c>
      <c r="D198">
        <v>122.128893842799</v>
      </c>
      <c r="E198">
        <v>25.705121474956801</v>
      </c>
      <c r="F198">
        <v>58.9359505166274</v>
      </c>
      <c r="G198" t="s">
        <v>355</v>
      </c>
      <c r="H198">
        <v>2.4757731138596402</v>
      </c>
      <c r="I198">
        <v>1.16630516689304</v>
      </c>
      <c r="J198">
        <f t="shared" si="3"/>
        <v>-1.3094679469666002</v>
      </c>
      <c r="K198" t="s">
        <v>599</v>
      </c>
    </row>
    <row r="199" spans="1:11" x14ac:dyDescent="0.2">
      <c r="A199" t="s">
        <v>736</v>
      </c>
      <c r="B199" t="s">
        <v>737</v>
      </c>
      <c r="C199">
        <v>1456.4176667634999</v>
      </c>
      <c r="D199">
        <v>8834.2459687589999</v>
      </c>
      <c r="E199">
        <v>1529.149070701</v>
      </c>
      <c r="F199">
        <v>3744.8537049076499</v>
      </c>
      <c r="G199" t="s">
        <v>355</v>
      </c>
      <c r="H199">
        <v>2.5998559150230101</v>
      </c>
      <c r="I199">
        <v>1.2916223454379001</v>
      </c>
      <c r="J199">
        <f t="shared" si="3"/>
        <v>-1.3082335695851099</v>
      </c>
      <c r="K199" t="s">
        <v>599</v>
      </c>
    </row>
    <row r="200" spans="1:11" x14ac:dyDescent="0.2">
      <c r="A200" t="s">
        <v>738</v>
      </c>
      <c r="B200" t="s">
        <v>739</v>
      </c>
      <c r="C200">
        <v>34.2063540516694</v>
      </c>
      <c r="D200">
        <v>521.59798092777601</v>
      </c>
      <c r="E200">
        <v>28.722479899428802</v>
      </c>
      <c r="F200">
        <v>177.944848082351</v>
      </c>
      <c r="G200" t="s">
        <v>355</v>
      </c>
      <c r="H200">
        <v>3.8917938153353502</v>
      </c>
      <c r="I200">
        <v>2.5898886109108799</v>
      </c>
      <c r="J200">
        <f t="shared" si="3"/>
        <v>-1.3019052044244703</v>
      </c>
      <c r="K200" t="s">
        <v>599</v>
      </c>
    </row>
    <row r="201" spans="1:11" x14ac:dyDescent="0.2">
      <c r="A201" t="s">
        <v>740</v>
      </c>
      <c r="B201" t="s">
        <v>741</v>
      </c>
      <c r="C201">
        <v>24.183136949223002</v>
      </c>
      <c r="D201">
        <v>61.520341025306799</v>
      </c>
      <c r="E201">
        <v>30.5468184802229</v>
      </c>
      <c r="F201">
        <v>30.8017621319234</v>
      </c>
      <c r="G201" t="s">
        <v>355</v>
      </c>
      <c r="H201">
        <v>1.3118676434935299</v>
      </c>
      <c r="I201">
        <v>1.1612191596801E-2</v>
      </c>
      <c r="J201">
        <f t="shared" si="3"/>
        <v>-1.3002554518967289</v>
      </c>
      <c r="K201" t="s">
        <v>599</v>
      </c>
    </row>
    <row r="202" spans="1:11" x14ac:dyDescent="0.2">
      <c r="A202" t="s">
        <v>742</v>
      </c>
      <c r="B202" t="s">
        <v>743</v>
      </c>
      <c r="C202">
        <v>85.661014153533998</v>
      </c>
      <c r="D202">
        <v>1177.5960654835501</v>
      </c>
      <c r="E202">
        <v>84.029219335427499</v>
      </c>
      <c r="F202">
        <v>469.02892021346997</v>
      </c>
      <c r="G202" t="s">
        <v>355</v>
      </c>
      <c r="H202">
        <v>3.7655424250273</v>
      </c>
      <c r="I202">
        <v>2.4667189290045002</v>
      </c>
      <c r="J202">
        <f t="shared" si="3"/>
        <v>-1.2988234960227998</v>
      </c>
      <c r="K202" t="s">
        <v>599</v>
      </c>
    </row>
    <row r="203" spans="1:11" x14ac:dyDescent="0.2">
      <c r="A203" t="s">
        <v>744</v>
      </c>
      <c r="B203" t="s">
        <v>745</v>
      </c>
      <c r="C203">
        <v>176.01029593610201</v>
      </c>
      <c r="D203">
        <v>544.26415369143797</v>
      </c>
      <c r="E203">
        <v>178.784826064675</v>
      </c>
      <c r="F203">
        <v>224.350154043912</v>
      </c>
      <c r="G203" t="s">
        <v>355</v>
      </c>
      <c r="H203">
        <v>1.6231220359173899</v>
      </c>
      <c r="I203">
        <v>0.32589717448632</v>
      </c>
      <c r="J203">
        <f t="shared" si="3"/>
        <v>-1.29722486143107</v>
      </c>
      <c r="K203" t="s">
        <v>599</v>
      </c>
    </row>
    <row r="204" spans="1:11" x14ac:dyDescent="0.2">
      <c r="A204" t="s">
        <v>746</v>
      </c>
      <c r="B204" t="s">
        <v>747</v>
      </c>
      <c r="C204">
        <v>11.781177164409099</v>
      </c>
      <c r="D204">
        <v>83.027566541071096</v>
      </c>
      <c r="E204">
        <v>19.091179386181601</v>
      </c>
      <c r="F204">
        <v>52.905797699802399</v>
      </c>
      <c r="G204" t="s">
        <v>355</v>
      </c>
      <c r="H204">
        <v>2.71684198728805</v>
      </c>
      <c r="I204">
        <v>1.4238781914933101</v>
      </c>
      <c r="J204">
        <f t="shared" si="3"/>
        <v>-1.29296379579474</v>
      </c>
      <c r="K204" t="s">
        <v>599</v>
      </c>
    </row>
    <row r="205" spans="1:11" x14ac:dyDescent="0.2">
      <c r="A205" t="s">
        <v>748</v>
      </c>
      <c r="B205" t="s">
        <v>749</v>
      </c>
      <c r="C205">
        <v>99.404731692638606</v>
      </c>
      <c r="D205">
        <v>508.80171425172398</v>
      </c>
      <c r="E205">
        <v>84.828431704360497</v>
      </c>
      <c r="F205">
        <v>177.60426204387201</v>
      </c>
      <c r="G205" t="s">
        <v>355</v>
      </c>
      <c r="H205">
        <v>2.34410896493943</v>
      </c>
      <c r="I205">
        <v>1.05723896582121</v>
      </c>
      <c r="J205">
        <f t="shared" si="3"/>
        <v>-1.28686999911822</v>
      </c>
      <c r="K205" t="s">
        <v>599</v>
      </c>
    </row>
    <row r="206" spans="1:11" x14ac:dyDescent="0.2">
      <c r="A206" t="s">
        <v>750</v>
      </c>
      <c r="B206" t="s">
        <v>751</v>
      </c>
      <c r="C206">
        <v>21.127638818338099</v>
      </c>
      <c r="D206">
        <v>148.10196102268</v>
      </c>
      <c r="E206">
        <v>39.374389411873203</v>
      </c>
      <c r="F206">
        <v>111.262210040638</v>
      </c>
      <c r="G206" t="s">
        <v>355</v>
      </c>
      <c r="H206">
        <v>2.7523778140948898</v>
      </c>
      <c r="I206">
        <v>1.47536001920344</v>
      </c>
      <c r="J206">
        <f t="shared" si="3"/>
        <v>-1.2770177948914498</v>
      </c>
      <c r="K206" t="s">
        <v>599</v>
      </c>
    </row>
    <row r="207" spans="1:11" x14ac:dyDescent="0.2">
      <c r="A207" t="s">
        <v>752</v>
      </c>
      <c r="B207" t="s">
        <v>753</v>
      </c>
      <c r="C207">
        <v>19.968804838018599</v>
      </c>
      <c r="D207">
        <v>354.60827524224902</v>
      </c>
      <c r="E207">
        <v>29.106925631206899</v>
      </c>
      <c r="F207">
        <v>210.13396560299299</v>
      </c>
      <c r="G207" t="s">
        <v>355</v>
      </c>
      <c r="H207">
        <v>4.0839723576421996</v>
      </c>
      <c r="I207">
        <v>2.8099913871113702</v>
      </c>
      <c r="J207">
        <f t="shared" si="3"/>
        <v>-1.2739809705308294</v>
      </c>
      <c r="K207" t="s">
        <v>599</v>
      </c>
    </row>
    <row r="208" spans="1:11" x14ac:dyDescent="0.2">
      <c r="A208" t="s">
        <v>754</v>
      </c>
      <c r="B208" t="s">
        <v>755</v>
      </c>
      <c r="C208">
        <v>49.802748142135897</v>
      </c>
      <c r="D208">
        <v>748.10422404539099</v>
      </c>
      <c r="E208">
        <v>41.235458749026201</v>
      </c>
      <c r="F208">
        <v>256.55428979243499</v>
      </c>
      <c r="G208" t="s">
        <v>355</v>
      </c>
      <c r="H208">
        <v>3.8821880111867002</v>
      </c>
      <c r="I208">
        <v>2.6083499432608002</v>
      </c>
      <c r="J208">
        <f t="shared" si="3"/>
        <v>-1.2738380679259</v>
      </c>
      <c r="K208" t="s">
        <v>599</v>
      </c>
    </row>
    <row r="209" spans="1:11" x14ac:dyDescent="0.2">
      <c r="A209" t="s">
        <v>756</v>
      </c>
      <c r="B209" t="s">
        <v>757</v>
      </c>
      <c r="C209">
        <v>1687.73349931799</v>
      </c>
      <c r="D209">
        <v>12969.474228110599</v>
      </c>
      <c r="E209">
        <v>2318.4620148542899</v>
      </c>
      <c r="F209">
        <v>7380.6060278950299</v>
      </c>
      <c r="G209" t="s">
        <v>355</v>
      </c>
      <c r="H209">
        <v>2.9412176504495302</v>
      </c>
      <c r="I209">
        <v>1.67014452012783</v>
      </c>
      <c r="J209">
        <f t="shared" si="3"/>
        <v>-1.2710731303217002</v>
      </c>
      <c r="K209" t="s">
        <v>599</v>
      </c>
    </row>
    <row r="210" spans="1:11" x14ac:dyDescent="0.2">
      <c r="A210" t="s">
        <v>758</v>
      </c>
      <c r="B210" t="s">
        <v>759</v>
      </c>
      <c r="C210">
        <v>615.05197489734701</v>
      </c>
      <c r="D210">
        <v>3707.5645023571701</v>
      </c>
      <c r="E210">
        <v>766.98509723350901</v>
      </c>
      <c r="F210">
        <v>1916.3579889638499</v>
      </c>
      <c r="G210" t="s">
        <v>355</v>
      </c>
      <c r="H210">
        <v>2.58973688370207</v>
      </c>
      <c r="I210">
        <v>1.3199695062307899</v>
      </c>
      <c r="J210">
        <f t="shared" si="3"/>
        <v>-1.2697673774712801</v>
      </c>
      <c r="K210" t="s">
        <v>599</v>
      </c>
    </row>
    <row r="211" spans="1:11" x14ac:dyDescent="0.2">
      <c r="A211" t="s">
        <v>760</v>
      </c>
      <c r="B211" t="s">
        <v>761</v>
      </c>
      <c r="C211">
        <v>147.37940086346899</v>
      </c>
      <c r="D211">
        <v>506.71214412260201</v>
      </c>
      <c r="E211">
        <v>156.78635186807199</v>
      </c>
      <c r="F211">
        <v>225.128033570714</v>
      </c>
      <c r="G211" t="s">
        <v>355</v>
      </c>
      <c r="H211">
        <v>1.77471994858539</v>
      </c>
      <c r="I211">
        <v>0.51916743596302395</v>
      </c>
      <c r="J211">
        <f t="shared" si="3"/>
        <v>-1.2555525126223661</v>
      </c>
      <c r="K211" t="s">
        <v>599</v>
      </c>
    </row>
    <row r="212" spans="1:11" x14ac:dyDescent="0.2">
      <c r="A212" t="s">
        <v>762</v>
      </c>
      <c r="B212" t="s">
        <v>763</v>
      </c>
      <c r="C212">
        <v>88.961796952634501</v>
      </c>
      <c r="D212">
        <v>614.61588144156099</v>
      </c>
      <c r="E212">
        <v>140.679348113652</v>
      </c>
      <c r="F212">
        <v>405.50008766471598</v>
      </c>
      <c r="G212" t="s">
        <v>355</v>
      </c>
      <c r="H212">
        <v>2.7746460664842401</v>
      </c>
      <c r="I212">
        <v>1.52062618425048</v>
      </c>
      <c r="J212">
        <f t="shared" si="3"/>
        <v>-1.25401988223376</v>
      </c>
      <c r="K212" t="s">
        <v>599</v>
      </c>
    </row>
    <row r="213" spans="1:11" x14ac:dyDescent="0.2">
      <c r="A213" t="s">
        <v>764</v>
      </c>
      <c r="B213" t="s">
        <v>765</v>
      </c>
      <c r="C213">
        <v>285.87518610136698</v>
      </c>
      <c r="D213">
        <v>735.22738963018105</v>
      </c>
      <c r="E213">
        <v>203.237407979029</v>
      </c>
      <c r="F213">
        <v>218.88539841670399</v>
      </c>
      <c r="G213" t="s">
        <v>355</v>
      </c>
      <c r="H213">
        <v>1.3597282384084399</v>
      </c>
      <c r="I213">
        <v>0.106504671176467</v>
      </c>
      <c r="J213">
        <f t="shared" si="3"/>
        <v>-1.2532235672319729</v>
      </c>
      <c r="K213" t="s">
        <v>599</v>
      </c>
    </row>
    <row r="214" spans="1:11" x14ac:dyDescent="0.2">
      <c r="A214" t="s">
        <v>766</v>
      </c>
      <c r="B214" t="s">
        <v>767</v>
      </c>
      <c r="C214">
        <v>16.973854385686899</v>
      </c>
      <c r="D214">
        <v>1014.22880898134</v>
      </c>
      <c r="E214">
        <v>11.8960493697584</v>
      </c>
      <c r="F214">
        <v>306.319438233418</v>
      </c>
      <c r="G214" t="s">
        <v>355</v>
      </c>
      <c r="H214">
        <v>5.8197612844110296</v>
      </c>
      <c r="I214">
        <v>4.5747379444375396</v>
      </c>
      <c r="J214">
        <f t="shared" si="3"/>
        <v>-1.24502333997349</v>
      </c>
      <c r="K214" t="s">
        <v>599</v>
      </c>
    </row>
    <row r="215" spans="1:11" x14ac:dyDescent="0.2">
      <c r="A215" t="s">
        <v>768</v>
      </c>
      <c r="B215" t="s">
        <v>769</v>
      </c>
      <c r="C215">
        <v>47.664968269314997</v>
      </c>
      <c r="D215">
        <v>119.52234855447701</v>
      </c>
      <c r="E215">
        <v>38.429231777701197</v>
      </c>
      <c r="F215">
        <v>40.548931542670097</v>
      </c>
      <c r="G215" t="s">
        <v>355</v>
      </c>
      <c r="H215">
        <v>1.3083451718412999</v>
      </c>
      <c r="I215">
        <v>7.5545775781558897E-2</v>
      </c>
      <c r="J215">
        <f t="shared" si="3"/>
        <v>-1.232799396059741</v>
      </c>
      <c r="K215" t="s">
        <v>599</v>
      </c>
    </row>
    <row r="216" spans="1:11" x14ac:dyDescent="0.2">
      <c r="A216" t="s">
        <v>770</v>
      </c>
      <c r="B216" t="s">
        <v>771</v>
      </c>
      <c r="C216">
        <v>16.2790051277365</v>
      </c>
      <c r="D216">
        <v>96.690947056917494</v>
      </c>
      <c r="E216">
        <v>21.456996081789601</v>
      </c>
      <c r="F216">
        <v>53.214448807961503</v>
      </c>
      <c r="G216" t="s">
        <v>355</v>
      </c>
      <c r="H216">
        <v>2.4992047210503401</v>
      </c>
      <c r="I216">
        <v>1.2715124373139699</v>
      </c>
      <c r="J216">
        <f t="shared" si="3"/>
        <v>-1.2276922837363702</v>
      </c>
      <c r="K216" t="s">
        <v>599</v>
      </c>
    </row>
    <row r="217" spans="1:11" x14ac:dyDescent="0.2">
      <c r="A217" t="s">
        <v>772</v>
      </c>
      <c r="B217" t="s">
        <v>773</v>
      </c>
      <c r="C217">
        <v>2990.3047511580198</v>
      </c>
      <c r="D217">
        <v>6204.3895054705699</v>
      </c>
      <c r="E217">
        <v>3195.27072682484</v>
      </c>
      <c r="F217">
        <v>2834.7283232365498</v>
      </c>
      <c r="G217" t="s">
        <v>355</v>
      </c>
      <c r="H217">
        <v>1.0527468712947099</v>
      </c>
      <c r="I217">
        <v>-0.17267028903187501</v>
      </c>
      <c r="J217">
        <f t="shared" si="3"/>
        <v>-1.2254171603265849</v>
      </c>
      <c r="K217" t="s">
        <v>599</v>
      </c>
    </row>
    <row r="218" spans="1:11" x14ac:dyDescent="0.2">
      <c r="A218" t="s">
        <v>774</v>
      </c>
      <c r="B218" t="s">
        <v>775</v>
      </c>
      <c r="C218">
        <v>0.37024858006816302</v>
      </c>
      <c r="D218">
        <v>124.993836985122</v>
      </c>
      <c r="E218">
        <v>0.92592384659202298</v>
      </c>
      <c r="F218">
        <v>75.016518733921103</v>
      </c>
      <c r="G218" t="s">
        <v>355</v>
      </c>
      <c r="H218">
        <v>6.5227717158140397</v>
      </c>
      <c r="I218">
        <v>5.30269039331501</v>
      </c>
      <c r="J218">
        <f t="shared" si="3"/>
        <v>-1.2200813224990297</v>
      </c>
      <c r="K218" t="s">
        <v>599</v>
      </c>
    </row>
    <row r="219" spans="1:11" x14ac:dyDescent="0.2">
      <c r="A219" t="s">
        <v>776</v>
      </c>
      <c r="B219" t="s">
        <v>777</v>
      </c>
      <c r="C219">
        <v>549.93676076115798</v>
      </c>
      <c r="D219">
        <v>2549.7028462211201</v>
      </c>
      <c r="E219">
        <v>638.61425940079596</v>
      </c>
      <c r="F219">
        <v>1271.69454890304</v>
      </c>
      <c r="G219" t="s">
        <v>355</v>
      </c>
      <c r="H219">
        <v>2.21093620275261</v>
      </c>
      <c r="I219">
        <v>0.99261220160710195</v>
      </c>
      <c r="J219">
        <f t="shared" si="3"/>
        <v>-1.2183240011455081</v>
      </c>
      <c r="K219" t="s">
        <v>599</v>
      </c>
    </row>
    <row r="220" spans="1:11" x14ac:dyDescent="0.2">
      <c r="A220" t="s">
        <v>778</v>
      </c>
      <c r="B220" t="s">
        <v>779</v>
      </c>
      <c r="C220">
        <v>569.20472889939697</v>
      </c>
      <c r="D220">
        <v>4351.6073271106998</v>
      </c>
      <c r="E220">
        <v>686.38476663509402</v>
      </c>
      <c r="F220">
        <v>2257.4892986749901</v>
      </c>
      <c r="G220" t="s">
        <v>355</v>
      </c>
      <c r="H220">
        <v>2.9323279632685799</v>
      </c>
      <c r="I220">
        <v>1.71616829279022</v>
      </c>
      <c r="J220">
        <f t="shared" si="3"/>
        <v>-1.2161596704783599</v>
      </c>
      <c r="K220" t="s">
        <v>599</v>
      </c>
    </row>
    <row r="221" spans="1:11" x14ac:dyDescent="0.2">
      <c r="A221" t="s">
        <v>780</v>
      </c>
      <c r="B221" t="s">
        <v>781</v>
      </c>
      <c r="C221">
        <v>598.50637076505996</v>
      </c>
      <c r="D221">
        <v>9168.2360668807905</v>
      </c>
      <c r="E221">
        <v>634.77895791211995</v>
      </c>
      <c r="F221">
        <v>4184.7225040973199</v>
      </c>
      <c r="G221" t="s">
        <v>355</v>
      </c>
      <c r="H221">
        <v>3.9349545510718702</v>
      </c>
      <c r="I221">
        <v>2.71887949595913</v>
      </c>
      <c r="J221">
        <f t="shared" si="3"/>
        <v>-1.2160750551127402</v>
      </c>
      <c r="K221" t="s">
        <v>599</v>
      </c>
    </row>
    <row r="222" spans="1:11" x14ac:dyDescent="0.2">
      <c r="A222" t="s">
        <v>782</v>
      </c>
      <c r="B222" t="s">
        <v>783</v>
      </c>
      <c r="C222">
        <v>6417.4690725729497</v>
      </c>
      <c r="D222">
        <v>95681.0038583438</v>
      </c>
      <c r="E222">
        <v>7425.1926056272196</v>
      </c>
      <c r="F222">
        <v>47877.479919450801</v>
      </c>
      <c r="G222" t="s">
        <v>355</v>
      </c>
      <c r="H222">
        <v>3.8979464708876499</v>
      </c>
      <c r="I222">
        <v>2.68868271077584</v>
      </c>
      <c r="J222">
        <f t="shared" si="3"/>
        <v>-1.2092637601118099</v>
      </c>
      <c r="K222" t="s">
        <v>599</v>
      </c>
    </row>
    <row r="223" spans="1:11" x14ac:dyDescent="0.2">
      <c r="A223" t="s">
        <v>784</v>
      </c>
      <c r="B223" t="s">
        <v>785</v>
      </c>
      <c r="C223">
        <v>733.50655408881403</v>
      </c>
      <c r="D223">
        <v>5313.8981748382403</v>
      </c>
      <c r="E223">
        <v>881.67720817234999</v>
      </c>
      <c r="F223">
        <v>2765.7172371965798</v>
      </c>
      <c r="G223" t="s">
        <v>355</v>
      </c>
      <c r="H223">
        <v>2.8551947829436499</v>
      </c>
      <c r="I223">
        <v>1.64821735467565</v>
      </c>
      <c r="J223">
        <f t="shared" si="3"/>
        <v>-1.2069774282679999</v>
      </c>
      <c r="K223" t="s">
        <v>599</v>
      </c>
    </row>
    <row r="224" spans="1:11" x14ac:dyDescent="0.2">
      <c r="A224" t="s">
        <v>786</v>
      </c>
      <c r="B224" t="s">
        <v>787</v>
      </c>
      <c r="C224">
        <v>336.13575294870702</v>
      </c>
      <c r="D224">
        <v>5325.7947850321398</v>
      </c>
      <c r="E224">
        <v>321.56685890285797</v>
      </c>
      <c r="F224">
        <v>2220.3835386300102</v>
      </c>
      <c r="G224" t="s">
        <v>355</v>
      </c>
      <c r="H224">
        <v>3.9818661650071299</v>
      </c>
      <c r="I224">
        <v>2.7837883804300199</v>
      </c>
      <c r="J224">
        <f t="shared" si="3"/>
        <v>-1.19807778457711</v>
      </c>
      <c r="K224" t="s">
        <v>599</v>
      </c>
    </row>
    <row r="225" spans="1:11" x14ac:dyDescent="0.2">
      <c r="A225" t="s">
        <v>788</v>
      </c>
      <c r="B225" t="s">
        <v>789</v>
      </c>
      <c r="C225">
        <v>686.192739491456</v>
      </c>
      <c r="D225">
        <v>2813.9923118993402</v>
      </c>
      <c r="E225">
        <v>708.25577746285796</v>
      </c>
      <c r="F225">
        <v>1265.74823836618</v>
      </c>
      <c r="G225" t="s">
        <v>355</v>
      </c>
      <c r="H225">
        <v>2.0343442831975498</v>
      </c>
      <c r="I225">
        <v>0.83675191996345299</v>
      </c>
      <c r="J225">
        <f t="shared" si="3"/>
        <v>-1.1975923632340968</v>
      </c>
      <c r="K225" t="s">
        <v>599</v>
      </c>
    </row>
    <row r="226" spans="1:11" x14ac:dyDescent="0.2">
      <c r="A226" t="s">
        <v>790</v>
      </c>
      <c r="B226" t="s">
        <v>791</v>
      </c>
      <c r="C226">
        <v>293.87821966082402</v>
      </c>
      <c r="D226">
        <v>1332.27492775829</v>
      </c>
      <c r="E226">
        <v>397.89941002353299</v>
      </c>
      <c r="F226">
        <v>787.52781457049196</v>
      </c>
      <c r="G226" t="s">
        <v>355</v>
      </c>
      <c r="H226">
        <v>2.1767831309290302</v>
      </c>
      <c r="I226">
        <v>0.98313665594671196</v>
      </c>
      <c r="J226">
        <f t="shared" si="3"/>
        <v>-1.1936464749823181</v>
      </c>
      <c r="K226" t="s">
        <v>599</v>
      </c>
    </row>
    <row r="227" spans="1:11" x14ac:dyDescent="0.2">
      <c r="A227" t="s">
        <v>792</v>
      </c>
      <c r="B227" t="s">
        <v>793</v>
      </c>
      <c r="C227">
        <v>15.8124325889332</v>
      </c>
      <c r="D227">
        <v>106.903283076682</v>
      </c>
      <c r="E227">
        <v>19.630651928169598</v>
      </c>
      <c r="F227">
        <v>56.954955851045298</v>
      </c>
      <c r="G227" t="s">
        <v>355</v>
      </c>
      <c r="H227">
        <v>2.6821383729164898</v>
      </c>
      <c r="I227">
        <v>1.4901426233380399</v>
      </c>
      <c r="J227">
        <f t="shared" si="3"/>
        <v>-1.1919957495784499</v>
      </c>
      <c r="K227" t="s">
        <v>599</v>
      </c>
    </row>
    <row r="228" spans="1:11" x14ac:dyDescent="0.2">
      <c r="A228" t="s">
        <v>794</v>
      </c>
      <c r="B228" t="s">
        <v>795</v>
      </c>
      <c r="C228">
        <v>1070.03806901148</v>
      </c>
      <c r="D228">
        <v>12485.575994746299</v>
      </c>
      <c r="E228">
        <v>1107.6723598257299</v>
      </c>
      <c r="F228">
        <v>5661.2507988452899</v>
      </c>
      <c r="G228" t="s">
        <v>355</v>
      </c>
      <c r="H228">
        <v>3.54329625738186</v>
      </c>
      <c r="I228">
        <v>2.35254257582001</v>
      </c>
      <c r="J228">
        <f t="shared" si="3"/>
        <v>-1.19075368156185</v>
      </c>
      <c r="K228" t="s">
        <v>599</v>
      </c>
    </row>
    <row r="229" spans="1:11" x14ac:dyDescent="0.2">
      <c r="A229" t="s">
        <v>796</v>
      </c>
      <c r="B229" t="s">
        <v>797</v>
      </c>
      <c r="C229">
        <v>1012.58621990444</v>
      </c>
      <c r="D229">
        <v>4624.5539508598604</v>
      </c>
      <c r="E229">
        <v>1059.2376215304</v>
      </c>
      <c r="F229">
        <v>2121.3822539460798</v>
      </c>
      <c r="G229" t="s">
        <v>355</v>
      </c>
      <c r="H229">
        <v>2.1901573356947499</v>
      </c>
      <c r="I229">
        <v>1.0012968784995999</v>
      </c>
      <c r="J229">
        <f t="shared" si="3"/>
        <v>-1.18886045719515</v>
      </c>
      <c r="K229" t="s">
        <v>599</v>
      </c>
    </row>
    <row r="230" spans="1:11" x14ac:dyDescent="0.2">
      <c r="A230" t="s">
        <v>798</v>
      </c>
      <c r="B230" t="s">
        <v>799</v>
      </c>
      <c r="C230">
        <v>71.378264907416394</v>
      </c>
      <c r="D230">
        <v>1083.11569556992</v>
      </c>
      <c r="E230">
        <v>50.640432331688501</v>
      </c>
      <c r="F230">
        <v>338.680111260204</v>
      </c>
      <c r="G230" t="s">
        <v>355</v>
      </c>
      <c r="H230">
        <v>3.9048183943984398</v>
      </c>
      <c r="I230">
        <v>2.7176037649071998</v>
      </c>
      <c r="J230">
        <f t="shared" si="3"/>
        <v>-1.18721462949124</v>
      </c>
      <c r="K230" t="s">
        <v>599</v>
      </c>
    </row>
    <row r="231" spans="1:11" x14ac:dyDescent="0.2">
      <c r="A231" t="s">
        <v>800</v>
      </c>
      <c r="B231" t="s">
        <v>801</v>
      </c>
      <c r="C231">
        <v>2619.8896946924001</v>
      </c>
      <c r="D231">
        <v>18460.437574274201</v>
      </c>
      <c r="E231">
        <v>2215.7170924489001</v>
      </c>
      <c r="F231">
        <v>6856.8864222714701</v>
      </c>
      <c r="G231" t="s">
        <v>355</v>
      </c>
      <c r="H231">
        <v>2.8163863572313899</v>
      </c>
      <c r="I231">
        <v>1.6293393524713899</v>
      </c>
      <c r="J231">
        <f t="shared" si="3"/>
        <v>-1.1870470047599999</v>
      </c>
      <c r="K231" t="s">
        <v>599</v>
      </c>
    </row>
    <row r="232" spans="1:11" x14ac:dyDescent="0.2">
      <c r="A232" t="s">
        <v>802</v>
      </c>
      <c r="B232" t="s">
        <v>803</v>
      </c>
      <c r="C232">
        <v>711.19076153518097</v>
      </c>
      <c r="D232">
        <v>5825.9369888053598</v>
      </c>
      <c r="E232">
        <v>778.55741273174306</v>
      </c>
      <c r="F232">
        <v>2802.3738897649</v>
      </c>
      <c r="G232" t="s">
        <v>355</v>
      </c>
      <c r="H232">
        <v>3.0324020833434702</v>
      </c>
      <c r="I232">
        <v>1.8464369880459699</v>
      </c>
      <c r="J232">
        <f t="shared" si="3"/>
        <v>-1.1859650952975003</v>
      </c>
      <c r="K232" t="s">
        <v>599</v>
      </c>
    </row>
    <row r="233" spans="1:11" x14ac:dyDescent="0.2">
      <c r="A233" t="s">
        <v>804</v>
      </c>
      <c r="B233" t="s">
        <v>805</v>
      </c>
      <c r="C233">
        <v>544.47374798768601</v>
      </c>
      <c r="D233">
        <v>1795.0261504989601</v>
      </c>
      <c r="E233">
        <v>559.21595289028005</v>
      </c>
      <c r="F233">
        <v>810.35334538753602</v>
      </c>
      <c r="G233" t="s">
        <v>355</v>
      </c>
      <c r="H233">
        <v>1.71922668540421</v>
      </c>
      <c r="I233">
        <v>0.53434728012547095</v>
      </c>
      <c r="J233">
        <f t="shared" si="3"/>
        <v>-1.184879405278739</v>
      </c>
      <c r="K233" t="s">
        <v>599</v>
      </c>
    </row>
    <row r="234" spans="1:11" x14ac:dyDescent="0.2">
      <c r="A234" t="s">
        <v>806</v>
      </c>
      <c r="B234" t="s">
        <v>807</v>
      </c>
      <c r="C234">
        <v>1511.64625443297</v>
      </c>
      <c r="D234">
        <v>5644.6747164771796</v>
      </c>
      <c r="E234">
        <v>1587.1378674516</v>
      </c>
      <c r="F234">
        <v>2608.2725864867798</v>
      </c>
      <c r="G234" t="s">
        <v>355</v>
      </c>
      <c r="H234">
        <v>1.9000713681341801</v>
      </c>
      <c r="I234">
        <v>0.71631150867893101</v>
      </c>
      <c r="J234">
        <f t="shared" si="3"/>
        <v>-1.183759859455249</v>
      </c>
      <c r="K234" t="s">
        <v>599</v>
      </c>
    </row>
    <row r="235" spans="1:11" x14ac:dyDescent="0.2">
      <c r="A235" t="s">
        <v>808</v>
      </c>
      <c r="B235" t="s">
        <v>809</v>
      </c>
      <c r="C235">
        <v>45.798071897470301</v>
      </c>
      <c r="D235">
        <v>1291.98668739457</v>
      </c>
      <c r="E235">
        <v>42.982270342470201</v>
      </c>
      <c r="F235">
        <v>534.18334339186504</v>
      </c>
      <c r="G235" t="s">
        <v>355</v>
      </c>
      <c r="H235">
        <v>4.7881145196748296</v>
      </c>
      <c r="I235">
        <v>3.6050392330056402</v>
      </c>
      <c r="J235">
        <f t="shared" si="3"/>
        <v>-1.1830752866691894</v>
      </c>
      <c r="K235" t="s">
        <v>599</v>
      </c>
    </row>
    <row r="236" spans="1:11" x14ac:dyDescent="0.2">
      <c r="A236" t="s">
        <v>810</v>
      </c>
      <c r="B236" t="s">
        <v>811</v>
      </c>
      <c r="C236">
        <v>445.49092127876202</v>
      </c>
      <c r="D236">
        <v>960.22061470763094</v>
      </c>
      <c r="E236">
        <v>638.66623996357305</v>
      </c>
      <c r="F236">
        <v>608.23454188199105</v>
      </c>
      <c r="G236" t="s">
        <v>355</v>
      </c>
      <c r="H236">
        <v>1.10623674878194</v>
      </c>
      <c r="I236">
        <v>-7.0321602431026697E-2</v>
      </c>
      <c r="J236">
        <f t="shared" si="3"/>
        <v>-1.1765583512129667</v>
      </c>
      <c r="K236" t="s">
        <v>599</v>
      </c>
    </row>
    <row r="237" spans="1:11" x14ac:dyDescent="0.2">
      <c r="A237" t="s">
        <v>812</v>
      </c>
      <c r="B237" t="s">
        <v>813</v>
      </c>
      <c r="C237">
        <v>31.070032520844499</v>
      </c>
      <c r="D237">
        <v>116.112395761743</v>
      </c>
      <c r="E237">
        <v>51.723275626808601</v>
      </c>
      <c r="F237">
        <v>84.579083914714502</v>
      </c>
      <c r="G237" t="s">
        <v>355</v>
      </c>
      <c r="H237">
        <v>1.8685960641122099</v>
      </c>
      <c r="I237">
        <v>0.69881822979834296</v>
      </c>
      <c r="J237">
        <f t="shared" si="3"/>
        <v>-1.1697778343138669</v>
      </c>
      <c r="K237" t="s">
        <v>599</v>
      </c>
    </row>
    <row r="238" spans="1:11" x14ac:dyDescent="0.2">
      <c r="A238" t="s">
        <v>814</v>
      </c>
      <c r="B238" t="s">
        <v>815</v>
      </c>
      <c r="C238">
        <v>744.61841283103695</v>
      </c>
      <c r="D238">
        <v>1648.9459891018801</v>
      </c>
      <c r="E238">
        <v>733.55611727977998</v>
      </c>
      <c r="F238">
        <v>725.94940419795103</v>
      </c>
      <c r="G238" t="s">
        <v>355</v>
      </c>
      <c r="H238">
        <v>1.1459094062137201</v>
      </c>
      <c r="I238">
        <v>-1.50177555596872E-2</v>
      </c>
      <c r="J238">
        <f t="shared" si="3"/>
        <v>-1.1609271617734072</v>
      </c>
      <c r="K238" t="s">
        <v>599</v>
      </c>
    </row>
    <row r="239" spans="1:11" x14ac:dyDescent="0.2">
      <c r="A239" t="s">
        <v>816</v>
      </c>
      <c r="B239" t="s">
        <v>817</v>
      </c>
      <c r="C239">
        <v>135.61141592702799</v>
      </c>
      <c r="D239">
        <v>847.28514708566001</v>
      </c>
      <c r="E239">
        <v>164.46469396402901</v>
      </c>
      <c r="F239">
        <v>458.74377966612502</v>
      </c>
      <c r="G239" t="s">
        <v>355</v>
      </c>
      <c r="H239">
        <v>2.6344712540926398</v>
      </c>
      <c r="I239">
        <v>1.4743066403481699</v>
      </c>
      <c r="J239">
        <f t="shared" si="3"/>
        <v>-1.1601646137444699</v>
      </c>
      <c r="K239" t="s">
        <v>599</v>
      </c>
    </row>
    <row r="240" spans="1:11" x14ac:dyDescent="0.2">
      <c r="A240" t="s">
        <v>818</v>
      </c>
      <c r="B240" t="s">
        <v>819</v>
      </c>
      <c r="C240">
        <v>656.75747437117502</v>
      </c>
      <c r="D240">
        <v>5106.8290028135298</v>
      </c>
      <c r="E240">
        <v>818.51728141491196</v>
      </c>
      <c r="F240">
        <v>2849.3866690077698</v>
      </c>
      <c r="G240" t="s">
        <v>355</v>
      </c>
      <c r="H240">
        <v>2.9570825855312601</v>
      </c>
      <c r="I240">
        <v>1.79831136393406</v>
      </c>
      <c r="J240">
        <f t="shared" si="3"/>
        <v>-1.1587712215972001</v>
      </c>
      <c r="K240" t="s">
        <v>599</v>
      </c>
    </row>
    <row r="241" spans="1:11" x14ac:dyDescent="0.2">
      <c r="A241" t="s">
        <v>820</v>
      </c>
      <c r="B241" t="s">
        <v>821</v>
      </c>
      <c r="C241">
        <v>13.645559459072199</v>
      </c>
      <c r="D241">
        <v>85.977361467324698</v>
      </c>
      <c r="E241">
        <v>11.7890076971924</v>
      </c>
      <c r="F241">
        <v>33.058122357051602</v>
      </c>
      <c r="G241" t="s">
        <v>355</v>
      </c>
      <c r="H241">
        <v>2.5701766389849001</v>
      </c>
      <c r="I241">
        <v>1.4130945712042999</v>
      </c>
      <c r="J241">
        <f t="shared" si="3"/>
        <v>-1.1570820677806002</v>
      </c>
      <c r="K241" t="s">
        <v>599</v>
      </c>
    </row>
    <row r="242" spans="1:11" x14ac:dyDescent="0.2">
      <c r="A242" t="s">
        <v>822</v>
      </c>
      <c r="B242" t="s">
        <v>823</v>
      </c>
      <c r="C242">
        <v>54.677734360634702</v>
      </c>
      <c r="D242">
        <v>185.073598583034</v>
      </c>
      <c r="E242">
        <v>72.780630499382198</v>
      </c>
      <c r="F242">
        <v>109.791119559964</v>
      </c>
      <c r="G242" t="s">
        <v>355</v>
      </c>
      <c r="H242">
        <v>1.7407009589851501</v>
      </c>
      <c r="I242">
        <v>0.58652822420334805</v>
      </c>
      <c r="J242">
        <f t="shared" si="3"/>
        <v>-1.154172734781802</v>
      </c>
      <c r="K242" t="s">
        <v>599</v>
      </c>
    </row>
    <row r="243" spans="1:11" x14ac:dyDescent="0.2">
      <c r="A243" t="s">
        <v>824</v>
      </c>
      <c r="B243" t="s">
        <v>825</v>
      </c>
      <c r="C243">
        <v>7.3055327830186503</v>
      </c>
      <c r="D243">
        <v>86.840482441154805</v>
      </c>
      <c r="E243">
        <v>11.326045773896301</v>
      </c>
      <c r="F243">
        <v>57.674995616852101</v>
      </c>
      <c r="G243" t="s">
        <v>355</v>
      </c>
      <c r="H243">
        <v>3.4027413557762398</v>
      </c>
      <c r="I243">
        <v>2.2510357751671801</v>
      </c>
      <c r="J243">
        <f t="shared" si="3"/>
        <v>-1.1517055806090597</v>
      </c>
      <c r="K243" t="s">
        <v>599</v>
      </c>
    </row>
    <row r="244" spans="1:11" x14ac:dyDescent="0.2">
      <c r="A244" t="s">
        <v>826</v>
      </c>
      <c r="B244" t="s">
        <v>827</v>
      </c>
      <c r="C244">
        <v>265.37234133368997</v>
      </c>
      <c r="D244">
        <v>1573.7756683186001</v>
      </c>
      <c r="E244">
        <v>335.32172323807202</v>
      </c>
      <c r="F244">
        <v>897.95465559444403</v>
      </c>
      <c r="G244" t="s">
        <v>355</v>
      </c>
      <c r="H244">
        <v>2.5636301332315199</v>
      </c>
      <c r="I244">
        <v>1.4184063797375199</v>
      </c>
      <c r="J244">
        <f t="shared" si="3"/>
        <v>-1.145223753494</v>
      </c>
      <c r="K244" t="s">
        <v>599</v>
      </c>
    </row>
    <row r="245" spans="1:11" x14ac:dyDescent="0.2">
      <c r="A245" t="s">
        <v>828</v>
      </c>
      <c r="B245" t="s">
        <v>829</v>
      </c>
      <c r="C245">
        <v>3502.03135750299</v>
      </c>
      <c r="D245">
        <v>15830.3027649944</v>
      </c>
      <c r="E245">
        <v>5329.9566679927802</v>
      </c>
      <c r="F245">
        <v>10927.841389180699</v>
      </c>
      <c r="G245" t="s">
        <v>355</v>
      </c>
      <c r="H245">
        <v>2.1761041727375399</v>
      </c>
      <c r="I245">
        <v>1.0356741026776299</v>
      </c>
      <c r="J245">
        <f t="shared" si="3"/>
        <v>-1.1404300700599099</v>
      </c>
      <c r="K245" t="s">
        <v>599</v>
      </c>
    </row>
    <row r="246" spans="1:11" x14ac:dyDescent="0.2">
      <c r="A246" t="s">
        <v>830</v>
      </c>
      <c r="B246" t="s">
        <v>831</v>
      </c>
      <c r="C246">
        <v>4824.7196078014904</v>
      </c>
      <c r="D246">
        <v>11452.690579862299</v>
      </c>
      <c r="E246">
        <v>5475.3842689787498</v>
      </c>
      <c r="F246">
        <v>5898.1618814920203</v>
      </c>
      <c r="G246" t="s">
        <v>355</v>
      </c>
      <c r="H246">
        <v>1.24699653768952</v>
      </c>
      <c r="I246">
        <v>0.10728631762535799</v>
      </c>
      <c r="J246">
        <f t="shared" si="3"/>
        <v>-1.139710220064162</v>
      </c>
      <c r="K246" t="s">
        <v>599</v>
      </c>
    </row>
    <row r="247" spans="1:11" x14ac:dyDescent="0.2">
      <c r="A247" t="s">
        <v>338</v>
      </c>
      <c r="B247" t="s">
        <v>339</v>
      </c>
      <c r="C247">
        <v>257.89179570450801</v>
      </c>
      <c r="D247">
        <v>1685.6752922743401</v>
      </c>
      <c r="E247">
        <v>372.50358306847801</v>
      </c>
      <c r="F247">
        <v>1107.17871947867</v>
      </c>
      <c r="G247" t="s">
        <v>355</v>
      </c>
      <c r="H247">
        <v>2.7037611101286698</v>
      </c>
      <c r="I247">
        <v>1.5689965799771699</v>
      </c>
      <c r="J247">
        <f t="shared" si="3"/>
        <v>-1.1347645301514999</v>
      </c>
      <c r="K247" t="s">
        <v>599</v>
      </c>
    </row>
    <row r="248" spans="1:11" x14ac:dyDescent="0.2">
      <c r="A248" t="s">
        <v>832</v>
      </c>
      <c r="B248" t="s">
        <v>833</v>
      </c>
      <c r="C248">
        <v>236.91791909805201</v>
      </c>
      <c r="D248">
        <v>745.24077787369595</v>
      </c>
      <c r="E248">
        <v>229.81079054629899</v>
      </c>
      <c r="F248">
        <v>329.31596455536197</v>
      </c>
      <c r="G248" t="s">
        <v>355</v>
      </c>
      <c r="H248">
        <v>1.6491772631905</v>
      </c>
      <c r="I248">
        <v>0.51713602600067599</v>
      </c>
      <c r="J248">
        <f t="shared" si="3"/>
        <v>-1.1320412371898239</v>
      </c>
      <c r="K248" t="s">
        <v>599</v>
      </c>
    </row>
    <row r="249" spans="1:11" x14ac:dyDescent="0.2">
      <c r="A249" t="s">
        <v>834</v>
      </c>
      <c r="B249" t="s">
        <v>835</v>
      </c>
      <c r="C249">
        <v>73.789068227928496</v>
      </c>
      <c r="D249">
        <v>282.913758967386</v>
      </c>
      <c r="E249">
        <v>111.37690680372999</v>
      </c>
      <c r="F249">
        <v>193.87229450909601</v>
      </c>
      <c r="G249" t="s">
        <v>355</v>
      </c>
      <c r="H249">
        <v>1.9245534516140099</v>
      </c>
      <c r="I249">
        <v>0.79418339804419602</v>
      </c>
      <c r="J249">
        <f t="shared" si="3"/>
        <v>-1.130370053569814</v>
      </c>
      <c r="K249" t="s">
        <v>599</v>
      </c>
    </row>
    <row r="250" spans="1:11" x14ac:dyDescent="0.2">
      <c r="A250" t="s">
        <v>836</v>
      </c>
      <c r="B250" t="s">
        <v>837</v>
      </c>
      <c r="C250">
        <v>986.27019478068803</v>
      </c>
      <c r="D250">
        <v>10306.7626735509</v>
      </c>
      <c r="E250">
        <v>995.25289011974496</v>
      </c>
      <c r="F250">
        <v>4759.2350014515496</v>
      </c>
      <c r="G250" t="s">
        <v>355</v>
      </c>
      <c r="H250">
        <v>3.3841424422224402</v>
      </c>
      <c r="I250">
        <v>2.2564488882396598</v>
      </c>
      <c r="J250">
        <f t="shared" si="3"/>
        <v>-1.1276935539827804</v>
      </c>
      <c r="K250" t="s">
        <v>599</v>
      </c>
    </row>
    <row r="251" spans="1:11" x14ac:dyDescent="0.2">
      <c r="A251" t="s">
        <v>838</v>
      </c>
      <c r="B251" t="s">
        <v>839</v>
      </c>
      <c r="C251">
        <v>441.19099603923001</v>
      </c>
      <c r="D251">
        <v>1060.9022845933</v>
      </c>
      <c r="E251">
        <v>451.07528526681301</v>
      </c>
      <c r="F251">
        <v>496.87329355268599</v>
      </c>
      <c r="G251" t="s">
        <v>355</v>
      </c>
      <c r="H251">
        <v>1.2639094624068301</v>
      </c>
      <c r="I251">
        <v>0.13921558141408699</v>
      </c>
      <c r="J251">
        <f t="shared" si="3"/>
        <v>-1.1246938809927431</v>
      </c>
      <c r="K251" t="s">
        <v>599</v>
      </c>
    </row>
    <row r="252" spans="1:11" x14ac:dyDescent="0.2">
      <c r="A252" t="s">
        <v>840</v>
      </c>
      <c r="B252" t="s">
        <v>841</v>
      </c>
      <c r="C252">
        <v>59.535485978103502</v>
      </c>
      <c r="D252">
        <v>181.98138485176801</v>
      </c>
      <c r="E252">
        <v>67.602359965473994</v>
      </c>
      <c r="F252">
        <v>94.099422158212704</v>
      </c>
      <c r="G252" t="s">
        <v>355</v>
      </c>
      <c r="H252">
        <v>1.5958438819201799</v>
      </c>
      <c r="I252">
        <v>0.47117836813631703</v>
      </c>
      <c r="J252">
        <f t="shared" si="3"/>
        <v>-1.1246655137838628</v>
      </c>
      <c r="K252" t="s">
        <v>599</v>
      </c>
    </row>
    <row r="253" spans="1:11" x14ac:dyDescent="0.2">
      <c r="A253" t="s">
        <v>842</v>
      </c>
      <c r="B253" t="s">
        <v>843</v>
      </c>
      <c r="C253">
        <v>441.03474608997601</v>
      </c>
      <c r="D253">
        <v>2063.4906266585699</v>
      </c>
      <c r="E253">
        <v>423.128589819078</v>
      </c>
      <c r="F253">
        <v>908.49151247078396</v>
      </c>
      <c r="G253" t="s">
        <v>355</v>
      </c>
      <c r="H253">
        <v>2.2235541862432999</v>
      </c>
      <c r="I253">
        <v>1.1005584385238001</v>
      </c>
      <c r="J253">
        <f t="shared" si="3"/>
        <v>-1.1229957477194998</v>
      </c>
      <c r="K253" t="s">
        <v>599</v>
      </c>
    </row>
    <row r="254" spans="1:11" x14ac:dyDescent="0.2">
      <c r="A254" t="s">
        <v>844</v>
      </c>
      <c r="B254" t="s">
        <v>845</v>
      </c>
      <c r="C254">
        <v>2117.3381327048501</v>
      </c>
      <c r="D254">
        <v>5773.9188801903401</v>
      </c>
      <c r="E254">
        <v>2686.79106311027</v>
      </c>
      <c r="F254">
        <v>3371.2550350536599</v>
      </c>
      <c r="G254" t="s">
        <v>355</v>
      </c>
      <c r="H254">
        <v>1.4468677881259699</v>
      </c>
      <c r="I254">
        <v>0.32729265395766199</v>
      </c>
      <c r="J254">
        <f t="shared" si="3"/>
        <v>-1.119575134168308</v>
      </c>
      <c r="K254" t="s">
        <v>599</v>
      </c>
    </row>
    <row r="255" spans="1:11" x14ac:dyDescent="0.2">
      <c r="A255" t="s">
        <v>846</v>
      </c>
      <c r="B255" t="s">
        <v>847</v>
      </c>
      <c r="C255">
        <v>212.51585000851</v>
      </c>
      <c r="D255">
        <v>816.55818562794605</v>
      </c>
      <c r="E255">
        <v>236.79453607606899</v>
      </c>
      <c r="F255">
        <v>419.50573665961798</v>
      </c>
      <c r="G255" t="s">
        <v>355</v>
      </c>
      <c r="H255">
        <v>1.9369782409057601</v>
      </c>
      <c r="I255">
        <v>0.82240991633411398</v>
      </c>
      <c r="J255">
        <f t="shared" si="3"/>
        <v>-1.1145683245716462</v>
      </c>
      <c r="K255" t="s">
        <v>599</v>
      </c>
    </row>
    <row r="256" spans="1:11" x14ac:dyDescent="0.2">
      <c r="A256" t="s">
        <v>848</v>
      </c>
      <c r="B256" t="s">
        <v>849</v>
      </c>
      <c r="C256">
        <v>1070.11520952863</v>
      </c>
      <c r="D256">
        <v>4538.6441107930204</v>
      </c>
      <c r="E256">
        <v>1093.4391695244501</v>
      </c>
      <c r="F256">
        <v>2142.3234777430498</v>
      </c>
      <c r="G256" t="s">
        <v>355</v>
      </c>
      <c r="H256">
        <v>2.0834655354415501</v>
      </c>
      <c r="I256">
        <v>0.96965783322086196</v>
      </c>
      <c r="J256">
        <f t="shared" si="3"/>
        <v>-1.1138077022206883</v>
      </c>
      <c r="K256" t="s">
        <v>599</v>
      </c>
    </row>
    <row r="257" spans="1:11" x14ac:dyDescent="0.2">
      <c r="A257" t="s">
        <v>850</v>
      </c>
      <c r="B257" t="s">
        <v>851</v>
      </c>
      <c r="C257">
        <v>570.98055053060102</v>
      </c>
      <c r="D257">
        <v>2144.2874012054299</v>
      </c>
      <c r="E257">
        <v>555.41305090400897</v>
      </c>
      <c r="F257">
        <v>965.84347587778495</v>
      </c>
      <c r="G257" t="s">
        <v>355</v>
      </c>
      <c r="H257">
        <v>1.90713294059996</v>
      </c>
      <c r="I257">
        <v>0.79712608867133095</v>
      </c>
      <c r="J257">
        <f t="shared" si="3"/>
        <v>-1.110006851928629</v>
      </c>
      <c r="K257" t="s">
        <v>599</v>
      </c>
    </row>
    <row r="258" spans="1:11" x14ac:dyDescent="0.2">
      <c r="A258" t="s">
        <v>852</v>
      </c>
      <c r="B258" t="s">
        <v>853</v>
      </c>
      <c r="C258">
        <v>871.72369336166901</v>
      </c>
      <c r="D258">
        <v>5268.2462071927703</v>
      </c>
      <c r="E258">
        <v>961.443624148156</v>
      </c>
      <c r="F258">
        <v>2702.8802810152602</v>
      </c>
      <c r="G258" t="s">
        <v>355</v>
      </c>
      <c r="H258">
        <v>2.59399972148984</v>
      </c>
      <c r="I258">
        <v>1.49025733386502</v>
      </c>
      <c r="J258">
        <f t="shared" si="3"/>
        <v>-1.10374238762482</v>
      </c>
      <c r="K258" t="s">
        <v>599</v>
      </c>
    </row>
    <row r="259" spans="1:11" x14ac:dyDescent="0.2">
      <c r="A259" t="s">
        <v>854</v>
      </c>
      <c r="B259" t="s">
        <v>855</v>
      </c>
      <c r="C259">
        <v>793.83299221987204</v>
      </c>
      <c r="D259">
        <v>3266.7948251941998</v>
      </c>
      <c r="E259">
        <v>645.756789852922</v>
      </c>
      <c r="F259">
        <v>1238.0973498748299</v>
      </c>
      <c r="G259" t="s">
        <v>355</v>
      </c>
      <c r="H259">
        <v>2.0395937410753402</v>
      </c>
      <c r="I259">
        <v>0.93799433752899997</v>
      </c>
      <c r="J259">
        <f t="shared" si="3"/>
        <v>-1.1015994035463401</v>
      </c>
      <c r="K259" t="s">
        <v>599</v>
      </c>
    </row>
    <row r="260" spans="1:11" x14ac:dyDescent="0.2">
      <c r="A260" t="s">
        <v>856</v>
      </c>
      <c r="B260" t="s">
        <v>857</v>
      </c>
      <c r="C260">
        <v>69.095925357240304</v>
      </c>
      <c r="D260">
        <v>256.05846164287601</v>
      </c>
      <c r="E260">
        <v>88.360775499914794</v>
      </c>
      <c r="F260">
        <v>151.80330384294899</v>
      </c>
      <c r="G260" t="s">
        <v>355</v>
      </c>
      <c r="H260">
        <v>1.87469401373008</v>
      </c>
      <c r="I260">
        <v>0.77396212586798097</v>
      </c>
      <c r="J260">
        <f t="shared" ref="J260:J323" si="4">I260-H260</f>
        <v>-1.1007318878620991</v>
      </c>
      <c r="K260" t="s">
        <v>599</v>
      </c>
    </row>
    <row r="261" spans="1:11" x14ac:dyDescent="0.2">
      <c r="A261" t="s">
        <v>858</v>
      </c>
      <c r="B261" t="s">
        <v>859</v>
      </c>
      <c r="C261">
        <v>773.56417968103301</v>
      </c>
      <c r="D261">
        <v>2328.4498966505598</v>
      </c>
      <c r="E261">
        <v>1244.19676391646</v>
      </c>
      <c r="F261">
        <v>1746.6213752210001</v>
      </c>
      <c r="G261" t="s">
        <v>355</v>
      </c>
      <c r="H261">
        <v>1.58853261086602</v>
      </c>
      <c r="I261">
        <v>0.48901892408648501</v>
      </c>
      <c r="J261">
        <f t="shared" si="4"/>
        <v>-1.099513686779535</v>
      </c>
      <c r="K261" t="s">
        <v>599</v>
      </c>
    </row>
    <row r="262" spans="1:11" x14ac:dyDescent="0.2">
      <c r="A262" t="s">
        <v>860</v>
      </c>
      <c r="B262" t="s">
        <v>861</v>
      </c>
      <c r="C262">
        <v>611.05294306087399</v>
      </c>
      <c r="D262">
        <v>3343.8179973392698</v>
      </c>
      <c r="E262">
        <v>740.98653139328098</v>
      </c>
      <c r="F262">
        <v>1892.05318349565</v>
      </c>
      <c r="G262" t="s">
        <v>355</v>
      </c>
      <c r="H262">
        <v>2.45019935348795</v>
      </c>
      <c r="I262">
        <v>1.35125003846546</v>
      </c>
      <c r="J262">
        <f t="shared" si="4"/>
        <v>-1.09894931502249</v>
      </c>
      <c r="K262" t="s">
        <v>599</v>
      </c>
    </row>
    <row r="263" spans="1:11" x14ac:dyDescent="0.2">
      <c r="A263" t="s">
        <v>862</v>
      </c>
      <c r="B263" t="s">
        <v>863</v>
      </c>
      <c r="C263">
        <v>156.40641656677801</v>
      </c>
      <c r="D263">
        <v>989.31798054734099</v>
      </c>
      <c r="E263">
        <v>148.82549242857399</v>
      </c>
      <c r="F263">
        <v>439.23971072514399</v>
      </c>
      <c r="G263" t="s">
        <v>355</v>
      </c>
      <c r="H263">
        <v>2.6533974810394501</v>
      </c>
      <c r="I263">
        <v>1.5550061702128499</v>
      </c>
      <c r="J263">
        <f t="shared" si="4"/>
        <v>-1.0983913108266001</v>
      </c>
      <c r="K263" t="s">
        <v>599</v>
      </c>
    </row>
    <row r="264" spans="1:11" x14ac:dyDescent="0.2">
      <c r="A264" t="s">
        <v>864</v>
      </c>
      <c r="B264" t="s">
        <v>865</v>
      </c>
      <c r="C264">
        <v>1495.09536408947</v>
      </c>
      <c r="D264">
        <v>4038.4229940488499</v>
      </c>
      <c r="E264">
        <v>1802.61642069603</v>
      </c>
      <c r="F264">
        <v>2277.6642794065001</v>
      </c>
      <c r="G264" t="s">
        <v>355</v>
      </c>
      <c r="H264">
        <v>1.43294708945586</v>
      </c>
      <c r="I264">
        <v>0.33729583494196302</v>
      </c>
      <c r="J264">
        <f t="shared" si="4"/>
        <v>-1.095651254513897</v>
      </c>
      <c r="K264" t="s">
        <v>599</v>
      </c>
    </row>
    <row r="265" spans="1:11" x14ac:dyDescent="0.2">
      <c r="A265" t="s">
        <v>866</v>
      </c>
      <c r="B265" t="s">
        <v>867</v>
      </c>
      <c r="C265">
        <v>107.54150949138401</v>
      </c>
      <c r="D265">
        <v>1582.17681804668</v>
      </c>
      <c r="E265">
        <v>128.503518909208</v>
      </c>
      <c r="F265">
        <v>885.55588470868804</v>
      </c>
      <c r="G265" t="s">
        <v>355</v>
      </c>
      <c r="H265">
        <v>3.86650361006294</v>
      </c>
      <c r="I265">
        <v>2.7752202755486901</v>
      </c>
      <c r="J265">
        <f t="shared" si="4"/>
        <v>-1.0912833345142499</v>
      </c>
      <c r="K265" t="s">
        <v>599</v>
      </c>
    </row>
    <row r="266" spans="1:11" x14ac:dyDescent="0.2">
      <c r="A266" t="s">
        <v>868</v>
      </c>
      <c r="B266" t="s">
        <v>869</v>
      </c>
      <c r="C266">
        <v>297.965453347665</v>
      </c>
      <c r="D266">
        <v>752.83843427429201</v>
      </c>
      <c r="E266">
        <v>391.16002585926299</v>
      </c>
      <c r="F266">
        <v>463.23702163699602</v>
      </c>
      <c r="G266" t="s">
        <v>355</v>
      </c>
      <c r="H266">
        <v>1.3342765674630499</v>
      </c>
      <c r="I266">
        <v>0.243419093817409</v>
      </c>
      <c r="J266">
        <f t="shared" si="4"/>
        <v>-1.0908574736456409</v>
      </c>
      <c r="K266" t="s">
        <v>599</v>
      </c>
    </row>
    <row r="267" spans="1:11" x14ac:dyDescent="0.2">
      <c r="A267" t="s">
        <v>870</v>
      </c>
      <c r="B267" t="s">
        <v>871</v>
      </c>
      <c r="C267">
        <v>284.19417084739899</v>
      </c>
      <c r="D267">
        <v>1343.2929942313699</v>
      </c>
      <c r="E267">
        <v>479.99561373542298</v>
      </c>
      <c r="F267">
        <v>1063.8811283033299</v>
      </c>
      <c r="G267" t="s">
        <v>355</v>
      </c>
      <c r="H267">
        <v>2.2368312141508602</v>
      </c>
      <c r="I267">
        <v>1.1465967496892899</v>
      </c>
      <c r="J267">
        <f t="shared" si="4"/>
        <v>-1.0902344644615702</v>
      </c>
      <c r="K267" t="s">
        <v>599</v>
      </c>
    </row>
    <row r="268" spans="1:11" x14ac:dyDescent="0.2">
      <c r="A268" t="s">
        <v>872</v>
      </c>
      <c r="B268" t="s">
        <v>873</v>
      </c>
      <c r="C268">
        <v>77.529765212517404</v>
      </c>
      <c r="D268">
        <v>330.49827222303099</v>
      </c>
      <c r="E268">
        <v>97.890244838913006</v>
      </c>
      <c r="F268">
        <v>195.071432272675</v>
      </c>
      <c r="G268" t="s">
        <v>355</v>
      </c>
      <c r="H268">
        <v>2.0776898621307098</v>
      </c>
      <c r="I268">
        <v>0.98747923276890903</v>
      </c>
      <c r="J268">
        <f t="shared" si="4"/>
        <v>-1.0902106293618008</v>
      </c>
      <c r="K268" t="s">
        <v>599</v>
      </c>
    </row>
    <row r="269" spans="1:11" x14ac:dyDescent="0.2">
      <c r="A269" t="s">
        <v>874</v>
      </c>
      <c r="B269" t="s">
        <v>875</v>
      </c>
      <c r="C269">
        <v>101.25399299317699</v>
      </c>
      <c r="D269">
        <v>296.55371755144603</v>
      </c>
      <c r="E269">
        <v>126.0202395444</v>
      </c>
      <c r="F269">
        <v>173.43084463902801</v>
      </c>
      <c r="G269" t="s">
        <v>355</v>
      </c>
      <c r="H269">
        <v>1.5409929613836599</v>
      </c>
      <c r="I269">
        <v>0.45759677878280902</v>
      </c>
      <c r="J269">
        <f t="shared" si="4"/>
        <v>-1.0833961826008509</v>
      </c>
      <c r="K269" t="s">
        <v>599</v>
      </c>
    </row>
    <row r="270" spans="1:11" x14ac:dyDescent="0.2">
      <c r="A270" t="s">
        <v>876</v>
      </c>
      <c r="B270" t="s">
        <v>877</v>
      </c>
      <c r="C270">
        <v>18.1850930305867</v>
      </c>
      <c r="D270">
        <v>55.451869796813398</v>
      </c>
      <c r="E270">
        <v>15.8454184087995</v>
      </c>
      <c r="F270">
        <v>22.399194202007401</v>
      </c>
      <c r="G270" t="s">
        <v>355</v>
      </c>
      <c r="H270">
        <v>1.5570356059416</v>
      </c>
      <c r="I270">
        <v>0.47410258581772302</v>
      </c>
      <c r="J270">
        <f t="shared" si="4"/>
        <v>-1.0829330201238769</v>
      </c>
      <c r="K270" t="s">
        <v>599</v>
      </c>
    </row>
    <row r="271" spans="1:11" x14ac:dyDescent="0.2">
      <c r="A271" t="s">
        <v>878</v>
      </c>
      <c r="B271" t="s">
        <v>879</v>
      </c>
      <c r="C271">
        <v>440.721286904002</v>
      </c>
      <c r="D271">
        <v>1119.8737676986</v>
      </c>
      <c r="E271">
        <v>461.42026459085798</v>
      </c>
      <c r="F271">
        <v>553.03834999944604</v>
      </c>
      <c r="G271" t="s">
        <v>355</v>
      </c>
      <c r="H271">
        <v>1.3434155478226</v>
      </c>
      <c r="I271">
        <v>0.26078121940279397</v>
      </c>
      <c r="J271">
        <f t="shared" si="4"/>
        <v>-1.0826343284198061</v>
      </c>
      <c r="K271" t="s">
        <v>599</v>
      </c>
    </row>
    <row r="272" spans="1:11" x14ac:dyDescent="0.2">
      <c r="A272" t="s">
        <v>880</v>
      </c>
      <c r="B272" t="s">
        <v>881</v>
      </c>
      <c r="C272">
        <v>560.696611903198</v>
      </c>
      <c r="D272">
        <v>1862.8504784466299</v>
      </c>
      <c r="E272">
        <v>724.63011155264803</v>
      </c>
      <c r="F272">
        <v>1136.6787898514599</v>
      </c>
      <c r="G272" t="s">
        <v>355</v>
      </c>
      <c r="H272">
        <v>1.7304231230879299</v>
      </c>
      <c r="I272">
        <v>0.64878705736057996</v>
      </c>
      <c r="J272">
        <f t="shared" si="4"/>
        <v>-1.0816360657273498</v>
      </c>
      <c r="K272" t="s">
        <v>599</v>
      </c>
    </row>
    <row r="273" spans="1:11" x14ac:dyDescent="0.2">
      <c r="A273" t="s">
        <v>882</v>
      </c>
      <c r="B273" t="s">
        <v>883</v>
      </c>
      <c r="C273">
        <v>836.36016019845897</v>
      </c>
      <c r="D273">
        <v>5642.9043216014097</v>
      </c>
      <c r="E273">
        <v>976.48888386886404</v>
      </c>
      <c r="F273">
        <v>3117.7134807904299</v>
      </c>
      <c r="G273" t="s">
        <v>355</v>
      </c>
      <c r="H273">
        <v>2.7527733463404802</v>
      </c>
      <c r="I273">
        <v>1.67379881590825</v>
      </c>
      <c r="J273">
        <f t="shared" si="4"/>
        <v>-1.0789745304322302</v>
      </c>
      <c r="K273" t="s">
        <v>599</v>
      </c>
    </row>
    <row r="274" spans="1:11" x14ac:dyDescent="0.2">
      <c r="A274" t="s">
        <v>884</v>
      </c>
      <c r="B274" t="s">
        <v>885</v>
      </c>
      <c r="C274">
        <v>411.40807642829202</v>
      </c>
      <c r="D274">
        <v>1585.2425281780299</v>
      </c>
      <c r="E274">
        <v>428.12651722185399</v>
      </c>
      <c r="F274">
        <v>780.87693498661997</v>
      </c>
      <c r="G274" t="s">
        <v>355</v>
      </c>
      <c r="H274">
        <v>1.9434688771900299</v>
      </c>
      <c r="I274">
        <v>0.86553849666877203</v>
      </c>
      <c r="J274">
        <f t="shared" si="4"/>
        <v>-1.0779303805212579</v>
      </c>
      <c r="K274" t="s">
        <v>599</v>
      </c>
    </row>
    <row r="275" spans="1:11" x14ac:dyDescent="0.2">
      <c r="A275" t="s">
        <v>886</v>
      </c>
      <c r="B275" t="s">
        <v>887</v>
      </c>
      <c r="C275">
        <v>300.47485718372502</v>
      </c>
      <c r="D275">
        <v>1165.8049342863101</v>
      </c>
      <c r="E275">
        <v>430.07765305032501</v>
      </c>
      <c r="F275">
        <v>793.39745084760705</v>
      </c>
      <c r="G275" t="s">
        <v>355</v>
      </c>
      <c r="H275">
        <v>1.9524537999734499</v>
      </c>
      <c r="I275">
        <v>0.88191321785900101</v>
      </c>
      <c r="J275">
        <f t="shared" si="4"/>
        <v>-1.0705405821144489</v>
      </c>
      <c r="K275" t="s">
        <v>599</v>
      </c>
    </row>
    <row r="276" spans="1:11" x14ac:dyDescent="0.2">
      <c r="A276" t="s">
        <v>888</v>
      </c>
      <c r="B276" t="s">
        <v>889</v>
      </c>
      <c r="C276">
        <v>131.60162216331801</v>
      </c>
      <c r="D276">
        <v>388.91142767472502</v>
      </c>
      <c r="E276">
        <v>144.14053188782901</v>
      </c>
      <c r="F276">
        <v>202.46233542763699</v>
      </c>
      <c r="G276" t="s">
        <v>355</v>
      </c>
      <c r="H276">
        <v>1.5560480138531001</v>
      </c>
      <c r="I276">
        <v>0.48731128804282098</v>
      </c>
      <c r="J276">
        <f t="shared" si="4"/>
        <v>-1.0687367258102791</v>
      </c>
      <c r="K276" t="s">
        <v>599</v>
      </c>
    </row>
    <row r="277" spans="1:11" x14ac:dyDescent="0.2">
      <c r="A277" t="s">
        <v>890</v>
      </c>
      <c r="B277" t="s">
        <v>891</v>
      </c>
      <c r="C277">
        <v>43.224799776892702</v>
      </c>
      <c r="D277">
        <v>462.16223715170503</v>
      </c>
      <c r="E277">
        <v>50.204103251122397</v>
      </c>
      <c r="F277">
        <v>255.08044869035601</v>
      </c>
      <c r="G277" t="s">
        <v>355</v>
      </c>
      <c r="H277">
        <v>3.3885901149668598</v>
      </c>
      <c r="I277">
        <v>2.32226577918287</v>
      </c>
      <c r="J277">
        <f t="shared" si="4"/>
        <v>-1.0663243357839898</v>
      </c>
      <c r="K277" t="s">
        <v>599</v>
      </c>
    </row>
    <row r="278" spans="1:11" x14ac:dyDescent="0.2">
      <c r="A278" t="s">
        <v>892</v>
      </c>
      <c r="B278" t="s">
        <v>893</v>
      </c>
      <c r="C278">
        <v>51.8192060058891</v>
      </c>
      <c r="D278">
        <v>183.45446793534001</v>
      </c>
      <c r="E278">
        <v>89.972966258903796</v>
      </c>
      <c r="F278">
        <v>150.743275279747</v>
      </c>
      <c r="G278" t="s">
        <v>355</v>
      </c>
      <c r="H278">
        <v>1.8041302152777801</v>
      </c>
      <c r="I278">
        <v>0.73812278335246595</v>
      </c>
      <c r="J278">
        <f t="shared" si="4"/>
        <v>-1.0660074319253141</v>
      </c>
      <c r="K278" t="s">
        <v>599</v>
      </c>
    </row>
    <row r="279" spans="1:11" x14ac:dyDescent="0.2">
      <c r="A279" t="s">
        <v>894</v>
      </c>
      <c r="B279" t="s">
        <v>895</v>
      </c>
      <c r="C279">
        <v>458.31844885568302</v>
      </c>
      <c r="D279">
        <v>7077.7156635116398</v>
      </c>
      <c r="E279">
        <v>600.11900931046705</v>
      </c>
      <c r="F279">
        <v>4424.59290975573</v>
      </c>
      <c r="G279" t="s">
        <v>355</v>
      </c>
      <c r="H279">
        <v>3.9459209899787702</v>
      </c>
      <c r="I279">
        <v>2.8801482017240501</v>
      </c>
      <c r="J279">
        <f t="shared" si="4"/>
        <v>-1.0657727882547201</v>
      </c>
      <c r="K279" t="s">
        <v>599</v>
      </c>
    </row>
    <row r="280" spans="1:11" x14ac:dyDescent="0.2">
      <c r="A280" t="s">
        <v>896</v>
      </c>
      <c r="B280" t="s">
        <v>897</v>
      </c>
      <c r="C280">
        <v>1.68077856480752</v>
      </c>
      <c r="D280">
        <v>342.40525561725298</v>
      </c>
      <c r="E280">
        <v>1.31237515119604</v>
      </c>
      <c r="F280">
        <v>140.599648814576</v>
      </c>
      <c r="G280" t="s">
        <v>355</v>
      </c>
      <c r="H280">
        <v>7.0011162528103297</v>
      </c>
      <c r="I280">
        <v>5.9362984027929899</v>
      </c>
      <c r="J280">
        <f t="shared" si="4"/>
        <v>-1.0648178500173398</v>
      </c>
      <c r="K280" t="s">
        <v>599</v>
      </c>
    </row>
    <row r="281" spans="1:11" x14ac:dyDescent="0.2">
      <c r="A281" t="s">
        <v>898</v>
      </c>
      <c r="B281" t="s">
        <v>899</v>
      </c>
      <c r="C281">
        <v>888.65448698442196</v>
      </c>
      <c r="D281">
        <v>4892.3464078125298</v>
      </c>
      <c r="E281">
        <v>861.15102632716798</v>
      </c>
      <c r="F281">
        <v>2267.8054494123699</v>
      </c>
      <c r="G281" t="s">
        <v>355</v>
      </c>
      <c r="H281">
        <v>2.4595043631813698</v>
      </c>
      <c r="I281">
        <v>1.39592038385289</v>
      </c>
      <c r="J281">
        <f t="shared" si="4"/>
        <v>-1.0635839793284798</v>
      </c>
      <c r="K281" t="s">
        <v>599</v>
      </c>
    </row>
    <row r="282" spans="1:11" x14ac:dyDescent="0.2">
      <c r="A282" t="s">
        <v>900</v>
      </c>
      <c r="B282" t="s">
        <v>901</v>
      </c>
      <c r="C282">
        <v>450.52204174202399</v>
      </c>
      <c r="D282">
        <v>1092.9239117355801</v>
      </c>
      <c r="E282">
        <v>440.676421255788</v>
      </c>
      <c r="F282">
        <v>511.57701076363202</v>
      </c>
      <c r="G282" t="s">
        <v>355</v>
      </c>
      <c r="H282">
        <v>1.2766440725442401</v>
      </c>
      <c r="I282">
        <v>0.21477895811077399</v>
      </c>
      <c r="J282">
        <f t="shared" si="4"/>
        <v>-1.0618651144334661</v>
      </c>
      <c r="K282" t="s">
        <v>599</v>
      </c>
    </row>
    <row r="283" spans="1:11" x14ac:dyDescent="0.2">
      <c r="A283" t="s">
        <v>902</v>
      </c>
      <c r="B283" t="s">
        <v>903</v>
      </c>
      <c r="C283">
        <v>121.46443516242201</v>
      </c>
      <c r="D283">
        <v>901.22094296095895</v>
      </c>
      <c r="E283">
        <v>136.88332339499999</v>
      </c>
      <c r="F283">
        <v>486.68616930213301</v>
      </c>
      <c r="G283" t="s">
        <v>355</v>
      </c>
      <c r="H283">
        <v>2.8811179375746301</v>
      </c>
      <c r="I283">
        <v>1.8225050809199299</v>
      </c>
      <c r="J283">
        <f t="shared" si="4"/>
        <v>-1.0586128566547002</v>
      </c>
      <c r="K283" t="s">
        <v>599</v>
      </c>
    </row>
    <row r="284" spans="1:11" x14ac:dyDescent="0.2">
      <c r="A284" t="s">
        <v>904</v>
      </c>
      <c r="B284" t="s">
        <v>905</v>
      </c>
      <c r="C284">
        <v>95.722368700635201</v>
      </c>
      <c r="D284">
        <v>261.353775587114</v>
      </c>
      <c r="E284">
        <v>95.602068065162896</v>
      </c>
      <c r="F284">
        <v>124.948377563856</v>
      </c>
      <c r="G284" t="s">
        <v>355</v>
      </c>
      <c r="H284">
        <v>1.4395920709672301</v>
      </c>
      <c r="I284">
        <v>0.38270655790723501</v>
      </c>
      <c r="J284">
        <f t="shared" si="4"/>
        <v>-1.056885513059995</v>
      </c>
      <c r="K284" t="s">
        <v>599</v>
      </c>
    </row>
    <row r="285" spans="1:11" x14ac:dyDescent="0.2">
      <c r="A285" t="s">
        <v>906</v>
      </c>
      <c r="B285" t="s">
        <v>907</v>
      </c>
      <c r="C285">
        <v>116.221261137114</v>
      </c>
      <c r="D285">
        <v>289.68092973556497</v>
      </c>
      <c r="E285">
        <v>141.22398826894801</v>
      </c>
      <c r="F285">
        <v>168.673342941253</v>
      </c>
      <c r="G285" t="s">
        <v>355</v>
      </c>
      <c r="H285">
        <v>1.3102021619484301</v>
      </c>
      <c r="I285">
        <v>0.25459510534018298</v>
      </c>
      <c r="J285">
        <f t="shared" si="4"/>
        <v>-1.0556070566082472</v>
      </c>
      <c r="K285" t="s">
        <v>599</v>
      </c>
    </row>
    <row r="286" spans="1:11" x14ac:dyDescent="0.2">
      <c r="A286" t="s">
        <v>908</v>
      </c>
      <c r="B286" t="s">
        <v>909</v>
      </c>
      <c r="C286">
        <v>346.30453641541601</v>
      </c>
      <c r="D286">
        <v>1702.16279433666</v>
      </c>
      <c r="E286">
        <v>335.402961217925</v>
      </c>
      <c r="F286">
        <v>793.74076586279705</v>
      </c>
      <c r="G286" t="s">
        <v>355</v>
      </c>
      <c r="H286">
        <v>2.29394317939202</v>
      </c>
      <c r="I286">
        <v>1.24029394360225</v>
      </c>
      <c r="J286">
        <f t="shared" si="4"/>
        <v>-1.05364923578977</v>
      </c>
      <c r="K286" t="s">
        <v>599</v>
      </c>
    </row>
    <row r="287" spans="1:11" x14ac:dyDescent="0.2">
      <c r="A287" t="s">
        <v>910</v>
      </c>
      <c r="B287" t="s">
        <v>911</v>
      </c>
      <c r="C287">
        <v>541.02424199947302</v>
      </c>
      <c r="D287">
        <v>1919.8276640797301</v>
      </c>
      <c r="E287">
        <v>717.85353345001602</v>
      </c>
      <c r="F287">
        <v>1228.5410320229</v>
      </c>
      <c r="G287" t="s">
        <v>355</v>
      </c>
      <c r="H287">
        <v>1.82529880418673</v>
      </c>
      <c r="I287">
        <v>0.77435012477902398</v>
      </c>
      <c r="J287">
        <f t="shared" si="4"/>
        <v>-1.0509486794077061</v>
      </c>
      <c r="K287" t="s">
        <v>599</v>
      </c>
    </row>
    <row r="288" spans="1:11" x14ac:dyDescent="0.2">
      <c r="A288" t="s">
        <v>912</v>
      </c>
      <c r="B288" t="s">
        <v>913</v>
      </c>
      <c r="C288">
        <v>63.026555530201499</v>
      </c>
      <c r="D288">
        <v>211.90991382101399</v>
      </c>
      <c r="E288">
        <v>87.700125061589603</v>
      </c>
      <c r="F288">
        <v>141.52031403066101</v>
      </c>
      <c r="G288" t="s">
        <v>355</v>
      </c>
      <c r="H288">
        <v>1.7335008244680301</v>
      </c>
      <c r="I288">
        <v>0.684159523686237</v>
      </c>
      <c r="J288">
        <f t="shared" si="4"/>
        <v>-1.0493413007817931</v>
      </c>
      <c r="K288" t="s">
        <v>599</v>
      </c>
    </row>
    <row r="289" spans="1:11" x14ac:dyDescent="0.2">
      <c r="A289" t="s">
        <v>914</v>
      </c>
      <c r="B289" t="s">
        <v>915</v>
      </c>
      <c r="C289">
        <v>598.110987678588</v>
      </c>
      <c r="D289">
        <v>1352.7278218953199</v>
      </c>
      <c r="E289">
        <v>692.88420515599103</v>
      </c>
      <c r="F289">
        <v>756.58741629246003</v>
      </c>
      <c r="G289" t="s">
        <v>355</v>
      </c>
      <c r="H289">
        <v>1.17604250452918</v>
      </c>
      <c r="I289">
        <v>0.12671744040740099</v>
      </c>
      <c r="J289">
        <f t="shared" si="4"/>
        <v>-1.0493250641217791</v>
      </c>
      <c r="K289" t="s">
        <v>599</v>
      </c>
    </row>
    <row r="290" spans="1:11" x14ac:dyDescent="0.2">
      <c r="A290" t="s">
        <v>916</v>
      </c>
      <c r="B290" t="s">
        <v>917</v>
      </c>
      <c r="C290">
        <v>581.45820286144203</v>
      </c>
      <c r="D290">
        <v>1388.5354407275699</v>
      </c>
      <c r="E290">
        <v>728.78351611753703</v>
      </c>
      <c r="F290">
        <v>841.61132369511097</v>
      </c>
      <c r="G290" t="s">
        <v>355</v>
      </c>
      <c r="H290">
        <v>1.2543762006432899</v>
      </c>
      <c r="I290">
        <v>0.207398739518558</v>
      </c>
      <c r="J290">
        <f t="shared" si="4"/>
        <v>-1.046977461124732</v>
      </c>
      <c r="K290" t="s">
        <v>599</v>
      </c>
    </row>
    <row r="291" spans="1:11" x14ac:dyDescent="0.2">
      <c r="A291" t="s">
        <v>918</v>
      </c>
      <c r="B291" t="s">
        <v>919</v>
      </c>
      <c r="C291">
        <v>36.228287939504902</v>
      </c>
      <c r="D291">
        <v>93.612990196074193</v>
      </c>
      <c r="E291">
        <v>45.981411348020302</v>
      </c>
      <c r="F291">
        <v>56.806203155837899</v>
      </c>
      <c r="G291" t="s">
        <v>355</v>
      </c>
      <c r="H291">
        <v>1.34563900581589</v>
      </c>
      <c r="I291">
        <v>0.29913426257203202</v>
      </c>
      <c r="J291">
        <f t="shared" si="4"/>
        <v>-1.0465047432438581</v>
      </c>
      <c r="K291" t="s">
        <v>599</v>
      </c>
    </row>
    <row r="292" spans="1:11" x14ac:dyDescent="0.2">
      <c r="A292" t="s">
        <v>920</v>
      </c>
      <c r="B292" t="s">
        <v>921</v>
      </c>
      <c r="C292">
        <v>403.97820157548102</v>
      </c>
      <c r="D292">
        <v>2027.6947546060901</v>
      </c>
      <c r="E292">
        <v>482.41910039464602</v>
      </c>
      <c r="F292">
        <v>1172.1155534424799</v>
      </c>
      <c r="G292" t="s">
        <v>355</v>
      </c>
      <c r="H292">
        <v>2.3246356473974101</v>
      </c>
      <c r="I292">
        <v>1.2789987460129499</v>
      </c>
      <c r="J292">
        <f t="shared" si="4"/>
        <v>-1.0456369013844602</v>
      </c>
      <c r="K292" t="s">
        <v>599</v>
      </c>
    </row>
    <row r="293" spans="1:11" x14ac:dyDescent="0.2">
      <c r="A293" t="s">
        <v>922</v>
      </c>
      <c r="B293" t="s">
        <v>923</v>
      </c>
      <c r="C293">
        <v>40.173470591967998</v>
      </c>
      <c r="D293">
        <v>166.560000305351</v>
      </c>
      <c r="E293">
        <v>60.089309856843698</v>
      </c>
      <c r="F293">
        <v>119.71582972318799</v>
      </c>
      <c r="G293" t="s">
        <v>355</v>
      </c>
      <c r="H293">
        <v>2.0248908254760098</v>
      </c>
      <c r="I293">
        <v>0.98262302507322896</v>
      </c>
      <c r="J293">
        <f t="shared" si="4"/>
        <v>-1.0422678004027808</v>
      </c>
      <c r="K293" t="s">
        <v>599</v>
      </c>
    </row>
    <row r="294" spans="1:11" x14ac:dyDescent="0.2">
      <c r="A294" t="s">
        <v>924</v>
      </c>
      <c r="B294" t="s">
        <v>925</v>
      </c>
      <c r="C294">
        <v>1715.5121940056699</v>
      </c>
      <c r="D294">
        <v>8311.8337777576908</v>
      </c>
      <c r="E294">
        <v>1755.9798211815801</v>
      </c>
      <c r="F294">
        <v>4136.85330385214</v>
      </c>
      <c r="G294" t="s">
        <v>355</v>
      </c>
      <c r="H294">
        <v>2.27586025774833</v>
      </c>
      <c r="I294">
        <v>1.23578487717411</v>
      </c>
      <c r="J294">
        <f t="shared" si="4"/>
        <v>-1.04007538057422</v>
      </c>
      <c r="K294" t="s">
        <v>599</v>
      </c>
    </row>
    <row r="295" spans="1:11" x14ac:dyDescent="0.2">
      <c r="A295" t="s">
        <v>926</v>
      </c>
      <c r="B295" t="s">
        <v>927</v>
      </c>
      <c r="C295">
        <v>724.70024208432903</v>
      </c>
      <c r="D295">
        <v>1493.66652070691</v>
      </c>
      <c r="E295">
        <v>946.83745818136094</v>
      </c>
      <c r="F295">
        <v>950.12909499808598</v>
      </c>
      <c r="G295" t="s">
        <v>355</v>
      </c>
      <c r="H295">
        <v>1.0423779801213</v>
      </c>
      <c r="I295">
        <v>5.0014918483869001E-3</v>
      </c>
      <c r="J295">
        <f t="shared" si="4"/>
        <v>-1.0373764882729131</v>
      </c>
      <c r="K295" t="s">
        <v>599</v>
      </c>
    </row>
    <row r="296" spans="1:11" x14ac:dyDescent="0.2">
      <c r="A296" t="s">
        <v>928</v>
      </c>
      <c r="B296" t="s">
        <v>929</v>
      </c>
      <c r="C296">
        <v>125.654454613383</v>
      </c>
      <c r="D296">
        <v>2129.6299787264302</v>
      </c>
      <c r="E296">
        <v>135.04979033472699</v>
      </c>
      <c r="F296">
        <v>1115.5891012956899</v>
      </c>
      <c r="G296" t="s">
        <v>355</v>
      </c>
      <c r="H296">
        <v>4.0723103409238997</v>
      </c>
      <c r="I296">
        <v>3.03689174119337</v>
      </c>
      <c r="J296">
        <f t="shared" si="4"/>
        <v>-1.0354185997305296</v>
      </c>
      <c r="K296" t="s">
        <v>599</v>
      </c>
    </row>
    <row r="297" spans="1:11" x14ac:dyDescent="0.2">
      <c r="A297" t="s">
        <v>930</v>
      </c>
      <c r="B297" t="s">
        <v>931</v>
      </c>
      <c r="C297">
        <v>124.920708781437</v>
      </c>
      <c r="D297">
        <v>439.39307303830998</v>
      </c>
      <c r="E297">
        <v>132.70227682805901</v>
      </c>
      <c r="F297">
        <v>227.380348795413</v>
      </c>
      <c r="G297" t="s">
        <v>355</v>
      </c>
      <c r="H297">
        <v>1.80627621025733</v>
      </c>
      <c r="I297">
        <v>0.77241448454899797</v>
      </c>
      <c r="J297">
        <f t="shared" si="4"/>
        <v>-1.033861725708332</v>
      </c>
      <c r="K297" t="s">
        <v>599</v>
      </c>
    </row>
    <row r="298" spans="1:11" x14ac:dyDescent="0.2">
      <c r="A298" t="s">
        <v>932</v>
      </c>
      <c r="B298" t="s">
        <v>933</v>
      </c>
      <c r="C298">
        <v>82.938934236184707</v>
      </c>
      <c r="D298">
        <v>189.408237673374</v>
      </c>
      <c r="E298">
        <v>112.639151145458</v>
      </c>
      <c r="F298">
        <v>124.901494676146</v>
      </c>
      <c r="G298" t="s">
        <v>355</v>
      </c>
      <c r="H298">
        <v>1.1816838449225899</v>
      </c>
      <c r="I298">
        <v>0.14783545040342699</v>
      </c>
      <c r="J298">
        <f t="shared" si="4"/>
        <v>-1.033848394519163</v>
      </c>
      <c r="K298" t="s">
        <v>599</v>
      </c>
    </row>
    <row r="299" spans="1:11" x14ac:dyDescent="0.2">
      <c r="A299" t="s">
        <v>934</v>
      </c>
      <c r="B299" t="s">
        <v>935</v>
      </c>
      <c r="C299">
        <v>1569.9496405797399</v>
      </c>
      <c r="D299">
        <v>5889.0661208274896</v>
      </c>
      <c r="E299">
        <v>1948.79031559635</v>
      </c>
      <c r="F299">
        <v>3573.7410620342798</v>
      </c>
      <c r="G299" t="s">
        <v>355</v>
      </c>
      <c r="H299">
        <v>1.9066468962138301</v>
      </c>
      <c r="I299">
        <v>0.874519761448732</v>
      </c>
      <c r="J299">
        <f t="shared" si="4"/>
        <v>-1.0321271347650982</v>
      </c>
      <c r="K299" t="s">
        <v>599</v>
      </c>
    </row>
    <row r="300" spans="1:11" x14ac:dyDescent="0.2">
      <c r="A300" t="s">
        <v>936</v>
      </c>
      <c r="B300" t="s">
        <v>937</v>
      </c>
      <c r="C300">
        <v>251.785416258417</v>
      </c>
      <c r="D300">
        <v>894.36862876550595</v>
      </c>
      <c r="E300">
        <v>284.08428426514303</v>
      </c>
      <c r="F300">
        <v>492.94740537150199</v>
      </c>
      <c r="G300" t="s">
        <v>355</v>
      </c>
      <c r="H300">
        <v>1.8245685373976299</v>
      </c>
      <c r="I300">
        <v>0.79296892386555495</v>
      </c>
      <c r="J300">
        <f t="shared" si="4"/>
        <v>-1.0315996135320749</v>
      </c>
      <c r="K300" t="s">
        <v>599</v>
      </c>
    </row>
    <row r="301" spans="1:11" x14ac:dyDescent="0.2">
      <c r="A301" t="s">
        <v>938</v>
      </c>
      <c r="B301" t="s">
        <v>939</v>
      </c>
      <c r="C301">
        <v>290.76475623361699</v>
      </c>
      <c r="D301">
        <v>1395.9318647135799</v>
      </c>
      <c r="E301">
        <v>421.85739682204002</v>
      </c>
      <c r="F301">
        <v>992.21083879227501</v>
      </c>
      <c r="G301" t="s">
        <v>355</v>
      </c>
      <c r="H301">
        <v>2.25938412674547</v>
      </c>
      <c r="I301">
        <v>1.23192879040503</v>
      </c>
      <c r="J301">
        <f t="shared" si="4"/>
        <v>-1.02745533634044</v>
      </c>
      <c r="K301" t="s">
        <v>599</v>
      </c>
    </row>
    <row r="302" spans="1:11" x14ac:dyDescent="0.2">
      <c r="A302" t="s">
        <v>940</v>
      </c>
      <c r="B302" t="s">
        <v>941</v>
      </c>
      <c r="C302">
        <v>28.3856104044171</v>
      </c>
      <c r="D302">
        <v>161.678655278457</v>
      </c>
      <c r="E302">
        <v>31.524625675603001</v>
      </c>
      <c r="F302">
        <v>87.336432353248597</v>
      </c>
      <c r="G302" t="s">
        <v>355</v>
      </c>
      <c r="H302">
        <v>2.4688431987374302</v>
      </c>
      <c r="I302">
        <v>1.4414761142479999</v>
      </c>
      <c r="J302">
        <f t="shared" si="4"/>
        <v>-1.0273670844894303</v>
      </c>
      <c r="K302" t="s">
        <v>599</v>
      </c>
    </row>
    <row r="303" spans="1:11" x14ac:dyDescent="0.2">
      <c r="A303" t="s">
        <v>942</v>
      </c>
      <c r="B303" t="s">
        <v>943</v>
      </c>
      <c r="C303">
        <v>64.627491042167094</v>
      </c>
      <c r="D303">
        <v>311.93163637898698</v>
      </c>
      <c r="E303">
        <v>84.302402100490596</v>
      </c>
      <c r="F303">
        <v>198.61360935070601</v>
      </c>
      <c r="G303" t="s">
        <v>355</v>
      </c>
      <c r="H303">
        <v>2.2534753331445301</v>
      </c>
      <c r="I303">
        <v>1.2265518115062899</v>
      </c>
      <c r="J303">
        <f t="shared" si="4"/>
        <v>-1.0269235216382402</v>
      </c>
      <c r="K303" t="s">
        <v>599</v>
      </c>
    </row>
    <row r="304" spans="1:11" x14ac:dyDescent="0.2">
      <c r="A304" t="s">
        <v>944</v>
      </c>
      <c r="B304" t="s">
        <v>945</v>
      </c>
      <c r="C304">
        <v>718.878696973366</v>
      </c>
      <c r="D304">
        <v>31487.5552708613</v>
      </c>
      <c r="E304">
        <v>750.52195037596005</v>
      </c>
      <c r="F304">
        <v>16156.6734987003</v>
      </c>
      <c r="G304" t="s">
        <v>355</v>
      </c>
      <c r="H304">
        <v>5.4509299303764696</v>
      </c>
      <c r="I304">
        <v>4.4262604300733503</v>
      </c>
      <c r="J304">
        <f t="shared" si="4"/>
        <v>-1.0246695003031192</v>
      </c>
      <c r="K304" t="s">
        <v>599</v>
      </c>
    </row>
    <row r="305" spans="1:11" x14ac:dyDescent="0.2">
      <c r="A305" t="s">
        <v>946</v>
      </c>
      <c r="B305" t="s">
        <v>947</v>
      </c>
      <c r="C305">
        <v>635.40914303047305</v>
      </c>
      <c r="D305">
        <v>5517.8437409635799</v>
      </c>
      <c r="E305">
        <v>685.00912509879799</v>
      </c>
      <c r="F305">
        <v>2927.9979621305401</v>
      </c>
      <c r="G305" t="s">
        <v>355</v>
      </c>
      <c r="H305">
        <v>3.1163395704925301</v>
      </c>
      <c r="I305">
        <v>2.0941075174945598</v>
      </c>
      <c r="J305">
        <f t="shared" si="4"/>
        <v>-1.0222320529979703</v>
      </c>
      <c r="K305" t="s">
        <v>599</v>
      </c>
    </row>
    <row r="306" spans="1:11" x14ac:dyDescent="0.2">
      <c r="A306" t="s">
        <v>948</v>
      </c>
      <c r="B306" t="s">
        <v>949</v>
      </c>
      <c r="C306">
        <v>830.71853992145395</v>
      </c>
      <c r="D306">
        <v>4809.4272784782197</v>
      </c>
      <c r="E306">
        <v>756.83272458120302</v>
      </c>
      <c r="F306">
        <v>2161.2888845049201</v>
      </c>
      <c r="G306" t="s">
        <v>355</v>
      </c>
      <c r="H306">
        <v>2.5319977480075</v>
      </c>
      <c r="I306">
        <v>1.5126079373416199</v>
      </c>
      <c r="J306">
        <f t="shared" si="4"/>
        <v>-1.0193898106658801</v>
      </c>
      <c r="K306" t="s">
        <v>599</v>
      </c>
    </row>
    <row r="307" spans="1:11" x14ac:dyDescent="0.2">
      <c r="A307" t="s">
        <v>950</v>
      </c>
      <c r="B307" t="s">
        <v>951</v>
      </c>
      <c r="C307">
        <v>142.49710449958999</v>
      </c>
      <c r="D307">
        <v>637.34463158099504</v>
      </c>
      <c r="E307">
        <v>161.481114403931</v>
      </c>
      <c r="F307">
        <v>356.73862528064399</v>
      </c>
      <c r="G307" t="s">
        <v>355</v>
      </c>
      <c r="H307">
        <v>2.1533138948874502</v>
      </c>
      <c r="I307">
        <v>1.1386338557533899</v>
      </c>
      <c r="J307">
        <f t="shared" si="4"/>
        <v>-1.0146800391340602</v>
      </c>
      <c r="K307" t="s">
        <v>599</v>
      </c>
    </row>
    <row r="308" spans="1:11" x14ac:dyDescent="0.2">
      <c r="A308" t="s">
        <v>952</v>
      </c>
      <c r="B308" t="s">
        <v>953</v>
      </c>
      <c r="C308">
        <v>648.00435694938903</v>
      </c>
      <c r="D308">
        <v>2206.53576304329</v>
      </c>
      <c r="E308">
        <v>744.20632137254802</v>
      </c>
      <c r="F308">
        <v>1254.2091554478</v>
      </c>
      <c r="G308" t="s">
        <v>355</v>
      </c>
      <c r="H308">
        <v>1.76613674176421</v>
      </c>
      <c r="I308">
        <v>0.75221596300534299</v>
      </c>
      <c r="J308">
        <f t="shared" si="4"/>
        <v>-1.0139207787588669</v>
      </c>
      <c r="K308" t="s">
        <v>599</v>
      </c>
    </row>
    <row r="309" spans="1:11" x14ac:dyDescent="0.2">
      <c r="A309" t="s">
        <v>954</v>
      </c>
      <c r="B309" t="s">
        <v>955</v>
      </c>
      <c r="C309">
        <v>25.316593314539698</v>
      </c>
      <c r="D309">
        <v>359.25822180713902</v>
      </c>
      <c r="E309">
        <v>34.391221469023002</v>
      </c>
      <c r="F309">
        <v>239.08038968078299</v>
      </c>
      <c r="G309" t="s">
        <v>355</v>
      </c>
      <c r="H309">
        <v>3.7749867066729998</v>
      </c>
      <c r="I309">
        <v>2.7620541057770698</v>
      </c>
      <c r="J309">
        <f t="shared" si="4"/>
        <v>-1.0129326008959301</v>
      </c>
      <c r="K309" t="s">
        <v>599</v>
      </c>
    </row>
    <row r="310" spans="1:11" x14ac:dyDescent="0.2">
      <c r="A310" t="s">
        <v>956</v>
      </c>
      <c r="B310" t="s">
        <v>957</v>
      </c>
      <c r="C310">
        <v>684.26741448216706</v>
      </c>
      <c r="D310">
        <v>2130.9120700026301</v>
      </c>
      <c r="E310">
        <v>867.50232381665705</v>
      </c>
      <c r="F310">
        <v>1340.62315936086</v>
      </c>
      <c r="G310" t="s">
        <v>355</v>
      </c>
      <c r="H310">
        <v>1.6374089444733699</v>
      </c>
      <c r="I310">
        <v>0.62737788409882</v>
      </c>
      <c r="J310">
        <f t="shared" si="4"/>
        <v>-1.0100310603745499</v>
      </c>
      <c r="K310" t="s">
        <v>599</v>
      </c>
    </row>
    <row r="311" spans="1:11" x14ac:dyDescent="0.2">
      <c r="A311" t="s">
        <v>958</v>
      </c>
      <c r="B311" t="s">
        <v>959</v>
      </c>
      <c r="C311">
        <v>636.92598737018</v>
      </c>
      <c r="D311">
        <v>3692.86820202117</v>
      </c>
      <c r="E311">
        <v>908.88688140213401</v>
      </c>
      <c r="F311">
        <v>2619.22431690556</v>
      </c>
      <c r="G311" t="s">
        <v>355</v>
      </c>
      <c r="H311">
        <v>2.5336714352819198</v>
      </c>
      <c r="I311">
        <v>1.5259312224895001</v>
      </c>
      <c r="J311">
        <f t="shared" si="4"/>
        <v>-1.0077402127924198</v>
      </c>
      <c r="K311" t="s">
        <v>599</v>
      </c>
    </row>
    <row r="312" spans="1:11" x14ac:dyDescent="0.2">
      <c r="A312" t="s">
        <v>960</v>
      </c>
      <c r="B312" t="s">
        <v>961</v>
      </c>
      <c r="C312">
        <v>729.81128937688402</v>
      </c>
      <c r="D312">
        <v>2861.0478802497901</v>
      </c>
      <c r="E312">
        <v>714.39336180986197</v>
      </c>
      <c r="F312">
        <v>1393.25950005921</v>
      </c>
      <c r="G312" t="s">
        <v>355</v>
      </c>
      <c r="H312">
        <v>1.9694769820250799</v>
      </c>
      <c r="I312">
        <v>0.96269046446684203</v>
      </c>
      <c r="J312">
        <f t="shared" si="4"/>
        <v>-1.006786517558238</v>
      </c>
      <c r="K312" t="s">
        <v>599</v>
      </c>
    </row>
    <row r="313" spans="1:11" x14ac:dyDescent="0.2">
      <c r="A313" t="s">
        <v>962</v>
      </c>
      <c r="B313" t="s">
        <v>963</v>
      </c>
      <c r="C313">
        <v>264.08655640751198</v>
      </c>
      <c r="D313">
        <v>976.04930149146196</v>
      </c>
      <c r="E313">
        <v>312.52454273954697</v>
      </c>
      <c r="F313">
        <v>575.42258177613996</v>
      </c>
      <c r="G313" t="s">
        <v>355</v>
      </c>
      <c r="H313">
        <v>1.8819678545445999</v>
      </c>
      <c r="I313">
        <v>0.87854847346090803</v>
      </c>
      <c r="J313">
        <f t="shared" si="4"/>
        <v>-1.0034193810836918</v>
      </c>
      <c r="K313" t="s">
        <v>599</v>
      </c>
    </row>
    <row r="314" spans="1:11" x14ac:dyDescent="0.2">
      <c r="A314" t="s">
        <v>964</v>
      </c>
      <c r="B314" t="s">
        <v>965</v>
      </c>
      <c r="C314">
        <v>31.5599956406442</v>
      </c>
      <c r="D314">
        <v>249.70765118579001</v>
      </c>
      <c r="E314">
        <v>37.678627782566103</v>
      </c>
      <c r="F314">
        <v>147.76832391772001</v>
      </c>
      <c r="G314" t="s">
        <v>355</v>
      </c>
      <c r="H314">
        <v>2.9448336139681999</v>
      </c>
      <c r="I314">
        <v>1.94345885955299</v>
      </c>
      <c r="J314">
        <f t="shared" si="4"/>
        <v>-1.0013747544152098</v>
      </c>
      <c r="K314" t="s">
        <v>599</v>
      </c>
    </row>
    <row r="315" spans="1:11" x14ac:dyDescent="0.2">
      <c r="A315" t="s">
        <v>966</v>
      </c>
      <c r="B315" t="s">
        <v>967</v>
      </c>
      <c r="C315">
        <v>540.43664240861301</v>
      </c>
      <c r="D315">
        <v>1339.14743775491</v>
      </c>
      <c r="E315">
        <v>590.02322317832204</v>
      </c>
      <c r="F315">
        <v>731.37039342511196</v>
      </c>
      <c r="G315" t="s">
        <v>355</v>
      </c>
      <c r="H315">
        <v>1.30752729687527</v>
      </c>
      <c r="I315">
        <v>0.30935865079490299</v>
      </c>
      <c r="J315">
        <f t="shared" si="4"/>
        <v>-0.99816864608036704</v>
      </c>
      <c r="K315" t="s">
        <v>968</v>
      </c>
    </row>
    <row r="316" spans="1:11" x14ac:dyDescent="0.2">
      <c r="A316" t="s">
        <v>969</v>
      </c>
      <c r="B316" t="s">
        <v>970</v>
      </c>
      <c r="C316">
        <v>288.36619113378498</v>
      </c>
      <c r="D316">
        <v>664.29633147555001</v>
      </c>
      <c r="E316">
        <v>286.36782665708699</v>
      </c>
      <c r="F316">
        <v>330.007367868519</v>
      </c>
      <c r="G316" t="s">
        <v>355</v>
      </c>
      <c r="H316">
        <v>1.2011007079314999</v>
      </c>
      <c r="I316">
        <v>0.20396478173027699</v>
      </c>
      <c r="J316">
        <f t="shared" si="4"/>
        <v>-0.99713592620122293</v>
      </c>
      <c r="K316" t="s">
        <v>968</v>
      </c>
    </row>
    <row r="317" spans="1:11" x14ac:dyDescent="0.2">
      <c r="A317" t="s">
        <v>971</v>
      </c>
      <c r="B317" t="s">
        <v>972</v>
      </c>
      <c r="C317">
        <v>128.42569776280399</v>
      </c>
      <c r="D317">
        <v>524.58501394943903</v>
      </c>
      <c r="E317">
        <v>159.311093585034</v>
      </c>
      <c r="F317">
        <v>325.34373713354699</v>
      </c>
      <c r="G317" t="s">
        <v>355</v>
      </c>
      <c r="H317">
        <v>2.0218000444487498</v>
      </c>
      <c r="I317">
        <v>1.0255180888303701</v>
      </c>
      <c r="J317">
        <f t="shared" si="4"/>
        <v>-0.99628195561837973</v>
      </c>
      <c r="K317" t="s">
        <v>968</v>
      </c>
    </row>
    <row r="318" spans="1:11" x14ac:dyDescent="0.2">
      <c r="A318" t="s">
        <v>973</v>
      </c>
      <c r="B318" t="s">
        <v>974</v>
      </c>
      <c r="C318">
        <v>4222.2619547943204</v>
      </c>
      <c r="D318">
        <v>28961.577985579799</v>
      </c>
      <c r="E318">
        <v>4419.9380649916002</v>
      </c>
      <c r="F318">
        <v>15215.2884964647</v>
      </c>
      <c r="G318" t="s">
        <v>355</v>
      </c>
      <c r="H318">
        <v>2.7777603831742699</v>
      </c>
      <c r="I318">
        <v>1.78319207650423</v>
      </c>
      <c r="J318">
        <f t="shared" si="4"/>
        <v>-0.99456830667003993</v>
      </c>
      <c r="K318" t="s">
        <v>968</v>
      </c>
    </row>
    <row r="319" spans="1:11" x14ac:dyDescent="0.2">
      <c r="A319" t="s">
        <v>975</v>
      </c>
      <c r="B319" t="s">
        <v>976</v>
      </c>
      <c r="C319">
        <v>771.92918562850798</v>
      </c>
      <c r="D319">
        <v>6282.0124675385696</v>
      </c>
      <c r="E319">
        <v>1339.37365285901</v>
      </c>
      <c r="F319">
        <v>5485.5864849121499</v>
      </c>
      <c r="G319" t="s">
        <v>355</v>
      </c>
      <c r="H319">
        <v>3.0230482946509398</v>
      </c>
      <c r="I319">
        <v>2.0332736128236801</v>
      </c>
      <c r="J319">
        <f t="shared" si="4"/>
        <v>-0.98977468182725969</v>
      </c>
      <c r="K319" t="s">
        <v>968</v>
      </c>
    </row>
    <row r="320" spans="1:11" x14ac:dyDescent="0.2">
      <c r="A320" t="s">
        <v>977</v>
      </c>
      <c r="B320" t="s">
        <v>978</v>
      </c>
      <c r="C320">
        <v>524.877684901311</v>
      </c>
      <c r="D320">
        <v>1809.19738153808</v>
      </c>
      <c r="E320">
        <v>620.30235382442902</v>
      </c>
      <c r="F320">
        <v>1077.06206162328</v>
      </c>
      <c r="G320" t="s">
        <v>355</v>
      </c>
      <c r="H320">
        <v>1.78334783155745</v>
      </c>
      <c r="I320">
        <v>0.79507280810973502</v>
      </c>
      <c r="J320">
        <f t="shared" si="4"/>
        <v>-0.98827502344771501</v>
      </c>
      <c r="K320" t="s">
        <v>968</v>
      </c>
    </row>
    <row r="321" spans="1:11" x14ac:dyDescent="0.2">
      <c r="A321" t="s">
        <v>979</v>
      </c>
      <c r="B321" t="s">
        <v>980</v>
      </c>
      <c r="C321">
        <v>547.50613502318197</v>
      </c>
      <c r="D321">
        <v>1408.7497418925</v>
      </c>
      <c r="E321">
        <v>643.45028696037605</v>
      </c>
      <c r="F321">
        <v>834.40444156023898</v>
      </c>
      <c r="G321" t="s">
        <v>355</v>
      </c>
      <c r="H321">
        <v>1.3618594164837401</v>
      </c>
      <c r="I321">
        <v>0.37440574077788902</v>
      </c>
      <c r="J321">
        <f t="shared" si="4"/>
        <v>-0.98745367570585107</v>
      </c>
      <c r="K321" t="s">
        <v>968</v>
      </c>
    </row>
    <row r="322" spans="1:11" x14ac:dyDescent="0.2">
      <c r="A322" t="s">
        <v>981</v>
      </c>
      <c r="B322" t="s">
        <v>982</v>
      </c>
      <c r="C322">
        <v>711.44022617179098</v>
      </c>
      <c r="D322">
        <v>2390.2610376350899</v>
      </c>
      <c r="E322">
        <v>876.975855776206</v>
      </c>
      <c r="F322">
        <v>1485.6339855583601</v>
      </c>
      <c r="G322" t="s">
        <v>355</v>
      </c>
      <c r="H322">
        <v>1.7469307457580401</v>
      </c>
      <c r="I322">
        <v>0.75979632309776601</v>
      </c>
      <c r="J322">
        <f t="shared" si="4"/>
        <v>-0.98713442266027407</v>
      </c>
      <c r="K322" t="s">
        <v>968</v>
      </c>
    </row>
    <row r="323" spans="1:11" x14ac:dyDescent="0.2">
      <c r="A323" t="s">
        <v>983</v>
      </c>
      <c r="B323" t="s">
        <v>984</v>
      </c>
      <c r="C323">
        <v>144.92968006335499</v>
      </c>
      <c r="D323">
        <v>578.09322004062403</v>
      </c>
      <c r="E323">
        <v>243.49771127151101</v>
      </c>
      <c r="F323">
        <v>489.46073344315801</v>
      </c>
      <c r="G323" t="s">
        <v>355</v>
      </c>
      <c r="H323">
        <v>1.98852226884655</v>
      </c>
      <c r="I323">
        <v>1.0043166778486501</v>
      </c>
      <c r="J323">
        <f t="shared" si="4"/>
        <v>-0.98420559099789995</v>
      </c>
      <c r="K323" t="s">
        <v>968</v>
      </c>
    </row>
    <row r="324" spans="1:11" x14ac:dyDescent="0.2">
      <c r="A324" t="s">
        <v>985</v>
      </c>
      <c r="B324" t="s">
        <v>986</v>
      </c>
      <c r="C324">
        <v>77.237978867916496</v>
      </c>
      <c r="D324">
        <v>232.592256801133</v>
      </c>
      <c r="E324">
        <v>111.87251828823401</v>
      </c>
      <c r="F324">
        <v>169.471316428932</v>
      </c>
      <c r="G324" t="s">
        <v>355</v>
      </c>
      <c r="H324">
        <v>1.5780514454924599</v>
      </c>
      <c r="I324">
        <v>0.59483474350469201</v>
      </c>
      <c r="J324">
        <f t="shared" ref="J324:J387" si="5">I324-H324</f>
        <v>-0.98321670198776789</v>
      </c>
      <c r="K324" t="s">
        <v>968</v>
      </c>
    </row>
    <row r="325" spans="1:11" x14ac:dyDescent="0.2">
      <c r="A325" t="s">
        <v>987</v>
      </c>
      <c r="B325" t="s">
        <v>988</v>
      </c>
      <c r="C325">
        <v>247.43725530026501</v>
      </c>
      <c r="D325">
        <v>518.63213779876196</v>
      </c>
      <c r="E325">
        <v>291.033444710379</v>
      </c>
      <c r="F325">
        <v>308.46765390437798</v>
      </c>
      <c r="G325" t="s">
        <v>355</v>
      </c>
      <c r="H325">
        <v>1.0646091259164401</v>
      </c>
      <c r="I325">
        <v>8.3655023190851205E-2</v>
      </c>
      <c r="J325">
        <f t="shared" si="5"/>
        <v>-0.98095410272558892</v>
      </c>
      <c r="K325" t="s">
        <v>968</v>
      </c>
    </row>
    <row r="326" spans="1:11" x14ac:dyDescent="0.2">
      <c r="A326" t="s">
        <v>989</v>
      </c>
      <c r="B326" t="s">
        <v>990</v>
      </c>
      <c r="C326">
        <v>1195.2706723060001</v>
      </c>
      <c r="D326">
        <v>3616.9480351113398</v>
      </c>
      <c r="E326">
        <v>1238.4729098828</v>
      </c>
      <c r="F326">
        <v>1898.37886835783</v>
      </c>
      <c r="G326" t="s">
        <v>355</v>
      </c>
      <c r="H326">
        <v>1.5966278309590001</v>
      </c>
      <c r="I326">
        <v>0.61580096800942996</v>
      </c>
      <c r="J326">
        <f t="shared" si="5"/>
        <v>-0.98082686294957011</v>
      </c>
      <c r="K326" t="s">
        <v>968</v>
      </c>
    </row>
    <row r="327" spans="1:11" x14ac:dyDescent="0.2">
      <c r="A327" t="s">
        <v>991</v>
      </c>
      <c r="B327" t="s">
        <v>992</v>
      </c>
      <c r="C327">
        <v>40.464956545355001</v>
      </c>
      <c r="D327">
        <v>107.84541406475201</v>
      </c>
      <c r="E327">
        <v>53.388619136749597</v>
      </c>
      <c r="F327">
        <v>71.5239025715682</v>
      </c>
      <c r="G327" t="s">
        <v>355</v>
      </c>
      <c r="H327">
        <v>1.3923161388551599</v>
      </c>
      <c r="I327">
        <v>0.41515176185880798</v>
      </c>
      <c r="J327">
        <f t="shared" si="5"/>
        <v>-0.97716437699635195</v>
      </c>
      <c r="K327" t="s">
        <v>968</v>
      </c>
    </row>
    <row r="328" spans="1:11" x14ac:dyDescent="0.2">
      <c r="A328" t="s">
        <v>254</v>
      </c>
      <c r="B328" t="s">
        <v>255</v>
      </c>
      <c r="C328">
        <v>996.28162665832599</v>
      </c>
      <c r="D328">
        <v>2443.62822057321</v>
      </c>
      <c r="E328">
        <v>1167.1272033236501</v>
      </c>
      <c r="F328">
        <v>1455.8417397892799</v>
      </c>
      <c r="G328" t="s">
        <v>355</v>
      </c>
      <c r="H328">
        <v>1.29354220043632</v>
      </c>
      <c r="I328">
        <v>0.31864677730652702</v>
      </c>
      <c r="J328">
        <f t="shared" si="5"/>
        <v>-0.97489542312979294</v>
      </c>
      <c r="K328" t="s">
        <v>968</v>
      </c>
    </row>
    <row r="329" spans="1:11" x14ac:dyDescent="0.2">
      <c r="A329" t="s">
        <v>993</v>
      </c>
      <c r="B329" t="s">
        <v>994</v>
      </c>
      <c r="C329">
        <v>507.88108268229303</v>
      </c>
      <c r="D329">
        <v>1515.97389699767</v>
      </c>
      <c r="E329">
        <v>607.99433816653197</v>
      </c>
      <c r="F329">
        <v>924.54015493515396</v>
      </c>
      <c r="G329" t="s">
        <v>355</v>
      </c>
      <c r="H329">
        <v>1.57579579474311</v>
      </c>
      <c r="I329">
        <v>0.60386676793627803</v>
      </c>
      <c r="J329">
        <f t="shared" si="5"/>
        <v>-0.97192902680683202</v>
      </c>
      <c r="K329" t="s">
        <v>968</v>
      </c>
    </row>
    <row r="330" spans="1:11" x14ac:dyDescent="0.2">
      <c r="A330" t="s">
        <v>995</v>
      </c>
      <c r="B330" t="s">
        <v>996</v>
      </c>
      <c r="C330">
        <v>270.30719527485797</v>
      </c>
      <c r="D330">
        <v>987.29942949607198</v>
      </c>
      <c r="E330">
        <v>294.98198036476902</v>
      </c>
      <c r="F330">
        <v>548.97053890276095</v>
      </c>
      <c r="G330" t="s">
        <v>355</v>
      </c>
      <c r="H330">
        <v>1.86502089829817</v>
      </c>
      <c r="I330">
        <v>0.89384499167270404</v>
      </c>
      <c r="J330">
        <f t="shared" si="5"/>
        <v>-0.97117590662546593</v>
      </c>
      <c r="K330" t="s">
        <v>968</v>
      </c>
    </row>
    <row r="331" spans="1:11" x14ac:dyDescent="0.2">
      <c r="A331" t="s">
        <v>997</v>
      </c>
      <c r="B331" t="s">
        <v>998</v>
      </c>
      <c r="C331">
        <v>951.12612049291897</v>
      </c>
      <c r="D331">
        <v>5105.5763713926199</v>
      </c>
      <c r="E331">
        <v>1112.2908363100701</v>
      </c>
      <c r="F331">
        <v>3046.5510397722601</v>
      </c>
      <c r="G331" t="s">
        <v>355</v>
      </c>
      <c r="H331">
        <v>2.4231317881796</v>
      </c>
      <c r="I331">
        <v>1.45281985116934</v>
      </c>
      <c r="J331">
        <f t="shared" si="5"/>
        <v>-0.97031193701025997</v>
      </c>
      <c r="K331" t="s">
        <v>968</v>
      </c>
    </row>
    <row r="332" spans="1:11" x14ac:dyDescent="0.2">
      <c r="A332" t="s">
        <v>999</v>
      </c>
      <c r="B332" t="s">
        <v>1000</v>
      </c>
      <c r="C332">
        <v>101.284693719553</v>
      </c>
      <c r="D332">
        <v>752.23600643398697</v>
      </c>
      <c r="E332">
        <v>98.663840733773995</v>
      </c>
      <c r="F332">
        <v>374.16680924662899</v>
      </c>
      <c r="G332" t="s">
        <v>355</v>
      </c>
      <c r="H332">
        <v>2.88051169505782</v>
      </c>
      <c r="I332">
        <v>1.9123901220707999</v>
      </c>
      <c r="J332">
        <f t="shared" si="5"/>
        <v>-0.96812157298702006</v>
      </c>
      <c r="K332" t="s">
        <v>968</v>
      </c>
    </row>
    <row r="333" spans="1:11" x14ac:dyDescent="0.2">
      <c r="A333" t="s">
        <v>278</v>
      </c>
      <c r="B333" t="s">
        <v>279</v>
      </c>
      <c r="C333">
        <v>173.53150821875801</v>
      </c>
      <c r="D333">
        <v>482.944121337882</v>
      </c>
      <c r="E333">
        <v>200.812702011987</v>
      </c>
      <c r="F333">
        <v>285.78105979741599</v>
      </c>
      <c r="G333" t="s">
        <v>355</v>
      </c>
      <c r="H333">
        <v>1.4713529661121401</v>
      </c>
      <c r="I333">
        <v>0.50693276570274404</v>
      </c>
      <c r="J333">
        <f t="shared" si="5"/>
        <v>-0.96442020040939602</v>
      </c>
      <c r="K333" t="s">
        <v>968</v>
      </c>
    </row>
    <row r="334" spans="1:11" x14ac:dyDescent="0.2">
      <c r="A334" t="s">
        <v>1001</v>
      </c>
      <c r="B334" t="s">
        <v>1002</v>
      </c>
      <c r="C334">
        <v>20.957021570096</v>
      </c>
      <c r="D334">
        <v>239.59604787527601</v>
      </c>
      <c r="E334">
        <v>22.658248365268701</v>
      </c>
      <c r="F334">
        <v>131.91532621366301</v>
      </c>
      <c r="G334" t="s">
        <v>355</v>
      </c>
      <c r="H334">
        <v>3.4538586706576799</v>
      </c>
      <c r="I334">
        <v>2.49009230168538</v>
      </c>
      <c r="J334">
        <f t="shared" si="5"/>
        <v>-0.96376636897229995</v>
      </c>
      <c r="K334" t="s">
        <v>968</v>
      </c>
    </row>
    <row r="335" spans="1:11" x14ac:dyDescent="0.2">
      <c r="A335" t="s">
        <v>1003</v>
      </c>
      <c r="B335" t="s">
        <v>1004</v>
      </c>
      <c r="C335">
        <v>94.048726462892304</v>
      </c>
      <c r="D335">
        <v>331.07932551502699</v>
      </c>
      <c r="E335">
        <v>91.976705886305794</v>
      </c>
      <c r="F335">
        <v>165.80394473008201</v>
      </c>
      <c r="G335" t="s">
        <v>355</v>
      </c>
      <c r="H335">
        <v>1.8047887050445901</v>
      </c>
      <c r="I335">
        <v>0.84321218935818099</v>
      </c>
      <c r="J335">
        <f t="shared" si="5"/>
        <v>-0.96157651568640912</v>
      </c>
      <c r="K335" t="s">
        <v>968</v>
      </c>
    </row>
    <row r="336" spans="1:11" x14ac:dyDescent="0.2">
      <c r="A336" t="s">
        <v>1005</v>
      </c>
      <c r="B336" t="s">
        <v>1006</v>
      </c>
      <c r="C336">
        <v>53.669168167917903</v>
      </c>
      <c r="D336">
        <v>165.56159451458399</v>
      </c>
      <c r="E336">
        <v>40.531850687367204</v>
      </c>
      <c r="F336">
        <v>64.030429389201998</v>
      </c>
      <c r="G336" t="s">
        <v>355</v>
      </c>
      <c r="H336">
        <v>1.6072564557744</v>
      </c>
      <c r="I336">
        <v>0.64689678911356796</v>
      </c>
      <c r="J336">
        <f t="shared" si="5"/>
        <v>-0.96035966666083206</v>
      </c>
      <c r="K336" t="s">
        <v>968</v>
      </c>
    </row>
    <row r="337" spans="1:11" x14ac:dyDescent="0.2">
      <c r="A337" t="s">
        <v>1007</v>
      </c>
      <c r="B337" t="s">
        <v>1008</v>
      </c>
      <c r="C337">
        <v>321.736077291443</v>
      </c>
      <c r="D337">
        <v>1543.91045558003</v>
      </c>
      <c r="E337">
        <v>410.34662233407698</v>
      </c>
      <c r="F337">
        <v>1011.4737881844</v>
      </c>
      <c r="G337" t="s">
        <v>355</v>
      </c>
      <c r="H337">
        <v>2.25909645594577</v>
      </c>
      <c r="I337">
        <v>1.2994580563634099</v>
      </c>
      <c r="J337">
        <f t="shared" si="5"/>
        <v>-0.95963839958236008</v>
      </c>
      <c r="K337" t="s">
        <v>968</v>
      </c>
    </row>
    <row r="338" spans="1:11" x14ac:dyDescent="0.2">
      <c r="A338" t="s">
        <v>1009</v>
      </c>
      <c r="B338" t="s">
        <v>1010</v>
      </c>
      <c r="C338">
        <v>1588.2682046294201</v>
      </c>
      <c r="D338">
        <v>11159.6994170377</v>
      </c>
      <c r="E338">
        <v>2011.18538492383</v>
      </c>
      <c r="F338">
        <v>7269.2969142186603</v>
      </c>
      <c r="G338" t="s">
        <v>355</v>
      </c>
      <c r="H338">
        <v>2.8119929212839101</v>
      </c>
      <c r="I338">
        <v>1.85325105568072</v>
      </c>
      <c r="J338">
        <f t="shared" si="5"/>
        <v>-0.95874186560319008</v>
      </c>
      <c r="K338" t="s">
        <v>968</v>
      </c>
    </row>
    <row r="339" spans="1:11" x14ac:dyDescent="0.2">
      <c r="A339" t="s">
        <v>1011</v>
      </c>
      <c r="B339" t="s">
        <v>1012</v>
      </c>
      <c r="C339">
        <v>217.57496700004</v>
      </c>
      <c r="D339">
        <v>485.90529705444601</v>
      </c>
      <c r="E339">
        <v>216.71353177807001</v>
      </c>
      <c r="F339">
        <v>248.95980769011001</v>
      </c>
      <c r="G339" t="s">
        <v>355</v>
      </c>
      <c r="H339">
        <v>1.15551301461787</v>
      </c>
      <c r="I339">
        <v>0.199265055601447</v>
      </c>
      <c r="J339">
        <f t="shared" si="5"/>
        <v>-0.95624795901642301</v>
      </c>
      <c r="K339" t="s">
        <v>968</v>
      </c>
    </row>
    <row r="340" spans="1:11" x14ac:dyDescent="0.2">
      <c r="A340" t="s">
        <v>1013</v>
      </c>
      <c r="B340" t="s">
        <v>1014</v>
      </c>
      <c r="C340">
        <v>790.450716102147</v>
      </c>
      <c r="D340">
        <v>6593.9121778578801</v>
      </c>
      <c r="E340">
        <v>889.17072731495603</v>
      </c>
      <c r="F340">
        <v>3827.95460556016</v>
      </c>
      <c r="G340" t="s">
        <v>355</v>
      </c>
      <c r="H340">
        <v>3.05878202656403</v>
      </c>
      <c r="I340">
        <v>2.10479659172189</v>
      </c>
      <c r="J340">
        <f t="shared" si="5"/>
        <v>-0.95398543484213993</v>
      </c>
      <c r="K340" t="s">
        <v>968</v>
      </c>
    </row>
    <row r="341" spans="1:11" x14ac:dyDescent="0.2">
      <c r="A341" t="s">
        <v>1015</v>
      </c>
      <c r="B341" t="s">
        <v>1016</v>
      </c>
      <c r="C341">
        <v>370.91967662232099</v>
      </c>
      <c r="D341">
        <v>1116.2253722975199</v>
      </c>
      <c r="E341">
        <v>436.28252213741803</v>
      </c>
      <c r="F341">
        <v>677.68563419487896</v>
      </c>
      <c r="G341" t="s">
        <v>355</v>
      </c>
      <c r="H341">
        <v>1.58685726116359</v>
      </c>
      <c r="I341">
        <v>0.63417778967507499</v>
      </c>
      <c r="J341">
        <f t="shared" si="5"/>
        <v>-0.95267947148851506</v>
      </c>
      <c r="K341" t="s">
        <v>968</v>
      </c>
    </row>
    <row r="342" spans="1:11" x14ac:dyDescent="0.2">
      <c r="A342" t="s">
        <v>1017</v>
      </c>
      <c r="B342" t="s">
        <v>1018</v>
      </c>
      <c r="C342">
        <v>3431.5072355556599</v>
      </c>
      <c r="D342">
        <v>139042.398168949</v>
      </c>
      <c r="E342">
        <v>3730.1904835629498</v>
      </c>
      <c r="F342">
        <v>78313.4860066166</v>
      </c>
      <c r="G342" t="s">
        <v>355</v>
      </c>
      <c r="H342">
        <v>5.34012867489544</v>
      </c>
      <c r="I342">
        <v>4.3915712715857396</v>
      </c>
      <c r="J342">
        <f t="shared" si="5"/>
        <v>-0.9485574033097004</v>
      </c>
      <c r="K342" t="s">
        <v>968</v>
      </c>
    </row>
    <row r="343" spans="1:11" x14ac:dyDescent="0.2">
      <c r="A343" t="s">
        <v>1019</v>
      </c>
      <c r="B343" t="s">
        <v>1020</v>
      </c>
      <c r="C343">
        <v>4490.1000940540398</v>
      </c>
      <c r="D343">
        <v>19137.551522551199</v>
      </c>
      <c r="E343">
        <v>5274.3734725734203</v>
      </c>
      <c r="F343">
        <v>11653.1749592256</v>
      </c>
      <c r="G343" t="s">
        <v>355</v>
      </c>
      <c r="H343">
        <v>2.0913408641533602</v>
      </c>
      <c r="I343">
        <v>1.1435017357046899</v>
      </c>
      <c r="J343">
        <f t="shared" si="5"/>
        <v>-0.94783912844867024</v>
      </c>
      <c r="K343" t="s">
        <v>968</v>
      </c>
    </row>
    <row r="344" spans="1:11" x14ac:dyDescent="0.2">
      <c r="A344" t="s">
        <v>1021</v>
      </c>
      <c r="B344" t="s">
        <v>1022</v>
      </c>
      <c r="C344">
        <v>72.854536898743405</v>
      </c>
      <c r="D344">
        <v>155.12804636929999</v>
      </c>
      <c r="E344">
        <v>94.667035509109795</v>
      </c>
      <c r="F344">
        <v>103.872850879935</v>
      </c>
      <c r="G344" t="s">
        <v>355</v>
      </c>
      <c r="H344">
        <v>1.0799712680975999</v>
      </c>
      <c r="I344">
        <v>0.13254744788481601</v>
      </c>
      <c r="J344">
        <f t="shared" si="5"/>
        <v>-0.94742382021278393</v>
      </c>
      <c r="K344" t="s">
        <v>968</v>
      </c>
    </row>
    <row r="345" spans="1:11" x14ac:dyDescent="0.2">
      <c r="A345" t="s">
        <v>1023</v>
      </c>
      <c r="B345" t="s">
        <v>1024</v>
      </c>
      <c r="C345">
        <v>2519.4561684851001</v>
      </c>
      <c r="D345">
        <v>7232.5176631497698</v>
      </c>
      <c r="E345">
        <v>2831.0121928032599</v>
      </c>
      <c r="F345">
        <v>4219.3312039888397</v>
      </c>
      <c r="G345" t="s">
        <v>355</v>
      </c>
      <c r="H345">
        <v>1.52101253546936</v>
      </c>
      <c r="I345">
        <v>0.57552874674160404</v>
      </c>
      <c r="J345">
        <f t="shared" si="5"/>
        <v>-0.94548378872775596</v>
      </c>
      <c r="K345" t="s">
        <v>968</v>
      </c>
    </row>
    <row r="346" spans="1:11" x14ac:dyDescent="0.2">
      <c r="A346" t="s">
        <v>1025</v>
      </c>
      <c r="B346" t="s">
        <v>1026</v>
      </c>
      <c r="C346">
        <v>508.18795348998498</v>
      </c>
      <c r="D346">
        <v>1604.8050542854601</v>
      </c>
      <c r="E346">
        <v>590.53009327874599</v>
      </c>
      <c r="F346">
        <v>968.74953712642105</v>
      </c>
      <c r="G346" t="s">
        <v>355</v>
      </c>
      <c r="H346">
        <v>1.65702656635069</v>
      </c>
      <c r="I346">
        <v>0.71316061658530905</v>
      </c>
      <c r="J346">
        <f t="shared" si="5"/>
        <v>-0.94386594976538096</v>
      </c>
      <c r="K346" t="s">
        <v>968</v>
      </c>
    </row>
    <row r="347" spans="1:11" x14ac:dyDescent="0.2">
      <c r="A347" t="s">
        <v>1027</v>
      </c>
      <c r="B347" t="s">
        <v>1028</v>
      </c>
      <c r="C347">
        <v>139.20840700846199</v>
      </c>
      <c r="D347">
        <v>474.09473384075602</v>
      </c>
      <c r="E347">
        <v>150.15393932686899</v>
      </c>
      <c r="F347">
        <v>265.43456786198999</v>
      </c>
      <c r="G347" t="s">
        <v>355</v>
      </c>
      <c r="H347">
        <v>1.76064235827717</v>
      </c>
      <c r="I347">
        <v>0.81776269475487695</v>
      </c>
      <c r="J347">
        <f t="shared" si="5"/>
        <v>-0.94287966352229302</v>
      </c>
      <c r="K347" t="s">
        <v>968</v>
      </c>
    </row>
    <row r="348" spans="1:11" x14ac:dyDescent="0.2">
      <c r="A348" t="s">
        <v>1029</v>
      </c>
      <c r="B348" t="s">
        <v>1030</v>
      </c>
      <c r="C348">
        <v>64.040676920456903</v>
      </c>
      <c r="D348">
        <v>166.425759810752</v>
      </c>
      <c r="E348">
        <v>74.052999919229194</v>
      </c>
      <c r="F348">
        <v>99.507427641527201</v>
      </c>
      <c r="G348" t="s">
        <v>355</v>
      </c>
      <c r="H348">
        <v>1.3641073376308399</v>
      </c>
      <c r="I348">
        <v>0.42132047894594099</v>
      </c>
      <c r="J348">
        <f t="shared" si="5"/>
        <v>-0.94278685868489887</v>
      </c>
      <c r="K348" t="s">
        <v>968</v>
      </c>
    </row>
    <row r="349" spans="1:11" x14ac:dyDescent="0.2">
      <c r="A349" t="s">
        <v>1031</v>
      </c>
      <c r="B349" t="s">
        <v>1032</v>
      </c>
      <c r="C349">
        <v>274.76570513428101</v>
      </c>
      <c r="D349">
        <v>629.85439845256303</v>
      </c>
      <c r="E349">
        <v>281.23357723481502</v>
      </c>
      <c r="F349">
        <v>335.156299513519</v>
      </c>
      <c r="G349" t="s">
        <v>355</v>
      </c>
      <c r="H349">
        <v>1.1938640177161901</v>
      </c>
      <c r="I349">
        <v>0.25224255059455403</v>
      </c>
      <c r="J349">
        <f t="shared" si="5"/>
        <v>-0.94162146712163608</v>
      </c>
      <c r="K349" t="s">
        <v>968</v>
      </c>
    </row>
    <row r="350" spans="1:11" x14ac:dyDescent="0.2">
      <c r="A350" t="s">
        <v>288</v>
      </c>
      <c r="B350" t="s">
        <v>289</v>
      </c>
      <c r="C350">
        <v>204.31103513331399</v>
      </c>
      <c r="D350">
        <v>693.061043750571</v>
      </c>
      <c r="E350">
        <v>198.72592474576899</v>
      </c>
      <c r="F350">
        <v>350.66718089374098</v>
      </c>
      <c r="G350" t="s">
        <v>355</v>
      </c>
      <c r="H350">
        <v>1.75725138362512</v>
      </c>
      <c r="I350">
        <v>0.81618909361852998</v>
      </c>
      <c r="J350">
        <f t="shared" si="5"/>
        <v>-0.94106229000659003</v>
      </c>
      <c r="K350" t="s">
        <v>968</v>
      </c>
    </row>
    <row r="351" spans="1:11" x14ac:dyDescent="0.2">
      <c r="A351" t="s">
        <v>1033</v>
      </c>
      <c r="B351" t="s">
        <v>1034</v>
      </c>
      <c r="C351">
        <v>345.66014199625801</v>
      </c>
      <c r="D351">
        <v>1161.42400197752</v>
      </c>
      <c r="E351">
        <v>492.06234857483201</v>
      </c>
      <c r="F351">
        <v>860.17470108435396</v>
      </c>
      <c r="G351" t="s">
        <v>355</v>
      </c>
      <c r="H351">
        <v>1.7455425232755699</v>
      </c>
      <c r="I351">
        <v>0.80453584837631698</v>
      </c>
      <c r="J351">
        <f t="shared" si="5"/>
        <v>-0.94100667489925294</v>
      </c>
      <c r="K351" t="s">
        <v>968</v>
      </c>
    </row>
    <row r="352" spans="1:11" x14ac:dyDescent="0.2">
      <c r="A352" t="s">
        <v>1035</v>
      </c>
      <c r="B352" t="s">
        <v>1036</v>
      </c>
      <c r="C352">
        <v>191.889558756453</v>
      </c>
      <c r="D352">
        <v>440.789872288536</v>
      </c>
      <c r="E352">
        <v>201.83381707819601</v>
      </c>
      <c r="F352">
        <v>241.07232907467201</v>
      </c>
      <c r="G352" t="s">
        <v>355</v>
      </c>
      <c r="H352">
        <v>1.19558529490512</v>
      </c>
      <c r="I352">
        <v>0.255139973500976</v>
      </c>
      <c r="J352">
        <f t="shared" si="5"/>
        <v>-0.94044532140414394</v>
      </c>
      <c r="K352" t="s">
        <v>968</v>
      </c>
    </row>
    <row r="353" spans="1:11" x14ac:dyDescent="0.2">
      <c r="A353" t="s">
        <v>1037</v>
      </c>
      <c r="B353" t="s">
        <v>1038</v>
      </c>
      <c r="C353">
        <v>301.01421562176102</v>
      </c>
      <c r="D353">
        <v>742.28789372772496</v>
      </c>
      <c r="E353">
        <v>315.97513825360198</v>
      </c>
      <c r="F353">
        <v>405.56648362638498</v>
      </c>
      <c r="G353" t="s">
        <v>355</v>
      </c>
      <c r="H353">
        <v>1.2993046524599401</v>
      </c>
      <c r="I353">
        <v>0.35912159981748798</v>
      </c>
      <c r="J353">
        <f t="shared" si="5"/>
        <v>-0.94018305264245217</v>
      </c>
      <c r="K353" t="s">
        <v>968</v>
      </c>
    </row>
    <row r="354" spans="1:11" x14ac:dyDescent="0.2">
      <c r="A354" t="s">
        <v>1039</v>
      </c>
      <c r="B354" t="s">
        <v>1040</v>
      </c>
      <c r="C354">
        <v>2003.3821139581901</v>
      </c>
      <c r="D354">
        <v>7725.0785973655402</v>
      </c>
      <c r="E354">
        <v>2727.2628421539898</v>
      </c>
      <c r="F354">
        <v>5482.8036649515398</v>
      </c>
      <c r="G354" t="s">
        <v>355</v>
      </c>
      <c r="H354">
        <v>1.9465787850821801</v>
      </c>
      <c r="I354">
        <v>1.00719427865375</v>
      </c>
      <c r="J354">
        <f t="shared" si="5"/>
        <v>-0.93938450642843008</v>
      </c>
      <c r="K354" t="s">
        <v>968</v>
      </c>
    </row>
    <row r="355" spans="1:11" x14ac:dyDescent="0.2">
      <c r="A355" t="s">
        <v>1041</v>
      </c>
      <c r="B355" t="s">
        <v>1042</v>
      </c>
      <c r="C355">
        <v>335.21559435271399</v>
      </c>
      <c r="D355">
        <v>1157.4759082481801</v>
      </c>
      <c r="E355">
        <v>382.39471638802598</v>
      </c>
      <c r="F355">
        <v>689.45162761401696</v>
      </c>
      <c r="G355" t="s">
        <v>355</v>
      </c>
      <c r="H355">
        <v>1.78476949579615</v>
      </c>
      <c r="I355">
        <v>0.84870988900102495</v>
      </c>
      <c r="J355">
        <f t="shared" si="5"/>
        <v>-0.93605960679512501</v>
      </c>
      <c r="K355" t="s">
        <v>968</v>
      </c>
    </row>
    <row r="356" spans="1:11" x14ac:dyDescent="0.2">
      <c r="A356" t="s">
        <v>1043</v>
      </c>
      <c r="B356" t="s">
        <v>1044</v>
      </c>
      <c r="C356">
        <v>94.067194402791898</v>
      </c>
      <c r="D356">
        <v>495.12325195521402</v>
      </c>
      <c r="E356">
        <v>91.027607155980704</v>
      </c>
      <c r="F356">
        <v>250.12277667848099</v>
      </c>
      <c r="G356" t="s">
        <v>355</v>
      </c>
      <c r="H356">
        <v>2.38367908427221</v>
      </c>
      <c r="I356">
        <v>1.44825426401112</v>
      </c>
      <c r="J356">
        <f t="shared" si="5"/>
        <v>-0.93542482026108997</v>
      </c>
      <c r="K356" t="s">
        <v>968</v>
      </c>
    </row>
    <row r="357" spans="1:11" x14ac:dyDescent="0.2">
      <c r="A357" t="s">
        <v>1045</v>
      </c>
      <c r="B357" t="s">
        <v>1046</v>
      </c>
      <c r="C357">
        <v>257.58164149906997</v>
      </c>
      <c r="D357">
        <v>4468.1092081574498</v>
      </c>
      <c r="E357">
        <v>272.44818487082699</v>
      </c>
      <c r="F357">
        <v>2471.13999078811</v>
      </c>
      <c r="G357" t="s">
        <v>355</v>
      </c>
      <c r="H357">
        <v>4.1112955421963804</v>
      </c>
      <c r="I357">
        <v>3.1764210508448101</v>
      </c>
      <c r="J357">
        <f t="shared" si="5"/>
        <v>-0.9348744913515703</v>
      </c>
      <c r="K357" t="s">
        <v>968</v>
      </c>
    </row>
    <row r="358" spans="1:11" x14ac:dyDescent="0.2">
      <c r="A358" t="s">
        <v>132</v>
      </c>
      <c r="B358" t="s">
        <v>133</v>
      </c>
      <c r="C358">
        <v>3036.72761005548</v>
      </c>
      <c r="D358">
        <v>6247.6127369678297</v>
      </c>
      <c r="E358">
        <v>2209.09592670863</v>
      </c>
      <c r="F358">
        <v>2379.8127176988901</v>
      </c>
      <c r="G358" t="s">
        <v>355</v>
      </c>
      <c r="H358">
        <v>1.04054341998821</v>
      </c>
      <c r="I358">
        <v>0.107345148572193</v>
      </c>
      <c r="J358">
        <f t="shared" si="5"/>
        <v>-0.93319827141601697</v>
      </c>
      <c r="K358" t="s">
        <v>968</v>
      </c>
    </row>
    <row r="359" spans="1:11" x14ac:dyDescent="0.2">
      <c r="A359" t="s">
        <v>1047</v>
      </c>
      <c r="B359" t="s">
        <v>1048</v>
      </c>
      <c r="C359">
        <v>20.319758043798</v>
      </c>
      <c r="D359">
        <v>318.88873915777498</v>
      </c>
      <c r="E359">
        <v>33.729258743525101</v>
      </c>
      <c r="F359">
        <v>271.90080565374899</v>
      </c>
      <c r="G359" t="s">
        <v>355</v>
      </c>
      <c r="H359">
        <v>3.90730723678689</v>
      </c>
      <c r="I359">
        <v>2.97415313024276</v>
      </c>
      <c r="J359">
        <f t="shared" si="5"/>
        <v>-0.93315410654413</v>
      </c>
      <c r="K359" t="s">
        <v>968</v>
      </c>
    </row>
    <row r="360" spans="1:11" x14ac:dyDescent="0.2">
      <c r="A360" t="s">
        <v>1049</v>
      </c>
      <c r="B360" t="s">
        <v>1050</v>
      </c>
      <c r="C360">
        <v>309.88664167879801</v>
      </c>
      <c r="D360">
        <v>1450.24279453957</v>
      </c>
      <c r="E360">
        <v>332.71885846209602</v>
      </c>
      <c r="F360">
        <v>815.12140506168896</v>
      </c>
      <c r="G360" t="s">
        <v>355</v>
      </c>
      <c r="H360">
        <v>2.2228283713533101</v>
      </c>
      <c r="I360">
        <v>1.2901505658661601</v>
      </c>
      <c r="J360">
        <f t="shared" si="5"/>
        <v>-0.93267780548715007</v>
      </c>
      <c r="K360" t="s">
        <v>968</v>
      </c>
    </row>
    <row r="361" spans="1:11" x14ac:dyDescent="0.2">
      <c r="A361" t="s">
        <v>1051</v>
      </c>
      <c r="B361" t="s">
        <v>1052</v>
      </c>
      <c r="C361">
        <v>339.57335288146601</v>
      </c>
      <c r="D361">
        <v>1276.0542593003699</v>
      </c>
      <c r="E361">
        <v>314.46267588204802</v>
      </c>
      <c r="F361">
        <v>619.06274565309798</v>
      </c>
      <c r="G361" t="s">
        <v>355</v>
      </c>
      <c r="H361">
        <v>1.9067823580737699</v>
      </c>
      <c r="I361">
        <v>0.97494489054832001</v>
      </c>
      <c r="J361">
        <f t="shared" si="5"/>
        <v>-0.93183746752544994</v>
      </c>
      <c r="K361" t="s">
        <v>968</v>
      </c>
    </row>
    <row r="362" spans="1:11" x14ac:dyDescent="0.2">
      <c r="A362" t="s">
        <v>1053</v>
      </c>
      <c r="B362" t="s">
        <v>1054</v>
      </c>
      <c r="C362">
        <v>58.113131475834003</v>
      </c>
      <c r="D362">
        <v>153.193103464107</v>
      </c>
      <c r="E362">
        <v>101.535647025511</v>
      </c>
      <c r="F362">
        <v>139.29190450619899</v>
      </c>
      <c r="G362" t="s">
        <v>355</v>
      </c>
      <c r="H362">
        <v>1.3831876863642001</v>
      </c>
      <c r="I362">
        <v>0.45230620415019102</v>
      </c>
      <c r="J362">
        <f t="shared" si="5"/>
        <v>-0.93088148221400902</v>
      </c>
      <c r="K362" t="s">
        <v>968</v>
      </c>
    </row>
    <row r="363" spans="1:11" x14ac:dyDescent="0.2">
      <c r="A363" t="s">
        <v>1055</v>
      </c>
      <c r="B363" t="s">
        <v>1056</v>
      </c>
      <c r="C363">
        <v>144.72126296989001</v>
      </c>
      <c r="D363">
        <v>663.97532125707005</v>
      </c>
      <c r="E363">
        <v>219.69911691099401</v>
      </c>
      <c r="F363">
        <v>527.29220125980999</v>
      </c>
      <c r="G363" t="s">
        <v>355</v>
      </c>
      <c r="H363">
        <v>2.19008939579893</v>
      </c>
      <c r="I363">
        <v>1.25925525579894</v>
      </c>
      <c r="J363">
        <f t="shared" si="5"/>
        <v>-0.93083413999998998</v>
      </c>
      <c r="K363" t="s">
        <v>968</v>
      </c>
    </row>
    <row r="364" spans="1:11" x14ac:dyDescent="0.2">
      <c r="A364" t="s">
        <v>1057</v>
      </c>
      <c r="B364" t="s">
        <v>1058</v>
      </c>
      <c r="C364">
        <v>624.64234583632106</v>
      </c>
      <c r="D364">
        <v>1673.1773927007901</v>
      </c>
      <c r="E364">
        <v>753.97669709275203</v>
      </c>
      <c r="F364">
        <v>1062.57225228419</v>
      </c>
      <c r="G364" t="s">
        <v>355</v>
      </c>
      <c r="H364">
        <v>1.42004233314142</v>
      </c>
      <c r="I364">
        <v>0.49441402368375598</v>
      </c>
      <c r="J364">
        <f t="shared" si="5"/>
        <v>-0.92562830945766406</v>
      </c>
      <c r="K364" t="s">
        <v>968</v>
      </c>
    </row>
    <row r="365" spans="1:11" x14ac:dyDescent="0.2">
      <c r="A365" t="s">
        <v>1059</v>
      </c>
      <c r="B365" t="s">
        <v>1060</v>
      </c>
      <c r="C365">
        <v>980.93202478037404</v>
      </c>
      <c r="D365">
        <v>2602.71283924523</v>
      </c>
      <c r="E365">
        <v>1078.5432501878199</v>
      </c>
      <c r="F365">
        <v>1506.48992810645</v>
      </c>
      <c r="G365" t="s">
        <v>355</v>
      </c>
      <c r="H365">
        <v>1.40687528284381</v>
      </c>
      <c r="I365">
        <v>0.48172731936732999</v>
      </c>
      <c r="J365">
        <f t="shared" si="5"/>
        <v>-0.9251479634764801</v>
      </c>
      <c r="K365" t="s">
        <v>968</v>
      </c>
    </row>
    <row r="366" spans="1:11" x14ac:dyDescent="0.2">
      <c r="A366" t="s">
        <v>1061</v>
      </c>
      <c r="B366" t="s">
        <v>1062</v>
      </c>
      <c r="C366">
        <v>358.37079056147502</v>
      </c>
      <c r="D366">
        <v>1518.87595303373</v>
      </c>
      <c r="E366">
        <v>373.352583208721</v>
      </c>
      <c r="F366">
        <v>836.88633063780105</v>
      </c>
      <c r="G366" t="s">
        <v>355</v>
      </c>
      <c r="H366">
        <v>2.08040852339058</v>
      </c>
      <c r="I366">
        <v>1.1623568285023</v>
      </c>
      <c r="J366">
        <f t="shared" si="5"/>
        <v>-0.91805169488827998</v>
      </c>
      <c r="K366" t="s">
        <v>968</v>
      </c>
    </row>
    <row r="367" spans="1:11" x14ac:dyDescent="0.2">
      <c r="A367" t="s">
        <v>1063</v>
      </c>
      <c r="B367" t="s">
        <v>1064</v>
      </c>
      <c r="C367">
        <v>416.26492174596802</v>
      </c>
      <c r="D367">
        <v>1708.9516943046201</v>
      </c>
      <c r="E367">
        <v>456.749696282093</v>
      </c>
      <c r="F367">
        <v>991.95624312355403</v>
      </c>
      <c r="G367" t="s">
        <v>355</v>
      </c>
      <c r="H367">
        <v>2.03492002230715</v>
      </c>
      <c r="I367">
        <v>1.11717121472273</v>
      </c>
      <c r="J367">
        <f t="shared" si="5"/>
        <v>-0.91774880758442001</v>
      </c>
      <c r="K367" t="s">
        <v>968</v>
      </c>
    </row>
    <row r="368" spans="1:11" x14ac:dyDescent="0.2">
      <c r="A368" t="s">
        <v>1065</v>
      </c>
      <c r="B368" t="s">
        <v>1066</v>
      </c>
      <c r="C368">
        <v>66.580839750743195</v>
      </c>
      <c r="D368">
        <v>259.62591773965102</v>
      </c>
      <c r="E368">
        <v>83.567020747283493</v>
      </c>
      <c r="F368">
        <v>171.82232420269099</v>
      </c>
      <c r="G368" t="s">
        <v>355</v>
      </c>
      <c r="H368">
        <v>1.94729437624799</v>
      </c>
      <c r="I368">
        <v>1.0311225294284201</v>
      </c>
      <c r="J368">
        <f t="shared" si="5"/>
        <v>-0.91617184681956987</v>
      </c>
      <c r="K368" t="s">
        <v>968</v>
      </c>
    </row>
    <row r="369" spans="1:11" x14ac:dyDescent="0.2">
      <c r="A369" t="s">
        <v>1067</v>
      </c>
      <c r="B369" t="s">
        <v>1068</v>
      </c>
      <c r="C369">
        <v>226.02446032682101</v>
      </c>
      <c r="D369">
        <v>681.17022416642305</v>
      </c>
      <c r="E369">
        <v>264.36174325683697</v>
      </c>
      <c r="F369">
        <v>421.910058962905</v>
      </c>
      <c r="G369" t="s">
        <v>355</v>
      </c>
      <c r="H369">
        <v>1.5872840382079301</v>
      </c>
      <c r="I369">
        <v>0.67239048058433104</v>
      </c>
      <c r="J369">
        <f t="shared" si="5"/>
        <v>-0.91489355762359903</v>
      </c>
      <c r="K369" t="s">
        <v>968</v>
      </c>
    </row>
    <row r="370" spans="1:11" x14ac:dyDescent="0.2">
      <c r="A370" t="s">
        <v>1069</v>
      </c>
      <c r="B370" t="s">
        <v>1070</v>
      </c>
      <c r="C370">
        <v>74.885815365407495</v>
      </c>
      <c r="D370">
        <v>190.92607030684499</v>
      </c>
      <c r="E370">
        <v>86.091182113100402</v>
      </c>
      <c r="F370">
        <v>115.858390550436</v>
      </c>
      <c r="G370" t="s">
        <v>355</v>
      </c>
      <c r="H370">
        <v>1.33864854724946</v>
      </c>
      <c r="I370">
        <v>0.424162764763725</v>
      </c>
      <c r="J370">
        <f t="shared" si="5"/>
        <v>-0.91448578248573509</v>
      </c>
      <c r="K370" t="s">
        <v>968</v>
      </c>
    </row>
    <row r="371" spans="1:11" x14ac:dyDescent="0.2">
      <c r="A371" t="s">
        <v>1071</v>
      </c>
      <c r="B371" t="s">
        <v>1072</v>
      </c>
      <c r="C371">
        <v>106.814631369303</v>
      </c>
      <c r="D371">
        <v>220.248197248341</v>
      </c>
      <c r="E371">
        <v>165.78414508737001</v>
      </c>
      <c r="F371">
        <v>181.10880768656801</v>
      </c>
      <c r="G371" t="s">
        <v>355</v>
      </c>
      <c r="H371">
        <v>1.03711272256958</v>
      </c>
      <c r="I371">
        <v>0.126818550752724</v>
      </c>
      <c r="J371">
        <f t="shared" si="5"/>
        <v>-0.91029417181685601</v>
      </c>
      <c r="K371" t="s">
        <v>968</v>
      </c>
    </row>
    <row r="372" spans="1:11" x14ac:dyDescent="0.2">
      <c r="A372" t="s">
        <v>1073</v>
      </c>
      <c r="B372" t="s">
        <v>1074</v>
      </c>
      <c r="C372">
        <v>1173.5023756161499</v>
      </c>
      <c r="D372">
        <v>6005.6571758745404</v>
      </c>
      <c r="E372">
        <v>1179.9410684786801</v>
      </c>
      <c r="F372">
        <v>3217.0678061234298</v>
      </c>
      <c r="G372" t="s">
        <v>355</v>
      </c>
      <c r="H372">
        <v>2.3545126943643901</v>
      </c>
      <c r="I372">
        <v>1.44625775169042</v>
      </c>
      <c r="J372">
        <f t="shared" si="5"/>
        <v>-0.90825494267397011</v>
      </c>
      <c r="K372" t="s">
        <v>968</v>
      </c>
    </row>
    <row r="373" spans="1:11" x14ac:dyDescent="0.2">
      <c r="A373" t="s">
        <v>1075</v>
      </c>
      <c r="B373" t="s">
        <v>1076</v>
      </c>
      <c r="C373">
        <v>14.083038740835301</v>
      </c>
      <c r="D373">
        <v>1196.68157940778</v>
      </c>
      <c r="E373">
        <v>14.878725495706499</v>
      </c>
      <c r="F373">
        <v>670.94937972274204</v>
      </c>
      <c r="G373" t="s">
        <v>355</v>
      </c>
      <c r="H373">
        <v>6.31117347406179</v>
      </c>
      <c r="I373">
        <v>5.4031855294073399</v>
      </c>
      <c r="J373">
        <f t="shared" si="5"/>
        <v>-0.9079879446544501</v>
      </c>
      <c r="K373" t="s">
        <v>968</v>
      </c>
    </row>
    <row r="374" spans="1:11" x14ac:dyDescent="0.2">
      <c r="A374" t="s">
        <v>1077</v>
      </c>
      <c r="B374" t="s">
        <v>1078</v>
      </c>
      <c r="C374">
        <v>322.37055268915498</v>
      </c>
      <c r="D374">
        <v>759.05315781914999</v>
      </c>
      <c r="E374">
        <v>400.47379941280701</v>
      </c>
      <c r="F374">
        <v>502.10833975425999</v>
      </c>
      <c r="G374" t="s">
        <v>355</v>
      </c>
      <c r="H374">
        <v>1.23291201592802</v>
      </c>
      <c r="I374">
        <v>0.325563265521776</v>
      </c>
      <c r="J374">
        <f t="shared" si="5"/>
        <v>-0.90734875040624408</v>
      </c>
      <c r="K374" t="s">
        <v>968</v>
      </c>
    </row>
    <row r="375" spans="1:11" x14ac:dyDescent="0.2">
      <c r="A375" t="s">
        <v>1079</v>
      </c>
      <c r="B375" t="s">
        <v>1080</v>
      </c>
      <c r="C375">
        <v>174.39484021243899</v>
      </c>
      <c r="D375">
        <v>454.66033786211199</v>
      </c>
      <c r="E375">
        <v>217.843994242821</v>
      </c>
      <c r="F375">
        <v>302.38188233210599</v>
      </c>
      <c r="G375" t="s">
        <v>355</v>
      </c>
      <c r="H375">
        <v>1.37735249219861</v>
      </c>
      <c r="I375">
        <v>0.47123213932842301</v>
      </c>
      <c r="J375">
        <f t="shared" si="5"/>
        <v>-0.906120352870187</v>
      </c>
      <c r="K375" t="s">
        <v>968</v>
      </c>
    </row>
    <row r="376" spans="1:11" x14ac:dyDescent="0.2">
      <c r="A376" t="s">
        <v>1081</v>
      </c>
      <c r="B376" t="s">
        <v>1082</v>
      </c>
      <c r="C376">
        <v>103.98717787139999</v>
      </c>
      <c r="D376">
        <v>318.78071061973901</v>
      </c>
      <c r="E376">
        <v>84.361711668918502</v>
      </c>
      <c r="F376">
        <v>137.76468389463099</v>
      </c>
      <c r="G376" t="s">
        <v>355</v>
      </c>
      <c r="H376">
        <v>1.60686977544822</v>
      </c>
      <c r="I376">
        <v>0.70097943319834699</v>
      </c>
      <c r="J376">
        <f t="shared" si="5"/>
        <v>-0.90589034224987297</v>
      </c>
      <c r="K376" t="s">
        <v>968</v>
      </c>
    </row>
    <row r="377" spans="1:11" x14ac:dyDescent="0.2">
      <c r="A377" t="s">
        <v>1083</v>
      </c>
      <c r="B377" t="s">
        <v>1084</v>
      </c>
      <c r="C377">
        <v>303.05969300330202</v>
      </c>
      <c r="D377">
        <v>626.71190786000102</v>
      </c>
      <c r="E377">
        <v>396.62725498681698</v>
      </c>
      <c r="F377">
        <v>437.11525411801</v>
      </c>
      <c r="G377" t="s">
        <v>355</v>
      </c>
      <c r="H377">
        <v>1.04574799609947</v>
      </c>
      <c r="I377">
        <v>0.13989379823582099</v>
      </c>
      <c r="J377">
        <f t="shared" si="5"/>
        <v>-0.90585419786364896</v>
      </c>
      <c r="K377" t="s">
        <v>968</v>
      </c>
    </row>
    <row r="378" spans="1:11" x14ac:dyDescent="0.2">
      <c r="A378" t="s">
        <v>1085</v>
      </c>
      <c r="B378" t="s">
        <v>1086</v>
      </c>
      <c r="C378">
        <v>438.827674742201</v>
      </c>
      <c r="D378">
        <v>2834.69476083891</v>
      </c>
      <c r="E378">
        <v>485.89981387491798</v>
      </c>
      <c r="F378">
        <v>1675.1673065484099</v>
      </c>
      <c r="G378" t="s">
        <v>355</v>
      </c>
      <c r="H378">
        <v>2.68869195760043</v>
      </c>
      <c r="I378">
        <v>1.7834693045244701</v>
      </c>
      <c r="J378">
        <f t="shared" si="5"/>
        <v>-0.90522265307595995</v>
      </c>
      <c r="K378" t="s">
        <v>968</v>
      </c>
    </row>
    <row r="379" spans="1:11" x14ac:dyDescent="0.2">
      <c r="A379" t="s">
        <v>1087</v>
      </c>
      <c r="B379" t="s">
        <v>1088</v>
      </c>
      <c r="C379">
        <v>511.43874018842001</v>
      </c>
      <c r="D379">
        <v>1348.22115947112</v>
      </c>
      <c r="E379">
        <v>685.50340136627403</v>
      </c>
      <c r="F379">
        <v>964.32151563448394</v>
      </c>
      <c r="G379" t="s">
        <v>355</v>
      </c>
      <c r="H379">
        <v>1.39667539689035</v>
      </c>
      <c r="I379">
        <v>0.49174266647308301</v>
      </c>
      <c r="J379">
        <f t="shared" si="5"/>
        <v>-0.90493273041726696</v>
      </c>
      <c r="K379" t="s">
        <v>968</v>
      </c>
    </row>
    <row r="380" spans="1:11" x14ac:dyDescent="0.2">
      <c r="A380" t="s">
        <v>1089</v>
      </c>
      <c r="B380" t="s">
        <v>1090</v>
      </c>
      <c r="C380">
        <v>6.4715998717953296</v>
      </c>
      <c r="D380">
        <v>150.092546863352</v>
      </c>
      <c r="E380">
        <v>6.60169850332219</v>
      </c>
      <c r="F380">
        <v>81.114877798394105</v>
      </c>
      <c r="G380" t="s">
        <v>355</v>
      </c>
      <c r="H380">
        <v>4.3378714901997704</v>
      </c>
      <c r="I380">
        <v>3.4332499254885702</v>
      </c>
      <c r="J380">
        <f t="shared" si="5"/>
        <v>-0.90462156471120014</v>
      </c>
      <c r="K380" t="s">
        <v>968</v>
      </c>
    </row>
    <row r="381" spans="1:11" x14ac:dyDescent="0.2">
      <c r="A381" t="s">
        <v>1091</v>
      </c>
      <c r="B381" t="s">
        <v>1092</v>
      </c>
      <c r="C381">
        <v>202.772940159325</v>
      </c>
      <c r="D381">
        <v>1006.66267092523</v>
      </c>
      <c r="E381">
        <v>221.06531093430499</v>
      </c>
      <c r="F381">
        <v>585.60095380478901</v>
      </c>
      <c r="G381" t="s">
        <v>355</v>
      </c>
      <c r="H381">
        <v>2.3059783694850098</v>
      </c>
      <c r="I381">
        <v>1.4013953713871501</v>
      </c>
      <c r="J381">
        <f t="shared" si="5"/>
        <v>-0.90458299809785969</v>
      </c>
      <c r="K381" t="s">
        <v>968</v>
      </c>
    </row>
    <row r="382" spans="1:11" x14ac:dyDescent="0.2">
      <c r="A382" t="s">
        <v>1093</v>
      </c>
      <c r="B382" t="s">
        <v>1094</v>
      </c>
      <c r="C382">
        <v>543.14711681575</v>
      </c>
      <c r="D382">
        <v>1200.34749681727</v>
      </c>
      <c r="E382">
        <v>603.30040901532402</v>
      </c>
      <c r="F382">
        <v>712.44778731068197</v>
      </c>
      <c r="G382" t="s">
        <v>355</v>
      </c>
      <c r="H382">
        <v>1.1425848598797701</v>
      </c>
      <c r="I382">
        <v>0.23954193341041299</v>
      </c>
      <c r="J382">
        <f t="shared" si="5"/>
        <v>-0.90304292646935713</v>
      </c>
      <c r="K382" t="s">
        <v>968</v>
      </c>
    </row>
    <row r="383" spans="1:11" x14ac:dyDescent="0.2">
      <c r="A383" t="s">
        <v>1095</v>
      </c>
      <c r="B383" t="s">
        <v>1096</v>
      </c>
      <c r="C383">
        <v>27.8925324250079</v>
      </c>
      <c r="D383">
        <v>134.760776791778</v>
      </c>
      <c r="E383">
        <v>34.001635288427003</v>
      </c>
      <c r="F383">
        <v>87.122958409577294</v>
      </c>
      <c r="G383" t="s">
        <v>355</v>
      </c>
      <c r="H383">
        <v>2.23229815827934</v>
      </c>
      <c r="I383">
        <v>1.3320956022791799</v>
      </c>
      <c r="J383">
        <f t="shared" si="5"/>
        <v>-0.90020255600016008</v>
      </c>
      <c r="K383" t="s">
        <v>968</v>
      </c>
    </row>
    <row r="384" spans="1:11" x14ac:dyDescent="0.2">
      <c r="A384" t="s">
        <v>1097</v>
      </c>
      <c r="B384" t="s">
        <v>1098</v>
      </c>
      <c r="C384">
        <v>1782.50805472766</v>
      </c>
      <c r="D384">
        <v>13191.185794888001</v>
      </c>
      <c r="E384">
        <v>1660.3252822071399</v>
      </c>
      <c r="F384">
        <v>6586.2778898182696</v>
      </c>
      <c r="G384" t="s">
        <v>355</v>
      </c>
      <c r="H384">
        <v>2.8868939860555698</v>
      </c>
      <c r="I384">
        <v>1.9873478366438899</v>
      </c>
      <c r="J384">
        <f t="shared" si="5"/>
        <v>-0.89954614941167987</v>
      </c>
      <c r="K384" t="s">
        <v>968</v>
      </c>
    </row>
    <row r="385" spans="1:11" x14ac:dyDescent="0.2">
      <c r="A385" t="s">
        <v>1099</v>
      </c>
      <c r="B385" t="s">
        <v>1100</v>
      </c>
      <c r="C385">
        <v>170.189098984927</v>
      </c>
      <c r="D385">
        <v>598.38240817996905</v>
      </c>
      <c r="E385">
        <v>198.81016173725001</v>
      </c>
      <c r="F385">
        <v>374.03716576026301</v>
      </c>
      <c r="G385" t="s">
        <v>355</v>
      </c>
      <c r="H385">
        <v>1.80788590507367</v>
      </c>
      <c r="I385">
        <v>0.90840361606593001</v>
      </c>
      <c r="J385">
        <f t="shared" si="5"/>
        <v>-0.89948228900773997</v>
      </c>
      <c r="K385" t="s">
        <v>968</v>
      </c>
    </row>
    <row r="386" spans="1:11" x14ac:dyDescent="0.2">
      <c r="A386" t="s">
        <v>1101</v>
      </c>
      <c r="B386" t="s">
        <v>1102</v>
      </c>
      <c r="C386">
        <v>466.322899763549</v>
      </c>
      <c r="D386">
        <v>1878.4365385957301</v>
      </c>
      <c r="E386">
        <v>559.07976250051195</v>
      </c>
      <c r="F386">
        <v>1206.5866073924999</v>
      </c>
      <c r="G386" t="s">
        <v>355</v>
      </c>
      <c r="H386">
        <v>2.0078085628829201</v>
      </c>
      <c r="I386">
        <v>1.1084224569151999</v>
      </c>
      <c r="J386">
        <f t="shared" si="5"/>
        <v>-0.89938610596772017</v>
      </c>
      <c r="K386" t="s">
        <v>968</v>
      </c>
    </row>
    <row r="387" spans="1:11" x14ac:dyDescent="0.2">
      <c r="A387" t="s">
        <v>1103</v>
      </c>
      <c r="B387" t="s">
        <v>1104</v>
      </c>
      <c r="C387">
        <v>1341.7393913134399</v>
      </c>
      <c r="D387">
        <v>11471.6063011161</v>
      </c>
      <c r="E387">
        <v>1485.5157417668199</v>
      </c>
      <c r="F387">
        <v>6810.84769178227</v>
      </c>
      <c r="G387" t="s">
        <v>355</v>
      </c>
      <c r="H387">
        <v>3.0949419460774799</v>
      </c>
      <c r="I387">
        <v>2.1961114366658099</v>
      </c>
      <c r="J387">
        <f t="shared" si="5"/>
        <v>-0.89883050941166998</v>
      </c>
      <c r="K387" t="s">
        <v>968</v>
      </c>
    </row>
    <row r="388" spans="1:11" x14ac:dyDescent="0.2">
      <c r="A388" t="s">
        <v>1105</v>
      </c>
      <c r="B388" t="s">
        <v>1106</v>
      </c>
      <c r="C388">
        <v>544.02908513344096</v>
      </c>
      <c r="D388">
        <v>1228.0648990449499</v>
      </c>
      <c r="E388">
        <v>551.69720914617596</v>
      </c>
      <c r="F388">
        <v>667.609626235988</v>
      </c>
      <c r="G388" t="s">
        <v>355</v>
      </c>
      <c r="H388">
        <v>1.1731559716387101</v>
      </c>
      <c r="I388">
        <v>0.27467479849559401</v>
      </c>
      <c r="J388">
        <f t="shared" ref="J388:J451" si="6">I388-H388</f>
        <v>-0.89848117314311615</v>
      </c>
      <c r="K388" t="s">
        <v>968</v>
      </c>
    </row>
    <row r="389" spans="1:11" x14ac:dyDescent="0.2">
      <c r="A389" t="s">
        <v>1107</v>
      </c>
      <c r="B389" t="s">
        <v>1108</v>
      </c>
      <c r="C389">
        <v>169.535127900774</v>
      </c>
      <c r="D389">
        <v>405.63652901009499</v>
      </c>
      <c r="E389">
        <v>210.73090842641099</v>
      </c>
      <c r="F389">
        <v>269.88061920440498</v>
      </c>
      <c r="G389" t="s">
        <v>355</v>
      </c>
      <c r="H389">
        <v>1.2536708760372099</v>
      </c>
      <c r="I389">
        <v>0.35542528720857602</v>
      </c>
      <c r="J389">
        <f t="shared" si="6"/>
        <v>-0.89824558882863392</v>
      </c>
      <c r="K389" t="s">
        <v>968</v>
      </c>
    </row>
    <row r="390" spans="1:11" x14ac:dyDescent="0.2">
      <c r="A390" t="s">
        <v>1109</v>
      </c>
      <c r="B390" t="s">
        <v>1110</v>
      </c>
      <c r="C390">
        <v>550.96233490294298</v>
      </c>
      <c r="D390">
        <v>2902.3776753177299</v>
      </c>
      <c r="E390">
        <v>630.49004773193303</v>
      </c>
      <c r="F390">
        <v>1792.84192346175</v>
      </c>
      <c r="G390" t="s">
        <v>355</v>
      </c>
      <c r="H390">
        <v>2.3950905238157798</v>
      </c>
      <c r="I390">
        <v>1.50622086054227</v>
      </c>
      <c r="J390">
        <f t="shared" si="6"/>
        <v>-0.8888696632735098</v>
      </c>
      <c r="K390" t="s">
        <v>968</v>
      </c>
    </row>
    <row r="391" spans="1:11" x14ac:dyDescent="0.2">
      <c r="A391" t="s">
        <v>1111</v>
      </c>
      <c r="B391" t="s">
        <v>1112</v>
      </c>
      <c r="C391">
        <v>157.857484761417</v>
      </c>
      <c r="D391">
        <v>403.06766252398398</v>
      </c>
      <c r="E391">
        <v>163.77657729832299</v>
      </c>
      <c r="F391">
        <v>225.38845802732101</v>
      </c>
      <c r="G391" t="s">
        <v>355</v>
      </c>
      <c r="H391">
        <v>1.3468638315033199</v>
      </c>
      <c r="I391">
        <v>0.45828922653642401</v>
      </c>
      <c r="J391">
        <f t="shared" si="6"/>
        <v>-0.88857460496689589</v>
      </c>
      <c r="K391" t="s">
        <v>968</v>
      </c>
    </row>
    <row r="392" spans="1:11" x14ac:dyDescent="0.2">
      <c r="A392" t="s">
        <v>332</v>
      </c>
      <c r="B392" t="s">
        <v>333</v>
      </c>
      <c r="C392">
        <v>1461.99742027617</v>
      </c>
      <c r="D392">
        <v>10578.839155117899</v>
      </c>
      <c r="E392">
        <v>1263.68025550621</v>
      </c>
      <c r="F392">
        <v>4945.4664047838996</v>
      </c>
      <c r="G392" t="s">
        <v>355</v>
      </c>
      <c r="H392">
        <v>2.8543185637152999</v>
      </c>
      <c r="I392">
        <v>1.96762559887752</v>
      </c>
      <c r="J392">
        <f t="shared" si="6"/>
        <v>-0.88669296483777993</v>
      </c>
      <c r="K392" t="s">
        <v>968</v>
      </c>
    </row>
    <row r="393" spans="1:11" x14ac:dyDescent="0.2">
      <c r="A393" t="s">
        <v>1113</v>
      </c>
      <c r="B393" t="s">
        <v>1114</v>
      </c>
      <c r="C393">
        <v>2031.5601768228</v>
      </c>
      <c r="D393">
        <v>6318.6826792822203</v>
      </c>
      <c r="E393">
        <v>2449.52897235418</v>
      </c>
      <c r="F393">
        <v>4123.63372189031</v>
      </c>
      <c r="G393" t="s">
        <v>355</v>
      </c>
      <c r="H393">
        <v>1.63655405438295</v>
      </c>
      <c r="I393">
        <v>0.75117280632216399</v>
      </c>
      <c r="J393">
        <f t="shared" si="6"/>
        <v>-0.885381248060786</v>
      </c>
      <c r="K393" t="s">
        <v>968</v>
      </c>
    </row>
    <row r="394" spans="1:11" x14ac:dyDescent="0.2">
      <c r="A394" t="s">
        <v>1115</v>
      </c>
      <c r="B394" t="s">
        <v>1116</v>
      </c>
      <c r="C394">
        <v>227.52404372568799</v>
      </c>
      <c r="D394">
        <v>550.47418949499399</v>
      </c>
      <c r="E394">
        <v>201.26662527532099</v>
      </c>
      <c r="F394">
        <v>263.68009397764598</v>
      </c>
      <c r="G394" t="s">
        <v>355</v>
      </c>
      <c r="H394">
        <v>1.2709474016076101</v>
      </c>
      <c r="I394">
        <v>0.38799140727829001</v>
      </c>
      <c r="J394">
        <f t="shared" si="6"/>
        <v>-0.88295599432932015</v>
      </c>
      <c r="K394" t="s">
        <v>968</v>
      </c>
    </row>
    <row r="395" spans="1:11" x14ac:dyDescent="0.2">
      <c r="A395" t="s">
        <v>1117</v>
      </c>
      <c r="B395" t="s">
        <v>1118</v>
      </c>
      <c r="C395">
        <v>39.416265873977103</v>
      </c>
      <c r="D395">
        <v>194.88525046478301</v>
      </c>
      <c r="E395">
        <v>49.357641915207402</v>
      </c>
      <c r="F395">
        <v>131.366766715301</v>
      </c>
      <c r="G395" t="s">
        <v>355</v>
      </c>
      <c r="H395">
        <v>2.27700083136207</v>
      </c>
      <c r="I395">
        <v>1.3942583175652701</v>
      </c>
      <c r="J395">
        <f t="shared" si="6"/>
        <v>-0.88274251379679991</v>
      </c>
      <c r="K395" t="s">
        <v>968</v>
      </c>
    </row>
    <row r="396" spans="1:11" x14ac:dyDescent="0.2">
      <c r="A396" t="s">
        <v>1119</v>
      </c>
      <c r="B396" t="s">
        <v>1120</v>
      </c>
      <c r="C396">
        <v>93.338629637918103</v>
      </c>
      <c r="D396">
        <v>853.28906283551498</v>
      </c>
      <c r="E396">
        <v>122.184875215562</v>
      </c>
      <c r="F396">
        <v>604.62581691535104</v>
      </c>
      <c r="G396" t="s">
        <v>355</v>
      </c>
      <c r="H396">
        <v>3.1788037626268602</v>
      </c>
      <c r="I396">
        <v>2.29760157544295</v>
      </c>
      <c r="J396">
        <f t="shared" si="6"/>
        <v>-0.88120218718391019</v>
      </c>
      <c r="K396" t="s">
        <v>968</v>
      </c>
    </row>
    <row r="397" spans="1:11" x14ac:dyDescent="0.2">
      <c r="A397" t="s">
        <v>1121</v>
      </c>
      <c r="B397" t="s">
        <v>1122</v>
      </c>
      <c r="C397">
        <v>104.109706879527</v>
      </c>
      <c r="D397">
        <v>253.90219962447901</v>
      </c>
      <c r="E397">
        <v>120.97979477043801</v>
      </c>
      <c r="F397">
        <v>159.76463129472799</v>
      </c>
      <c r="G397" t="s">
        <v>355</v>
      </c>
      <c r="H397">
        <v>1.2780479145313599</v>
      </c>
      <c r="I397">
        <v>0.39830785045095701</v>
      </c>
      <c r="J397">
        <f t="shared" si="6"/>
        <v>-0.87974006408040295</v>
      </c>
      <c r="K397" t="s">
        <v>968</v>
      </c>
    </row>
    <row r="398" spans="1:11" x14ac:dyDescent="0.2">
      <c r="A398" t="s">
        <v>1123</v>
      </c>
      <c r="B398" t="s">
        <v>1124</v>
      </c>
      <c r="C398">
        <v>88.654610128301002</v>
      </c>
      <c r="D398">
        <v>628.17273038999895</v>
      </c>
      <c r="E398">
        <v>113.340103233647</v>
      </c>
      <c r="F398">
        <v>435.371016438075</v>
      </c>
      <c r="G398" t="s">
        <v>355</v>
      </c>
      <c r="H398">
        <v>2.8110064678947699</v>
      </c>
      <c r="I398">
        <v>1.9322237837601399</v>
      </c>
      <c r="J398">
        <f t="shared" si="6"/>
        <v>-0.87878268413463001</v>
      </c>
      <c r="K398" t="s">
        <v>968</v>
      </c>
    </row>
    <row r="399" spans="1:11" x14ac:dyDescent="0.2">
      <c r="A399" t="s">
        <v>1125</v>
      </c>
      <c r="B399" t="s">
        <v>1126</v>
      </c>
      <c r="C399">
        <v>492.69778675427102</v>
      </c>
      <c r="D399">
        <v>1802.4827812603801</v>
      </c>
      <c r="E399">
        <v>656.69661866049898</v>
      </c>
      <c r="F399">
        <v>1306.1601095460501</v>
      </c>
      <c r="G399" t="s">
        <v>355</v>
      </c>
      <c r="H399">
        <v>1.8690855664616099</v>
      </c>
      <c r="I399">
        <v>0.99094170446720498</v>
      </c>
      <c r="J399">
        <f t="shared" si="6"/>
        <v>-0.87814386199440497</v>
      </c>
      <c r="K399" t="s">
        <v>968</v>
      </c>
    </row>
    <row r="400" spans="1:11" x14ac:dyDescent="0.2">
      <c r="A400" t="s">
        <v>1127</v>
      </c>
      <c r="B400" t="s">
        <v>1128</v>
      </c>
      <c r="C400">
        <v>724.88283369307305</v>
      </c>
      <c r="D400">
        <v>2416.33082562971</v>
      </c>
      <c r="E400">
        <v>847.20288622434998</v>
      </c>
      <c r="F400">
        <v>1535.9229619412099</v>
      </c>
      <c r="G400" t="s">
        <v>355</v>
      </c>
      <c r="H400">
        <v>1.7356063241099799</v>
      </c>
      <c r="I400">
        <v>0.85756355475496404</v>
      </c>
      <c r="J400">
        <f t="shared" si="6"/>
        <v>-0.87804276935501591</v>
      </c>
      <c r="K400" t="s">
        <v>968</v>
      </c>
    </row>
    <row r="401" spans="1:11" x14ac:dyDescent="0.2">
      <c r="A401" t="s">
        <v>1129</v>
      </c>
      <c r="B401" t="s">
        <v>1130</v>
      </c>
      <c r="C401">
        <v>717.97719613014795</v>
      </c>
      <c r="D401">
        <v>1668.4758218319701</v>
      </c>
      <c r="E401">
        <v>859.39146508125896</v>
      </c>
      <c r="F401">
        <v>1087.2498409181101</v>
      </c>
      <c r="G401" t="s">
        <v>355</v>
      </c>
      <c r="H401">
        <v>1.21537728133131</v>
      </c>
      <c r="I401">
        <v>0.33894469054486098</v>
      </c>
      <c r="J401">
        <f t="shared" si="6"/>
        <v>-0.87643259078644897</v>
      </c>
      <c r="K401" t="s">
        <v>968</v>
      </c>
    </row>
    <row r="402" spans="1:11" x14ac:dyDescent="0.2">
      <c r="A402" t="s">
        <v>1131</v>
      </c>
      <c r="B402" t="s">
        <v>1132</v>
      </c>
      <c r="C402">
        <v>292.050066950266</v>
      </c>
      <c r="D402">
        <v>795.10371230769101</v>
      </c>
      <c r="E402">
        <v>384.05962388045401</v>
      </c>
      <c r="F402">
        <v>569.00434876082204</v>
      </c>
      <c r="G402" t="s">
        <v>355</v>
      </c>
      <c r="H402">
        <v>1.4418092229863899</v>
      </c>
      <c r="I402">
        <v>0.56589107145833395</v>
      </c>
      <c r="J402">
        <f t="shared" si="6"/>
        <v>-0.87591815152805597</v>
      </c>
      <c r="K402" t="s">
        <v>968</v>
      </c>
    </row>
    <row r="403" spans="1:11" x14ac:dyDescent="0.2">
      <c r="A403" t="s">
        <v>1133</v>
      </c>
      <c r="B403" t="s">
        <v>1134</v>
      </c>
      <c r="C403">
        <v>608.42436244264002</v>
      </c>
      <c r="D403">
        <v>10254.9948870561</v>
      </c>
      <c r="E403">
        <v>506.13937722625701</v>
      </c>
      <c r="F403">
        <v>4653.0005726765003</v>
      </c>
      <c r="G403" t="s">
        <v>355</v>
      </c>
      <c r="H403">
        <v>4.07287646303676</v>
      </c>
      <c r="I403">
        <v>3.1980171852371599</v>
      </c>
      <c r="J403">
        <f t="shared" si="6"/>
        <v>-0.87485927779960004</v>
      </c>
      <c r="K403" t="s">
        <v>968</v>
      </c>
    </row>
    <row r="404" spans="1:11" x14ac:dyDescent="0.2">
      <c r="A404" t="s">
        <v>1135</v>
      </c>
      <c r="B404" t="s">
        <v>1136</v>
      </c>
      <c r="C404">
        <v>2960.3586445976798</v>
      </c>
      <c r="D404">
        <v>10016.2419329312</v>
      </c>
      <c r="E404">
        <v>2746.52512059423</v>
      </c>
      <c r="F404">
        <v>5077.4938612517599</v>
      </c>
      <c r="G404" t="s">
        <v>355</v>
      </c>
      <c r="H404">
        <v>1.75815421481996</v>
      </c>
      <c r="I404">
        <v>0.88626802579104802</v>
      </c>
      <c r="J404">
        <f t="shared" si="6"/>
        <v>-0.87188618902891202</v>
      </c>
      <c r="K404" t="s">
        <v>968</v>
      </c>
    </row>
    <row r="405" spans="1:11" x14ac:dyDescent="0.2">
      <c r="A405" t="s">
        <v>1137</v>
      </c>
      <c r="B405" t="s">
        <v>1138</v>
      </c>
      <c r="C405">
        <v>841.19547969118696</v>
      </c>
      <c r="D405">
        <v>2881.5155887783499</v>
      </c>
      <c r="E405">
        <v>891.42828005547597</v>
      </c>
      <c r="F405">
        <v>1668.1356863572801</v>
      </c>
      <c r="G405" t="s">
        <v>355</v>
      </c>
      <c r="H405">
        <v>1.77510137278472</v>
      </c>
      <c r="I405">
        <v>0.90329310133684804</v>
      </c>
      <c r="J405">
        <f t="shared" si="6"/>
        <v>-0.87180827144787199</v>
      </c>
      <c r="K405" t="s">
        <v>968</v>
      </c>
    </row>
    <row r="406" spans="1:11" x14ac:dyDescent="0.2">
      <c r="A406" t="s">
        <v>1139</v>
      </c>
      <c r="B406" t="s">
        <v>1140</v>
      </c>
      <c r="C406">
        <v>121.378889433537</v>
      </c>
      <c r="D406">
        <v>551.64901223148399</v>
      </c>
      <c r="E406">
        <v>120.931992616801</v>
      </c>
      <c r="F406">
        <v>300.24877572286999</v>
      </c>
      <c r="G406" t="s">
        <v>355</v>
      </c>
      <c r="H406">
        <v>2.1750088025337</v>
      </c>
      <c r="I406">
        <v>1.30487866708988</v>
      </c>
      <c r="J406">
        <f t="shared" si="6"/>
        <v>-0.87013013544382001</v>
      </c>
      <c r="K406" t="s">
        <v>968</v>
      </c>
    </row>
    <row r="407" spans="1:11" x14ac:dyDescent="0.2">
      <c r="A407" t="s">
        <v>1141</v>
      </c>
      <c r="B407" t="s">
        <v>1142</v>
      </c>
      <c r="C407">
        <v>566.92709061853395</v>
      </c>
      <c r="D407">
        <v>2987.7135150908098</v>
      </c>
      <c r="E407">
        <v>731.18448680485506</v>
      </c>
      <c r="F407">
        <v>2109.2319109416098</v>
      </c>
      <c r="G407" t="s">
        <v>355</v>
      </c>
      <c r="H407">
        <v>2.3957469769224602</v>
      </c>
      <c r="I407">
        <v>1.5271224455002499</v>
      </c>
      <c r="J407">
        <f t="shared" si="6"/>
        <v>-0.8686245314222103</v>
      </c>
      <c r="K407" t="s">
        <v>968</v>
      </c>
    </row>
    <row r="408" spans="1:11" x14ac:dyDescent="0.2">
      <c r="A408" t="s">
        <v>1143</v>
      </c>
      <c r="B408" t="s">
        <v>1144</v>
      </c>
      <c r="C408">
        <v>823.32189074060898</v>
      </c>
      <c r="D408">
        <v>9084.0475688097595</v>
      </c>
      <c r="E408">
        <v>938.691056598297</v>
      </c>
      <c r="F408">
        <v>5676.0534340700096</v>
      </c>
      <c r="G408" t="s">
        <v>355</v>
      </c>
      <c r="H408">
        <v>3.4622143555712901</v>
      </c>
      <c r="I408">
        <v>2.5948838975328301</v>
      </c>
      <c r="J408">
        <f t="shared" si="6"/>
        <v>-0.86733045803845998</v>
      </c>
      <c r="K408" t="s">
        <v>968</v>
      </c>
    </row>
    <row r="409" spans="1:11" x14ac:dyDescent="0.2">
      <c r="A409" t="s">
        <v>1145</v>
      </c>
      <c r="B409" t="s">
        <v>1146</v>
      </c>
      <c r="C409">
        <v>180.479357373413</v>
      </c>
      <c r="D409">
        <v>481.34641902349102</v>
      </c>
      <c r="E409">
        <v>163.98876800513699</v>
      </c>
      <c r="F409">
        <v>239.51059616069301</v>
      </c>
      <c r="G409" t="s">
        <v>355</v>
      </c>
      <c r="H409">
        <v>1.41026419961982</v>
      </c>
      <c r="I409">
        <v>0.54373264313593594</v>
      </c>
      <c r="J409">
        <f t="shared" si="6"/>
        <v>-0.86653155648388402</v>
      </c>
      <c r="K409" t="s">
        <v>968</v>
      </c>
    </row>
    <row r="410" spans="1:11" x14ac:dyDescent="0.2">
      <c r="A410" t="s">
        <v>1147</v>
      </c>
      <c r="B410" t="s">
        <v>1148</v>
      </c>
      <c r="C410">
        <v>375.73798371701201</v>
      </c>
      <c r="D410">
        <v>1707.8924530541201</v>
      </c>
      <c r="E410">
        <v>236.79351970741101</v>
      </c>
      <c r="F410">
        <v>590.70874548433198</v>
      </c>
      <c r="G410" t="s">
        <v>355</v>
      </c>
      <c r="H410">
        <v>2.18142820366677</v>
      </c>
      <c r="I410">
        <v>1.31517781871284</v>
      </c>
      <c r="J410">
        <f t="shared" si="6"/>
        <v>-0.86625038495393003</v>
      </c>
      <c r="K410" t="s">
        <v>968</v>
      </c>
    </row>
    <row r="411" spans="1:11" x14ac:dyDescent="0.2">
      <c r="A411" t="s">
        <v>1149</v>
      </c>
      <c r="B411" t="s">
        <v>1150</v>
      </c>
      <c r="C411">
        <v>1602.95273521936</v>
      </c>
      <c r="D411">
        <v>3712.7940539629199</v>
      </c>
      <c r="E411">
        <v>1909.61843927466</v>
      </c>
      <c r="F411">
        <v>2426.5033415828002</v>
      </c>
      <c r="G411" t="s">
        <v>355</v>
      </c>
      <c r="H411">
        <v>1.21126218424492</v>
      </c>
      <c r="I411">
        <v>0.34543358842803401</v>
      </c>
      <c r="J411">
        <f t="shared" si="6"/>
        <v>-0.86582859581688609</v>
      </c>
      <c r="K411" t="s">
        <v>968</v>
      </c>
    </row>
    <row r="412" spans="1:11" x14ac:dyDescent="0.2">
      <c r="A412" t="s">
        <v>1151</v>
      </c>
      <c r="B412" t="s">
        <v>1152</v>
      </c>
      <c r="C412">
        <v>4745.3190191794201</v>
      </c>
      <c r="D412">
        <v>15509.816013875899</v>
      </c>
      <c r="E412">
        <v>5015.4913935247796</v>
      </c>
      <c r="F412">
        <v>9003.6193756823195</v>
      </c>
      <c r="G412" t="s">
        <v>355</v>
      </c>
      <c r="H412">
        <v>1.7083936093759799</v>
      </c>
      <c r="I412">
        <v>0.84398661970295596</v>
      </c>
      <c r="J412">
        <f t="shared" si="6"/>
        <v>-0.86440698967302398</v>
      </c>
      <c r="K412" t="s">
        <v>968</v>
      </c>
    </row>
    <row r="413" spans="1:11" x14ac:dyDescent="0.2">
      <c r="A413" t="s">
        <v>1153</v>
      </c>
      <c r="B413" t="s">
        <v>1154</v>
      </c>
      <c r="C413">
        <v>522.25737862696894</v>
      </c>
      <c r="D413">
        <v>1761.6584544518</v>
      </c>
      <c r="E413">
        <v>752.79610084383205</v>
      </c>
      <c r="F413">
        <v>1394.7087075010199</v>
      </c>
      <c r="G413" t="s">
        <v>355</v>
      </c>
      <c r="H413">
        <v>1.75216029897138</v>
      </c>
      <c r="I413">
        <v>0.88875163662956802</v>
      </c>
      <c r="J413">
        <f t="shared" si="6"/>
        <v>-0.86340866234181202</v>
      </c>
      <c r="K413" t="s">
        <v>968</v>
      </c>
    </row>
    <row r="414" spans="1:11" x14ac:dyDescent="0.2">
      <c r="A414" t="s">
        <v>1155</v>
      </c>
      <c r="B414" t="s">
        <v>1156</v>
      </c>
      <c r="C414">
        <v>729.43265022527498</v>
      </c>
      <c r="D414">
        <v>2172.30249433879</v>
      </c>
      <c r="E414">
        <v>800.33021039840605</v>
      </c>
      <c r="F414">
        <v>1309.5593585075801</v>
      </c>
      <c r="G414" t="s">
        <v>355</v>
      </c>
      <c r="H414">
        <v>1.5730658320303299</v>
      </c>
      <c r="I414">
        <v>0.70971392552461798</v>
      </c>
      <c r="J414">
        <f t="shared" si="6"/>
        <v>-0.86335190650571192</v>
      </c>
      <c r="K414" t="s">
        <v>968</v>
      </c>
    </row>
    <row r="415" spans="1:11" x14ac:dyDescent="0.2">
      <c r="A415" t="s">
        <v>1157</v>
      </c>
      <c r="B415" t="s">
        <v>1158</v>
      </c>
      <c r="C415">
        <v>250.56888084195401</v>
      </c>
      <c r="D415">
        <v>933.31856501161303</v>
      </c>
      <c r="E415">
        <v>200.90934985240901</v>
      </c>
      <c r="F415">
        <v>411.42112520655797</v>
      </c>
      <c r="G415" t="s">
        <v>355</v>
      </c>
      <c r="H415">
        <v>1.89296106335809</v>
      </c>
      <c r="I415">
        <v>1.0304105135708801</v>
      </c>
      <c r="J415">
        <f t="shared" si="6"/>
        <v>-0.86255054978720991</v>
      </c>
      <c r="K415" t="s">
        <v>968</v>
      </c>
    </row>
    <row r="416" spans="1:11" x14ac:dyDescent="0.2">
      <c r="A416" t="s">
        <v>1159</v>
      </c>
      <c r="B416" t="s">
        <v>1160</v>
      </c>
      <c r="C416">
        <v>465.25900892458998</v>
      </c>
      <c r="D416">
        <v>3862.7584841503499</v>
      </c>
      <c r="E416">
        <v>478.180706947094</v>
      </c>
      <c r="F416">
        <v>2184.8996849520399</v>
      </c>
      <c r="G416" t="s">
        <v>355</v>
      </c>
      <c r="H416">
        <v>3.0508014109025998</v>
      </c>
      <c r="I416">
        <v>2.1895854667599299</v>
      </c>
      <c r="J416">
        <f t="shared" si="6"/>
        <v>-0.86121594414266989</v>
      </c>
      <c r="K416" t="s">
        <v>968</v>
      </c>
    </row>
    <row r="417" spans="1:11" x14ac:dyDescent="0.2">
      <c r="A417" t="s">
        <v>1161</v>
      </c>
      <c r="B417" t="s">
        <v>1162</v>
      </c>
      <c r="C417">
        <v>716.74639809675398</v>
      </c>
      <c r="D417">
        <v>1728.0525626243</v>
      </c>
      <c r="E417">
        <v>607.28044623253402</v>
      </c>
      <c r="F417">
        <v>806.15127064436899</v>
      </c>
      <c r="G417" t="s">
        <v>355</v>
      </c>
      <c r="H417">
        <v>1.2684356364840901</v>
      </c>
      <c r="I417">
        <v>0.40810245053622801</v>
      </c>
      <c r="J417">
        <f t="shared" si="6"/>
        <v>-0.86033318594786201</v>
      </c>
      <c r="K417" t="s">
        <v>968</v>
      </c>
    </row>
    <row r="418" spans="1:11" x14ac:dyDescent="0.2">
      <c r="A418" t="s">
        <v>1163</v>
      </c>
      <c r="B418" t="s">
        <v>1164</v>
      </c>
      <c r="C418">
        <v>404.39304940558799</v>
      </c>
      <c r="D418">
        <v>1207.23659183768</v>
      </c>
      <c r="E418">
        <v>541.51001409634796</v>
      </c>
      <c r="F418">
        <v>890.50051209155697</v>
      </c>
      <c r="G418" t="s">
        <v>355</v>
      </c>
      <c r="H418">
        <v>1.5755097261783999</v>
      </c>
      <c r="I418">
        <v>0.71658585830128496</v>
      </c>
      <c r="J418">
        <f t="shared" si="6"/>
        <v>-0.85892386787711494</v>
      </c>
      <c r="K418" t="s">
        <v>968</v>
      </c>
    </row>
    <row r="419" spans="1:11" x14ac:dyDescent="0.2">
      <c r="A419" t="s">
        <v>1165</v>
      </c>
      <c r="B419" t="s">
        <v>1166</v>
      </c>
      <c r="C419">
        <v>217.72385397026801</v>
      </c>
      <c r="D419">
        <v>722.85232717823601</v>
      </c>
      <c r="E419">
        <v>321.14598256787099</v>
      </c>
      <c r="F419">
        <v>587.31396362876296</v>
      </c>
      <c r="G419" t="s">
        <v>355</v>
      </c>
      <c r="H419">
        <v>1.7265848347562101</v>
      </c>
      <c r="I419">
        <v>0.86887167576916302</v>
      </c>
      <c r="J419">
        <f t="shared" si="6"/>
        <v>-0.85771315898704703</v>
      </c>
      <c r="K419" t="s">
        <v>968</v>
      </c>
    </row>
    <row r="420" spans="1:11" x14ac:dyDescent="0.2">
      <c r="A420" t="s">
        <v>1167</v>
      </c>
      <c r="B420" t="s">
        <v>1168</v>
      </c>
      <c r="C420">
        <v>3882.8538570402002</v>
      </c>
      <c r="D420">
        <v>16039.1447281398</v>
      </c>
      <c r="E420">
        <v>5469.4094861943204</v>
      </c>
      <c r="F420">
        <v>12469.230577183</v>
      </c>
      <c r="G420" t="s">
        <v>355</v>
      </c>
      <c r="H420">
        <v>2.04612633842466</v>
      </c>
      <c r="I420">
        <v>1.18876740638363</v>
      </c>
      <c r="J420">
        <f t="shared" si="6"/>
        <v>-0.85735893204102998</v>
      </c>
      <c r="K420" t="s">
        <v>968</v>
      </c>
    </row>
    <row r="421" spans="1:11" x14ac:dyDescent="0.2">
      <c r="A421" t="s">
        <v>1169</v>
      </c>
      <c r="B421" t="s">
        <v>1170</v>
      </c>
      <c r="C421">
        <v>136.64766806557401</v>
      </c>
      <c r="D421">
        <v>946.66015082417505</v>
      </c>
      <c r="E421">
        <v>178.74278759601</v>
      </c>
      <c r="F421">
        <v>684.17450575744897</v>
      </c>
      <c r="G421" t="s">
        <v>355</v>
      </c>
      <c r="H421">
        <v>2.7833896046844901</v>
      </c>
      <c r="I421">
        <v>1.9305375901715001</v>
      </c>
      <c r="J421">
        <f t="shared" si="6"/>
        <v>-0.85285201451299009</v>
      </c>
      <c r="K421" t="s">
        <v>968</v>
      </c>
    </row>
    <row r="422" spans="1:11" x14ac:dyDescent="0.2">
      <c r="A422" t="s">
        <v>1171</v>
      </c>
      <c r="B422" t="s">
        <v>1172</v>
      </c>
      <c r="C422">
        <v>101.352351385361</v>
      </c>
      <c r="D422">
        <v>1070.11260887814</v>
      </c>
      <c r="E422">
        <v>113.419635793824</v>
      </c>
      <c r="F422">
        <v>662.15028446791098</v>
      </c>
      <c r="G422" t="s">
        <v>355</v>
      </c>
      <c r="H422">
        <v>3.3874940108563498</v>
      </c>
      <c r="I422">
        <v>2.53500119659159</v>
      </c>
      <c r="J422">
        <f t="shared" si="6"/>
        <v>-0.85249281426475987</v>
      </c>
      <c r="K422" t="s">
        <v>968</v>
      </c>
    </row>
    <row r="423" spans="1:11" x14ac:dyDescent="0.2">
      <c r="A423" t="s">
        <v>1173</v>
      </c>
      <c r="B423" t="s">
        <v>1174</v>
      </c>
      <c r="C423">
        <v>227.85487955699301</v>
      </c>
      <c r="D423">
        <v>901.19808633414596</v>
      </c>
      <c r="E423">
        <v>333.24380164780899</v>
      </c>
      <c r="F423">
        <v>729.53409274540604</v>
      </c>
      <c r="G423" t="s">
        <v>355</v>
      </c>
      <c r="H423">
        <v>1.97901117307517</v>
      </c>
      <c r="I423">
        <v>1.1280507960016499</v>
      </c>
      <c r="J423">
        <f t="shared" si="6"/>
        <v>-0.85096037707352012</v>
      </c>
      <c r="K423" t="s">
        <v>968</v>
      </c>
    </row>
    <row r="424" spans="1:11" x14ac:dyDescent="0.2">
      <c r="A424" t="s">
        <v>1175</v>
      </c>
      <c r="B424" t="s">
        <v>1176</v>
      </c>
      <c r="C424">
        <v>1040.6067425674401</v>
      </c>
      <c r="D424">
        <v>4204.76050973566</v>
      </c>
      <c r="E424">
        <v>1539.42815185626</v>
      </c>
      <c r="F424">
        <v>3449.84915953581</v>
      </c>
      <c r="G424" t="s">
        <v>355</v>
      </c>
      <c r="H424">
        <v>2.0135560079075701</v>
      </c>
      <c r="I424">
        <v>1.1636200191045301</v>
      </c>
      <c r="J424">
        <f t="shared" si="6"/>
        <v>-0.84993598880304</v>
      </c>
      <c r="K424" t="s">
        <v>968</v>
      </c>
    </row>
    <row r="425" spans="1:11" x14ac:dyDescent="0.2">
      <c r="A425" t="s">
        <v>1177</v>
      </c>
      <c r="B425" t="s">
        <v>1178</v>
      </c>
      <c r="C425">
        <v>378.22993173428398</v>
      </c>
      <c r="D425">
        <v>1096.7026429566999</v>
      </c>
      <c r="E425">
        <v>475.41499600876398</v>
      </c>
      <c r="F425">
        <v>764.25993277253497</v>
      </c>
      <c r="G425" t="s">
        <v>355</v>
      </c>
      <c r="H425">
        <v>1.5333425527170701</v>
      </c>
      <c r="I425">
        <v>0.68373104017987296</v>
      </c>
      <c r="J425">
        <f t="shared" si="6"/>
        <v>-0.84961151253719713</v>
      </c>
      <c r="K425" t="s">
        <v>968</v>
      </c>
    </row>
    <row r="426" spans="1:11" x14ac:dyDescent="0.2">
      <c r="A426" t="s">
        <v>1179</v>
      </c>
      <c r="B426" t="s">
        <v>1180</v>
      </c>
      <c r="C426">
        <v>37.380965939857902</v>
      </c>
      <c r="D426">
        <v>122.452454577373</v>
      </c>
      <c r="E426">
        <v>34.831631744740001</v>
      </c>
      <c r="F426">
        <v>62.989876660120999</v>
      </c>
      <c r="G426" t="s">
        <v>355</v>
      </c>
      <c r="H426">
        <v>1.68549259590893</v>
      </c>
      <c r="I426">
        <v>0.836609941362634</v>
      </c>
      <c r="J426">
        <f t="shared" si="6"/>
        <v>-0.84888265454629597</v>
      </c>
      <c r="K426" t="s">
        <v>968</v>
      </c>
    </row>
    <row r="427" spans="1:11" x14ac:dyDescent="0.2">
      <c r="A427" t="s">
        <v>1181</v>
      </c>
      <c r="B427" t="s">
        <v>1182</v>
      </c>
      <c r="C427">
        <v>916.71143871246602</v>
      </c>
      <c r="D427">
        <v>2922.45811663737</v>
      </c>
      <c r="E427">
        <v>976.50335889615997</v>
      </c>
      <c r="F427">
        <v>1730.51461235037</v>
      </c>
      <c r="G427" t="s">
        <v>355</v>
      </c>
      <c r="H427">
        <v>1.6715634273230799</v>
      </c>
      <c r="I427">
        <v>0.82486099764354204</v>
      </c>
      <c r="J427">
        <f t="shared" si="6"/>
        <v>-0.8467024296795379</v>
      </c>
      <c r="K427" t="s">
        <v>968</v>
      </c>
    </row>
    <row r="428" spans="1:11" x14ac:dyDescent="0.2">
      <c r="A428" t="s">
        <v>1183</v>
      </c>
      <c r="B428" t="s">
        <v>1184</v>
      </c>
      <c r="C428">
        <v>41.695643477252503</v>
      </c>
      <c r="D428">
        <v>162.23679058585299</v>
      </c>
      <c r="E428">
        <v>57.5662777941927</v>
      </c>
      <c r="F428">
        <v>123.61158608325999</v>
      </c>
      <c r="G428" t="s">
        <v>355</v>
      </c>
      <c r="H428">
        <v>1.93480547640141</v>
      </c>
      <c r="I428">
        <v>1.08929610153721</v>
      </c>
      <c r="J428">
        <f t="shared" si="6"/>
        <v>-0.84550937486419997</v>
      </c>
      <c r="K428" t="s">
        <v>968</v>
      </c>
    </row>
    <row r="429" spans="1:11" x14ac:dyDescent="0.2">
      <c r="A429" t="s">
        <v>1185</v>
      </c>
      <c r="B429" t="s">
        <v>1186</v>
      </c>
      <c r="C429">
        <v>7759.8581081840803</v>
      </c>
      <c r="D429">
        <v>27455.624094494298</v>
      </c>
      <c r="E429">
        <v>10245.610227015201</v>
      </c>
      <c r="F429">
        <v>20190.593457624</v>
      </c>
      <c r="G429" t="s">
        <v>355</v>
      </c>
      <c r="H429">
        <v>1.8228661677709499</v>
      </c>
      <c r="I429">
        <v>0.978608050379278</v>
      </c>
      <c r="J429">
        <f t="shared" si="6"/>
        <v>-0.84425811739167189</v>
      </c>
      <c r="K429" t="s">
        <v>968</v>
      </c>
    </row>
    <row r="430" spans="1:11" x14ac:dyDescent="0.2">
      <c r="A430" t="s">
        <v>1187</v>
      </c>
      <c r="B430" t="s">
        <v>1188</v>
      </c>
      <c r="C430">
        <v>50.073557903859403</v>
      </c>
      <c r="D430">
        <v>141.27065159968399</v>
      </c>
      <c r="E430">
        <v>55.855320687447602</v>
      </c>
      <c r="F430">
        <v>87.351207820345493</v>
      </c>
      <c r="G430" t="s">
        <v>355</v>
      </c>
      <c r="H430">
        <v>1.47798961602157</v>
      </c>
      <c r="I430">
        <v>0.63595449045869001</v>
      </c>
      <c r="J430">
        <f t="shared" si="6"/>
        <v>-0.84203512556287996</v>
      </c>
      <c r="K430" t="s">
        <v>968</v>
      </c>
    </row>
    <row r="431" spans="1:11" x14ac:dyDescent="0.2">
      <c r="A431" t="s">
        <v>1189</v>
      </c>
      <c r="B431" t="s">
        <v>1190</v>
      </c>
      <c r="C431">
        <v>1035.36009502346</v>
      </c>
      <c r="D431">
        <v>3437.6492518140499</v>
      </c>
      <c r="E431">
        <v>1123.6977540958001</v>
      </c>
      <c r="F431">
        <v>2083.5559840486098</v>
      </c>
      <c r="G431" t="s">
        <v>355</v>
      </c>
      <c r="H431">
        <v>1.7303165951502</v>
      </c>
      <c r="I431">
        <v>0.890202767973158</v>
      </c>
      <c r="J431">
        <f t="shared" si="6"/>
        <v>-0.84011382717704197</v>
      </c>
      <c r="K431" t="s">
        <v>968</v>
      </c>
    </row>
    <row r="432" spans="1:11" x14ac:dyDescent="0.2">
      <c r="A432" t="s">
        <v>1191</v>
      </c>
      <c r="B432" t="s">
        <v>1192</v>
      </c>
      <c r="C432">
        <v>1188.18211112313</v>
      </c>
      <c r="D432">
        <v>2787.0669999973802</v>
      </c>
      <c r="E432">
        <v>1570.73518613339</v>
      </c>
      <c r="F432">
        <v>2061.4959230469899</v>
      </c>
      <c r="G432" t="s">
        <v>355</v>
      </c>
      <c r="H432">
        <v>1.22929556495903</v>
      </c>
      <c r="I432">
        <v>0.39203310203511299</v>
      </c>
      <c r="J432">
        <f t="shared" si="6"/>
        <v>-0.83726246292391704</v>
      </c>
      <c r="K432" t="s">
        <v>968</v>
      </c>
    </row>
    <row r="433" spans="1:11" x14ac:dyDescent="0.2">
      <c r="A433" t="s">
        <v>1193</v>
      </c>
      <c r="B433" t="s">
        <v>1194</v>
      </c>
      <c r="C433">
        <v>1993.21536310849</v>
      </c>
      <c r="D433">
        <v>5411.3849261274399</v>
      </c>
      <c r="E433">
        <v>1637.61856682701</v>
      </c>
      <c r="F433">
        <v>2492.0701077854901</v>
      </c>
      <c r="G433" t="s">
        <v>355</v>
      </c>
      <c r="H433">
        <v>1.4404432262942</v>
      </c>
      <c r="I433">
        <v>0.60544338663008601</v>
      </c>
      <c r="J433">
        <f t="shared" si="6"/>
        <v>-0.83499983966411395</v>
      </c>
      <c r="K433" t="s">
        <v>968</v>
      </c>
    </row>
    <row r="434" spans="1:11" x14ac:dyDescent="0.2">
      <c r="A434" t="s">
        <v>1195</v>
      </c>
      <c r="B434" t="s">
        <v>1196</v>
      </c>
      <c r="C434">
        <v>446.057406845439</v>
      </c>
      <c r="D434">
        <v>1197.09037317909</v>
      </c>
      <c r="E434">
        <v>434.63618231140703</v>
      </c>
      <c r="F434">
        <v>653.80537430898198</v>
      </c>
      <c r="G434" t="s">
        <v>355</v>
      </c>
      <c r="H434">
        <v>1.4222047306452801</v>
      </c>
      <c r="I434">
        <v>0.58794237888313405</v>
      </c>
      <c r="J434">
        <f t="shared" si="6"/>
        <v>-0.83426235176214603</v>
      </c>
      <c r="K434" t="s">
        <v>968</v>
      </c>
    </row>
    <row r="435" spans="1:11" x14ac:dyDescent="0.2">
      <c r="A435" t="s">
        <v>322</v>
      </c>
      <c r="B435" t="s">
        <v>323</v>
      </c>
      <c r="C435">
        <v>812.58173559715999</v>
      </c>
      <c r="D435">
        <v>2931.0634161213402</v>
      </c>
      <c r="E435">
        <v>1036.24387159406</v>
      </c>
      <c r="F435">
        <v>2095.9945538956299</v>
      </c>
      <c r="G435" t="s">
        <v>355</v>
      </c>
      <c r="H435">
        <v>1.84955711006565</v>
      </c>
      <c r="I435">
        <v>1.0155679813372001</v>
      </c>
      <c r="J435">
        <f t="shared" si="6"/>
        <v>-0.83398912872844999</v>
      </c>
      <c r="K435" t="s">
        <v>968</v>
      </c>
    </row>
    <row r="436" spans="1:11" x14ac:dyDescent="0.2">
      <c r="A436" t="s">
        <v>1197</v>
      </c>
      <c r="B436" t="s">
        <v>1198</v>
      </c>
      <c r="C436">
        <v>11.578051408303301</v>
      </c>
      <c r="D436">
        <v>146.76227614524601</v>
      </c>
      <c r="E436">
        <v>20.784978327671599</v>
      </c>
      <c r="F436">
        <v>142.67223078039601</v>
      </c>
      <c r="G436" t="s">
        <v>355</v>
      </c>
      <c r="H436">
        <v>3.55429765269847</v>
      </c>
      <c r="I436">
        <v>2.7213756589918798</v>
      </c>
      <c r="J436">
        <f t="shared" si="6"/>
        <v>-0.83292199370659015</v>
      </c>
      <c r="K436" t="s">
        <v>968</v>
      </c>
    </row>
    <row r="437" spans="1:11" x14ac:dyDescent="0.2">
      <c r="A437" t="s">
        <v>1199</v>
      </c>
      <c r="B437" t="s">
        <v>1200</v>
      </c>
      <c r="C437">
        <v>142.064321206963</v>
      </c>
      <c r="D437">
        <v>1260.1695087385799</v>
      </c>
      <c r="E437">
        <v>88.247759993879498</v>
      </c>
      <c r="F437">
        <v>441.57523903941399</v>
      </c>
      <c r="G437" t="s">
        <v>355</v>
      </c>
      <c r="H437">
        <v>3.1400263670564299</v>
      </c>
      <c r="I437">
        <v>2.3100348733889802</v>
      </c>
      <c r="J437">
        <f t="shared" si="6"/>
        <v>-0.82999149366744973</v>
      </c>
      <c r="K437" t="s">
        <v>968</v>
      </c>
    </row>
    <row r="438" spans="1:11" x14ac:dyDescent="0.2">
      <c r="A438" t="s">
        <v>1201</v>
      </c>
      <c r="B438" t="s">
        <v>1202</v>
      </c>
      <c r="C438">
        <v>178.07484203997001</v>
      </c>
      <c r="D438">
        <v>455.85750050097698</v>
      </c>
      <c r="E438">
        <v>272.80202949923199</v>
      </c>
      <c r="F438">
        <v>391.98993325388199</v>
      </c>
      <c r="G438" t="s">
        <v>355</v>
      </c>
      <c r="H438">
        <v>1.3511815715753199</v>
      </c>
      <c r="I438">
        <v>0.52135921688426201</v>
      </c>
      <c r="J438">
        <f t="shared" si="6"/>
        <v>-0.82982235469105792</v>
      </c>
      <c r="K438" t="s">
        <v>968</v>
      </c>
    </row>
    <row r="439" spans="1:11" x14ac:dyDescent="0.2">
      <c r="A439" t="s">
        <v>1203</v>
      </c>
      <c r="B439" t="s">
        <v>1204</v>
      </c>
      <c r="C439">
        <v>319.66540154741801</v>
      </c>
      <c r="D439">
        <v>1397.3773651184699</v>
      </c>
      <c r="E439">
        <v>308.72123190025297</v>
      </c>
      <c r="F439">
        <v>760.892821294692</v>
      </c>
      <c r="G439" t="s">
        <v>355</v>
      </c>
      <c r="H439">
        <v>2.12461313136698</v>
      </c>
      <c r="I439">
        <v>1.2986177764192499</v>
      </c>
      <c r="J439">
        <f t="shared" si="6"/>
        <v>-0.82599535494773013</v>
      </c>
      <c r="K439" t="s">
        <v>968</v>
      </c>
    </row>
    <row r="440" spans="1:11" x14ac:dyDescent="0.2">
      <c r="A440" t="s">
        <v>1205</v>
      </c>
      <c r="B440" t="s">
        <v>1206</v>
      </c>
      <c r="C440">
        <v>254.09350770808899</v>
      </c>
      <c r="D440">
        <v>1476.97872628303</v>
      </c>
      <c r="E440">
        <v>246.626468527062</v>
      </c>
      <c r="F440">
        <v>808.47329169436603</v>
      </c>
      <c r="G440" t="s">
        <v>355</v>
      </c>
      <c r="H440">
        <v>2.5345274167680598</v>
      </c>
      <c r="I440">
        <v>1.7088179491470701</v>
      </c>
      <c r="J440">
        <f t="shared" si="6"/>
        <v>-0.82570946762098973</v>
      </c>
      <c r="K440" t="s">
        <v>968</v>
      </c>
    </row>
    <row r="441" spans="1:11" x14ac:dyDescent="0.2">
      <c r="A441" t="s">
        <v>1207</v>
      </c>
      <c r="B441" t="s">
        <v>1208</v>
      </c>
      <c r="C441">
        <v>25.8770549083528</v>
      </c>
      <c r="D441">
        <v>196.40054452365101</v>
      </c>
      <c r="E441">
        <v>31.872383536030998</v>
      </c>
      <c r="F441">
        <v>135.32055168082599</v>
      </c>
      <c r="G441" t="s">
        <v>355</v>
      </c>
      <c r="H441">
        <v>2.8766790029100902</v>
      </c>
      <c r="I441">
        <v>2.0520551058221002</v>
      </c>
      <c r="J441">
        <f t="shared" si="6"/>
        <v>-0.82462389708799</v>
      </c>
      <c r="K441" t="s">
        <v>968</v>
      </c>
    </row>
    <row r="442" spans="1:11" x14ac:dyDescent="0.2">
      <c r="A442" t="s">
        <v>1209</v>
      </c>
      <c r="B442" t="s">
        <v>1210</v>
      </c>
      <c r="C442">
        <v>854.47643596362104</v>
      </c>
      <c r="D442">
        <v>2706.3640942791999</v>
      </c>
      <c r="E442">
        <v>900.83141532879995</v>
      </c>
      <c r="F442">
        <v>1611.0123545814699</v>
      </c>
      <c r="G442" t="s">
        <v>355</v>
      </c>
      <c r="H442">
        <v>1.6620888970243</v>
      </c>
      <c r="I442">
        <v>0.83793312853386603</v>
      </c>
      <c r="J442">
        <f t="shared" si="6"/>
        <v>-0.82415576849043393</v>
      </c>
      <c r="K442" t="s">
        <v>968</v>
      </c>
    </row>
    <row r="443" spans="1:11" x14ac:dyDescent="0.2">
      <c r="A443" t="s">
        <v>1211</v>
      </c>
      <c r="B443" t="s">
        <v>1212</v>
      </c>
      <c r="C443">
        <v>1392.7825187569499</v>
      </c>
      <c r="D443">
        <v>6749.3825551877799</v>
      </c>
      <c r="E443">
        <v>1354.0716896655699</v>
      </c>
      <c r="F443">
        <v>3706.11330248082</v>
      </c>
      <c r="G443" t="s">
        <v>355</v>
      </c>
      <c r="H443">
        <v>2.2759637989857202</v>
      </c>
      <c r="I443">
        <v>1.4519270307376599</v>
      </c>
      <c r="J443">
        <f t="shared" si="6"/>
        <v>-0.82403676824806027</v>
      </c>
      <c r="K443" t="s">
        <v>968</v>
      </c>
    </row>
    <row r="444" spans="1:11" x14ac:dyDescent="0.2">
      <c r="A444" t="s">
        <v>1213</v>
      </c>
      <c r="B444" t="s">
        <v>1214</v>
      </c>
      <c r="C444">
        <v>638.55927847730004</v>
      </c>
      <c r="D444">
        <v>2940.2869694967198</v>
      </c>
      <c r="E444">
        <v>699.75661766954704</v>
      </c>
      <c r="F444">
        <v>1821.62556481865</v>
      </c>
      <c r="G444" t="s">
        <v>355</v>
      </c>
      <c r="H444">
        <v>2.2012975603289102</v>
      </c>
      <c r="I444">
        <v>1.3790328398385401</v>
      </c>
      <c r="J444">
        <f t="shared" si="6"/>
        <v>-0.82226472049037014</v>
      </c>
      <c r="K444" t="s">
        <v>968</v>
      </c>
    </row>
    <row r="445" spans="1:11" x14ac:dyDescent="0.2">
      <c r="A445" t="s">
        <v>1215</v>
      </c>
      <c r="B445" t="s">
        <v>1216</v>
      </c>
      <c r="C445">
        <v>609.57720898113098</v>
      </c>
      <c r="D445">
        <v>2200.8582548096001</v>
      </c>
      <c r="E445">
        <v>672.74933612616599</v>
      </c>
      <c r="F445">
        <v>1374.5035618033601</v>
      </c>
      <c r="G445" t="s">
        <v>355</v>
      </c>
      <c r="H445">
        <v>1.85047595385137</v>
      </c>
      <c r="I445">
        <v>1.0296760240217899</v>
      </c>
      <c r="J445">
        <f t="shared" si="6"/>
        <v>-0.82079992982958005</v>
      </c>
      <c r="K445" t="s">
        <v>968</v>
      </c>
    </row>
    <row r="446" spans="1:11" x14ac:dyDescent="0.2">
      <c r="A446" t="s">
        <v>1217</v>
      </c>
      <c r="B446" t="s">
        <v>1218</v>
      </c>
      <c r="C446">
        <v>1782.0806589256399</v>
      </c>
      <c r="D446">
        <v>6254.2319950724705</v>
      </c>
      <c r="E446">
        <v>1821.8125419426699</v>
      </c>
      <c r="F446">
        <v>3624.0673043544102</v>
      </c>
      <c r="G446" t="s">
        <v>355</v>
      </c>
      <c r="H446">
        <v>1.8106914265157801</v>
      </c>
      <c r="I446">
        <v>0.99184157875629797</v>
      </c>
      <c r="J446">
        <f t="shared" si="6"/>
        <v>-0.81884984775948211</v>
      </c>
      <c r="K446" t="s">
        <v>968</v>
      </c>
    </row>
    <row r="447" spans="1:11" x14ac:dyDescent="0.2">
      <c r="A447" t="s">
        <v>1219</v>
      </c>
      <c r="B447" t="s">
        <v>1220</v>
      </c>
      <c r="C447">
        <v>67.359848486000601</v>
      </c>
      <c r="D447">
        <v>267.75989714316597</v>
      </c>
      <c r="E447">
        <v>72.659199569539197</v>
      </c>
      <c r="F447">
        <v>163.459055566866</v>
      </c>
      <c r="G447" t="s">
        <v>355</v>
      </c>
      <c r="H447">
        <v>1.9750967787320901</v>
      </c>
      <c r="I447">
        <v>1.15879082396837</v>
      </c>
      <c r="J447">
        <f t="shared" si="6"/>
        <v>-0.81630595476372014</v>
      </c>
      <c r="K447" t="s">
        <v>968</v>
      </c>
    </row>
    <row r="448" spans="1:11" x14ac:dyDescent="0.2">
      <c r="A448" t="s">
        <v>1221</v>
      </c>
      <c r="B448" t="s">
        <v>1222</v>
      </c>
      <c r="C448">
        <v>39.384885191716698</v>
      </c>
      <c r="D448">
        <v>90.107436696317706</v>
      </c>
      <c r="E448">
        <v>42.506118514562303</v>
      </c>
      <c r="F448">
        <v>54.784808193105697</v>
      </c>
      <c r="G448" t="s">
        <v>355</v>
      </c>
      <c r="H448">
        <v>1.1737533815880701</v>
      </c>
      <c r="I448">
        <v>0.35865397851553898</v>
      </c>
      <c r="J448">
        <f t="shared" si="6"/>
        <v>-0.81509940307253115</v>
      </c>
      <c r="K448" t="s">
        <v>968</v>
      </c>
    </row>
    <row r="449" spans="1:11" x14ac:dyDescent="0.2">
      <c r="A449" t="s">
        <v>1223</v>
      </c>
      <c r="B449" t="s">
        <v>1224</v>
      </c>
      <c r="C449">
        <v>613.04880934062498</v>
      </c>
      <c r="D449">
        <v>2278.1876659466202</v>
      </c>
      <c r="E449">
        <v>670.85459662451296</v>
      </c>
      <c r="F449">
        <v>1418.43947237814</v>
      </c>
      <c r="G449" t="s">
        <v>355</v>
      </c>
      <c r="H449">
        <v>1.89209447769879</v>
      </c>
      <c r="I449">
        <v>1.07910038854879</v>
      </c>
      <c r="J449">
        <f t="shared" si="6"/>
        <v>-0.81299408915000004</v>
      </c>
      <c r="K449" t="s">
        <v>968</v>
      </c>
    </row>
    <row r="450" spans="1:11" x14ac:dyDescent="0.2">
      <c r="A450" t="s">
        <v>1225</v>
      </c>
      <c r="B450" t="s">
        <v>1226</v>
      </c>
      <c r="C450">
        <v>221.751488397614</v>
      </c>
      <c r="D450">
        <v>836.394240554063</v>
      </c>
      <c r="E450">
        <v>257.74860738822298</v>
      </c>
      <c r="F450">
        <v>552.68773063223898</v>
      </c>
      <c r="G450" t="s">
        <v>355</v>
      </c>
      <c r="H450">
        <v>1.9104719238297001</v>
      </c>
      <c r="I450">
        <v>1.09752145511962</v>
      </c>
      <c r="J450">
        <f t="shared" si="6"/>
        <v>-0.81295046871008014</v>
      </c>
      <c r="K450" t="s">
        <v>968</v>
      </c>
    </row>
    <row r="451" spans="1:11" x14ac:dyDescent="0.2">
      <c r="A451" t="s">
        <v>1227</v>
      </c>
      <c r="B451" t="s">
        <v>1228</v>
      </c>
      <c r="C451">
        <v>2086.9950681939299</v>
      </c>
      <c r="D451">
        <v>5319.5696898916403</v>
      </c>
      <c r="E451">
        <v>2392.8403186552</v>
      </c>
      <c r="F451">
        <v>3471.1784389190102</v>
      </c>
      <c r="G451" t="s">
        <v>355</v>
      </c>
      <c r="H451">
        <v>1.34946242353517</v>
      </c>
      <c r="I451">
        <v>0.53651417092836096</v>
      </c>
      <c r="J451">
        <f t="shared" si="6"/>
        <v>-0.81294825260680903</v>
      </c>
      <c r="K451" t="s">
        <v>968</v>
      </c>
    </row>
    <row r="452" spans="1:11" x14ac:dyDescent="0.2">
      <c r="A452" t="s">
        <v>1229</v>
      </c>
      <c r="B452" t="s">
        <v>1230</v>
      </c>
      <c r="C452">
        <v>50.485812483328601</v>
      </c>
      <c r="D452">
        <v>129.84123623823501</v>
      </c>
      <c r="E452">
        <v>67.161949689756995</v>
      </c>
      <c r="F452">
        <v>97.728709930811505</v>
      </c>
      <c r="G452" t="s">
        <v>355</v>
      </c>
      <c r="H452">
        <v>1.3455704550214</v>
      </c>
      <c r="I452">
        <v>0.53450307319335599</v>
      </c>
      <c r="J452">
        <f t="shared" ref="J452:J515" si="7">I452-H452</f>
        <v>-0.81106738182804405</v>
      </c>
      <c r="K452" t="s">
        <v>968</v>
      </c>
    </row>
    <row r="453" spans="1:11" x14ac:dyDescent="0.2">
      <c r="A453" t="s">
        <v>1231</v>
      </c>
      <c r="B453" t="s">
        <v>1232</v>
      </c>
      <c r="C453">
        <v>1494.4133913508999</v>
      </c>
      <c r="D453">
        <v>3386.7827517066098</v>
      </c>
      <c r="E453">
        <v>1767.9796686480299</v>
      </c>
      <c r="F453">
        <v>2284.2930451277698</v>
      </c>
      <c r="G453" t="s">
        <v>355</v>
      </c>
      <c r="H453">
        <v>1.1797970044794599</v>
      </c>
      <c r="I453">
        <v>0.36946170834629</v>
      </c>
      <c r="J453">
        <f t="shared" si="7"/>
        <v>-0.8103352961331699</v>
      </c>
      <c r="K453" t="s">
        <v>968</v>
      </c>
    </row>
    <row r="454" spans="1:11" x14ac:dyDescent="0.2">
      <c r="A454" t="s">
        <v>1233</v>
      </c>
      <c r="B454" t="s">
        <v>1234</v>
      </c>
      <c r="C454">
        <v>3391.0372915278899</v>
      </c>
      <c r="D454">
        <v>10604.4562156088</v>
      </c>
      <c r="E454">
        <v>4776.1903080512002</v>
      </c>
      <c r="F454">
        <v>8542.8395187449405</v>
      </c>
      <c r="G454" t="s">
        <v>355</v>
      </c>
      <c r="H454">
        <v>1.64458274684621</v>
      </c>
      <c r="I454">
        <v>0.83872219841687701</v>
      </c>
      <c r="J454">
        <f t="shared" si="7"/>
        <v>-0.80586054842933297</v>
      </c>
      <c r="K454" t="s">
        <v>968</v>
      </c>
    </row>
    <row r="455" spans="1:11" x14ac:dyDescent="0.2">
      <c r="A455" t="s">
        <v>1235</v>
      </c>
      <c r="B455" t="s">
        <v>1236</v>
      </c>
      <c r="C455">
        <v>840.67041579812201</v>
      </c>
      <c r="D455">
        <v>4994.1561043158799</v>
      </c>
      <c r="E455">
        <v>911.20024710171299</v>
      </c>
      <c r="F455">
        <v>3100.2877870416301</v>
      </c>
      <c r="G455" t="s">
        <v>355</v>
      </c>
      <c r="H455">
        <v>2.56920245109553</v>
      </c>
      <c r="I455">
        <v>1.76544494235032</v>
      </c>
      <c r="J455">
        <f t="shared" si="7"/>
        <v>-0.80375750874521001</v>
      </c>
      <c r="K455" t="s">
        <v>968</v>
      </c>
    </row>
    <row r="456" spans="1:11" x14ac:dyDescent="0.2">
      <c r="A456" t="s">
        <v>1237</v>
      </c>
      <c r="B456" t="s">
        <v>1238</v>
      </c>
      <c r="C456">
        <v>38.433298514020599</v>
      </c>
      <c r="D456">
        <v>156.53701928200101</v>
      </c>
      <c r="E456">
        <v>17.112943298343499</v>
      </c>
      <c r="F456">
        <v>40.476596315200297</v>
      </c>
      <c r="G456" t="s">
        <v>355</v>
      </c>
      <c r="H456">
        <v>1.99820458515732</v>
      </c>
      <c r="I456">
        <v>1.19527650853736</v>
      </c>
      <c r="J456">
        <f t="shared" si="7"/>
        <v>-0.80292807661996002</v>
      </c>
      <c r="K456" t="s">
        <v>968</v>
      </c>
    </row>
    <row r="457" spans="1:11" x14ac:dyDescent="0.2">
      <c r="A457" t="s">
        <v>1239</v>
      </c>
      <c r="B457" t="s">
        <v>1240</v>
      </c>
      <c r="C457">
        <v>8.8864192255587398</v>
      </c>
      <c r="D457">
        <v>117.678693595319</v>
      </c>
      <c r="E457">
        <v>11.1384122874873</v>
      </c>
      <c r="F457">
        <v>82.590522009680299</v>
      </c>
      <c r="G457" t="s">
        <v>355</v>
      </c>
      <c r="H457">
        <v>3.5854690566485998</v>
      </c>
      <c r="I457">
        <v>2.78375964178931</v>
      </c>
      <c r="J457">
        <f t="shared" si="7"/>
        <v>-0.80170941485928982</v>
      </c>
      <c r="K457" t="s">
        <v>968</v>
      </c>
    </row>
    <row r="458" spans="1:11" x14ac:dyDescent="0.2">
      <c r="A458" t="s">
        <v>1241</v>
      </c>
      <c r="B458" t="s">
        <v>1242</v>
      </c>
      <c r="C458">
        <v>246.02537320242701</v>
      </c>
      <c r="D458">
        <v>600.31802042718698</v>
      </c>
      <c r="E458">
        <v>276.34472424192103</v>
      </c>
      <c r="F458">
        <v>386.74440355561097</v>
      </c>
      <c r="G458" t="s">
        <v>355</v>
      </c>
      <c r="H458">
        <v>1.2834689583849299</v>
      </c>
      <c r="I458">
        <v>0.483425676288599</v>
      </c>
      <c r="J458">
        <f t="shared" si="7"/>
        <v>-0.80004328209633091</v>
      </c>
      <c r="K458" t="s">
        <v>968</v>
      </c>
    </row>
    <row r="459" spans="1:11" x14ac:dyDescent="0.2">
      <c r="A459" t="s">
        <v>1243</v>
      </c>
      <c r="B459" t="s">
        <v>1244</v>
      </c>
      <c r="C459">
        <v>472.00242524501698</v>
      </c>
      <c r="D459">
        <v>1261.7312662439799</v>
      </c>
      <c r="E459">
        <v>561.64960751263197</v>
      </c>
      <c r="F459">
        <v>861.77202188662397</v>
      </c>
      <c r="G459" t="s">
        <v>355</v>
      </c>
      <c r="H459">
        <v>1.41662815236054</v>
      </c>
      <c r="I459">
        <v>0.61674263596384404</v>
      </c>
      <c r="J459">
        <f t="shared" si="7"/>
        <v>-0.79988551639669592</v>
      </c>
      <c r="K459" t="s">
        <v>968</v>
      </c>
    </row>
    <row r="460" spans="1:11" x14ac:dyDescent="0.2">
      <c r="A460" t="s">
        <v>1245</v>
      </c>
      <c r="B460" t="s">
        <v>1246</v>
      </c>
      <c r="C460">
        <v>6425.2177325858602</v>
      </c>
      <c r="D460">
        <v>15860.4342488733</v>
      </c>
      <c r="E460">
        <v>7260.0437398315198</v>
      </c>
      <c r="F460">
        <v>10302.2689139964</v>
      </c>
      <c r="G460" t="s">
        <v>355</v>
      </c>
      <c r="H460">
        <v>1.3034814626743501</v>
      </c>
      <c r="I460">
        <v>0.50485328465465595</v>
      </c>
      <c r="J460">
        <f t="shared" si="7"/>
        <v>-0.7986281780196941</v>
      </c>
      <c r="K460" t="s">
        <v>968</v>
      </c>
    </row>
    <row r="461" spans="1:11" x14ac:dyDescent="0.2">
      <c r="A461" t="s">
        <v>1247</v>
      </c>
      <c r="B461" t="s">
        <v>1248</v>
      </c>
      <c r="C461">
        <v>261.75813655683299</v>
      </c>
      <c r="D461">
        <v>668.50733808602195</v>
      </c>
      <c r="E461">
        <v>248.99265965995201</v>
      </c>
      <c r="F461">
        <v>365.35702761942002</v>
      </c>
      <c r="G461" t="s">
        <v>355</v>
      </c>
      <c r="H461">
        <v>1.3493644288793301</v>
      </c>
      <c r="I461">
        <v>0.55136455556812003</v>
      </c>
      <c r="J461">
        <f t="shared" si="7"/>
        <v>-0.79799987331121003</v>
      </c>
      <c r="K461" t="s">
        <v>968</v>
      </c>
    </row>
    <row r="462" spans="1:11" x14ac:dyDescent="0.2">
      <c r="A462" t="s">
        <v>1249</v>
      </c>
      <c r="B462" t="s">
        <v>1250</v>
      </c>
      <c r="C462">
        <v>39.481135411199297</v>
      </c>
      <c r="D462">
        <v>84.556413371898699</v>
      </c>
      <c r="E462">
        <v>46.084371825435298</v>
      </c>
      <c r="F462">
        <v>56.247578057117501</v>
      </c>
      <c r="G462" t="s">
        <v>355</v>
      </c>
      <c r="H462">
        <v>1.0796262490745701</v>
      </c>
      <c r="I462">
        <v>0.281966377065547</v>
      </c>
      <c r="J462">
        <f t="shared" si="7"/>
        <v>-0.79765987200902311</v>
      </c>
      <c r="K462" t="s">
        <v>968</v>
      </c>
    </row>
    <row r="463" spans="1:11" x14ac:dyDescent="0.2">
      <c r="A463" t="s">
        <v>1251</v>
      </c>
      <c r="B463" t="s">
        <v>1252</v>
      </c>
      <c r="C463">
        <v>295.96080146030198</v>
      </c>
      <c r="D463">
        <v>819.67532725248395</v>
      </c>
      <c r="E463">
        <v>288.743258129168</v>
      </c>
      <c r="F463">
        <v>459.95432150337598</v>
      </c>
      <c r="G463" t="s">
        <v>355</v>
      </c>
      <c r="H463">
        <v>1.4665390715900599</v>
      </c>
      <c r="I463">
        <v>0.66984870078546099</v>
      </c>
      <c r="J463">
        <f t="shared" si="7"/>
        <v>-0.79669037080459892</v>
      </c>
      <c r="K463" t="s">
        <v>968</v>
      </c>
    </row>
    <row r="464" spans="1:11" x14ac:dyDescent="0.2">
      <c r="A464" t="s">
        <v>310</v>
      </c>
      <c r="B464" t="s">
        <v>311</v>
      </c>
      <c r="C464">
        <v>4948.6847727559298</v>
      </c>
      <c r="D464">
        <v>15573.873563688299</v>
      </c>
      <c r="E464">
        <v>5635.6927749674096</v>
      </c>
      <c r="F464">
        <v>10218.708960292201</v>
      </c>
      <c r="G464" t="s">
        <v>355</v>
      </c>
      <c r="H464">
        <v>1.6538118982638299</v>
      </c>
      <c r="I464">
        <v>0.85843327000532699</v>
      </c>
      <c r="J464">
        <f t="shared" si="7"/>
        <v>-0.79537862825850292</v>
      </c>
      <c r="K464" t="s">
        <v>968</v>
      </c>
    </row>
    <row r="465" spans="1:11" x14ac:dyDescent="0.2">
      <c r="A465" t="s">
        <v>1253</v>
      </c>
      <c r="B465" t="s">
        <v>1254</v>
      </c>
      <c r="C465">
        <v>401.70590746562402</v>
      </c>
      <c r="D465">
        <v>1122.21977813998</v>
      </c>
      <c r="E465">
        <v>430.64507072221602</v>
      </c>
      <c r="F465">
        <v>693.50249350911702</v>
      </c>
      <c r="G465" t="s">
        <v>355</v>
      </c>
      <c r="H465">
        <v>1.4798417035137801</v>
      </c>
      <c r="I465">
        <v>0.68613436062824895</v>
      </c>
      <c r="J465">
        <f t="shared" si="7"/>
        <v>-0.79370734288553113</v>
      </c>
      <c r="K465" t="s">
        <v>968</v>
      </c>
    </row>
    <row r="466" spans="1:11" x14ac:dyDescent="0.2">
      <c r="A466" t="s">
        <v>1255</v>
      </c>
      <c r="B466" t="s">
        <v>1256</v>
      </c>
      <c r="C466">
        <v>1526.7720752687601</v>
      </c>
      <c r="D466">
        <v>4521.6449316653698</v>
      </c>
      <c r="E466">
        <v>1540.8417693612901</v>
      </c>
      <c r="F466">
        <v>2632.4149063478999</v>
      </c>
      <c r="G466" t="s">
        <v>355</v>
      </c>
      <c r="H466">
        <v>1.5657374087301299</v>
      </c>
      <c r="I466">
        <v>0.77228012528883605</v>
      </c>
      <c r="J466">
        <f t="shared" si="7"/>
        <v>-0.79345728344129385</v>
      </c>
      <c r="K466" t="s">
        <v>968</v>
      </c>
    </row>
    <row r="467" spans="1:11" x14ac:dyDescent="0.2">
      <c r="A467" t="s">
        <v>1257</v>
      </c>
      <c r="B467" t="s">
        <v>1258</v>
      </c>
      <c r="C467">
        <v>334.301844728459</v>
      </c>
      <c r="D467">
        <v>1691.35660009871</v>
      </c>
      <c r="E467">
        <v>374.38077424707501</v>
      </c>
      <c r="F467">
        <v>1092.4741949741899</v>
      </c>
      <c r="G467" t="s">
        <v>355</v>
      </c>
      <c r="H467">
        <v>2.3355012683304102</v>
      </c>
      <c r="I467">
        <v>1.5424925073192699</v>
      </c>
      <c r="J467">
        <f t="shared" si="7"/>
        <v>-0.79300876101114026</v>
      </c>
      <c r="K467" t="s">
        <v>968</v>
      </c>
    </row>
    <row r="468" spans="1:11" x14ac:dyDescent="0.2">
      <c r="A468" t="s">
        <v>1259</v>
      </c>
      <c r="B468" t="s">
        <v>1260</v>
      </c>
      <c r="C468">
        <v>378.04504726611702</v>
      </c>
      <c r="D468">
        <v>7545.6405129457098</v>
      </c>
      <c r="E468">
        <v>362.71126619103302</v>
      </c>
      <c r="F468">
        <v>4178.9217580938603</v>
      </c>
      <c r="G468" t="s">
        <v>355</v>
      </c>
      <c r="H468">
        <v>4.3153933330382497</v>
      </c>
      <c r="I468">
        <v>3.5226104174501098</v>
      </c>
      <c r="J468">
        <f t="shared" si="7"/>
        <v>-0.79278291558813985</v>
      </c>
      <c r="K468" t="s">
        <v>968</v>
      </c>
    </row>
    <row r="469" spans="1:11" x14ac:dyDescent="0.2">
      <c r="A469" t="s">
        <v>1261</v>
      </c>
      <c r="B469" t="s">
        <v>1262</v>
      </c>
      <c r="C469">
        <v>1857.4113009264099</v>
      </c>
      <c r="D469">
        <v>9541.3786333154894</v>
      </c>
      <c r="E469">
        <v>2457.15365265747</v>
      </c>
      <c r="F469">
        <v>7284.9241206654297</v>
      </c>
      <c r="G469" t="s">
        <v>355</v>
      </c>
      <c r="H469">
        <v>2.3602791000889298</v>
      </c>
      <c r="I469">
        <v>1.5675368726308201</v>
      </c>
      <c r="J469">
        <f t="shared" si="7"/>
        <v>-0.79274222745810974</v>
      </c>
      <c r="K469" t="s">
        <v>968</v>
      </c>
    </row>
    <row r="470" spans="1:11" x14ac:dyDescent="0.2">
      <c r="A470" t="s">
        <v>1263</v>
      </c>
      <c r="B470" t="s">
        <v>1264</v>
      </c>
      <c r="C470">
        <v>252.76564832343399</v>
      </c>
      <c r="D470">
        <v>931.96551225014696</v>
      </c>
      <c r="E470">
        <v>341.42321876009299</v>
      </c>
      <c r="F470">
        <v>726.39536592878505</v>
      </c>
      <c r="G470" t="s">
        <v>355</v>
      </c>
      <c r="H470">
        <v>1.87832696372795</v>
      </c>
      <c r="I470">
        <v>1.0869592045705301</v>
      </c>
      <c r="J470">
        <f t="shared" si="7"/>
        <v>-0.79136775915741997</v>
      </c>
      <c r="K470" t="s">
        <v>968</v>
      </c>
    </row>
    <row r="471" spans="1:11" x14ac:dyDescent="0.2">
      <c r="A471" t="s">
        <v>1265</v>
      </c>
      <c r="B471" t="s">
        <v>1266</v>
      </c>
      <c r="C471">
        <v>5483.5140683193604</v>
      </c>
      <c r="D471">
        <v>22821.361237767898</v>
      </c>
      <c r="E471">
        <v>6284.8884335386501</v>
      </c>
      <c r="F471">
        <v>15119.71971816</v>
      </c>
      <c r="G471" t="s">
        <v>355</v>
      </c>
      <c r="H471">
        <v>2.0570123552301101</v>
      </c>
      <c r="I471">
        <v>1.26633823930726</v>
      </c>
      <c r="J471">
        <f t="shared" si="7"/>
        <v>-0.79067411592285008</v>
      </c>
      <c r="K471" t="s">
        <v>968</v>
      </c>
    </row>
    <row r="472" spans="1:11" x14ac:dyDescent="0.2">
      <c r="A472" t="s">
        <v>1267</v>
      </c>
      <c r="B472" t="s">
        <v>1268</v>
      </c>
      <c r="C472">
        <v>857.17759197771295</v>
      </c>
      <c r="D472">
        <v>2358.23059676104</v>
      </c>
      <c r="E472">
        <v>939.95309079152901</v>
      </c>
      <c r="F472">
        <v>1496.68215536342</v>
      </c>
      <c r="G472" t="s">
        <v>355</v>
      </c>
      <c r="H472">
        <v>1.45896830165101</v>
      </c>
      <c r="I472">
        <v>0.67053677387313204</v>
      </c>
      <c r="J472">
        <f t="shared" si="7"/>
        <v>-0.78843152777787795</v>
      </c>
      <c r="K472" t="s">
        <v>968</v>
      </c>
    </row>
    <row r="473" spans="1:11" x14ac:dyDescent="0.2">
      <c r="A473" t="s">
        <v>1269</v>
      </c>
      <c r="B473" t="s">
        <v>1270</v>
      </c>
      <c r="C473">
        <v>2551.1002543127702</v>
      </c>
      <c r="D473">
        <v>17265.338400124499</v>
      </c>
      <c r="E473">
        <v>2075.4191566815698</v>
      </c>
      <c r="F473">
        <v>8151.9788592431296</v>
      </c>
      <c r="G473" t="s">
        <v>355</v>
      </c>
      <c r="H473">
        <v>2.7582052602163301</v>
      </c>
      <c r="I473">
        <v>1.97322957114206</v>
      </c>
      <c r="J473">
        <f t="shared" si="7"/>
        <v>-0.78497568907427007</v>
      </c>
      <c r="K473" t="s">
        <v>968</v>
      </c>
    </row>
    <row r="474" spans="1:11" x14ac:dyDescent="0.2">
      <c r="A474" t="s">
        <v>1271</v>
      </c>
      <c r="B474" t="s">
        <v>1272</v>
      </c>
      <c r="C474">
        <v>51.834179521508901</v>
      </c>
      <c r="D474">
        <v>118.298325549374</v>
      </c>
      <c r="E474">
        <v>62.7648842543569</v>
      </c>
      <c r="F474">
        <v>82.719383619690902</v>
      </c>
      <c r="G474" t="s">
        <v>355</v>
      </c>
      <c r="H474">
        <v>1.17503034783572</v>
      </c>
      <c r="I474">
        <v>0.39279954892436902</v>
      </c>
      <c r="J474">
        <f t="shared" si="7"/>
        <v>-0.78223079891135106</v>
      </c>
      <c r="K474" t="s">
        <v>968</v>
      </c>
    </row>
    <row r="475" spans="1:11" x14ac:dyDescent="0.2">
      <c r="A475" t="s">
        <v>1273</v>
      </c>
      <c r="B475" t="s">
        <v>1274</v>
      </c>
      <c r="C475">
        <v>360.31942237530899</v>
      </c>
      <c r="D475">
        <v>1069.4036660340701</v>
      </c>
      <c r="E475">
        <v>498.88297495358898</v>
      </c>
      <c r="F475">
        <v>860.24800206443001</v>
      </c>
      <c r="G475" t="s">
        <v>355</v>
      </c>
      <c r="H475">
        <v>1.5668082495573901</v>
      </c>
      <c r="I475">
        <v>0.78483833857804697</v>
      </c>
      <c r="J475">
        <f t="shared" si="7"/>
        <v>-0.7819699109793431</v>
      </c>
      <c r="K475" t="s">
        <v>968</v>
      </c>
    </row>
    <row r="476" spans="1:11" x14ac:dyDescent="0.2">
      <c r="A476" t="s">
        <v>1275</v>
      </c>
      <c r="B476" t="s">
        <v>1276</v>
      </c>
      <c r="C476">
        <v>157.20550071127099</v>
      </c>
      <c r="D476">
        <v>578.28592409429405</v>
      </c>
      <c r="E476">
        <v>123.367980129618</v>
      </c>
      <c r="F476">
        <v>263.85134362928602</v>
      </c>
      <c r="G476" t="s">
        <v>355</v>
      </c>
      <c r="H476">
        <v>1.8724758474624299</v>
      </c>
      <c r="I476">
        <v>1.0905677316912901</v>
      </c>
      <c r="J476">
        <f t="shared" si="7"/>
        <v>-0.78190811577113983</v>
      </c>
      <c r="K476" t="s">
        <v>968</v>
      </c>
    </row>
    <row r="477" spans="1:11" x14ac:dyDescent="0.2">
      <c r="A477" t="s">
        <v>1277</v>
      </c>
      <c r="B477" t="s">
        <v>1278</v>
      </c>
      <c r="C477">
        <v>1953.78533170318</v>
      </c>
      <c r="D477">
        <v>4925.5539371506102</v>
      </c>
      <c r="E477">
        <v>1682.06781753204</v>
      </c>
      <c r="F477">
        <v>2471.2197721501798</v>
      </c>
      <c r="G477" t="s">
        <v>355</v>
      </c>
      <c r="H477">
        <v>1.33356866818959</v>
      </c>
      <c r="I477">
        <v>0.554713689963512</v>
      </c>
      <c r="J477">
        <f t="shared" si="7"/>
        <v>-0.77885497822607797</v>
      </c>
      <c r="K477" t="s">
        <v>968</v>
      </c>
    </row>
    <row r="478" spans="1:11" x14ac:dyDescent="0.2">
      <c r="A478" t="s">
        <v>1279</v>
      </c>
      <c r="B478" t="s">
        <v>1280</v>
      </c>
      <c r="C478">
        <v>1274.22980767124</v>
      </c>
      <c r="D478">
        <v>29180.653843201198</v>
      </c>
      <c r="E478">
        <v>1218.48865789046</v>
      </c>
      <c r="F478">
        <v>16268.718402517001</v>
      </c>
      <c r="G478" t="s">
        <v>355</v>
      </c>
      <c r="H478">
        <v>4.5162324869674899</v>
      </c>
      <c r="I478">
        <v>3.7378410357327199</v>
      </c>
      <c r="J478">
        <f t="shared" si="7"/>
        <v>-0.77839145123477005</v>
      </c>
      <c r="K478" t="s">
        <v>968</v>
      </c>
    </row>
    <row r="479" spans="1:11" x14ac:dyDescent="0.2">
      <c r="A479" t="s">
        <v>1281</v>
      </c>
      <c r="B479" t="s">
        <v>1282</v>
      </c>
      <c r="C479">
        <v>886.819013783233</v>
      </c>
      <c r="D479">
        <v>2594.1462371202201</v>
      </c>
      <c r="E479">
        <v>819.03498857432896</v>
      </c>
      <c r="F479">
        <v>1397.3412857471999</v>
      </c>
      <c r="G479" t="s">
        <v>355</v>
      </c>
      <c r="H479">
        <v>1.5474783258176801</v>
      </c>
      <c r="I479">
        <v>0.76995914274763499</v>
      </c>
      <c r="J479">
        <f t="shared" si="7"/>
        <v>-0.77751918307004508</v>
      </c>
      <c r="K479" t="s">
        <v>968</v>
      </c>
    </row>
    <row r="480" spans="1:11" x14ac:dyDescent="0.2">
      <c r="A480" t="s">
        <v>1283</v>
      </c>
      <c r="B480" t="s">
        <v>1284</v>
      </c>
      <c r="C480">
        <v>813.67120504045602</v>
      </c>
      <c r="D480">
        <v>5208.7137534297699</v>
      </c>
      <c r="E480">
        <v>887.32206157549194</v>
      </c>
      <c r="F480">
        <v>3313.11851208179</v>
      </c>
      <c r="G480" t="s">
        <v>355</v>
      </c>
      <c r="H480">
        <v>2.6769142846918799</v>
      </c>
      <c r="I480">
        <v>1.89947046762667</v>
      </c>
      <c r="J480">
        <f t="shared" si="7"/>
        <v>-0.77744381706520982</v>
      </c>
      <c r="K480" t="s">
        <v>968</v>
      </c>
    </row>
    <row r="481" spans="1:11" x14ac:dyDescent="0.2">
      <c r="A481" t="s">
        <v>1285</v>
      </c>
      <c r="B481" t="s">
        <v>1286</v>
      </c>
      <c r="C481">
        <v>1241.99063730378</v>
      </c>
      <c r="D481">
        <v>8916.8164371946204</v>
      </c>
      <c r="E481">
        <v>1147.8183883940501</v>
      </c>
      <c r="F481">
        <v>4808.4383158148303</v>
      </c>
      <c r="G481" t="s">
        <v>355</v>
      </c>
      <c r="H481">
        <v>2.8428750742872499</v>
      </c>
      <c r="I481">
        <v>2.0657176677676601</v>
      </c>
      <c r="J481">
        <f t="shared" si="7"/>
        <v>-0.77715740651958987</v>
      </c>
      <c r="K481" t="s">
        <v>968</v>
      </c>
    </row>
    <row r="482" spans="1:11" x14ac:dyDescent="0.2">
      <c r="A482" t="s">
        <v>1287</v>
      </c>
      <c r="B482" t="s">
        <v>1288</v>
      </c>
      <c r="C482">
        <v>787.154076894431</v>
      </c>
      <c r="D482">
        <v>2569.8638252845999</v>
      </c>
      <c r="E482">
        <v>944.46963591292604</v>
      </c>
      <c r="F482">
        <v>1798.9701852954499</v>
      </c>
      <c r="G482" t="s">
        <v>355</v>
      </c>
      <c r="H482">
        <v>1.7057035988349101</v>
      </c>
      <c r="I482">
        <v>0.92886997857618603</v>
      </c>
      <c r="J482">
        <f t="shared" si="7"/>
        <v>-0.77683362025872404</v>
      </c>
      <c r="K482" t="s">
        <v>968</v>
      </c>
    </row>
    <row r="483" spans="1:11" x14ac:dyDescent="0.2">
      <c r="A483" t="s">
        <v>1289</v>
      </c>
      <c r="B483" t="s">
        <v>1290</v>
      </c>
      <c r="C483">
        <v>444.641334896035</v>
      </c>
      <c r="D483">
        <v>2379.1105774562802</v>
      </c>
      <c r="E483">
        <v>471.46947382658902</v>
      </c>
      <c r="F483">
        <v>1473.58855275779</v>
      </c>
      <c r="G483" t="s">
        <v>355</v>
      </c>
      <c r="H483">
        <v>2.41707364185477</v>
      </c>
      <c r="I483">
        <v>1.6420194373002299</v>
      </c>
      <c r="J483">
        <f t="shared" si="7"/>
        <v>-0.7750542045545401</v>
      </c>
      <c r="K483" t="s">
        <v>968</v>
      </c>
    </row>
    <row r="484" spans="1:11" x14ac:dyDescent="0.2">
      <c r="A484" t="s">
        <v>1291</v>
      </c>
      <c r="B484" t="s">
        <v>1292</v>
      </c>
      <c r="C484">
        <v>2705.6201533876201</v>
      </c>
      <c r="D484">
        <v>5564.0942503387996</v>
      </c>
      <c r="E484">
        <v>2853.0697833583299</v>
      </c>
      <c r="F484">
        <v>3438.5024244639899</v>
      </c>
      <c r="G484" t="s">
        <v>355</v>
      </c>
      <c r="H484">
        <v>1.0399136870502901</v>
      </c>
      <c r="I484">
        <v>0.26917926275648901</v>
      </c>
      <c r="J484">
        <f t="shared" si="7"/>
        <v>-0.77073442429380101</v>
      </c>
      <c r="K484" t="s">
        <v>968</v>
      </c>
    </row>
    <row r="485" spans="1:11" x14ac:dyDescent="0.2">
      <c r="A485" t="s">
        <v>1293</v>
      </c>
      <c r="B485" t="s">
        <v>1294</v>
      </c>
      <c r="C485">
        <v>2187.10158908524</v>
      </c>
      <c r="D485">
        <v>14465.798990518</v>
      </c>
      <c r="E485">
        <v>2282.9648070603798</v>
      </c>
      <c r="F485">
        <v>8864.31463142342</v>
      </c>
      <c r="G485" t="s">
        <v>355</v>
      </c>
      <c r="H485">
        <v>2.7249941117651102</v>
      </c>
      <c r="I485">
        <v>1.95663141269862</v>
      </c>
      <c r="J485">
        <f t="shared" si="7"/>
        <v>-0.76836269906649024</v>
      </c>
      <c r="K485" t="s">
        <v>968</v>
      </c>
    </row>
    <row r="486" spans="1:11" x14ac:dyDescent="0.2">
      <c r="A486" t="s">
        <v>1295</v>
      </c>
      <c r="B486" t="s">
        <v>1296</v>
      </c>
      <c r="C486">
        <v>775.43453326893996</v>
      </c>
      <c r="D486">
        <v>2981.3165904019302</v>
      </c>
      <c r="E486">
        <v>953.45891649442501</v>
      </c>
      <c r="F486">
        <v>2151.4330294238098</v>
      </c>
      <c r="G486" t="s">
        <v>355</v>
      </c>
      <c r="H486">
        <v>1.9414972253443299</v>
      </c>
      <c r="I486">
        <v>1.1732133454062099</v>
      </c>
      <c r="J486">
        <f t="shared" si="7"/>
        <v>-0.76828387993811997</v>
      </c>
      <c r="K486" t="s">
        <v>968</v>
      </c>
    </row>
    <row r="487" spans="1:11" x14ac:dyDescent="0.2">
      <c r="A487" t="s">
        <v>1297</v>
      </c>
      <c r="B487" t="s">
        <v>1298</v>
      </c>
      <c r="C487">
        <v>2526.3777169602699</v>
      </c>
      <c r="D487">
        <v>12071.0086503866</v>
      </c>
      <c r="E487">
        <v>2809.79809551676</v>
      </c>
      <c r="F487">
        <v>7882.1932884866801</v>
      </c>
      <c r="G487" t="s">
        <v>355</v>
      </c>
      <c r="H487">
        <v>2.2559525482752001</v>
      </c>
      <c r="I487">
        <v>1.4878003223333101</v>
      </c>
      <c r="J487">
        <f t="shared" si="7"/>
        <v>-0.76815222594189003</v>
      </c>
      <c r="K487" t="s">
        <v>968</v>
      </c>
    </row>
    <row r="488" spans="1:11" x14ac:dyDescent="0.2">
      <c r="A488" t="s">
        <v>1299</v>
      </c>
      <c r="B488" t="s">
        <v>1300</v>
      </c>
      <c r="C488">
        <v>966.45215827961204</v>
      </c>
      <c r="D488">
        <v>2545.84512003804</v>
      </c>
      <c r="E488">
        <v>971.54908240237103</v>
      </c>
      <c r="F488">
        <v>1505.69489893846</v>
      </c>
      <c r="G488" t="s">
        <v>355</v>
      </c>
      <c r="H488">
        <v>1.3964490033619801</v>
      </c>
      <c r="I488">
        <v>0.63154433854411995</v>
      </c>
      <c r="J488">
        <f t="shared" si="7"/>
        <v>-0.76490466481786012</v>
      </c>
      <c r="K488" t="s">
        <v>968</v>
      </c>
    </row>
    <row r="489" spans="1:11" x14ac:dyDescent="0.2">
      <c r="A489" t="s">
        <v>1301</v>
      </c>
      <c r="B489" t="s">
        <v>1302</v>
      </c>
      <c r="C489">
        <v>453.02289665963002</v>
      </c>
      <c r="D489">
        <v>1750.72216627082</v>
      </c>
      <c r="E489">
        <v>537.98258488059605</v>
      </c>
      <c r="F489">
        <v>1224.3396050328599</v>
      </c>
      <c r="G489" t="s">
        <v>355</v>
      </c>
      <c r="H489">
        <v>1.94793701244523</v>
      </c>
      <c r="I489">
        <v>1.1848710863404299</v>
      </c>
      <c r="J489">
        <f t="shared" si="7"/>
        <v>-0.76306592610480006</v>
      </c>
      <c r="K489" t="s">
        <v>968</v>
      </c>
    </row>
    <row r="490" spans="1:11" x14ac:dyDescent="0.2">
      <c r="A490" t="s">
        <v>1303</v>
      </c>
      <c r="B490" t="s">
        <v>1304</v>
      </c>
      <c r="C490">
        <v>1134.5541587284399</v>
      </c>
      <c r="D490">
        <v>3461.0652348797898</v>
      </c>
      <c r="E490">
        <v>1312.0105342731399</v>
      </c>
      <c r="F490">
        <v>2360.9885890443602</v>
      </c>
      <c r="G490" t="s">
        <v>355</v>
      </c>
      <c r="H490">
        <v>1.60823639423807</v>
      </c>
      <c r="I490">
        <v>0.84712350396872005</v>
      </c>
      <c r="J490">
        <f t="shared" si="7"/>
        <v>-0.76111289026934992</v>
      </c>
      <c r="K490" t="s">
        <v>968</v>
      </c>
    </row>
    <row r="491" spans="1:11" x14ac:dyDescent="0.2">
      <c r="A491" t="s">
        <v>1305</v>
      </c>
      <c r="B491" t="s">
        <v>1306</v>
      </c>
      <c r="C491">
        <v>67.050901279622295</v>
      </c>
      <c r="D491">
        <v>223.09145517045701</v>
      </c>
      <c r="E491">
        <v>86.267518333215506</v>
      </c>
      <c r="F491">
        <v>168.901379976626</v>
      </c>
      <c r="G491" t="s">
        <v>355</v>
      </c>
      <c r="H491">
        <v>1.7194014641962001</v>
      </c>
      <c r="I491">
        <v>0.96118089418911501</v>
      </c>
      <c r="J491">
        <f t="shared" si="7"/>
        <v>-0.75822057000708509</v>
      </c>
      <c r="K491" t="s">
        <v>968</v>
      </c>
    </row>
    <row r="492" spans="1:11" x14ac:dyDescent="0.2">
      <c r="A492" t="s">
        <v>1307</v>
      </c>
      <c r="B492" t="s">
        <v>1308</v>
      </c>
      <c r="C492">
        <v>1240.0795318069199</v>
      </c>
      <c r="D492">
        <v>3841.0523541623002</v>
      </c>
      <c r="E492">
        <v>1173.26687347702</v>
      </c>
      <c r="F492">
        <v>2151.2070208229202</v>
      </c>
      <c r="G492" t="s">
        <v>355</v>
      </c>
      <c r="H492">
        <v>1.63028160786832</v>
      </c>
      <c r="I492">
        <v>0.87405653305932896</v>
      </c>
      <c r="J492">
        <f t="shared" si="7"/>
        <v>-0.75622507480899104</v>
      </c>
      <c r="K492" t="s">
        <v>968</v>
      </c>
    </row>
    <row r="493" spans="1:11" x14ac:dyDescent="0.2">
      <c r="A493" t="s">
        <v>1309</v>
      </c>
      <c r="B493" t="s">
        <v>1310</v>
      </c>
      <c r="C493">
        <v>47.5364361939303</v>
      </c>
      <c r="D493">
        <v>105.83789730742301</v>
      </c>
      <c r="E493">
        <v>56.577216217527699</v>
      </c>
      <c r="F493">
        <v>74.061128840030406</v>
      </c>
      <c r="G493" t="s">
        <v>355</v>
      </c>
      <c r="H493">
        <v>1.13828340040412</v>
      </c>
      <c r="I493">
        <v>0.38256794881148998</v>
      </c>
      <c r="J493">
        <f t="shared" si="7"/>
        <v>-0.75571545159263009</v>
      </c>
      <c r="K493" t="s">
        <v>968</v>
      </c>
    </row>
    <row r="494" spans="1:11" x14ac:dyDescent="0.2">
      <c r="A494" t="s">
        <v>1311</v>
      </c>
      <c r="B494" t="s">
        <v>1312</v>
      </c>
      <c r="C494">
        <v>227.25871542225099</v>
      </c>
      <c r="D494">
        <v>688.85178851153398</v>
      </c>
      <c r="E494">
        <v>289.66514790025298</v>
      </c>
      <c r="F494">
        <v>519.365236828766</v>
      </c>
      <c r="G494" t="s">
        <v>355</v>
      </c>
      <c r="H494">
        <v>1.59561649223229</v>
      </c>
      <c r="I494">
        <v>0.84016648954140705</v>
      </c>
      <c r="J494">
        <f t="shared" si="7"/>
        <v>-0.75545000269088292</v>
      </c>
      <c r="K494" t="s">
        <v>968</v>
      </c>
    </row>
    <row r="495" spans="1:11" x14ac:dyDescent="0.2">
      <c r="A495" t="s">
        <v>1313</v>
      </c>
      <c r="B495" t="s">
        <v>1314</v>
      </c>
      <c r="C495">
        <v>778.43480124441498</v>
      </c>
      <c r="D495">
        <v>4617.2801634008401</v>
      </c>
      <c r="E495">
        <v>708.21982576216999</v>
      </c>
      <c r="F495">
        <v>2489.1145532464002</v>
      </c>
      <c r="G495" t="s">
        <v>355</v>
      </c>
      <c r="H495">
        <v>2.5668554420055401</v>
      </c>
      <c r="I495">
        <v>1.8119073409331199</v>
      </c>
      <c r="J495">
        <f t="shared" si="7"/>
        <v>-0.75494810107242016</v>
      </c>
      <c r="K495" t="s">
        <v>968</v>
      </c>
    </row>
    <row r="496" spans="1:11" x14ac:dyDescent="0.2">
      <c r="A496" t="s">
        <v>1315</v>
      </c>
      <c r="B496" t="s">
        <v>1316</v>
      </c>
      <c r="C496">
        <v>409.27011730295197</v>
      </c>
      <c r="D496">
        <v>1727.4181834444601</v>
      </c>
      <c r="E496">
        <v>528.17404894771801</v>
      </c>
      <c r="F496">
        <v>1320.35008994706</v>
      </c>
      <c r="G496" t="s">
        <v>355</v>
      </c>
      <c r="H496">
        <v>2.0748063315672098</v>
      </c>
      <c r="I496">
        <v>1.3201985396348199</v>
      </c>
      <c r="J496">
        <f t="shared" si="7"/>
        <v>-0.75460779193238992</v>
      </c>
      <c r="K496" t="s">
        <v>968</v>
      </c>
    </row>
    <row r="497" spans="1:11" x14ac:dyDescent="0.2">
      <c r="A497" t="s">
        <v>1317</v>
      </c>
      <c r="B497" t="s">
        <v>1318</v>
      </c>
      <c r="C497">
        <v>331.244285824315</v>
      </c>
      <c r="D497">
        <v>1797.24390372728</v>
      </c>
      <c r="E497">
        <v>368.68645908841802</v>
      </c>
      <c r="F497">
        <v>1184.9742314607099</v>
      </c>
      <c r="G497" t="s">
        <v>355</v>
      </c>
      <c r="H497">
        <v>2.43627242087299</v>
      </c>
      <c r="I497">
        <v>1.6816985572910099</v>
      </c>
      <c r="J497">
        <f t="shared" si="7"/>
        <v>-0.75457386358198009</v>
      </c>
      <c r="K497" t="s">
        <v>968</v>
      </c>
    </row>
    <row r="498" spans="1:11" x14ac:dyDescent="0.2">
      <c r="A498" t="s">
        <v>1319</v>
      </c>
      <c r="B498" t="s">
        <v>1320</v>
      </c>
      <c r="C498">
        <v>209.34578663095201</v>
      </c>
      <c r="D498">
        <v>848.19853300048601</v>
      </c>
      <c r="E498">
        <v>284.90505907748798</v>
      </c>
      <c r="F498">
        <v>683.31891923771104</v>
      </c>
      <c r="G498" t="s">
        <v>355</v>
      </c>
      <c r="H498">
        <v>2.0133389587403201</v>
      </c>
      <c r="I498">
        <v>1.2591326852233</v>
      </c>
      <c r="J498">
        <f t="shared" si="7"/>
        <v>-0.75420627351702008</v>
      </c>
      <c r="K498" t="s">
        <v>968</v>
      </c>
    </row>
    <row r="499" spans="1:11" x14ac:dyDescent="0.2">
      <c r="A499" t="s">
        <v>1321</v>
      </c>
      <c r="B499" t="s">
        <v>1322</v>
      </c>
      <c r="C499">
        <v>720.82993720118998</v>
      </c>
      <c r="D499">
        <v>1612.6027502971499</v>
      </c>
      <c r="E499">
        <v>714.21042852012397</v>
      </c>
      <c r="F499">
        <v>946.96602666679598</v>
      </c>
      <c r="G499" t="s">
        <v>355</v>
      </c>
      <c r="H499">
        <v>1.1605545640845201</v>
      </c>
      <c r="I499">
        <v>0.40646758386687898</v>
      </c>
      <c r="J499">
        <f t="shared" si="7"/>
        <v>-0.75408698021764109</v>
      </c>
      <c r="K499" t="s">
        <v>968</v>
      </c>
    </row>
    <row r="500" spans="1:11" x14ac:dyDescent="0.2">
      <c r="A500" t="s">
        <v>1323</v>
      </c>
      <c r="B500" t="s">
        <v>1324</v>
      </c>
      <c r="C500">
        <v>321.38304225277199</v>
      </c>
      <c r="D500">
        <v>860.90442020998296</v>
      </c>
      <c r="E500">
        <v>385.99526831297101</v>
      </c>
      <c r="F500">
        <v>613.08897025945703</v>
      </c>
      <c r="G500" t="s">
        <v>355</v>
      </c>
      <c r="H500">
        <v>1.41875203404414</v>
      </c>
      <c r="I500">
        <v>0.66613176382813</v>
      </c>
      <c r="J500">
        <f t="shared" si="7"/>
        <v>-0.75262027021600997</v>
      </c>
      <c r="K500" t="s">
        <v>968</v>
      </c>
    </row>
    <row r="501" spans="1:11" x14ac:dyDescent="0.2">
      <c r="A501" t="s">
        <v>1325</v>
      </c>
      <c r="B501" t="s">
        <v>1326</v>
      </c>
      <c r="C501">
        <v>319.06218569327098</v>
      </c>
      <c r="D501">
        <v>1738.00713242501</v>
      </c>
      <c r="E501">
        <v>311.10210397430097</v>
      </c>
      <c r="F501">
        <v>1005.9005771803101</v>
      </c>
      <c r="G501" t="s">
        <v>355</v>
      </c>
      <c r="H501">
        <v>2.44183970744136</v>
      </c>
      <c r="I501">
        <v>1.6898312485373601</v>
      </c>
      <c r="J501">
        <f t="shared" si="7"/>
        <v>-0.75200845890399992</v>
      </c>
      <c r="K501" t="s">
        <v>968</v>
      </c>
    </row>
    <row r="502" spans="1:11" x14ac:dyDescent="0.2">
      <c r="A502" t="s">
        <v>1327</v>
      </c>
      <c r="B502" t="s">
        <v>1328</v>
      </c>
      <c r="C502">
        <v>593.02307223300204</v>
      </c>
      <c r="D502">
        <v>1529.1060804726001</v>
      </c>
      <c r="E502">
        <v>733.64609502637802</v>
      </c>
      <c r="F502">
        <v>1122.9876609600301</v>
      </c>
      <c r="G502" t="s">
        <v>355</v>
      </c>
      <c r="H502">
        <v>1.36504080433463</v>
      </c>
      <c r="I502">
        <v>0.61350487261433495</v>
      </c>
      <c r="J502">
        <f t="shared" si="7"/>
        <v>-0.75153593172029509</v>
      </c>
      <c r="K502" t="s">
        <v>968</v>
      </c>
    </row>
    <row r="503" spans="1:11" x14ac:dyDescent="0.2">
      <c r="A503" t="s">
        <v>1329</v>
      </c>
      <c r="B503" t="s">
        <v>1330</v>
      </c>
      <c r="C503">
        <v>119.03564897994799</v>
      </c>
      <c r="D503">
        <v>471.42081077867903</v>
      </c>
      <c r="E503">
        <v>182.19566888088801</v>
      </c>
      <c r="F503">
        <v>427.39472202947599</v>
      </c>
      <c r="G503" t="s">
        <v>355</v>
      </c>
      <c r="H503">
        <v>1.97660958823872</v>
      </c>
      <c r="I503">
        <v>1.2255553101119501</v>
      </c>
      <c r="J503">
        <f t="shared" si="7"/>
        <v>-0.75105427812676995</v>
      </c>
      <c r="K503" t="s">
        <v>968</v>
      </c>
    </row>
    <row r="504" spans="1:11" x14ac:dyDescent="0.2">
      <c r="A504" t="s">
        <v>1331</v>
      </c>
      <c r="B504" t="s">
        <v>1332</v>
      </c>
      <c r="C504">
        <v>579.13967025819602</v>
      </c>
      <c r="D504">
        <v>2992.8820403086802</v>
      </c>
      <c r="E504">
        <v>608.85512294485898</v>
      </c>
      <c r="F504">
        <v>1869.4519208731899</v>
      </c>
      <c r="G504" t="s">
        <v>355</v>
      </c>
      <c r="H504">
        <v>2.3675451999141601</v>
      </c>
      <c r="I504">
        <v>1.61684842037779</v>
      </c>
      <c r="J504">
        <f t="shared" si="7"/>
        <v>-0.75069677953637015</v>
      </c>
      <c r="K504" t="s">
        <v>968</v>
      </c>
    </row>
    <row r="505" spans="1:11" x14ac:dyDescent="0.2">
      <c r="A505" t="s">
        <v>1333</v>
      </c>
      <c r="B505" t="s">
        <v>1334</v>
      </c>
      <c r="C505">
        <v>4981.6794234672097</v>
      </c>
      <c r="D505">
        <v>13538.8114773871</v>
      </c>
      <c r="E505">
        <v>4709.5148679955701</v>
      </c>
      <c r="F505">
        <v>7616.58332115344</v>
      </c>
      <c r="G505" t="s">
        <v>355</v>
      </c>
      <c r="H505">
        <v>1.4422139898321</v>
      </c>
      <c r="I505">
        <v>0.69344861750619202</v>
      </c>
      <c r="J505">
        <f t="shared" si="7"/>
        <v>-0.74876537232590801</v>
      </c>
      <c r="K505" t="s">
        <v>968</v>
      </c>
    </row>
    <row r="506" spans="1:11" x14ac:dyDescent="0.2">
      <c r="A506" t="s">
        <v>1335</v>
      </c>
      <c r="B506" t="s">
        <v>1336</v>
      </c>
      <c r="C506">
        <v>205.093643806117</v>
      </c>
      <c r="D506">
        <v>652.73515118598596</v>
      </c>
      <c r="E506">
        <v>277.36104189746999</v>
      </c>
      <c r="F506">
        <v>525.21550213682804</v>
      </c>
      <c r="G506" t="s">
        <v>355</v>
      </c>
      <c r="H506">
        <v>1.6654062616482701</v>
      </c>
      <c r="I506">
        <v>0.91869643795401601</v>
      </c>
      <c r="J506">
        <f t="shared" si="7"/>
        <v>-0.74670982369425409</v>
      </c>
      <c r="K506" t="s">
        <v>968</v>
      </c>
    </row>
    <row r="507" spans="1:11" x14ac:dyDescent="0.2">
      <c r="A507" t="s">
        <v>1337</v>
      </c>
      <c r="B507" t="s">
        <v>1338</v>
      </c>
      <c r="C507">
        <v>178.988164700113</v>
      </c>
      <c r="D507">
        <v>428.47839134153099</v>
      </c>
      <c r="E507">
        <v>260.38767689839301</v>
      </c>
      <c r="F507">
        <v>371.04143468537598</v>
      </c>
      <c r="G507" t="s">
        <v>355</v>
      </c>
      <c r="H507">
        <v>1.2546835019918401</v>
      </c>
      <c r="I507">
        <v>0.50927217790686297</v>
      </c>
      <c r="J507">
        <f t="shared" si="7"/>
        <v>-0.74541132408497712</v>
      </c>
      <c r="K507" t="s">
        <v>968</v>
      </c>
    </row>
    <row r="508" spans="1:11" x14ac:dyDescent="0.2">
      <c r="A508" t="s">
        <v>1339</v>
      </c>
      <c r="B508" t="s">
        <v>1340</v>
      </c>
      <c r="C508">
        <v>661.48097493460295</v>
      </c>
      <c r="D508">
        <v>2291.1957569528699</v>
      </c>
      <c r="E508">
        <v>729.14973298642201</v>
      </c>
      <c r="F508">
        <v>1506.2760183483499</v>
      </c>
      <c r="G508" t="s">
        <v>355</v>
      </c>
      <c r="H508">
        <v>1.79077932858254</v>
      </c>
      <c r="I508">
        <v>1.0456793779026801</v>
      </c>
      <c r="J508">
        <f t="shared" si="7"/>
        <v>-0.7450999506798599</v>
      </c>
      <c r="K508" t="s">
        <v>968</v>
      </c>
    </row>
    <row r="509" spans="1:11" x14ac:dyDescent="0.2">
      <c r="A509" t="s">
        <v>1341</v>
      </c>
      <c r="B509" t="s">
        <v>1342</v>
      </c>
      <c r="C509">
        <v>1091.5855691741001</v>
      </c>
      <c r="D509">
        <v>2531.2957659190201</v>
      </c>
      <c r="E509">
        <v>1184.0856572779201</v>
      </c>
      <c r="F509">
        <v>1638.09974587581</v>
      </c>
      <c r="G509" t="s">
        <v>355</v>
      </c>
      <c r="H509">
        <v>1.2126996446240901</v>
      </c>
      <c r="I509">
        <v>0.46791231093936397</v>
      </c>
      <c r="J509">
        <f t="shared" si="7"/>
        <v>-0.74478733368472616</v>
      </c>
      <c r="K509" t="s">
        <v>968</v>
      </c>
    </row>
    <row r="510" spans="1:11" x14ac:dyDescent="0.2">
      <c r="A510" t="s">
        <v>1343</v>
      </c>
      <c r="B510" t="s">
        <v>1344</v>
      </c>
      <c r="C510">
        <v>914.52517012925296</v>
      </c>
      <c r="D510">
        <v>4537.25828389665</v>
      </c>
      <c r="E510">
        <v>968.07160101208001</v>
      </c>
      <c r="F510">
        <v>2866.4403501479701</v>
      </c>
      <c r="G510" t="s">
        <v>355</v>
      </c>
      <c r="H510">
        <v>2.3094672637565901</v>
      </c>
      <c r="I510">
        <v>1.56508830499136</v>
      </c>
      <c r="J510">
        <f t="shared" si="7"/>
        <v>-0.74437895876523008</v>
      </c>
      <c r="K510" t="s">
        <v>968</v>
      </c>
    </row>
    <row r="511" spans="1:11" x14ac:dyDescent="0.2">
      <c r="A511" t="s">
        <v>1345</v>
      </c>
      <c r="B511" t="s">
        <v>1346</v>
      </c>
      <c r="C511">
        <v>13.3038770928689</v>
      </c>
      <c r="D511">
        <v>229.81604837038699</v>
      </c>
      <c r="E511">
        <v>12.019485872427399</v>
      </c>
      <c r="F511">
        <v>124.474054412786</v>
      </c>
      <c r="G511" t="s">
        <v>355</v>
      </c>
      <c r="H511">
        <v>4.01226538603773</v>
      </c>
      <c r="I511">
        <v>3.2686446897838799</v>
      </c>
      <c r="J511">
        <f t="shared" si="7"/>
        <v>-0.74362069625385008</v>
      </c>
      <c r="K511" t="s">
        <v>968</v>
      </c>
    </row>
    <row r="512" spans="1:11" x14ac:dyDescent="0.2">
      <c r="A512" t="s">
        <v>1347</v>
      </c>
      <c r="B512" t="s">
        <v>1348</v>
      </c>
      <c r="C512">
        <v>6044.7138293049202</v>
      </c>
      <c r="D512">
        <v>35292.4099598291</v>
      </c>
      <c r="E512">
        <v>5702.3632450427403</v>
      </c>
      <c r="F512">
        <v>19890.565921925801</v>
      </c>
      <c r="G512" t="s">
        <v>355</v>
      </c>
      <c r="H512">
        <v>2.5454142299096598</v>
      </c>
      <c r="I512">
        <v>1.80227202834551</v>
      </c>
      <c r="J512">
        <f t="shared" si="7"/>
        <v>-0.74314220156414978</v>
      </c>
      <c r="K512" t="s">
        <v>968</v>
      </c>
    </row>
    <row r="513" spans="1:11" x14ac:dyDescent="0.2">
      <c r="A513" t="s">
        <v>1349</v>
      </c>
      <c r="B513" t="s">
        <v>1350</v>
      </c>
      <c r="C513">
        <v>2453.6682483700802</v>
      </c>
      <c r="D513">
        <v>5913.2649705393596</v>
      </c>
      <c r="E513">
        <v>3735.2964592358298</v>
      </c>
      <c r="F513">
        <v>5381.6912769513001</v>
      </c>
      <c r="G513" t="s">
        <v>355</v>
      </c>
      <c r="H513">
        <v>1.2686708248518199</v>
      </c>
      <c r="I513">
        <v>0.52671875097445697</v>
      </c>
      <c r="J513">
        <f t="shared" si="7"/>
        <v>-0.74195207387736295</v>
      </c>
      <c r="K513" t="s">
        <v>968</v>
      </c>
    </row>
    <row r="514" spans="1:11" x14ac:dyDescent="0.2">
      <c r="A514" t="s">
        <v>1351</v>
      </c>
      <c r="B514" t="s">
        <v>1352</v>
      </c>
      <c r="C514">
        <v>352.91495132328498</v>
      </c>
      <c r="D514">
        <v>864.24903657221103</v>
      </c>
      <c r="E514">
        <v>404.08455070000502</v>
      </c>
      <c r="F514">
        <v>591.31154537972395</v>
      </c>
      <c r="G514" t="s">
        <v>355</v>
      </c>
      <c r="H514">
        <v>1.2897127195342899</v>
      </c>
      <c r="I514">
        <v>0.548133143613866</v>
      </c>
      <c r="J514">
        <f t="shared" si="7"/>
        <v>-0.74157957592042389</v>
      </c>
      <c r="K514" t="s">
        <v>968</v>
      </c>
    </row>
    <row r="515" spans="1:11" x14ac:dyDescent="0.2">
      <c r="A515" t="s">
        <v>1353</v>
      </c>
      <c r="B515" t="s">
        <v>1354</v>
      </c>
      <c r="C515">
        <v>30.423498154970499</v>
      </c>
      <c r="D515">
        <v>61.4560350930496</v>
      </c>
      <c r="E515">
        <v>37.117985929671001</v>
      </c>
      <c r="F515">
        <v>44.3730547814217</v>
      </c>
      <c r="G515" t="s">
        <v>355</v>
      </c>
      <c r="H515">
        <v>0.990997190844917</v>
      </c>
      <c r="I515">
        <v>0.25136390125341002</v>
      </c>
      <c r="J515">
        <f t="shared" si="7"/>
        <v>-0.73963328959150698</v>
      </c>
      <c r="K515" t="s">
        <v>968</v>
      </c>
    </row>
    <row r="516" spans="1:11" x14ac:dyDescent="0.2">
      <c r="A516" t="s">
        <v>1355</v>
      </c>
      <c r="B516" t="s">
        <v>1356</v>
      </c>
      <c r="C516">
        <v>581.86021644546202</v>
      </c>
      <c r="D516">
        <v>3208.6040328068202</v>
      </c>
      <c r="E516">
        <v>604.45603198148001</v>
      </c>
      <c r="F516">
        <v>1995.92904372112</v>
      </c>
      <c r="G516" t="s">
        <v>355</v>
      </c>
      <c r="H516">
        <v>2.46117348588088</v>
      </c>
      <c r="I516">
        <v>1.7216889700484601</v>
      </c>
      <c r="J516">
        <f t="shared" ref="J516:J579" si="8">I516-H516</f>
        <v>-0.73948451583241992</v>
      </c>
      <c r="K516" t="s">
        <v>968</v>
      </c>
    </row>
    <row r="517" spans="1:11" x14ac:dyDescent="0.2">
      <c r="A517" t="s">
        <v>1357</v>
      </c>
      <c r="B517" t="s">
        <v>1358</v>
      </c>
      <c r="C517">
        <v>1471.9062732753</v>
      </c>
      <c r="D517">
        <v>9599.8873569715797</v>
      </c>
      <c r="E517">
        <v>1718.7930136155601</v>
      </c>
      <c r="F517">
        <v>6715.9171423880498</v>
      </c>
      <c r="G517" t="s">
        <v>355</v>
      </c>
      <c r="H517">
        <v>2.7045021233001099</v>
      </c>
      <c r="I517">
        <v>1.96556429319486</v>
      </c>
      <c r="J517">
        <f t="shared" si="8"/>
        <v>-0.73893783010524983</v>
      </c>
      <c r="K517" t="s">
        <v>968</v>
      </c>
    </row>
    <row r="518" spans="1:11" x14ac:dyDescent="0.2">
      <c r="A518" t="s">
        <v>1359</v>
      </c>
      <c r="B518" t="s">
        <v>1360</v>
      </c>
      <c r="C518">
        <v>337.92242670304</v>
      </c>
      <c r="D518">
        <v>911.87220427528803</v>
      </c>
      <c r="E518">
        <v>468.22230758268</v>
      </c>
      <c r="F518">
        <v>756.38608949505499</v>
      </c>
      <c r="G518" t="s">
        <v>355</v>
      </c>
      <c r="H518">
        <v>1.4294578031399701</v>
      </c>
      <c r="I518">
        <v>0.69075732122004496</v>
      </c>
      <c r="J518">
        <f t="shared" si="8"/>
        <v>-0.7387004819199251</v>
      </c>
      <c r="K518" t="s">
        <v>968</v>
      </c>
    </row>
    <row r="519" spans="1:11" x14ac:dyDescent="0.2">
      <c r="A519" t="s">
        <v>1361</v>
      </c>
      <c r="B519" t="s">
        <v>1362</v>
      </c>
      <c r="C519">
        <v>232.80819600385701</v>
      </c>
      <c r="D519">
        <v>705.89736703075698</v>
      </c>
      <c r="E519">
        <v>248.26988786021201</v>
      </c>
      <c r="F519">
        <v>450.88490447268498</v>
      </c>
      <c r="G519" t="s">
        <v>355</v>
      </c>
      <c r="H519">
        <v>1.59617526477286</v>
      </c>
      <c r="I519">
        <v>0.85824674974783899</v>
      </c>
      <c r="J519">
        <f t="shared" si="8"/>
        <v>-0.73792851502502099</v>
      </c>
      <c r="K519" t="s">
        <v>968</v>
      </c>
    </row>
    <row r="520" spans="1:11" x14ac:dyDescent="0.2">
      <c r="A520" t="s">
        <v>1363</v>
      </c>
      <c r="B520" t="s">
        <v>1364</v>
      </c>
      <c r="C520">
        <v>270.75479917039598</v>
      </c>
      <c r="D520">
        <v>766.20057114299004</v>
      </c>
      <c r="E520">
        <v>336.50130014363202</v>
      </c>
      <c r="F520">
        <v>570.91130995479102</v>
      </c>
      <c r="G520" t="s">
        <v>355</v>
      </c>
      <c r="H520">
        <v>1.4972982810025399</v>
      </c>
      <c r="I520">
        <v>0.76089837633425805</v>
      </c>
      <c r="J520">
        <f t="shared" si="8"/>
        <v>-0.73639990466828187</v>
      </c>
      <c r="K520" t="s">
        <v>968</v>
      </c>
    </row>
    <row r="521" spans="1:11" x14ac:dyDescent="0.2">
      <c r="A521" t="s">
        <v>1365</v>
      </c>
      <c r="B521" t="s">
        <v>1366</v>
      </c>
      <c r="C521">
        <v>1661.93455357427</v>
      </c>
      <c r="D521">
        <v>8450.1210015830602</v>
      </c>
      <c r="E521">
        <v>1731.7090674435899</v>
      </c>
      <c r="F521">
        <v>5286.8667902430198</v>
      </c>
      <c r="G521" t="s">
        <v>355</v>
      </c>
      <c r="H521">
        <v>2.3454113297624399</v>
      </c>
      <c r="I521">
        <v>1.60965639610293</v>
      </c>
      <c r="J521">
        <f t="shared" si="8"/>
        <v>-0.73575493365950995</v>
      </c>
      <c r="K521" t="s">
        <v>968</v>
      </c>
    </row>
    <row r="522" spans="1:11" x14ac:dyDescent="0.2">
      <c r="A522" t="s">
        <v>1367</v>
      </c>
      <c r="B522" t="s">
        <v>1368</v>
      </c>
      <c r="C522">
        <v>134.28360394181701</v>
      </c>
      <c r="D522">
        <v>868.792304621109</v>
      </c>
      <c r="E522">
        <v>190.004157483645</v>
      </c>
      <c r="F522">
        <v>736.99691323149898</v>
      </c>
      <c r="G522" t="s">
        <v>355</v>
      </c>
      <c r="H522">
        <v>2.6846839461685401</v>
      </c>
      <c r="I522">
        <v>1.95001074107648</v>
      </c>
      <c r="J522">
        <f t="shared" si="8"/>
        <v>-0.73467320509206013</v>
      </c>
      <c r="K522" t="s">
        <v>968</v>
      </c>
    </row>
    <row r="523" spans="1:11" x14ac:dyDescent="0.2">
      <c r="A523" t="s">
        <v>1369</v>
      </c>
      <c r="B523" t="s">
        <v>1370</v>
      </c>
      <c r="C523">
        <v>640.04485308221695</v>
      </c>
      <c r="D523">
        <v>1892.1050546679401</v>
      </c>
      <c r="E523">
        <v>772.75520679534998</v>
      </c>
      <c r="F523">
        <v>1373.43405570349</v>
      </c>
      <c r="G523" t="s">
        <v>355</v>
      </c>
      <c r="H523">
        <v>1.5622572641869801</v>
      </c>
      <c r="I523">
        <v>0.82888857137126604</v>
      </c>
      <c r="J523">
        <f t="shared" si="8"/>
        <v>-0.73336869281571404</v>
      </c>
      <c r="K523" t="s">
        <v>968</v>
      </c>
    </row>
    <row r="524" spans="1:11" x14ac:dyDescent="0.2">
      <c r="A524" t="s">
        <v>1371</v>
      </c>
      <c r="B524" t="s">
        <v>1372</v>
      </c>
      <c r="C524">
        <v>573.24826979001796</v>
      </c>
      <c r="D524">
        <v>1321.89539470719</v>
      </c>
      <c r="E524">
        <v>539.46965664709501</v>
      </c>
      <c r="F524">
        <v>748.08414032888004</v>
      </c>
      <c r="G524" t="s">
        <v>355</v>
      </c>
      <c r="H524">
        <v>1.2039524780353399</v>
      </c>
      <c r="I524">
        <v>0.470914153819181</v>
      </c>
      <c r="J524">
        <f t="shared" si="8"/>
        <v>-0.73303832421615889</v>
      </c>
      <c r="K524" t="s">
        <v>968</v>
      </c>
    </row>
    <row r="525" spans="1:11" x14ac:dyDescent="0.2">
      <c r="A525" t="s">
        <v>1373</v>
      </c>
      <c r="B525" t="s">
        <v>1374</v>
      </c>
      <c r="C525">
        <v>190.93751877483501</v>
      </c>
      <c r="D525">
        <v>1444.9697577218501</v>
      </c>
      <c r="E525">
        <v>220.37067148310999</v>
      </c>
      <c r="F525">
        <v>1002.9476702838</v>
      </c>
      <c r="G525" t="s">
        <v>355</v>
      </c>
      <c r="H525">
        <v>2.9133287253822</v>
      </c>
      <c r="I525">
        <v>2.1811480693035699</v>
      </c>
      <c r="J525">
        <f t="shared" si="8"/>
        <v>-0.73218065607863014</v>
      </c>
      <c r="K525" t="s">
        <v>968</v>
      </c>
    </row>
    <row r="526" spans="1:11" x14ac:dyDescent="0.2">
      <c r="A526" t="s">
        <v>1375</v>
      </c>
      <c r="B526" t="s">
        <v>1376</v>
      </c>
      <c r="C526">
        <v>1137.4790431050801</v>
      </c>
      <c r="D526">
        <v>3061.9713579954</v>
      </c>
      <c r="E526">
        <v>1096.85585328447</v>
      </c>
      <c r="F526">
        <v>1779.0175703970899</v>
      </c>
      <c r="G526" t="s">
        <v>355</v>
      </c>
      <c r="H526">
        <v>1.42782414140684</v>
      </c>
      <c r="I526">
        <v>0.69720283874913302</v>
      </c>
      <c r="J526">
        <f t="shared" si="8"/>
        <v>-0.73062130265770697</v>
      </c>
      <c r="K526" t="s">
        <v>968</v>
      </c>
    </row>
    <row r="527" spans="1:11" x14ac:dyDescent="0.2">
      <c r="A527" t="s">
        <v>1377</v>
      </c>
      <c r="B527" t="s">
        <v>1378</v>
      </c>
      <c r="C527">
        <v>13.9576215250601</v>
      </c>
      <c r="D527">
        <v>643.922932039123</v>
      </c>
      <c r="E527">
        <v>13.7141610835774</v>
      </c>
      <c r="F527">
        <v>381.497910749997</v>
      </c>
      <c r="G527" t="s">
        <v>355</v>
      </c>
      <c r="H527">
        <v>5.4301740800069496</v>
      </c>
      <c r="I527">
        <v>4.7001746720487398</v>
      </c>
      <c r="J527">
        <f t="shared" si="8"/>
        <v>-0.72999940795820972</v>
      </c>
      <c r="K527" t="s">
        <v>968</v>
      </c>
    </row>
    <row r="528" spans="1:11" x14ac:dyDescent="0.2">
      <c r="A528" t="s">
        <v>1379</v>
      </c>
      <c r="B528" t="s">
        <v>1380</v>
      </c>
      <c r="C528">
        <v>331.45243430058002</v>
      </c>
      <c r="D528">
        <v>938.01254615447704</v>
      </c>
      <c r="E528">
        <v>418.93642896985</v>
      </c>
      <c r="F528">
        <v>715.52782297848398</v>
      </c>
      <c r="G528" t="s">
        <v>355</v>
      </c>
      <c r="H528">
        <v>1.49799649237493</v>
      </c>
      <c r="I528">
        <v>0.77085178020659495</v>
      </c>
      <c r="J528">
        <f t="shared" si="8"/>
        <v>-0.72714471216833509</v>
      </c>
      <c r="K528" t="s">
        <v>968</v>
      </c>
    </row>
    <row r="529" spans="1:11" x14ac:dyDescent="0.2">
      <c r="A529" t="s">
        <v>1381</v>
      </c>
      <c r="B529" t="s">
        <v>1382</v>
      </c>
      <c r="C529">
        <v>1092.9600148428001</v>
      </c>
      <c r="D529">
        <v>5163.72069972997</v>
      </c>
      <c r="E529">
        <v>1216.3124029533401</v>
      </c>
      <c r="F529">
        <v>3471.685675657</v>
      </c>
      <c r="G529" t="s">
        <v>355</v>
      </c>
      <c r="H529">
        <v>2.23913032505906</v>
      </c>
      <c r="I529">
        <v>1.5123523742760001</v>
      </c>
      <c r="J529">
        <f t="shared" si="8"/>
        <v>-0.72677795078305985</v>
      </c>
      <c r="K529" t="s">
        <v>968</v>
      </c>
    </row>
    <row r="530" spans="1:11" x14ac:dyDescent="0.2">
      <c r="A530" t="s">
        <v>1383</v>
      </c>
      <c r="B530" t="s">
        <v>1384</v>
      </c>
      <c r="C530">
        <v>606.48434257213</v>
      </c>
      <c r="D530">
        <v>1652.4725423085899</v>
      </c>
      <c r="E530">
        <v>574.81456410860596</v>
      </c>
      <c r="F530">
        <v>946.04198099427401</v>
      </c>
      <c r="G530" t="s">
        <v>355</v>
      </c>
      <c r="H530">
        <v>1.4445799582358201</v>
      </c>
      <c r="I530">
        <v>0.71782410015928</v>
      </c>
      <c r="J530">
        <f t="shared" si="8"/>
        <v>-0.72675585807654008</v>
      </c>
      <c r="K530" t="s">
        <v>968</v>
      </c>
    </row>
    <row r="531" spans="1:11" x14ac:dyDescent="0.2">
      <c r="A531" t="s">
        <v>1385</v>
      </c>
      <c r="B531" t="s">
        <v>1386</v>
      </c>
      <c r="C531">
        <v>178.37057067857</v>
      </c>
      <c r="D531">
        <v>565.54518769703805</v>
      </c>
      <c r="E531">
        <v>183.501334027952</v>
      </c>
      <c r="F531">
        <v>351.301001237908</v>
      </c>
      <c r="G531" t="s">
        <v>355</v>
      </c>
      <c r="H531">
        <v>1.6592478233633301</v>
      </c>
      <c r="I531">
        <v>0.93317732731177006</v>
      </c>
      <c r="J531">
        <f t="shared" si="8"/>
        <v>-0.72607049605156004</v>
      </c>
      <c r="K531" t="s">
        <v>968</v>
      </c>
    </row>
    <row r="532" spans="1:11" x14ac:dyDescent="0.2">
      <c r="A532" t="s">
        <v>1387</v>
      </c>
      <c r="B532" t="s">
        <v>1388</v>
      </c>
      <c r="C532">
        <v>154.736516310882</v>
      </c>
      <c r="D532">
        <v>453.06518878217901</v>
      </c>
      <c r="E532">
        <v>201.6267668202</v>
      </c>
      <c r="F532">
        <v>356.68080640532202</v>
      </c>
      <c r="G532" t="s">
        <v>355</v>
      </c>
      <c r="H532">
        <v>1.54379217588105</v>
      </c>
      <c r="I532">
        <v>0.81984793811732004</v>
      </c>
      <c r="J532">
        <f t="shared" si="8"/>
        <v>-0.72394423776372996</v>
      </c>
      <c r="K532" t="s">
        <v>968</v>
      </c>
    </row>
    <row r="533" spans="1:11" x14ac:dyDescent="0.2">
      <c r="A533" t="s">
        <v>1389</v>
      </c>
      <c r="B533" t="s">
        <v>1390</v>
      </c>
      <c r="C533">
        <v>1000.98243833346</v>
      </c>
      <c r="D533">
        <v>2536.46716201254</v>
      </c>
      <c r="E533">
        <v>1056.8987348140599</v>
      </c>
      <c r="F533">
        <v>1621.0759531512999</v>
      </c>
      <c r="G533" t="s">
        <v>355</v>
      </c>
      <c r="H533">
        <v>1.34053192939338</v>
      </c>
      <c r="I533">
        <v>0.61663983980004</v>
      </c>
      <c r="J533">
        <f t="shared" si="8"/>
        <v>-0.72389208959333995</v>
      </c>
      <c r="K533" t="s">
        <v>968</v>
      </c>
    </row>
    <row r="534" spans="1:11" x14ac:dyDescent="0.2">
      <c r="A534" t="s">
        <v>1391</v>
      </c>
      <c r="B534" t="s">
        <v>1392</v>
      </c>
      <c r="C534">
        <v>266.43251109640801</v>
      </c>
      <c r="D534">
        <v>685.44295499074804</v>
      </c>
      <c r="E534">
        <v>378.85296796449597</v>
      </c>
      <c r="F534">
        <v>589.50490735372898</v>
      </c>
      <c r="G534" t="s">
        <v>355</v>
      </c>
      <c r="H534">
        <v>1.3599649731407499</v>
      </c>
      <c r="I534">
        <v>0.63650795537607996</v>
      </c>
      <c r="J534">
        <f t="shared" si="8"/>
        <v>-0.72345701776466997</v>
      </c>
      <c r="K534" t="s">
        <v>968</v>
      </c>
    </row>
    <row r="535" spans="1:11" x14ac:dyDescent="0.2">
      <c r="A535" t="s">
        <v>1393</v>
      </c>
      <c r="B535" t="s">
        <v>1394</v>
      </c>
      <c r="C535">
        <v>683.633028972293</v>
      </c>
      <c r="D535">
        <v>1966.8810701361799</v>
      </c>
      <c r="E535">
        <v>909.62366203055001</v>
      </c>
      <c r="F535">
        <v>1585.1088798327701</v>
      </c>
      <c r="G535" t="s">
        <v>355</v>
      </c>
      <c r="H535">
        <v>1.52324023378278</v>
      </c>
      <c r="I535">
        <v>0.80056495695024898</v>
      </c>
      <c r="J535">
        <f t="shared" si="8"/>
        <v>-0.72267527683253097</v>
      </c>
      <c r="K535" t="s">
        <v>968</v>
      </c>
    </row>
    <row r="536" spans="1:11" x14ac:dyDescent="0.2">
      <c r="A536" t="s">
        <v>1395</v>
      </c>
      <c r="B536" t="s">
        <v>1396</v>
      </c>
      <c r="C536">
        <v>1412.2209665481</v>
      </c>
      <c r="D536">
        <v>14142.1640600473</v>
      </c>
      <c r="E536">
        <v>1296.3225656115801</v>
      </c>
      <c r="F536">
        <v>7878.6425874319302</v>
      </c>
      <c r="G536" t="s">
        <v>355</v>
      </c>
      <c r="H536">
        <v>3.3230459475927399</v>
      </c>
      <c r="I536">
        <v>2.60259295684653</v>
      </c>
      <c r="J536">
        <f t="shared" si="8"/>
        <v>-0.72045299074620983</v>
      </c>
      <c r="K536" t="s">
        <v>968</v>
      </c>
    </row>
    <row r="537" spans="1:11" x14ac:dyDescent="0.2">
      <c r="A537" t="s">
        <v>1397</v>
      </c>
      <c r="B537" t="s">
        <v>1398</v>
      </c>
      <c r="C537">
        <v>238.658865776742</v>
      </c>
      <c r="D537">
        <v>733.89564083611299</v>
      </c>
      <c r="E537">
        <v>303.15611692923699</v>
      </c>
      <c r="F537">
        <v>565.52344517190795</v>
      </c>
      <c r="G537" t="s">
        <v>355</v>
      </c>
      <c r="H537">
        <v>1.61655708295811</v>
      </c>
      <c r="I537">
        <v>0.89732364343687698</v>
      </c>
      <c r="J537">
        <f t="shared" si="8"/>
        <v>-0.71923343952123298</v>
      </c>
      <c r="K537" t="s">
        <v>968</v>
      </c>
    </row>
    <row r="538" spans="1:11" x14ac:dyDescent="0.2">
      <c r="A538" t="s">
        <v>1399</v>
      </c>
      <c r="B538" t="s">
        <v>1400</v>
      </c>
      <c r="C538">
        <v>645.77432183070505</v>
      </c>
      <c r="D538">
        <v>1608.6332428943599</v>
      </c>
      <c r="E538">
        <v>749.51770602576005</v>
      </c>
      <c r="F538">
        <v>1133.93131363732</v>
      </c>
      <c r="G538" t="s">
        <v>355</v>
      </c>
      <c r="H538">
        <v>1.3153976984454301</v>
      </c>
      <c r="I538">
        <v>0.59664697478786699</v>
      </c>
      <c r="J538">
        <f t="shared" si="8"/>
        <v>-0.7187507236575631</v>
      </c>
      <c r="K538" t="s">
        <v>968</v>
      </c>
    </row>
    <row r="539" spans="1:11" x14ac:dyDescent="0.2">
      <c r="A539" t="s">
        <v>1401</v>
      </c>
      <c r="B539" t="s">
        <v>1402</v>
      </c>
      <c r="C539">
        <v>3198.0196128184498</v>
      </c>
      <c r="D539">
        <v>6580.9226376655597</v>
      </c>
      <c r="E539">
        <v>3393.0306930714901</v>
      </c>
      <c r="F539">
        <v>4251.67134912656</v>
      </c>
      <c r="G539" t="s">
        <v>355</v>
      </c>
      <c r="H539">
        <v>1.0408792319948801</v>
      </c>
      <c r="I539">
        <v>0.32536975470250101</v>
      </c>
      <c r="J539">
        <f t="shared" si="8"/>
        <v>-0.71550947729237913</v>
      </c>
      <c r="K539" t="s">
        <v>968</v>
      </c>
    </row>
    <row r="540" spans="1:11" x14ac:dyDescent="0.2">
      <c r="A540" t="s">
        <v>1403</v>
      </c>
      <c r="B540" t="s">
        <v>1404</v>
      </c>
      <c r="C540">
        <v>45.172292896716101</v>
      </c>
      <c r="D540">
        <v>150.76561146066899</v>
      </c>
      <c r="E540">
        <v>40.549121787130296</v>
      </c>
      <c r="F540">
        <v>82.248072091217793</v>
      </c>
      <c r="G540" t="s">
        <v>355</v>
      </c>
      <c r="H540">
        <v>1.7167456448951499</v>
      </c>
      <c r="I540">
        <v>1.00259887832185</v>
      </c>
      <c r="J540">
        <f t="shared" si="8"/>
        <v>-0.7141467665732999</v>
      </c>
      <c r="K540" t="s">
        <v>968</v>
      </c>
    </row>
    <row r="541" spans="1:11" x14ac:dyDescent="0.2">
      <c r="A541" t="s">
        <v>1405</v>
      </c>
      <c r="B541" t="s">
        <v>1406</v>
      </c>
      <c r="C541">
        <v>147.37880008104099</v>
      </c>
      <c r="D541">
        <v>347.518152791766</v>
      </c>
      <c r="E541">
        <v>196.460303854232</v>
      </c>
      <c r="F541">
        <v>281.90642127633902</v>
      </c>
      <c r="G541" t="s">
        <v>355</v>
      </c>
      <c r="H541">
        <v>1.2319488230159099</v>
      </c>
      <c r="I541">
        <v>0.51876227038265998</v>
      </c>
      <c r="J541">
        <f t="shared" si="8"/>
        <v>-0.71318655263324993</v>
      </c>
      <c r="K541" t="s">
        <v>968</v>
      </c>
    </row>
    <row r="542" spans="1:11" x14ac:dyDescent="0.2">
      <c r="A542" t="s">
        <v>1407</v>
      </c>
      <c r="B542" t="s">
        <v>1408</v>
      </c>
      <c r="C542">
        <v>116.63982460925899</v>
      </c>
      <c r="D542">
        <v>580.24281205723003</v>
      </c>
      <c r="E542">
        <v>144.46483466652799</v>
      </c>
      <c r="F542">
        <v>437.51944404772797</v>
      </c>
      <c r="G542" t="s">
        <v>355</v>
      </c>
      <c r="H542">
        <v>2.3047644317148901</v>
      </c>
      <c r="I542">
        <v>1.5919703819061799</v>
      </c>
      <c r="J542">
        <f t="shared" si="8"/>
        <v>-0.7127940498087102</v>
      </c>
      <c r="K542" t="s">
        <v>968</v>
      </c>
    </row>
    <row r="543" spans="1:11" x14ac:dyDescent="0.2">
      <c r="A543" t="s">
        <v>1409</v>
      </c>
      <c r="B543" t="s">
        <v>1410</v>
      </c>
      <c r="C543">
        <v>344.96370617457802</v>
      </c>
      <c r="D543">
        <v>1163.3190674975101</v>
      </c>
      <c r="E543">
        <v>387.19575726129801</v>
      </c>
      <c r="F543">
        <v>796.22910061339701</v>
      </c>
      <c r="G543" t="s">
        <v>355</v>
      </c>
      <c r="H543">
        <v>1.7507938625858499</v>
      </c>
      <c r="I543">
        <v>1.03821002229988</v>
      </c>
      <c r="J543">
        <f t="shared" si="8"/>
        <v>-0.71258384028596988</v>
      </c>
      <c r="K543" t="s">
        <v>968</v>
      </c>
    </row>
    <row r="544" spans="1:11" x14ac:dyDescent="0.2">
      <c r="A544" t="s">
        <v>1411</v>
      </c>
      <c r="B544" t="s">
        <v>1412</v>
      </c>
      <c r="C544">
        <v>317.931991666069</v>
      </c>
      <c r="D544">
        <v>812.36725756100304</v>
      </c>
      <c r="E544">
        <v>418.82505306862799</v>
      </c>
      <c r="F544">
        <v>652.41956555978595</v>
      </c>
      <c r="G544" t="s">
        <v>355</v>
      </c>
      <c r="H544">
        <v>1.3506580959071599</v>
      </c>
      <c r="I544">
        <v>0.63822139246606402</v>
      </c>
      <c r="J544">
        <f t="shared" si="8"/>
        <v>-0.71243670344109589</v>
      </c>
      <c r="K544" t="s">
        <v>968</v>
      </c>
    </row>
    <row r="545" spans="1:11" x14ac:dyDescent="0.2">
      <c r="A545" t="s">
        <v>1413</v>
      </c>
      <c r="B545" t="s">
        <v>1414</v>
      </c>
      <c r="C545">
        <v>715.64748006975503</v>
      </c>
      <c r="D545">
        <v>1528.47266522875</v>
      </c>
      <c r="E545">
        <v>881.41784575739098</v>
      </c>
      <c r="F545">
        <v>1148.74652061966</v>
      </c>
      <c r="G545" t="s">
        <v>355</v>
      </c>
      <c r="H545">
        <v>1.09369878849587</v>
      </c>
      <c r="I545">
        <v>0.38178195884430099</v>
      </c>
      <c r="J545">
        <f t="shared" si="8"/>
        <v>-0.71191682965156899</v>
      </c>
      <c r="K545" t="s">
        <v>968</v>
      </c>
    </row>
    <row r="546" spans="1:11" x14ac:dyDescent="0.2">
      <c r="A546" t="s">
        <v>1415</v>
      </c>
      <c r="B546" t="s">
        <v>1416</v>
      </c>
      <c r="C546">
        <v>496.0627327949</v>
      </c>
      <c r="D546">
        <v>1360.8283893954499</v>
      </c>
      <c r="E546">
        <v>503.30152854826702</v>
      </c>
      <c r="F546">
        <v>842.74331444275401</v>
      </c>
      <c r="G546" t="s">
        <v>355</v>
      </c>
      <c r="H546">
        <v>1.4540450672002201</v>
      </c>
      <c r="I546">
        <v>0.74251756749325803</v>
      </c>
      <c r="J546">
        <f t="shared" si="8"/>
        <v>-0.71152749970696205</v>
      </c>
      <c r="K546" t="s">
        <v>968</v>
      </c>
    </row>
    <row r="547" spans="1:11" x14ac:dyDescent="0.2">
      <c r="A547" t="s">
        <v>1417</v>
      </c>
      <c r="B547" t="s">
        <v>1418</v>
      </c>
      <c r="C547">
        <v>608.19109953436896</v>
      </c>
      <c r="D547">
        <v>1333.8115697641199</v>
      </c>
      <c r="E547">
        <v>651.04586017154202</v>
      </c>
      <c r="F547">
        <v>872.724734526568</v>
      </c>
      <c r="G547" t="s">
        <v>355</v>
      </c>
      <c r="H547">
        <v>1.1316693276718801</v>
      </c>
      <c r="I547">
        <v>0.42220539600045098</v>
      </c>
      <c r="J547">
        <f t="shared" si="8"/>
        <v>-0.70946393167142907</v>
      </c>
      <c r="K547" t="s">
        <v>968</v>
      </c>
    </row>
    <row r="548" spans="1:11" x14ac:dyDescent="0.2">
      <c r="A548" t="s">
        <v>1419</v>
      </c>
      <c r="B548" t="s">
        <v>1420</v>
      </c>
      <c r="C548">
        <v>538.12452964551198</v>
      </c>
      <c r="D548">
        <v>1140.8467134585001</v>
      </c>
      <c r="E548">
        <v>606.93815911326601</v>
      </c>
      <c r="F548">
        <v>786.77986134385606</v>
      </c>
      <c r="G548" t="s">
        <v>355</v>
      </c>
      <c r="H548">
        <v>1.08267853254458</v>
      </c>
      <c r="I548">
        <v>0.37386795980902698</v>
      </c>
      <c r="J548">
        <f t="shared" si="8"/>
        <v>-0.70881057273555303</v>
      </c>
      <c r="K548" t="s">
        <v>968</v>
      </c>
    </row>
    <row r="549" spans="1:11" x14ac:dyDescent="0.2">
      <c r="A549" t="s">
        <v>1421</v>
      </c>
      <c r="B549" t="s">
        <v>1422</v>
      </c>
      <c r="C549">
        <v>1377.63903589394</v>
      </c>
      <c r="D549">
        <v>2778.97015358419</v>
      </c>
      <c r="E549">
        <v>1488.62804688858</v>
      </c>
      <c r="F549">
        <v>1836.98113190192</v>
      </c>
      <c r="G549" t="s">
        <v>355</v>
      </c>
      <c r="H549">
        <v>1.0118246232832899</v>
      </c>
      <c r="I549">
        <v>0.303169814985771</v>
      </c>
      <c r="J549">
        <f t="shared" si="8"/>
        <v>-0.70865480829751892</v>
      </c>
      <c r="K549" t="s">
        <v>968</v>
      </c>
    </row>
    <row r="550" spans="1:11" x14ac:dyDescent="0.2">
      <c r="A550" t="s">
        <v>1423</v>
      </c>
      <c r="B550" t="s">
        <v>1424</v>
      </c>
      <c r="C550">
        <v>770.64744850959505</v>
      </c>
      <c r="D550">
        <v>2717.0795122300601</v>
      </c>
      <c r="E550">
        <v>898.98136305994603</v>
      </c>
      <c r="F550">
        <v>1942.1722626170099</v>
      </c>
      <c r="G550" t="s">
        <v>355</v>
      </c>
      <c r="H550">
        <v>1.81657389764016</v>
      </c>
      <c r="I550">
        <v>1.1104467704684799</v>
      </c>
      <c r="J550">
        <f t="shared" si="8"/>
        <v>-0.70612712717168002</v>
      </c>
      <c r="K550" t="s">
        <v>968</v>
      </c>
    </row>
    <row r="551" spans="1:11" x14ac:dyDescent="0.2">
      <c r="A551" t="s">
        <v>1425</v>
      </c>
      <c r="B551" t="s">
        <v>1426</v>
      </c>
      <c r="C551">
        <v>847.78935113036903</v>
      </c>
      <c r="D551">
        <v>1912.51678782101</v>
      </c>
      <c r="E551">
        <v>941.12418943311798</v>
      </c>
      <c r="F551">
        <v>1300.9434093540799</v>
      </c>
      <c r="G551" t="s">
        <v>355</v>
      </c>
      <c r="H551">
        <v>1.1727480967338</v>
      </c>
      <c r="I551">
        <v>0.46667758983275698</v>
      </c>
      <c r="J551">
        <f t="shared" si="8"/>
        <v>-0.706070506901043</v>
      </c>
      <c r="K551" t="s">
        <v>968</v>
      </c>
    </row>
    <row r="552" spans="1:11" x14ac:dyDescent="0.2">
      <c r="A552" t="s">
        <v>312</v>
      </c>
      <c r="B552" t="s">
        <v>313</v>
      </c>
      <c r="C552">
        <v>2465.8904176525102</v>
      </c>
      <c r="D552">
        <v>8085.5167951937901</v>
      </c>
      <c r="E552">
        <v>2605.9144305913201</v>
      </c>
      <c r="F552">
        <v>5245.4793501017703</v>
      </c>
      <c r="G552" t="s">
        <v>355</v>
      </c>
      <c r="H552">
        <v>1.71282477593213</v>
      </c>
      <c r="I552">
        <v>1.0090063983728299</v>
      </c>
      <c r="J552">
        <f t="shared" si="8"/>
        <v>-0.7038183775593001</v>
      </c>
      <c r="K552" t="s">
        <v>968</v>
      </c>
    </row>
    <row r="553" spans="1:11" x14ac:dyDescent="0.2">
      <c r="A553" t="s">
        <v>1427</v>
      </c>
      <c r="B553" t="s">
        <v>1428</v>
      </c>
      <c r="C553">
        <v>107.30753009619301</v>
      </c>
      <c r="D553">
        <v>373.98271280606201</v>
      </c>
      <c r="E553">
        <v>89.068970823736507</v>
      </c>
      <c r="F553">
        <v>190.47676348550499</v>
      </c>
      <c r="G553" t="s">
        <v>355</v>
      </c>
      <c r="H553">
        <v>1.7916905370037</v>
      </c>
      <c r="I553">
        <v>1.0880672439901899</v>
      </c>
      <c r="J553">
        <f t="shared" si="8"/>
        <v>-0.70362329301351001</v>
      </c>
      <c r="K553" t="s">
        <v>968</v>
      </c>
    </row>
    <row r="554" spans="1:11" x14ac:dyDescent="0.2">
      <c r="A554" t="s">
        <v>1429</v>
      </c>
      <c r="B554" t="s">
        <v>1430</v>
      </c>
      <c r="C554">
        <v>3740.3638967803699</v>
      </c>
      <c r="D554">
        <v>15230.581443155501</v>
      </c>
      <c r="E554">
        <v>3394.0033640945999</v>
      </c>
      <c r="F554">
        <v>8487.6361649358096</v>
      </c>
      <c r="G554" t="s">
        <v>355</v>
      </c>
      <c r="H554">
        <v>2.0254295408399399</v>
      </c>
      <c r="I554">
        <v>1.3221197763504</v>
      </c>
      <c r="J554">
        <f t="shared" si="8"/>
        <v>-0.70330976448953986</v>
      </c>
      <c r="K554" t="s">
        <v>968</v>
      </c>
    </row>
    <row r="555" spans="1:11" x14ac:dyDescent="0.2">
      <c r="A555" t="s">
        <v>1431</v>
      </c>
      <c r="B555" t="s">
        <v>1432</v>
      </c>
      <c r="C555">
        <v>1502.0539071743799</v>
      </c>
      <c r="D555">
        <v>4541.8634367209997</v>
      </c>
      <c r="E555">
        <v>1805.47049991534</v>
      </c>
      <c r="F555">
        <v>3354.1796782341098</v>
      </c>
      <c r="G555" t="s">
        <v>355</v>
      </c>
      <c r="H555">
        <v>1.5957051845279699</v>
      </c>
      <c r="I555">
        <v>0.89321633299326597</v>
      </c>
      <c r="J555">
        <f t="shared" si="8"/>
        <v>-0.70248885153470397</v>
      </c>
      <c r="K555" t="s">
        <v>968</v>
      </c>
    </row>
    <row r="556" spans="1:11" x14ac:dyDescent="0.2">
      <c r="A556" t="s">
        <v>1433</v>
      </c>
      <c r="B556" t="s">
        <v>1434</v>
      </c>
      <c r="C556">
        <v>2357.1440587216198</v>
      </c>
      <c r="D556">
        <v>12001.236546283801</v>
      </c>
      <c r="E556">
        <v>2630.03259059826</v>
      </c>
      <c r="F556">
        <v>8239.4714520841808</v>
      </c>
      <c r="G556" t="s">
        <v>355</v>
      </c>
      <c r="H556">
        <v>2.3475795084524602</v>
      </c>
      <c r="I556">
        <v>1.6470977596521299</v>
      </c>
      <c r="J556">
        <f t="shared" si="8"/>
        <v>-0.70048174880033032</v>
      </c>
      <c r="K556" t="s">
        <v>968</v>
      </c>
    </row>
    <row r="557" spans="1:11" x14ac:dyDescent="0.2">
      <c r="A557" t="s">
        <v>1435</v>
      </c>
      <c r="B557" t="s">
        <v>1436</v>
      </c>
      <c r="C557">
        <v>105.575200641005</v>
      </c>
      <c r="D557">
        <v>241.17012622400199</v>
      </c>
      <c r="E557">
        <v>133.06555324893</v>
      </c>
      <c r="F557">
        <v>186.46980188616899</v>
      </c>
      <c r="G557" t="s">
        <v>355</v>
      </c>
      <c r="H557">
        <v>1.18414913576226</v>
      </c>
      <c r="I557">
        <v>0.48371962197309498</v>
      </c>
      <c r="J557">
        <f t="shared" si="8"/>
        <v>-0.70042951378916496</v>
      </c>
      <c r="K557" t="s">
        <v>968</v>
      </c>
    </row>
    <row r="558" spans="1:11" x14ac:dyDescent="0.2">
      <c r="A558" t="s">
        <v>1437</v>
      </c>
      <c r="B558" t="s">
        <v>1438</v>
      </c>
      <c r="C558">
        <v>53.863850518836898</v>
      </c>
      <c r="D558">
        <v>215.9343345275</v>
      </c>
      <c r="E558">
        <v>57.762256654910701</v>
      </c>
      <c r="F558">
        <v>142.23049107179</v>
      </c>
      <c r="G558" t="s">
        <v>355</v>
      </c>
      <c r="H558">
        <v>1.98333062486248</v>
      </c>
      <c r="I558">
        <v>1.2853769417938901</v>
      </c>
      <c r="J558">
        <f t="shared" si="8"/>
        <v>-0.69795368306858996</v>
      </c>
      <c r="K558" t="s">
        <v>968</v>
      </c>
    </row>
    <row r="559" spans="1:11" x14ac:dyDescent="0.2">
      <c r="A559" t="s">
        <v>1439</v>
      </c>
      <c r="B559" t="s">
        <v>1440</v>
      </c>
      <c r="C559">
        <v>356.469230109622</v>
      </c>
      <c r="D559">
        <v>797.07088732230397</v>
      </c>
      <c r="E559">
        <v>368.23205268792799</v>
      </c>
      <c r="F559">
        <v>507.81419825383801</v>
      </c>
      <c r="G559" t="s">
        <v>355</v>
      </c>
      <c r="H559">
        <v>1.1586978328041</v>
      </c>
      <c r="I559">
        <v>0.46261113158164702</v>
      </c>
      <c r="J559">
        <f t="shared" si="8"/>
        <v>-0.69608670122245297</v>
      </c>
      <c r="K559" t="s">
        <v>968</v>
      </c>
    </row>
    <row r="560" spans="1:11" x14ac:dyDescent="0.2">
      <c r="A560" t="s">
        <v>1441</v>
      </c>
      <c r="B560" t="s">
        <v>1442</v>
      </c>
      <c r="C560">
        <v>679.77360798629502</v>
      </c>
      <c r="D560">
        <v>1969.5551610791999</v>
      </c>
      <c r="E560">
        <v>824.20758119328298</v>
      </c>
      <c r="F560">
        <v>1474.85673212499</v>
      </c>
      <c r="G560" t="s">
        <v>355</v>
      </c>
      <c r="H560">
        <v>1.5333551216314401</v>
      </c>
      <c r="I560">
        <v>0.83872369901410004</v>
      </c>
      <c r="J560">
        <f t="shared" si="8"/>
        <v>-0.69463142261734001</v>
      </c>
      <c r="K560" t="s">
        <v>968</v>
      </c>
    </row>
    <row r="561" spans="1:11" x14ac:dyDescent="0.2">
      <c r="A561" t="s">
        <v>1443</v>
      </c>
      <c r="B561" t="s">
        <v>1444</v>
      </c>
      <c r="C561">
        <v>79.575089681349397</v>
      </c>
      <c r="D561">
        <v>264.583763525893</v>
      </c>
      <c r="E561">
        <v>101.443940929381</v>
      </c>
      <c r="F561">
        <v>207.97038219206101</v>
      </c>
      <c r="G561" t="s">
        <v>355</v>
      </c>
      <c r="H561">
        <v>1.7207611560204299</v>
      </c>
      <c r="I561">
        <v>1.0284638222792299</v>
      </c>
      <c r="J561">
        <f t="shared" si="8"/>
        <v>-0.69229733374119995</v>
      </c>
      <c r="K561" t="s">
        <v>968</v>
      </c>
    </row>
    <row r="562" spans="1:11" x14ac:dyDescent="0.2">
      <c r="A562" t="s">
        <v>1445</v>
      </c>
      <c r="B562" t="s">
        <v>1446</v>
      </c>
      <c r="C562">
        <v>23.007974975719101</v>
      </c>
      <c r="D562">
        <v>92.815164623815505</v>
      </c>
      <c r="E562">
        <v>13.2706159318684</v>
      </c>
      <c r="F562">
        <v>33.5124772979824</v>
      </c>
      <c r="G562" t="s">
        <v>355</v>
      </c>
      <c r="H562">
        <v>1.9663074237724001</v>
      </c>
      <c r="I562">
        <v>1.2740704297238199</v>
      </c>
      <c r="J562">
        <f t="shared" si="8"/>
        <v>-0.69223699404858019</v>
      </c>
      <c r="K562" t="s">
        <v>968</v>
      </c>
    </row>
    <row r="563" spans="1:11" x14ac:dyDescent="0.2">
      <c r="A563" t="s">
        <v>1447</v>
      </c>
      <c r="B563" t="s">
        <v>1448</v>
      </c>
      <c r="C563">
        <v>89.867509076183396</v>
      </c>
      <c r="D563">
        <v>190.06985280326401</v>
      </c>
      <c r="E563">
        <v>102.895454127696</v>
      </c>
      <c r="F563">
        <v>134.27990094113099</v>
      </c>
      <c r="G563" t="s">
        <v>355</v>
      </c>
      <c r="H563">
        <v>1.0722637300306901</v>
      </c>
      <c r="I563">
        <v>0.38081497692648197</v>
      </c>
      <c r="J563">
        <f t="shared" si="8"/>
        <v>-0.69144875310420817</v>
      </c>
      <c r="K563" t="s">
        <v>968</v>
      </c>
    </row>
    <row r="564" spans="1:11" x14ac:dyDescent="0.2">
      <c r="A564" t="s">
        <v>1449</v>
      </c>
      <c r="B564" t="s">
        <v>1450</v>
      </c>
      <c r="C564">
        <v>1277.6893278489099</v>
      </c>
      <c r="D564">
        <v>3436.9782932396301</v>
      </c>
      <c r="E564">
        <v>1539.2943130521801</v>
      </c>
      <c r="F564">
        <v>2564.9377090646199</v>
      </c>
      <c r="G564" t="s">
        <v>355</v>
      </c>
      <c r="H564">
        <v>1.4268946483495299</v>
      </c>
      <c r="I564">
        <v>0.73628010640993402</v>
      </c>
      <c r="J564">
        <f t="shared" si="8"/>
        <v>-0.69061454193959593</v>
      </c>
      <c r="K564" t="s">
        <v>968</v>
      </c>
    </row>
    <row r="565" spans="1:11" x14ac:dyDescent="0.2">
      <c r="A565" t="s">
        <v>1451</v>
      </c>
      <c r="B565" t="s">
        <v>1452</v>
      </c>
      <c r="C565">
        <v>23.768594944533501</v>
      </c>
      <c r="D565">
        <v>72.765703620641801</v>
      </c>
      <c r="E565">
        <v>15.9964340733575</v>
      </c>
      <c r="F565">
        <v>30.441534623482099</v>
      </c>
      <c r="G565" t="s">
        <v>355</v>
      </c>
      <c r="H565">
        <v>1.5744381796504501</v>
      </c>
      <c r="I565">
        <v>0.88743954118031099</v>
      </c>
      <c r="J565">
        <f t="shared" si="8"/>
        <v>-0.68699863847013909</v>
      </c>
      <c r="K565" t="s">
        <v>968</v>
      </c>
    </row>
    <row r="566" spans="1:11" x14ac:dyDescent="0.2">
      <c r="A566" t="s">
        <v>1453</v>
      </c>
      <c r="B566" t="s">
        <v>1454</v>
      </c>
      <c r="C566">
        <v>972.08786439196103</v>
      </c>
      <c r="D566">
        <v>3174.77163870396</v>
      </c>
      <c r="E566">
        <v>1390.76368002652</v>
      </c>
      <c r="F566">
        <v>2820.5166600747698</v>
      </c>
      <c r="G566" t="s">
        <v>355</v>
      </c>
      <c r="H566">
        <v>1.70646519255121</v>
      </c>
      <c r="I566">
        <v>1.0195566043017199</v>
      </c>
      <c r="J566">
        <f t="shared" si="8"/>
        <v>-0.68690858824949008</v>
      </c>
      <c r="K566" t="s">
        <v>968</v>
      </c>
    </row>
    <row r="567" spans="1:11" x14ac:dyDescent="0.2">
      <c r="A567" t="s">
        <v>1455</v>
      </c>
      <c r="B567" t="s">
        <v>1456</v>
      </c>
      <c r="C567">
        <v>247.90892429848</v>
      </c>
      <c r="D567">
        <v>641.49925073208703</v>
      </c>
      <c r="E567">
        <v>254.08833280719199</v>
      </c>
      <c r="F567">
        <v>408.40471663861302</v>
      </c>
      <c r="G567" t="s">
        <v>355</v>
      </c>
      <c r="H567">
        <v>1.36807681471114</v>
      </c>
      <c r="I567">
        <v>0.68253080867311899</v>
      </c>
      <c r="J567">
        <f t="shared" si="8"/>
        <v>-0.68554600603802096</v>
      </c>
      <c r="K567" t="s">
        <v>968</v>
      </c>
    </row>
    <row r="568" spans="1:11" x14ac:dyDescent="0.2">
      <c r="A568" t="s">
        <v>1457</v>
      </c>
      <c r="B568" t="s">
        <v>1458</v>
      </c>
      <c r="C568">
        <v>7.5534790069210702</v>
      </c>
      <c r="D568">
        <v>273.004262165721</v>
      </c>
      <c r="E568">
        <v>11.3688904627223</v>
      </c>
      <c r="F568">
        <v>246.10969382333701</v>
      </c>
      <c r="G568" t="s">
        <v>355</v>
      </c>
      <c r="H568">
        <v>5.0015431891893698</v>
      </c>
      <c r="I568">
        <v>4.3203636111002304</v>
      </c>
      <c r="J568">
        <f t="shared" si="8"/>
        <v>-0.68117957808913943</v>
      </c>
      <c r="K568" t="s">
        <v>968</v>
      </c>
    </row>
    <row r="569" spans="1:11" x14ac:dyDescent="0.2">
      <c r="A569" t="s">
        <v>1459</v>
      </c>
      <c r="B569" t="s">
        <v>1460</v>
      </c>
      <c r="C569">
        <v>824.23950891960999</v>
      </c>
      <c r="D569">
        <v>2845.1316236774201</v>
      </c>
      <c r="E569">
        <v>872.34291868324704</v>
      </c>
      <c r="F569">
        <v>1879.8410317733701</v>
      </c>
      <c r="G569" t="s">
        <v>355</v>
      </c>
      <c r="H569">
        <v>1.7861175850031901</v>
      </c>
      <c r="I569">
        <v>1.1067577723936901</v>
      </c>
      <c r="J569">
        <f t="shared" si="8"/>
        <v>-0.67935981260949996</v>
      </c>
      <c r="K569" t="s">
        <v>968</v>
      </c>
    </row>
    <row r="570" spans="1:11" x14ac:dyDescent="0.2">
      <c r="A570" t="s">
        <v>1461</v>
      </c>
      <c r="B570" t="s">
        <v>1462</v>
      </c>
      <c r="C570">
        <v>1111.2570171525999</v>
      </c>
      <c r="D570">
        <v>3334.9024098407999</v>
      </c>
      <c r="E570">
        <v>1587.4116602521699</v>
      </c>
      <c r="F570">
        <v>2976.8280768354298</v>
      </c>
      <c r="G570" t="s">
        <v>355</v>
      </c>
      <c r="H570">
        <v>1.58458688367126</v>
      </c>
      <c r="I570">
        <v>0.90667560658305302</v>
      </c>
      <c r="J570">
        <f t="shared" si="8"/>
        <v>-0.67791127708820698</v>
      </c>
      <c r="K570" t="s">
        <v>968</v>
      </c>
    </row>
    <row r="571" spans="1:11" x14ac:dyDescent="0.2">
      <c r="A571" t="s">
        <v>1463</v>
      </c>
      <c r="B571" t="s">
        <v>1464</v>
      </c>
      <c r="C571">
        <v>198.09165594464699</v>
      </c>
      <c r="D571">
        <v>645.39898919963605</v>
      </c>
      <c r="E571">
        <v>265.089908538901</v>
      </c>
      <c r="F571">
        <v>539.38855865862195</v>
      </c>
      <c r="G571" t="s">
        <v>355</v>
      </c>
      <c r="H571">
        <v>1.69899218401328</v>
      </c>
      <c r="I571">
        <v>1.0220833324395999</v>
      </c>
      <c r="J571">
        <f t="shared" si="8"/>
        <v>-0.67690885157368008</v>
      </c>
      <c r="K571" t="s">
        <v>968</v>
      </c>
    </row>
    <row r="572" spans="1:11" x14ac:dyDescent="0.2">
      <c r="A572" t="s">
        <v>1465</v>
      </c>
      <c r="B572" t="s">
        <v>1466</v>
      </c>
      <c r="C572">
        <v>25.870071493996999</v>
      </c>
      <c r="D572">
        <v>1194.01864394172</v>
      </c>
      <c r="E572">
        <v>23.3291368162207</v>
      </c>
      <c r="F572">
        <v>675.83991874990397</v>
      </c>
      <c r="G572" t="s">
        <v>355</v>
      </c>
      <c r="H572">
        <v>5.4748891562142799</v>
      </c>
      <c r="I572">
        <v>4.7980576181099703</v>
      </c>
      <c r="J572">
        <f t="shared" si="8"/>
        <v>-0.67683153810430952</v>
      </c>
      <c r="K572" t="s">
        <v>968</v>
      </c>
    </row>
    <row r="573" spans="1:11" x14ac:dyDescent="0.2">
      <c r="A573" t="s">
        <v>1467</v>
      </c>
      <c r="B573" t="s">
        <v>1468</v>
      </c>
      <c r="C573">
        <v>2931.2331595523701</v>
      </c>
      <c r="D573">
        <v>13199.8538635117</v>
      </c>
      <c r="E573">
        <v>2722.1289235208101</v>
      </c>
      <c r="F573">
        <v>7671.1475811363998</v>
      </c>
      <c r="G573" t="s">
        <v>355</v>
      </c>
      <c r="H573">
        <v>2.1705595191114799</v>
      </c>
      <c r="I573">
        <v>1.49436518545302</v>
      </c>
      <c r="J573">
        <f t="shared" si="8"/>
        <v>-0.67619433365845993</v>
      </c>
      <c r="K573" t="s">
        <v>968</v>
      </c>
    </row>
    <row r="574" spans="1:11" x14ac:dyDescent="0.2">
      <c r="A574" t="s">
        <v>1469</v>
      </c>
      <c r="B574" t="s">
        <v>1470</v>
      </c>
      <c r="C574">
        <v>541.02446865143497</v>
      </c>
      <c r="D574">
        <v>1902.67350389125</v>
      </c>
      <c r="E574">
        <v>582.73062761543099</v>
      </c>
      <c r="F574">
        <v>1282.03022561839</v>
      </c>
      <c r="G574" t="s">
        <v>355</v>
      </c>
      <c r="H574">
        <v>1.81235617960616</v>
      </c>
      <c r="I574">
        <v>1.13618048610727</v>
      </c>
      <c r="J574">
        <f t="shared" si="8"/>
        <v>-0.67617569349889006</v>
      </c>
      <c r="K574" t="s">
        <v>968</v>
      </c>
    </row>
    <row r="575" spans="1:11" x14ac:dyDescent="0.2">
      <c r="A575" t="s">
        <v>1471</v>
      </c>
      <c r="B575" t="s">
        <v>1472</v>
      </c>
      <c r="C575">
        <v>1097.26238600849</v>
      </c>
      <c r="D575">
        <v>2605.6454406989201</v>
      </c>
      <c r="E575">
        <v>1226.83235909068</v>
      </c>
      <c r="F575">
        <v>1823.79764474082</v>
      </c>
      <c r="G575" t="s">
        <v>355</v>
      </c>
      <c r="H575">
        <v>1.24697158898241</v>
      </c>
      <c r="I575">
        <v>0.57162289250791198</v>
      </c>
      <c r="J575">
        <f t="shared" si="8"/>
        <v>-0.67534869647449802</v>
      </c>
      <c r="K575" t="s">
        <v>968</v>
      </c>
    </row>
    <row r="576" spans="1:11" x14ac:dyDescent="0.2">
      <c r="A576" t="s">
        <v>1473</v>
      </c>
      <c r="B576" t="s">
        <v>1474</v>
      </c>
      <c r="C576">
        <v>412.02470572816497</v>
      </c>
      <c r="D576">
        <v>1221.8252701895001</v>
      </c>
      <c r="E576">
        <v>504.12119401259798</v>
      </c>
      <c r="F576">
        <v>935.64224821909397</v>
      </c>
      <c r="G576" t="s">
        <v>355</v>
      </c>
      <c r="H576">
        <v>1.5659182851031299</v>
      </c>
      <c r="I576">
        <v>0.89086853772885</v>
      </c>
      <c r="J576">
        <f t="shared" si="8"/>
        <v>-0.67504974737427992</v>
      </c>
      <c r="K576" t="s">
        <v>968</v>
      </c>
    </row>
    <row r="577" spans="1:11" x14ac:dyDescent="0.2">
      <c r="A577" t="s">
        <v>1475</v>
      </c>
      <c r="B577" t="s">
        <v>1476</v>
      </c>
      <c r="C577">
        <v>52.381802112213499</v>
      </c>
      <c r="D577">
        <v>185.09817454320799</v>
      </c>
      <c r="E577">
        <v>70.773938979995094</v>
      </c>
      <c r="F577">
        <v>155.83789890249</v>
      </c>
      <c r="G577" t="s">
        <v>355</v>
      </c>
      <c r="H577">
        <v>1.8016439886701101</v>
      </c>
      <c r="I577">
        <v>1.1277422162353501</v>
      </c>
      <c r="J577">
        <f t="shared" si="8"/>
        <v>-0.67390177243476002</v>
      </c>
      <c r="K577" t="s">
        <v>968</v>
      </c>
    </row>
    <row r="578" spans="1:11" x14ac:dyDescent="0.2">
      <c r="A578" t="s">
        <v>1477</v>
      </c>
      <c r="B578" t="s">
        <v>1478</v>
      </c>
      <c r="C578">
        <v>3815.9434494186598</v>
      </c>
      <c r="D578">
        <v>10926.6586983611</v>
      </c>
      <c r="E578">
        <v>4563.4198059236096</v>
      </c>
      <c r="F578">
        <v>8197.9198569608507</v>
      </c>
      <c r="G578" t="s">
        <v>355</v>
      </c>
      <c r="H578">
        <v>1.51749461267601</v>
      </c>
      <c r="I578">
        <v>0.84500237103092801</v>
      </c>
      <c r="J578">
        <f t="shared" si="8"/>
        <v>-0.67249224164508203</v>
      </c>
      <c r="K578" t="s">
        <v>968</v>
      </c>
    </row>
    <row r="579" spans="1:11" x14ac:dyDescent="0.2">
      <c r="A579" t="s">
        <v>1479</v>
      </c>
      <c r="B579" t="s">
        <v>1480</v>
      </c>
      <c r="C579">
        <v>741.94546949789697</v>
      </c>
      <c r="D579">
        <v>2833.2431131968901</v>
      </c>
      <c r="E579">
        <v>753.50540254096404</v>
      </c>
      <c r="F579">
        <v>1805.98660370477</v>
      </c>
      <c r="G579" t="s">
        <v>355</v>
      </c>
      <c r="H579">
        <v>1.93163528454332</v>
      </c>
      <c r="I579">
        <v>1.2599826745249401</v>
      </c>
      <c r="J579">
        <f t="shared" si="8"/>
        <v>-0.67165261001837995</v>
      </c>
      <c r="K579" t="s">
        <v>968</v>
      </c>
    </row>
    <row r="580" spans="1:11" x14ac:dyDescent="0.2">
      <c r="A580" t="s">
        <v>1481</v>
      </c>
      <c r="B580" t="s">
        <v>1482</v>
      </c>
      <c r="C580">
        <v>193.740348352871</v>
      </c>
      <c r="D580">
        <v>506.532816572596</v>
      </c>
      <c r="E580">
        <v>174.54700873363399</v>
      </c>
      <c r="F580">
        <v>286.29345472975899</v>
      </c>
      <c r="G580" t="s">
        <v>355</v>
      </c>
      <c r="H580">
        <v>1.38194928080024</v>
      </c>
      <c r="I580">
        <v>0.710667711655528</v>
      </c>
      <c r="J580">
        <f t="shared" ref="J580:J643" si="9">I580-H580</f>
        <v>-0.67128156914471204</v>
      </c>
      <c r="K580" t="s">
        <v>968</v>
      </c>
    </row>
    <row r="581" spans="1:11" x14ac:dyDescent="0.2">
      <c r="A581" t="s">
        <v>1483</v>
      </c>
      <c r="B581" t="s">
        <v>1484</v>
      </c>
      <c r="C581">
        <v>2146.18892970455</v>
      </c>
      <c r="D581">
        <v>4491.4034744415603</v>
      </c>
      <c r="E581">
        <v>2202.63291614534</v>
      </c>
      <c r="F581">
        <v>2894.6161521970398</v>
      </c>
      <c r="G581" t="s">
        <v>355</v>
      </c>
      <c r="H581">
        <v>1.0650383672072099</v>
      </c>
      <c r="I581">
        <v>0.39398645096014101</v>
      </c>
      <c r="J581">
        <f t="shared" si="9"/>
        <v>-0.67105191624706895</v>
      </c>
      <c r="K581" t="s">
        <v>968</v>
      </c>
    </row>
    <row r="582" spans="1:11" x14ac:dyDescent="0.2">
      <c r="A582" t="s">
        <v>1485</v>
      </c>
      <c r="B582" t="s">
        <v>1486</v>
      </c>
      <c r="C582">
        <v>122.447729253403</v>
      </c>
      <c r="D582">
        <v>52.750993204904901</v>
      </c>
      <c r="E582">
        <v>138.48716877967999</v>
      </c>
      <c r="F582">
        <v>37.1688548837081</v>
      </c>
      <c r="G582" t="s">
        <v>1487</v>
      </c>
      <c r="H582">
        <v>-1.19953698119841</v>
      </c>
      <c r="I582">
        <v>-1.8696646072048</v>
      </c>
      <c r="J582">
        <f t="shared" si="9"/>
        <v>-0.67012762600638998</v>
      </c>
      <c r="K582" t="s">
        <v>968</v>
      </c>
    </row>
    <row r="583" spans="1:11" x14ac:dyDescent="0.2">
      <c r="A583" t="s">
        <v>1488</v>
      </c>
      <c r="B583" t="s">
        <v>1489</v>
      </c>
      <c r="C583">
        <v>504.15834750003501</v>
      </c>
      <c r="D583">
        <v>2263.6585333222502</v>
      </c>
      <c r="E583">
        <v>478.50893086679298</v>
      </c>
      <c r="F583">
        <v>1350.4934912313299</v>
      </c>
      <c r="G583" t="s">
        <v>355</v>
      </c>
      <c r="H583">
        <v>2.1644859435091499</v>
      </c>
      <c r="I583">
        <v>1.4949249730552301</v>
      </c>
      <c r="J583">
        <f t="shared" si="9"/>
        <v>-0.66956097045391982</v>
      </c>
      <c r="K583" t="s">
        <v>968</v>
      </c>
    </row>
    <row r="584" spans="1:11" x14ac:dyDescent="0.2">
      <c r="A584" t="s">
        <v>1490</v>
      </c>
      <c r="B584" t="s">
        <v>1491</v>
      </c>
      <c r="C584">
        <v>522.34325108687801</v>
      </c>
      <c r="D584">
        <v>1264.9757386203701</v>
      </c>
      <c r="E584">
        <v>673.98916891931299</v>
      </c>
      <c r="F584">
        <v>1027.56193767237</v>
      </c>
      <c r="G584" t="s">
        <v>355</v>
      </c>
      <c r="H584">
        <v>1.2744203581464699</v>
      </c>
      <c r="I584">
        <v>0.60769241476922797</v>
      </c>
      <c r="J584">
        <f t="shared" si="9"/>
        <v>-0.66672794337724195</v>
      </c>
      <c r="K584" t="s">
        <v>968</v>
      </c>
    </row>
    <row r="585" spans="1:11" x14ac:dyDescent="0.2">
      <c r="A585" t="s">
        <v>1492</v>
      </c>
      <c r="B585" t="s">
        <v>1493</v>
      </c>
      <c r="C585">
        <v>1371.2418133961601</v>
      </c>
      <c r="D585">
        <v>6806.1123975175497</v>
      </c>
      <c r="E585">
        <v>1492.2889905654799</v>
      </c>
      <c r="F585">
        <v>4682.7154209401997</v>
      </c>
      <c r="G585" t="s">
        <v>355</v>
      </c>
      <c r="H585">
        <v>2.3105081989657998</v>
      </c>
      <c r="I585">
        <v>1.6491600296240201</v>
      </c>
      <c r="J585">
        <f t="shared" si="9"/>
        <v>-0.66134816934177976</v>
      </c>
      <c r="K585" t="s">
        <v>968</v>
      </c>
    </row>
    <row r="586" spans="1:11" x14ac:dyDescent="0.2">
      <c r="A586" t="s">
        <v>1494</v>
      </c>
      <c r="B586" t="s">
        <v>1495</v>
      </c>
      <c r="C586">
        <v>4719.6996716926596</v>
      </c>
      <c r="D586">
        <v>11352.3056009107</v>
      </c>
      <c r="E586">
        <v>5355.0644386122403</v>
      </c>
      <c r="F586">
        <v>8149.5123889019496</v>
      </c>
      <c r="G586" t="s">
        <v>355</v>
      </c>
      <c r="H586">
        <v>1.2660398027542901</v>
      </c>
      <c r="I586">
        <v>0.60571744066990096</v>
      </c>
      <c r="J586">
        <f t="shared" si="9"/>
        <v>-0.6603223620843891</v>
      </c>
      <c r="K586" t="s">
        <v>968</v>
      </c>
    </row>
    <row r="587" spans="1:11" x14ac:dyDescent="0.2">
      <c r="A587" t="s">
        <v>1496</v>
      </c>
      <c r="B587" t="s">
        <v>1497</v>
      </c>
      <c r="C587">
        <v>657.04402681505701</v>
      </c>
      <c r="D587">
        <v>2387.7628089740201</v>
      </c>
      <c r="E587">
        <v>655.03968633973102</v>
      </c>
      <c r="F587">
        <v>1506.5813292074899</v>
      </c>
      <c r="G587" t="s">
        <v>355</v>
      </c>
      <c r="H587">
        <v>1.8600075925667701</v>
      </c>
      <c r="I587">
        <v>1.20038083630912</v>
      </c>
      <c r="J587">
        <f t="shared" si="9"/>
        <v>-0.6596267562576501</v>
      </c>
      <c r="K587" t="s">
        <v>968</v>
      </c>
    </row>
    <row r="588" spans="1:11" x14ac:dyDescent="0.2">
      <c r="A588" t="s">
        <v>1498</v>
      </c>
      <c r="B588" t="s">
        <v>1499</v>
      </c>
      <c r="C588">
        <v>2086.3957455719201</v>
      </c>
      <c r="D588">
        <v>8322.2524377688296</v>
      </c>
      <c r="E588">
        <v>2369.43804345117</v>
      </c>
      <c r="F588">
        <v>5983.3205370957603</v>
      </c>
      <c r="G588" t="s">
        <v>355</v>
      </c>
      <c r="H588">
        <v>1.9954432492585199</v>
      </c>
      <c r="I588">
        <v>1.3360337665253701</v>
      </c>
      <c r="J588">
        <f t="shared" si="9"/>
        <v>-0.65940948273314981</v>
      </c>
      <c r="K588" t="s">
        <v>968</v>
      </c>
    </row>
    <row r="589" spans="1:11" x14ac:dyDescent="0.2">
      <c r="A589" t="s">
        <v>1500</v>
      </c>
      <c r="B589" t="s">
        <v>1501</v>
      </c>
      <c r="C589">
        <v>36.491887634911301</v>
      </c>
      <c r="D589">
        <v>73.279251218849396</v>
      </c>
      <c r="E589">
        <v>44.365945614041301</v>
      </c>
      <c r="F589">
        <v>55.913987870888398</v>
      </c>
      <c r="G589" t="s">
        <v>355</v>
      </c>
      <c r="H589">
        <v>0.98638080807265305</v>
      </c>
      <c r="I589">
        <v>0.327173539520065</v>
      </c>
      <c r="J589">
        <f t="shared" si="9"/>
        <v>-0.65920726855258804</v>
      </c>
      <c r="K589" t="s">
        <v>968</v>
      </c>
    </row>
    <row r="590" spans="1:11" x14ac:dyDescent="0.2">
      <c r="A590" t="s">
        <v>1502</v>
      </c>
      <c r="B590" t="s">
        <v>1503</v>
      </c>
      <c r="C590">
        <v>775.37867599129197</v>
      </c>
      <c r="D590">
        <v>2004.3764014380599</v>
      </c>
      <c r="E590">
        <v>970.31947613596697</v>
      </c>
      <c r="F590">
        <v>1588.86786355852</v>
      </c>
      <c r="G590" t="s">
        <v>355</v>
      </c>
      <c r="H590">
        <v>1.36904065174578</v>
      </c>
      <c r="I590">
        <v>0.71088907100222798</v>
      </c>
      <c r="J590">
        <f t="shared" si="9"/>
        <v>-0.65815158074355207</v>
      </c>
      <c r="K590" t="s">
        <v>968</v>
      </c>
    </row>
    <row r="591" spans="1:11" x14ac:dyDescent="0.2">
      <c r="A591" t="s">
        <v>1504</v>
      </c>
      <c r="B591" t="s">
        <v>1505</v>
      </c>
      <c r="C591">
        <v>90.107338625923006</v>
      </c>
      <c r="D591">
        <v>184.80947410212099</v>
      </c>
      <c r="E591">
        <v>97.231487038905698</v>
      </c>
      <c r="F591">
        <v>125.958761231986</v>
      </c>
      <c r="G591" t="s">
        <v>355</v>
      </c>
      <c r="H591">
        <v>1.0281848923142001</v>
      </c>
      <c r="I591">
        <v>0.37010251257391102</v>
      </c>
      <c r="J591">
        <f t="shared" si="9"/>
        <v>-0.65808237974028905</v>
      </c>
      <c r="K591" t="s">
        <v>968</v>
      </c>
    </row>
    <row r="592" spans="1:11" x14ac:dyDescent="0.2">
      <c r="A592" t="s">
        <v>1506</v>
      </c>
      <c r="B592" t="s">
        <v>1507</v>
      </c>
      <c r="C592">
        <v>1138.0675802465901</v>
      </c>
      <c r="D592">
        <v>2978.8587229766699</v>
      </c>
      <c r="E592">
        <v>1293.5750563716599</v>
      </c>
      <c r="F592">
        <v>2149.05492919166</v>
      </c>
      <c r="G592" t="s">
        <v>355</v>
      </c>
      <c r="H592">
        <v>1.38739058932637</v>
      </c>
      <c r="I592">
        <v>0.73189490630457099</v>
      </c>
      <c r="J592">
        <f t="shared" si="9"/>
        <v>-0.65549568302179906</v>
      </c>
      <c r="K592" t="s">
        <v>968</v>
      </c>
    </row>
    <row r="593" spans="1:11" x14ac:dyDescent="0.2">
      <c r="A593" t="s">
        <v>1508</v>
      </c>
      <c r="B593" t="s">
        <v>1509</v>
      </c>
      <c r="C593">
        <v>27.970314704590901</v>
      </c>
      <c r="D593">
        <v>231.51127252677099</v>
      </c>
      <c r="E593">
        <v>32.994103259333897</v>
      </c>
      <c r="F593">
        <v>172.296558842861</v>
      </c>
      <c r="G593" t="s">
        <v>355</v>
      </c>
      <c r="H593">
        <v>3.0046534003259699</v>
      </c>
      <c r="I593">
        <v>2.3498865890712399</v>
      </c>
      <c r="J593">
        <f t="shared" si="9"/>
        <v>-0.65476681125473002</v>
      </c>
      <c r="K593" t="s">
        <v>968</v>
      </c>
    </row>
    <row r="594" spans="1:11" x14ac:dyDescent="0.2">
      <c r="A594" t="s">
        <v>1510</v>
      </c>
      <c r="B594" t="s">
        <v>1511</v>
      </c>
      <c r="C594">
        <v>99.048149550068104</v>
      </c>
      <c r="D594">
        <v>647.35268911026299</v>
      </c>
      <c r="E594">
        <v>98.685446062194004</v>
      </c>
      <c r="F594">
        <v>409.76504983943101</v>
      </c>
      <c r="G594" t="s">
        <v>355</v>
      </c>
      <c r="H594">
        <v>2.69608433592835</v>
      </c>
      <c r="I594">
        <v>2.0428586407888401</v>
      </c>
      <c r="J594">
        <f t="shared" si="9"/>
        <v>-0.6532256951395099</v>
      </c>
      <c r="K594" t="s">
        <v>968</v>
      </c>
    </row>
    <row r="595" spans="1:11" x14ac:dyDescent="0.2">
      <c r="A595" t="s">
        <v>1512</v>
      </c>
      <c r="B595" t="s">
        <v>1513</v>
      </c>
      <c r="C595">
        <v>32.535072978399299</v>
      </c>
      <c r="D595">
        <v>145.313751643628</v>
      </c>
      <c r="E595">
        <v>34.185187579685</v>
      </c>
      <c r="F595">
        <v>96.763541291635605</v>
      </c>
      <c r="G595" t="s">
        <v>355</v>
      </c>
      <c r="H595">
        <v>2.1253227242161099</v>
      </c>
      <c r="I595">
        <v>1.4743283405391701</v>
      </c>
      <c r="J595">
        <f t="shared" si="9"/>
        <v>-0.65099438367693985</v>
      </c>
      <c r="K595" t="s">
        <v>968</v>
      </c>
    </row>
    <row r="596" spans="1:11" x14ac:dyDescent="0.2">
      <c r="A596" t="s">
        <v>1514</v>
      </c>
      <c r="B596" t="s">
        <v>1515</v>
      </c>
      <c r="C596">
        <v>308.43189980736003</v>
      </c>
      <c r="D596">
        <v>1100.9612176257899</v>
      </c>
      <c r="E596">
        <v>399.99280305459502</v>
      </c>
      <c r="F596">
        <v>908.64540399271095</v>
      </c>
      <c r="G596" t="s">
        <v>355</v>
      </c>
      <c r="H596">
        <v>1.8323796114545601</v>
      </c>
      <c r="I596">
        <v>1.1817279229454301</v>
      </c>
      <c r="J596">
        <f t="shared" si="9"/>
        <v>-0.65065168850913002</v>
      </c>
      <c r="K596" t="s">
        <v>968</v>
      </c>
    </row>
    <row r="597" spans="1:11" x14ac:dyDescent="0.2">
      <c r="A597" t="s">
        <v>1516</v>
      </c>
      <c r="B597" t="s">
        <v>1517</v>
      </c>
      <c r="C597">
        <v>1025.09774395258</v>
      </c>
      <c r="D597">
        <v>3323.50506535156</v>
      </c>
      <c r="E597">
        <v>1108.9364212198</v>
      </c>
      <c r="F597">
        <v>2289.84184968311</v>
      </c>
      <c r="G597" t="s">
        <v>355</v>
      </c>
      <c r="H597">
        <v>1.69597141018651</v>
      </c>
      <c r="I597">
        <v>1.0454008250753599</v>
      </c>
      <c r="J597">
        <f t="shared" si="9"/>
        <v>-0.65057058511115007</v>
      </c>
      <c r="K597" t="s">
        <v>968</v>
      </c>
    </row>
    <row r="598" spans="1:11" x14ac:dyDescent="0.2">
      <c r="A598" t="s">
        <v>1518</v>
      </c>
      <c r="B598" t="s">
        <v>1519</v>
      </c>
      <c r="C598">
        <v>414.17060227514901</v>
      </c>
      <c r="D598">
        <v>972.54999299338999</v>
      </c>
      <c r="E598">
        <v>459.38991928521699</v>
      </c>
      <c r="F598">
        <v>686.759310487638</v>
      </c>
      <c r="G598" t="s">
        <v>355</v>
      </c>
      <c r="H598">
        <v>1.22955077318516</v>
      </c>
      <c r="I598">
        <v>0.57904752053272102</v>
      </c>
      <c r="J598">
        <f t="shared" si="9"/>
        <v>-0.65050325265243902</v>
      </c>
      <c r="K598" t="s">
        <v>968</v>
      </c>
    </row>
    <row r="599" spans="1:11" x14ac:dyDescent="0.2">
      <c r="A599" t="s">
        <v>1520</v>
      </c>
      <c r="B599" t="s">
        <v>1521</v>
      </c>
      <c r="C599">
        <v>35.919040341912599</v>
      </c>
      <c r="D599">
        <v>106.496252386027</v>
      </c>
      <c r="E599">
        <v>47.457739034880397</v>
      </c>
      <c r="F599">
        <v>88.916066721701796</v>
      </c>
      <c r="G599" t="s">
        <v>355</v>
      </c>
      <c r="H599">
        <v>1.5418494066158801</v>
      </c>
      <c r="I599">
        <v>0.89185183546781799</v>
      </c>
      <c r="J599">
        <f t="shared" si="9"/>
        <v>-0.64999757114806211</v>
      </c>
      <c r="K599" t="s">
        <v>968</v>
      </c>
    </row>
    <row r="600" spans="1:11" x14ac:dyDescent="0.2">
      <c r="A600" t="s">
        <v>1522</v>
      </c>
      <c r="B600" t="s">
        <v>1523</v>
      </c>
      <c r="C600">
        <v>211.63787666443699</v>
      </c>
      <c r="D600">
        <v>499.33636730694798</v>
      </c>
      <c r="E600">
        <v>220.862552019958</v>
      </c>
      <c r="F600">
        <v>331.85795881607498</v>
      </c>
      <c r="G600" t="s">
        <v>355</v>
      </c>
      <c r="H600">
        <v>1.23449971596779</v>
      </c>
      <c r="I600">
        <v>0.58524048740802204</v>
      </c>
      <c r="J600">
        <f t="shared" si="9"/>
        <v>-0.64925922855976792</v>
      </c>
      <c r="K600" t="s">
        <v>968</v>
      </c>
    </row>
    <row r="601" spans="1:11" x14ac:dyDescent="0.2">
      <c r="A601" t="s">
        <v>1524</v>
      </c>
      <c r="B601" t="s">
        <v>1525</v>
      </c>
      <c r="C601">
        <v>25.127060256678998</v>
      </c>
      <c r="D601">
        <v>113.900655366942</v>
      </c>
      <c r="E601">
        <v>25.494060071308802</v>
      </c>
      <c r="F601">
        <v>73.305253893643695</v>
      </c>
      <c r="G601" t="s">
        <v>355</v>
      </c>
      <c r="H601">
        <v>2.1367703158938398</v>
      </c>
      <c r="I601">
        <v>1.4877952769985701</v>
      </c>
      <c r="J601">
        <f t="shared" si="9"/>
        <v>-0.64897503889526975</v>
      </c>
      <c r="K601" t="s">
        <v>968</v>
      </c>
    </row>
    <row r="602" spans="1:11" x14ac:dyDescent="0.2">
      <c r="A602" t="s">
        <v>1526</v>
      </c>
      <c r="B602" t="s">
        <v>1527</v>
      </c>
      <c r="C602">
        <v>31.344030881430101</v>
      </c>
      <c r="D602">
        <v>199.49829727553799</v>
      </c>
      <c r="E602">
        <v>44.543594121329299</v>
      </c>
      <c r="F602">
        <v>179.134528872613</v>
      </c>
      <c r="G602" t="s">
        <v>355</v>
      </c>
      <c r="H602">
        <v>2.6320185934055602</v>
      </c>
      <c r="I602">
        <v>1.9837546961339501</v>
      </c>
      <c r="J602">
        <f t="shared" si="9"/>
        <v>-0.64826389727161016</v>
      </c>
      <c r="K602" t="s">
        <v>968</v>
      </c>
    </row>
    <row r="603" spans="1:11" x14ac:dyDescent="0.2">
      <c r="A603" t="s">
        <v>1528</v>
      </c>
      <c r="B603" t="s">
        <v>1529</v>
      </c>
      <c r="C603">
        <v>95.708628523884897</v>
      </c>
      <c r="D603">
        <v>196.13821432570799</v>
      </c>
      <c r="E603">
        <v>118.095744893248</v>
      </c>
      <c r="F603">
        <v>154.01355091174401</v>
      </c>
      <c r="G603" t="s">
        <v>355</v>
      </c>
      <c r="H603">
        <v>1.0274909427172401</v>
      </c>
      <c r="I603">
        <v>0.380272469081886</v>
      </c>
      <c r="J603">
        <f t="shared" si="9"/>
        <v>-0.64721847363535412</v>
      </c>
      <c r="K603" t="s">
        <v>968</v>
      </c>
    </row>
    <row r="604" spans="1:11" x14ac:dyDescent="0.2">
      <c r="A604" t="s">
        <v>1530</v>
      </c>
      <c r="B604" t="s">
        <v>1531</v>
      </c>
      <c r="C604">
        <v>113.71695376046701</v>
      </c>
      <c r="D604">
        <v>323.12775744450801</v>
      </c>
      <c r="E604">
        <v>145.82328659653101</v>
      </c>
      <c r="F604">
        <v>263.88506531464799</v>
      </c>
      <c r="G604" t="s">
        <v>355</v>
      </c>
      <c r="H604">
        <v>1.49848395477241</v>
      </c>
      <c r="I604">
        <v>0.85128570239841905</v>
      </c>
      <c r="J604">
        <f t="shared" si="9"/>
        <v>-0.64719825237399098</v>
      </c>
      <c r="K604" t="s">
        <v>968</v>
      </c>
    </row>
    <row r="605" spans="1:11" x14ac:dyDescent="0.2">
      <c r="A605" t="s">
        <v>1532</v>
      </c>
      <c r="B605" t="s">
        <v>1533</v>
      </c>
      <c r="C605">
        <v>775.30210071076795</v>
      </c>
      <c r="D605">
        <v>1782.63057067929</v>
      </c>
      <c r="E605">
        <v>816.33344745524903</v>
      </c>
      <c r="F605">
        <v>1198.8121603341599</v>
      </c>
      <c r="G605" t="s">
        <v>355</v>
      </c>
      <c r="H605">
        <v>1.2001267354865599</v>
      </c>
      <c r="I605">
        <v>0.55381187894815997</v>
      </c>
      <c r="J605">
        <f t="shared" si="9"/>
        <v>-0.64631485653839993</v>
      </c>
      <c r="K605" t="s">
        <v>968</v>
      </c>
    </row>
    <row r="606" spans="1:11" x14ac:dyDescent="0.2">
      <c r="A606" t="s">
        <v>1534</v>
      </c>
      <c r="B606" t="s">
        <v>1535</v>
      </c>
      <c r="C606">
        <v>30054.258157845201</v>
      </c>
      <c r="D606">
        <v>73897.582603331393</v>
      </c>
      <c r="E606">
        <v>35098.152384145702</v>
      </c>
      <c r="F606">
        <v>55151.160669715202</v>
      </c>
      <c r="G606" t="s">
        <v>355</v>
      </c>
      <c r="H606">
        <v>1.2979292812636001</v>
      </c>
      <c r="I606">
        <v>0.65198121565072298</v>
      </c>
      <c r="J606">
        <f t="shared" si="9"/>
        <v>-0.6459480656128771</v>
      </c>
      <c r="K606" t="s">
        <v>968</v>
      </c>
    </row>
    <row r="607" spans="1:11" x14ac:dyDescent="0.2">
      <c r="A607" t="s">
        <v>1536</v>
      </c>
      <c r="B607" t="s">
        <v>1537</v>
      </c>
      <c r="C607">
        <v>41.247913008815203</v>
      </c>
      <c r="D607">
        <v>99.738413956650902</v>
      </c>
      <c r="E607">
        <v>41.374160778632302</v>
      </c>
      <c r="F607">
        <v>63.579288946548203</v>
      </c>
      <c r="G607" t="s">
        <v>355</v>
      </c>
      <c r="H607">
        <v>1.2536619412071699</v>
      </c>
      <c r="I607">
        <v>0.60788676025559096</v>
      </c>
      <c r="J607">
        <f t="shared" si="9"/>
        <v>-0.64577518095157893</v>
      </c>
      <c r="K607" t="s">
        <v>968</v>
      </c>
    </row>
    <row r="608" spans="1:11" x14ac:dyDescent="0.2">
      <c r="A608" t="s">
        <v>1538</v>
      </c>
      <c r="B608" t="s">
        <v>1539</v>
      </c>
      <c r="C608">
        <v>589.79034756998499</v>
      </c>
      <c r="D608">
        <v>1999.4332046485099</v>
      </c>
      <c r="E608">
        <v>651.501789007703</v>
      </c>
      <c r="F608">
        <v>1411.9530011658601</v>
      </c>
      <c r="G608" t="s">
        <v>355</v>
      </c>
      <c r="H608">
        <v>1.7595942968421101</v>
      </c>
      <c r="I608">
        <v>1.1146597159971401</v>
      </c>
      <c r="J608">
        <f t="shared" si="9"/>
        <v>-0.64493458084497002</v>
      </c>
      <c r="K608" t="s">
        <v>968</v>
      </c>
    </row>
    <row r="609" spans="1:11" x14ac:dyDescent="0.2">
      <c r="A609" t="s">
        <v>1540</v>
      </c>
      <c r="B609" t="s">
        <v>1541</v>
      </c>
      <c r="C609">
        <v>3349.6002796759699</v>
      </c>
      <c r="D609">
        <v>11459.679290223799</v>
      </c>
      <c r="E609">
        <v>3515.1255043155902</v>
      </c>
      <c r="F609">
        <v>7690.4571120950304</v>
      </c>
      <c r="G609" t="s">
        <v>355</v>
      </c>
      <c r="H609">
        <v>1.7742010660382099</v>
      </c>
      <c r="I609">
        <v>1.12927036934487</v>
      </c>
      <c r="J609">
        <f t="shared" si="9"/>
        <v>-0.64493069669333991</v>
      </c>
      <c r="K609" t="s">
        <v>968</v>
      </c>
    </row>
    <row r="610" spans="1:11" x14ac:dyDescent="0.2">
      <c r="A610" t="s">
        <v>1542</v>
      </c>
      <c r="B610" t="s">
        <v>1543</v>
      </c>
      <c r="C610">
        <v>58.953294106276303</v>
      </c>
      <c r="D610">
        <v>183.084313951604</v>
      </c>
      <c r="E610">
        <v>78.663385364609297</v>
      </c>
      <c r="F610">
        <v>155.47155278350499</v>
      </c>
      <c r="G610" t="s">
        <v>355</v>
      </c>
      <c r="H610">
        <v>1.6184557689772801</v>
      </c>
      <c r="I610">
        <v>0.97391169800016897</v>
      </c>
      <c r="J610">
        <f t="shared" si="9"/>
        <v>-0.64454407097711108</v>
      </c>
      <c r="K610" t="s">
        <v>968</v>
      </c>
    </row>
    <row r="611" spans="1:11" x14ac:dyDescent="0.2">
      <c r="A611" t="s">
        <v>1544</v>
      </c>
      <c r="B611" t="s">
        <v>1545</v>
      </c>
      <c r="C611">
        <v>76.462532861987398</v>
      </c>
      <c r="D611">
        <v>230.01858743093899</v>
      </c>
      <c r="E611">
        <v>98.926162250056095</v>
      </c>
      <c r="F611">
        <v>189.83393444974899</v>
      </c>
      <c r="G611" t="s">
        <v>355</v>
      </c>
      <c r="H611">
        <v>1.5764383531819099</v>
      </c>
      <c r="I611">
        <v>0.93338338393582299</v>
      </c>
      <c r="J611">
        <f t="shared" si="9"/>
        <v>-0.64305496924608696</v>
      </c>
      <c r="K611" t="s">
        <v>968</v>
      </c>
    </row>
    <row r="612" spans="1:11" x14ac:dyDescent="0.2">
      <c r="A612" t="s">
        <v>1546</v>
      </c>
      <c r="B612" t="s">
        <v>1547</v>
      </c>
      <c r="C612">
        <v>565.36864074970197</v>
      </c>
      <c r="D612">
        <v>1918.4141621768299</v>
      </c>
      <c r="E612">
        <v>464.89849359578301</v>
      </c>
      <c r="F612">
        <v>1010.68644903902</v>
      </c>
      <c r="G612" t="s">
        <v>355</v>
      </c>
      <c r="H612">
        <v>1.7608527508848899</v>
      </c>
      <c r="I612">
        <v>1.11867465543301</v>
      </c>
      <c r="J612">
        <f t="shared" si="9"/>
        <v>-0.64217809545187987</v>
      </c>
      <c r="K612" t="s">
        <v>968</v>
      </c>
    </row>
    <row r="613" spans="1:11" x14ac:dyDescent="0.2">
      <c r="A613" t="s">
        <v>1548</v>
      </c>
      <c r="B613" t="s">
        <v>1549</v>
      </c>
      <c r="C613">
        <v>321.84365896973401</v>
      </c>
      <c r="D613">
        <v>1315.93311754059</v>
      </c>
      <c r="E613">
        <v>425.49321139665602</v>
      </c>
      <c r="F613">
        <v>1114.1888954129499</v>
      </c>
      <c r="G613" t="s">
        <v>355</v>
      </c>
      <c r="H613">
        <v>2.02827448174031</v>
      </c>
      <c r="I613">
        <v>1.3866934175466501</v>
      </c>
      <c r="J613">
        <f t="shared" si="9"/>
        <v>-0.6415810641936599</v>
      </c>
      <c r="K613" t="s">
        <v>968</v>
      </c>
    </row>
    <row r="614" spans="1:11" x14ac:dyDescent="0.2">
      <c r="A614" t="s">
        <v>1550</v>
      </c>
      <c r="B614" t="s">
        <v>1551</v>
      </c>
      <c r="C614">
        <v>7.9687747067472801</v>
      </c>
      <c r="D614">
        <v>67.812704698046005</v>
      </c>
      <c r="E614">
        <v>10.431782284344299</v>
      </c>
      <c r="F614">
        <v>55.2326968976435</v>
      </c>
      <c r="G614" t="s">
        <v>355</v>
      </c>
      <c r="H614">
        <v>2.9396921442266599</v>
      </c>
      <c r="I614">
        <v>2.2983588936010202</v>
      </c>
      <c r="J614">
        <f t="shared" si="9"/>
        <v>-0.64133325062563973</v>
      </c>
      <c r="K614" t="s">
        <v>968</v>
      </c>
    </row>
    <row r="615" spans="1:11" x14ac:dyDescent="0.2">
      <c r="A615" t="s">
        <v>1552</v>
      </c>
      <c r="B615" t="s">
        <v>1553</v>
      </c>
      <c r="C615">
        <v>439.51277351684303</v>
      </c>
      <c r="D615">
        <v>1027.2873114126401</v>
      </c>
      <c r="E615">
        <v>507.601354306215</v>
      </c>
      <c r="F615">
        <v>760.28689805718602</v>
      </c>
      <c r="G615" t="s">
        <v>355</v>
      </c>
      <c r="H615">
        <v>1.2229876624002001</v>
      </c>
      <c r="I615">
        <v>0.58190494561537998</v>
      </c>
      <c r="J615">
        <f t="shared" si="9"/>
        <v>-0.64108271678482009</v>
      </c>
      <c r="K615" t="s">
        <v>968</v>
      </c>
    </row>
    <row r="616" spans="1:11" x14ac:dyDescent="0.2">
      <c r="A616" t="s">
        <v>1554</v>
      </c>
      <c r="B616" t="s">
        <v>1555</v>
      </c>
      <c r="C616">
        <v>1134.90103778715</v>
      </c>
      <c r="D616">
        <v>7156.3722885512798</v>
      </c>
      <c r="E616">
        <v>1294.18181788837</v>
      </c>
      <c r="F616">
        <v>5236.1428069543299</v>
      </c>
      <c r="G616" t="s">
        <v>355</v>
      </c>
      <c r="H616">
        <v>2.6555928734198502</v>
      </c>
      <c r="I616">
        <v>2.0156253069286998</v>
      </c>
      <c r="J616">
        <f t="shared" si="9"/>
        <v>-0.63996756649115039</v>
      </c>
      <c r="K616" t="s">
        <v>968</v>
      </c>
    </row>
    <row r="617" spans="1:11" x14ac:dyDescent="0.2">
      <c r="A617" t="s">
        <v>1556</v>
      </c>
      <c r="B617" t="s">
        <v>1557</v>
      </c>
      <c r="C617">
        <v>2818.7645373702298</v>
      </c>
      <c r="D617">
        <v>9833.9810901141991</v>
      </c>
      <c r="E617">
        <v>2779.6383171615598</v>
      </c>
      <c r="F617">
        <v>6229.3521307564797</v>
      </c>
      <c r="G617" t="s">
        <v>355</v>
      </c>
      <c r="H617">
        <v>1.8023475822827899</v>
      </c>
      <c r="I617">
        <v>1.1638976018127301</v>
      </c>
      <c r="J617">
        <f t="shared" si="9"/>
        <v>-0.63844998047005985</v>
      </c>
      <c r="K617" t="s">
        <v>968</v>
      </c>
    </row>
    <row r="618" spans="1:11" x14ac:dyDescent="0.2">
      <c r="A618" t="s">
        <v>1558</v>
      </c>
      <c r="B618" t="s">
        <v>1559</v>
      </c>
      <c r="C618">
        <v>130.068512701272</v>
      </c>
      <c r="D618">
        <v>1147.18039686631</v>
      </c>
      <c r="E618">
        <v>121.26485515294</v>
      </c>
      <c r="F618">
        <v>687.07403875731404</v>
      </c>
      <c r="G618" t="s">
        <v>355</v>
      </c>
      <c r="H618">
        <v>3.1309562836329201</v>
      </c>
      <c r="I618">
        <v>2.4925540484840498</v>
      </c>
      <c r="J618">
        <f t="shared" si="9"/>
        <v>-0.63840223514887029</v>
      </c>
      <c r="K618" t="s">
        <v>968</v>
      </c>
    </row>
    <row r="619" spans="1:11" x14ac:dyDescent="0.2">
      <c r="A619" t="s">
        <v>1560</v>
      </c>
      <c r="B619" t="s">
        <v>1561</v>
      </c>
      <c r="C619">
        <v>835.93605156597403</v>
      </c>
      <c r="D619">
        <v>4878.2881185050701</v>
      </c>
      <c r="E619">
        <v>1098.1026962768101</v>
      </c>
      <c r="F619">
        <v>4116.2251329669998</v>
      </c>
      <c r="G619" t="s">
        <v>355</v>
      </c>
      <c r="H619">
        <v>2.5434813769391198</v>
      </c>
      <c r="I619">
        <v>1.9053461455480201</v>
      </c>
      <c r="J619">
        <f t="shared" si="9"/>
        <v>-0.63813523139109973</v>
      </c>
      <c r="K619" t="s">
        <v>968</v>
      </c>
    </row>
    <row r="620" spans="1:11" x14ac:dyDescent="0.2">
      <c r="A620" t="s">
        <v>1562</v>
      </c>
      <c r="B620" t="s">
        <v>1563</v>
      </c>
      <c r="C620">
        <v>1688.51117018634</v>
      </c>
      <c r="D620">
        <v>6454.5998639115296</v>
      </c>
      <c r="E620">
        <v>1963.8449327834801</v>
      </c>
      <c r="F620">
        <v>4823.9486576427798</v>
      </c>
      <c r="G620" t="s">
        <v>355</v>
      </c>
      <c r="H620">
        <v>1.9339452702264399</v>
      </c>
      <c r="I620">
        <v>1.2960981324518199</v>
      </c>
      <c r="J620">
        <f t="shared" si="9"/>
        <v>-0.63784713777461999</v>
      </c>
      <c r="K620" t="s">
        <v>968</v>
      </c>
    </row>
    <row r="621" spans="1:11" x14ac:dyDescent="0.2">
      <c r="A621" t="s">
        <v>1564</v>
      </c>
      <c r="B621" t="s">
        <v>1565</v>
      </c>
      <c r="C621">
        <v>184.87327174701801</v>
      </c>
      <c r="D621">
        <v>553.453730090725</v>
      </c>
      <c r="E621">
        <v>206.20666833134899</v>
      </c>
      <c r="F621">
        <v>396.325437046574</v>
      </c>
      <c r="G621" t="s">
        <v>355</v>
      </c>
      <c r="H621">
        <v>1.57674774243336</v>
      </c>
      <c r="I621">
        <v>0.93925072607960203</v>
      </c>
      <c r="J621">
        <f t="shared" si="9"/>
        <v>-0.63749701635375799</v>
      </c>
      <c r="K621" t="s">
        <v>968</v>
      </c>
    </row>
    <row r="622" spans="1:11" x14ac:dyDescent="0.2">
      <c r="A622" t="s">
        <v>1566</v>
      </c>
      <c r="B622" t="s">
        <v>1567</v>
      </c>
      <c r="C622">
        <v>117.94266488394901</v>
      </c>
      <c r="D622">
        <v>355.39195093176897</v>
      </c>
      <c r="E622">
        <v>162.03057192503999</v>
      </c>
      <c r="F622">
        <v>313.18810505373398</v>
      </c>
      <c r="G622" t="s">
        <v>355</v>
      </c>
      <c r="H622">
        <v>1.5831984496879801</v>
      </c>
      <c r="I622">
        <v>0.94648603439663703</v>
      </c>
      <c r="J622">
        <f t="shared" si="9"/>
        <v>-0.63671241529134304</v>
      </c>
      <c r="K622" t="s">
        <v>968</v>
      </c>
    </row>
    <row r="623" spans="1:11" x14ac:dyDescent="0.2">
      <c r="A623" t="s">
        <v>1568</v>
      </c>
      <c r="B623" t="s">
        <v>1569</v>
      </c>
      <c r="C623">
        <v>428.98983722305798</v>
      </c>
      <c r="D623">
        <v>1327.8755319700001</v>
      </c>
      <c r="E623">
        <v>473.07858106386402</v>
      </c>
      <c r="F623">
        <v>941.56741474075898</v>
      </c>
      <c r="G623" t="s">
        <v>355</v>
      </c>
      <c r="H623">
        <v>1.6278315147584099</v>
      </c>
      <c r="I623">
        <v>0.99146959379629396</v>
      </c>
      <c r="J623">
        <f t="shared" si="9"/>
        <v>-0.63636192096211597</v>
      </c>
      <c r="K623" t="s">
        <v>968</v>
      </c>
    </row>
    <row r="624" spans="1:11" x14ac:dyDescent="0.2">
      <c r="A624" t="s">
        <v>1570</v>
      </c>
      <c r="B624" t="s">
        <v>1571</v>
      </c>
      <c r="C624">
        <v>174.03303503755799</v>
      </c>
      <c r="D624">
        <v>402.20392434279</v>
      </c>
      <c r="E624">
        <v>198.11741492437201</v>
      </c>
      <c r="F624">
        <v>294.15497492051702</v>
      </c>
      <c r="G624" t="s">
        <v>355</v>
      </c>
      <c r="H624">
        <v>1.2038824442409699</v>
      </c>
      <c r="I624">
        <v>0.56785325350306903</v>
      </c>
      <c r="J624">
        <f t="shared" si="9"/>
        <v>-0.63602919073790087</v>
      </c>
      <c r="K624" t="s">
        <v>968</v>
      </c>
    </row>
    <row r="625" spans="1:11" x14ac:dyDescent="0.2">
      <c r="A625" t="s">
        <v>1572</v>
      </c>
      <c r="B625" t="s">
        <v>1573</v>
      </c>
      <c r="C625">
        <v>691.11267818485396</v>
      </c>
      <c r="D625">
        <v>3021.0790541874098</v>
      </c>
      <c r="E625">
        <v>727.14041265805497</v>
      </c>
      <c r="F625">
        <v>2045.2619341534701</v>
      </c>
      <c r="G625" t="s">
        <v>355</v>
      </c>
      <c r="H625">
        <v>2.1264625627556</v>
      </c>
      <c r="I625">
        <v>1.49070224293706</v>
      </c>
      <c r="J625">
        <f t="shared" si="9"/>
        <v>-0.63576031981853998</v>
      </c>
      <c r="K625" t="s">
        <v>968</v>
      </c>
    </row>
    <row r="626" spans="1:11" x14ac:dyDescent="0.2">
      <c r="A626" t="s">
        <v>1574</v>
      </c>
      <c r="B626" t="s">
        <v>1575</v>
      </c>
      <c r="C626">
        <v>247.739666962006</v>
      </c>
      <c r="D626">
        <v>1360.8646836514399</v>
      </c>
      <c r="E626">
        <v>306.21989517067402</v>
      </c>
      <c r="F626">
        <v>1081.96746306451</v>
      </c>
      <c r="G626" t="s">
        <v>355</v>
      </c>
      <c r="H626">
        <v>2.4528748625439998</v>
      </c>
      <c r="I626">
        <v>1.81764634762221</v>
      </c>
      <c r="J626">
        <f t="shared" si="9"/>
        <v>-0.63522851492178978</v>
      </c>
      <c r="K626" t="s">
        <v>968</v>
      </c>
    </row>
    <row r="627" spans="1:11" x14ac:dyDescent="0.2">
      <c r="A627" t="s">
        <v>1576</v>
      </c>
      <c r="B627" t="s">
        <v>1577</v>
      </c>
      <c r="C627">
        <v>7968.7289001625204</v>
      </c>
      <c r="D627">
        <v>21153.759327233001</v>
      </c>
      <c r="E627">
        <v>7431.2371015414201</v>
      </c>
      <c r="F627">
        <v>12703.249100066199</v>
      </c>
      <c r="G627" t="s">
        <v>355</v>
      </c>
      <c r="H627">
        <v>1.4083797174124499</v>
      </c>
      <c r="I627">
        <v>0.77344267358726604</v>
      </c>
      <c r="J627">
        <f t="shared" si="9"/>
        <v>-0.6349370438251839</v>
      </c>
      <c r="K627" t="s">
        <v>968</v>
      </c>
    </row>
    <row r="628" spans="1:11" x14ac:dyDescent="0.2">
      <c r="A628" t="s">
        <v>1578</v>
      </c>
      <c r="B628" t="s">
        <v>1579</v>
      </c>
      <c r="C628">
        <v>78.552077016188093</v>
      </c>
      <c r="D628">
        <v>216.44078289407199</v>
      </c>
      <c r="E628">
        <v>134.46241842511299</v>
      </c>
      <c r="F628">
        <v>237.44328406285601</v>
      </c>
      <c r="G628" t="s">
        <v>355</v>
      </c>
      <c r="H628">
        <v>1.45065105231859</v>
      </c>
      <c r="I628">
        <v>0.81575349100753702</v>
      </c>
      <c r="J628">
        <f t="shared" si="9"/>
        <v>-0.63489756131105302</v>
      </c>
      <c r="K628" t="s">
        <v>968</v>
      </c>
    </row>
    <row r="629" spans="1:11" x14ac:dyDescent="0.2">
      <c r="A629" t="s">
        <v>1580</v>
      </c>
      <c r="B629" t="s">
        <v>1581</v>
      </c>
      <c r="C629">
        <v>1973.4923872697</v>
      </c>
      <c r="D629">
        <v>4985.1585765912996</v>
      </c>
      <c r="E629">
        <v>1966.06544614522</v>
      </c>
      <c r="F629">
        <v>3204.5818603221601</v>
      </c>
      <c r="G629" t="s">
        <v>355</v>
      </c>
      <c r="H629">
        <v>1.3364469606638401</v>
      </c>
      <c r="I629">
        <v>0.70454129275649102</v>
      </c>
      <c r="J629">
        <f t="shared" si="9"/>
        <v>-0.63190566790734903</v>
      </c>
      <c r="K629" t="s">
        <v>968</v>
      </c>
    </row>
    <row r="630" spans="1:11" x14ac:dyDescent="0.2">
      <c r="A630" t="s">
        <v>1582</v>
      </c>
      <c r="B630" t="s">
        <v>1583</v>
      </c>
      <c r="C630">
        <v>101.121739841551</v>
      </c>
      <c r="D630">
        <v>261.43733787102502</v>
      </c>
      <c r="E630">
        <v>134.66550042246601</v>
      </c>
      <c r="F630">
        <v>224.191277622835</v>
      </c>
      <c r="G630" t="s">
        <v>355</v>
      </c>
      <c r="H630">
        <v>1.36168296961983</v>
      </c>
      <c r="I630">
        <v>0.73109705657400104</v>
      </c>
      <c r="J630">
        <f t="shared" si="9"/>
        <v>-0.63058591304582901</v>
      </c>
      <c r="K630" t="s">
        <v>968</v>
      </c>
    </row>
    <row r="631" spans="1:11" x14ac:dyDescent="0.2">
      <c r="A631" t="s">
        <v>1584</v>
      </c>
      <c r="B631" t="s">
        <v>1585</v>
      </c>
      <c r="C631">
        <v>40.896959803035799</v>
      </c>
      <c r="D631">
        <v>228.07834501381001</v>
      </c>
      <c r="E631">
        <v>44.931868014752403</v>
      </c>
      <c r="F631">
        <v>161.27544582028401</v>
      </c>
      <c r="G631" t="s">
        <v>355</v>
      </c>
      <c r="H631">
        <v>2.4509236202065798</v>
      </c>
      <c r="I631">
        <v>1.8208773565118499</v>
      </c>
      <c r="J631">
        <f t="shared" si="9"/>
        <v>-0.63004626369472994</v>
      </c>
      <c r="K631" t="s">
        <v>968</v>
      </c>
    </row>
    <row r="632" spans="1:11" x14ac:dyDescent="0.2">
      <c r="A632" t="s">
        <v>1586</v>
      </c>
      <c r="B632" t="s">
        <v>1587</v>
      </c>
      <c r="C632">
        <v>893.01333696176698</v>
      </c>
      <c r="D632">
        <v>2406.8398098007001</v>
      </c>
      <c r="E632">
        <v>713.39124195831403</v>
      </c>
      <c r="F632">
        <v>1242.4504545580201</v>
      </c>
      <c r="G632" t="s">
        <v>355</v>
      </c>
      <c r="H632">
        <v>1.4293711558955999</v>
      </c>
      <c r="I632">
        <v>0.79956272529552497</v>
      </c>
      <c r="J632">
        <f t="shared" si="9"/>
        <v>-0.62980843060007496</v>
      </c>
      <c r="K632" t="s">
        <v>968</v>
      </c>
    </row>
    <row r="633" spans="1:11" x14ac:dyDescent="0.2">
      <c r="A633" t="s">
        <v>1588</v>
      </c>
      <c r="B633" t="s">
        <v>1589</v>
      </c>
      <c r="C633">
        <v>1720.2925275908501</v>
      </c>
      <c r="D633">
        <v>3669.09627999862</v>
      </c>
      <c r="E633">
        <v>1774.60061963416</v>
      </c>
      <c r="F633">
        <v>2446.2017710953</v>
      </c>
      <c r="G633" t="s">
        <v>355</v>
      </c>
      <c r="H633">
        <v>1.0923256115673701</v>
      </c>
      <c r="I633">
        <v>0.462825938884876</v>
      </c>
      <c r="J633">
        <f t="shared" si="9"/>
        <v>-0.62949967268249407</v>
      </c>
      <c r="K633" t="s">
        <v>968</v>
      </c>
    </row>
    <row r="634" spans="1:11" x14ac:dyDescent="0.2">
      <c r="A634" t="s">
        <v>1590</v>
      </c>
      <c r="B634" t="s">
        <v>1591</v>
      </c>
      <c r="C634">
        <v>697.80815917787504</v>
      </c>
      <c r="D634">
        <v>2035.13472553309</v>
      </c>
      <c r="E634">
        <v>857.25040999555699</v>
      </c>
      <c r="F634">
        <v>1615.5309421408001</v>
      </c>
      <c r="G634" t="s">
        <v>355</v>
      </c>
      <c r="H634">
        <v>1.54286466565082</v>
      </c>
      <c r="I634">
        <v>0.91343057597653099</v>
      </c>
      <c r="J634">
        <f t="shared" si="9"/>
        <v>-0.62943408967428904</v>
      </c>
      <c r="K634" t="s">
        <v>968</v>
      </c>
    </row>
    <row r="635" spans="1:11" x14ac:dyDescent="0.2">
      <c r="A635" t="s">
        <v>1592</v>
      </c>
      <c r="B635" t="s">
        <v>1593</v>
      </c>
      <c r="C635">
        <v>63.367183810054101</v>
      </c>
      <c r="D635">
        <v>154.10869964995899</v>
      </c>
      <c r="E635">
        <v>88.0100657475015</v>
      </c>
      <c r="F635">
        <v>137.66024124654899</v>
      </c>
      <c r="G635" t="s">
        <v>355</v>
      </c>
      <c r="H635">
        <v>1.26888235109888</v>
      </c>
      <c r="I635">
        <v>0.63951377739660398</v>
      </c>
      <c r="J635">
        <f t="shared" si="9"/>
        <v>-0.62936857370227606</v>
      </c>
      <c r="K635" t="s">
        <v>968</v>
      </c>
    </row>
    <row r="636" spans="1:11" x14ac:dyDescent="0.2">
      <c r="A636" t="s">
        <v>1594</v>
      </c>
      <c r="B636" t="s">
        <v>1595</v>
      </c>
      <c r="C636">
        <v>373.49820354922298</v>
      </c>
      <c r="D636">
        <v>1337.2166867989299</v>
      </c>
      <c r="E636">
        <v>432.16099528740199</v>
      </c>
      <c r="F636">
        <v>999.75446748613899</v>
      </c>
      <c r="G636" t="s">
        <v>355</v>
      </c>
      <c r="H636">
        <v>1.8372810357721601</v>
      </c>
      <c r="I636">
        <v>1.2081128121022799</v>
      </c>
      <c r="J636">
        <f t="shared" si="9"/>
        <v>-0.62916822366988012</v>
      </c>
      <c r="K636" t="s">
        <v>968</v>
      </c>
    </row>
    <row r="637" spans="1:11" x14ac:dyDescent="0.2">
      <c r="A637" t="s">
        <v>1596</v>
      </c>
      <c r="B637" t="s">
        <v>1597</v>
      </c>
      <c r="C637">
        <v>91.298607374853603</v>
      </c>
      <c r="D637">
        <v>395.229656575391</v>
      </c>
      <c r="E637">
        <v>99.073279703469893</v>
      </c>
      <c r="F637">
        <v>276.84563634900201</v>
      </c>
      <c r="G637" t="s">
        <v>355</v>
      </c>
      <c r="H637">
        <v>2.1019560801769699</v>
      </c>
      <c r="I637">
        <v>1.4732267670183099</v>
      </c>
      <c r="J637">
        <f t="shared" si="9"/>
        <v>-0.62872931315865999</v>
      </c>
      <c r="K637" t="s">
        <v>968</v>
      </c>
    </row>
    <row r="638" spans="1:11" x14ac:dyDescent="0.2">
      <c r="A638" t="s">
        <v>1598</v>
      </c>
      <c r="B638" t="s">
        <v>1599</v>
      </c>
      <c r="C638">
        <v>645.07927241462903</v>
      </c>
      <c r="D638">
        <v>1869.3238806153799</v>
      </c>
      <c r="E638">
        <v>744.75275271753901</v>
      </c>
      <c r="F638">
        <v>1395.27254137462</v>
      </c>
      <c r="G638" t="s">
        <v>355</v>
      </c>
      <c r="H638">
        <v>1.5335050244491599</v>
      </c>
      <c r="I638">
        <v>0.90481126876523899</v>
      </c>
      <c r="J638">
        <f t="shared" si="9"/>
        <v>-0.62869375568392094</v>
      </c>
      <c r="K638" t="s">
        <v>968</v>
      </c>
    </row>
    <row r="639" spans="1:11" x14ac:dyDescent="0.2">
      <c r="A639" t="s">
        <v>1600</v>
      </c>
      <c r="B639" t="s">
        <v>1601</v>
      </c>
      <c r="C639">
        <v>194.61053718801</v>
      </c>
      <c r="D639">
        <v>707.89864066900202</v>
      </c>
      <c r="E639">
        <v>207.56096901670199</v>
      </c>
      <c r="F639">
        <v>487.86879611463303</v>
      </c>
      <c r="G639" t="s">
        <v>355</v>
      </c>
      <c r="H639">
        <v>1.8575952758596099</v>
      </c>
      <c r="I639">
        <v>1.22897813180374</v>
      </c>
      <c r="J639">
        <f t="shared" si="9"/>
        <v>-0.62861714405586988</v>
      </c>
      <c r="K639" t="s">
        <v>968</v>
      </c>
    </row>
    <row r="640" spans="1:11" x14ac:dyDescent="0.2">
      <c r="A640" t="s">
        <v>1602</v>
      </c>
      <c r="B640" t="s">
        <v>1603</v>
      </c>
      <c r="C640">
        <v>829.18898315153695</v>
      </c>
      <c r="D640">
        <v>3273.9653166718199</v>
      </c>
      <c r="E640">
        <v>897.02397320001103</v>
      </c>
      <c r="F640">
        <v>2293.6344399704099</v>
      </c>
      <c r="G640" t="s">
        <v>355</v>
      </c>
      <c r="H640">
        <v>1.9799679357539599</v>
      </c>
      <c r="I640">
        <v>1.35343847099529</v>
      </c>
      <c r="J640">
        <f t="shared" si="9"/>
        <v>-0.62652946475866989</v>
      </c>
      <c r="K640" t="s">
        <v>968</v>
      </c>
    </row>
    <row r="641" spans="1:11" x14ac:dyDescent="0.2">
      <c r="A641" t="s">
        <v>1604</v>
      </c>
      <c r="B641" t="s">
        <v>1605</v>
      </c>
      <c r="C641">
        <v>415.95642768948602</v>
      </c>
      <c r="D641">
        <v>897.98991341820704</v>
      </c>
      <c r="E641">
        <v>525.07086402129801</v>
      </c>
      <c r="F641">
        <v>733.90487171743302</v>
      </c>
      <c r="G641" t="s">
        <v>355</v>
      </c>
      <c r="H641">
        <v>1.1084083002724301</v>
      </c>
      <c r="I641">
        <v>0.48230036540621701</v>
      </c>
      <c r="J641">
        <f t="shared" si="9"/>
        <v>-0.62610793486621308</v>
      </c>
      <c r="K641" t="s">
        <v>968</v>
      </c>
    </row>
    <row r="642" spans="1:11" x14ac:dyDescent="0.2">
      <c r="A642" t="s">
        <v>1606</v>
      </c>
      <c r="B642" t="s">
        <v>1607</v>
      </c>
      <c r="C642">
        <v>1207.05630793918</v>
      </c>
      <c r="D642">
        <v>2621.6220848438502</v>
      </c>
      <c r="E642">
        <v>1309.6471833995799</v>
      </c>
      <c r="F642">
        <v>1843.8885551282699</v>
      </c>
      <c r="G642" t="s">
        <v>355</v>
      </c>
      <c r="H642">
        <v>1.11832223203711</v>
      </c>
      <c r="I642">
        <v>0.493254294591637</v>
      </c>
      <c r="J642">
        <f t="shared" si="9"/>
        <v>-0.62506793744547307</v>
      </c>
      <c r="K642" t="s">
        <v>968</v>
      </c>
    </row>
    <row r="643" spans="1:11" x14ac:dyDescent="0.2">
      <c r="A643" t="s">
        <v>1608</v>
      </c>
      <c r="B643" t="s">
        <v>1609</v>
      </c>
      <c r="C643">
        <v>968.22456481401798</v>
      </c>
      <c r="D643">
        <v>2915.0004449687799</v>
      </c>
      <c r="E643">
        <v>1172.9442459787999</v>
      </c>
      <c r="F643">
        <v>2289.4343057954702</v>
      </c>
      <c r="G643" t="s">
        <v>355</v>
      </c>
      <c r="H643">
        <v>1.5890880646144401</v>
      </c>
      <c r="I643">
        <v>0.96425729179235597</v>
      </c>
      <c r="J643">
        <f t="shared" si="9"/>
        <v>-0.6248307728220841</v>
      </c>
      <c r="K643" t="s">
        <v>968</v>
      </c>
    </row>
    <row r="644" spans="1:11" x14ac:dyDescent="0.2">
      <c r="A644" t="s">
        <v>1610</v>
      </c>
      <c r="B644" t="s">
        <v>1611</v>
      </c>
      <c r="C644">
        <v>556.26264135598103</v>
      </c>
      <c r="D644">
        <v>1351.5472844734099</v>
      </c>
      <c r="E644">
        <v>637.66324933693102</v>
      </c>
      <c r="F644">
        <v>1004.3010266318</v>
      </c>
      <c r="G644" t="s">
        <v>355</v>
      </c>
      <c r="H644">
        <v>1.2792496868088501</v>
      </c>
      <c r="I644">
        <v>0.65450022481571701</v>
      </c>
      <c r="J644">
        <f t="shared" ref="J644:J707" si="10">I644-H644</f>
        <v>-0.62474946199313308</v>
      </c>
      <c r="K644" t="s">
        <v>968</v>
      </c>
    </row>
    <row r="645" spans="1:11" x14ac:dyDescent="0.2">
      <c r="A645" t="s">
        <v>1612</v>
      </c>
      <c r="B645" t="s">
        <v>1613</v>
      </c>
      <c r="C645">
        <v>589.28036172057</v>
      </c>
      <c r="D645">
        <v>4347.24478084569</v>
      </c>
      <c r="E645">
        <v>526.74227136936099</v>
      </c>
      <c r="F645">
        <v>2520.5500882239098</v>
      </c>
      <c r="G645" t="s">
        <v>355</v>
      </c>
      <c r="H645">
        <v>2.8809609078925198</v>
      </c>
      <c r="I645">
        <v>2.2564054323672602</v>
      </c>
      <c r="J645">
        <f t="shared" si="10"/>
        <v>-0.62455547552525958</v>
      </c>
      <c r="K645" t="s">
        <v>968</v>
      </c>
    </row>
    <row r="646" spans="1:11" x14ac:dyDescent="0.2">
      <c r="A646" t="s">
        <v>1614</v>
      </c>
      <c r="B646" t="s">
        <v>1615</v>
      </c>
      <c r="C646">
        <v>1107.11394724774</v>
      </c>
      <c r="D646">
        <v>2630.75721843048</v>
      </c>
      <c r="E646">
        <v>1105.4827808344101</v>
      </c>
      <c r="F646">
        <v>1703.870127829</v>
      </c>
      <c r="G646" t="s">
        <v>355</v>
      </c>
      <c r="H646">
        <v>1.2479201643125699</v>
      </c>
      <c r="I646">
        <v>0.62368084303037996</v>
      </c>
      <c r="J646">
        <f t="shared" si="10"/>
        <v>-0.62423932128218995</v>
      </c>
      <c r="K646" t="s">
        <v>968</v>
      </c>
    </row>
    <row r="647" spans="1:11" x14ac:dyDescent="0.2">
      <c r="A647" t="s">
        <v>1616</v>
      </c>
      <c r="B647" t="s">
        <v>1617</v>
      </c>
      <c r="C647">
        <v>989.54931069577594</v>
      </c>
      <c r="D647">
        <v>2172.0314816509799</v>
      </c>
      <c r="E647">
        <v>1273.80944904014</v>
      </c>
      <c r="F647">
        <v>1813.5179883231001</v>
      </c>
      <c r="G647" t="s">
        <v>355</v>
      </c>
      <c r="H647">
        <v>1.1334083745696</v>
      </c>
      <c r="I647">
        <v>0.50930474142788695</v>
      </c>
      <c r="J647">
        <f t="shared" si="10"/>
        <v>-0.62410363314171302</v>
      </c>
      <c r="K647" t="s">
        <v>968</v>
      </c>
    </row>
    <row r="648" spans="1:11" x14ac:dyDescent="0.2">
      <c r="A648" t="s">
        <v>1618</v>
      </c>
      <c r="B648" t="s">
        <v>1619</v>
      </c>
      <c r="C648">
        <v>169.83889947428401</v>
      </c>
      <c r="D648">
        <v>426.71072857237601</v>
      </c>
      <c r="E648">
        <v>222.53358916537201</v>
      </c>
      <c r="F648">
        <v>362.125591936148</v>
      </c>
      <c r="G648" t="s">
        <v>355</v>
      </c>
      <c r="H648">
        <v>1.3239988863766301</v>
      </c>
      <c r="I648">
        <v>0.69997697671456005</v>
      </c>
      <c r="J648">
        <f t="shared" si="10"/>
        <v>-0.62402190966207005</v>
      </c>
      <c r="K648" t="s">
        <v>968</v>
      </c>
    </row>
    <row r="649" spans="1:11" x14ac:dyDescent="0.2">
      <c r="A649" t="s">
        <v>1620</v>
      </c>
      <c r="B649" t="s">
        <v>1621</v>
      </c>
      <c r="C649">
        <v>265.76281280149902</v>
      </c>
      <c r="D649">
        <v>574.78650400757101</v>
      </c>
      <c r="E649">
        <v>345.10805056152901</v>
      </c>
      <c r="F649">
        <v>483.73545038051998</v>
      </c>
      <c r="G649" t="s">
        <v>355</v>
      </c>
      <c r="H649">
        <v>1.1099764072868199</v>
      </c>
      <c r="I649">
        <v>0.48597509629399799</v>
      </c>
      <c r="J649">
        <f t="shared" si="10"/>
        <v>-0.62400131099282197</v>
      </c>
      <c r="K649" t="s">
        <v>968</v>
      </c>
    </row>
    <row r="650" spans="1:11" x14ac:dyDescent="0.2">
      <c r="A650" t="s">
        <v>1622</v>
      </c>
      <c r="B650" t="s">
        <v>1623</v>
      </c>
      <c r="C650">
        <v>250.84257337712199</v>
      </c>
      <c r="D650">
        <v>752.39378507118101</v>
      </c>
      <c r="E650">
        <v>316.87643483029098</v>
      </c>
      <c r="F650">
        <v>616.08751008126103</v>
      </c>
      <c r="G650" t="s">
        <v>355</v>
      </c>
      <c r="H650">
        <v>1.5808819444156099</v>
      </c>
      <c r="I650">
        <v>0.95700902560867296</v>
      </c>
      <c r="J650">
        <f t="shared" si="10"/>
        <v>-0.62387291880693696</v>
      </c>
      <c r="K650" t="s">
        <v>968</v>
      </c>
    </row>
    <row r="651" spans="1:11" x14ac:dyDescent="0.2">
      <c r="A651" t="s">
        <v>1624</v>
      </c>
      <c r="B651" t="s">
        <v>1625</v>
      </c>
      <c r="C651">
        <v>503.34555495280603</v>
      </c>
      <c r="D651">
        <v>1307.22175486539</v>
      </c>
      <c r="E651">
        <v>545.34023797636803</v>
      </c>
      <c r="F651">
        <v>919.48456728236602</v>
      </c>
      <c r="G651" t="s">
        <v>355</v>
      </c>
      <c r="H651">
        <v>1.3751226632586599</v>
      </c>
      <c r="I651">
        <v>0.75259385226554798</v>
      </c>
      <c r="J651">
        <f t="shared" si="10"/>
        <v>-0.62252881099311197</v>
      </c>
      <c r="K651" t="s">
        <v>968</v>
      </c>
    </row>
    <row r="652" spans="1:11" x14ac:dyDescent="0.2">
      <c r="A652" t="s">
        <v>1626</v>
      </c>
      <c r="B652" t="s">
        <v>1627</v>
      </c>
      <c r="C652">
        <v>269.154517274505</v>
      </c>
      <c r="D652">
        <v>991.99557966995599</v>
      </c>
      <c r="E652">
        <v>328.21574055829802</v>
      </c>
      <c r="F652">
        <v>784.99688890258096</v>
      </c>
      <c r="G652" t="s">
        <v>355</v>
      </c>
      <c r="H652">
        <v>1.8780024900141099</v>
      </c>
      <c r="I652">
        <v>1.2554902861232</v>
      </c>
      <c r="J652">
        <f t="shared" si="10"/>
        <v>-0.62251220389090989</v>
      </c>
      <c r="K652" t="s">
        <v>968</v>
      </c>
    </row>
    <row r="653" spans="1:11" x14ac:dyDescent="0.2">
      <c r="A653" t="s">
        <v>1628</v>
      </c>
      <c r="B653" t="s">
        <v>1629</v>
      </c>
      <c r="C653">
        <v>345.00591792033401</v>
      </c>
      <c r="D653">
        <v>928.82980099419694</v>
      </c>
      <c r="E653">
        <v>341.70830207245098</v>
      </c>
      <c r="F653">
        <v>597.35372989669304</v>
      </c>
      <c r="G653" t="s">
        <v>355</v>
      </c>
      <c r="H653">
        <v>1.4261699516534101</v>
      </c>
      <c r="I653">
        <v>0.80401747593984596</v>
      </c>
      <c r="J653">
        <f t="shared" si="10"/>
        <v>-0.62215247571356413</v>
      </c>
      <c r="K653" t="s">
        <v>968</v>
      </c>
    </row>
    <row r="654" spans="1:11" x14ac:dyDescent="0.2">
      <c r="A654" t="s">
        <v>1630</v>
      </c>
      <c r="B654" t="s">
        <v>1631</v>
      </c>
      <c r="C654">
        <v>1111.12891679835</v>
      </c>
      <c r="D654">
        <v>2830.7347892480602</v>
      </c>
      <c r="E654">
        <v>1157.1570265304899</v>
      </c>
      <c r="F654">
        <v>1914.9338650279601</v>
      </c>
      <c r="G654" t="s">
        <v>355</v>
      </c>
      <c r="H654">
        <v>1.3483621203587299</v>
      </c>
      <c r="I654">
        <v>0.72621689074083395</v>
      </c>
      <c r="J654">
        <f t="shared" si="10"/>
        <v>-0.62214522961789598</v>
      </c>
      <c r="K654" t="s">
        <v>968</v>
      </c>
    </row>
    <row r="655" spans="1:11" x14ac:dyDescent="0.2">
      <c r="A655" t="s">
        <v>1632</v>
      </c>
      <c r="B655" t="s">
        <v>1633</v>
      </c>
      <c r="C655">
        <v>197.51752791333701</v>
      </c>
      <c r="D655">
        <v>466.90169747624702</v>
      </c>
      <c r="E655">
        <v>224.372640086448</v>
      </c>
      <c r="F655">
        <v>344.42156217957802</v>
      </c>
      <c r="G655" t="s">
        <v>355</v>
      </c>
      <c r="H655">
        <v>1.2369390682291701</v>
      </c>
      <c r="I655">
        <v>0.61604575769303604</v>
      </c>
      <c r="J655">
        <f t="shared" si="10"/>
        <v>-0.62089331053613406</v>
      </c>
      <c r="K655" t="s">
        <v>968</v>
      </c>
    </row>
    <row r="656" spans="1:11" x14ac:dyDescent="0.2">
      <c r="A656" t="s">
        <v>1634</v>
      </c>
      <c r="B656" t="s">
        <v>1635</v>
      </c>
      <c r="C656">
        <v>3525.2954358336201</v>
      </c>
      <c r="D656">
        <v>12014.8779210597</v>
      </c>
      <c r="E656">
        <v>3276.3306913025099</v>
      </c>
      <c r="F656">
        <v>7263.5430785892104</v>
      </c>
      <c r="G656" t="s">
        <v>355</v>
      </c>
      <c r="H656">
        <v>1.7687168055721401</v>
      </c>
      <c r="I656">
        <v>1.14835080688104</v>
      </c>
      <c r="J656">
        <f t="shared" si="10"/>
        <v>-0.6203659986911001</v>
      </c>
      <c r="K656" t="s">
        <v>968</v>
      </c>
    </row>
    <row r="657" spans="1:11" x14ac:dyDescent="0.2">
      <c r="A657" t="s">
        <v>1636</v>
      </c>
      <c r="B657" t="s">
        <v>1637</v>
      </c>
      <c r="C657">
        <v>2347.11180731473</v>
      </c>
      <c r="D657">
        <v>6215.4735413603303</v>
      </c>
      <c r="E657">
        <v>2378.7115310334598</v>
      </c>
      <c r="F657">
        <v>4097.3608520666303</v>
      </c>
      <c r="G657" t="s">
        <v>355</v>
      </c>
      <c r="H657">
        <v>1.40459530035283</v>
      </c>
      <c r="I657">
        <v>0.784260315774155</v>
      </c>
      <c r="J657">
        <f t="shared" si="10"/>
        <v>-0.62033498457867497</v>
      </c>
      <c r="K657" t="s">
        <v>968</v>
      </c>
    </row>
    <row r="658" spans="1:11" x14ac:dyDescent="0.2">
      <c r="A658" t="s">
        <v>1638</v>
      </c>
      <c r="B658" t="s">
        <v>1639</v>
      </c>
      <c r="C658">
        <v>1115.155059984</v>
      </c>
      <c r="D658">
        <v>2665.41398605631</v>
      </c>
      <c r="E658">
        <v>1330.3357668784199</v>
      </c>
      <c r="F658">
        <v>2068.83660771111</v>
      </c>
      <c r="G658" t="s">
        <v>355</v>
      </c>
      <c r="H658">
        <v>1.25636332480543</v>
      </c>
      <c r="I658">
        <v>0.63664241713856595</v>
      </c>
      <c r="J658">
        <f t="shared" si="10"/>
        <v>-0.61972090766686405</v>
      </c>
      <c r="K658" t="s">
        <v>968</v>
      </c>
    </row>
    <row r="659" spans="1:11" x14ac:dyDescent="0.2">
      <c r="A659" t="s">
        <v>1640</v>
      </c>
      <c r="B659" t="s">
        <v>1641</v>
      </c>
      <c r="C659">
        <v>654.69737126466998</v>
      </c>
      <c r="D659">
        <v>2396.3649637817598</v>
      </c>
      <c r="E659">
        <v>759.79510766590499</v>
      </c>
      <c r="F659">
        <v>1811.11528525277</v>
      </c>
      <c r="G659" t="s">
        <v>355</v>
      </c>
      <c r="H659">
        <v>1.8703475388198201</v>
      </c>
      <c r="I659">
        <v>1.25209486733844</v>
      </c>
      <c r="J659">
        <f t="shared" si="10"/>
        <v>-0.61825267148138008</v>
      </c>
      <c r="K659" t="s">
        <v>968</v>
      </c>
    </row>
    <row r="660" spans="1:11" x14ac:dyDescent="0.2">
      <c r="A660" t="s">
        <v>1642</v>
      </c>
      <c r="B660" t="s">
        <v>1643</v>
      </c>
      <c r="C660">
        <v>348.60739924454703</v>
      </c>
      <c r="D660">
        <v>867.68040659252495</v>
      </c>
      <c r="E660">
        <v>439.39945312980802</v>
      </c>
      <c r="F660">
        <v>712.21472128186599</v>
      </c>
      <c r="G660" t="s">
        <v>355</v>
      </c>
      <c r="H660">
        <v>1.3130897783801301</v>
      </c>
      <c r="I660">
        <v>0.69552380414484105</v>
      </c>
      <c r="J660">
        <f t="shared" si="10"/>
        <v>-0.61756597423528903</v>
      </c>
      <c r="K660" t="s">
        <v>968</v>
      </c>
    </row>
    <row r="661" spans="1:11" x14ac:dyDescent="0.2">
      <c r="A661" t="s">
        <v>1644</v>
      </c>
      <c r="B661" t="s">
        <v>1645</v>
      </c>
      <c r="C661">
        <v>269.21453790988198</v>
      </c>
      <c r="D661">
        <v>783.349334287234</v>
      </c>
      <c r="E661">
        <v>275.90343769654402</v>
      </c>
      <c r="F661">
        <v>522.95206175773797</v>
      </c>
      <c r="G661" t="s">
        <v>355</v>
      </c>
      <c r="H661">
        <v>1.5373910507176001</v>
      </c>
      <c r="I661">
        <v>0.92005185592338901</v>
      </c>
      <c r="J661">
        <f t="shared" si="10"/>
        <v>-0.61733919479421107</v>
      </c>
      <c r="K661" t="s">
        <v>968</v>
      </c>
    </row>
    <row r="662" spans="1:11" x14ac:dyDescent="0.2">
      <c r="A662" t="s">
        <v>1646</v>
      </c>
      <c r="B662" t="s">
        <v>1647</v>
      </c>
      <c r="C662">
        <v>1866.7561760166</v>
      </c>
      <c r="D662">
        <v>5677.6171985629799</v>
      </c>
      <c r="E662">
        <v>2205.2781394982899</v>
      </c>
      <c r="F662">
        <v>4372.1005295847699</v>
      </c>
      <c r="G662" t="s">
        <v>355</v>
      </c>
      <c r="H662">
        <v>1.6042335290305501</v>
      </c>
      <c r="I662">
        <v>0.98704183467764195</v>
      </c>
      <c r="J662">
        <f t="shared" si="10"/>
        <v>-0.6171916943529081</v>
      </c>
      <c r="K662" t="s">
        <v>968</v>
      </c>
    </row>
    <row r="663" spans="1:11" x14ac:dyDescent="0.2">
      <c r="A663" t="s">
        <v>1648</v>
      </c>
      <c r="B663" t="s">
        <v>1649</v>
      </c>
      <c r="C663">
        <v>72.994400586963096</v>
      </c>
      <c r="D663">
        <v>183.78980453712401</v>
      </c>
      <c r="E663">
        <v>99.611622942291604</v>
      </c>
      <c r="F663">
        <v>162.84826632649501</v>
      </c>
      <c r="G663" t="s">
        <v>355</v>
      </c>
      <c r="H663">
        <v>1.3203971544617099</v>
      </c>
      <c r="I663">
        <v>0.70356342882306699</v>
      </c>
      <c r="J663">
        <f t="shared" si="10"/>
        <v>-0.61683372563864292</v>
      </c>
      <c r="K663" t="s">
        <v>968</v>
      </c>
    </row>
    <row r="664" spans="1:11" x14ac:dyDescent="0.2">
      <c r="A664" t="s">
        <v>1650</v>
      </c>
      <c r="B664" t="s">
        <v>1651</v>
      </c>
      <c r="C664">
        <v>607.59833517904701</v>
      </c>
      <c r="D664">
        <v>1483.7749823695201</v>
      </c>
      <c r="E664">
        <v>600.09144884379998</v>
      </c>
      <c r="F664">
        <v>955.53427770326005</v>
      </c>
      <c r="G664" t="s">
        <v>355</v>
      </c>
      <c r="H664">
        <v>1.2866820146982101</v>
      </c>
      <c r="I664">
        <v>0.67023217256745204</v>
      </c>
      <c r="J664">
        <f t="shared" si="10"/>
        <v>-0.61644984213075804</v>
      </c>
      <c r="K664" t="s">
        <v>968</v>
      </c>
    </row>
    <row r="665" spans="1:11" x14ac:dyDescent="0.2">
      <c r="A665" t="s">
        <v>1652</v>
      </c>
      <c r="B665" t="s">
        <v>1653</v>
      </c>
      <c r="C665">
        <v>79.547804205796595</v>
      </c>
      <c r="D665">
        <v>197.53855899806999</v>
      </c>
      <c r="E665">
        <v>87.481084251646607</v>
      </c>
      <c r="F665">
        <v>141.25916393696701</v>
      </c>
      <c r="G665" t="s">
        <v>355</v>
      </c>
      <c r="H665">
        <v>1.30150206075568</v>
      </c>
      <c r="I665">
        <v>0.68508062024876903</v>
      </c>
      <c r="J665">
        <f t="shared" si="10"/>
        <v>-0.61642144050691094</v>
      </c>
      <c r="K665" t="s">
        <v>968</v>
      </c>
    </row>
    <row r="666" spans="1:11" x14ac:dyDescent="0.2">
      <c r="A666" t="s">
        <v>1654</v>
      </c>
      <c r="B666" t="s">
        <v>1655</v>
      </c>
      <c r="C666">
        <v>342.021539951497</v>
      </c>
      <c r="D666">
        <v>982.40797285003498</v>
      </c>
      <c r="E666">
        <v>286.15851779275903</v>
      </c>
      <c r="F666">
        <v>536.19194534145197</v>
      </c>
      <c r="G666" t="s">
        <v>355</v>
      </c>
      <c r="H666">
        <v>1.51949087874956</v>
      </c>
      <c r="I666">
        <v>0.90359031708602799</v>
      </c>
      <c r="J666">
        <f t="shared" si="10"/>
        <v>-0.61590056166353202</v>
      </c>
      <c r="K666" t="s">
        <v>968</v>
      </c>
    </row>
    <row r="667" spans="1:11" x14ac:dyDescent="0.2">
      <c r="A667" t="s">
        <v>1656</v>
      </c>
      <c r="B667" t="s">
        <v>1657</v>
      </c>
      <c r="C667">
        <v>632.930840391066</v>
      </c>
      <c r="D667">
        <v>1490.67978016436</v>
      </c>
      <c r="E667">
        <v>849.72571660777396</v>
      </c>
      <c r="F667">
        <v>1305.9633703148099</v>
      </c>
      <c r="G667" t="s">
        <v>355</v>
      </c>
      <c r="H667">
        <v>1.2345405034356101</v>
      </c>
      <c r="I667">
        <v>0.61945273679014701</v>
      </c>
      <c r="J667">
        <f t="shared" si="10"/>
        <v>-0.61508776664546305</v>
      </c>
      <c r="K667" t="s">
        <v>968</v>
      </c>
    </row>
    <row r="668" spans="1:11" x14ac:dyDescent="0.2">
      <c r="A668" t="s">
        <v>1658</v>
      </c>
      <c r="B668" t="s">
        <v>1659</v>
      </c>
      <c r="C668">
        <v>1640.0137288426099</v>
      </c>
      <c r="D668">
        <v>4187.8660590193604</v>
      </c>
      <c r="E668">
        <v>1913.21195383592</v>
      </c>
      <c r="F668">
        <v>3189.20865731711</v>
      </c>
      <c r="G668" t="s">
        <v>355</v>
      </c>
      <c r="H668">
        <v>1.3519724454873201</v>
      </c>
      <c r="I668">
        <v>0.73690020419809898</v>
      </c>
      <c r="J668">
        <f t="shared" si="10"/>
        <v>-0.61507224128922111</v>
      </c>
      <c r="K668" t="s">
        <v>968</v>
      </c>
    </row>
    <row r="669" spans="1:11" x14ac:dyDescent="0.2">
      <c r="A669" t="s">
        <v>1660</v>
      </c>
      <c r="B669" t="s">
        <v>1661</v>
      </c>
      <c r="C669">
        <v>542.05109144536698</v>
      </c>
      <c r="D669">
        <v>1239.7036442805099</v>
      </c>
      <c r="E669">
        <v>523.44079888154602</v>
      </c>
      <c r="F669">
        <v>781.48759583098899</v>
      </c>
      <c r="G669" t="s">
        <v>355</v>
      </c>
      <c r="H669">
        <v>1.19199871156882</v>
      </c>
      <c r="I669">
        <v>0.57728795788825704</v>
      </c>
      <c r="J669">
        <f t="shared" si="10"/>
        <v>-0.61471075368056294</v>
      </c>
      <c r="K669" t="s">
        <v>968</v>
      </c>
    </row>
    <row r="670" spans="1:11" x14ac:dyDescent="0.2">
      <c r="A670" t="s">
        <v>1662</v>
      </c>
      <c r="B670" t="s">
        <v>1663</v>
      </c>
      <c r="C670">
        <v>2083.5726412577301</v>
      </c>
      <c r="D670">
        <v>5009.6769455912399</v>
      </c>
      <c r="E670">
        <v>2501.19725097129</v>
      </c>
      <c r="F670">
        <v>3927.0366719992298</v>
      </c>
      <c r="G670" t="s">
        <v>355</v>
      </c>
      <c r="H670">
        <v>1.2652538788672001</v>
      </c>
      <c r="I670">
        <v>0.65061287543164104</v>
      </c>
      <c r="J670">
        <f t="shared" si="10"/>
        <v>-0.61464100343555905</v>
      </c>
      <c r="K670" t="s">
        <v>968</v>
      </c>
    </row>
    <row r="671" spans="1:11" x14ac:dyDescent="0.2">
      <c r="A671" t="s">
        <v>1664</v>
      </c>
      <c r="B671" t="s">
        <v>1665</v>
      </c>
      <c r="C671">
        <v>693.02952325792205</v>
      </c>
      <c r="D671">
        <v>2464.0795032003298</v>
      </c>
      <c r="E671">
        <v>742.54148392961895</v>
      </c>
      <c r="F671">
        <v>1724.09336647086</v>
      </c>
      <c r="G671" t="s">
        <v>355</v>
      </c>
      <c r="H671">
        <v>1.82856523694282</v>
      </c>
      <c r="I671">
        <v>1.21418930536604</v>
      </c>
      <c r="J671">
        <f t="shared" si="10"/>
        <v>-0.61437593157678005</v>
      </c>
      <c r="K671" t="s">
        <v>968</v>
      </c>
    </row>
    <row r="672" spans="1:11" x14ac:dyDescent="0.2">
      <c r="A672" t="s">
        <v>1666</v>
      </c>
      <c r="B672" t="s">
        <v>1667</v>
      </c>
      <c r="C672">
        <v>3760.34653365345</v>
      </c>
      <c r="D672">
        <v>10257.1915223663</v>
      </c>
      <c r="E672">
        <v>4837.0520692340597</v>
      </c>
      <c r="F672">
        <v>8620.6043113914802</v>
      </c>
      <c r="G672" t="s">
        <v>355</v>
      </c>
      <c r="H672">
        <v>1.4474552786532899</v>
      </c>
      <c r="I672">
        <v>0.83353005521679702</v>
      </c>
      <c r="J672">
        <f t="shared" si="10"/>
        <v>-0.61392522343649292</v>
      </c>
      <c r="K672" t="s">
        <v>968</v>
      </c>
    </row>
    <row r="673" spans="1:11" x14ac:dyDescent="0.2">
      <c r="A673" t="s">
        <v>1668</v>
      </c>
      <c r="B673" t="s">
        <v>1669</v>
      </c>
      <c r="C673">
        <v>357.68094855228202</v>
      </c>
      <c r="D673">
        <v>1359.3925642715999</v>
      </c>
      <c r="E673">
        <v>433.31015407359598</v>
      </c>
      <c r="F673">
        <v>1076.05274171837</v>
      </c>
      <c r="G673" t="s">
        <v>355</v>
      </c>
      <c r="H673">
        <v>1.9232500023399099</v>
      </c>
      <c r="I673">
        <v>1.3102913101220699</v>
      </c>
      <c r="J673">
        <f t="shared" si="10"/>
        <v>-0.61295869221784005</v>
      </c>
      <c r="K673" t="s">
        <v>968</v>
      </c>
    </row>
    <row r="674" spans="1:11" x14ac:dyDescent="0.2">
      <c r="A674" t="s">
        <v>1670</v>
      </c>
      <c r="B674" t="s">
        <v>1671</v>
      </c>
      <c r="C674">
        <v>606.19939216338003</v>
      </c>
      <c r="D674">
        <v>1397.976780339</v>
      </c>
      <c r="E674">
        <v>703.68857550982796</v>
      </c>
      <c r="F674">
        <v>1061.4015245666401</v>
      </c>
      <c r="G674" t="s">
        <v>355</v>
      </c>
      <c r="H674">
        <v>1.2041297657643999</v>
      </c>
      <c r="I674">
        <v>0.59227139185433797</v>
      </c>
      <c r="J674">
        <f t="shared" si="10"/>
        <v>-0.61185837391006193</v>
      </c>
      <c r="K674" t="s">
        <v>968</v>
      </c>
    </row>
    <row r="675" spans="1:11" x14ac:dyDescent="0.2">
      <c r="A675" t="s">
        <v>1672</v>
      </c>
      <c r="B675" t="s">
        <v>1673</v>
      </c>
      <c r="C675">
        <v>135.44871504079799</v>
      </c>
      <c r="D675">
        <v>319.088234860775</v>
      </c>
      <c r="E675">
        <v>183.869314880128</v>
      </c>
      <c r="F675">
        <v>283.02533247808299</v>
      </c>
      <c r="G675" t="s">
        <v>355</v>
      </c>
      <c r="H675">
        <v>1.23011084167908</v>
      </c>
      <c r="I675">
        <v>0.619513828650611</v>
      </c>
      <c r="J675">
        <f t="shared" si="10"/>
        <v>-0.61059701302846903</v>
      </c>
      <c r="K675" t="s">
        <v>968</v>
      </c>
    </row>
    <row r="676" spans="1:11" x14ac:dyDescent="0.2">
      <c r="A676" t="s">
        <v>1674</v>
      </c>
      <c r="B676" t="s">
        <v>1675</v>
      </c>
      <c r="C676">
        <v>60.585684039754902</v>
      </c>
      <c r="D676">
        <v>355.75798519753903</v>
      </c>
      <c r="E676">
        <v>86.521171392183504</v>
      </c>
      <c r="F676">
        <v>331.146984303446</v>
      </c>
      <c r="G676" t="s">
        <v>355</v>
      </c>
      <c r="H676">
        <v>2.53427878951201</v>
      </c>
      <c r="I676">
        <v>1.92411786311718</v>
      </c>
      <c r="J676">
        <f t="shared" si="10"/>
        <v>-0.61016092639482999</v>
      </c>
      <c r="K676" t="s">
        <v>968</v>
      </c>
    </row>
    <row r="677" spans="1:11" x14ac:dyDescent="0.2">
      <c r="A677" t="s">
        <v>1676</v>
      </c>
      <c r="B677" t="s">
        <v>1677</v>
      </c>
      <c r="C677">
        <v>167.87668583061199</v>
      </c>
      <c r="D677">
        <v>589.93536635056103</v>
      </c>
      <c r="E677">
        <v>196.327758642102</v>
      </c>
      <c r="F677">
        <v>451.36999112107401</v>
      </c>
      <c r="G677" t="s">
        <v>355</v>
      </c>
      <c r="H677">
        <v>1.8070301725434199</v>
      </c>
      <c r="I677">
        <v>1.1969093101636299</v>
      </c>
      <c r="J677">
        <f t="shared" si="10"/>
        <v>-0.61012086237979002</v>
      </c>
      <c r="K677" t="s">
        <v>968</v>
      </c>
    </row>
    <row r="678" spans="1:11" x14ac:dyDescent="0.2">
      <c r="A678" t="s">
        <v>1678</v>
      </c>
      <c r="B678" t="s">
        <v>1679</v>
      </c>
      <c r="C678">
        <v>1262.42723224002</v>
      </c>
      <c r="D678">
        <v>2620.5834106096399</v>
      </c>
      <c r="E678">
        <v>1463.6130735567201</v>
      </c>
      <c r="F678">
        <v>1990.9039260155801</v>
      </c>
      <c r="G678" t="s">
        <v>355</v>
      </c>
      <c r="H678">
        <v>1.05309587475098</v>
      </c>
      <c r="I678">
        <v>0.44362848575293101</v>
      </c>
      <c r="J678">
        <f t="shared" si="10"/>
        <v>-0.60946738899804898</v>
      </c>
      <c r="K678" t="s">
        <v>968</v>
      </c>
    </row>
    <row r="679" spans="1:11" x14ac:dyDescent="0.2">
      <c r="A679" t="s">
        <v>1680</v>
      </c>
      <c r="B679" t="s">
        <v>1681</v>
      </c>
      <c r="C679">
        <v>313.87350359963898</v>
      </c>
      <c r="D679">
        <v>635.43219608788297</v>
      </c>
      <c r="E679">
        <v>352.16030734854297</v>
      </c>
      <c r="F679">
        <v>467.34609051408597</v>
      </c>
      <c r="G679" t="s">
        <v>355</v>
      </c>
      <c r="H679">
        <v>1.0152344604196</v>
      </c>
      <c r="I679">
        <v>0.40725181875263899</v>
      </c>
      <c r="J679">
        <f t="shared" si="10"/>
        <v>-0.60798264166696092</v>
      </c>
      <c r="K679" t="s">
        <v>968</v>
      </c>
    </row>
    <row r="680" spans="1:11" x14ac:dyDescent="0.2">
      <c r="A680" t="s">
        <v>1682</v>
      </c>
      <c r="B680" t="s">
        <v>1683</v>
      </c>
      <c r="C680">
        <v>796.13045276417301</v>
      </c>
      <c r="D680">
        <v>2330.4548507180398</v>
      </c>
      <c r="E680">
        <v>908.714724851092</v>
      </c>
      <c r="F680">
        <v>1749.3230699871899</v>
      </c>
      <c r="G680" t="s">
        <v>355</v>
      </c>
      <c r="H680">
        <v>1.5483427417765601</v>
      </c>
      <c r="I680">
        <v>0.94413512521725396</v>
      </c>
      <c r="J680">
        <f t="shared" si="10"/>
        <v>-0.6042076165593061</v>
      </c>
      <c r="K680" t="s">
        <v>968</v>
      </c>
    </row>
    <row r="681" spans="1:11" x14ac:dyDescent="0.2">
      <c r="A681" t="s">
        <v>1684</v>
      </c>
      <c r="B681" t="s">
        <v>1685</v>
      </c>
      <c r="C681">
        <v>2173.33940443745</v>
      </c>
      <c r="D681">
        <v>4842.3904796909601</v>
      </c>
      <c r="E681">
        <v>1917.16234649487</v>
      </c>
      <c r="F681">
        <v>2812.8781868440901</v>
      </c>
      <c r="G681" t="s">
        <v>355</v>
      </c>
      <c r="H681">
        <v>1.15544016331443</v>
      </c>
      <c r="I681">
        <v>0.55283504532574801</v>
      </c>
      <c r="J681">
        <f t="shared" si="10"/>
        <v>-0.60260511798868199</v>
      </c>
      <c r="K681" t="s">
        <v>968</v>
      </c>
    </row>
    <row r="682" spans="1:11" x14ac:dyDescent="0.2">
      <c r="A682" t="s">
        <v>1686</v>
      </c>
      <c r="B682" t="s">
        <v>1687</v>
      </c>
      <c r="C682">
        <v>2269.1689180620301</v>
      </c>
      <c r="D682">
        <v>8359.6351110595497</v>
      </c>
      <c r="E682">
        <v>2362.3268405438798</v>
      </c>
      <c r="F682">
        <v>5736.5158369830797</v>
      </c>
      <c r="G682" t="s">
        <v>355</v>
      </c>
      <c r="H682">
        <v>1.8808128908673201</v>
      </c>
      <c r="I682">
        <v>1.2796070675123901</v>
      </c>
      <c r="J682">
        <f t="shared" si="10"/>
        <v>-0.60120582335493</v>
      </c>
      <c r="K682" t="s">
        <v>968</v>
      </c>
    </row>
    <row r="683" spans="1:11" x14ac:dyDescent="0.2">
      <c r="A683" t="s">
        <v>1688</v>
      </c>
      <c r="B683" t="s">
        <v>1689</v>
      </c>
      <c r="C683">
        <v>53.897592365570098</v>
      </c>
      <c r="D683">
        <v>154.42246345595001</v>
      </c>
      <c r="E683">
        <v>58.981656307812699</v>
      </c>
      <c r="F683">
        <v>111.001146571601</v>
      </c>
      <c r="G683" t="s">
        <v>355</v>
      </c>
      <c r="H683">
        <v>1.50138025012749</v>
      </c>
      <c r="I683">
        <v>0.90092023559857004</v>
      </c>
      <c r="J683">
        <f t="shared" si="10"/>
        <v>-0.60046001452891995</v>
      </c>
      <c r="K683" t="s">
        <v>968</v>
      </c>
    </row>
    <row r="684" spans="1:11" x14ac:dyDescent="0.2">
      <c r="A684" t="s">
        <v>1690</v>
      </c>
      <c r="B684" t="s">
        <v>1691</v>
      </c>
      <c r="C684">
        <v>555.17145945323898</v>
      </c>
      <c r="D684">
        <v>1677.6225964176799</v>
      </c>
      <c r="E684">
        <v>670.27138019418305</v>
      </c>
      <c r="F684">
        <v>1335.7832773986099</v>
      </c>
      <c r="G684" t="s">
        <v>355</v>
      </c>
      <c r="H684">
        <v>1.5936762883599001</v>
      </c>
      <c r="I684">
        <v>0.99379755190031405</v>
      </c>
      <c r="J684">
        <f t="shared" si="10"/>
        <v>-0.599878736459586</v>
      </c>
      <c r="K684" t="s">
        <v>968</v>
      </c>
    </row>
    <row r="685" spans="1:11" x14ac:dyDescent="0.2">
      <c r="A685" t="s">
        <v>1692</v>
      </c>
      <c r="B685" t="s">
        <v>1693</v>
      </c>
      <c r="C685">
        <v>269.30636619163403</v>
      </c>
      <c r="D685">
        <v>714.60502811211097</v>
      </c>
      <c r="E685">
        <v>317.48833679581998</v>
      </c>
      <c r="F685">
        <v>555.38897479375999</v>
      </c>
      <c r="G685" t="s">
        <v>355</v>
      </c>
      <c r="H685">
        <v>1.40456803406224</v>
      </c>
      <c r="I685">
        <v>0.80485329100512404</v>
      </c>
      <c r="J685">
        <f t="shared" si="10"/>
        <v>-0.59971474305711592</v>
      </c>
      <c r="K685" t="s">
        <v>968</v>
      </c>
    </row>
    <row r="686" spans="1:11" x14ac:dyDescent="0.2">
      <c r="A686" t="s">
        <v>1694</v>
      </c>
      <c r="B686" t="s">
        <v>1695</v>
      </c>
      <c r="C686">
        <v>696.45609740326404</v>
      </c>
      <c r="D686">
        <v>2208.0068096168502</v>
      </c>
      <c r="E686">
        <v>752.29783338585696</v>
      </c>
      <c r="F686">
        <v>1573.80884949964</v>
      </c>
      <c r="G686" t="s">
        <v>355</v>
      </c>
      <c r="H686">
        <v>1.66322355409423</v>
      </c>
      <c r="I686">
        <v>1.06388443972002</v>
      </c>
      <c r="J686">
        <f t="shared" si="10"/>
        <v>-0.59933911437420995</v>
      </c>
      <c r="K686" t="s">
        <v>968</v>
      </c>
    </row>
    <row r="687" spans="1:11" x14ac:dyDescent="0.2">
      <c r="A687" t="s">
        <v>1696</v>
      </c>
      <c r="B687" t="s">
        <v>1697</v>
      </c>
      <c r="C687">
        <v>606.06308644746798</v>
      </c>
      <c r="D687">
        <v>1595.5702526407699</v>
      </c>
      <c r="E687">
        <v>765.40927126286601</v>
      </c>
      <c r="F687">
        <v>1330.3118947529899</v>
      </c>
      <c r="G687" t="s">
        <v>355</v>
      </c>
      <c r="H687">
        <v>1.39505768076801</v>
      </c>
      <c r="I687">
        <v>0.79666168143288796</v>
      </c>
      <c r="J687">
        <f t="shared" si="10"/>
        <v>-0.598395999335122</v>
      </c>
      <c r="K687" t="s">
        <v>968</v>
      </c>
    </row>
    <row r="688" spans="1:11" x14ac:dyDescent="0.2">
      <c r="A688" t="s">
        <v>1698</v>
      </c>
      <c r="B688" t="s">
        <v>1699</v>
      </c>
      <c r="C688">
        <v>68.334778345250598</v>
      </c>
      <c r="D688">
        <v>144.86706321213501</v>
      </c>
      <c r="E688">
        <v>87.931479506484493</v>
      </c>
      <c r="F688">
        <v>122.648733814984</v>
      </c>
      <c r="G688" t="s">
        <v>355</v>
      </c>
      <c r="H688">
        <v>1.07300306415244</v>
      </c>
      <c r="I688">
        <v>0.475481374026827</v>
      </c>
      <c r="J688">
        <f t="shared" si="10"/>
        <v>-0.59752169012561296</v>
      </c>
      <c r="K688" t="s">
        <v>968</v>
      </c>
    </row>
    <row r="689" spans="1:11" x14ac:dyDescent="0.2">
      <c r="A689" t="s">
        <v>1700</v>
      </c>
      <c r="B689" t="s">
        <v>1701</v>
      </c>
      <c r="C689">
        <v>138.79446578619999</v>
      </c>
      <c r="D689">
        <v>290.143043725724</v>
      </c>
      <c r="E689">
        <v>126.940259607022</v>
      </c>
      <c r="F689">
        <v>175.11817339368</v>
      </c>
      <c r="G689" t="s">
        <v>355</v>
      </c>
      <c r="H689">
        <v>1.0584209007860601</v>
      </c>
      <c r="I689">
        <v>0.461073470790204</v>
      </c>
      <c r="J689">
        <f t="shared" si="10"/>
        <v>-0.59734742999585611</v>
      </c>
      <c r="K689" t="s">
        <v>968</v>
      </c>
    </row>
    <row r="690" spans="1:11" x14ac:dyDescent="0.2">
      <c r="A690" t="s">
        <v>1702</v>
      </c>
      <c r="B690" t="s">
        <v>1703</v>
      </c>
      <c r="C690">
        <v>664.10928217861704</v>
      </c>
      <c r="D690">
        <v>2621.3972299961702</v>
      </c>
      <c r="E690">
        <v>813.51753565795195</v>
      </c>
      <c r="F690">
        <v>2121.79571793982</v>
      </c>
      <c r="G690" t="s">
        <v>355</v>
      </c>
      <c r="H690">
        <v>1.9792229254071301</v>
      </c>
      <c r="I690">
        <v>1.3819478798703499</v>
      </c>
      <c r="J690">
        <f t="shared" si="10"/>
        <v>-0.59727504553678012</v>
      </c>
      <c r="K690" t="s">
        <v>968</v>
      </c>
    </row>
    <row r="691" spans="1:11" x14ac:dyDescent="0.2">
      <c r="A691" t="s">
        <v>1704</v>
      </c>
      <c r="B691" t="s">
        <v>1705</v>
      </c>
      <c r="C691">
        <v>130.68570625253801</v>
      </c>
      <c r="D691">
        <v>280.5013175423</v>
      </c>
      <c r="E691">
        <v>161.638216836466</v>
      </c>
      <c r="F691">
        <v>228.81834521719699</v>
      </c>
      <c r="G691" t="s">
        <v>355</v>
      </c>
      <c r="H691">
        <v>1.0960429171205399</v>
      </c>
      <c r="I691">
        <v>0.49882766281994101</v>
      </c>
      <c r="J691">
        <f t="shared" si="10"/>
        <v>-0.59721525430059885</v>
      </c>
      <c r="K691" t="s">
        <v>968</v>
      </c>
    </row>
    <row r="692" spans="1:11" x14ac:dyDescent="0.2">
      <c r="A692" t="s">
        <v>1706</v>
      </c>
      <c r="B692" t="s">
        <v>1707</v>
      </c>
      <c r="C692">
        <v>1518.5442712680799</v>
      </c>
      <c r="D692">
        <v>3588.7841266217301</v>
      </c>
      <c r="E692">
        <v>1748.5019437179601</v>
      </c>
      <c r="F692">
        <v>2733.4921687269202</v>
      </c>
      <c r="G692" t="s">
        <v>355</v>
      </c>
      <c r="H692">
        <v>1.2402583817320101</v>
      </c>
      <c r="I692">
        <v>0.64432866295998104</v>
      </c>
      <c r="J692">
        <f t="shared" si="10"/>
        <v>-0.59592971877202905</v>
      </c>
      <c r="K692" t="s">
        <v>968</v>
      </c>
    </row>
    <row r="693" spans="1:11" x14ac:dyDescent="0.2">
      <c r="A693" t="s">
        <v>1708</v>
      </c>
      <c r="B693" t="s">
        <v>1709</v>
      </c>
      <c r="C693">
        <v>95.469173104611997</v>
      </c>
      <c r="D693">
        <v>211.78924974908799</v>
      </c>
      <c r="E693">
        <v>107.14219718419101</v>
      </c>
      <c r="F693">
        <v>156.85991116466701</v>
      </c>
      <c r="G693" t="s">
        <v>355</v>
      </c>
      <c r="H693">
        <v>1.1412853614135501</v>
      </c>
      <c r="I693">
        <v>0.54571526860937103</v>
      </c>
      <c r="J693">
        <f t="shared" si="10"/>
        <v>-0.59557009280417905</v>
      </c>
      <c r="K693" t="s">
        <v>968</v>
      </c>
    </row>
    <row r="694" spans="1:11" x14ac:dyDescent="0.2">
      <c r="A694" t="s">
        <v>1710</v>
      </c>
      <c r="B694" t="s">
        <v>1711</v>
      </c>
      <c r="C694">
        <v>1427.9699693622199</v>
      </c>
      <c r="D694">
        <v>3663.1459145420899</v>
      </c>
      <c r="E694">
        <v>1614.6927078864601</v>
      </c>
      <c r="F694">
        <v>2741.7417554072699</v>
      </c>
      <c r="G694" t="s">
        <v>355</v>
      </c>
      <c r="H694">
        <v>1.3585013582701799</v>
      </c>
      <c r="I694">
        <v>0.76346595584335297</v>
      </c>
      <c r="J694">
        <f t="shared" si="10"/>
        <v>-0.59503540242682695</v>
      </c>
      <c r="K694" t="s">
        <v>968</v>
      </c>
    </row>
    <row r="695" spans="1:11" x14ac:dyDescent="0.2">
      <c r="A695" t="s">
        <v>1712</v>
      </c>
      <c r="B695" t="s">
        <v>1713</v>
      </c>
      <c r="C695">
        <v>2271.81488610106</v>
      </c>
      <c r="D695">
        <v>12058.4285490482</v>
      </c>
      <c r="E695">
        <v>2402.1167883524899</v>
      </c>
      <c r="F695">
        <v>8441.1218959026501</v>
      </c>
      <c r="G695" t="s">
        <v>355</v>
      </c>
      <c r="H695">
        <v>2.4076094540618298</v>
      </c>
      <c r="I695">
        <v>1.81269889726217</v>
      </c>
      <c r="J695">
        <f t="shared" si="10"/>
        <v>-0.59491055679965976</v>
      </c>
      <c r="K695" t="s">
        <v>968</v>
      </c>
    </row>
    <row r="696" spans="1:11" x14ac:dyDescent="0.2">
      <c r="A696" t="s">
        <v>1714</v>
      </c>
      <c r="B696" t="s">
        <v>1715</v>
      </c>
      <c r="C696">
        <v>2134.5307663181502</v>
      </c>
      <c r="D696">
        <v>4651.6572095520196</v>
      </c>
      <c r="E696">
        <v>2527.6915527164101</v>
      </c>
      <c r="F696">
        <v>3648.0094110028699</v>
      </c>
      <c r="G696" t="s">
        <v>355</v>
      </c>
      <c r="H696">
        <v>1.1234602157628699</v>
      </c>
      <c r="I696">
        <v>0.52911380249456696</v>
      </c>
      <c r="J696">
        <f t="shared" si="10"/>
        <v>-0.59434641326830295</v>
      </c>
      <c r="K696" t="s">
        <v>968</v>
      </c>
    </row>
    <row r="697" spans="1:11" x14ac:dyDescent="0.2">
      <c r="A697" t="s">
        <v>306</v>
      </c>
      <c r="B697" t="s">
        <v>307</v>
      </c>
      <c r="C697">
        <v>1091.09131084349</v>
      </c>
      <c r="D697">
        <v>2912.9601538442698</v>
      </c>
      <c r="E697">
        <v>1227.3971908386</v>
      </c>
      <c r="F697">
        <v>2170.1115788464699</v>
      </c>
      <c r="G697" t="s">
        <v>355</v>
      </c>
      <c r="H697">
        <v>1.4158876633244799</v>
      </c>
      <c r="I697">
        <v>0.82165675335813704</v>
      </c>
      <c r="J697">
        <f t="shared" si="10"/>
        <v>-0.59423090996634287</v>
      </c>
      <c r="K697" t="s">
        <v>968</v>
      </c>
    </row>
    <row r="698" spans="1:11" x14ac:dyDescent="0.2">
      <c r="A698" t="s">
        <v>1716</v>
      </c>
      <c r="B698" t="s">
        <v>1717</v>
      </c>
      <c r="C698">
        <v>172.51633817635599</v>
      </c>
      <c r="D698">
        <v>467.67872030992902</v>
      </c>
      <c r="E698">
        <v>175.14841965303</v>
      </c>
      <c r="F698">
        <v>314.32783320817799</v>
      </c>
      <c r="G698" t="s">
        <v>355</v>
      </c>
      <c r="H698">
        <v>1.4335277804397899</v>
      </c>
      <c r="I698">
        <v>0.840060987270834</v>
      </c>
      <c r="J698">
        <f t="shared" si="10"/>
        <v>-0.5934667931689559</v>
      </c>
      <c r="K698" t="s">
        <v>968</v>
      </c>
    </row>
    <row r="699" spans="1:11" x14ac:dyDescent="0.2">
      <c r="A699" t="s">
        <v>1718</v>
      </c>
      <c r="B699" t="s">
        <v>1719</v>
      </c>
      <c r="C699">
        <v>177.875352752445</v>
      </c>
      <c r="D699">
        <v>2480.2291298539999</v>
      </c>
      <c r="E699">
        <v>151.31661110068001</v>
      </c>
      <c r="F699">
        <v>1400.2566641871999</v>
      </c>
      <c r="G699" t="s">
        <v>355</v>
      </c>
      <c r="H699">
        <v>3.7940284503470898</v>
      </c>
      <c r="I699">
        <v>3.2015760436699701</v>
      </c>
      <c r="J699">
        <f t="shared" si="10"/>
        <v>-0.59245240667711974</v>
      </c>
      <c r="K699" t="s">
        <v>968</v>
      </c>
    </row>
    <row r="700" spans="1:11" x14ac:dyDescent="0.2">
      <c r="A700" t="s">
        <v>1720</v>
      </c>
      <c r="B700" t="s">
        <v>1721</v>
      </c>
      <c r="C700">
        <v>452.81863764371798</v>
      </c>
      <c r="D700">
        <v>1957.61528794276</v>
      </c>
      <c r="E700">
        <v>536.12854863057896</v>
      </c>
      <c r="F700">
        <v>1537.04563614214</v>
      </c>
      <c r="G700" t="s">
        <v>355</v>
      </c>
      <c r="H700">
        <v>2.10964628601314</v>
      </c>
      <c r="I700">
        <v>1.5177590023284</v>
      </c>
      <c r="J700">
        <f t="shared" si="10"/>
        <v>-0.59188728368473997</v>
      </c>
      <c r="K700" t="s">
        <v>968</v>
      </c>
    </row>
    <row r="701" spans="1:11" x14ac:dyDescent="0.2">
      <c r="A701" t="s">
        <v>1722</v>
      </c>
      <c r="B701" t="s">
        <v>1723</v>
      </c>
      <c r="C701">
        <v>758.284427109989</v>
      </c>
      <c r="D701">
        <v>2259.3160354452898</v>
      </c>
      <c r="E701">
        <v>737.78148511150596</v>
      </c>
      <c r="F701">
        <v>1458.3495472920399</v>
      </c>
      <c r="G701" t="s">
        <v>355</v>
      </c>
      <c r="H701">
        <v>1.57381217914992</v>
      </c>
      <c r="I701">
        <v>0.98210586685949697</v>
      </c>
      <c r="J701">
        <f t="shared" si="10"/>
        <v>-0.59170631229042303</v>
      </c>
      <c r="K701" t="s">
        <v>968</v>
      </c>
    </row>
    <row r="702" spans="1:11" x14ac:dyDescent="0.2">
      <c r="A702" t="s">
        <v>1724</v>
      </c>
      <c r="B702" t="s">
        <v>1725</v>
      </c>
      <c r="C702">
        <v>1318.99292892005</v>
      </c>
      <c r="D702">
        <v>3222.4236442726401</v>
      </c>
      <c r="E702">
        <v>1337.91981271964</v>
      </c>
      <c r="F702">
        <v>2169.1707004508999</v>
      </c>
      <c r="G702" t="s">
        <v>355</v>
      </c>
      <c r="H702">
        <v>1.28806360843843</v>
      </c>
      <c r="I702">
        <v>0.696738965164451</v>
      </c>
      <c r="J702">
        <f t="shared" si="10"/>
        <v>-0.59132464327397904</v>
      </c>
      <c r="K702" t="s">
        <v>968</v>
      </c>
    </row>
    <row r="703" spans="1:11" x14ac:dyDescent="0.2">
      <c r="A703" t="s">
        <v>1726</v>
      </c>
      <c r="B703" t="s">
        <v>1727</v>
      </c>
      <c r="C703">
        <v>1415.7651951370999</v>
      </c>
      <c r="D703">
        <v>3952.0088847053398</v>
      </c>
      <c r="E703">
        <v>1330.9558499294701</v>
      </c>
      <c r="F703">
        <v>2465.7232955319801</v>
      </c>
      <c r="G703" t="s">
        <v>355</v>
      </c>
      <c r="H703">
        <v>1.4803505219631301</v>
      </c>
      <c r="I703">
        <v>0.88904962804364396</v>
      </c>
      <c r="J703">
        <f t="shared" si="10"/>
        <v>-0.59130089391948615</v>
      </c>
      <c r="K703" t="s">
        <v>968</v>
      </c>
    </row>
    <row r="704" spans="1:11" x14ac:dyDescent="0.2">
      <c r="A704" t="s">
        <v>1728</v>
      </c>
      <c r="B704" t="s">
        <v>1729</v>
      </c>
      <c r="C704">
        <v>1688.0646885281801</v>
      </c>
      <c r="D704">
        <v>5628.3664959849302</v>
      </c>
      <c r="E704">
        <v>1765.8725711760801</v>
      </c>
      <c r="F704">
        <v>3908.6364994363998</v>
      </c>
      <c r="G704" t="s">
        <v>355</v>
      </c>
      <c r="H704">
        <v>1.73674799476467</v>
      </c>
      <c r="I704">
        <v>1.1458364835546699</v>
      </c>
      <c r="J704">
        <f t="shared" si="10"/>
        <v>-0.59091151121000007</v>
      </c>
      <c r="K704" t="s">
        <v>968</v>
      </c>
    </row>
    <row r="705" spans="1:11" x14ac:dyDescent="0.2">
      <c r="A705" t="s">
        <v>1730</v>
      </c>
      <c r="B705" t="s">
        <v>1731</v>
      </c>
      <c r="C705">
        <v>1909.07721892994</v>
      </c>
      <c r="D705">
        <v>4211.8706790628203</v>
      </c>
      <c r="E705">
        <v>2324.95045797681</v>
      </c>
      <c r="F705">
        <v>3405.2683938596301</v>
      </c>
      <c r="G705" t="s">
        <v>355</v>
      </c>
      <c r="H705">
        <v>1.14117266725005</v>
      </c>
      <c r="I705">
        <v>0.55037174717396997</v>
      </c>
      <c r="J705">
        <f t="shared" si="10"/>
        <v>-0.59080092007607998</v>
      </c>
      <c r="K705" t="s">
        <v>968</v>
      </c>
    </row>
    <row r="706" spans="1:11" x14ac:dyDescent="0.2">
      <c r="A706" t="s">
        <v>1732</v>
      </c>
      <c r="B706" t="s">
        <v>1733</v>
      </c>
      <c r="C706">
        <v>33.569016786118901</v>
      </c>
      <c r="D706">
        <v>578.83439311150505</v>
      </c>
      <c r="E706">
        <v>23.004876922530698</v>
      </c>
      <c r="F706">
        <v>266.42172019590799</v>
      </c>
      <c r="G706" t="s">
        <v>355</v>
      </c>
      <c r="H706">
        <v>4.06808943389251</v>
      </c>
      <c r="I706">
        <v>3.4777172028184999</v>
      </c>
      <c r="J706">
        <f t="shared" si="10"/>
        <v>-0.59037223107401005</v>
      </c>
      <c r="K706" t="s">
        <v>968</v>
      </c>
    </row>
    <row r="707" spans="1:11" x14ac:dyDescent="0.2">
      <c r="A707" t="s">
        <v>1734</v>
      </c>
      <c r="B707" t="s">
        <v>1735</v>
      </c>
      <c r="C707">
        <v>510.98057912676398</v>
      </c>
      <c r="D707">
        <v>2215.5567187398901</v>
      </c>
      <c r="E707">
        <v>572.06573113753495</v>
      </c>
      <c r="F707">
        <v>1647.50123187039</v>
      </c>
      <c r="G707" t="s">
        <v>355</v>
      </c>
      <c r="H707">
        <v>2.1141592887564</v>
      </c>
      <c r="I707">
        <v>1.5243824331258</v>
      </c>
      <c r="J707">
        <f t="shared" si="10"/>
        <v>-0.58977685563060001</v>
      </c>
      <c r="K707" t="s">
        <v>968</v>
      </c>
    </row>
    <row r="708" spans="1:11" x14ac:dyDescent="0.2">
      <c r="A708" t="s">
        <v>1736</v>
      </c>
      <c r="B708" t="s">
        <v>1737</v>
      </c>
      <c r="C708">
        <v>564.61756567186796</v>
      </c>
      <c r="D708">
        <v>3841.3773402397501</v>
      </c>
      <c r="E708">
        <v>623.15978657940798</v>
      </c>
      <c r="F708">
        <v>2816.5458243979601</v>
      </c>
      <c r="G708" t="s">
        <v>355</v>
      </c>
      <c r="H708">
        <v>2.7641003757496199</v>
      </c>
      <c r="I708">
        <v>2.1744517592114301</v>
      </c>
      <c r="J708">
        <f t="shared" ref="J708:J771" si="11">I708-H708</f>
        <v>-0.58964861653818978</v>
      </c>
      <c r="K708" t="s">
        <v>968</v>
      </c>
    </row>
    <row r="709" spans="1:11" x14ac:dyDescent="0.2">
      <c r="A709" t="s">
        <v>1738</v>
      </c>
      <c r="B709" t="s">
        <v>1739</v>
      </c>
      <c r="C709">
        <v>996.92988502923504</v>
      </c>
      <c r="D709">
        <v>3299.3393840369299</v>
      </c>
      <c r="E709">
        <v>1010.02446947765</v>
      </c>
      <c r="F709">
        <v>2222.3697973219701</v>
      </c>
      <c r="G709" t="s">
        <v>355</v>
      </c>
      <c r="H709">
        <v>1.7256040289829</v>
      </c>
      <c r="I709">
        <v>1.1369300068356001</v>
      </c>
      <c r="J709">
        <f t="shared" si="11"/>
        <v>-0.58867402214729991</v>
      </c>
      <c r="K709" t="s">
        <v>968</v>
      </c>
    </row>
    <row r="710" spans="1:11" x14ac:dyDescent="0.2">
      <c r="A710" t="s">
        <v>1740</v>
      </c>
      <c r="B710" t="s">
        <v>1741</v>
      </c>
      <c r="C710">
        <v>2124.5374490015201</v>
      </c>
      <c r="D710">
        <v>4382.5423462029703</v>
      </c>
      <c r="E710">
        <v>2393.6589393264499</v>
      </c>
      <c r="F710">
        <v>3283.57047154976</v>
      </c>
      <c r="G710" t="s">
        <v>355</v>
      </c>
      <c r="H710">
        <v>1.0442695073838399</v>
      </c>
      <c r="I710">
        <v>0.455884525457671</v>
      </c>
      <c r="J710">
        <f t="shared" si="11"/>
        <v>-0.58838498192616895</v>
      </c>
      <c r="K710" t="s">
        <v>968</v>
      </c>
    </row>
    <row r="711" spans="1:11" x14ac:dyDescent="0.2">
      <c r="A711" t="s">
        <v>1742</v>
      </c>
      <c r="B711" t="s">
        <v>1743</v>
      </c>
      <c r="C711">
        <v>256.55983583296802</v>
      </c>
      <c r="D711">
        <v>1215.0310891558599</v>
      </c>
      <c r="E711">
        <v>319.93055117561198</v>
      </c>
      <c r="F711">
        <v>1006.81834017037</v>
      </c>
      <c r="G711" t="s">
        <v>355</v>
      </c>
      <c r="H711">
        <v>2.2392005726822002</v>
      </c>
      <c r="I711">
        <v>1.6509025761828999</v>
      </c>
      <c r="J711">
        <f t="shared" si="11"/>
        <v>-0.58829799649930026</v>
      </c>
      <c r="K711" t="s">
        <v>968</v>
      </c>
    </row>
    <row r="712" spans="1:11" x14ac:dyDescent="0.2">
      <c r="A712" t="s">
        <v>1744</v>
      </c>
      <c r="B712" t="s">
        <v>1745</v>
      </c>
      <c r="C712">
        <v>289.04365287799698</v>
      </c>
      <c r="D712">
        <v>1025.22980883386</v>
      </c>
      <c r="E712">
        <v>314.45559990990301</v>
      </c>
      <c r="F712">
        <v>741.88681589149496</v>
      </c>
      <c r="G712" t="s">
        <v>355</v>
      </c>
      <c r="H712">
        <v>1.8230118833192499</v>
      </c>
      <c r="I712">
        <v>1.2357054611446601</v>
      </c>
      <c r="J712">
        <f t="shared" si="11"/>
        <v>-0.58730642217458984</v>
      </c>
      <c r="K712" t="s">
        <v>968</v>
      </c>
    </row>
    <row r="713" spans="1:11" x14ac:dyDescent="0.2">
      <c r="A713" t="s">
        <v>1746</v>
      </c>
      <c r="B713" t="s">
        <v>1747</v>
      </c>
      <c r="C713">
        <v>291.19271168403202</v>
      </c>
      <c r="D713">
        <v>875.74556798727997</v>
      </c>
      <c r="E713">
        <v>287.541106646174</v>
      </c>
      <c r="F713">
        <v>575.62497995023796</v>
      </c>
      <c r="G713" t="s">
        <v>355</v>
      </c>
      <c r="H713">
        <v>1.5852380398764001</v>
      </c>
      <c r="I713">
        <v>0.99885647187849702</v>
      </c>
      <c r="J713">
        <f t="shared" si="11"/>
        <v>-0.58638156799790309</v>
      </c>
      <c r="K713" t="s">
        <v>968</v>
      </c>
    </row>
    <row r="714" spans="1:11" x14ac:dyDescent="0.2">
      <c r="A714" t="s">
        <v>1748</v>
      </c>
      <c r="B714" t="s">
        <v>1749</v>
      </c>
      <c r="C714">
        <v>799.95820302194704</v>
      </c>
      <c r="D714">
        <v>1956.67768497014</v>
      </c>
      <c r="E714">
        <v>805.30569485347598</v>
      </c>
      <c r="F714">
        <v>1313.0833260680699</v>
      </c>
      <c r="G714" t="s">
        <v>355</v>
      </c>
      <c r="H714">
        <v>1.2893443924705701</v>
      </c>
      <c r="I714">
        <v>0.704657943038976</v>
      </c>
      <c r="J714">
        <f t="shared" si="11"/>
        <v>-0.58468644943159409</v>
      </c>
      <c r="K714" t="s">
        <v>968</v>
      </c>
    </row>
    <row r="715" spans="1:11" x14ac:dyDescent="0.2">
      <c r="A715" t="s">
        <v>1750</v>
      </c>
      <c r="B715" t="s">
        <v>1751</v>
      </c>
      <c r="C715">
        <v>86.959232178340301</v>
      </c>
      <c r="D715">
        <v>316.58363683211599</v>
      </c>
      <c r="E715">
        <v>90.107770077365799</v>
      </c>
      <c r="F715">
        <v>218.49415499099399</v>
      </c>
      <c r="G715" t="s">
        <v>355</v>
      </c>
      <c r="H715">
        <v>1.85222966537151</v>
      </c>
      <c r="I715">
        <v>1.26853651823353</v>
      </c>
      <c r="J715">
        <f t="shared" si="11"/>
        <v>-0.58369314713798004</v>
      </c>
      <c r="K715" t="s">
        <v>968</v>
      </c>
    </row>
    <row r="716" spans="1:11" x14ac:dyDescent="0.2">
      <c r="A716" t="s">
        <v>1752</v>
      </c>
      <c r="B716" t="s">
        <v>1753</v>
      </c>
      <c r="C716">
        <v>72.723590825239697</v>
      </c>
      <c r="D716">
        <v>173.297613010345</v>
      </c>
      <c r="E716">
        <v>74.774062064658295</v>
      </c>
      <c r="F716">
        <v>118.544301888878</v>
      </c>
      <c r="G716" t="s">
        <v>355</v>
      </c>
      <c r="H716">
        <v>1.24135456546524</v>
      </c>
      <c r="I716">
        <v>0.65776937076604103</v>
      </c>
      <c r="J716">
        <f t="shared" si="11"/>
        <v>-0.58358519469919901</v>
      </c>
      <c r="K716" t="s">
        <v>968</v>
      </c>
    </row>
    <row r="717" spans="1:11" x14ac:dyDescent="0.2">
      <c r="A717" t="s">
        <v>1754</v>
      </c>
      <c r="B717" t="s">
        <v>1755</v>
      </c>
      <c r="C717">
        <v>429.07263150841902</v>
      </c>
      <c r="D717">
        <v>894.540808271081</v>
      </c>
      <c r="E717">
        <v>558.38252568137295</v>
      </c>
      <c r="F717">
        <v>776.46791671123799</v>
      </c>
      <c r="G717" t="s">
        <v>355</v>
      </c>
      <c r="H717">
        <v>1.05817884931266</v>
      </c>
      <c r="I717">
        <v>0.47494795489937702</v>
      </c>
      <c r="J717">
        <f t="shared" si="11"/>
        <v>-0.58323089441328302</v>
      </c>
      <c r="K717" t="s">
        <v>968</v>
      </c>
    </row>
    <row r="718" spans="1:11" x14ac:dyDescent="0.2">
      <c r="A718" t="s">
        <v>1756</v>
      </c>
      <c r="B718" t="s">
        <v>1757</v>
      </c>
      <c r="C718">
        <v>1418.7042629572099</v>
      </c>
      <c r="D718">
        <v>3488.7897928636498</v>
      </c>
      <c r="E718">
        <v>1572.8581197542301</v>
      </c>
      <c r="F718">
        <v>2581.4350540592</v>
      </c>
      <c r="G718" t="s">
        <v>355</v>
      </c>
      <c r="H718">
        <v>1.29754970366155</v>
      </c>
      <c r="I718">
        <v>0.714426576493985</v>
      </c>
      <c r="J718">
        <f t="shared" si="11"/>
        <v>-0.58312312716756498</v>
      </c>
      <c r="K718" t="s">
        <v>968</v>
      </c>
    </row>
    <row r="719" spans="1:11" x14ac:dyDescent="0.2">
      <c r="A719" t="s">
        <v>1758</v>
      </c>
      <c r="B719" t="s">
        <v>1759</v>
      </c>
      <c r="C719">
        <v>1164.45286605652</v>
      </c>
      <c r="D719">
        <v>2735.7795427261099</v>
      </c>
      <c r="E719">
        <v>1253.12442794362</v>
      </c>
      <c r="F719">
        <v>1965.76077595221</v>
      </c>
      <c r="G719" t="s">
        <v>355</v>
      </c>
      <c r="H719">
        <v>1.2315885658852199</v>
      </c>
      <c r="I719">
        <v>0.64914099598673403</v>
      </c>
      <c r="J719">
        <f t="shared" si="11"/>
        <v>-0.5824475698984859</v>
      </c>
      <c r="K719" t="s">
        <v>968</v>
      </c>
    </row>
    <row r="720" spans="1:11" x14ac:dyDescent="0.2">
      <c r="A720" t="s">
        <v>1760</v>
      </c>
      <c r="B720" t="s">
        <v>1761</v>
      </c>
      <c r="C720">
        <v>955.04329574870906</v>
      </c>
      <c r="D720">
        <v>1918.64196912227</v>
      </c>
      <c r="E720">
        <v>996.65777758723004</v>
      </c>
      <c r="F720">
        <v>1338.37374371692</v>
      </c>
      <c r="G720" t="s">
        <v>355</v>
      </c>
      <c r="H720">
        <v>1.00568940089854</v>
      </c>
      <c r="I720">
        <v>0.42494166787423199</v>
      </c>
      <c r="J720">
        <f t="shared" si="11"/>
        <v>-0.58074773302430804</v>
      </c>
      <c r="K720" t="s">
        <v>968</v>
      </c>
    </row>
    <row r="721" spans="1:11" x14ac:dyDescent="0.2">
      <c r="A721" t="s">
        <v>1762</v>
      </c>
      <c r="B721" t="s">
        <v>1763</v>
      </c>
      <c r="C721">
        <v>1207.62358011427</v>
      </c>
      <c r="D721">
        <v>3518.3433092762998</v>
      </c>
      <c r="E721">
        <v>1483.2618269945999</v>
      </c>
      <c r="F721">
        <v>2888.8896465897901</v>
      </c>
      <c r="G721" t="s">
        <v>355</v>
      </c>
      <c r="H721">
        <v>1.54194126051389</v>
      </c>
      <c r="I721">
        <v>0.96126879405119803</v>
      </c>
      <c r="J721">
        <f t="shared" si="11"/>
        <v>-0.58067246646269199</v>
      </c>
      <c r="K721" t="s">
        <v>968</v>
      </c>
    </row>
    <row r="722" spans="1:11" x14ac:dyDescent="0.2">
      <c r="A722" t="s">
        <v>1764</v>
      </c>
      <c r="B722" t="s">
        <v>1765</v>
      </c>
      <c r="C722">
        <v>1886.40922352905</v>
      </c>
      <c r="D722">
        <v>5315.9651313312397</v>
      </c>
      <c r="E722">
        <v>1939.06592539037</v>
      </c>
      <c r="F722">
        <v>3653.5915113655501</v>
      </c>
      <c r="G722" t="s">
        <v>355</v>
      </c>
      <c r="H722">
        <v>1.4941957467314799</v>
      </c>
      <c r="I722">
        <v>0.91360448179309905</v>
      </c>
      <c r="J722">
        <f t="shared" si="11"/>
        <v>-0.58059126493838087</v>
      </c>
      <c r="K722" t="s">
        <v>968</v>
      </c>
    </row>
    <row r="723" spans="1:11" x14ac:dyDescent="0.2">
      <c r="A723" t="s">
        <v>1766</v>
      </c>
      <c r="B723" t="s">
        <v>1767</v>
      </c>
      <c r="C723">
        <v>127.7619287959</v>
      </c>
      <c r="D723">
        <v>412.114347373383</v>
      </c>
      <c r="E723">
        <v>159.116244027482</v>
      </c>
      <c r="F723">
        <v>342.58015273622402</v>
      </c>
      <c r="G723" t="s">
        <v>355</v>
      </c>
      <c r="H723">
        <v>1.68183507254165</v>
      </c>
      <c r="I723">
        <v>1.10152702130431</v>
      </c>
      <c r="J723">
        <f t="shared" si="11"/>
        <v>-0.58030805123733997</v>
      </c>
      <c r="K723" t="s">
        <v>968</v>
      </c>
    </row>
    <row r="724" spans="1:11" x14ac:dyDescent="0.2">
      <c r="A724" t="s">
        <v>1768</v>
      </c>
      <c r="B724" t="s">
        <v>1769</v>
      </c>
      <c r="C724">
        <v>162.20399628499499</v>
      </c>
      <c r="D724">
        <v>963.837084767026</v>
      </c>
      <c r="E724">
        <v>149.246668916712</v>
      </c>
      <c r="F724">
        <v>593.60599638555504</v>
      </c>
      <c r="G724" t="s">
        <v>355</v>
      </c>
      <c r="H724">
        <v>2.5636089759535401</v>
      </c>
      <c r="I724">
        <v>1.98460100673333</v>
      </c>
      <c r="J724">
        <f t="shared" si="11"/>
        <v>-0.57900796922021014</v>
      </c>
      <c r="K724" t="s">
        <v>968</v>
      </c>
    </row>
    <row r="725" spans="1:11" x14ac:dyDescent="0.2">
      <c r="A725" t="s">
        <v>1770</v>
      </c>
      <c r="B725" t="s">
        <v>1771</v>
      </c>
      <c r="C725">
        <v>222.44829834975999</v>
      </c>
      <c r="D725">
        <v>542.47524452627397</v>
      </c>
      <c r="E725">
        <v>260.51104335156299</v>
      </c>
      <c r="F725">
        <v>424.86117910437201</v>
      </c>
      <c r="G725" t="s">
        <v>355</v>
      </c>
      <c r="H725">
        <v>1.2822732634604099</v>
      </c>
      <c r="I725">
        <v>0.70351135052998703</v>
      </c>
      <c r="J725">
        <f t="shared" si="11"/>
        <v>-0.57876191293042289</v>
      </c>
      <c r="K725" t="s">
        <v>968</v>
      </c>
    </row>
    <row r="726" spans="1:11" x14ac:dyDescent="0.2">
      <c r="A726" t="s">
        <v>1772</v>
      </c>
      <c r="B726" t="s">
        <v>1773</v>
      </c>
      <c r="C726">
        <v>3803.4203076375302</v>
      </c>
      <c r="D726">
        <v>27665.7789384305</v>
      </c>
      <c r="E726">
        <v>3487.7500251008701</v>
      </c>
      <c r="F726">
        <v>17007.635596348198</v>
      </c>
      <c r="G726" t="s">
        <v>355</v>
      </c>
      <c r="H726">
        <v>2.8624061429302898</v>
      </c>
      <c r="I726">
        <v>2.2854852803307799</v>
      </c>
      <c r="J726">
        <f t="shared" si="11"/>
        <v>-0.57692086259950992</v>
      </c>
      <c r="K726" t="s">
        <v>968</v>
      </c>
    </row>
    <row r="727" spans="1:11" x14ac:dyDescent="0.2">
      <c r="A727" t="s">
        <v>1774</v>
      </c>
      <c r="B727" t="s">
        <v>1775</v>
      </c>
      <c r="C727">
        <v>921.04485280695906</v>
      </c>
      <c r="D727">
        <v>2846.92256050071</v>
      </c>
      <c r="E727">
        <v>1045.4770991934699</v>
      </c>
      <c r="F727">
        <v>2166.0703329152602</v>
      </c>
      <c r="G727" t="s">
        <v>355</v>
      </c>
      <c r="H727">
        <v>1.62700108041459</v>
      </c>
      <c r="I727">
        <v>1.0502052368780701</v>
      </c>
      <c r="J727">
        <f t="shared" si="11"/>
        <v>-0.57679584353651991</v>
      </c>
      <c r="K727" t="s">
        <v>968</v>
      </c>
    </row>
    <row r="728" spans="1:11" x14ac:dyDescent="0.2">
      <c r="A728" t="s">
        <v>1776</v>
      </c>
      <c r="B728" t="s">
        <v>1777</v>
      </c>
      <c r="C728">
        <v>431.51641837753198</v>
      </c>
      <c r="D728">
        <v>1387.81947004735</v>
      </c>
      <c r="E728">
        <v>532.90759790710797</v>
      </c>
      <c r="F728">
        <v>1148.59776074768</v>
      </c>
      <c r="G728" t="s">
        <v>355</v>
      </c>
      <c r="H728">
        <v>1.6830322745867301</v>
      </c>
      <c r="I728">
        <v>1.1064671718488299</v>
      </c>
      <c r="J728">
        <f t="shared" si="11"/>
        <v>-0.57656510273790018</v>
      </c>
      <c r="K728" t="s">
        <v>968</v>
      </c>
    </row>
    <row r="729" spans="1:11" x14ac:dyDescent="0.2">
      <c r="A729" t="s">
        <v>284</v>
      </c>
      <c r="B729" t="s">
        <v>285</v>
      </c>
      <c r="C729">
        <v>151.881324033504</v>
      </c>
      <c r="D729">
        <v>374.97054262017502</v>
      </c>
      <c r="E729">
        <v>156.52301398313199</v>
      </c>
      <c r="F729">
        <v>258.798711037506</v>
      </c>
      <c r="G729" t="s">
        <v>355</v>
      </c>
      <c r="H729">
        <v>1.2982074528496701</v>
      </c>
      <c r="I729">
        <v>0.72183165245881897</v>
      </c>
      <c r="J729">
        <f t="shared" si="11"/>
        <v>-0.57637580039085112</v>
      </c>
      <c r="K729" t="s">
        <v>968</v>
      </c>
    </row>
    <row r="730" spans="1:11" x14ac:dyDescent="0.2">
      <c r="A730" t="s">
        <v>1778</v>
      </c>
      <c r="B730" t="s">
        <v>1779</v>
      </c>
      <c r="C730">
        <v>416.42496092248598</v>
      </c>
      <c r="D730">
        <v>1154.2894846285999</v>
      </c>
      <c r="E730">
        <v>490.14127638359798</v>
      </c>
      <c r="F730">
        <v>911.51338396036101</v>
      </c>
      <c r="G730" t="s">
        <v>355</v>
      </c>
      <c r="H730">
        <v>1.4686656201245301</v>
      </c>
      <c r="I730">
        <v>0.893707644966105</v>
      </c>
      <c r="J730">
        <f t="shared" si="11"/>
        <v>-0.57495797515842506</v>
      </c>
      <c r="K730" t="s">
        <v>968</v>
      </c>
    </row>
    <row r="731" spans="1:11" x14ac:dyDescent="0.2">
      <c r="A731" t="s">
        <v>1780</v>
      </c>
      <c r="B731" t="s">
        <v>1781</v>
      </c>
      <c r="C731">
        <v>3551.8863143854401</v>
      </c>
      <c r="D731">
        <v>10704.085417353799</v>
      </c>
      <c r="E731">
        <v>3844.4105001340799</v>
      </c>
      <c r="F731">
        <v>7778.1348081408996</v>
      </c>
      <c r="G731" t="s">
        <v>355</v>
      </c>
      <c r="H731">
        <v>1.59123287621323</v>
      </c>
      <c r="I731">
        <v>1.01647209317781</v>
      </c>
      <c r="J731">
        <f t="shared" si="11"/>
        <v>-0.57476078303542</v>
      </c>
      <c r="K731" t="s">
        <v>968</v>
      </c>
    </row>
    <row r="732" spans="1:11" x14ac:dyDescent="0.2">
      <c r="A732" t="s">
        <v>1782</v>
      </c>
      <c r="B732" t="s">
        <v>1783</v>
      </c>
      <c r="C732">
        <v>1057.23489228826</v>
      </c>
      <c r="D732">
        <v>2222.0777370832502</v>
      </c>
      <c r="E732">
        <v>1272.5965637034601</v>
      </c>
      <c r="F732">
        <v>1796.2219884124299</v>
      </c>
      <c r="G732" t="s">
        <v>355</v>
      </c>
      <c r="H732">
        <v>1.07089850532103</v>
      </c>
      <c r="I732">
        <v>0.49686026951771001</v>
      </c>
      <c r="J732">
        <f t="shared" si="11"/>
        <v>-0.57403823580332003</v>
      </c>
      <c r="K732" t="s">
        <v>968</v>
      </c>
    </row>
    <row r="733" spans="1:11" x14ac:dyDescent="0.2">
      <c r="A733" t="s">
        <v>1784</v>
      </c>
      <c r="B733" t="s">
        <v>1785</v>
      </c>
      <c r="C733">
        <v>138.756655072569</v>
      </c>
      <c r="D733">
        <v>770.64300469941202</v>
      </c>
      <c r="E733">
        <v>153.36400163706901</v>
      </c>
      <c r="F733">
        <v>571.52999814299903</v>
      </c>
      <c r="G733" t="s">
        <v>355</v>
      </c>
      <c r="H733">
        <v>2.4650165645532298</v>
      </c>
      <c r="I733">
        <v>1.89101493727758</v>
      </c>
      <c r="J733">
        <f t="shared" si="11"/>
        <v>-0.57400162727564985</v>
      </c>
      <c r="K733" t="s">
        <v>968</v>
      </c>
    </row>
    <row r="734" spans="1:11" x14ac:dyDescent="0.2">
      <c r="A734" t="s">
        <v>1786</v>
      </c>
      <c r="B734" t="s">
        <v>1787</v>
      </c>
      <c r="C734">
        <v>273.54652378755998</v>
      </c>
      <c r="D734">
        <v>812.82784526082298</v>
      </c>
      <c r="E734">
        <v>224.96009776608</v>
      </c>
      <c r="F734">
        <v>448.95468841356598</v>
      </c>
      <c r="G734" t="s">
        <v>355</v>
      </c>
      <c r="H734">
        <v>1.5676729988212501</v>
      </c>
      <c r="I734">
        <v>0.99371169568489304</v>
      </c>
      <c r="J734">
        <f t="shared" si="11"/>
        <v>-0.57396130313635707</v>
      </c>
      <c r="K734" t="s">
        <v>968</v>
      </c>
    </row>
    <row r="735" spans="1:11" x14ac:dyDescent="0.2">
      <c r="A735" t="s">
        <v>1788</v>
      </c>
      <c r="B735" t="s">
        <v>1789</v>
      </c>
      <c r="C735">
        <v>84.943301357762394</v>
      </c>
      <c r="D735">
        <v>341.32327076784998</v>
      </c>
      <c r="E735">
        <v>123.244290593443</v>
      </c>
      <c r="F735">
        <v>332.16808893852999</v>
      </c>
      <c r="G735" t="s">
        <v>355</v>
      </c>
      <c r="H735">
        <v>1.9939022667077999</v>
      </c>
      <c r="I735">
        <v>1.4230706679838201</v>
      </c>
      <c r="J735">
        <f t="shared" si="11"/>
        <v>-0.57083159872397982</v>
      </c>
      <c r="K735" t="s">
        <v>968</v>
      </c>
    </row>
    <row r="736" spans="1:11" x14ac:dyDescent="0.2">
      <c r="A736" t="s">
        <v>1790</v>
      </c>
      <c r="B736" t="s">
        <v>1791</v>
      </c>
      <c r="C736">
        <v>1277.0688666793501</v>
      </c>
      <c r="D736">
        <v>4369.4789437265299</v>
      </c>
      <c r="E736">
        <v>1380.6315719910399</v>
      </c>
      <c r="F736">
        <v>3182.0748106296201</v>
      </c>
      <c r="G736" t="s">
        <v>355</v>
      </c>
      <c r="H736">
        <v>1.77382581203241</v>
      </c>
      <c r="I736">
        <v>1.20404810877707</v>
      </c>
      <c r="J736">
        <f t="shared" si="11"/>
        <v>-0.56977770325533994</v>
      </c>
      <c r="K736" t="s">
        <v>968</v>
      </c>
    </row>
    <row r="737" spans="1:11" x14ac:dyDescent="0.2">
      <c r="A737" t="s">
        <v>1792</v>
      </c>
      <c r="B737" t="s">
        <v>1793</v>
      </c>
      <c r="C737">
        <v>14.1053752354811</v>
      </c>
      <c r="D737">
        <v>56.144635238978502</v>
      </c>
      <c r="E737">
        <v>23.823759096556699</v>
      </c>
      <c r="F737">
        <v>62.280182495294603</v>
      </c>
      <c r="G737" t="s">
        <v>355</v>
      </c>
      <c r="H737">
        <v>1.91955604124315</v>
      </c>
      <c r="I737">
        <v>1.35003215910168</v>
      </c>
      <c r="J737">
        <f t="shared" si="11"/>
        <v>-0.56952388214147009</v>
      </c>
      <c r="K737" t="s">
        <v>968</v>
      </c>
    </row>
    <row r="738" spans="1:11" x14ac:dyDescent="0.2">
      <c r="A738" t="s">
        <v>1794</v>
      </c>
      <c r="B738" t="s">
        <v>1795</v>
      </c>
      <c r="C738">
        <v>2667.2864352741699</v>
      </c>
      <c r="D738">
        <v>7592.9646516837502</v>
      </c>
      <c r="E738">
        <v>2465.62035609953</v>
      </c>
      <c r="F738">
        <v>4729.5414624915202</v>
      </c>
      <c r="G738" t="s">
        <v>355</v>
      </c>
      <c r="H738">
        <v>1.50893973823279</v>
      </c>
      <c r="I738">
        <v>0.93946964151869194</v>
      </c>
      <c r="J738">
        <f t="shared" si="11"/>
        <v>-0.5694700967140981</v>
      </c>
      <c r="K738" t="s">
        <v>968</v>
      </c>
    </row>
    <row r="739" spans="1:11" x14ac:dyDescent="0.2">
      <c r="A739" t="s">
        <v>1796</v>
      </c>
      <c r="B739" t="s">
        <v>1797</v>
      </c>
      <c r="C739">
        <v>117.74621671678101</v>
      </c>
      <c r="D739">
        <v>461.17680772219899</v>
      </c>
      <c r="E739">
        <v>147.25791461825</v>
      </c>
      <c r="F739">
        <v>387.98809909530598</v>
      </c>
      <c r="G739" t="s">
        <v>355</v>
      </c>
      <c r="H739">
        <v>1.9605633168557</v>
      </c>
      <c r="I739">
        <v>1.3916168934907001</v>
      </c>
      <c r="J739">
        <f t="shared" si="11"/>
        <v>-0.5689464233649999</v>
      </c>
      <c r="K739" t="s">
        <v>968</v>
      </c>
    </row>
    <row r="740" spans="1:11" x14ac:dyDescent="0.2">
      <c r="A740" t="s">
        <v>1798</v>
      </c>
      <c r="B740" t="s">
        <v>1799</v>
      </c>
      <c r="C740">
        <v>705.42939592966695</v>
      </c>
      <c r="D740">
        <v>1569.3066239423199</v>
      </c>
      <c r="E740">
        <v>759.43499328551604</v>
      </c>
      <c r="F740">
        <v>1138.6367932983501</v>
      </c>
      <c r="G740" t="s">
        <v>355</v>
      </c>
      <c r="H740">
        <v>1.15242900989848</v>
      </c>
      <c r="I740">
        <v>0.58367727730785701</v>
      </c>
      <c r="J740">
        <f t="shared" si="11"/>
        <v>-0.56875173259062295</v>
      </c>
      <c r="K740" t="s">
        <v>968</v>
      </c>
    </row>
    <row r="741" spans="1:11" x14ac:dyDescent="0.2">
      <c r="A741" t="s">
        <v>1800</v>
      </c>
      <c r="B741" t="s">
        <v>1801</v>
      </c>
      <c r="C741">
        <v>2655.1145439954298</v>
      </c>
      <c r="D741">
        <v>7069.5236336797898</v>
      </c>
      <c r="E741">
        <v>2537.1105097199502</v>
      </c>
      <c r="F741">
        <v>4556.6315662258603</v>
      </c>
      <c r="G741" t="s">
        <v>355</v>
      </c>
      <c r="H741">
        <v>1.4124996993511201</v>
      </c>
      <c r="I741">
        <v>0.844529417774327</v>
      </c>
      <c r="J741">
        <f t="shared" si="11"/>
        <v>-0.56797028157679308</v>
      </c>
      <c r="K741" t="s">
        <v>968</v>
      </c>
    </row>
    <row r="742" spans="1:11" x14ac:dyDescent="0.2">
      <c r="A742" t="s">
        <v>1802</v>
      </c>
      <c r="B742" t="s">
        <v>1803</v>
      </c>
      <c r="C742">
        <v>53.7407944675344</v>
      </c>
      <c r="D742">
        <v>169.27304512300501</v>
      </c>
      <c r="E742">
        <v>60.372617700025799</v>
      </c>
      <c r="F742">
        <v>127.927779677673</v>
      </c>
      <c r="G742" t="s">
        <v>355</v>
      </c>
      <c r="H742">
        <v>1.63716179074612</v>
      </c>
      <c r="I742">
        <v>1.0708961257634699</v>
      </c>
      <c r="J742">
        <f t="shared" si="11"/>
        <v>-0.56626566498265007</v>
      </c>
      <c r="K742" t="s">
        <v>968</v>
      </c>
    </row>
    <row r="743" spans="1:11" x14ac:dyDescent="0.2">
      <c r="A743" t="s">
        <v>1804</v>
      </c>
      <c r="B743" t="s">
        <v>1805</v>
      </c>
      <c r="C743">
        <v>40.8638450785405</v>
      </c>
      <c r="D743">
        <v>116.47187577199701</v>
      </c>
      <c r="E743">
        <v>37.473653146895202</v>
      </c>
      <c r="F743">
        <v>71.918169005832397</v>
      </c>
      <c r="G743" t="s">
        <v>355</v>
      </c>
      <c r="H743">
        <v>1.48853866864861</v>
      </c>
      <c r="I743">
        <v>0.92240751259473597</v>
      </c>
      <c r="J743">
        <f t="shared" si="11"/>
        <v>-0.56613115605387399</v>
      </c>
      <c r="K743" t="s">
        <v>968</v>
      </c>
    </row>
    <row r="744" spans="1:11" x14ac:dyDescent="0.2">
      <c r="A744" t="s">
        <v>1806</v>
      </c>
      <c r="B744" t="s">
        <v>1807</v>
      </c>
      <c r="C744">
        <v>713.02947669203502</v>
      </c>
      <c r="D744">
        <v>1781.3400841878699</v>
      </c>
      <c r="E744">
        <v>876.321366389991</v>
      </c>
      <c r="F744">
        <v>1478.2650740798199</v>
      </c>
      <c r="G744" t="s">
        <v>355</v>
      </c>
      <c r="H744">
        <v>1.31971710223862</v>
      </c>
      <c r="I744">
        <v>0.75370328691933197</v>
      </c>
      <c r="J744">
        <f t="shared" si="11"/>
        <v>-0.56601381531928807</v>
      </c>
      <c r="K744" t="s">
        <v>968</v>
      </c>
    </row>
    <row r="745" spans="1:11" x14ac:dyDescent="0.2">
      <c r="A745" t="s">
        <v>1808</v>
      </c>
      <c r="B745" t="s">
        <v>1809</v>
      </c>
      <c r="C745">
        <v>61.516241300927199</v>
      </c>
      <c r="D745">
        <v>124.221072059402</v>
      </c>
      <c r="E745">
        <v>86.272545847525606</v>
      </c>
      <c r="F745">
        <v>117.107987357071</v>
      </c>
      <c r="G745" t="s">
        <v>355</v>
      </c>
      <c r="H745">
        <v>1.0021744116845099</v>
      </c>
      <c r="I745">
        <v>0.436506745929999</v>
      </c>
      <c r="J745">
        <f t="shared" si="11"/>
        <v>-0.565667665754511</v>
      </c>
      <c r="K745" t="s">
        <v>968</v>
      </c>
    </row>
    <row r="746" spans="1:11" x14ac:dyDescent="0.2">
      <c r="A746" t="s">
        <v>320</v>
      </c>
      <c r="B746" t="s">
        <v>321</v>
      </c>
      <c r="C746">
        <v>2510.3529506465002</v>
      </c>
      <c r="D746">
        <v>8329.5472729330304</v>
      </c>
      <c r="E746">
        <v>2812.9057063912601</v>
      </c>
      <c r="F746">
        <v>6306.6314540307903</v>
      </c>
      <c r="G746" t="s">
        <v>355</v>
      </c>
      <c r="H746">
        <v>1.7299464739931001</v>
      </c>
      <c r="I746">
        <v>1.1645243830996299</v>
      </c>
      <c r="J746">
        <f t="shared" si="11"/>
        <v>-0.56542209089347018</v>
      </c>
      <c r="K746" t="s">
        <v>968</v>
      </c>
    </row>
    <row r="747" spans="1:11" x14ac:dyDescent="0.2">
      <c r="A747" t="s">
        <v>1810</v>
      </c>
      <c r="B747" t="s">
        <v>1811</v>
      </c>
      <c r="C747">
        <v>775.09800004176805</v>
      </c>
      <c r="D747">
        <v>2267.8293950194202</v>
      </c>
      <c r="E747">
        <v>1059.8666943650901</v>
      </c>
      <c r="F747">
        <v>2094.8561034437298</v>
      </c>
      <c r="G747" t="s">
        <v>355</v>
      </c>
      <c r="H747">
        <v>1.54763738728772</v>
      </c>
      <c r="I747">
        <v>0.982296285732292</v>
      </c>
      <c r="J747">
        <f t="shared" si="11"/>
        <v>-0.56534110155542805</v>
      </c>
      <c r="K747" t="s">
        <v>968</v>
      </c>
    </row>
    <row r="748" spans="1:11" x14ac:dyDescent="0.2">
      <c r="A748" t="s">
        <v>1812</v>
      </c>
      <c r="B748" t="s">
        <v>1813</v>
      </c>
      <c r="C748">
        <v>711.60400702210404</v>
      </c>
      <c r="D748">
        <v>2125.4169532164301</v>
      </c>
      <c r="E748">
        <v>824.51104747327997</v>
      </c>
      <c r="F748">
        <v>1664.35844211937</v>
      </c>
      <c r="G748" t="s">
        <v>355</v>
      </c>
      <c r="H748">
        <v>1.57725201091955</v>
      </c>
      <c r="I748">
        <v>1.01247330068296</v>
      </c>
      <c r="J748">
        <f t="shared" si="11"/>
        <v>-0.56477871023658999</v>
      </c>
      <c r="K748" t="s">
        <v>968</v>
      </c>
    </row>
    <row r="749" spans="1:11" x14ac:dyDescent="0.2">
      <c r="A749" t="s">
        <v>1814</v>
      </c>
      <c r="B749" t="s">
        <v>1815</v>
      </c>
      <c r="C749">
        <v>87.3287270632717</v>
      </c>
      <c r="D749">
        <v>455.78796728802803</v>
      </c>
      <c r="E749">
        <v>111.01512565404001</v>
      </c>
      <c r="F749">
        <v>390.63167366317901</v>
      </c>
      <c r="G749" t="s">
        <v>355</v>
      </c>
      <c r="H749">
        <v>2.3705700221548001</v>
      </c>
      <c r="I749">
        <v>1.8058038934960601</v>
      </c>
      <c r="J749">
        <f t="shared" si="11"/>
        <v>-0.56476612865873999</v>
      </c>
      <c r="K749" t="s">
        <v>968</v>
      </c>
    </row>
    <row r="750" spans="1:11" x14ac:dyDescent="0.2">
      <c r="A750" t="s">
        <v>1816</v>
      </c>
      <c r="B750" t="s">
        <v>1817</v>
      </c>
      <c r="C750">
        <v>320.60583586479902</v>
      </c>
      <c r="D750">
        <v>1005.66408946966</v>
      </c>
      <c r="E750">
        <v>377.66290001280203</v>
      </c>
      <c r="F750">
        <v>800.40886535834704</v>
      </c>
      <c r="G750" t="s">
        <v>355</v>
      </c>
      <c r="H750">
        <v>1.6462168643033801</v>
      </c>
      <c r="I750">
        <v>1.08162439102735</v>
      </c>
      <c r="J750">
        <f t="shared" si="11"/>
        <v>-0.56459247327603013</v>
      </c>
      <c r="K750" t="s">
        <v>968</v>
      </c>
    </row>
    <row r="751" spans="1:11" x14ac:dyDescent="0.2">
      <c r="A751" t="s">
        <v>1818</v>
      </c>
      <c r="B751" t="s">
        <v>1819</v>
      </c>
      <c r="C751">
        <v>2623.61922384527</v>
      </c>
      <c r="D751">
        <v>6519.4114348891999</v>
      </c>
      <c r="E751">
        <v>3045.49417545607</v>
      </c>
      <c r="F751">
        <v>5121.5574592430803</v>
      </c>
      <c r="G751" t="s">
        <v>355</v>
      </c>
      <c r="H751">
        <v>1.31285486696222</v>
      </c>
      <c r="I751">
        <v>0.74971427980918703</v>
      </c>
      <c r="J751">
        <f t="shared" si="11"/>
        <v>-0.56314058715303295</v>
      </c>
      <c r="K751" t="s">
        <v>968</v>
      </c>
    </row>
    <row r="752" spans="1:11" x14ac:dyDescent="0.2">
      <c r="A752" t="s">
        <v>1820</v>
      </c>
      <c r="B752" t="s">
        <v>1821</v>
      </c>
      <c r="C752">
        <v>711.32620871987297</v>
      </c>
      <c r="D752">
        <v>1884.7999213463199</v>
      </c>
      <c r="E752">
        <v>767.41764103743901</v>
      </c>
      <c r="F752">
        <v>1376.1529699446601</v>
      </c>
      <c r="G752" t="s">
        <v>355</v>
      </c>
      <c r="H752">
        <v>1.4045666401366199</v>
      </c>
      <c r="I752">
        <v>0.84172627319564397</v>
      </c>
      <c r="J752">
        <f t="shared" si="11"/>
        <v>-0.56284036694097594</v>
      </c>
      <c r="K752" t="s">
        <v>968</v>
      </c>
    </row>
    <row r="753" spans="1:11" x14ac:dyDescent="0.2">
      <c r="A753" t="s">
        <v>1822</v>
      </c>
      <c r="B753" t="s">
        <v>1823</v>
      </c>
      <c r="C753">
        <v>892.56000374232406</v>
      </c>
      <c r="D753">
        <v>2345.0720145590299</v>
      </c>
      <c r="E753">
        <v>993.51880524891203</v>
      </c>
      <c r="F753">
        <v>1767.1178462831101</v>
      </c>
      <c r="G753" t="s">
        <v>355</v>
      </c>
      <c r="H753">
        <v>1.39261078220307</v>
      </c>
      <c r="I753">
        <v>0.83014387836631098</v>
      </c>
      <c r="J753">
        <f t="shared" si="11"/>
        <v>-0.56246690383675901</v>
      </c>
      <c r="K753" t="s">
        <v>968</v>
      </c>
    </row>
    <row r="754" spans="1:11" x14ac:dyDescent="0.2">
      <c r="A754" t="s">
        <v>1824</v>
      </c>
      <c r="B754" t="s">
        <v>1825</v>
      </c>
      <c r="C754">
        <v>127.70967160982499</v>
      </c>
      <c r="D754">
        <v>272.54935167651701</v>
      </c>
      <c r="E754">
        <v>143.991774829604</v>
      </c>
      <c r="F754">
        <v>207.727492564649</v>
      </c>
      <c r="G754" t="s">
        <v>355</v>
      </c>
      <c r="H754">
        <v>1.08768067064693</v>
      </c>
      <c r="I754">
        <v>0.52564957715833405</v>
      </c>
      <c r="J754">
        <f t="shared" si="11"/>
        <v>-0.56203109348859592</v>
      </c>
      <c r="K754" t="s">
        <v>968</v>
      </c>
    </row>
    <row r="755" spans="1:11" x14ac:dyDescent="0.2">
      <c r="A755" t="s">
        <v>1826</v>
      </c>
      <c r="B755" t="s">
        <v>1827</v>
      </c>
      <c r="C755">
        <v>909.124634631699</v>
      </c>
      <c r="D755">
        <v>1891.92248716323</v>
      </c>
      <c r="E755">
        <v>1084.2468540652401</v>
      </c>
      <c r="F755">
        <v>1528.50071380586</v>
      </c>
      <c r="G755" t="s">
        <v>355</v>
      </c>
      <c r="H755">
        <v>1.0564793056296</v>
      </c>
      <c r="I755">
        <v>0.49503753970630399</v>
      </c>
      <c r="J755">
        <f t="shared" si="11"/>
        <v>-0.56144176592329598</v>
      </c>
      <c r="K755" t="s">
        <v>968</v>
      </c>
    </row>
    <row r="756" spans="1:11" x14ac:dyDescent="0.2">
      <c r="A756" t="s">
        <v>1828</v>
      </c>
      <c r="B756" t="s">
        <v>1829</v>
      </c>
      <c r="C756">
        <v>227.60419260394801</v>
      </c>
      <c r="D756">
        <v>565.21440336492503</v>
      </c>
      <c r="E756">
        <v>295.97551626908898</v>
      </c>
      <c r="F756">
        <v>497.75333924177397</v>
      </c>
      <c r="G756" t="s">
        <v>355</v>
      </c>
      <c r="H756">
        <v>1.30849658615301</v>
      </c>
      <c r="I756">
        <v>0.74798250551094803</v>
      </c>
      <c r="J756">
        <f t="shared" si="11"/>
        <v>-0.56051408064206198</v>
      </c>
      <c r="K756" t="s">
        <v>968</v>
      </c>
    </row>
    <row r="757" spans="1:11" x14ac:dyDescent="0.2">
      <c r="A757" t="s">
        <v>1830</v>
      </c>
      <c r="B757" t="s">
        <v>1831</v>
      </c>
      <c r="C757">
        <v>150.76404818286699</v>
      </c>
      <c r="D757">
        <v>331.185989603434</v>
      </c>
      <c r="E757">
        <v>194.15711458705101</v>
      </c>
      <c r="F757">
        <v>289.37443526449402</v>
      </c>
      <c r="G757" t="s">
        <v>355</v>
      </c>
      <c r="H757">
        <v>1.1301611598599299</v>
      </c>
      <c r="I757">
        <v>0.57327838503033601</v>
      </c>
      <c r="J757">
        <f t="shared" si="11"/>
        <v>-0.55688277482959392</v>
      </c>
      <c r="K757" t="s">
        <v>968</v>
      </c>
    </row>
    <row r="758" spans="1:11" x14ac:dyDescent="0.2">
      <c r="A758" t="s">
        <v>1832</v>
      </c>
      <c r="B758" t="s">
        <v>1833</v>
      </c>
      <c r="C758">
        <v>308.12586714844002</v>
      </c>
      <c r="D758">
        <v>639.968422244267</v>
      </c>
      <c r="E758">
        <v>303.38793455613501</v>
      </c>
      <c r="F758">
        <v>428.10415254784601</v>
      </c>
      <c r="G758" t="s">
        <v>355</v>
      </c>
      <c r="H758">
        <v>1.0520589016031601</v>
      </c>
      <c r="I758">
        <v>0.49541668858925902</v>
      </c>
      <c r="J758">
        <f t="shared" si="11"/>
        <v>-0.55664221301390104</v>
      </c>
      <c r="K758" t="s">
        <v>968</v>
      </c>
    </row>
    <row r="759" spans="1:11" x14ac:dyDescent="0.2">
      <c r="A759" t="s">
        <v>1834</v>
      </c>
      <c r="B759" t="s">
        <v>1835</v>
      </c>
      <c r="C759">
        <v>455.90878422918098</v>
      </c>
      <c r="D759">
        <v>1233.4434901345101</v>
      </c>
      <c r="E759">
        <v>491.42745470957698</v>
      </c>
      <c r="F759">
        <v>903.659790779883</v>
      </c>
      <c r="G759" t="s">
        <v>355</v>
      </c>
      <c r="H759">
        <v>1.43388271063369</v>
      </c>
      <c r="I759">
        <v>0.87746414991078503</v>
      </c>
      <c r="J759">
        <f t="shared" si="11"/>
        <v>-0.55641856072290496</v>
      </c>
      <c r="K759" t="s">
        <v>968</v>
      </c>
    </row>
    <row r="760" spans="1:11" x14ac:dyDescent="0.2">
      <c r="A760" t="s">
        <v>1836</v>
      </c>
      <c r="B760" t="s">
        <v>1837</v>
      </c>
      <c r="C760">
        <v>141.13896591846901</v>
      </c>
      <c r="D760">
        <v>318.04983654202402</v>
      </c>
      <c r="E760">
        <v>174.56923729820801</v>
      </c>
      <c r="F760">
        <v>267.01318973828398</v>
      </c>
      <c r="G760" t="s">
        <v>355</v>
      </c>
      <c r="H760">
        <v>1.1664796862526401</v>
      </c>
      <c r="I760">
        <v>0.61026391938033697</v>
      </c>
      <c r="J760">
        <f t="shared" si="11"/>
        <v>-0.55621576687230312</v>
      </c>
      <c r="K760" t="s">
        <v>968</v>
      </c>
    </row>
    <row r="761" spans="1:11" x14ac:dyDescent="0.2">
      <c r="A761" t="s">
        <v>1838</v>
      </c>
      <c r="B761" t="s">
        <v>1839</v>
      </c>
      <c r="C761">
        <v>351.19278860113599</v>
      </c>
      <c r="D761">
        <v>1073.4267771439499</v>
      </c>
      <c r="E761">
        <v>413.46661815295897</v>
      </c>
      <c r="F761">
        <v>858.91254717090499</v>
      </c>
      <c r="G761" t="s">
        <v>355</v>
      </c>
      <c r="H761">
        <v>1.6091298911746501</v>
      </c>
      <c r="I761">
        <v>1.05293403636859</v>
      </c>
      <c r="J761">
        <f t="shared" si="11"/>
        <v>-0.55619585480606015</v>
      </c>
      <c r="K761" t="s">
        <v>968</v>
      </c>
    </row>
    <row r="762" spans="1:11" x14ac:dyDescent="0.2">
      <c r="A762" t="s">
        <v>1840</v>
      </c>
      <c r="B762" t="s">
        <v>1841</v>
      </c>
      <c r="C762">
        <v>47.010849706657503</v>
      </c>
      <c r="D762">
        <v>115.25233552368501</v>
      </c>
      <c r="E762">
        <v>36.283655244701102</v>
      </c>
      <c r="F762">
        <v>60.399790998310301</v>
      </c>
      <c r="G762" t="s">
        <v>355</v>
      </c>
      <c r="H762">
        <v>1.2758273259605799</v>
      </c>
      <c r="I762">
        <v>0.71969043773311803</v>
      </c>
      <c r="J762">
        <f t="shared" si="11"/>
        <v>-0.55613688822746188</v>
      </c>
      <c r="K762" t="s">
        <v>968</v>
      </c>
    </row>
    <row r="763" spans="1:11" x14ac:dyDescent="0.2">
      <c r="A763" t="s">
        <v>1842</v>
      </c>
      <c r="B763" t="s">
        <v>1843</v>
      </c>
      <c r="C763">
        <v>39.859294919074998</v>
      </c>
      <c r="D763">
        <v>216.15065120884</v>
      </c>
      <c r="E763">
        <v>44.506583166974401</v>
      </c>
      <c r="F763">
        <v>163.531176532698</v>
      </c>
      <c r="G763" t="s">
        <v>355</v>
      </c>
      <c r="H763">
        <v>2.40996006547189</v>
      </c>
      <c r="I763">
        <v>1.85421381029869</v>
      </c>
      <c r="J763">
        <f t="shared" si="11"/>
        <v>-0.55574625517319998</v>
      </c>
      <c r="K763" t="s">
        <v>968</v>
      </c>
    </row>
    <row r="764" spans="1:11" x14ac:dyDescent="0.2">
      <c r="A764" t="s">
        <v>1844</v>
      </c>
      <c r="B764" t="s">
        <v>1845</v>
      </c>
      <c r="C764">
        <v>193.48991439159701</v>
      </c>
      <c r="D764">
        <v>423.50570895230697</v>
      </c>
      <c r="E764">
        <v>200.90567751028101</v>
      </c>
      <c r="F764">
        <v>299.20397511767999</v>
      </c>
      <c r="G764" t="s">
        <v>355</v>
      </c>
      <c r="H764">
        <v>1.12608861222672</v>
      </c>
      <c r="I764">
        <v>0.572261601100161</v>
      </c>
      <c r="J764">
        <f t="shared" si="11"/>
        <v>-0.55382701112655897</v>
      </c>
      <c r="K764" t="s">
        <v>968</v>
      </c>
    </row>
    <row r="765" spans="1:11" x14ac:dyDescent="0.2">
      <c r="A765" t="s">
        <v>1846</v>
      </c>
      <c r="B765" t="s">
        <v>1847</v>
      </c>
      <c r="C765">
        <v>2981.9078676260701</v>
      </c>
      <c r="D765">
        <v>7591.10088909362</v>
      </c>
      <c r="E765">
        <v>3052.21802412136</v>
      </c>
      <c r="F765">
        <v>5292.9960944698896</v>
      </c>
      <c r="G765" t="s">
        <v>355</v>
      </c>
      <c r="H765">
        <v>1.3477797458383101</v>
      </c>
      <c r="I765">
        <v>0.79402651736003904</v>
      </c>
      <c r="J765">
        <f t="shared" si="11"/>
        <v>-0.55375322847827102</v>
      </c>
      <c r="K765" t="s">
        <v>968</v>
      </c>
    </row>
    <row r="766" spans="1:11" x14ac:dyDescent="0.2">
      <c r="A766" t="s">
        <v>1848</v>
      </c>
      <c r="B766" t="s">
        <v>1849</v>
      </c>
      <c r="C766">
        <v>352.568288202161</v>
      </c>
      <c r="D766">
        <v>1074.4001250065501</v>
      </c>
      <c r="E766">
        <v>402.87383522493599</v>
      </c>
      <c r="F766">
        <v>836.01425869854597</v>
      </c>
      <c r="G766" t="s">
        <v>355</v>
      </c>
      <c r="H766">
        <v>1.60481275515441</v>
      </c>
      <c r="I766">
        <v>1.0513475148181799</v>
      </c>
      <c r="J766">
        <f t="shared" si="11"/>
        <v>-0.55346524033623012</v>
      </c>
      <c r="K766" t="s">
        <v>968</v>
      </c>
    </row>
    <row r="767" spans="1:11" x14ac:dyDescent="0.2">
      <c r="A767" t="s">
        <v>1850</v>
      </c>
      <c r="B767" t="s">
        <v>1851</v>
      </c>
      <c r="C767">
        <v>949.37675131464903</v>
      </c>
      <c r="D767">
        <v>2625.38545692959</v>
      </c>
      <c r="E767">
        <v>1172.26729494966</v>
      </c>
      <c r="F767">
        <v>2208.6747807619599</v>
      </c>
      <c r="G767" t="s">
        <v>355</v>
      </c>
      <c r="H767">
        <v>1.46650721680523</v>
      </c>
      <c r="I767">
        <v>0.91330232277448598</v>
      </c>
      <c r="J767">
        <f t="shared" si="11"/>
        <v>-0.55320489403074402</v>
      </c>
      <c r="K767" t="s">
        <v>968</v>
      </c>
    </row>
    <row r="768" spans="1:11" x14ac:dyDescent="0.2">
      <c r="A768" t="s">
        <v>1852</v>
      </c>
      <c r="B768" t="s">
        <v>1853</v>
      </c>
      <c r="C768">
        <v>117.865409647541</v>
      </c>
      <c r="D768">
        <v>278.30656019881599</v>
      </c>
      <c r="E768">
        <v>108.35765574094</v>
      </c>
      <c r="F768">
        <v>174.16565037221699</v>
      </c>
      <c r="G768" t="s">
        <v>355</v>
      </c>
      <c r="H768">
        <v>1.2325205136322299</v>
      </c>
      <c r="I768">
        <v>0.67966567123564803</v>
      </c>
      <c r="J768">
        <f t="shared" si="11"/>
        <v>-0.55285484239658189</v>
      </c>
      <c r="K768" t="s">
        <v>968</v>
      </c>
    </row>
    <row r="769" spans="1:11" x14ac:dyDescent="0.2">
      <c r="A769" t="s">
        <v>1854</v>
      </c>
      <c r="B769" t="s">
        <v>1855</v>
      </c>
      <c r="C769">
        <v>405.43997969492102</v>
      </c>
      <c r="D769">
        <v>970.94531581326805</v>
      </c>
      <c r="E769">
        <v>480.77771803344598</v>
      </c>
      <c r="F769">
        <v>784.73411768968595</v>
      </c>
      <c r="G769" t="s">
        <v>355</v>
      </c>
      <c r="H769">
        <v>1.2578328257251501</v>
      </c>
      <c r="I769">
        <v>0.70567353440339697</v>
      </c>
      <c r="J769">
        <f t="shared" si="11"/>
        <v>-0.55215929132175312</v>
      </c>
      <c r="K769" t="s">
        <v>968</v>
      </c>
    </row>
    <row r="770" spans="1:11" x14ac:dyDescent="0.2">
      <c r="A770" t="s">
        <v>1856</v>
      </c>
      <c r="B770" t="s">
        <v>1857</v>
      </c>
      <c r="C770">
        <v>725.72771865246102</v>
      </c>
      <c r="D770">
        <v>4493.7669379607596</v>
      </c>
      <c r="E770">
        <v>875.68801915019196</v>
      </c>
      <c r="F770">
        <v>3697.77331477196</v>
      </c>
      <c r="G770" t="s">
        <v>355</v>
      </c>
      <c r="H770">
        <v>2.6287594718844902</v>
      </c>
      <c r="I770">
        <v>2.0769114480111899</v>
      </c>
      <c r="J770">
        <f t="shared" si="11"/>
        <v>-0.55184802387330034</v>
      </c>
      <c r="K770" t="s">
        <v>968</v>
      </c>
    </row>
    <row r="771" spans="1:11" x14ac:dyDescent="0.2">
      <c r="A771" t="s">
        <v>1858</v>
      </c>
      <c r="B771" t="s">
        <v>1859</v>
      </c>
      <c r="C771">
        <v>567.93144046584803</v>
      </c>
      <c r="D771">
        <v>1184.5274583703599</v>
      </c>
      <c r="E771">
        <v>638.50475320803503</v>
      </c>
      <c r="F771">
        <v>908.04228264766903</v>
      </c>
      <c r="G771" t="s">
        <v>355</v>
      </c>
      <c r="H771">
        <v>1.05920236290618</v>
      </c>
      <c r="I771">
        <v>0.50739231845381205</v>
      </c>
      <c r="J771">
        <f t="shared" si="11"/>
        <v>-0.55181004445236792</v>
      </c>
      <c r="K771" t="s">
        <v>968</v>
      </c>
    </row>
    <row r="772" spans="1:11" x14ac:dyDescent="0.2">
      <c r="A772" t="s">
        <v>1860</v>
      </c>
      <c r="B772" t="s">
        <v>1861</v>
      </c>
      <c r="C772">
        <v>633.36011839100604</v>
      </c>
      <c r="D772">
        <v>1870.7319827556701</v>
      </c>
      <c r="E772">
        <v>676.84709625541905</v>
      </c>
      <c r="F772">
        <v>1363.7233536312999</v>
      </c>
      <c r="G772" t="s">
        <v>355</v>
      </c>
      <c r="H772">
        <v>1.5609998890099199</v>
      </c>
      <c r="I772">
        <v>1.0095767459104199</v>
      </c>
      <c r="J772">
        <f t="shared" ref="J772:J835" si="12">I772-H772</f>
        <v>-0.55142314309950002</v>
      </c>
      <c r="K772" t="s">
        <v>968</v>
      </c>
    </row>
    <row r="773" spans="1:11" x14ac:dyDescent="0.2">
      <c r="A773" t="s">
        <v>1862</v>
      </c>
      <c r="B773" t="s">
        <v>1863</v>
      </c>
      <c r="C773">
        <v>271.64719808130798</v>
      </c>
      <c r="D773">
        <v>1055.6959739567601</v>
      </c>
      <c r="E773">
        <v>295.84585289944499</v>
      </c>
      <c r="F773">
        <v>784.05942134883605</v>
      </c>
      <c r="G773" t="s">
        <v>355</v>
      </c>
      <c r="H773">
        <v>1.95445311863533</v>
      </c>
      <c r="I773">
        <v>1.4030878980938899</v>
      </c>
      <c r="J773">
        <f t="shared" si="12"/>
        <v>-0.5513652205414401</v>
      </c>
      <c r="K773" t="s">
        <v>968</v>
      </c>
    </row>
    <row r="774" spans="1:11" x14ac:dyDescent="0.2">
      <c r="A774" t="s">
        <v>1864</v>
      </c>
      <c r="B774" t="s">
        <v>1865</v>
      </c>
      <c r="C774">
        <v>336.66287316606298</v>
      </c>
      <c r="D774">
        <v>950.51365341238795</v>
      </c>
      <c r="E774">
        <v>352.75334572914102</v>
      </c>
      <c r="F774">
        <v>679.77450026845895</v>
      </c>
      <c r="G774" t="s">
        <v>355</v>
      </c>
      <c r="H774">
        <v>1.4946407977724701</v>
      </c>
      <c r="I774">
        <v>0.94443320635698902</v>
      </c>
      <c r="J774">
        <f t="shared" si="12"/>
        <v>-0.55020759141548103</v>
      </c>
      <c r="K774" t="s">
        <v>968</v>
      </c>
    </row>
    <row r="775" spans="1:11" x14ac:dyDescent="0.2">
      <c r="A775" t="s">
        <v>1866</v>
      </c>
      <c r="B775" t="s">
        <v>1867</v>
      </c>
      <c r="C775">
        <v>189.32685911937</v>
      </c>
      <c r="D775">
        <v>464.98321817956599</v>
      </c>
      <c r="E775">
        <v>226.98901785004099</v>
      </c>
      <c r="F775">
        <v>381.02512285249202</v>
      </c>
      <c r="G775" t="s">
        <v>355</v>
      </c>
      <c r="H775">
        <v>1.2917988283367501</v>
      </c>
      <c r="I775">
        <v>0.74470318437512595</v>
      </c>
      <c r="J775">
        <f t="shared" si="12"/>
        <v>-0.54709564396162413</v>
      </c>
      <c r="K775" t="s">
        <v>968</v>
      </c>
    </row>
    <row r="776" spans="1:11" x14ac:dyDescent="0.2">
      <c r="A776" t="s">
        <v>1868</v>
      </c>
      <c r="B776" t="s">
        <v>1869</v>
      </c>
      <c r="C776">
        <v>1307.15237439109</v>
      </c>
      <c r="D776">
        <v>3337.40149686826</v>
      </c>
      <c r="E776">
        <v>1619.6253790518299</v>
      </c>
      <c r="F776">
        <v>2835.1863813728501</v>
      </c>
      <c r="G776" t="s">
        <v>355</v>
      </c>
      <c r="H776">
        <v>1.35162687596064</v>
      </c>
      <c r="I776">
        <v>0.80740170458784799</v>
      </c>
      <c r="J776">
        <f t="shared" si="12"/>
        <v>-0.54422517137279203</v>
      </c>
      <c r="K776" t="s">
        <v>968</v>
      </c>
    </row>
    <row r="777" spans="1:11" x14ac:dyDescent="0.2">
      <c r="A777" t="s">
        <v>1870</v>
      </c>
      <c r="B777" t="s">
        <v>1871</v>
      </c>
      <c r="C777">
        <v>85.349178739507593</v>
      </c>
      <c r="D777">
        <v>171.31653872740401</v>
      </c>
      <c r="E777">
        <v>102.413768718466</v>
      </c>
      <c r="F777">
        <v>140.53323882168499</v>
      </c>
      <c r="G777" t="s">
        <v>355</v>
      </c>
      <c r="H777">
        <v>0.99680681471783406</v>
      </c>
      <c r="I777">
        <v>0.45271262535523898</v>
      </c>
      <c r="J777">
        <f t="shared" si="12"/>
        <v>-0.54409418936259502</v>
      </c>
      <c r="K777" t="s">
        <v>968</v>
      </c>
    </row>
    <row r="778" spans="1:11" x14ac:dyDescent="0.2">
      <c r="A778" t="s">
        <v>1872</v>
      </c>
      <c r="B778" t="s">
        <v>1873</v>
      </c>
      <c r="C778">
        <v>457.88590308342401</v>
      </c>
      <c r="D778">
        <v>1186.1565768747901</v>
      </c>
      <c r="E778">
        <v>565.08346939306</v>
      </c>
      <c r="F778">
        <v>1003.5605122486199</v>
      </c>
      <c r="G778" t="s">
        <v>355</v>
      </c>
      <c r="H778">
        <v>1.3713028348379901</v>
      </c>
      <c r="I778">
        <v>0.82747777086030405</v>
      </c>
      <c r="J778">
        <f t="shared" si="12"/>
        <v>-0.54382506397768604</v>
      </c>
      <c r="K778" t="s">
        <v>968</v>
      </c>
    </row>
    <row r="779" spans="1:11" x14ac:dyDescent="0.2">
      <c r="A779" t="s">
        <v>1874</v>
      </c>
      <c r="B779" t="s">
        <v>1875</v>
      </c>
      <c r="C779">
        <v>148.952750508668</v>
      </c>
      <c r="D779">
        <v>492.12294337734699</v>
      </c>
      <c r="E779">
        <v>156.856705669288</v>
      </c>
      <c r="F779">
        <v>355.08980255777101</v>
      </c>
      <c r="G779" t="s">
        <v>355</v>
      </c>
      <c r="H779">
        <v>1.7174393931362699</v>
      </c>
      <c r="I779">
        <v>1.1736255745611801</v>
      </c>
      <c r="J779">
        <f t="shared" si="12"/>
        <v>-0.54381381857508981</v>
      </c>
      <c r="K779" t="s">
        <v>968</v>
      </c>
    </row>
    <row r="780" spans="1:11" x14ac:dyDescent="0.2">
      <c r="A780" t="s">
        <v>1876</v>
      </c>
      <c r="B780" t="s">
        <v>1877</v>
      </c>
      <c r="C780">
        <v>630.64510664969896</v>
      </c>
      <c r="D780">
        <v>1351.6093874539799</v>
      </c>
      <c r="E780">
        <v>743.98593687630796</v>
      </c>
      <c r="F780">
        <v>1093.58604426238</v>
      </c>
      <c r="G780" t="s">
        <v>355</v>
      </c>
      <c r="H780">
        <v>1.0985591667440699</v>
      </c>
      <c r="I780">
        <v>0.55510027057913203</v>
      </c>
      <c r="J780">
        <f t="shared" si="12"/>
        <v>-0.54345889616493792</v>
      </c>
      <c r="K780" t="s">
        <v>968</v>
      </c>
    </row>
    <row r="781" spans="1:11" x14ac:dyDescent="0.2">
      <c r="A781" t="s">
        <v>1878</v>
      </c>
      <c r="B781" t="s">
        <v>1879</v>
      </c>
      <c r="C781">
        <v>457.29975804919098</v>
      </c>
      <c r="D781">
        <v>1044.5808793189201</v>
      </c>
      <c r="E781">
        <v>521.28618368858304</v>
      </c>
      <c r="F781">
        <v>816.67012120116794</v>
      </c>
      <c r="G781" t="s">
        <v>355</v>
      </c>
      <c r="H781">
        <v>1.1899412345438101</v>
      </c>
      <c r="I781">
        <v>0.64667838340289696</v>
      </c>
      <c r="J781">
        <f t="shared" si="12"/>
        <v>-0.54326285114091311</v>
      </c>
      <c r="K781" t="s">
        <v>968</v>
      </c>
    </row>
    <row r="782" spans="1:11" x14ac:dyDescent="0.2">
      <c r="A782" t="s">
        <v>1880</v>
      </c>
      <c r="B782" t="s">
        <v>1881</v>
      </c>
      <c r="C782">
        <v>141.40125853575299</v>
      </c>
      <c r="D782">
        <v>390.11507837808699</v>
      </c>
      <c r="E782">
        <v>167.87998394340599</v>
      </c>
      <c r="F782">
        <v>317.49893341481197</v>
      </c>
      <c r="G782" t="s">
        <v>355</v>
      </c>
      <c r="H782">
        <v>1.4576312594935801</v>
      </c>
      <c r="I782">
        <v>0.91529019458014704</v>
      </c>
      <c r="J782">
        <f t="shared" si="12"/>
        <v>-0.54234106491343304</v>
      </c>
      <c r="K782" t="s">
        <v>968</v>
      </c>
    </row>
    <row r="783" spans="1:11" x14ac:dyDescent="0.2">
      <c r="A783" t="s">
        <v>1882</v>
      </c>
      <c r="B783" t="s">
        <v>1883</v>
      </c>
      <c r="C783">
        <v>1594.92252796303</v>
      </c>
      <c r="D783">
        <v>5823.6848639885802</v>
      </c>
      <c r="E783">
        <v>1667.5906029540199</v>
      </c>
      <c r="F783">
        <v>4181.3888001922296</v>
      </c>
      <c r="G783" t="s">
        <v>355</v>
      </c>
      <c r="H783">
        <v>1.8677893775268599</v>
      </c>
      <c r="I783">
        <v>1.32569715725364</v>
      </c>
      <c r="J783">
        <f t="shared" si="12"/>
        <v>-0.5420922202732199</v>
      </c>
      <c r="K783" t="s">
        <v>968</v>
      </c>
    </row>
    <row r="784" spans="1:11" x14ac:dyDescent="0.2">
      <c r="A784" t="s">
        <v>1884</v>
      </c>
      <c r="B784" t="s">
        <v>1885</v>
      </c>
      <c r="C784">
        <v>1168.2507326770501</v>
      </c>
      <c r="D784">
        <v>5511.6823562227801</v>
      </c>
      <c r="E784">
        <v>1173.1705571888699</v>
      </c>
      <c r="F784">
        <v>3803.5824201831601</v>
      </c>
      <c r="G784" t="s">
        <v>355</v>
      </c>
      <c r="H784">
        <v>2.2371701421651999</v>
      </c>
      <c r="I784">
        <v>1.6960961303594799</v>
      </c>
      <c r="J784">
        <f t="shared" si="12"/>
        <v>-0.54107401180572001</v>
      </c>
      <c r="K784" t="s">
        <v>968</v>
      </c>
    </row>
    <row r="785" spans="1:11" x14ac:dyDescent="0.2">
      <c r="A785" t="s">
        <v>1886</v>
      </c>
      <c r="B785" t="s">
        <v>1887</v>
      </c>
      <c r="C785">
        <v>533.00626685243697</v>
      </c>
      <c r="D785">
        <v>1408.1164099856301</v>
      </c>
      <c r="E785">
        <v>608.12997536964497</v>
      </c>
      <c r="F785">
        <v>1103.6850460852299</v>
      </c>
      <c r="G785" t="s">
        <v>355</v>
      </c>
      <c r="H785">
        <v>1.3998622226241599</v>
      </c>
      <c r="I785">
        <v>0.85881309866341105</v>
      </c>
      <c r="J785">
        <f t="shared" si="12"/>
        <v>-0.54104912396074889</v>
      </c>
      <c r="K785" t="s">
        <v>968</v>
      </c>
    </row>
    <row r="786" spans="1:11" x14ac:dyDescent="0.2">
      <c r="A786" t="s">
        <v>1888</v>
      </c>
      <c r="B786" t="s">
        <v>1889</v>
      </c>
      <c r="C786">
        <v>292.298613956596</v>
      </c>
      <c r="D786">
        <v>878.80614967053805</v>
      </c>
      <c r="E786">
        <v>354.116544975458</v>
      </c>
      <c r="F786">
        <v>731.42966092934205</v>
      </c>
      <c r="G786" t="s">
        <v>355</v>
      </c>
      <c r="H786">
        <v>1.5848154320790799</v>
      </c>
      <c r="I786">
        <v>1.0443976391232099</v>
      </c>
      <c r="J786">
        <f t="shared" si="12"/>
        <v>-0.54041779295587</v>
      </c>
      <c r="K786" t="s">
        <v>968</v>
      </c>
    </row>
    <row r="787" spans="1:11" x14ac:dyDescent="0.2">
      <c r="A787" t="s">
        <v>1890</v>
      </c>
      <c r="B787" t="s">
        <v>1891</v>
      </c>
      <c r="C787">
        <v>255.87815230915001</v>
      </c>
      <c r="D787">
        <v>542.69956952222503</v>
      </c>
      <c r="E787">
        <v>304.15050193872702</v>
      </c>
      <c r="F787">
        <v>443.261238061445</v>
      </c>
      <c r="G787" t="s">
        <v>355</v>
      </c>
      <c r="H787">
        <v>1.08172549277553</v>
      </c>
      <c r="I787">
        <v>0.54188730773744997</v>
      </c>
      <c r="J787">
        <f t="shared" si="12"/>
        <v>-0.53983818503808001</v>
      </c>
      <c r="K787" t="s">
        <v>968</v>
      </c>
    </row>
    <row r="788" spans="1:11" x14ac:dyDescent="0.2">
      <c r="A788" t="s">
        <v>1892</v>
      </c>
      <c r="B788" t="s">
        <v>1893</v>
      </c>
      <c r="C788">
        <v>710.937297321958</v>
      </c>
      <c r="D788">
        <v>1852.1786218643299</v>
      </c>
      <c r="E788">
        <v>717.27132491907503</v>
      </c>
      <c r="F788">
        <v>1285.3597869950199</v>
      </c>
      <c r="G788" t="s">
        <v>355</v>
      </c>
      <c r="H788">
        <v>1.3801798557890701</v>
      </c>
      <c r="I788">
        <v>0.84069338611532896</v>
      </c>
      <c r="J788">
        <f t="shared" si="12"/>
        <v>-0.53948646967374114</v>
      </c>
      <c r="K788" t="s">
        <v>968</v>
      </c>
    </row>
    <row r="789" spans="1:11" x14ac:dyDescent="0.2">
      <c r="A789" t="s">
        <v>1894</v>
      </c>
      <c r="B789" t="s">
        <v>1895</v>
      </c>
      <c r="C789">
        <v>75.331964704318807</v>
      </c>
      <c r="D789">
        <v>321.84845809687999</v>
      </c>
      <c r="E789">
        <v>91.773876922458598</v>
      </c>
      <c r="F789">
        <v>269.013545873206</v>
      </c>
      <c r="G789" t="s">
        <v>355</v>
      </c>
      <c r="H789">
        <v>2.0804979065148501</v>
      </c>
      <c r="I789">
        <v>1.5412412487836999</v>
      </c>
      <c r="J789">
        <f t="shared" si="12"/>
        <v>-0.53925665773115017</v>
      </c>
      <c r="K789" t="s">
        <v>968</v>
      </c>
    </row>
    <row r="790" spans="1:11" x14ac:dyDescent="0.2">
      <c r="A790" t="s">
        <v>1896</v>
      </c>
      <c r="B790" t="s">
        <v>1897</v>
      </c>
      <c r="C790">
        <v>9717.4583266034297</v>
      </c>
      <c r="D790">
        <v>40376.0407550276</v>
      </c>
      <c r="E790">
        <v>10126.2289220763</v>
      </c>
      <c r="F790">
        <v>28984.606910759299</v>
      </c>
      <c r="G790" t="s">
        <v>355</v>
      </c>
      <c r="H790">
        <v>2.0547358017275799</v>
      </c>
      <c r="I790">
        <v>1.5170972249982899</v>
      </c>
      <c r="J790">
        <f t="shared" si="12"/>
        <v>-0.53763857672928994</v>
      </c>
      <c r="K790" t="s">
        <v>968</v>
      </c>
    </row>
    <row r="791" spans="1:11" x14ac:dyDescent="0.2">
      <c r="A791" t="s">
        <v>1898</v>
      </c>
      <c r="B791" t="s">
        <v>1899</v>
      </c>
      <c r="C791">
        <v>1062.5251960974299</v>
      </c>
      <c r="D791">
        <v>2692.6627732410002</v>
      </c>
      <c r="E791">
        <v>1309.4600601729001</v>
      </c>
      <c r="F791">
        <v>2287.9082009772001</v>
      </c>
      <c r="G791" t="s">
        <v>355</v>
      </c>
      <c r="H791">
        <v>1.34071503454428</v>
      </c>
      <c r="I791">
        <v>0.80458621899278004</v>
      </c>
      <c r="J791">
        <f t="shared" si="12"/>
        <v>-0.53612881555149994</v>
      </c>
      <c r="K791" t="s">
        <v>968</v>
      </c>
    </row>
    <row r="792" spans="1:11" x14ac:dyDescent="0.2">
      <c r="A792" t="s">
        <v>1900</v>
      </c>
      <c r="B792" t="s">
        <v>1901</v>
      </c>
      <c r="C792">
        <v>2110.1846911163502</v>
      </c>
      <c r="D792">
        <v>4798.89311276647</v>
      </c>
      <c r="E792">
        <v>2243.9616221213901</v>
      </c>
      <c r="F792">
        <v>3519.00522938431</v>
      </c>
      <c r="G792" t="s">
        <v>355</v>
      </c>
      <c r="H792">
        <v>1.1849494849264299</v>
      </c>
      <c r="I792">
        <v>0.64888679001974603</v>
      </c>
      <c r="J792">
        <f t="shared" si="12"/>
        <v>-0.5360626949066839</v>
      </c>
      <c r="K792" t="s">
        <v>968</v>
      </c>
    </row>
    <row r="793" spans="1:11" x14ac:dyDescent="0.2">
      <c r="A793" t="s">
        <v>1902</v>
      </c>
      <c r="B793" t="s">
        <v>1903</v>
      </c>
      <c r="C793">
        <v>997.02366313677601</v>
      </c>
      <c r="D793">
        <v>2805.6584222228398</v>
      </c>
      <c r="E793">
        <v>994.60662893869699</v>
      </c>
      <c r="F793">
        <v>1930.9055417316299</v>
      </c>
      <c r="G793" t="s">
        <v>355</v>
      </c>
      <c r="H793">
        <v>1.4917075673453799</v>
      </c>
      <c r="I793">
        <v>0.95637681580448997</v>
      </c>
      <c r="J793">
        <f t="shared" si="12"/>
        <v>-0.53533075154088994</v>
      </c>
      <c r="K793" t="s">
        <v>968</v>
      </c>
    </row>
    <row r="794" spans="1:11" x14ac:dyDescent="0.2">
      <c r="A794" t="s">
        <v>1904</v>
      </c>
      <c r="B794" t="s">
        <v>1905</v>
      </c>
      <c r="C794">
        <v>275.667221972059</v>
      </c>
      <c r="D794">
        <v>618.93790509459598</v>
      </c>
      <c r="E794">
        <v>372.834322862649</v>
      </c>
      <c r="F794">
        <v>576.99156701205402</v>
      </c>
      <c r="G794" t="s">
        <v>355</v>
      </c>
      <c r="H794">
        <v>1.1639719865123701</v>
      </c>
      <c r="I794">
        <v>0.628649410361664</v>
      </c>
      <c r="J794">
        <f t="shared" si="12"/>
        <v>-0.53532257615070611</v>
      </c>
      <c r="K794" t="s">
        <v>968</v>
      </c>
    </row>
    <row r="795" spans="1:11" x14ac:dyDescent="0.2">
      <c r="A795" t="s">
        <v>1906</v>
      </c>
      <c r="B795" t="s">
        <v>1907</v>
      </c>
      <c r="C795">
        <v>2506.5875150227898</v>
      </c>
      <c r="D795">
        <v>5333.5795334199702</v>
      </c>
      <c r="E795">
        <v>2961.0103365969499</v>
      </c>
      <c r="F795">
        <v>4349.68802689936</v>
      </c>
      <c r="G795" t="s">
        <v>355</v>
      </c>
      <c r="H795">
        <v>1.0890745117554099</v>
      </c>
      <c r="I795">
        <v>0.55466689457073304</v>
      </c>
      <c r="J795">
        <f t="shared" si="12"/>
        <v>-0.53440761718467689</v>
      </c>
      <c r="K795" t="s">
        <v>968</v>
      </c>
    </row>
    <row r="796" spans="1:11" x14ac:dyDescent="0.2">
      <c r="A796" t="s">
        <v>1908</v>
      </c>
      <c r="B796" t="s">
        <v>1909</v>
      </c>
      <c r="C796">
        <v>551.49609074399905</v>
      </c>
      <c r="D796">
        <v>1293.65174278516</v>
      </c>
      <c r="E796">
        <v>709.07973427083698</v>
      </c>
      <c r="F796">
        <v>1147.8943302658899</v>
      </c>
      <c r="G796" t="s">
        <v>355</v>
      </c>
      <c r="H796">
        <v>1.22852790802442</v>
      </c>
      <c r="I796">
        <v>0.69419317411721304</v>
      </c>
      <c r="J796">
        <f t="shared" si="12"/>
        <v>-0.53433473390720698</v>
      </c>
      <c r="K796" t="s">
        <v>968</v>
      </c>
    </row>
    <row r="797" spans="1:11" x14ac:dyDescent="0.2">
      <c r="A797" t="s">
        <v>1910</v>
      </c>
      <c r="B797" t="s">
        <v>1911</v>
      </c>
      <c r="C797">
        <v>263.65772612326498</v>
      </c>
      <c r="D797">
        <v>981.46486705250595</v>
      </c>
      <c r="E797">
        <v>349.55760686135301</v>
      </c>
      <c r="F797">
        <v>897.97173372353598</v>
      </c>
      <c r="G797" t="s">
        <v>355</v>
      </c>
      <c r="H797">
        <v>1.8922780464915601</v>
      </c>
      <c r="I797">
        <v>1.3586242132584401</v>
      </c>
      <c r="J797">
        <f t="shared" si="12"/>
        <v>-0.53365383323311999</v>
      </c>
      <c r="K797" t="s">
        <v>968</v>
      </c>
    </row>
    <row r="798" spans="1:11" x14ac:dyDescent="0.2">
      <c r="A798" t="s">
        <v>1912</v>
      </c>
      <c r="B798" t="s">
        <v>1913</v>
      </c>
      <c r="C798">
        <v>858.96473466139696</v>
      </c>
      <c r="D798">
        <v>2589.3770589345399</v>
      </c>
      <c r="E798">
        <v>914.40129368180703</v>
      </c>
      <c r="F798">
        <v>1903.93547207853</v>
      </c>
      <c r="G798" t="s">
        <v>355</v>
      </c>
      <c r="H798">
        <v>1.5908127096583</v>
      </c>
      <c r="I798">
        <v>1.05726589266338</v>
      </c>
      <c r="J798">
        <f t="shared" si="12"/>
        <v>-0.53354681699492001</v>
      </c>
      <c r="K798" t="s">
        <v>968</v>
      </c>
    </row>
    <row r="799" spans="1:11" x14ac:dyDescent="0.2">
      <c r="A799" t="s">
        <v>1914</v>
      </c>
      <c r="B799" t="s">
        <v>1915</v>
      </c>
      <c r="C799">
        <v>1874.3384272917999</v>
      </c>
      <c r="D799">
        <v>4559.2654160684597</v>
      </c>
      <c r="E799">
        <v>2226.1060898679598</v>
      </c>
      <c r="F799">
        <v>3742.3765713550401</v>
      </c>
      <c r="G799" t="s">
        <v>355</v>
      </c>
      <c r="H799">
        <v>1.28196682370107</v>
      </c>
      <c r="I799">
        <v>0.74916990228579206</v>
      </c>
      <c r="J799">
        <f t="shared" si="12"/>
        <v>-0.5327969214152779</v>
      </c>
      <c r="K799" t="s">
        <v>968</v>
      </c>
    </row>
    <row r="800" spans="1:11" x14ac:dyDescent="0.2">
      <c r="A800" t="s">
        <v>1916</v>
      </c>
      <c r="B800" t="s">
        <v>1917</v>
      </c>
      <c r="C800">
        <v>529.78487923645901</v>
      </c>
      <c r="D800">
        <v>1190.69749077247</v>
      </c>
      <c r="E800">
        <v>652.49253307418803</v>
      </c>
      <c r="F800">
        <v>1013.25149075769</v>
      </c>
      <c r="G800" t="s">
        <v>355</v>
      </c>
      <c r="H800">
        <v>1.16681888043746</v>
      </c>
      <c r="I800">
        <v>0.63417276630557196</v>
      </c>
      <c r="J800">
        <f t="shared" si="12"/>
        <v>-0.532646114131888</v>
      </c>
      <c r="K800" t="s">
        <v>968</v>
      </c>
    </row>
    <row r="801" spans="1:11" x14ac:dyDescent="0.2">
      <c r="A801" t="s">
        <v>204</v>
      </c>
      <c r="B801" t="s">
        <v>205</v>
      </c>
      <c r="C801">
        <v>731.060964872417</v>
      </c>
      <c r="D801">
        <v>1470.7130812324101</v>
      </c>
      <c r="E801">
        <v>539.04552105763605</v>
      </c>
      <c r="F801">
        <v>749.66690068471098</v>
      </c>
      <c r="G801" t="s">
        <v>355</v>
      </c>
      <c r="H801">
        <v>1.0074607332985801</v>
      </c>
      <c r="I801">
        <v>0.47509185251542801</v>
      </c>
      <c r="J801">
        <f t="shared" si="12"/>
        <v>-0.53236888078315214</v>
      </c>
      <c r="K801" t="s">
        <v>968</v>
      </c>
    </row>
    <row r="802" spans="1:11" x14ac:dyDescent="0.2">
      <c r="A802" t="s">
        <v>1918</v>
      </c>
      <c r="B802" t="s">
        <v>1919</v>
      </c>
      <c r="C802">
        <v>87.222831873746699</v>
      </c>
      <c r="D802">
        <v>287.13940641945499</v>
      </c>
      <c r="E802">
        <v>110.724278656709</v>
      </c>
      <c r="F802">
        <v>251.56060746442299</v>
      </c>
      <c r="G802" t="s">
        <v>355</v>
      </c>
      <c r="H802">
        <v>1.7075430038367501</v>
      </c>
      <c r="I802">
        <v>1.1766869057093401</v>
      </c>
      <c r="J802">
        <f t="shared" si="12"/>
        <v>-0.53085609812740997</v>
      </c>
      <c r="K802" t="s">
        <v>968</v>
      </c>
    </row>
    <row r="803" spans="1:11" x14ac:dyDescent="0.2">
      <c r="A803" t="s">
        <v>1920</v>
      </c>
      <c r="B803" t="s">
        <v>1921</v>
      </c>
      <c r="C803">
        <v>268.14087568200802</v>
      </c>
      <c r="D803">
        <v>7074.0307480045503</v>
      </c>
      <c r="E803">
        <v>275.95432760653</v>
      </c>
      <c r="F803">
        <v>5038.5413229196702</v>
      </c>
      <c r="G803" t="s">
        <v>355</v>
      </c>
      <c r="H803">
        <v>4.7163029963284604</v>
      </c>
      <c r="I803">
        <v>4.1855724449708198</v>
      </c>
      <c r="J803">
        <f t="shared" si="12"/>
        <v>-0.53073055135764058</v>
      </c>
      <c r="K803" t="s">
        <v>968</v>
      </c>
    </row>
    <row r="804" spans="1:11" x14ac:dyDescent="0.2">
      <c r="A804" t="s">
        <v>1922</v>
      </c>
      <c r="B804" t="s">
        <v>1923</v>
      </c>
      <c r="C804">
        <v>296.813476208802</v>
      </c>
      <c r="D804">
        <v>1192.5850239056199</v>
      </c>
      <c r="E804">
        <v>338.66052976324698</v>
      </c>
      <c r="F804">
        <v>942.24418501404205</v>
      </c>
      <c r="G804" t="s">
        <v>355</v>
      </c>
      <c r="H804">
        <v>2.0028203959212298</v>
      </c>
      <c r="I804">
        <v>1.4735377213788301</v>
      </c>
      <c r="J804">
        <f t="shared" si="12"/>
        <v>-0.52928267454239974</v>
      </c>
      <c r="K804" t="s">
        <v>968</v>
      </c>
    </row>
    <row r="805" spans="1:11" x14ac:dyDescent="0.2">
      <c r="A805" t="s">
        <v>1924</v>
      </c>
      <c r="B805" t="s">
        <v>1925</v>
      </c>
      <c r="C805">
        <v>2845.9263568628899</v>
      </c>
      <c r="D805">
        <v>5840.7449599582096</v>
      </c>
      <c r="E805">
        <v>3149.1482546102702</v>
      </c>
      <c r="F805">
        <v>4481.7266266476299</v>
      </c>
      <c r="G805" t="s">
        <v>355</v>
      </c>
      <c r="H805">
        <v>1.0369941995679799</v>
      </c>
      <c r="I805">
        <v>0.50895679376570102</v>
      </c>
      <c r="J805">
        <f t="shared" si="12"/>
        <v>-0.52803740580227887</v>
      </c>
      <c r="K805" t="s">
        <v>968</v>
      </c>
    </row>
    <row r="806" spans="1:11" x14ac:dyDescent="0.2">
      <c r="A806" t="s">
        <v>1926</v>
      </c>
      <c r="B806" t="s">
        <v>1927</v>
      </c>
      <c r="C806">
        <v>48.837168295918303</v>
      </c>
      <c r="D806">
        <v>99.311339478906703</v>
      </c>
      <c r="E806">
        <v>70.935815893334095</v>
      </c>
      <c r="F806">
        <v>99.441355774769903</v>
      </c>
      <c r="G806" t="s">
        <v>355</v>
      </c>
      <c r="H806">
        <v>1.00919069837674</v>
      </c>
      <c r="I806">
        <v>0.48157125412764401</v>
      </c>
      <c r="J806">
        <f t="shared" si="12"/>
        <v>-0.52761944424909601</v>
      </c>
      <c r="K806" t="s">
        <v>968</v>
      </c>
    </row>
    <row r="807" spans="1:11" x14ac:dyDescent="0.2">
      <c r="A807" t="s">
        <v>1928</v>
      </c>
      <c r="B807" t="s">
        <v>1929</v>
      </c>
      <c r="C807">
        <v>1010.26681857875</v>
      </c>
      <c r="D807">
        <v>2207.5043691473202</v>
      </c>
      <c r="E807">
        <v>1063.1302125540899</v>
      </c>
      <c r="F807">
        <v>1612.56379813374</v>
      </c>
      <c r="G807" t="s">
        <v>355</v>
      </c>
      <c r="H807">
        <v>1.1269059899039799</v>
      </c>
      <c r="I807">
        <v>0.60057592379344205</v>
      </c>
      <c r="J807">
        <f t="shared" si="12"/>
        <v>-0.5263300661105379</v>
      </c>
      <c r="K807" t="s">
        <v>968</v>
      </c>
    </row>
    <row r="808" spans="1:11" x14ac:dyDescent="0.2">
      <c r="A808" t="s">
        <v>1930</v>
      </c>
      <c r="B808" t="s">
        <v>1931</v>
      </c>
      <c r="C808">
        <v>3263.1446772089598</v>
      </c>
      <c r="D808">
        <v>7499.32420898285</v>
      </c>
      <c r="E808">
        <v>3817.9554190733202</v>
      </c>
      <c r="F808">
        <v>6092.0013571349</v>
      </c>
      <c r="G808" t="s">
        <v>355</v>
      </c>
      <c r="H808">
        <v>1.2002479553555301</v>
      </c>
      <c r="I808">
        <v>0.67397498307064396</v>
      </c>
      <c r="J808">
        <f t="shared" si="12"/>
        <v>-0.52627297228488612</v>
      </c>
      <c r="K808" t="s">
        <v>968</v>
      </c>
    </row>
    <row r="809" spans="1:11" x14ac:dyDescent="0.2">
      <c r="A809" t="s">
        <v>1932</v>
      </c>
      <c r="B809" t="s">
        <v>1933</v>
      </c>
      <c r="C809">
        <v>352.574296703622</v>
      </c>
      <c r="D809">
        <v>858.44882420245199</v>
      </c>
      <c r="E809">
        <v>451.57034779929597</v>
      </c>
      <c r="F809">
        <v>763.366849745595</v>
      </c>
      <c r="G809" t="s">
        <v>355</v>
      </c>
      <c r="H809">
        <v>1.28139833616682</v>
      </c>
      <c r="I809">
        <v>0.75612314763533295</v>
      </c>
      <c r="J809">
        <f t="shared" si="12"/>
        <v>-0.52527518853148703</v>
      </c>
      <c r="K809" t="s">
        <v>968</v>
      </c>
    </row>
    <row r="810" spans="1:11" x14ac:dyDescent="0.2">
      <c r="A810" t="s">
        <v>1934</v>
      </c>
      <c r="B810" t="s">
        <v>1935</v>
      </c>
      <c r="C810">
        <v>301.19347115313798</v>
      </c>
      <c r="D810">
        <v>1349.60208950525</v>
      </c>
      <c r="E810">
        <v>334.62846612354798</v>
      </c>
      <c r="F810">
        <v>1041.8551529670899</v>
      </c>
      <c r="G810" t="s">
        <v>355</v>
      </c>
      <c r="H810">
        <v>2.1600582978776801</v>
      </c>
      <c r="I810">
        <v>1.63560180172698</v>
      </c>
      <c r="J810">
        <f t="shared" si="12"/>
        <v>-0.52445649615070011</v>
      </c>
      <c r="K810" t="s">
        <v>968</v>
      </c>
    </row>
    <row r="811" spans="1:11" x14ac:dyDescent="0.2">
      <c r="A811" t="s">
        <v>1936</v>
      </c>
      <c r="B811" t="s">
        <v>1937</v>
      </c>
      <c r="C811">
        <v>596.85147579879799</v>
      </c>
      <c r="D811">
        <v>2044.33022764253</v>
      </c>
      <c r="E811">
        <v>669.17749266627504</v>
      </c>
      <c r="F811">
        <v>1593.65048600205</v>
      </c>
      <c r="G811" t="s">
        <v>355</v>
      </c>
      <c r="H811">
        <v>1.7744747660717799</v>
      </c>
      <c r="I811">
        <v>1.25062510929367</v>
      </c>
      <c r="J811">
        <f t="shared" si="12"/>
        <v>-0.52384965677810991</v>
      </c>
      <c r="K811" t="s">
        <v>968</v>
      </c>
    </row>
    <row r="812" spans="1:11" x14ac:dyDescent="0.2">
      <c r="A812" t="s">
        <v>1938</v>
      </c>
      <c r="B812" t="s">
        <v>1939</v>
      </c>
      <c r="C812">
        <v>486.444992603922</v>
      </c>
      <c r="D812">
        <v>2250.26909264096</v>
      </c>
      <c r="E812">
        <v>460.08971062920102</v>
      </c>
      <c r="F812">
        <v>1480.57344463342</v>
      </c>
      <c r="G812" t="s">
        <v>355</v>
      </c>
      <c r="H812">
        <v>2.2074271841335902</v>
      </c>
      <c r="I812">
        <v>1.68401076842282</v>
      </c>
      <c r="J812">
        <f t="shared" si="12"/>
        <v>-0.52341641571077013</v>
      </c>
      <c r="K812" t="s">
        <v>968</v>
      </c>
    </row>
    <row r="813" spans="1:11" x14ac:dyDescent="0.2">
      <c r="A813" t="s">
        <v>1940</v>
      </c>
      <c r="B813" t="s">
        <v>1941</v>
      </c>
      <c r="C813">
        <v>121.47164522874</v>
      </c>
      <c r="D813">
        <v>279.98243295735102</v>
      </c>
      <c r="E813">
        <v>136.222489972668</v>
      </c>
      <c r="F813">
        <v>218.06304088399099</v>
      </c>
      <c r="G813" t="s">
        <v>355</v>
      </c>
      <c r="H813">
        <v>1.19803216233404</v>
      </c>
      <c r="I813">
        <v>0.67482915099139396</v>
      </c>
      <c r="J813">
        <f t="shared" si="12"/>
        <v>-0.52320301134264602</v>
      </c>
      <c r="K813" t="s">
        <v>968</v>
      </c>
    </row>
    <row r="814" spans="1:11" x14ac:dyDescent="0.2">
      <c r="A814" t="s">
        <v>1942</v>
      </c>
      <c r="B814" t="s">
        <v>1943</v>
      </c>
      <c r="C814">
        <v>853.12356796827896</v>
      </c>
      <c r="D814">
        <v>1909.77393704412</v>
      </c>
      <c r="E814">
        <v>903.535510972726</v>
      </c>
      <c r="F814">
        <v>1408.0899931250699</v>
      </c>
      <c r="G814" t="s">
        <v>355</v>
      </c>
      <c r="H814">
        <v>1.1616403957178201</v>
      </c>
      <c r="I814">
        <v>0.63951470640191899</v>
      </c>
      <c r="J814">
        <f t="shared" si="12"/>
        <v>-0.52212568931590109</v>
      </c>
      <c r="K814" t="s">
        <v>968</v>
      </c>
    </row>
    <row r="815" spans="1:11" x14ac:dyDescent="0.2">
      <c r="A815" t="s">
        <v>1944</v>
      </c>
      <c r="B815" t="s">
        <v>1945</v>
      </c>
      <c r="C815">
        <v>570.17659129848005</v>
      </c>
      <c r="D815">
        <v>2980.8078888316099</v>
      </c>
      <c r="E815">
        <v>482.550033166454</v>
      </c>
      <c r="F815">
        <v>1756.85105439063</v>
      </c>
      <c r="G815" t="s">
        <v>355</v>
      </c>
      <c r="H815">
        <v>2.3841785517346699</v>
      </c>
      <c r="I815">
        <v>1.8620757548140401</v>
      </c>
      <c r="J815">
        <f t="shared" si="12"/>
        <v>-0.52210279692062977</v>
      </c>
      <c r="K815" t="s">
        <v>968</v>
      </c>
    </row>
    <row r="816" spans="1:11" x14ac:dyDescent="0.2">
      <c r="A816" t="s">
        <v>1946</v>
      </c>
      <c r="B816" t="s">
        <v>1947</v>
      </c>
      <c r="C816">
        <v>1535.1276639151099</v>
      </c>
      <c r="D816">
        <v>3731.0997194576798</v>
      </c>
      <c r="E816">
        <v>1690.2063025489699</v>
      </c>
      <c r="F816">
        <v>2860.4759890829</v>
      </c>
      <c r="G816" t="s">
        <v>355</v>
      </c>
      <c r="H816">
        <v>1.2806894146539001</v>
      </c>
      <c r="I816">
        <v>0.75870684287088097</v>
      </c>
      <c r="J816">
        <f t="shared" si="12"/>
        <v>-0.5219825717830191</v>
      </c>
      <c r="K816" t="s">
        <v>968</v>
      </c>
    </row>
    <row r="817" spans="1:11" x14ac:dyDescent="0.2">
      <c r="A817" t="s">
        <v>1948</v>
      </c>
      <c r="B817" t="s">
        <v>1949</v>
      </c>
      <c r="C817">
        <v>66.0044980334646</v>
      </c>
      <c r="D817">
        <v>215.00307954678999</v>
      </c>
      <c r="E817">
        <v>74.001229504949194</v>
      </c>
      <c r="F817">
        <v>167.439092988916</v>
      </c>
      <c r="G817" t="s">
        <v>355</v>
      </c>
      <c r="H817">
        <v>1.68872202846249</v>
      </c>
      <c r="I817">
        <v>1.1672408608109099</v>
      </c>
      <c r="J817">
        <f t="shared" si="12"/>
        <v>-0.52148116765158004</v>
      </c>
      <c r="K817" t="s">
        <v>968</v>
      </c>
    </row>
    <row r="818" spans="1:11" x14ac:dyDescent="0.2">
      <c r="A818" t="s">
        <v>1950</v>
      </c>
      <c r="B818" t="s">
        <v>1951</v>
      </c>
      <c r="C818">
        <v>422.92492126179002</v>
      </c>
      <c r="D818">
        <v>1260.0018308072799</v>
      </c>
      <c r="E818">
        <v>483.78582764945901</v>
      </c>
      <c r="F818">
        <v>1003.8430765360901</v>
      </c>
      <c r="G818" t="s">
        <v>355</v>
      </c>
      <c r="H818">
        <v>1.57268968460007</v>
      </c>
      <c r="I818">
        <v>1.05155078901308</v>
      </c>
      <c r="J818">
        <f t="shared" si="12"/>
        <v>-0.52113889558699</v>
      </c>
      <c r="K818" t="s">
        <v>968</v>
      </c>
    </row>
    <row r="819" spans="1:11" x14ac:dyDescent="0.2">
      <c r="A819" t="s">
        <v>1952</v>
      </c>
      <c r="B819" t="s">
        <v>1953</v>
      </c>
      <c r="C819">
        <v>167.25856476589399</v>
      </c>
      <c r="D819">
        <v>400.26418399024499</v>
      </c>
      <c r="E819">
        <v>187.333863633948</v>
      </c>
      <c r="F819">
        <v>312.01087385995601</v>
      </c>
      <c r="G819" t="s">
        <v>355</v>
      </c>
      <c r="H819">
        <v>1.25387244653962</v>
      </c>
      <c r="I819">
        <v>0.73292034754163404</v>
      </c>
      <c r="J819">
        <f t="shared" si="12"/>
        <v>-0.520952098997986</v>
      </c>
      <c r="K819" t="s">
        <v>968</v>
      </c>
    </row>
    <row r="820" spans="1:11" x14ac:dyDescent="0.2">
      <c r="A820" t="s">
        <v>1954</v>
      </c>
      <c r="B820" t="s">
        <v>1955</v>
      </c>
      <c r="C820">
        <v>76.936995422992098</v>
      </c>
      <c r="D820">
        <v>224.115391634274</v>
      </c>
      <c r="E820">
        <v>107.776650797299</v>
      </c>
      <c r="F820">
        <v>218.03389116965101</v>
      </c>
      <c r="G820" t="s">
        <v>355</v>
      </c>
      <c r="H820">
        <v>1.5302844805575599</v>
      </c>
      <c r="I820">
        <v>1.0097852042464199</v>
      </c>
      <c r="J820">
        <f t="shared" si="12"/>
        <v>-0.52049927631114001</v>
      </c>
      <c r="K820" t="s">
        <v>968</v>
      </c>
    </row>
    <row r="821" spans="1:11" x14ac:dyDescent="0.2">
      <c r="A821" t="s">
        <v>1956</v>
      </c>
      <c r="B821" t="s">
        <v>1957</v>
      </c>
      <c r="C821">
        <v>270.98199546338299</v>
      </c>
      <c r="D821">
        <v>645.45961695648896</v>
      </c>
      <c r="E821">
        <v>323.83619925616699</v>
      </c>
      <c r="F821">
        <v>537.81788203301699</v>
      </c>
      <c r="G821" t="s">
        <v>355</v>
      </c>
      <c r="H821">
        <v>1.24904909878061</v>
      </c>
      <c r="I821">
        <v>0.73008531783388397</v>
      </c>
      <c r="J821">
        <f t="shared" si="12"/>
        <v>-0.51896378094672602</v>
      </c>
      <c r="K821" t="s">
        <v>968</v>
      </c>
    </row>
    <row r="822" spans="1:11" x14ac:dyDescent="0.2">
      <c r="A822" t="s">
        <v>1958</v>
      </c>
      <c r="B822" t="s">
        <v>1959</v>
      </c>
      <c r="C822">
        <v>791.96260126972095</v>
      </c>
      <c r="D822">
        <v>1721.3028099452399</v>
      </c>
      <c r="E822">
        <v>806.38463993745199</v>
      </c>
      <c r="F822">
        <v>1222.8913538439399</v>
      </c>
      <c r="G822" t="s">
        <v>355</v>
      </c>
      <c r="H822">
        <v>1.1190140848163199</v>
      </c>
      <c r="I822">
        <v>0.60014744843147105</v>
      </c>
      <c r="J822">
        <f t="shared" si="12"/>
        <v>-0.51886663638484887</v>
      </c>
      <c r="K822" t="s">
        <v>968</v>
      </c>
    </row>
    <row r="823" spans="1:11" x14ac:dyDescent="0.2">
      <c r="A823" t="s">
        <v>1960</v>
      </c>
      <c r="B823" t="s">
        <v>1961</v>
      </c>
      <c r="C823">
        <v>50.292410870721703</v>
      </c>
      <c r="D823">
        <v>135.17023363262101</v>
      </c>
      <c r="E823">
        <v>71.230491052309105</v>
      </c>
      <c r="F823">
        <v>132.99271711576799</v>
      </c>
      <c r="G823" t="s">
        <v>355</v>
      </c>
      <c r="H823">
        <v>1.4085940811281701</v>
      </c>
      <c r="I823">
        <v>0.89147470469269097</v>
      </c>
      <c r="J823">
        <f t="shared" si="12"/>
        <v>-0.51711937643547912</v>
      </c>
      <c r="K823" t="s">
        <v>968</v>
      </c>
    </row>
    <row r="824" spans="1:11" x14ac:dyDescent="0.2">
      <c r="A824" t="s">
        <v>1962</v>
      </c>
      <c r="B824" t="s">
        <v>1963</v>
      </c>
      <c r="C824">
        <v>1022.46544158093</v>
      </c>
      <c r="D824">
        <v>3344.3706198561699</v>
      </c>
      <c r="E824">
        <v>1119.8388561664699</v>
      </c>
      <c r="F824">
        <v>2560.5822923341002</v>
      </c>
      <c r="G824" t="s">
        <v>355</v>
      </c>
      <c r="H824">
        <v>1.7087036609494499</v>
      </c>
      <c r="I824">
        <v>1.1924563642453301</v>
      </c>
      <c r="J824">
        <f t="shared" si="12"/>
        <v>-0.51624729670411984</v>
      </c>
      <c r="K824" t="s">
        <v>968</v>
      </c>
    </row>
    <row r="825" spans="1:11" x14ac:dyDescent="0.2">
      <c r="A825" t="s">
        <v>1964</v>
      </c>
      <c r="B825" t="s">
        <v>1965</v>
      </c>
      <c r="C825">
        <v>3106.8005745990599</v>
      </c>
      <c r="D825">
        <v>6337.4661240455598</v>
      </c>
      <c r="E825">
        <v>3421.0982777483</v>
      </c>
      <c r="F825">
        <v>4881.9467918525897</v>
      </c>
      <c r="G825" t="s">
        <v>355</v>
      </c>
      <c r="H825">
        <v>1.02823982789896</v>
      </c>
      <c r="I825">
        <v>0.51287086485219402</v>
      </c>
      <c r="J825">
        <f t="shared" si="12"/>
        <v>-0.51536896304676594</v>
      </c>
      <c r="K825" t="s">
        <v>968</v>
      </c>
    </row>
    <row r="826" spans="1:11" x14ac:dyDescent="0.2">
      <c r="A826" t="s">
        <v>1966</v>
      </c>
      <c r="B826" t="s">
        <v>1967</v>
      </c>
      <c r="C826">
        <v>752.656305040397</v>
      </c>
      <c r="D826">
        <v>1796.8787372832901</v>
      </c>
      <c r="E826">
        <v>799.93725923816805</v>
      </c>
      <c r="F826">
        <v>1335.75544370799</v>
      </c>
      <c r="G826" t="s">
        <v>355</v>
      </c>
      <c r="H826">
        <v>1.2543170610815699</v>
      </c>
      <c r="I826">
        <v>0.738974412034753</v>
      </c>
      <c r="J826">
        <f t="shared" si="12"/>
        <v>-0.51534264904681693</v>
      </c>
      <c r="K826" t="s">
        <v>968</v>
      </c>
    </row>
    <row r="827" spans="1:11" x14ac:dyDescent="0.2">
      <c r="A827" t="s">
        <v>1968</v>
      </c>
      <c r="B827" t="s">
        <v>1969</v>
      </c>
      <c r="C827">
        <v>2777.8922659592399</v>
      </c>
      <c r="D827">
        <v>6253.83979085379</v>
      </c>
      <c r="E827">
        <v>2554.0300074673301</v>
      </c>
      <c r="F827">
        <v>4023.3583909588601</v>
      </c>
      <c r="G827" t="s">
        <v>355</v>
      </c>
      <c r="H827">
        <v>1.17046302799739</v>
      </c>
      <c r="I827">
        <v>0.655418555741338</v>
      </c>
      <c r="J827">
        <f t="shared" si="12"/>
        <v>-0.51504447225605199</v>
      </c>
      <c r="K827" t="s">
        <v>968</v>
      </c>
    </row>
    <row r="828" spans="1:11" x14ac:dyDescent="0.2">
      <c r="A828" t="s">
        <v>1970</v>
      </c>
      <c r="B828" t="s">
        <v>1971</v>
      </c>
      <c r="C828">
        <v>524.18783745791404</v>
      </c>
      <c r="D828">
        <v>3053.0451812063702</v>
      </c>
      <c r="E828">
        <v>607.58045203367101</v>
      </c>
      <c r="F828">
        <v>2475.53582708986</v>
      </c>
      <c r="G828" t="s">
        <v>355</v>
      </c>
      <c r="H828">
        <v>2.53981599423002</v>
      </c>
      <c r="I828">
        <v>2.02480359255072</v>
      </c>
      <c r="J828">
        <f t="shared" si="12"/>
        <v>-0.51501240167930007</v>
      </c>
      <c r="K828" t="s">
        <v>968</v>
      </c>
    </row>
    <row r="829" spans="1:11" x14ac:dyDescent="0.2">
      <c r="A829" t="s">
        <v>1972</v>
      </c>
      <c r="B829" t="s">
        <v>1973</v>
      </c>
      <c r="C829">
        <v>294.03021605645802</v>
      </c>
      <c r="D829">
        <v>862.27361373430597</v>
      </c>
      <c r="E829">
        <v>296.59689291209298</v>
      </c>
      <c r="F829">
        <v>608.46196499979499</v>
      </c>
      <c r="G829" t="s">
        <v>355</v>
      </c>
      <c r="H829">
        <v>1.54895517439789</v>
      </c>
      <c r="I829">
        <v>1.0341767247243601</v>
      </c>
      <c r="J829">
        <f t="shared" si="12"/>
        <v>-0.51477844967352993</v>
      </c>
      <c r="K829" t="s">
        <v>968</v>
      </c>
    </row>
    <row r="830" spans="1:11" x14ac:dyDescent="0.2">
      <c r="A830" t="s">
        <v>1974</v>
      </c>
      <c r="B830" t="s">
        <v>1975</v>
      </c>
      <c r="C830">
        <v>1202.8030909536001</v>
      </c>
      <c r="D830">
        <v>4181.2208334357601</v>
      </c>
      <c r="E830">
        <v>1227.6134198555601</v>
      </c>
      <c r="F830">
        <v>2989.1627495676798</v>
      </c>
      <c r="G830" t="s">
        <v>355</v>
      </c>
      <c r="H830">
        <v>1.7966698162342301</v>
      </c>
      <c r="I830">
        <v>1.2831929633242201</v>
      </c>
      <c r="J830">
        <f t="shared" si="12"/>
        <v>-0.51347685291001</v>
      </c>
      <c r="K830" t="s">
        <v>968</v>
      </c>
    </row>
    <row r="831" spans="1:11" x14ac:dyDescent="0.2">
      <c r="A831" t="s">
        <v>1976</v>
      </c>
      <c r="B831" t="s">
        <v>1977</v>
      </c>
      <c r="C831">
        <v>367.87206307943302</v>
      </c>
      <c r="D831">
        <v>961.21152263573401</v>
      </c>
      <c r="E831">
        <v>373.95541934979798</v>
      </c>
      <c r="F831">
        <v>684.25569418502005</v>
      </c>
      <c r="G831" t="s">
        <v>355</v>
      </c>
      <c r="H831">
        <v>1.3832335469088799</v>
      </c>
      <c r="I831">
        <v>0.86992333596143101</v>
      </c>
      <c r="J831">
        <f t="shared" si="12"/>
        <v>-0.51331021094744889</v>
      </c>
      <c r="K831" t="s">
        <v>968</v>
      </c>
    </row>
    <row r="832" spans="1:11" x14ac:dyDescent="0.2">
      <c r="A832" t="s">
        <v>1978</v>
      </c>
      <c r="B832" t="s">
        <v>1979</v>
      </c>
      <c r="C832">
        <v>1463.72800700629</v>
      </c>
      <c r="D832">
        <v>393.87261826729201</v>
      </c>
      <c r="E832">
        <v>1384.9987252902499</v>
      </c>
      <c r="F832">
        <v>260.856008806045</v>
      </c>
      <c r="G832" t="s">
        <v>1487</v>
      </c>
      <c r="H832">
        <v>-1.89117355265919</v>
      </c>
      <c r="I832">
        <v>-2.4040803148401402</v>
      </c>
      <c r="J832">
        <f t="shared" si="12"/>
        <v>-0.51290676218095022</v>
      </c>
      <c r="K832" t="s">
        <v>968</v>
      </c>
    </row>
    <row r="833" spans="1:11" x14ac:dyDescent="0.2">
      <c r="A833" t="s">
        <v>1980</v>
      </c>
      <c r="B833" t="s">
        <v>1981</v>
      </c>
      <c r="C833">
        <v>1164.00707967161</v>
      </c>
      <c r="D833">
        <v>2685.8143501282898</v>
      </c>
      <c r="E833">
        <v>1259.3258620015799</v>
      </c>
      <c r="F833">
        <v>2036.1148310155199</v>
      </c>
      <c r="G833" t="s">
        <v>355</v>
      </c>
      <c r="H833">
        <v>1.20555791733074</v>
      </c>
      <c r="I833">
        <v>0.69273051030704702</v>
      </c>
      <c r="J833">
        <f t="shared" si="12"/>
        <v>-0.512827407023693</v>
      </c>
      <c r="K833" t="s">
        <v>968</v>
      </c>
    </row>
    <row r="834" spans="1:11" x14ac:dyDescent="0.2">
      <c r="A834" t="s">
        <v>1982</v>
      </c>
      <c r="B834" t="s">
        <v>1983</v>
      </c>
      <c r="C834">
        <v>105.24894509434399</v>
      </c>
      <c r="D834">
        <v>215.993522885115</v>
      </c>
      <c r="E834">
        <v>117.292381279664</v>
      </c>
      <c r="F834">
        <v>168.49808817428601</v>
      </c>
      <c r="G834" t="s">
        <v>355</v>
      </c>
      <c r="H834">
        <v>1.03020346246092</v>
      </c>
      <c r="I834">
        <v>0.51891184213080499</v>
      </c>
      <c r="J834">
        <f t="shared" si="12"/>
        <v>-0.51129162033011499</v>
      </c>
      <c r="K834" t="s">
        <v>968</v>
      </c>
    </row>
    <row r="835" spans="1:11" x14ac:dyDescent="0.2">
      <c r="A835" t="s">
        <v>1984</v>
      </c>
      <c r="B835" t="s">
        <v>1985</v>
      </c>
      <c r="C835">
        <v>679.60258467954702</v>
      </c>
      <c r="D835">
        <v>2253.6429635027298</v>
      </c>
      <c r="E835">
        <v>774.00086908833396</v>
      </c>
      <c r="F835">
        <v>1800.4663440092199</v>
      </c>
      <c r="G835" t="s">
        <v>355</v>
      </c>
      <c r="H835">
        <v>1.72801445673417</v>
      </c>
      <c r="I835">
        <v>1.2169018654466199</v>
      </c>
      <c r="J835">
        <f t="shared" si="12"/>
        <v>-0.51111259128755004</v>
      </c>
      <c r="K835" t="s">
        <v>968</v>
      </c>
    </row>
    <row r="836" spans="1:11" x14ac:dyDescent="0.2">
      <c r="A836" t="s">
        <v>1986</v>
      </c>
      <c r="B836" t="s">
        <v>1987</v>
      </c>
      <c r="C836">
        <v>225.70206790070301</v>
      </c>
      <c r="D836">
        <v>618.46468102512097</v>
      </c>
      <c r="E836">
        <v>197.32182056858699</v>
      </c>
      <c r="F836">
        <v>379.65721291250702</v>
      </c>
      <c r="G836" t="s">
        <v>355</v>
      </c>
      <c r="H836">
        <v>1.4502244780742399</v>
      </c>
      <c r="I836">
        <v>0.94064899512781397</v>
      </c>
      <c r="J836">
        <f t="shared" ref="J836:J899" si="13">I836-H836</f>
        <v>-0.50957548294642596</v>
      </c>
      <c r="K836" t="s">
        <v>968</v>
      </c>
    </row>
    <row r="837" spans="1:11" x14ac:dyDescent="0.2">
      <c r="A837" t="s">
        <v>1988</v>
      </c>
      <c r="B837" t="s">
        <v>1989</v>
      </c>
      <c r="C837">
        <v>50.172016375105898</v>
      </c>
      <c r="D837">
        <v>137.22886387070801</v>
      </c>
      <c r="E837">
        <v>60.728284917249901</v>
      </c>
      <c r="F837">
        <v>116.18384664151699</v>
      </c>
      <c r="G837" t="s">
        <v>355</v>
      </c>
      <c r="H837">
        <v>1.4336319121449701</v>
      </c>
      <c r="I837">
        <v>0.92477010067843801</v>
      </c>
      <c r="J837">
        <f t="shared" si="13"/>
        <v>-0.50886181146653209</v>
      </c>
      <c r="K837" t="s">
        <v>968</v>
      </c>
    </row>
    <row r="838" spans="1:11" x14ac:dyDescent="0.2">
      <c r="A838" t="s">
        <v>1990</v>
      </c>
      <c r="B838" t="s">
        <v>1991</v>
      </c>
      <c r="C838">
        <v>2686.5324424955402</v>
      </c>
      <c r="D838">
        <v>929.21645771158205</v>
      </c>
      <c r="E838">
        <v>1584.9969554396</v>
      </c>
      <c r="F838">
        <v>385.04270319898001</v>
      </c>
      <c r="G838" t="s">
        <v>1487</v>
      </c>
      <c r="H838">
        <v>-1.5306438004112699</v>
      </c>
      <c r="I838">
        <v>-2.03855765237242</v>
      </c>
      <c r="J838">
        <f t="shared" si="13"/>
        <v>-0.50791385196115013</v>
      </c>
      <c r="K838" t="s">
        <v>968</v>
      </c>
    </row>
    <row r="839" spans="1:11" x14ac:dyDescent="0.2">
      <c r="A839" t="s">
        <v>1992</v>
      </c>
      <c r="B839" t="s">
        <v>1993</v>
      </c>
      <c r="C839">
        <v>63.2693524610456</v>
      </c>
      <c r="D839">
        <v>134.59327996200599</v>
      </c>
      <c r="E839">
        <v>63.348007705331902</v>
      </c>
      <c r="F839">
        <v>94.5016805827197</v>
      </c>
      <c r="G839" t="s">
        <v>355</v>
      </c>
      <c r="H839">
        <v>1.0770828380654101</v>
      </c>
      <c r="I839">
        <v>0.56963063957779303</v>
      </c>
      <c r="J839">
        <f t="shared" si="13"/>
        <v>-0.50745219848761702</v>
      </c>
      <c r="K839" t="s">
        <v>968</v>
      </c>
    </row>
    <row r="840" spans="1:11" x14ac:dyDescent="0.2">
      <c r="A840" t="s">
        <v>1994</v>
      </c>
      <c r="B840" t="s">
        <v>1995</v>
      </c>
      <c r="C840">
        <v>173.241935560125</v>
      </c>
      <c r="D840">
        <v>474.49545273521102</v>
      </c>
      <c r="E840">
        <v>169.08204244704601</v>
      </c>
      <c r="F840">
        <v>325.86784728459298</v>
      </c>
      <c r="G840" t="s">
        <v>355</v>
      </c>
      <c r="H840">
        <v>1.44833965896913</v>
      </c>
      <c r="I840">
        <v>0.94247664496758699</v>
      </c>
      <c r="J840">
        <f t="shared" si="13"/>
        <v>-0.50586301400154299</v>
      </c>
      <c r="K840" t="s">
        <v>968</v>
      </c>
    </row>
    <row r="841" spans="1:11" x14ac:dyDescent="0.2">
      <c r="A841" t="s">
        <v>1996</v>
      </c>
      <c r="B841" t="s">
        <v>1997</v>
      </c>
      <c r="C841">
        <v>604.07533140767703</v>
      </c>
      <c r="D841">
        <v>1485.8546021167101</v>
      </c>
      <c r="E841">
        <v>573.12288367445001</v>
      </c>
      <c r="F841">
        <v>992.81916658926104</v>
      </c>
      <c r="G841" t="s">
        <v>355</v>
      </c>
      <c r="H841">
        <v>1.2970769016286301</v>
      </c>
      <c r="I841">
        <v>0.79162380526291798</v>
      </c>
      <c r="J841">
        <f t="shared" si="13"/>
        <v>-0.50545309636571212</v>
      </c>
      <c r="K841" t="s">
        <v>968</v>
      </c>
    </row>
    <row r="842" spans="1:11" x14ac:dyDescent="0.2">
      <c r="A842" t="s">
        <v>1998</v>
      </c>
      <c r="B842" t="s">
        <v>1999</v>
      </c>
      <c r="C842">
        <v>1877.7657493900199</v>
      </c>
      <c r="D842">
        <v>6458.3260378627501</v>
      </c>
      <c r="E842">
        <v>1999.7328178656201</v>
      </c>
      <c r="F842">
        <v>4846.60434782843</v>
      </c>
      <c r="G842" t="s">
        <v>355</v>
      </c>
      <c r="H842">
        <v>1.7815984447795401</v>
      </c>
      <c r="I842">
        <v>1.2767434340839301</v>
      </c>
      <c r="J842">
        <f t="shared" si="13"/>
        <v>-0.50485501069561001</v>
      </c>
      <c r="K842" t="s">
        <v>968</v>
      </c>
    </row>
    <row r="843" spans="1:11" x14ac:dyDescent="0.2">
      <c r="A843" t="s">
        <v>2000</v>
      </c>
      <c r="B843" t="s">
        <v>2001</v>
      </c>
      <c r="C843">
        <v>2774.7047826778298</v>
      </c>
      <c r="D843">
        <v>12269.8488049383</v>
      </c>
      <c r="E843">
        <v>2811.0860964315598</v>
      </c>
      <c r="F843">
        <v>8762.7891682296504</v>
      </c>
      <c r="G843" t="s">
        <v>355</v>
      </c>
      <c r="H843">
        <v>2.1443090076400502</v>
      </c>
      <c r="I843">
        <v>1.63991401215721</v>
      </c>
      <c r="J843">
        <f t="shared" si="13"/>
        <v>-0.50439499548284017</v>
      </c>
      <c r="K843" t="s">
        <v>968</v>
      </c>
    </row>
    <row r="844" spans="1:11" x14ac:dyDescent="0.2">
      <c r="A844" t="s">
        <v>2002</v>
      </c>
      <c r="B844" t="s">
        <v>2003</v>
      </c>
      <c r="C844">
        <v>307.182244232198</v>
      </c>
      <c r="D844">
        <v>691.14305541274803</v>
      </c>
      <c r="E844">
        <v>345.22477706006703</v>
      </c>
      <c r="F844">
        <v>547.26343342769303</v>
      </c>
      <c r="G844" t="s">
        <v>355</v>
      </c>
      <c r="H844">
        <v>1.1672865076568799</v>
      </c>
      <c r="I844">
        <v>0.66316028320325604</v>
      </c>
      <c r="J844">
        <f t="shared" si="13"/>
        <v>-0.50412622445362387</v>
      </c>
      <c r="K844" t="s">
        <v>968</v>
      </c>
    </row>
    <row r="845" spans="1:11" x14ac:dyDescent="0.2">
      <c r="A845" t="s">
        <v>2004</v>
      </c>
      <c r="B845" t="s">
        <v>2005</v>
      </c>
      <c r="C845">
        <v>2811.2241205546402</v>
      </c>
      <c r="D845">
        <v>6939.8040855281597</v>
      </c>
      <c r="E845">
        <v>2997.4275750923598</v>
      </c>
      <c r="F845">
        <v>5216.9089173619795</v>
      </c>
      <c r="G845" t="s">
        <v>355</v>
      </c>
      <c r="H845">
        <v>1.3033912325741399</v>
      </c>
      <c r="I845">
        <v>0.79926563507552495</v>
      </c>
      <c r="J845">
        <f t="shared" si="13"/>
        <v>-0.50412559749861496</v>
      </c>
      <c r="K845" t="s">
        <v>968</v>
      </c>
    </row>
    <row r="846" spans="1:11" x14ac:dyDescent="0.2">
      <c r="A846" t="s">
        <v>2006</v>
      </c>
      <c r="B846" t="s">
        <v>2007</v>
      </c>
      <c r="C846">
        <v>663.60315960377</v>
      </c>
      <c r="D846">
        <v>1867.32057023485</v>
      </c>
      <c r="E846">
        <v>772.26450142137901</v>
      </c>
      <c r="F846">
        <v>1532.60392097879</v>
      </c>
      <c r="G846" t="s">
        <v>355</v>
      </c>
      <c r="H846">
        <v>1.4911769599240201</v>
      </c>
      <c r="I846">
        <v>0.98789204140198505</v>
      </c>
      <c r="J846">
        <f t="shared" si="13"/>
        <v>-0.50328491852203505</v>
      </c>
      <c r="K846" t="s">
        <v>968</v>
      </c>
    </row>
    <row r="847" spans="1:11" x14ac:dyDescent="0.2">
      <c r="A847" t="s">
        <v>2008</v>
      </c>
      <c r="B847" t="s">
        <v>2009</v>
      </c>
      <c r="C847">
        <v>88.600518820928599</v>
      </c>
      <c r="D847">
        <v>326.16028702606798</v>
      </c>
      <c r="E847">
        <v>97.392670666591997</v>
      </c>
      <c r="F847">
        <v>252.52965546818601</v>
      </c>
      <c r="G847" t="s">
        <v>355</v>
      </c>
      <c r="H847">
        <v>1.8684186434549099</v>
      </c>
      <c r="I847">
        <v>1.3655317523350099</v>
      </c>
      <c r="J847">
        <f t="shared" si="13"/>
        <v>-0.50288689111990004</v>
      </c>
      <c r="K847" t="s">
        <v>968</v>
      </c>
    </row>
    <row r="848" spans="1:11" x14ac:dyDescent="0.2">
      <c r="A848" t="s">
        <v>2010</v>
      </c>
      <c r="B848" t="s">
        <v>2011</v>
      </c>
      <c r="C848">
        <v>704.83843376760206</v>
      </c>
      <c r="D848">
        <v>1725.0305302833899</v>
      </c>
      <c r="E848">
        <v>653.00777147877602</v>
      </c>
      <c r="F848">
        <v>1128.7071050904301</v>
      </c>
      <c r="G848" t="s">
        <v>355</v>
      </c>
      <c r="H848">
        <v>1.29004808946404</v>
      </c>
      <c r="I848">
        <v>0.788569094734349</v>
      </c>
      <c r="J848">
        <f t="shared" si="13"/>
        <v>-0.50147899472969104</v>
      </c>
      <c r="K848" t="s">
        <v>968</v>
      </c>
    </row>
    <row r="849" spans="1:11" x14ac:dyDescent="0.2">
      <c r="A849" t="s">
        <v>2012</v>
      </c>
      <c r="B849" t="s">
        <v>2013</v>
      </c>
      <c r="C849">
        <v>318.60563768918098</v>
      </c>
      <c r="D849">
        <v>774.920175368993</v>
      </c>
      <c r="E849">
        <v>338.03801958244298</v>
      </c>
      <c r="F849">
        <v>580.55312455885598</v>
      </c>
      <c r="G849" t="s">
        <v>355</v>
      </c>
      <c r="H849">
        <v>1.2796153824329199</v>
      </c>
      <c r="I849">
        <v>0.77846392146371501</v>
      </c>
      <c r="J849">
        <f t="shared" si="13"/>
        <v>-0.50115146096920493</v>
      </c>
      <c r="K849" t="s">
        <v>968</v>
      </c>
    </row>
    <row r="850" spans="1:11" x14ac:dyDescent="0.2">
      <c r="A850" t="s">
        <v>2014</v>
      </c>
      <c r="B850" t="s">
        <v>2015</v>
      </c>
      <c r="C850">
        <v>597.33568899713805</v>
      </c>
      <c r="D850">
        <v>1207.85208102655</v>
      </c>
      <c r="E850">
        <v>626.90753024190201</v>
      </c>
      <c r="F850">
        <v>895.54128703741105</v>
      </c>
      <c r="G850" t="s">
        <v>355</v>
      </c>
      <c r="H850">
        <v>1.0146106993794799</v>
      </c>
      <c r="I850">
        <v>0.51381790876137901</v>
      </c>
      <c r="J850">
        <f t="shared" si="13"/>
        <v>-0.50079279061810089</v>
      </c>
      <c r="K850" t="s">
        <v>968</v>
      </c>
    </row>
    <row r="851" spans="1:11" x14ac:dyDescent="0.2">
      <c r="A851" t="s">
        <v>2016</v>
      </c>
      <c r="B851" t="s">
        <v>2017</v>
      </c>
      <c r="C851">
        <v>892.39304469947797</v>
      </c>
      <c r="D851">
        <v>2706.0505852452402</v>
      </c>
      <c r="E851">
        <v>1063.4098951747901</v>
      </c>
      <c r="F851">
        <v>2278.38319507501</v>
      </c>
      <c r="G851" t="s">
        <v>355</v>
      </c>
      <c r="H851">
        <v>1.59935491865999</v>
      </c>
      <c r="I851">
        <v>1.0985896540996101</v>
      </c>
      <c r="J851">
        <f t="shared" si="13"/>
        <v>-0.50076526456037995</v>
      </c>
      <c r="K851" t="s">
        <v>968</v>
      </c>
    </row>
    <row r="852" spans="1:11" x14ac:dyDescent="0.2">
      <c r="A852" t="s">
        <v>2018</v>
      </c>
      <c r="B852" t="s">
        <v>2019</v>
      </c>
      <c r="C852">
        <v>99.061441857099197</v>
      </c>
      <c r="D852">
        <v>285.75477811333798</v>
      </c>
      <c r="E852">
        <v>117.216010759971</v>
      </c>
      <c r="F852">
        <v>238.454845858987</v>
      </c>
      <c r="G852" t="s">
        <v>355</v>
      </c>
      <c r="H852">
        <v>1.5189313792378001</v>
      </c>
      <c r="I852">
        <v>1.01832818947535</v>
      </c>
      <c r="J852">
        <f t="shared" si="13"/>
        <v>-0.50060318976245011</v>
      </c>
      <c r="K852" t="s">
        <v>968</v>
      </c>
    </row>
    <row r="853" spans="1:11" x14ac:dyDescent="0.2">
      <c r="A853" t="s">
        <v>2020</v>
      </c>
      <c r="B853" t="s">
        <v>2021</v>
      </c>
      <c r="C853">
        <v>2428.0470963504599</v>
      </c>
      <c r="D853">
        <v>16385.349008314901</v>
      </c>
      <c r="E853">
        <v>2646.4505569018202</v>
      </c>
      <c r="F853">
        <v>12623.631573348701</v>
      </c>
      <c r="G853" t="s">
        <v>355</v>
      </c>
      <c r="H853">
        <v>2.7540320803186198</v>
      </c>
      <c r="I853">
        <v>2.2535656398932198</v>
      </c>
      <c r="J853">
        <f t="shared" si="13"/>
        <v>-0.50046644042540001</v>
      </c>
      <c r="K853" t="s">
        <v>968</v>
      </c>
    </row>
    <row r="854" spans="1:11" x14ac:dyDescent="0.2">
      <c r="A854" t="s">
        <v>2022</v>
      </c>
      <c r="B854" t="s">
        <v>2023</v>
      </c>
      <c r="C854">
        <v>294.55271945813502</v>
      </c>
      <c r="D854">
        <v>729.18573857475599</v>
      </c>
      <c r="E854">
        <v>262.15932591023801</v>
      </c>
      <c r="F854">
        <v>459.29226624873297</v>
      </c>
      <c r="G854" t="s">
        <v>355</v>
      </c>
      <c r="H854">
        <v>1.3048479961744499</v>
      </c>
      <c r="I854">
        <v>0.80661368050469495</v>
      </c>
      <c r="J854">
        <f t="shared" si="13"/>
        <v>-0.49823431566975496</v>
      </c>
      <c r="K854" t="s">
        <v>968</v>
      </c>
    </row>
    <row r="855" spans="1:11" x14ac:dyDescent="0.2">
      <c r="A855" t="s">
        <v>2024</v>
      </c>
      <c r="B855" t="s">
        <v>2025</v>
      </c>
      <c r="C855">
        <v>1019.20419893469</v>
      </c>
      <c r="D855">
        <v>3823.1485124063502</v>
      </c>
      <c r="E855">
        <v>1091.37364306261</v>
      </c>
      <c r="F855">
        <v>2899.5411116114301</v>
      </c>
      <c r="G855" t="s">
        <v>355</v>
      </c>
      <c r="H855">
        <v>1.90628060839851</v>
      </c>
      <c r="I855">
        <v>1.4088556578039899</v>
      </c>
      <c r="J855">
        <f t="shared" si="13"/>
        <v>-0.49742495059452008</v>
      </c>
      <c r="K855" t="s">
        <v>968</v>
      </c>
    </row>
    <row r="856" spans="1:11" x14ac:dyDescent="0.2">
      <c r="A856" t="s">
        <v>2026</v>
      </c>
      <c r="B856" t="s">
        <v>2027</v>
      </c>
      <c r="C856">
        <v>5340.0585358331</v>
      </c>
      <c r="D856">
        <v>45617.899612388101</v>
      </c>
      <c r="E856">
        <v>4554.4602053096196</v>
      </c>
      <c r="F856">
        <v>27562.917659789899</v>
      </c>
      <c r="G856" t="s">
        <v>355</v>
      </c>
      <c r="H856">
        <v>3.09443404659442</v>
      </c>
      <c r="I856">
        <v>2.5971122412871499</v>
      </c>
      <c r="J856">
        <f t="shared" si="13"/>
        <v>-0.4973218053072701</v>
      </c>
      <c r="K856" t="s">
        <v>968</v>
      </c>
    </row>
    <row r="857" spans="1:11" x14ac:dyDescent="0.2">
      <c r="A857" t="s">
        <v>2028</v>
      </c>
      <c r="B857" t="s">
        <v>2029</v>
      </c>
      <c r="C857">
        <v>683.47765385687001</v>
      </c>
      <c r="D857">
        <v>1881.9297997361</v>
      </c>
      <c r="E857">
        <v>708.26431005580798</v>
      </c>
      <c r="F857">
        <v>1382.5819725527299</v>
      </c>
      <c r="G857" t="s">
        <v>355</v>
      </c>
      <c r="H857">
        <v>1.4599038660305901</v>
      </c>
      <c r="I857">
        <v>0.964012862684966</v>
      </c>
      <c r="J857">
        <f t="shared" si="13"/>
        <v>-0.49589100334562408</v>
      </c>
      <c r="K857" t="s">
        <v>968</v>
      </c>
    </row>
    <row r="858" spans="1:11" x14ac:dyDescent="0.2">
      <c r="A858" t="s">
        <v>2030</v>
      </c>
      <c r="B858" t="s">
        <v>2031</v>
      </c>
      <c r="C858">
        <v>35.556001828161598</v>
      </c>
      <c r="D858">
        <v>80.640488511594398</v>
      </c>
      <c r="E858">
        <v>39.745688124048201</v>
      </c>
      <c r="F858">
        <v>63.5353569106598</v>
      </c>
      <c r="G858" t="s">
        <v>355</v>
      </c>
      <c r="H858">
        <v>1.1591765252270301</v>
      </c>
      <c r="I858">
        <v>0.66344238927210997</v>
      </c>
      <c r="J858">
        <f t="shared" si="13"/>
        <v>-0.49573413595492011</v>
      </c>
      <c r="K858" t="s">
        <v>968</v>
      </c>
    </row>
    <row r="859" spans="1:11" x14ac:dyDescent="0.2">
      <c r="A859" t="s">
        <v>2032</v>
      </c>
      <c r="B859" t="s">
        <v>2033</v>
      </c>
      <c r="C859">
        <v>17442.764817998501</v>
      </c>
      <c r="D859">
        <v>76111.388512306803</v>
      </c>
      <c r="E859">
        <v>19113.559387834401</v>
      </c>
      <c r="F859">
        <v>59172.935567542001</v>
      </c>
      <c r="G859" t="s">
        <v>355</v>
      </c>
      <c r="H859">
        <v>2.12541984978294</v>
      </c>
      <c r="I859">
        <v>1.6302899049025199</v>
      </c>
      <c r="J859">
        <f t="shared" si="13"/>
        <v>-0.49512994488042006</v>
      </c>
      <c r="K859" t="s">
        <v>968</v>
      </c>
    </row>
    <row r="860" spans="1:11" x14ac:dyDescent="0.2">
      <c r="A860" t="s">
        <v>2034</v>
      </c>
      <c r="B860" t="s">
        <v>2035</v>
      </c>
      <c r="C860">
        <v>738.64831328420496</v>
      </c>
      <c r="D860">
        <v>1563.0469659596399</v>
      </c>
      <c r="E860">
        <v>814.01114156963001</v>
      </c>
      <c r="F860">
        <v>1222.1851404691099</v>
      </c>
      <c r="G860" t="s">
        <v>355</v>
      </c>
      <c r="H860">
        <v>1.08037246652867</v>
      </c>
      <c r="I860">
        <v>0.58575109884819998</v>
      </c>
      <c r="J860">
        <f t="shared" si="13"/>
        <v>-0.49462136768047005</v>
      </c>
      <c r="K860" t="s">
        <v>968</v>
      </c>
    </row>
    <row r="861" spans="1:11" x14ac:dyDescent="0.2">
      <c r="A861" t="s">
        <v>2036</v>
      </c>
      <c r="B861" t="s">
        <v>2037</v>
      </c>
      <c r="C861">
        <v>3398.3553497299299</v>
      </c>
      <c r="D861">
        <v>10399.100731177599</v>
      </c>
      <c r="E861">
        <v>3819.1206967262501</v>
      </c>
      <c r="F861">
        <v>8296.4902773132799</v>
      </c>
      <c r="G861" t="s">
        <v>355</v>
      </c>
      <c r="H861">
        <v>1.61326441559302</v>
      </c>
      <c r="I861">
        <v>1.11905681287305</v>
      </c>
      <c r="J861">
        <f t="shared" si="13"/>
        <v>-0.49420760271997</v>
      </c>
      <c r="K861" t="s">
        <v>968</v>
      </c>
    </row>
    <row r="862" spans="1:11" x14ac:dyDescent="0.2">
      <c r="A862" t="s">
        <v>2038</v>
      </c>
      <c r="B862" t="s">
        <v>2039</v>
      </c>
      <c r="C862">
        <v>89.936948029642295</v>
      </c>
      <c r="D862">
        <v>42.172418167126303</v>
      </c>
      <c r="E862">
        <v>106.730312389522</v>
      </c>
      <c r="F862">
        <v>35.318284821825202</v>
      </c>
      <c r="G862" t="s">
        <v>1487</v>
      </c>
      <c r="H862">
        <v>-1.07475668295969</v>
      </c>
      <c r="I862">
        <v>-1.5686562660749199</v>
      </c>
      <c r="J862">
        <f t="shared" si="13"/>
        <v>-0.49389958311522997</v>
      </c>
      <c r="K862" t="s">
        <v>968</v>
      </c>
    </row>
    <row r="863" spans="1:11" x14ac:dyDescent="0.2">
      <c r="A863" t="s">
        <v>2040</v>
      </c>
      <c r="B863" t="s">
        <v>2041</v>
      </c>
      <c r="C863">
        <v>118.804636965862</v>
      </c>
      <c r="D863">
        <v>52.368053788059797</v>
      </c>
      <c r="E863">
        <v>142.65823036750001</v>
      </c>
      <c r="F863">
        <v>44.460783602744897</v>
      </c>
      <c r="G863" t="s">
        <v>1487</v>
      </c>
      <c r="H863">
        <v>-1.16663544226398</v>
      </c>
      <c r="I863">
        <v>-1.65994619205451</v>
      </c>
      <c r="J863">
        <f t="shared" si="13"/>
        <v>-0.49331074979053002</v>
      </c>
      <c r="K863" t="s">
        <v>968</v>
      </c>
    </row>
    <row r="864" spans="1:11" x14ac:dyDescent="0.2">
      <c r="A864" t="s">
        <v>2042</v>
      </c>
      <c r="B864" t="s">
        <v>2043</v>
      </c>
      <c r="C864">
        <v>108.097722965781</v>
      </c>
      <c r="D864">
        <v>36.989685030594302</v>
      </c>
      <c r="E864">
        <v>86.9315566810386</v>
      </c>
      <c r="F864">
        <v>20.7805405400849</v>
      </c>
      <c r="G864" t="s">
        <v>1487</v>
      </c>
      <c r="H864">
        <v>-1.5219413348544599</v>
      </c>
      <c r="I864">
        <v>-2.0133412507917501</v>
      </c>
      <c r="J864">
        <f t="shared" si="13"/>
        <v>-0.49139991593729015</v>
      </c>
      <c r="K864" t="s">
        <v>968</v>
      </c>
    </row>
    <row r="865" spans="1:11" x14ac:dyDescent="0.2">
      <c r="A865" t="s">
        <v>2044</v>
      </c>
      <c r="B865" t="s">
        <v>2045</v>
      </c>
      <c r="C865">
        <v>28.894115203368901</v>
      </c>
      <c r="D865">
        <v>66.369231812318304</v>
      </c>
      <c r="E865">
        <v>32.829967739662997</v>
      </c>
      <c r="F865">
        <v>53.243885377375001</v>
      </c>
      <c r="G865" t="s">
        <v>355</v>
      </c>
      <c r="H865">
        <v>1.17222833777888</v>
      </c>
      <c r="I865">
        <v>0.68115871806358297</v>
      </c>
      <c r="J865">
        <f t="shared" si="13"/>
        <v>-0.49106961971529706</v>
      </c>
      <c r="K865" t="s">
        <v>968</v>
      </c>
    </row>
    <row r="866" spans="1:11" x14ac:dyDescent="0.2">
      <c r="A866" t="s">
        <v>2046</v>
      </c>
      <c r="B866" t="s">
        <v>2047</v>
      </c>
      <c r="C866">
        <v>3406.8012799582498</v>
      </c>
      <c r="D866">
        <v>11818.0732118878</v>
      </c>
      <c r="E866">
        <v>3466.5163882952502</v>
      </c>
      <c r="F866">
        <v>8558.0338590386309</v>
      </c>
      <c r="G866" t="s">
        <v>355</v>
      </c>
      <c r="H866">
        <v>1.7942037967086399</v>
      </c>
      <c r="I866">
        <v>1.30354525378957</v>
      </c>
      <c r="J866">
        <f t="shared" si="13"/>
        <v>-0.49065854291906996</v>
      </c>
      <c r="K866" t="s">
        <v>968</v>
      </c>
    </row>
    <row r="867" spans="1:11" x14ac:dyDescent="0.2">
      <c r="A867" t="s">
        <v>2048</v>
      </c>
      <c r="B867" t="s">
        <v>2049</v>
      </c>
      <c r="C867">
        <v>22.647598017654801</v>
      </c>
      <c r="D867">
        <v>93.487831425866901</v>
      </c>
      <c r="E867">
        <v>20.603501658738601</v>
      </c>
      <c r="F867">
        <v>60.4418219143759</v>
      </c>
      <c r="G867" t="s">
        <v>355</v>
      </c>
      <c r="H867">
        <v>1.9984348938196099</v>
      </c>
      <c r="I867">
        <v>1.50795582220806</v>
      </c>
      <c r="J867">
        <f t="shared" si="13"/>
        <v>-0.49047907161154991</v>
      </c>
      <c r="K867" t="s">
        <v>968</v>
      </c>
    </row>
    <row r="868" spans="1:11" x14ac:dyDescent="0.2">
      <c r="A868" t="s">
        <v>2050</v>
      </c>
      <c r="B868" t="s">
        <v>2051</v>
      </c>
      <c r="C868">
        <v>158.14012683934101</v>
      </c>
      <c r="D868">
        <v>49.007345243504098</v>
      </c>
      <c r="E868">
        <v>173.59871622347001</v>
      </c>
      <c r="F868">
        <v>38.053841055339603</v>
      </c>
      <c r="G868" t="s">
        <v>1487</v>
      </c>
      <c r="H868">
        <v>-1.6700857306165</v>
      </c>
      <c r="I868">
        <v>-2.1605065976833302</v>
      </c>
      <c r="J868">
        <f t="shared" si="13"/>
        <v>-0.49042086706683019</v>
      </c>
      <c r="K868" t="s">
        <v>968</v>
      </c>
    </row>
    <row r="869" spans="1:11" x14ac:dyDescent="0.2">
      <c r="A869" t="s">
        <v>2052</v>
      </c>
      <c r="B869" t="s">
        <v>2053</v>
      </c>
      <c r="C869">
        <v>1008.25422383554</v>
      </c>
      <c r="D869">
        <v>2111.2173893269201</v>
      </c>
      <c r="E869">
        <v>1161.06028437498</v>
      </c>
      <c r="F869">
        <v>1730.36167972661</v>
      </c>
      <c r="G869" t="s">
        <v>355</v>
      </c>
      <c r="H869">
        <v>1.0654686997899101</v>
      </c>
      <c r="I869">
        <v>0.57522222015158198</v>
      </c>
      <c r="J869">
        <f t="shared" si="13"/>
        <v>-0.49024647963832813</v>
      </c>
      <c r="K869" t="s">
        <v>968</v>
      </c>
    </row>
    <row r="870" spans="1:11" x14ac:dyDescent="0.2">
      <c r="A870" t="s">
        <v>2054</v>
      </c>
      <c r="B870" t="s">
        <v>2055</v>
      </c>
      <c r="C870">
        <v>417.41021027345801</v>
      </c>
      <c r="D870">
        <v>964.04899907791503</v>
      </c>
      <c r="E870">
        <v>439.77725467231897</v>
      </c>
      <c r="F870">
        <v>724.49322632107101</v>
      </c>
      <c r="G870" t="s">
        <v>355</v>
      </c>
      <c r="H870">
        <v>1.2056841377168099</v>
      </c>
      <c r="I870">
        <v>0.71891236564288397</v>
      </c>
      <c r="J870">
        <f t="shared" si="13"/>
        <v>-0.48677177207392597</v>
      </c>
      <c r="K870" t="s">
        <v>968</v>
      </c>
    </row>
    <row r="871" spans="1:11" x14ac:dyDescent="0.2">
      <c r="A871" t="s">
        <v>2056</v>
      </c>
      <c r="B871" t="s">
        <v>2057</v>
      </c>
      <c r="C871">
        <v>1013.06740828504</v>
      </c>
      <c r="D871">
        <v>2848.9106195693098</v>
      </c>
      <c r="E871">
        <v>1304.2164977678301</v>
      </c>
      <c r="F871">
        <v>2618.9805311514001</v>
      </c>
      <c r="G871" t="s">
        <v>355</v>
      </c>
      <c r="H871">
        <v>1.49076311735307</v>
      </c>
      <c r="I871">
        <v>1.0052669631240501</v>
      </c>
      <c r="J871">
        <f t="shared" si="13"/>
        <v>-0.48549615422901993</v>
      </c>
      <c r="K871" t="s">
        <v>968</v>
      </c>
    </row>
    <row r="872" spans="1:11" x14ac:dyDescent="0.2">
      <c r="A872" t="s">
        <v>2058</v>
      </c>
      <c r="B872" t="s">
        <v>2059</v>
      </c>
      <c r="C872">
        <v>747.79583918762103</v>
      </c>
      <c r="D872">
        <v>1516.8522414962799</v>
      </c>
      <c r="E872">
        <v>782.44701199505596</v>
      </c>
      <c r="F872">
        <v>1133.44172761134</v>
      </c>
      <c r="G872" t="s">
        <v>355</v>
      </c>
      <c r="H872">
        <v>1.0193870319460101</v>
      </c>
      <c r="I872">
        <v>0.53407489737752001</v>
      </c>
      <c r="J872">
        <f t="shared" si="13"/>
        <v>-0.48531213456849009</v>
      </c>
      <c r="K872" t="s">
        <v>968</v>
      </c>
    </row>
    <row r="873" spans="1:11" x14ac:dyDescent="0.2">
      <c r="A873" t="s">
        <v>2060</v>
      </c>
      <c r="B873" t="s">
        <v>2061</v>
      </c>
      <c r="C873">
        <v>5509.1138314932596</v>
      </c>
      <c r="D873">
        <v>12804.963481762101</v>
      </c>
      <c r="E873">
        <v>6402.85316191319</v>
      </c>
      <c r="F873">
        <v>10639.5545863114</v>
      </c>
      <c r="G873" t="s">
        <v>355</v>
      </c>
      <c r="H873">
        <v>1.2166617726642699</v>
      </c>
      <c r="I873">
        <v>0.73256121328714596</v>
      </c>
      <c r="J873">
        <f t="shared" si="13"/>
        <v>-0.48410055937712393</v>
      </c>
      <c r="K873" t="s">
        <v>968</v>
      </c>
    </row>
    <row r="874" spans="1:11" x14ac:dyDescent="0.2">
      <c r="A874" t="s">
        <v>296</v>
      </c>
      <c r="B874" t="s">
        <v>297</v>
      </c>
      <c r="C874">
        <v>789.37026632310005</v>
      </c>
      <c r="D874">
        <v>1990.4040149739001</v>
      </c>
      <c r="E874">
        <v>804.94820802213496</v>
      </c>
      <c r="F874">
        <v>1451.07314709499</v>
      </c>
      <c r="G874" t="s">
        <v>355</v>
      </c>
      <c r="H874">
        <v>1.33318536498142</v>
      </c>
      <c r="I874">
        <v>0.849355093708273</v>
      </c>
      <c r="J874">
        <f t="shared" si="13"/>
        <v>-0.48383027127314704</v>
      </c>
      <c r="K874" t="s">
        <v>968</v>
      </c>
    </row>
    <row r="875" spans="1:11" x14ac:dyDescent="0.2">
      <c r="A875" t="s">
        <v>2062</v>
      </c>
      <c r="B875" t="s">
        <v>2063</v>
      </c>
      <c r="C875">
        <v>740.55233497959296</v>
      </c>
      <c r="D875">
        <v>1811.40264889947</v>
      </c>
      <c r="E875">
        <v>835.85855298203205</v>
      </c>
      <c r="F875">
        <v>1461.9139090542501</v>
      </c>
      <c r="G875" t="s">
        <v>355</v>
      </c>
      <c r="H875">
        <v>1.2892830850829999</v>
      </c>
      <c r="I875">
        <v>0.80578916875356799</v>
      </c>
      <c r="J875">
        <f t="shared" si="13"/>
        <v>-0.48349391632943195</v>
      </c>
      <c r="K875" t="s">
        <v>968</v>
      </c>
    </row>
    <row r="876" spans="1:11" x14ac:dyDescent="0.2">
      <c r="A876" t="s">
        <v>2064</v>
      </c>
      <c r="B876" t="s">
        <v>2065</v>
      </c>
      <c r="C876">
        <v>305.43521531279401</v>
      </c>
      <c r="D876">
        <v>124.69868028534501</v>
      </c>
      <c r="E876">
        <v>351.31555566693902</v>
      </c>
      <c r="F876">
        <v>102.38668857737601</v>
      </c>
      <c r="G876" t="s">
        <v>1487</v>
      </c>
      <c r="H876">
        <v>-1.2856125973238799</v>
      </c>
      <c r="I876">
        <v>-1.7688177298240499</v>
      </c>
      <c r="J876">
        <f t="shared" si="13"/>
        <v>-0.48320513250017005</v>
      </c>
      <c r="K876" t="s">
        <v>968</v>
      </c>
    </row>
    <row r="877" spans="1:11" x14ac:dyDescent="0.2">
      <c r="A877" t="s">
        <v>2066</v>
      </c>
      <c r="B877" t="s">
        <v>2067</v>
      </c>
      <c r="C877">
        <v>715.59806369188505</v>
      </c>
      <c r="D877">
        <v>1628.49607236365</v>
      </c>
      <c r="E877">
        <v>814.90266331569399</v>
      </c>
      <c r="F877">
        <v>1326.97839745018</v>
      </c>
      <c r="G877" t="s">
        <v>355</v>
      </c>
      <c r="H877">
        <v>1.1851898243144801</v>
      </c>
      <c r="I877">
        <v>0.70276272325531497</v>
      </c>
      <c r="J877">
        <f t="shared" si="13"/>
        <v>-0.48242710105916509</v>
      </c>
      <c r="K877" t="s">
        <v>968</v>
      </c>
    </row>
    <row r="878" spans="1:11" x14ac:dyDescent="0.2">
      <c r="A878" t="s">
        <v>2068</v>
      </c>
      <c r="B878" t="s">
        <v>2069</v>
      </c>
      <c r="C878">
        <v>348.90645392331601</v>
      </c>
      <c r="D878">
        <v>1231.26668770117</v>
      </c>
      <c r="E878">
        <v>372.61625553635503</v>
      </c>
      <c r="F878">
        <v>941.09341865218801</v>
      </c>
      <c r="G878" t="s">
        <v>355</v>
      </c>
      <c r="H878">
        <v>1.81627333849393</v>
      </c>
      <c r="I878">
        <v>1.3343128994789499</v>
      </c>
      <c r="J878">
        <f t="shared" si="13"/>
        <v>-0.48196043901498009</v>
      </c>
      <c r="K878" t="s">
        <v>968</v>
      </c>
    </row>
    <row r="879" spans="1:11" x14ac:dyDescent="0.2">
      <c r="A879" t="s">
        <v>2070</v>
      </c>
      <c r="B879" t="s">
        <v>2071</v>
      </c>
      <c r="C879">
        <v>695.45808278843504</v>
      </c>
      <c r="D879">
        <v>1493.7049033753201</v>
      </c>
      <c r="E879">
        <v>703.23581294878397</v>
      </c>
      <c r="F879">
        <v>1081.36800045055</v>
      </c>
      <c r="G879" t="s">
        <v>355</v>
      </c>
      <c r="H879">
        <v>1.1017522539912701</v>
      </c>
      <c r="I879">
        <v>0.62006059219732301</v>
      </c>
      <c r="J879">
        <f t="shared" si="13"/>
        <v>-0.48169166179394707</v>
      </c>
      <c r="K879" t="s">
        <v>968</v>
      </c>
    </row>
    <row r="880" spans="1:11" x14ac:dyDescent="0.2">
      <c r="A880" t="s">
        <v>2072</v>
      </c>
      <c r="B880" t="s">
        <v>2073</v>
      </c>
      <c r="C880">
        <v>111.63075111783699</v>
      </c>
      <c r="D880">
        <v>255.110918718455</v>
      </c>
      <c r="E880">
        <v>111.44435159797</v>
      </c>
      <c r="F880">
        <v>182.21781627853099</v>
      </c>
      <c r="G880" t="s">
        <v>355</v>
      </c>
      <c r="H880">
        <v>1.1851679859518001</v>
      </c>
      <c r="I880">
        <v>0.70434860709478198</v>
      </c>
      <c r="J880">
        <f t="shared" si="13"/>
        <v>-0.48081937885701809</v>
      </c>
      <c r="K880" t="s">
        <v>968</v>
      </c>
    </row>
    <row r="881" spans="1:11" x14ac:dyDescent="0.2">
      <c r="A881" t="s">
        <v>2074</v>
      </c>
      <c r="B881" t="s">
        <v>2075</v>
      </c>
      <c r="C881">
        <v>30.487613997055899</v>
      </c>
      <c r="D881">
        <v>63.815159017654203</v>
      </c>
      <c r="E881">
        <v>35.055953102499103</v>
      </c>
      <c r="F881">
        <v>52.2088331320818</v>
      </c>
      <c r="G881" t="s">
        <v>355</v>
      </c>
      <c r="H881">
        <v>1.0415468310944</v>
      </c>
      <c r="I881">
        <v>0.56142828694134295</v>
      </c>
      <c r="J881">
        <f t="shared" si="13"/>
        <v>-0.4801185441530571</v>
      </c>
      <c r="K881" t="s">
        <v>968</v>
      </c>
    </row>
    <row r="882" spans="1:11" x14ac:dyDescent="0.2">
      <c r="A882" t="s">
        <v>2076</v>
      </c>
      <c r="B882" t="s">
        <v>2077</v>
      </c>
      <c r="C882">
        <v>2059.8583171811401</v>
      </c>
      <c r="D882">
        <v>4485.5124617627598</v>
      </c>
      <c r="E882">
        <v>2206.3774651082999</v>
      </c>
      <c r="F882">
        <v>3445.0745973047201</v>
      </c>
      <c r="G882" t="s">
        <v>355</v>
      </c>
      <c r="H882">
        <v>1.12234909458625</v>
      </c>
      <c r="I882">
        <v>0.64262057808084605</v>
      </c>
      <c r="J882">
        <f t="shared" si="13"/>
        <v>-0.47972851650540393</v>
      </c>
      <c r="K882" t="s">
        <v>968</v>
      </c>
    </row>
    <row r="883" spans="1:11" x14ac:dyDescent="0.2">
      <c r="A883" t="s">
        <v>2078</v>
      </c>
      <c r="B883" t="s">
        <v>2079</v>
      </c>
      <c r="C883">
        <v>685.68547889978197</v>
      </c>
      <c r="D883">
        <v>1764.4777940465401</v>
      </c>
      <c r="E883">
        <v>729.56725281103695</v>
      </c>
      <c r="F883">
        <v>1346.43969083858</v>
      </c>
      <c r="G883" t="s">
        <v>355</v>
      </c>
      <c r="H883">
        <v>1.3623373143011499</v>
      </c>
      <c r="I883">
        <v>0.88313170936958896</v>
      </c>
      <c r="J883">
        <f t="shared" si="13"/>
        <v>-0.47920560493156095</v>
      </c>
      <c r="K883" t="s">
        <v>968</v>
      </c>
    </row>
    <row r="884" spans="1:11" x14ac:dyDescent="0.2">
      <c r="A884" t="s">
        <v>2080</v>
      </c>
      <c r="B884" t="s">
        <v>2081</v>
      </c>
      <c r="C884">
        <v>2445.4260474057601</v>
      </c>
      <c r="D884">
        <v>5694.6629318146497</v>
      </c>
      <c r="E884">
        <v>2407.6617074962401</v>
      </c>
      <c r="F884">
        <v>4024.8910926180802</v>
      </c>
      <c r="G884" t="s">
        <v>355</v>
      </c>
      <c r="H884">
        <v>1.2191880979799099</v>
      </c>
      <c r="I884">
        <v>0.74107636166648905</v>
      </c>
      <c r="J884">
        <f t="shared" si="13"/>
        <v>-0.47811173631342085</v>
      </c>
      <c r="K884" t="s">
        <v>968</v>
      </c>
    </row>
    <row r="885" spans="1:11" x14ac:dyDescent="0.2">
      <c r="A885" t="s">
        <v>2082</v>
      </c>
      <c r="B885" t="s">
        <v>2083</v>
      </c>
      <c r="C885">
        <v>445.07655852659201</v>
      </c>
      <c r="D885">
        <v>937.77540368734299</v>
      </c>
      <c r="E885">
        <v>519.18608065338901</v>
      </c>
      <c r="F885">
        <v>786.21137352045798</v>
      </c>
      <c r="G885" t="s">
        <v>355</v>
      </c>
      <c r="H885">
        <v>1.07348870714287</v>
      </c>
      <c r="I885">
        <v>0.59772326909696605</v>
      </c>
      <c r="J885">
        <f t="shared" si="13"/>
        <v>-0.47576543804590399</v>
      </c>
      <c r="K885" t="s">
        <v>968</v>
      </c>
    </row>
    <row r="886" spans="1:11" x14ac:dyDescent="0.2">
      <c r="A886" t="s">
        <v>2084</v>
      </c>
      <c r="B886" t="s">
        <v>2085</v>
      </c>
      <c r="C886">
        <v>789.88434163696502</v>
      </c>
      <c r="D886">
        <v>2582.9619850855102</v>
      </c>
      <c r="E886">
        <v>815.77109594804301</v>
      </c>
      <c r="F886">
        <v>1919.5560407655801</v>
      </c>
      <c r="G886" t="s">
        <v>355</v>
      </c>
      <c r="H886">
        <v>1.70804620890487</v>
      </c>
      <c r="I886">
        <v>1.2335203436651401</v>
      </c>
      <c r="J886">
        <f t="shared" si="13"/>
        <v>-0.47452586523972995</v>
      </c>
      <c r="K886" t="s">
        <v>968</v>
      </c>
    </row>
    <row r="887" spans="1:11" x14ac:dyDescent="0.2">
      <c r="A887" t="s">
        <v>2086</v>
      </c>
      <c r="B887" t="s">
        <v>2087</v>
      </c>
      <c r="C887">
        <v>139.09605544775599</v>
      </c>
      <c r="D887">
        <v>395.62559811908</v>
      </c>
      <c r="E887">
        <v>170.27098109557301</v>
      </c>
      <c r="F887">
        <v>348.048601206505</v>
      </c>
      <c r="G887" t="s">
        <v>355</v>
      </c>
      <c r="H887">
        <v>1.5013614560169599</v>
      </c>
      <c r="I887">
        <v>1.02714719753887</v>
      </c>
      <c r="J887">
        <f t="shared" si="13"/>
        <v>-0.47421425847808996</v>
      </c>
      <c r="K887" t="s">
        <v>968</v>
      </c>
    </row>
    <row r="888" spans="1:11" x14ac:dyDescent="0.2">
      <c r="A888" t="s">
        <v>2088</v>
      </c>
      <c r="B888" t="s">
        <v>2089</v>
      </c>
      <c r="C888">
        <v>210.30302858524999</v>
      </c>
      <c r="D888">
        <v>458.00351837923199</v>
      </c>
      <c r="E888">
        <v>232.86750853610999</v>
      </c>
      <c r="F888">
        <v>365.55980148180998</v>
      </c>
      <c r="G888" t="s">
        <v>355</v>
      </c>
      <c r="H888">
        <v>1.11919176688224</v>
      </c>
      <c r="I888">
        <v>0.64835714199110595</v>
      </c>
      <c r="J888">
        <f t="shared" si="13"/>
        <v>-0.47083462489113403</v>
      </c>
      <c r="K888" t="s">
        <v>968</v>
      </c>
    </row>
    <row r="889" spans="1:11" x14ac:dyDescent="0.2">
      <c r="A889" t="s">
        <v>2090</v>
      </c>
      <c r="B889" t="s">
        <v>2091</v>
      </c>
      <c r="C889">
        <v>193.36411761115201</v>
      </c>
      <c r="D889">
        <v>390.64464509161201</v>
      </c>
      <c r="E889">
        <v>223.53018989618499</v>
      </c>
      <c r="F889">
        <v>325.49257380814799</v>
      </c>
      <c r="G889" t="s">
        <v>355</v>
      </c>
      <c r="H889">
        <v>1.01078333127703</v>
      </c>
      <c r="I889">
        <v>0.54014073752275704</v>
      </c>
      <c r="J889">
        <f t="shared" si="13"/>
        <v>-0.47064259375427298</v>
      </c>
      <c r="K889" t="s">
        <v>968</v>
      </c>
    </row>
    <row r="890" spans="1:11" x14ac:dyDescent="0.2">
      <c r="A890" t="s">
        <v>2092</v>
      </c>
      <c r="B890" t="s">
        <v>2093</v>
      </c>
      <c r="C890">
        <v>163.48261854429899</v>
      </c>
      <c r="D890">
        <v>914.31843046921097</v>
      </c>
      <c r="E890">
        <v>167.19143126018699</v>
      </c>
      <c r="F890">
        <v>674.80026338918003</v>
      </c>
      <c r="G890" t="s">
        <v>355</v>
      </c>
      <c r="H890">
        <v>2.4763385930685802</v>
      </c>
      <c r="I890">
        <v>2.0064927053674402</v>
      </c>
      <c r="J890">
        <f t="shared" si="13"/>
        <v>-0.46984588770114</v>
      </c>
      <c r="K890" t="s">
        <v>968</v>
      </c>
    </row>
    <row r="891" spans="1:11" x14ac:dyDescent="0.2">
      <c r="A891" t="s">
        <v>2094</v>
      </c>
      <c r="B891" t="s">
        <v>2095</v>
      </c>
      <c r="C891">
        <v>45.242865109981999</v>
      </c>
      <c r="D891">
        <v>105.087152389056</v>
      </c>
      <c r="E891">
        <v>52.800145088459601</v>
      </c>
      <c r="F891">
        <v>88.151814919384506</v>
      </c>
      <c r="G891" t="s">
        <v>355</v>
      </c>
      <c r="H891">
        <v>1.1979472582002799</v>
      </c>
      <c r="I891">
        <v>0.72865410454332402</v>
      </c>
      <c r="J891">
        <f t="shared" si="13"/>
        <v>-0.4692931536569559</v>
      </c>
      <c r="K891" t="s">
        <v>968</v>
      </c>
    </row>
    <row r="892" spans="1:11" x14ac:dyDescent="0.2">
      <c r="A892" t="s">
        <v>2096</v>
      </c>
      <c r="B892" t="s">
        <v>2097</v>
      </c>
      <c r="C892">
        <v>4566.1842934358101</v>
      </c>
      <c r="D892">
        <v>11367.398520519801</v>
      </c>
      <c r="E892">
        <v>5025.2224410368499</v>
      </c>
      <c r="F892">
        <v>9037.4467260001402</v>
      </c>
      <c r="G892" t="s">
        <v>355</v>
      </c>
      <c r="H892">
        <v>1.3156521232875</v>
      </c>
      <c r="I892">
        <v>0.84660034339935897</v>
      </c>
      <c r="J892">
        <f t="shared" si="13"/>
        <v>-0.46905177988814106</v>
      </c>
      <c r="K892" t="s">
        <v>968</v>
      </c>
    </row>
    <row r="893" spans="1:11" x14ac:dyDescent="0.2">
      <c r="A893" t="s">
        <v>2098</v>
      </c>
      <c r="B893" t="s">
        <v>2099</v>
      </c>
      <c r="C893">
        <v>194.54453439098</v>
      </c>
      <c r="D893">
        <v>495.091449679135</v>
      </c>
      <c r="E893">
        <v>218.646664570751</v>
      </c>
      <c r="F893">
        <v>401.73335855049498</v>
      </c>
      <c r="G893" t="s">
        <v>355</v>
      </c>
      <c r="H893">
        <v>1.34310887977823</v>
      </c>
      <c r="I893">
        <v>0.87464038453656701</v>
      </c>
      <c r="J893">
        <f t="shared" si="13"/>
        <v>-0.46846849524166301</v>
      </c>
      <c r="K893" t="s">
        <v>968</v>
      </c>
    </row>
    <row r="894" spans="1:11" x14ac:dyDescent="0.2">
      <c r="A894" t="s">
        <v>2100</v>
      </c>
      <c r="B894" t="s">
        <v>2101</v>
      </c>
      <c r="C894">
        <v>40.829802840593402</v>
      </c>
      <c r="D894">
        <v>114.957698266713</v>
      </c>
      <c r="E894">
        <v>53.094820247434598</v>
      </c>
      <c r="F894">
        <v>107.43194730566999</v>
      </c>
      <c r="G894" t="s">
        <v>355</v>
      </c>
      <c r="H894">
        <v>1.4709954984831</v>
      </c>
      <c r="I894">
        <v>1.00322751747562</v>
      </c>
      <c r="J894">
        <f t="shared" si="13"/>
        <v>-0.46776798100747996</v>
      </c>
      <c r="K894" t="s">
        <v>968</v>
      </c>
    </row>
    <row r="895" spans="1:11" x14ac:dyDescent="0.2">
      <c r="A895" t="s">
        <v>2102</v>
      </c>
      <c r="B895" t="s">
        <v>2103</v>
      </c>
      <c r="C895">
        <v>1847.2176825132999</v>
      </c>
      <c r="D895">
        <v>5446.6432805842096</v>
      </c>
      <c r="E895">
        <v>1896.6804315854899</v>
      </c>
      <c r="F895">
        <v>4045.0527299034202</v>
      </c>
      <c r="G895" t="s">
        <v>355</v>
      </c>
      <c r="H895">
        <v>1.5594975497815</v>
      </c>
      <c r="I895">
        <v>1.0922780581367699</v>
      </c>
      <c r="J895">
        <f t="shared" si="13"/>
        <v>-0.46721949164473009</v>
      </c>
      <c r="K895" t="s">
        <v>968</v>
      </c>
    </row>
    <row r="896" spans="1:11" x14ac:dyDescent="0.2">
      <c r="A896" t="s">
        <v>2104</v>
      </c>
      <c r="B896" t="s">
        <v>2105</v>
      </c>
      <c r="C896">
        <v>119.848752786799</v>
      </c>
      <c r="D896">
        <v>36.317035606762602</v>
      </c>
      <c r="E896">
        <v>160.31064620783201</v>
      </c>
      <c r="F896">
        <v>35.056064110460703</v>
      </c>
      <c r="G896" t="s">
        <v>1487</v>
      </c>
      <c r="H896">
        <v>-1.6952962929756601</v>
      </c>
      <c r="I896">
        <v>-2.1615278313678798</v>
      </c>
      <c r="J896">
        <f t="shared" si="13"/>
        <v>-0.46623153839221976</v>
      </c>
      <c r="K896" t="s">
        <v>968</v>
      </c>
    </row>
    <row r="897" spans="1:11" x14ac:dyDescent="0.2">
      <c r="A897" t="s">
        <v>2106</v>
      </c>
      <c r="B897" t="s">
        <v>2107</v>
      </c>
      <c r="C897">
        <v>2673.5262230225298</v>
      </c>
      <c r="D897">
        <v>9520.9163660886297</v>
      </c>
      <c r="E897">
        <v>2800.9483919326799</v>
      </c>
      <c r="F897">
        <v>7220.1558321949697</v>
      </c>
      <c r="G897" t="s">
        <v>355</v>
      </c>
      <c r="H897">
        <v>1.8319686083200799</v>
      </c>
      <c r="I897">
        <v>1.3657993926202501</v>
      </c>
      <c r="J897">
        <f t="shared" si="13"/>
        <v>-0.46616921569982983</v>
      </c>
      <c r="K897" t="s">
        <v>968</v>
      </c>
    </row>
    <row r="898" spans="1:11" x14ac:dyDescent="0.2">
      <c r="A898" t="s">
        <v>2108</v>
      </c>
      <c r="B898" t="s">
        <v>2109</v>
      </c>
      <c r="C898">
        <v>533.32320416007894</v>
      </c>
      <c r="D898">
        <v>2054.9068869820599</v>
      </c>
      <c r="E898">
        <v>575.70543968866002</v>
      </c>
      <c r="F898">
        <v>1605.9544737664</v>
      </c>
      <c r="G898" t="s">
        <v>355</v>
      </c>
      <c r="H898">
        <v>1.9439903498164499</v>
      </c>
      <c r="I898">
        <v>1.47842252137295</v>
      </c>
      <c r="J898">
        <f t="shared" si="13"/>
        <v>-0.46556782844349986</v>
      </c>
      <c r="K898" t="s">
        <v>968</v>
      </c>
    </row>
    <row r="899" spans="1:11" x14ac:dyDescent="0.2">
      <c r="A899" t="s">
        <v>2110</v>
      </c>
      <c r="B899" t="s">
        <v>2111</v>
      </c>
      <c r="C899">
        <v>1952.3838057821299</v>
      </c>
      <c r="D899">
        <v>7581.2849868343101</v>
      </c>
      <c r="E899">
        <v>2255.2315560011002</v>
      </c>
      <c r="F899">
        <v>6346.3532165070801</v>
      </c>
      <c r="G899" t="s">
        <v>355</v>
      </c>
      <c r="H899">
        <v>1.95665724104619</v>
      </c>
      <c r="I899">
        <v>1.49223998925997</v>
      </c>
      <c r="J899">
        <f t="shared" si="13"/>
        <v>-0.46441725178621995</v>
      </c>
      <c r="K899" t="s">
        <v>968</v>
      </c>
    </row>
    <row r="900" spans="1:11" x14ac:dyDescent="0.2">
      <c r="A900" t="s">
        <v>2112</v>
      </c>
      <c r="B900" t="s">
        <v>2113</v>
      </c>
      <c r="C900">
        <v>118.88789526952699</v>
      </c>
      <c r="D900">
        <v>262.44314292413401</v>
      </c>
      <c r="E900">
        <v>135.756323123881</v>
      </c>
      <c r="F900">
        <v>216.803408862385</v>
      </c>
      <c r="G900" t="s">
        <v>355</v>
      </c>
      <c r="H900">
        <v>1.13580562735761</v>
      </c>
      <c r="I900">
        <v>0.67141899436695396</v>
      </c>
      <c r="J900">
        <f t="shared" ref="J900:J963" si="14">I900-H900</f>
        <v>-0.46438663299065608</v>
      </c>
      <c r="K900" t="s">
        <v>968</v>
      </c>
    </row>
    <row r="901" spans="1:11" x14ac:dyDescent="0.2">
      <c r="A901" t="s">
        <v>2114</v>
      </c>
      <c r="B901" t="s">
        <v>2115</v>
      </c>
      <c r="C901">
        <v>156.945442839587</v>
      </c>
      <c r="D901">
        <v>829.54862296174701</v>
      </c>
      <c r="E901">
        <v>166.73658460754999</v>
      </c>
      <c r="F901">
        <v>638.60370792503204</v>
      </c>
      <c r="G901" t="s">
        <v>355</v>
      </c>
      <c r="H901">
        <v>2.39463831865721</v>
      </c>
      <c r="I901">
        <v>1.93098091663204</v>
      </c>
      <c r="J901">
        <f t="shared" si="14"/>
        <v>-0.46365740202517003</v>
      </c>
      <c r="K901" t="s">
        <v>968</v>
      </c>
    </row>
    <row r="902" spans="1:11" x14ac:dyDescent="0.2">
      <c r="A902" t="s">
        <v>2116</v>
      </c>
      <c r="B902" t="s">
        <v>2117</v>
      </c>
      <c r="C902">
        <v>605.82311402221796</v>
      </c>
      <c r="D902">
        <v>1301.3876187010401</v>
      </c>
      <c r="E902">
        <v>541.63054159204103</v>
      </c>
      <c r="F902">
        <v>843.99687912487605</v>
      </c>
      <c r="G902" t="s">
        <v>355</v>
      </c>
      <c r="H902">
        <v>1.1018109453273399</v>
      </c>
      <c r="I902">
        <v>0.63897576199982598</v>
      </c>
      <c r="J902">
        <f t="shared" si="14"/>
        <v>-0.46283518332751394</v>
      </c>
      <c r="K902" t="s">
        <v>968</v>
      </c>
    </row>
    <row r="903" spans="1:11" x14ac:dyDescent="0.2">
      <c r="A903" t="s">
        <v>2118</v>
      </c>
      <c r="B903" t="s">
        <v>2119</v>
      </c>
      <c r="C903">
        <v>190.604126901109</v>
      </c>
      <c r="D903">
        <v>398.70952655224698</v>
      </c>
      <c r="E903">
        <v>212.220285918885</v>
      </c>
      <c r="F903">
        <v>321.78298234877298</v>
      </c>
      <c r="G903" t="s">
        <v>355</v>
      </c>
      <c r="H903">
        <v>1.06082332274788</v>
      </c>
      <c r="I903">
        <v>0.59821981577213401</v>
      </c>
      <c r="J903">
        <f t="shared" si="14"/>
        <v>-0.46260350697574604</v>
      </c>
      <c r="K903" t="s">
        <v>968</v>
      </c>
    </row>
    <row r="904" spans="1:11" x14ac:dyDescent="0.2">
      <c r="A904" t="s">
        <v>2120</v>
      </c>
      <c r="B904" t="s">
        <v>2121</v>
      </c>
      <c r="C904">
        <v>197.35480068729601</v>
      </c>
      <c r="D904">
        <v>487.54923773426799</v>
      </c>
      <c r="E904">
        <v>228.18224784221599</v>
      </c>
      <c r="F904">
        <v>408.72069751596803</v>
      </c>
      <c r="G904" t="s">
        <v>355</v>
      </c>
      <c r="H904">
        <v>1.30042065470124</v>
      </c>
      <c r="I904">
        <v>0.838145474923639</v>
      </c>
      <c r="J904">
        <f t="shared" si="14"/>
        <v>-0.46227517977760102</v>
      </c>
      <c r="K904" t="s">
        <v>968</v>
      </c>
    </row>
    <row r="905" spans="1:11" x14ac:dyDescent="0.2">
      <c r="A905" t="s">
        <v>2122</v>
      </c>
      <c r="B905" t="s">
        <v>2123</v>
      </c>
      <c r="C905">
        <v>19.962121814876799</v>
      </c>
      <c r="D905">
        <v>63.869163238379798</v>
      </c>
      <c r="E905">
        <v>17.021167152714501</v>
      </c>
      <c r="F905">
        <v>39.546915230755502</v>
      </c>
      <c r="G905" t="s">
        <v>355</v>
      </c>
      <c r="H905">
        <v>1.6297480734471601</v>
      </c>
      <c r="I905">
        <v>1.16989970853616</v>
      </c>
      <c r="J905">
        <f t="shared" si="14"/>
        <v>-0.45984836491100012</v>
      </c>
      <c r="K905" t="s">
        <v>968</v>
      </c>
    </row>
    <row r="906" spans="1:11" x14ac:dyDescent="0.2">
      <c r="A906" t="s">
        <v>2124</v>
      </c>
      <c r="B906" t="s">
        <v>2125</v>
      </c>
      <c r="C906">
        <v>78.573580642240898</v>
      </c>
      <c r="D906">
        <v>31.447039332103401</v>
      </c>
      <c r="E906">
        <v>60.723327452438802</v>
      </c>
      <c r="F906">
        <v>17.300488338996399</v>
      </c>
      <c r="G906" t="s">
        <v>1487</v>
      </c>
      <c r="H906">
        <v>-1.2942026748298301</v>
      </c>
      <c r="I906">
        <v>-1.7539336918874999</v>
      </c>
      <c r="J906">
        <f t="shared" si="14"/>
        <v>-0.45973101705766983</v>
      </c>
      <c r="K906" t="s">
        <v>968</v>
      </c>
    </row>
    <row r="907" spans="1:11" x14ac:dyDescent="0.2">
      <c r="A907" t="s">
        <v>2126</v>
      </c>
      <c r="B907" t="s">
        <v>2127</v>
      </c>
      <c r="C907">
        <v>1748.63057649028</v>
      </c>
      <c r="D907">
        <v>4288.3979032860698</v>
      </c>
      <c r="E907">
        <v>1769.2660770776599</v>
      </c>
      <c r="F907">
        <v>3155.3606097019001</v>
      </c>
      <c r="G907" t="s">
        <v>355</v>
      </c>
      <c r="H907">
        <v>1.2937248146618301</v>
      </c>
      <c r="I907">
        <v>0.83429582198958097</v>
      </c>
      <c r="J907">
        <f t="shared" si="14"/>
        <v>-0.45942899267224913</v>
      </c>
      <c r="K907" t="s">
        <v>968</v>
      </c>
    </row>
    <row r="908" spans="1:11" x14ac:dyDescent="0.2">
      <c r="A908" t="s">
        <v>2128</v>
      </c>
      <c r="B908" t="s">
        <v>2129</v>
      </c>
      <c r="C908">
        <v>532.67227419628296</v>
      </c>
      <c r="D908">
        <v>1167.7173988668701</v>
      </c>
      <c r="E908">
        <v>659.12764447387099</v>
      </c>
      <c r="F908">
        <v>1050.4007303476401</v>
      </c>
      <c r="G908" t="s">
        <v>355</v>
      </c>
      <c r="H908">
        <v>1.1309001556332401</v>
      </c>
      <c r="I908">
        <v>0.67149572131728896</v>
      </c>
      <c r="J908">
        <f t="shared" si="14"/>
        <v>-0.45940443431595113</v>
      </c>
      <c r="K908" t="s">
        <v>968</v>
      </c>
    </row>
    <row r="909" spans="1:11" x14ac:dyDescent="0.2">
      <c r="A909" t="s">
        <v>2130</v>
      </c>
      <c r="B909" t="s">
        <v>2131</v>
      </c>
      <c r="C909">
        <v>297.78664568600698</v>
      </c>
      <c r="D909">
        <v>758.35706364858197</v>
      </c>
      <c r="E909">
        <v>365.38662620541498</v>
      </c>
      <c r="F909">
        <v>676.70904436884405</v>
      </c>
      <c r="G909" t="s">
        <v>355</v>
      </c>
      <c r="H909">
        <v>1.34566275881338</v>
      </c>
      <c r="I909">
        <v>0.88729918173461797</v>
      </c>
      <c r="J909">
        <f t="shared" si="14"/>
        <v>-0.45836357707876207</v>
      </c>
      <c r="K909" t="s">
        <v>968</v>
      </c>
    </row>
    <row r="910" spans="1:11" x14ac:dyDescent="0.2">
      <c r="A910" t="s">
        <v>2132</v>
      </c>
      <c r="B910" t="s">
        <v>2133</v>
      </c>
      <c r="C910">
        <v>75.004929122711204</v>
      </c>
      <c r="D910">
        <v>22.936963692238301</v>
      </c>
      <c r="E910">
        <v>77.445991284533207</v>
      </c>
      <c r="F910">
        <v>16.981808870318101</v>
      </c>
      <c r="G910" t="s">
        <v>1487</v>
      </c>
      <c r="H910">
        <v>-1.6668528204061399</v>
      </c>
      <c r="I910">
        <v>-2.1251615697777</v>
      </c>
      <c r="J910">
        <f t="shared" si="14"/>
        <v>-0.45830874937156008</v>
      </c>
      <c r="K910" t="s">
        <v>968</v>
      </c>
    </row>
    <row r="911" spans="1:11" x14ac:dyDescent="0.2">
      <c r="A911" t="s">
        <v>2134</v>
      </c>
      <c r="B911" t="s">
        <v>2135</v>
      </c>
      <c r="C911">
        <v>1417.55908853287</v>
      </c>
      <c r="D911">
        <v>3313.3155553386</v>
      </c>
      <c r="E911">
        <v>1212.08630444552</v>
      </c>
      <c r="F911">
        <v>2062.07992039295</v>
      </c>
      <c r="G911" t="s">
        <v>355</v>
      </c>
      <c r="H911">
        <v>1.22428472205908</v>
      </c>
      <c r="I911">
        <v>0.76611751602984901</v>
      </c>
      <c r="J911">
        <f t="shared" si="14"/>
        <v>-0.458167206029231</v>
      </c>
      <c r="K911" t="s">
        <v>968</v>
      </c>
    </row>
    <row r="912" spans="1:11" x14ac:dyDescent="0.2">
      <c r="A912" t="s">
        <v>2136</v>
      </c>
      <c r="B912" t="s">
        <v>2137</v>
      </c>
      <c r="C912">
        <v>2169.2368023529398</v>
      </c>
      <c r="D912">
        <v>4570.7942083091502</v>
      </c>
      <c r="E912">
        <v>2424.2400554419601</v>
      </c>
      <c r="F912">
        <v>3718.1471529902001</v>
      </c>
      <c r="G912" t="s">
        <v>355</v>
      </c>
      <c r="H912">
        <v>1.07490799559308</v>
      </c>
      <c r="I912">
        <v>0.61684427581716395</v>
      </c>
      <c r="J912">
        <f t="shared" si="14"/>
        <v>-0.45806371977591609</v>
      </c>
      <c r="K912" t="s">
        <v>968</v>
      </c>
    </row>
    <row r="913" spans="1:11" x14ac:dyDescent="0.2">
      <c r="A913" t="s">
        <v>2138</v>
      </c>
      <c r="B913" t="s">
        <v>2139</v>
      </c>
      <c r="C913">
        <v>5319.6870903817698</v>
      </c>
      <c r="D913">
        <v>19918.6760407164</v>
      </c>
      <c r="E913">
        <v>4677.2505811089904</v>
      </c>
      <c r="F913">
        <v>12756.7399073295</v>
      </c>
      <c r="G913" t="s">
        <v>355</v>
      </c>
      <c r="H913">
        <v>1.9045097184122299</v>
      </c>
      <c r="I913">
        <v>1.44733172769629</v>
      </c>
      <c r="J913">
        <f t="shared" si="14"/>
        <v>-0.4571779907159399</v>
      </c>
      <c r="K913" t="s">
        <v>968</v>
      </c>
    </row>
    <row r="914" spans="1:11" x14ac:dyDescent="0.2">
      <c r="A914" t="s">
        <v>2140</v>
      </c>
      <c r="B914" t="s">
        <v>2141</v>
      </c>
      <c r="C914">
        <v>1972.30146631143</v>
      </c>
      <c r="D914">
        <v>5020.7634216154302</v>
      </c>
      <c r="E914">
        <v>2035.3976467575301</v>
      </c>
      <c r="F914">
        <v>3774.8463263038302</v>
      </c>
      <c r="G914" t="s">
        <v>355</v>
      </c>
      <c r="H914">
        <v>1.34758268684363</v>
      </c>
      <c r="I914">
        <v>0.89078074589777001</v>
      </c>
      <c r="J914">
        <f t="shared" si="14"/>
        <v>-0.45680194094586002</v>
      </c>
      <c r="K914" t="s">
        <v>968</v>
      </c>
    </row>
    <row r="915" spans="1:11" x14ac:dyDescent="0.2">
      <c r="A915" t="s">
        <v>2142</v>
      </c>
      <c r="B915" t="s">
        <v>2143</v>
      </c>
      <c r="C915">
        <v>561.80433199444803</v>
      </c>
      <c r="D915">
        <v>2007.3156576301999</v>
      </c>
      <c r="E915">
        <v>535.24087797601601</v>
      </c>
      <c r="F915">
        <v>1393.32791447306</v>
      </c>
      <c r="G915" t="s">
        <v>355</v>
      </c>
      <c r="H915">
        <v>1.83528070476386</v>
      </c>
      <c r="I915">
        <v>1.37861678427294</v>
      </c>
      <c r="J915">
        <f t="shared" si="14"/>
        <v>-0.45666392049091997</v>
      </c>
      <c r="K915" t="s">
        <v>968</v>
      </c>
    </row>
    <row r="916" spans="1:11" x14ac:dyDescent="0.2">
      <c r="A916" t="s">
        <v>282</v>
      </c>
      <c r="B916" t="s">
        <v>283</v>
      </c>
      <c r="C916">
        <v>2422.5748866306899</v>
      </c>
      <c r="D916">
        <v>5780.0882267079696</v>
      </c>
      <c r="E916">
        <v>2358.4743120584699</v>
      </c>
      <c r="F916">
        <v>4100.8342401238497</v>
      </c>
      <c r="G916" t="s">
        <v>355</v>
      </c>
      <c r="H916">
        <v>1.25420442849279</v>
      </c>
      <c r="I916">
        <v>0.79780372728829996</v>
      </c>
      <c r="J916">
        <f t="shared" si="14"/>
        <v>-0.45640070120449006</v>
      </c>
      <c r="K916" t="s">
        <v>968</v>
      </c>
    </row>
    <row r="917" spans="1:11" x14ac:dyDescent="0.2">
      <c r="A917" t="s">
        <v>2144</v>
      </c>
      <c r="B917" t="s">
        <v>2145</v>
      </c>
      <c r="C917">
        <v>347.854421740367</v>
      </c>
      <c r="D917">
        <v>1072.6849200711899</v>
      </c>
      <c r="E917">
        <v>427.887732322685</v>
      </c>
      <c r="F917">
        <v>961.52970351933595</v>
      </c>
      <c r="G917" t="s">
        <v>355</v>
      </c>
      <c r="H917">
        <v>1.6218736619720899</v>
      </c>
      <c r="I917">
        <v>1.16623101225049</v>
      </c>
      <c r="J917">
        <f t="shared" si="14"/>
        <v>-0.45564264972159996</v>
      </c>
      <c r="K917" t="s">
        <v>968</v>
      </c>
    </row>
    <row r="918" spans="1:11" x14ac:dyDescent="0.2">
      <c r="A918" t="s">
        <v>2146</v>
      </c>
      <c r="B918" t="s">
        <v>2147</v>
      </c>
      <c r="C918">
        <v>339.51911952979299</v>
      </c>
      <c r="D918">
        <v>814.43905448500595</v>
      </c>
      <c r="E918">
        <v>429.20050060638499</v>
      </c>
      <c r="F918">
        <v>750.20826598664996</v>
      </c>
      <c r="G918" t="s">
        <v>355</v>
      </c>
      <c r="H918">
        <v>1.2598412494300899</v>
      </c>
      <c r="I918">
        <v>0.8042037343356</v>
      </c>
      <c r="J918">
        <f t="shared" si="14"/>
        <v>-0.45563751509448991</v>
      </c>
      <c r="K918" t="s">
        <v>968</v>
      </c>
    </row>
    <row r="919" spans="1:11" x14ac:dyDescent="0.2">
      <c r="A919" t="s">
        <v>2148</v>
      </c>
      <c r="B919" t="s">
        <v>2149</v>
      </c>
      <c r="C919">
        <v>294.53475222160102</v>
      </c>
      <c r="D919">
        <v>759.55350752912796</v>
      </c>
      <c r="E919">
        <v>350.88939454950201</v>
      </c>
      <c r="F919">
        <v>659.94341753323499</v>
      </c>
      <c r="G919" t="s">
        <v>355</v>
      </c>
      <c r="H919">
        <v>1.3637219617251</v>
      </c>
      <c r="I919">
        <v>0.90940473591244997</v>
      </c>
      <c r="J919">
        <f t="shared" si="14"/>
        <v>-0.45431722581264999</v>
      </c>
      <c r="K919" t="s">
        <v>968</v>
      </c>
    </row>
    <row r="920" spans="1:11" x14ac:dyDescent="0.2">
      <c r="A920" t="s">
        <v>2150</v>
      </c>
      <c r="B920" t="s">
        <v>2151</v>
      </c>
      <c r="C920">
        <v>1789.49685625744</v>
      </c>
      <c r="D920">
        <v>5893.2907507908303</v>
      </c>
      <c r="E920">
        <v>1463.71518497087</v>
      </c>
      <c r="F920">
        <v>3521.2126324669798</v>
      </c>
      <c r="G920" t="s">
        <v>355</v>
      </c>
      <c r="H920">
        <v>1.7189582412106501</v>
      </c>
      <c r="I920">
        <v>1.2658618471359</v>
      </c>
      <c r="J920">
        <f t="shared" si="14"/>
        <v>-0.45309639407475011</v>
      </c>
      <c r="K920" t="s">
        <v>968</v>
      </c>
    </row>
    <row r="921" spans="1:11" x14ac:dyDescent="0.2">
      <c r="A921" t="s">
        <v>2152</v>
      </c>
      <c r="B921" t="s">
        <v>2153</v>
      </c>
      <c r="C921">
        <v>540.80526261373905</v>
      </c>
      <c r="D921">
        <v>1253.9346553513001</v>
      </c>
      <c r="E921">
        <v>575.11221408942197</v>
      </c>
      <c r="F921">
        <v>974.29575368273595</v>
      </c>
      <c r="G921" t="s">
        <v>355</v>
      </c>
      <c r="H921">
        <v>1.2117659329944399</v>
      </c>
      <c r="I921">
        <v>0.75948993089247097</v>
      </c>
      <c r="J921">
        <f t="shared" si="14"/>
        <v>-0.45227600210196894</v>
      </c>
      <c r="K921" t="s">
        <v>968</v>
      </c>
    </row>
    <row r="922" spans="1:11" x14ac:dyDescent="0.2">
      <c r="A922" t="s">
        <v>2154</v>
      </c>
      <c r="B922" t="s">
        <v>2155</v>
      </c>
      <c r="C922">
        <v>192.47152397631899</v>
      </c>
      <c r="D922">
        <v>611.44437504356802</v>
      </c>
      <c r="E922">
        <v>208.70385381627801</v>
      </c>
      <c r="F922">
        <v>484.46778096141998</v>
      </c>
      <c r="G922" t="s">
        <v>355</v>
      </c>
      <c r="H922">
        <v>1.6624575784630899</v>
      </c>
      <c r="I922">
        <v>1.21102217679052</v>
      </c>
      <c r="J922">
        <f t="shared" si="14"/>
        <v>-0.4514354016725699</v>
      </c>
      <c r="K922" t="s">
        <v>968</v>
      </c>
    </row>
    <row r="923" spans="1:11" x14ac:dyDescent="0.2">
      <c r="A923" t="s">
        <v>2156</v>
      </c>
      <c r="B923" t="s">
        <v>2157</v>
      </c>
      <c r="C923">
        <v>367.48898093046103</v>
      </c>
      <c r="D923">
        <v>868.64259330917298</v>
      </c>
      <c r="E923">
        <v>416.68862813009702</v>
      </c>
      <c r="F923">
        <v>720.15820540468201</v>
      </c>
      <c r="G923" t="s">
        <v>355</v>
      </c>
      <c r="H923">
        <v>1.2388011238439001</v>
      </c>
      <c r="I923">
        <v>0.78788792242186401</v>
      </c>
      <c r="J923">
        <f t="shared" si="14"/>
        <v>-0.45091320142203606</v>
      </c>
      <c r="K923" t="s">
        <v>968</v>
      </c>
    </row>
    <row r="924" spans="1:11" x14ac:dyDescent="0.2">
      <c r="A924" t="s">
        <v>2158</v>
      </c>
      <c r="B924" t="s">
        <v>2159</v>
      </c>
      <c r="C924">
        <v>69.475444776884601</v>
      </c>
      <c r="D924">
        <v>274.437681235963</v>
      </c>
      <c r="E924">
        <v>76.053900589154296</v>
      </c>
      <c r="F924">
        <v>219.33489188627601</v>
      </c>
      <c r="G924" t="s">
        <v>355</v>
      </c>
      <c r="H924">
        <v>1.96653335787021</v>
      </c>
      <c r="I924">
        <v>1.5157580808592801</v>
      </c>
      <c r="J924">
        <f t="shared" si="14"/>
        <v>-0.4507752770109299</v>
      </c>
      <c r="K924" t="s">
        <v>968</v>
      </c>
    </row>
    <row r="925" spans="1:11" x14ac:dyDescent="0.2">
      <c r="A925" t="s">
        <v>2160</v>
      </c>
      <c r="B925" t="s">
        <v>2161</v>
      </c>
      <c r="C925">
        <v>4760.8580368412704</v>
      </c>
      <c r="D925">
        <v>20697.810458420801</v>
      </c>
      <c r="E925">
        <v>4272.8684263298001</v>
      </c>
      <c r="F925">
        <v>13594.0229462676</v>
      </c>
      <c r="G925" t="s">
        <v>355</v>
      </c>
      <c r="H925">
        <v>2.1199513438157198</v>
      </c>
      <c r="I925">
        <v>1.6694641868686499</v>
      </c>
      <c r="J925">
        <f t="shared" si="14"/>
        <v>-0.45048715694706987</v>
      </c>
      <c r="K925" t="s">
        <v>968</v>
      </c>
    </row>
    <row r="926" spans="1:11" x14ac:dyDescent="0.2">
      <c r="A926" t="s">
        <v>2162</v>
      </c>
      <c r="B926" t="s">
        <v>2163</v>
      </c>
      <c r="C926">
        <v>351.38721796028398</v>
      </c>
      <c r="D926">
        <v>2226.4955580404599</v>
      </c>
      <c r="E926">
        <v>336.30005943032</v>
      </c>
      <c r="F926">
        <v>1560.4651954253</v>
      </c>
      <c r="G926" t="s">
        <v>355</v>
      </c>
      <c r="H926">
        <v>2.6601890549404699</v>
      </c>
      <c r="I926">
        <v>2.2107959348288402</v>
      </c>
      <c r="J926">
        <f t="shared" si="14"/>
        <v>-0.44939312011162968</v>
      </c>
      <c r="K926" t="s">
        <v>968</v>
      </c>
    </row>
    <row r="927" spans="1:11" x14ac:dyDescent="0.2">
      <c r="A927" t="s">
        <v>2164</v>
      </c>
      <c r="B927" t="s">
        <v>2165</v>
      </c>
      <c r="C927">
        <v>1826.26949953849</v>
      </c>
      <c r="D927">
        <v>7819.3763727297801</v>
      </c>
      <c r="E927">
        <v>1840.5590083397601</v>
      </c>
      <c r="F927">
        <v>5773.7819952476102</v>
      </c>
      <c r="G927" t="s">
        <v>355</v>
      </c>
      <c r="H927">
        <v>2.0975486128158698</v>
      </c>
      <c r="I927">
        <v>1.6488388584578</v>
      </c>
      <c r="J927">
        <f t="shared" si="14"/>
        <v>-0.44870975435806981</v>
      </c>
      <c r="K927" t="s">
        <v>968</v>
      </c>
    </row>
    <row r="928" spans="1:11" x14ac:dyDescent="0.2">
      <c r="A928" t="s">
        <v>2166</v>
      </c>
      <c r="B928" t="s">
        <v>2167</v>
      </c>
      <c r="C928">
        <v>107.539928361858</v>
      </c>
      <c r="D928">
        <v>326.94234681578502</v>
      </c>
      <c r="E928">
        <v>138.40763621950401</v>
      </c>
      <c r="F928">
        <v>308.00789649027399</v>
      </c>
      <c r="G928" t="s">
        <v>355</v>
      </c>
      <c r="H928">
        <v>1.59521634571049</v>
      </c>
      <c r="I928">
        <v>1.1483341169963699</v>
      </c>
      <c r="J928">
        <f t="shared" si="14"/>
        <v>-0.44688222871412009</v>
      </c>
      <c r="K928" t="s">
        <v>968</v>
      </c>
    </row>
    <row r="929" spans="1:11" x14ac:dyDescent="0.2">
      <c r="A929" t="s">
        <v>2168</v>
      </c>
      <c r="B929" t="s">
        <v>2169</v>
      </c>
      <c r="C929">
        <v>3667.0570027143399</v>
      </c>
      <c r="D929">
        <v>7965.8632457370604</v>
      </c>
      <c r="E929">
        <v>4269.9308771501301</v>
      </c>
      <c r="F929">
        <v>6811.23233383551</v>
      </c>
      <c r="G929" t="s">
        <v>355</v>
      </c>
      <c r="H929">
        <v>1.1189957516934499</v>
      </c>
      <c r="I929">
        <v>0.67357709064993698</v>
      </c>
      <c r="J929">
        <f t="shared" si="14"/>
        <v>-0.44541866104351291</v>
      </c>
      <c r="K929" t="s">
        <v>968</v>
      </c>
    </row>
    <row r="930" spans="1:11" x14ac:dyDescent="0.2">
      <c r="A930" t="s">
        <v>2170</v>
      </c>
      <c r="B930" t="s">
        <v>2171</v>
      </c>
      <c r="C930">
        <v>289.99974610108501</v>
      </c>
      <c r="D930">
        <v>960.05123126705905</v>
      </c>
      <c r="E930">
        <v>336.18426353042202</v>
      </c>
      <c r="F930">
        <v>816.96908504252394</v>
      </c>
      <c r="G930" t="s">
        <v>355</v>
      </c>
      <c r="H930">
        <v>1.7235954451831199</v>
      </c>
      <c r="I930">
        <v>1.2785091109317499</v>
      </c>
      <c r="J930">
        <f t="shared" si="14"/>
        <v>-0.44508633425137001</v>
      </c>
      <c r="K930" t="s">
        <v>968</v>
      </c>
    </row>
    <row r="931" spans="1:11" x14ac:dyDescent="0.2">
      <c r="A931" t="s">
        <v>2172</v>
      </c>
      <c r="B931" t="s">
        <v>2173</v>
      </c>
      <c r="C931">
        <v>161.58230705674501</v>
      </c>
      <c r="D931">
        <v>362.61869983386902</v>
      </c>
      <c r="E931">
        <v>180.94756076293001</v>
      </c>
      <c r="F931">
        <v>297.95111021876198</v>
      </c>
      <c r="G931" t="s">
        <v>355</v>
      </c>
      <c r="H931">
        <v>1.1612561296328101</v>
      </c>
      <c r="I931">
        <v>0.71638685850572004</v>
      </c>
      <c r="J931">
        <f t="shared" si="14"/>
        <v>-0.44486927112709007</v>
      </c>
      <c r="K931" t="s">
        <v>968</v>
      </c>
    </row>
    <row r="932" spans="1:11" x14ac:dyDescent="0.2">
      <c r="A932" t="s">
        <v>2174</v>
      </c>
      <c r="B932" t="s">
        <v>2175</v>
      </c>
      <c r="C932">
        <v>243.931786675165</v>
      </c>
      <c r="D932">
        <v>543.349581731341</v>
      </c>
      <c r="E932">
        <v>267.50643216048798</v>
      </c>
      <c r="F932">
        <v>437.50510704032399</v>
      </c>
      <c r="G932" t="s">
        <v>355</v>
      </c>
      <c r="H932">
        <v>1.15215343335267</v>
      </c>
      <c r="I932">
        <v>0.70763699622266096</v>
      </c>
      <c r="J932">
        <f t="shared" si="14"/>
        <v>-0.44451643713000899</v>
      </c>
      <c r="K932" t="s">
        <v>968</v>
      </c>
    </row>
    <row r="933" spans="1:11" x14ac:dyDescent="0.2">
      <c r="A933" t="s">
        <v>2176</v>
      </c>
      <c r="B933" t="s">
        <v>2177</v>
      </c>
      <c r="C933">
        <v>273.05791514532501</v>
      </c>
      <c r="D933">
        <v>701.85664372070505</v>
      </c>
      <c r="E933">
        <v>283.73189202290899</v>
      </c>
      <c r="F933">
        <v>536.16991302091299</v>
      </c>
      <c r="G933" t="s">
        <v>355</v>
      </c>
      <c r="H933">
        <v>1.3587496616811101</v>
      </c>
      <c r="I933">
        <v>0.91577440706390201</v>
      </c>
      <c r="J933">
        <f t="shared" si="14"/>
        <v>-0.4429752546172081</v>
      </c>
      <c r="K933" t="s">
        <v>968</v>
      </c>
    </row>
    <row r="934" spans="1:11" x14ac:dyDescent="0.2">
      <c r="A934" t="s">
        <v>314</v>
      </c>
      <c r="B934" t="s">
        <v>315</v>
      </c>
      <c r="C934">
        <v>5483.4612584885599</v>
      </c>
      <c r="D934">
        <v>15321.540385750301</v>
      </c>
      <c r="E934">
        <v>5826.6846003309101</v>
      </c>
      <c r="F934">
        <v>11977.138998445</v>
      </c>
      <c r="G934" t="s">
        <v>355</v>
      </c>
      <c r="H934">
        <v>1.4822336913118099</v>
      </c>
      <c r="I934">
        <v>1.0394090744148099</v>
      </c>
      <c r="J934">
        <f t="shared" si="14"/>
        <v>-0.44282461689700003</v>
      </c>
      <c r="K934" t="s">
        <v>968</v>
      </c>
    </row>
    <row r="935" spans="1:11" x14ac:dyDescent="0.2">
      <c r="A935" t="s">
        <v>2178</v>
      </c>
      <c r="B935" t="s">
        <v>2179</v>
      </c>
      <c r="C935">
        <v>10408.700674019001</v>
      </c>
      <c r="D935">
        <v>70405.149738322696</v>
      </c>
      <c r="E935">
        <v>9175.0177638030109</v>
      </c>
      <c r="F935">
        <v>45666.642911765397</v>
      </c>
      <c r="G935" t="s">
        <v>355</v>
      </c>
      <c r="H935">
        <v>2.7577728636582299</v>
      </c>
      <c r="I935">
        <v>2.3152322390484099</v>
      </c>
      <c r="J935">
        <f t="shared" si="14"/>
        <v>-0.44254062460982002</v>
      </c>
      <c r="K935" t="s">
        <v>968</v>
      </c>
    </row>
    <row r="936" spans="1:11" x14ac:dyDescent="0.2">
      <c r="A936" t="s">
        <v>2180</v>
      </c>
      <c r="B936" t="s">
        <v>2181</v>
      </c>
      <c r="C936">
        <v>390.62528766941301</v>
      </c>
      <c r="D936">
        <v>818.72907654644803</v>
      </c>
      <c r="E936">
        <v>419.00470714874098</v>
      </c>
      <c r="F936">
        <v>646.38579934777499</v>
      </c>
      <c r="G936" t="s">
        <v>355</v>
      </c>
      <c r="H936">
        <v>1.0656732481958999</v>
      </c>
      <c r="I936">
        <v>0.62422022303195501</v>
      </c>
      <c r="J936">
        <f t="shared" si="14"/>
        <v>-0.44145302516394491</v>
      </c>
      <c r="K936" t="s">
        <v>968</v>
      </c>
    </row>
    <row r="937" spans="1:11" x14ac:dyDescent="0.2">
      <c r="A937" t="s">
        <v>2182</v>
      </c>
      <c r="B937" t="s">
        <v>2183</v>
      </c>
      <c r="C937">
        <v>131.08238109975599</v>
      </c>
      <c r="D937">
        <v>2126.06435794156</v>
      </c>
      <c r="E937">
        <v>81.356090762887405</v>
      </c>
      <c r="F937">
        <v>975.71684257947402</v>
      </c>
      <c r="G937" t="s">
        <v>355</v>
      </c>
      <c r="H937">
        <v>4.0093537464176903</v>
      </c>
      <c r="I937">
        <v>3.56799311927736</v>
      </c>
      <c r="J937">
        <f t="shared" si="14"/>
        <v>-0.44136062714033031</v>
      </c>
      <c r="K937" t="s">
        <v>968</v>
      </c>
    </row>
    <row r="938" spans="1:11" x14ac:dyDescent="0.2">
      <c r="A938" t="s">
        <v>2184</v>
      </c>
      <c r="B938" t="s">
        <v>2185</v>
      </c>
      <c r="C938">
        <v>826.44900973690699</v>
      </c>
      <c r="D938">
        <v>2208.9543359988102</v>
      </c>
      <c r="E938">
        <v>819.11917123682997</v>
      </c>
      <c r="F938">
        <v>1613.81245007345</v>
      </c>
      <c r="G938" t="s">
        <v>355</v>
      </c>
      <c r="H938">
        <v>1.4172742437780499</v>
      </c>
      <c r="I938">
        <v>0.977461147436126</v>
      </c>
      <c r="J938">
        <f t="shared" si="14"/>
        <v>-0.43981309634192389</v>
      </c>
      <c r="K938" t="s">
        <v>968</v>
      </c>
    </row>
    <row r="939" spans="1:11" x14ac:dyDescent="0.2">
      <c r="A939" t="s">
        <v>2186</v>
      </c>
      <c r="B939" t="s">
        <v>2187</v>
      </c>
      <c r="C939">
        <v>615.90356921968703</v>
      </c>
      <c r="D939">
        <v>1625.0073607745801</v>
      </c>
      <c r="E939">
        <v>631.18574220216101</v>
      </c>
      <c r="F939">
        <v>1228.0888362354001</v>
      </c>
      <c r="G939" t="s">
        <v>355</v>
      </c>
      <c r="H939">
        <v>1.3982168899579801</v>
      </c>
      <c r="I939">
        <v>0.95916879140703903</v>
      </c>
      <c r="J939">
        <f t="shared" si="14"/>
        <v>-0.43904809855094107</v>
      </c>
      <c r="K939" t="s">
        <v>968</v>
      </c>
    </row>
    <row r="940" spans="1:11" x14ac:dyDescent="0.2">
      <c r="A940" t="s">
        <v>2188</v>
      </c>
      <c r="B940" t="s">
        <v>2189</v>
      </c>
      <c r="C940">
        <v>24.534090155002399</v>
      </c>
      <c r="D940">
        <v>80.4470137972136</v>
      </c>
      <c r="E940">
        <v>22.680800012847602</v>
      </c>
      <c r="F940">
        <v>54.740943782444099</v>
      </c>
      <c r="G940" t="s">
        <v>355</v>
      </c>
      <c r="H940">
        <v>1.67343715117874</v>
      </c>
      <c r="I940">
        <v>1.23501960913646</v>
      </c>
      <c r="J940">
        <f t="shared" si="14"/>
        <v>-0.43841754204228001</v>
      </c>
      <c r="K940" t="s">
        <v>968</v>
      </c>
    </row>
    <row r="941" spans="1:11" x14ac:dyDescent="0.2">
      <c r="A941" t="s">
        <v>2190</v>
      </c>
      <c r="B941" t="s">
        <v>2191</v>
      </c>
      <c r="C941">
        <v>139.63241473067399</v>
      </c>
      <c r="D941">
        <v>1967.1044596079701</v>
      </c>
      <c r="E941">
        <v>133.67669187930699</v>
      </c>
      <c r="F941">
        <v>1389.8971755730399</v>
      </c>
      <c r="G941" t="s">
        <v>355</v>
      </c>
      <c r="H941">
        <v>3.8068057271742601</v>
      </c>
      <c r="I941">
        <v>3.36844367585446</v>
      </c>
      <c r="J941">
        <f t="shared" si="14"/>
        <v>-0.43836205131980011</v>
      </c>
      <c r="K941" t="s">
        <v>968</v>
      </c>
    </row>
    <row r="942" spans="1:11" x14ac:dyDescent="0.2">
      <c r="A942" t="s">
        <v>2192</v>
      </c>
      <c r="B942" t="s">
        <v>2193</v>
      </c>
      <c r="C942">
        <v>796.95035612986601</v>
      </c>
      <c r="D942">
        <v>1680.1752616189001</v>
      </c>
      <c r="E942">
        <v>1112.0462961951901</v>
      </c>
      <c r="F942">
        <v>1730.03716850246</v>
      </c>
      <c r="G942" t="s">
        <v>355</v>
      </c>
      <c r="H942">
        <v>1.07509923441264</v>
      </c>
      <c r="I942">
        <v>0.63712310073532197</v>
      </c>
      <c r="J942">
        <f t="shared" si="14"/>
        <v>-0.43797613367731802</v>
      </c>
      <c r="K942" t="s">
        <v>968</v>
      </c>
    </row>
    <row r="943" spans="1:11" x14ac:dyDescent="0.2">
      <c r="A943" t="s">
        <v>2194</v>
      </c>
      <c r="B943" t="s">
        <v>2195</v>
      </c>
      <c r="C943">
        <v>743.77063950997501</v>
      </c>
      <c r="D943">
        <v>1623.89449300204</v>
      </c>
      <c r="E943">
        <v>803.68231976270101</v>
      </c>
      <c r="F943">
        <v>1296.17157329416</v>
      </c>
      <c r="G943" t="s">
        <v>355</v>
      </c>
      <c r="H943">
        <v>1.1254779397544401</v>
      </c>
      <c r="I943">
        <v>0.68887807379721</v>
      </c>
      <c r="J943">
        <f t="shared" si="14"/>
        <v>-0.4365998659572301</v>
      </c>
      <c r="K943" t="s">
        <v>968</v>
      </c>
    </row>
    <row r="944" spans="1:11" x14ac:dyDescent="0.2">
      <c r="A944" t="s">
        <v>2196</v>
      </c>
      <c r="B944" t="s">
        <v>2197</v>
      </c>
      <c r="C944">
        <v>316.63989784721599</v>
      </c>
      <c r="D944">
        <v>715.34504420397104</v>
      </c>
      <c r="E944">
        <v>339.26853351763202</v>
      </c>
      <c r="F944">
        <v>566.73287041095602</v>
      </c>
      <c r="G944" t="s">
        <v>355</v>
      </c>
      <c r="H944">
        <v>1.1732625257303999</v>
      </c>
      <c r="I944">
        <v>0.73853852910124695</v>
      </c>
      <c r="J944">
        <f t="shared" si="14"/>
        <v>-0.43472399662915295</v>
      </c>
      <c r="K944" t="s">
        <v>968</v>
      </c>
    </row>
    <row r="945" spans="1:11" x14ac:dyDescent="0.2">
      <c r="A945" t="s">
        <v>2198</v>
      </c>
      <c r="B945" t="s">
        <v>2199</v>
      </c>
      <c r="C945">
        <v>2681.7543588193198</v>
      </c>
      <c r="D945">
        <v>6790.5307898308101</v>
      </c>
      <c r="E945">
        <v>2497.5811936865598</v>
      </c>
      <c r="F945">
        <v>4688.0020202857704</v>
      </c>
      <c r="G945" t="s">
        <v>355</v>
      </c>
      <c r="H945">
        <v>1.34002182699692</v>
      </c>
      <c r="I945">
        <v>0.90817180011947696</v>
      </c>
      <c r="J945">
        <f t="shared" si="14"/>
        <v>-0.43185002687744301</v>
      </c>
      <c r="K945" t="s">
        <v>968</v>
      </c>
    </row>
    <row r="946" spans="1:11" x14ac:dyDescent="0.2">
      <c r="A946" t="s">
        <v>2200</v>
      </c>
      <c r="B946" t="s">
        <v>2201</v>
      </c>
      <c r="C946">
        <v>173.07984089052599</v>
      </c>
      <c r="D946">
        <v>372.77154746531301</v>
      </c>
      <c r="E946">
        <v>219.88893895423601</v>
      </c>
      <c r="F946">
        <v>350.71861518911902</v>
      </c>
      <c r="G946" t="s">
        <v>355</v>
      </c>
      <c r="H946">
        <v>1.10240760821067</v>
      </c>
      <c r="I946">
        <v>0.67110051625584199</v>
      </c>
      <c r="J946">
        <f t="shared" si="14"/>
        <v>-0.43130709195482797</v>
      </c>
      <c r="K946" t="s">
        <v>968</v>
      </c>
    </row>
    <row r="947" spans="1:11" x14ac:dyDescent="0.2">
      <c r="A947" t="s">
        <v>2202</v>
      </c>
      <c r="B947" t="s">
        <v>2203</v>
      </c>
      <c r="C947">
        <v>2368.5568095736098</v>
      </c>
      <c r="D947">
        <v>9539.3202452111309</v>
      </c>
      <c r="E947">
        <v>2406.6872423506502</v>
      </c>
      <c r="F947">
        <v>7188.10902910203</v>
      </c>
      <c r="G947" t="s">
        <v>355</v>
      </c>
      <c r="H947">
        <v>2.0094204451233701</v>
      </c>
      <c r="I947">
        <v>1.5781649848708601</v>
      </c>
      <c r="J947">
        <f t="shared" si="14"/>
        <v>-0.43125546025251005</v>
      </c>
      <c r="K947" t="s">
        <v>968</v>
      </c>
    </row>
    <row r="948" spans="1:11" x14ac:dyDescent="0.2">
      <c r="A948" t="s">
        <v>2204</v>
      </c>
      <c r="B948" t="s">
        <v>2205</v>
      </c>
      <c r="C948">
        <v>4523.9661048996904</v>
      </c>
      <c r="D948">
        <v>17148.973852172199</v>
      </c>
      <c r="E948">
        <v>4737.3716914218803</v>
      </c>
      <c r="F948">
        <v>13329.5324726822</v>
      </c>
      <c r="G948" t="s">
        <v>355</v>
      </c>
      <c r="H948">
        <v>1.92222748621127</v>
      </c>
      <c r="I948">
        <v>1.49227113110738</v>
      </c>
      <c r="J948">
        <f t="shared" si="14"/>
        <v>-0.42995635510389008</v>
      </c>
      <c r="K948" t="s">
        <v>968</v>
      </c>
    </row>
    <row r="949" spans="1:11" x14ac:dyDescent="0.2">
      <c r="A949" t="s">
        <v>2206</v>
      </c>
      <c r="B949" t="s">
        <v>2207</v>
      </c>
      <c r="C949">
        <v>319.75732990823201</v>
      </c>
      <c r="D949">
        <v>683.97432346165397</v>
      </c>
      <c r="E949">
        <v>362.69993752561498</v>
      </c>
      <c r="F949">
        <v>576.08267514018496</v>
      </c>
      <c r="G949" t="s">
        <v>355</v>
      </c>
      <c r="H949">
        <v>1.09456767509558</v>
      </c>
      <c r="I949">
        <v>0.66602934188409202</v>
      </c>
      <c r="J949">
        <f t="shared" si="14"/>
        <v>-0.42853833321148793</v>
      </c>
      <c r="K949" t="s">
        <v>968</v>
      </c>
    </row>
    <row r="950" spans="1:11" x14ac:dyDescent="0.2">
      <c r="A950" t="s">
        <v>2208</v>
      </c>
      <c r="B950" t="s">
        <v>2209</v>
      </c>
      <c r="C950">
        <v>65.179835961817304</v>
      </c>
      <c r="D950">
        <v>182.66341874906101</v>
      </c>
      <c r="E950">
        <v>78.441945849336506</v>
      </c>
      <c r="F950">
        <v>163.04053580651501</v>
      </c>
      <c r="G950" t="s">
        <v>355</v>
      </c>
      <c r="H950">
        <v>1.47260068477602</v>
      </c>
      <c r="I950">
        <v>1.04607949531487</v>
      </c>
      <c r="J950">
        <f t="shared" si="14"/>
        <v>-0.42652118946115003</v>
      </c>
      <c r="K950" t="s">
        <v>968</v>
      </c>
    </row>
    <row r="951" spans="1:11" x14ac:dyDescent="0.2">
      <c r="A951" t="s">
        <v>2210</v>
      </c>
      <c r="B951" t="s">
        <v>2211</v>
      </c>
      <c r="C951">
        <v>519.61443546676696</v>
      </c>
      <c r="D951">
        <v>1167.70131295703</v>
      </c>
      <c r="E951">
        <v>589.71204025473605</v>
      </c>
      <c r="F951">
        <v>985.83739152361397</v>
      </c>
      <c r="G951" t="s">
        <v>355</v>
      </c>
      <c r="H951">
        <v>1.1666190447812099</v>
      </c>
      <c r="I951">
        <v>0.74035736260677398</v>
      </c>
      <c r="J951">
        <f t="shared" si="14"/>
        <v>-0.42626168217443594</v>
      </c>
      <c r="K951" t="s">
        <v>968</v>
      </c>
    </row>
    <row r="952" spans="1:11" x14ac:dyDescent="0.2">
      <c r="A952" t="s">
        <v>2212</v>
      </c>
      <c r="B952" t="s">
        <v>2213</v>
      </c>
      <c r="C952">
        <v>1386.1542363835599</v>
      </c>
      <c r="D952">
        <v>4311.0319942828701</v>
      </c>
      <c r="E952">
        <v>1151.2108537371901</v>
      </c>
      <c r="F952">
        <v>2664.54868667764</v>
      </c>
      <c r="G952" t="s">
        <v>355</v>
      </c>
      <c r="H952">
        <v>1.6362396741006699</v>
      </c>
      <c r="I952">
        <v>1.2100277803169599</v>
      </c>
      <c r="J952">
        <f t="shared" si="14"/>
        <v>-0.42621189378371005</v>
      </c>
      <c r="K952" t="s">
        <v>968</v>
      </c>
    </row>
    <row r="953" spans="1:11" x14ac:dyDescent="0.2">
      <c r="A953" t="s">
        <v>2214</v>
      </c>
      <c r="B953" t="s">
        <v>2215</v>
      </c>
      <c r="C953">
        <v>881.16384866950295</v>
      </c>
      <c r="D953">
        <v>1953.7769418525399</v>
      </c>
      <c r="E953">
        <v>1093.71403775404</v>
      </c>
      <c r="F953">
        <v>1805.18838789301</v>
      </c>
      <c r="G953" t="s">
        <v>355</v>
      </c>
      <c r="H953">
        <v>1.1478854473703499</v>
      </c>
      <c r="I953">
        <v>0.72239431884748995</v>
      </c>
      <c r="J953">
        <f t="shared" si="14"/>
        <v>-0.42549112852285997</v>
      </c>
      <c r="K953" t="s">
        <v>968</v>
      </c>
    </row>
    <row r="954" spans="1:11" x14ac:dyDescent="0.2">
      <c r="A954" t="s">
        <v>2216</v>
      </c>
      <c r="B954" t="s">
        <v>2217</v>
      </c>
      <c r="C954">
        <v>506.24963656487898</v>
      </c>
      <c r="D954">
        <v>1383.91247134322</v>
      </c>
      <c r="E954">
        <v>616.11994064133501</v>
      </c>
      <c r="F954">
        <v>1253.6955094717</v>
      </c>
      <c r="G954" t="s">
        <v>355</v>
      </c>
      <c r="H954">
        <v>1.4490269671189999</v>
      </c>
      <c r="I954">
        <v>1.0237144748204401</v>
      </c>
      <c r="J954">
        <f t="shared" si="14"/>
        <v>-0.42531249229855983</v>
      </c>
      <c r="K954" t="s">
        <v>968</v>
      </c>
    </row>
    <row r="955" spans="1:11" x14ac:dyDescent="0.2">
      <c r="A955" t="s">
        <v>2218</v>
      </c>
      <c r="B955" t="s">
        <v>2219</v>
      </c>
      <c r="C955">
        <v>287.37604020134802</v>
      </c>
      <c r="D955">
        <v>1420.9820719168999</v>
      </c>
      <c r="E955">
        <v>240.888436644553</v>
      </c>
      <c r="F955">
        <v>887.574861885622</v>
      </c>
      <c r="G955" t="s">
        <v>355</v>
      </c>
      <c r="H955">
        <v>2.3018800678674398</v>
      </c>
      <c r="I955">
        <v>1.87715152389114</v>
      </c>
      <c r="J955">
        <f t="shared" si="14"/>
        <v>-0.42472854397629978</v>
      </c>
      <c r="K955" t="s">
        <v>968</v>
      </c>
    </row>
    <row r="956" spans="1:11" x14ac:dyDescent="0.2">
      <c r="A956" t="s">
        <v>2220</v>
      </c>
      <c r="B956" t="s">
        <v>2221</v>
      </c>
      <c r="C956">
        <v>1264.7127286150401</v>
      </c>
      <c r="D956">
        <v>2843.61206701632</v>
      </c>
      <c r="E956">
        <v>1451.3115878936501</v>
      </c>
      <c r="F956">
        <v>2431.5700697771899</v>
      </c>
      <c r="G956" t="s">
        <v>355</v>
      </c>
      <c r="H956">
        <v>1.1682819170124701</v>
      </c>
      <c r="I956">
        <v>0.74413035095378799</v>
      </c>
      <c r="J956">
        <f t="shared" si="14"/>
        <v>-0.42415156605868209</v>
      </c>
      <c r="K956" t="s">
        <v>968</v>
      </c>
    </row>
    <row r="957" spans="1:11" x14ac:dyDescent="0.2">
      <c r="A957" t="s">
        <v>2222</v>
      </c>
      <c r="B957" t="s">
        <v>2223</v>
      </c>
      <c r="C957">
        <v>1318.9781455253601</v>
      </c>
      <c r="D957">
        <v>5598.5004845450503</v>
      </c>
      <c r="E957">
        <v>1290.02648798419</v>
      </c>
      <c r="F957">
        <v>4087.4227238631702</v>
      </c>
      <c r="G957" t="s">
        <v>355</v>
      </c>
      <c r="H957">
        <v>2.0847840906830601</v>
      </c>
      <c r="I957">
        <v>1.6630257712180201</v>
      </c>
      <c r="J957">
        <f t="shared" si="14"/>
        <v>-0.42175831946504005</v>
      </c>
      <c r="K957" t="s">
        <v>968</v>
      </c>
    </row>
    <row r="958" spans="1:11" x14ac:dyDescent="0.2">
      <c r="A958" t="s">
        <v>2224</v>
      </c>
      <c r="B958" t="s">
        <v>2225</v>
      </c>
      <c r="C958">
        <v>1189.65057226572</v>
      </c>
      <c r="D958">
        <v>3276.0165338234801</v>
      </c>
      <c r="E958">
        <v>1189.1567918999699</v>
      </c>
      <c r="F958">
        <v>2444.3315618863999</v>
      </c>
      <c r="G958" t="s">
        <v>355</v>
      </c>
      <c r="H958">
        <v>1.4606328733529499</v>
      </c>
      <c r="I958">
        <v>1.03887844561584</v>
      </c>
      <c r="J958">
        <f t="shared" si="14"/>
        <v>-0.42175442773710992</v>
      </c>
      <c r="K958" t="s">
        <v>968</v>
      </c>
    </row>
    <row r="959" spans="1:11" x14ac:dyDescent="0.2">
      <c r="A959" t="s">
        <v>2226</v>
      </c>
      <c r="B959" t="s">
        <v>2227</v>
      </c>
      <c r="C959">
        <v>165.70852652823601</v>
      </c>
      <c r="D959">
        <v>371.31734303471399</v>
      </c>
      <c r="E959">
        <v>186.79731581945501</v>
      </c>
      <c r="F959">
        <v>312.24594663268198</v>
      </c>
      <c r="G959" t="s">
        <v>355</v>
      </c>
      <c r="H959">
        <v>1.1592049256407799</v>
      </c>
      <c r="I959">
        <v>0.73811939860766795</v>
      </c>
      <c r="J959">
        <f t="shared" si="14"/>
        <v>-0.42108552703311197</v>
      </c>
      <c r="K959" t="s">
        <v>968</v>
      </c>
    </row>
    <row r="960" spans="1:11" x14ac:dyDescent="0.2">
      <c r="A960" t="s">
        <v>2228</v>
      </c>
      <c r="B960" t="s">
        <v>2229</v>
      </c>
      <c r="C960">
        <v>4090.9180786151801</v>
      </c>
      <c r="D960">
        <v>8253.4082914249702</v>
      </c>
      <c r="E960">
        <v>5165.1779105645301</v>
      </c>
      <c r="F960">
        <v>7786.78634523036</v>
      </c>
      <c r="G960" t="s">
        <v>355</v>
      </c>
      <c r="H960">
        <v>1.0123875385688299</v>
      </c>
      <c r="I960">
        <v>0.59211597763677004</v>
      </c>
      <c r="J960">
        <f t="shared" si="14"/>
        <v>-0.42027156093205986</v>
      </c>
      <c r="K960" t="s">
        <v>968</v>
      </c>
    </row>
    <row r="961" spans="1:11" x14ac:dyDescent="0.2">
      <c r="A961" t="s">
        <v>2230</v>
      </c>
      <c r="B961" t="s">
        <v>2231</v>
      </c>
      <c r="C961">
        <v>362.619096605577</v>
      </c>
      <c r="D961">
        <v>823.79041869763898</v>
      </c>
      <c r="E961">
        <v>422.13413476008998</v>
      </c>
      <c r="F961">
        <v>716.45760892799399</v>
      </c>
      <c r="G961" t="s">
        <v>355</v>
      </c>
      <c r="H961">
        <v>1.18159960430931</v>
      </c>
      <c r="I961">
        <v>0.76177851808763397</v>
      </c>
      <c r="J961">
        <f t="shared" si="14"/>
        <v>-0.41982108622167602</v>
      </c>
      <c r="K961" t="s">
        <v>968</v>
      </c>
    </row>
    <row r="962" spans="1:11" x14ac:dyDescent="0.2">
      <c r="A962" t="s">
        <v>2232</v>
      </c>
      <c r="B962" t="s">
        <v>2233</v>
      </c>
      <c r="C962">
        <v>240.122145852252</v>
      </c>
      <c r="D962">
        <v>623.38859546517006</v>
      </c>
      <c r="E962">
        <v>256.16862593829399</v>
      </c>
      <c r="F962">
        <v>496.91385495417097</v>
      </c>
      <c r="G962" t="s">
        <v>355</v>
      </c>
      <c r="H962">
        <v>1.3726800252687701</v>
      </c>
      <c r="I962">
        <v>0.953181512933168</v>
      </c>
      <c r="J962">
        <f t="shared" si="14"/>
        <v>-0.41949851233560209</v>
      </c>
      <c r="K962" t="s">
        <v>968</v>
      </c>
    </row>
    <row r="963" spans="1:11" x14ac:dyDescent="0.2">
      <c r="A963" t="s">
        <v>2234</v>
      </c>
      <c r="B963" t="s">
        <v>2235</v>
      </c>
      <c r="C963">
        <v>450.82320919648799</v>
      </c>
      <c r="D963">
        <v>1012.5716452512</v>
      </c>
      <c r="E963">
        <v>490.08683427532901</v>
      </c>
      <c r="F963">
        <v>823.19055529566697</v>
      </c>
      <c r="G963" t="s">
        <v>355</v>
      </c>
      <c r="H963">
        <v>1.165617784725</v>
      </c>
      <c r="I963">
        <v>0.74699978601900696</v>
      </c>
      <c r="J963">
        <f t="shared" si="14"/>
        <v>-0.41861799870599303</v>
      </c>
      <c r="K963" t="s">
        <v>968</v>
      </c>
    </row>
    <row r="964" spans="1:11" x14ac:dyDescent="0.2">
      <c r="A964" t="s">
        <v>2236</v>
      </c>
      <c r="B964" t="s">
        <v>2237</v>
      </c>
      <c r="C964">
        <v>1712.0562406982399</v>
      </c>
      <c r="D964">
        <v>4042.6498271028499</v>
      </c>
      <c r="E964">
        <v>1734.3114363785</v>
      </c>
      <c r="F964">
        <v>3064.4966568414202</v>
      </c>
      <c r="G964" t="s">
        <v>355</v>
      </c>
      <c r="H964">
        <v>1.23908555104867</v>
      </c>
      <c r="I964">
        <v>0.82092622472959698</v>
      </c>
      <c r="J964">
        <f t="shared" ref="J964:J1027" si="15">I964-H964</f>
        <v>-0.41815932631907304</v>
      </c>
      <c r="K964" t="s">
        <v>968</v>
      </c>
    </row>
    <row r="965" spans="1:11" x14ac:dyDescent="0.2">
      <c r="A965" t="s">
        <v>2238</v>
      </c>
      <c r="B965" t="s">
        <v>2239</v>
      </c>
      <c r="C965">
        <v>1297.73317967157</v>
      </c>
      <c r="D965">
        <v>2830.9202759766899</v>
      </c>
      <c r="E965">
        <v>1511.5994009549499</v>
      </c>
      <c r="F965">
        <v>2468.1642276010398</v>
      </c>
      <c r="G965" t="s">
        <v>355</v>
      </c>
      <c r="H965">
        <v>1.12467558691803</v>
      </c>
      <c r="I965">
        <v>0.70699284268721097</v>
      </c>
      <c r="J965">
        <f t="shared" si="15"/>
        <v>-0.41768274423081908</v>
      </c>
      <c r="K965" t="s">
        <v>968</v>
      </c>
    </row>
    <row r="966" spans="1:11" x14ac:dyDescent="0.2">
      <c r="A966" t="s">
        <v>2240</v>
      </c>
      <c r="B966" t="s">
        <v>2241</v>
      </c>
      <c r="C966">
        <v>570.59734739696</v>
      </c>
      <c r="D966">
        <v>1318.70226089265</v>
      </c>
      <c r="E966">
        <v>648.58789712765702</v>
      </c>
      <c r="F966">
        <v>1122.07413181485</v>
      </c>
      <c r="G966" t="s">
        <v>355</v>
      </c>
      <c r="H966">
        <v>1.2071413522166901</v>
      </c>
      <c r="I966">
        <v>0.78985650206971403</v>
      </c>
      <c r="J966">
        <f t="shared" si="15"/>
        <v>-0.41728485014697603</v>
      </c>
      <c r="K966" t="s">
        <v>968</v>
      </c>
    </row>
    <row r="967" spans="1:11" x14ac:dyDescent="0.2">
      <c r="A967" t="s">
        <v>2242</v>
      </c>
      <c r="B967" t="s">
        <v>2243</v>
      </c>
      <c r="C967">
        <v>1186.9149470495599</v>
      </c>
      <c r="D967">
        <v>7283.8692058010502</v>
      </c>
      <c r="E967">
        <v>1297.01892192643</v>
      </c>
      <c r="F967">
        <v>5964.8943188389503</v>
      </c>
      <c r="G967" t="s">
        <v>355</v>
      </c>
      <c r="H967">
        <v>2.6164715250386998</v>
      </c>
      <c r="I967">
        <v>2.2004270072438699</v>
      </c>
      <c r="J967">
        <f t="shared" si="15"/>
        <v>-0.41604451779482998</v>
      </c>
      <c r="K967" t="s">
        <v>968</v>
      </c>
    </row>
    <row r="968" spans="1:11" x14ac:dyDescent="0.2">
      <c r="A968" t="s">
        <v>2244</v>
      </c>
      <c r="B968" t="s">
        <v>2245</v>
      </c>
      <c r="C968">
        <v>89.367068117748005</v>
      </c>
      <c r="D968">
        <v>198.01726639937701</v>
      </c>
      <c r="E968">
        <v>102.065940808539</v>
      </c>
      <c r="F968">
        <v>169.15623632421901</v>
      </c>
      <c r="G968" t="s">
        <v>355</v>
      </c>
      <c r="H968">
        <v>1.13902458039793</v>
      </c>
      <c r="I968">
        <v>0.72329236970715804</v>
      </c>
      <c r="J968">
        <f t="shared" si="15"/>
        <v>-0.41573221069077193</v>
      </c>
      <c r="K968" t="s">
        <v>968</v>
      </c>
    </row>
    <row r="969" spans="1:11" x14ac:dyDescent="0.2">
      <c r="A969" t="s">
        <v>2246</v>
      </c>
      <c r="B969" t="s">
        <v>2247</v>
      </c>
      <c r="C969">
        <v>383.20084144124201</v>
      </c>
      <c r="D969">
        <v>979.54524271829303</v>
      </c>
      <c r="E969">
        <v>472.64301108381602</v>
      </c>
      <c r="F969">
        <v>905.40937280748005</v>
      </c>
      <c r="G969" t="s">
        <v>355</v>
      </c>
      <c r="H969">
        <v>1.3517235197687101</v>
      </c>
      <c r="I969">
        <v>0.93636268283499402</v>
      </c>
      <c r="J969">
        <f t="shared" si="15"/>
        <v>-0.41536083693371606</v>
      </c>
      <c r="K969" t="s">
        <v>968</v>
      </c>
    </row>
    <row r="970" spans="1:11" x14ac:dyDescent="0.2">
      <c r="A970" t="s">
        <v>2248</v>
      </c>
      <c r="B970" t="s">
        <v>2249</v>
      </c>
      <c r="C970">
        <v>1411.7380505447099</v>
      </c>
      <c r="D970">
        <v>4598.4910541829304</v>
      </c>
      <c r="E970">
        <v>1266.5054004333499</v>
      </c>
      <c r="F970">
        <v>3094.6627073313898</v>
      </c>
      <c r="G970" t="s">
        <v>355</v>
      </c>
      <c r="H970">
        <v>1.70298024559174</v>
      </c>
      <c r="I970">
        <v>1.2882563948969299</v>
      </c>
      <c r="J970">
        <f t="shared" si="15"/>
        <v>-0.4147238506948101</v>
      </c>
      <c r="K970" t="s">
        <v>968</v>
      </c>
    </row>
    <row r="971" spans="1:11" x14ac:dyDescent="0.2">
      <c r="A971" t="s">
        <v>2250</v>
      </c>
      <c r="B971" t="s">
        <v>2251</v>
      </c>
      <c r="C971">
        <v>1248.55626879805</v>
      </c>
      <c r="D971">
        <v>3515.8729257108498</v>
      </c>
      <c r="E971">
        <v>1584.7989106857599</v>
      </c>
      <c r="F971">
        <v>3347.5086298188698</v>
      </c>
      <c r="G971" t="s">
        <v>355</v>
      </c>
      <c r="H971">
        <v>1.4928773384440801</v>
      </c>
      <c r="I971">
        <v>1.0783088463867601</v>
      </c>
      <c r="J971">
        <f t="shared" si="15"/>
        <v>-0.41456849205732005</v>
      </c>
      <c r="K971" t="s">
        <v>968</v>
      </c>
    </row>
    <row r="972" spans="1:11" x14ac:dyDescent="0.2">
      <c r="A972" t="s">
        <v>2252</v>
      </c>
      <c r="B972" t="s">
        <v>2253</v>
      </c>
      <c r="C972">
        <v>138.03339251346199</v>
      </c>
      <c r="D972">
        <v>311.14362511352999</v>
      </c>
      <c r="E972">
        <v>161.06606756878</v>
      </c>
      <c r="F972">
        <v>272.12960556604702</v>
      </c>
      <c r="G972" t="s">
        <v>355</v>
      </c>
      <c r="H972">
        <v>1.1667785764446399</v>
      </c>
      <c r="I972">
        <v>0.75300364228158301</v>
      </c>
      <c r="J972">
        <f t="shared" si="15"/>
        <v>-0.41377493416305688</v>
      </c>
      <c r="K972" t="s">
        <v>968</v>
      </c>
    </row>
    <row r="973" spans="1:11" x14ac:dyDescent="0.2">
      <c r="A973" t="s">
        <v>2254</v>
      </c>
      <c r="B973" t="s">
        <v>2255</v>
      </c>
      <c r="C973">
        <v>1535.2627474686101</v>
      </c>
      <c r="D973">
        <v>10591.648965430801</v>
      </c>
      <c r="E973">
        <v>1251.2533609234499</v>
      </c>
      <c r="F973">
        <v>6486.41204258367</v>
      </c>
      <c r="G973" t="s">
        <v>355</v>
      </c>
      <c r="H973">
        <v>2.7855665307713702</v>
      </c>
      <c r="I973">
        <v>2.3731165896517399</v>
      </c>
      <c r="J973">
        <f t="shared" si="15"/>
        <v>-0.41244994111963029</v>
      </c>
      <c r="K973" t="s">
        <v>968</v>
      </c>
    </row>
    <row r="974" spans="1:11" x14ac:dyDescent="0.2">
      <c r="A974" t="s">
        <v>2256</v>
      </c>
      <c r="B974" t="s">
        <v>2257</v>
      </c>
      <c r="C974">
        <v>2984.6049909962499</v>
      </c>
      <c r="D974">
        <v>6499.0763733058502</v>
      </c>
      <c r="E974">
        <v>2780.3782573525</v>
      </c>
      <c r="F974">
        <v>4549.3094179338304</v>
      </c>
      <c r="G974" t="s">
        <v>355</v>
      </c>
      <c r="H974">
        <v>1.12243336629373</v>
      </c>
      <c r="I974">
        <v>0.71016469160596896</v>
      </c>
      <c r="J974">
        <f t="shared" si="15"/>
        <v>-0.41226867468776107</v>
      </c>
      <c r="K974" t="s">
        <v>968</v>
      </c>
    </row>
    <row r="975" spans="1:11" x14ac:dyDescent="0.2">
      <c r="A975" t="s">
        <v>2258</v>
      </c>
      <c r="B975" t="s">
        <v>2259</v>
      </c>
      <c r="C975">
        <v>189.08893743018101</v>
      </c>
      <c r="D975">
        <v>456.44303654976397</v>
      </c>
      <c r="E975">
        <v>217.61704407608099</v>
      </c>
      <c r="F975">
        <v>394.41424886216799</v>
      </c>
      <c r="G975" t="s">
        <v>355</v>
      </c>
      <c r="H975">
        <v>1.2669175276784199</v>
      </c>
      <c r="I975">
        <v>0.85495897745777405</v>
      </c>
      <c r="J975">
        <f t="shared" si="15"/>
        <v>-0.41195855022064587</v>
      </c>
      <c r="K975" t="s">
        <v>968</v>
      </c>
    </row>
    <row r="976" spans="1:11" x14ac:dyDescent="0.2">
      <c r="A976" t="s">
        <v>2260</v>
      </c>
      <c r="B976" t="s">
        <v>2261</v>
      </c>
      <c r="C976">
        <v>832.89739284602001</v>
      </c>
      <c r="D976">
        <v>2416.6239627331502</v>
      </c>
      <c r="E976">
        <v>848.26052613305501</v>
      </c>
      <c r="F976">
        <v>1850.3333991752199</v>
      </c>
      <c r="G976" t="s">
        <v>355</v>
      </c>
      <c r="H976">
        <v>1.5356480823681999</v>
      </c>
      <c r="I976">
        <v>1.1242856279779001</v>
      </c>
      <c r="J976">
        <f t="shared" si="15"/>
        <v>-0.41136245439029984</v>
      </c>
      <c r="K976" t="s">
        <v>968</v>
      </c>
    </row>
    <row r="977" spans="1:11" x14ac:dyDescent="0.2">
      <c r="A977" t="s">
        <v>2262</v>
      </c>
      <c r="B977" t="s">
        <v>2263</v>
      </c>
      <c r="C977">
        <v>919.783307478957</v>
      </c>
      <c r="D977">
        <v>2281.50609755714</v>
      </c>
      <c r="E977">
        <v>1140.3353089013899</v>
      </c>
      <c r="F977">
        <v>2127.1156158315498</v>
      </c>
      <c r="G977" t="s">
        <v>355</v>
      </c>
      <c r="H977">
        <v>1.3096851295098599</v>
      </c>
      <c r="I977">
        <v>0.89885383319065004</v>
      </c>
      <c r="J977">
        <f t="shared" si="15"/>
        <v>-0.41083129631920989</v>
      </c>
      <c r="K977" t="s">
        <v>968</v>
      </c>
    </row>
    <row r="978" spans="1:11" x14ac:dyDescent="0.2">
      <c r="A978" t="s">
        <v>2264</v>
      </c>
      <c r="B978" t="s">
        <v>2265</v>
      </c>
      <c r="C978">
        <v>104.367751377395</v>
      </c>
      <c r="D978">
        <v>229.245320440635</v>
      </c>
      <c r="E978">
        <v>125.958048133486</v>
      </c>
      <c r="F978">
        <v>207.85923054680299</v>
      </c>
      <c r="G978" t="s">
        <v>355</v>
      </c>
      <c r="H978">
        <v>1.1277384484907</v>
      </c>
      <c r="I978">
        <v>0.71817905159809703</v>
      </c>
      <c r="J978">
        <f t="shared" si="15"/>
        <v>-0.40955939689260301</v>
      </c>
      <c r="K978" t="s">
        <v>968</v>
      </c>
    </row>
    <row r="979" spans="1:11" x14ac:dyDescent="0.2">
      <c r="A979" t="s">
        <v>2266</v>
      </c>
      <c r="B979" t="s">
        <v>2267</v>
      </c>
      <c r="C979">
        <v>1091.2417470152</v>
      </c>
      <c r="D979">
        <v>2262.08184061355</v>
      </c>
      <c r="E979">
        <v>1120.75289090974</v>
      </c>
      <c r="F979">
        <v>1749.15053890641</v>
      </c>
      <c r="G979" t="s">
        <v>355</v>
      </c>
      <c r="H979">
        <v>1.0509965534179</v>
      </c>
      <c r="I979">
        <v>0.64172411852756805</v>
      </c>
      <c r="J979">
        <f t="shared" si="15"/>
        <v>-0.40927243489033194</v>
      </c>
      <c r="K979" t="s">
        <v>968</v>
      </c>
    </row>
    <row r="980" spans="1:11" x14ac:dyDescent="0.2">
      <c r="A980" t="s">
        <v>2268</v>
      </c>
      <c r="B980" t="s">
        <v>2269</v>
      </c>
      <c r="C980">
        <v>240.74649663618899</v>
      </c>
      <c r="D980">
        <v>746.24836338568298</v>
      </c>
      <c r="E980">
        <v>242.26828798911299</v>
      </c>
      <c r="F980">
        <v>565.47540051036503</v>
      </c>
      <c r="G980" t="s">
        <v>355</v>
      </c>
      <c r="H980">
        <v>1.62809284965888</v>
      </c>
      <c r="I980">
        <v>1.2194650421858699</v>
      </c>
      <c r="J980">
        <f t="shared" si="15"/>
        <v>-0.40862780747301009</v>
      </c>
      <c r="K980" t="s">
        <v>968</v>
      </c>
    </row>
    <row r="981" spans="1:11" x14ac:dyDescent="0.2">
      <c r="A981" t="s">
        <v>2270</v>
      </c>
      <c r="B981" t="s">
        <v>2271</v>
      </c>
      <c r="C981">
        <v>55.498301225574302</v>
      </c>
      <c r="D981">
        <v>123.314156248549</v>
      </c>
      <c r="E981">
        <v>50.218239474893501</v>
      </c>
      <c r="F981">
        <v>83.956085193379096</v>
      </c>
      <c r="G981" t="s">
        <v>355</v>
      </c>
      <c r="H981">
        <v>1.1377111975819501</v>
      </c>
      <c r="I981">
        <v>0.73005962375794697</v>
      </c>
      <c r="J981">
        <f t="shared" si="15"/>
        <v>-0.40765157382400308</v>
      </c>
      <c r="K981" t="s">
        <v>968</v>
      </c>
    </row>
    <row r="982" spans="1:11" x14ac:dyDescent="0.2">
      <c r="A982" t="s">
        <v>2272</v>
      </c>
      <c r="B982" t="s">
        <v>2273</v>
      </c>
      <c r="C982">
        <v>161.24760810489701</v>
      </c>
      <c r="D982">
        <v>434.875956052726</v>
      </c>
      <c r="E982">
        <v>159.154244186005</v>
      </c>
      <c r="F982">
        <v>323.90536270052701</v>
      </c>
      <c r="G982" t="s">
        <v>355</v>
      </c>
      <c r="H982">
        <v>1.42572041361318</v>
      </c>
      <c r="I982">
        <v>1.0205575252307999</v>
      </c>
      <c r="J982">
        <f t="shared" si="15"/>
        <v>-0.40516288838238013</v>
      </c>
      <c r="K982" t="s">
        <v>968</v>
      </c>
    </row>
    <row r="983" spans="1:11" x14ac:dyDescent="0.2">
      <c r="A983" t="s">
        <v>2274</v>
      </c>
      <c r="B983" t="s">
        <v>2275</v>
      </c>
      <c r="C983">
        <v>293.80816905653001</v>
      </c>
      <c r="D983">
        <v>612.12294118670002</v>
      </c>
      <c r="E983">
        <v>370.80051536337601</v>
      </c>
      <c r="F983">
        <v>583.27027557591998</v>
      </c>
      <c r="G983" t="s">
        <v>355</v>
      </c>
      <c r="H983">
        <v>1.0563998852104901</v>
      </c>
      <c r="I983">
        <v>0.65210712482529398</v>
      </c>
      <c r="J983">
        <f t="shared" si="15"/>
        <v>-0.40429276038519613</v>
      </c>
      <c r="K983" t="s">
        <v>968</v>
      </c>
    </row>
    <row r="984" spans="1:11" x14ac:dyDescent="0.2">
      <c r="A984" t="s">
        <v>2276</v>
      </c>
      <c r="B984" t="s">
        <v>2277</v>
      </c>
      <c r="C984">
        <v>535.57693025097399</v>
      </c>
      <c r="D984">
        <v>183.53393059787001</v>
      </c>
      <c r="E984">
        <v>422.37316845813098</v>
      </c>
      <c r="F984">
        <v>109.058968323808</v>
      </c>
      <c r="G984" t="s">
        <v>1487</v>
      </c>
      <c r="H984">
        <v>-1.5398989165661501</v>
      </c>
      <c r="I984">
        <v>-1.9436531302962301</v>
      </c>
      <c r="J984">
        <f t="shared" si="15"/>
        <v>-0.40375421373008002</v>
      </c>
      <c r="K984" t="s">
        <v>968</v>
      </c>
    </row>
    <row r="985" spans="1:11" x14ac:dyDescent="0.2">
      <c r="A985" t="s">
        <v>2278</v>
      </c>
      <c r="B985" t="s">
        <v>2279</v>
      </c>
      <c r="C985">
        <v>409.91230347034701</v>
      </c>
      <c r="D985">
        <v>1042.1843646813199</v>
      </c>
      <c r="E985">
        <v>377.08524009364999</v>
      </c>
      <c r="F985">
        <v>724.70760789183601</v>
      </c>
      <c r="G985" t="s">
        <v>355</v>
      </c>
      <c r="H985">
        <v>1.3440917184229599</v>
      </c>
      <c r="I985">
        <v>0.94067686480873702</v>
      </c>
      <c r="J985">
        <f t="shared" si="15"/>
        <v>-0.40341485361422291</v>
      </c>
      <c r="K985" t="s">
        <v>968</v>
      </c>
    </row>
    <row r="986" spans="1:11" x14ac:dyDescent="0.2">
      <c r="A986" t="s">
        <v>2280</v>
      </c>
      <c r="B986" t="s">
        <v>2281</v>
      </c>
      <c r="C986">
        <v>57.717204889549102</v>
      </c>
      <c r="D986">
        <v>10.9517349042617</v>
      </c>
      <c r="E986">
        <v>66.364742893649904</v>
      </c>
      <c r="F986">
        <v>9.3712006826029803</v>
      </c>
      <c r="G986" t="s">
        <v>1487</v>
      </c>
      <c r="H986">
        <v>-2.2965632394547399</v>
      </c>
      <c r="I986">
        <v>-2.69941079077975</v>
      </c>
      <c r="J986">
        <f t="shared" si="15"/>
        <v>-0.40284755132501004</v>
      </c>
      <c r="K986" t="s">
        <v>968</v>
      </c>
    </row>
    <row r="987" spans="1:11" x14ac:dyDescent="0.2">
      <c r="A987" t="s">
        <v>2282</v>
      </c>
      <c r="B987" t="s">
        <v>2283</v>
      </c>
      <c r="C987">
        <v>29.367597417275402</v>
      </c>
      <c r="D987">
        <v>83.357508584724599</v>
      </c>
      <c r="E987">
        <v>22.502275235899699</v>
      </c>
      <c r="F987">
        <v>48.403219974846103</v>
      </c>
      <c r="G987" t="s">
        <v>355</v>
      </c>
      <c r="H987">
        <v>1.47398371538019</v>
      </c>
      <c r="I987">
        <v>1.07180464635825</v>
      </c>
      <c r="J987">
        <f t="shared" si="15"/>
        <v>-0.40217906902194001</v>
      </c>
      <c r="K987" t="s">
        <v>968</v>
      </c>
    </row>
    <row r="988" spans="1:11" x14ac:dyDescent="0.2">
      <c r="A988" t="s">
        <v>2284</v>
      </c>
      <c r="B988" t="s">
        <v>2285</v>
      </c>
      <c r="C988">
        <v>57.408257683170802</v>
      </c>
      <c r="D988">
        <v>138.089218470475</v>
      </c>
      <c r="E988">
        <v>64.131148327166997</v>
      </c>
      <c r="F988">
        <v>116.505642597858</v>
      </c>
      <c r="G988" t="s">
        <v>355</v>
      </c>
      <c r="H988">
        <v>1.2517663384320801</v>
      </c>
      <c r="I988">
        <v>0.85131046822100198</v>
      </c>
      <c r="J988">
        <f t="shared" si="15"/>
        <v>-0.40045587021107809</v>
      </c>
      <c r="K988" t="s">
        <v>968</v>
      </c>
    </row>
    <row r="989" spans="1:11" x14ac:dyDescent="0.2">
      <c r="A989" t="s">
        <v>2286</v>
      </c>
      <c r="B989" t="s">
        <v>2287</v>
      </c>
      <c r="C989">
        <v>206.08588200565001</v>
      </c>
      <c r="D989">
        <v>459.42625237026499</v>
      </c>
      <c r="E989">
        <v>230.311106462108</v>
      </c>
      <c r="F989">
        <v>388.670917708643</v>
      </c>
      <c r="G989" t="s">
        <v>355</v>
      </c>
      <c r="H989">
        <v>1.1527408929580201</v>
      </c>
      <c r="I989">
        <v>0.75242172392363504</v>
      </c>
      <c r="J989">
        <f t="shared" si="15"/>
        <v>-0.40031916903438503</v>
      </c>
      <c r="K989" t="s">
        <v>968</v>
      </c>
    </row>
    <row r="990" spans="1:11" x14ac:dyDescent="0.2">
      <c r="A990" t="s">
        <v>302</v>
      </c>
      <c r="B990" t="s">
        <v>303</v>
      </c>
      <c r="C990">
        <v>831.60168905242199</v>
      </c>
      <c r="D990">
        <v>2310.5255751406498</v>
      </c>
      <c r="E990">
        <v>769.79215335485196</v>
      </c>
      <c r="F990">
        <v>1620.4908021275701</v>
      </c>
      <c r="G990" t="s">
        <v>355</v>
      </c>
      <c r="H990">
        <v>1.4731469345949</v>
      </c>
      <c r="I990">
        <v>1.0729070499386699</v>
      </c>
      <c r="J990">
        <f t="shared" si="15"/>
        <v>-0.40023988465623006</v>
      </c>
      <c r="K990" t="s">
        <v>968</v>
      </c>
    </row>
    <row r="991" spans="1:11" x14ac:dyDescent="0.2">
      <c r="A991" t="s">
        <v>2288</v>
      </c>
      <c r="B991" t="s">
        <v>2289</v>
      </c>
      <c r="C991">
        <v>900.00138433433597</v>
      </c>
      <c r="D991">
        <v>1876.4121667071199</v>
      </c>
      <c r="E991">
        <v>935.86471956973196</v>
      </c>
      <c r="F991">
        <v>1479.2772631800999</v>
      </c>
      <c r="G991" t="s">
        <v>355</v>
      </c>
      <c r="H991">
        <v>1.0591441861666999</v>
      </c>
      <c r="I991">
        <v>0.65995477777211498</v>
      </c>
      <c r="J991">
        <f t="shared" si="15"/>
        <v>-0.39918940839458494</v>
      </c>
      <c r="K991" t="s">
        <v>968</v>
      </c>
    </row>
    <row r="992" spans="1:11" x14ac:dyDescent="0.2">
      <c r="A992" t="s">
        <v>2290</v>
      </c>
      <c r="B992" t="s">
        <v>2291</v>
      </c>
      <c r="C992">
        <v>231.299995381488</v>
      </c>
      <c r="D992">
        <v>497.471901221851</v>
      </c>
      <c r="E992">
        <v>262.940503844256</v>
      </c>
      <c r="F992">
        <v>428.59732390656598</v>
      </c>
      <c r="G992" t="s">
        <v>355</v>
      </c>
      <c r="H992">
        <v>1.1015230569725201</v>
      </c>
      <c r="I992">
        <v>0.70277224527161497</v>
      </c>
      <c r="J992">
        <f t="shared" si="15"/>
        <v>-0.39875081170090509</v>
      </c>
      <c r="K992" t="s">
        <v>968</v>
      </c>
    </row>
    <row r="993" spans="1:11" x14ac:dyDescent="0.2">
      <c r="A993" t="s">
        <v>2292</v>
      </c>
      <c r="B993" t="s">
        <v>2293</v>
      </c>
      <c r="C993">
        <v>2404.95861368339</v>
      </c>
      <c r="D993">
        <v>5166.5576347501601</v>
      </c>
      <c r="E993">
        <v>2526.9664293309902</v>
      </c>
      <c r="F993">
        <v>4126.7783251077699</v>
      </c>
      <c r="G993" t="s">
        <v>355</v>
      </c>
      <c r="H993">
        <v>1.10287074831475</v>
      </c>
      <c r="I993">
        <v>0.70738819043967904</v>
      </c>
      <c r="J993">
        <f t="shared" si="15"/>
        <v>-0.39548255787507092</v>
      </c>
      <c r="K993" t="s">
        <v>968</v>
      </c>
    </row>
    <row r="994" spans="1:11" x14ac:dyDescent="0.2">
      <c r="A994" t="s">
        <v>2294</v>
      </c>
      <c r="B994" t="s">
        <v>2295</v>
      </c>
      <c r="C994">
        <v>417.34596785847401</v>
      </c>
      <c r="D994">
        <v>895.81013442182996</v>
      </c>
      <c r="E994">
        <v>457.344604371152</v>
      </c>
      <c r="F994">
        <v>746.025907193124</v>
      </c>
      <c r="G994" t="s">
        <v>355</v>
      </c>
      <c r="H994">
        <v>1.1001060514060701</v>
      </c>
      <c r="I994">
        <v>0.70472558699891497</v>
      </c>
      <c r="J994">
        <f t="shared" si="15"/>
        <v>-0.39538046440715513</v>
      </c>
      <c r="K994" t="s">
        <v>968</v>
      </c>
    </row>
    <row r="995" spans="1:11" x14ac:dyDescent="0.2">
      <c r="A995" t="s">
        <v>2296</v>
      </c>
      <c r="B995" t="s">
        <v>2297</v>
      </c>
      <c r="C995">
        <v>652.85555211661494</v>
      </c>
      <c r="D995">
        <v>1881.83642374889</v>
      </c>
      <c r="E995">
        <v>711.52891168826602</v>
      </c>
      <c r="F995">
        <v>1559.4433536527999</v>
      </c>
      <c r="G995" t="s">
        <v>355</v>
      </c>
      <c r="H995">
        <v>1.5258638075516899</v>
      </c>
      <c r="I995">
        <v>1.1309355268021</v>
      </c>
      <c r="J995">
        <f t="shared" si="15"/>
        <v>-0.39492828074958997</v>
      </c>
      <c r="K995" t="s">
        <v>968</v>
      </c>
    </row>
    <row r="996" spans="1:11" x14ac:dyDescent="0.2">
      <c r="A996" t="s">
        <v>2298</v>
      </c>
      <c r="B996" t="s">
        <v>2299</v>
      </c>
      <c r="C996">
        <v>103.56718618243799</v>
      </c>
      <c r="D996">
        <v>475.092793135156</v>
      </c>
      <c r="E996">
        <v>94.253768377768907</v>
      </c>
      <c r="F996">
        <v>329.11409335185698</v>
      </c>
      <c r="G996" t="s">
        <v>355</v>
      </c>
      <c r="H996">
        <v>2.1868125940867702</v>
      </c>
      <c r="I996">
        <v>1.79311665797663</v>
      </c>
      <c r="J996">
        <f t="shared" si="15"/>
        <v>-0.3936959361101402</v>
      </c>
      <c r="K996" t="s">
        <v>968</v>
      </c>
    </row>
    <row r="997" spans="1:11" x14ac:dyDescent="0.2">
      <c r="A997" t="s">
        <v>2300</v>
      </c>
      <c r="B997" t="s">
        <v>2301</v>
      </c>
      <c r="C997">
        <v>149.358048013591</v>
      </c>
      <c r="D997">
        <v>374.82134471081798</v>
      </c>
      <c r="E997">
        <v>182.41798466582</v>
      </c>
      <c r="F997">
        <v>348.07628826071601</v>
      </c>
      <c r="G997" t="s">
        <v>355</v>
      </c>
      <c r="H997">
        <v>1.32164491552866</v>
      </c>
      <c r="I997">
        <v>0.92840725582595396</v>
      </c>
      <c r="J997">
        <f t="shared" si="15"/>
        <v>-0.39323765970270608</v>
      </c>
      <c r="K997" t="s">
        <v>968</v>
      </c>
    </row>
    <row r="998" spans="1:11" x14ac:dyDescent="0.2">
      <c r="A998" t="s">
        <v>2302</v>
      </c>
      <c r="B998" t="s">
        <v>2303</v>
      </c>
      <c r="C998">
        <v>170.33305787985401</v>
      </c>
      <c r="D998">
        <v>411.56013518680402</v>
      </c>
      <c r="E998">
        <v>181.36887735006499</v>
      </c>
      <c r="F998">
        <v>333.46689450348902</v>
      </c>
      <c r="G998" t="s">
        <v>355</v>
      </c>
      <c r="H998">
        <v>1.2678008841210899</v>
      </c>
      <c r="I998">
        <v>0.87500387661964996</v>
      </c>
      <c r="J998">
        <f t="shared" si="15"/>
        <v>-0.39279700750143998</v>
      </c>
      <c r="K998" t="s">
        <v>968</v>
      </c>
    </row>
    <row r="999" spans="1:11" x14ac:dyDescent="0.2">
      <c r="A999" t="s">
        <v>2304</v>
      </c>
      <c r="B999" t="s">
        <v>2305</v>
      </c>
      <c r="C999">
        <v>984.09166315294397</v>
      </c>
      <c r="D999">
        <v>2033.3525496100999</v>
      </c>
      <c r="E999">
        <v>1042.5287164681799</v>
      </c>
      <c r="F999">
        <v>1641.4730018180801</v>
      </c>
      <c r="G999" t="s">
        <v>355</v>
      </c>
      <c r="H999">
        <v>1.04623983804911</v>
      </c>
      <c r="I999">
        <v>0.65439935439688601</v>
      </c>
      <c r="J999">
        <f t="shared" si="15"/>
        <v>-0.39184048365222401</v>
      </c>
      <c r="K999" t="s">
        <v>968</v>
      </c>
    </row>
    <row r="1000" spans="1:11" x14ac:dyDescent="0.2">
      <c r="A1000" t="s">
        <v>2306</v>
      </c>
      <c r="B1000" t="s">
        <v>2307</v>
      </c>
      <c r="C1000">
        <v>1118.09487063084</v>
      </c>
      <c r="D1000">
        <v>2273.7432124226402</v>
      </c>
      <c r="E1000">
        <v>1317.92134720278</v>
      </c>
      <c r="F1000">
        <v>2042.5088088643899</v>
      </c>
      <c r="G1000" t="s">
        <v>355</v>
      </c>
      <c r="H1000">
        <v>1.0233713487004199</v>
      </c>
      <c r="I1000">
        <v>0.63168992912033295</v>
      </c>
      <c r="J1000">
        <f t="shared" si="15"/>
        <v>-0.39168141958008695</v>
      </c>
      <c r="K1000" t="s">
        <v>968</v>
      </c>
    </row>
    <row r="1001" spans="1:11" x14ac:dyDescent="0.2">
      <c r="A1001" t="s">
        <v>2308</v>
      </c>
      <c r="B1001" t="s">
        <v>2309</v>
      </c>
      <c r="C1001">
        <v>768.03133224084604</v>
      </c>
      <c r="D1001">
        <v>1540.24865351981</v>
      </c>
      <c r="E1001">
        <v>833.99413438575596</v>
      </c>
      <c r="F1001">
        <v>1275.83818179031</v>
      </c>
      <c r="G1001" t="s">
        <v>355</v>
      </c>
      <c r="H1001">
        <v>1.0029853507821</v>
      </c>
      <c r="I1001">
        <v>0.61273773060902303</v>
      </c>
      <c r="J1001">
        <f t="shared" si="15"/>
        <v>-0.39024762017307701</v>
      </c>
      <c r="K1001" t="s">
        <v>968</v>
      </c>
    </row>
    <row r="1002" spans="1:11" x14ac:dyDescent="0.2">
      <c r="A1002" t="s">
        <v>2310</v>
      </c>
      <c r="B1002" t="s">
        <v>2311</v>
      </c>
      <c r="C1002">
        <v>380.80436345447902</v>
      </c>
      <c r="D1002">
        <v>932.92865367967102</v>
      </c>
      <c r="E1002">
        <v>449.55309518427703</v>
      </c>
      <c r="F1002">
        <v>840.09569022856101</v>
      </c>
      <c r="G1002" t="s">
        <v>355</v>
      </c>
      <c r="H1002">
        <v>1.2904787505586399</v>
      </c>
      <c r="I1002">
        <v>0.90057281345694595</v>
      </c>
      <c r="J1002">
        <f t="shared" si="15"/>
        <v>-0.38990593710169397</v>
      </c>
      <c r="K1002" t="s">
        <v>968</v>
      </c>
    </row>
    <row r="1003" spans="1:11" x14ac:dyDescent="0.2">
      <c r="A1003" t="s">
        <v>2312</v>
      </c>
      <c r="B1003" t="s">
        <v>2313</v>
      </c>
      <c r="C1003">
        <v>1985.3365313909601</v>
      </c>
      <c r="D1003">
        <v>4680.9137391786298</v>
      </c>
      <c r="E1003">
        <v>2531.0739642908602</v>
      </c>
      <c r="F1003">
        <v>4554.4458030530704</v>
      </c>
      <c r="G1003" t="s">
        <v>355</v>
      </c>
      <c r="H1003">
        <v>1.23698828458663</v>
      </c>
      <c r="I1003">
        <v>0.8472726974525</v>
      </c>
      <c r="J1003">
        <f t="shared" si="15"/>
        <v>-0.38971558713413001</v>
      </c>
      <c r="K1003" t="s">
        <v>968</v>
      </c>
    </row>
    <row r="1004" spans="1:11" x14ac:dyDescent="0.2">
      <c r="A1004" t="s">
        <v>2314</v>
      </c>
      <c r="B1004" t="s">
        <v>2315</v>
      </c>
      <c r="C1004">
        <v>3007.0763793599099</v>
      </c>
      <c r="D1004">
        <v>6428.2736458025101</v>
      </c>
      <c r="E1004">
        <v>2742.78153367095</v>
      </c>
      <c r="F1004">
        <v>4475.4166502283197</v>
      </c>
      <c r="G1004" t="s">
        <v>355</v>
      </c>
      <c r="H1004">
        <v>1.0958145571445299</v>
      </c>
      <c r="I1004">
        <v>0.70617870858561504</v>
      </c>
      <c r="J1004">
        <f t="shared" si="15"/>
        <v>-0.38963584855891487</v>
      </c>
      <c r="K1004" t="s">
        <v>968</v>
      </c>
    </row>
    <row r="1005" spans="1:11" x14ac:dyDescent="0.2">
      <c r="A1005" t="s">
        <v>2316</v>
      </c>
      <c r="B1005" t="s">
        <v>2317</v>
      </c>
      <c r="C1005">
        <v>308.44682592353797</v>
      </c>
      <c r="D1005">
        <v>745.04381886269698</v>
      </c>
      <c r="E1005">
        <v>322.93873084112403</v>
      </c>
      <c r="F1005">
        <v>595.46457932335295</v>
      </c>
      <c r="G1005" t="s">
        <v>355</v>
      </c>
      <c r="H1005">
        <v>1.2695688456980001</v>
      </c>
      <c r="I1005">
        <v>0.88071549661981396</v>
      </c>
      <c r="J1005">
        <f t="shared" si="15"/>
        <v>-0.38885334907818614</v>
      </c>
      <c r="K1005" t="s">
        <v>968</v>
      </c>
    </row>
    <row r="1006" spans="1:11" x14ac:dyDescent="0.2">
      <c r="A1006" t="s">
        <v>2318</v>
      </c>
      <c r="B1006" t="s">
        <v>2319</v>
      </c>
      <c r="C1006">
        <v>24.943229874861998</v>
      </c>
      <c r="D1006">
        <v>276.22341157194398</v>
      </c>
      <c r="E1006">
        <v>17.906321932805501</v>
      </c>
      <c r="F1006">
        <v>153.32776244715501</v>
      </c>
      <c r="G1006" t="s">
        <v>355</v>
      </c>
      <c r="H1006">
        <v>3.4176190902691599</v>
      </c>
      <c r="I1006">
        <v>3.0290569842346602</v>
      </c>
      <c r="J1006">
        <f t="shared" si="15"/>
        <v>-0.3885621060344997</v>
      </c>
      <c r="K1006" t="s">
        <v>968</v>
      </c>
    </row>
    <row r="1007" spans="1:11" x14ac:dyDescent="0.2">
      <c r="A1007" t="s">
        <v>2320</v>
      </c>
      <c r="B1007" t="s">
        <v>2321</v>
      </c>
      <c r="C1007">
        <v>91.160351155969906</v>
      </c>
      <c r="D1007">
        <v>224.52259527136499</v>
      </c>
      <c r="E1007">
        <v>99.528955506124106</v>
      </c>
      <c r="F1007">
        <v>186.96892621959199</v>
      </c>
      <c r="G1007" t="s">
        <v>355</v>
      </c>
      <c r="H1007">
        <v>1.2910538664148301</v>
      </c>
      <c r="I1007">
        <v>0.90288308192528199</v>
      </c>
      <c r="J1007">
        <f t="shared" si="15"/>
        <v>-0.38817078448954812</v>
      </c>
      <c r="K1007" t="s">
        <v>968</v>
      </c>
    </row>
    <row r="1008" spans="1:11" x14ac:dyDescent="0.2">
      <c r="A1008" t="s">
        <v>2322</v>
      </c>
      <c r="B1008" t="s">
        <v>2323</v>
      </c>
      <c r="C1008">
        <v>1355.02152725988</v>
      </c>
      <c r="D1008">
        <v>7354.0124874377898</v>
      </c>
      <c r="E1008">
        <v>1308.8286586823799</v>
      </c>
      <c r="F1008">
        <v>5430.1392245454999</v>
      </c>
      <c r="G1008" t="s">
        <v>355</v>
      </c>
      <c r="H1008">
        <v>2.4393477090242701</v>
      </c>
      <c r="I1008">
        <v>2.0518767442347801</v>
      </c>
      <c r="J1008">
        <f t="shared" si="15"/>
        <v>-0.38747096478949006</v>
      </c>
      <c r="K1008" t="s">
        <v>968</v>
      </c>
    </row>
    <row r="1009" spans="1:11" x14ac:dyDescent="0.2">
      <c r="A1009" t="s">
        <v>2324</v>
      </c>
      <c r="B1009" t="s">
        <v>2325</v>
      </c>
      <c r="C1009">
        <v>290.57738946228102</v>
      </c>
      <c r="D1009">
        <v>955.71439949498699</v>
      </c>
      <c r="E1009">
        <v>356.94565091200099</v>
      </c>
      <c r="F1009">
        <v>897.02039989371303</v>
      </c>
      <c r="G1009" t="s">
        <v>355</v>
      </c>
      <c r="H1009">
        <v>1.71420946307862</v>
      </c>
      <c r="I1009">
        <v>1.3270076674783899</v>
      </c>
      <c r="J1009">
        <f t="shared" si="15"/>
        <v>-0.38720179560023005</v>
      </c>
      <c r="K1009" t="s">
        <v>968</v>
      </c>
    </row>
    <row r="1010" spans="1:11" x14ac:dyDescent="0.2">
      <c r="A1010" t="s">
        <v>2326</v>
      </c>
      <c r="B1010" t="s">
        <v>2327</v>
      </c>
      <c r="C1010">
        <v>609.713351593109</v>
      </c>
      <c r="D1010">
        <v>1339.38064032651</v>
      </c>
      <c r="E1010">
        <v>644.58203031317498</v>
      </c>
      <c r="F1010">
        <v>1083.2302321371401</v>
      </c>
      <c r="G1010" t="s">
        <v>355</v>
      </c>
      <c r="H1010">
        <v>1.13407546310507</v>
      </c>
      <c r="I1010">
        <v>0.74799881291932502</v>
      </c>
      <c r="J1010">
        <f t="shared" si="15"/>
        <v>-0.386076650185745</v>
      </c>
      <c r="K1010" t="s">
        <v>968</v>
      </c>
    </row>
    <row r="1011" spans="1:11" x14ac:dyDescent="0.2">
      <c r="A1011" t="s">
        <v>2328</v>
      </c>
      <c r="B1011" t="s">
        <v>2329</v>
      </c>
      <c r="C1011">
        <v>693.01441230099601</v>
      </c>
      <c r="D1011">
        <v>1680.20793738576</v>
      </c>
      <c r="E1011">
        <v>607.07916263421305</v>
      </c>
      <c r="F1011">
        <v>1126.7782000868101</v>
      </c>
      <c r="G1011" t="s">
        <v>355</v>
      </c>
      <c r="H1011">
        <v>1.27646064486857</v>
      </c>
      <c r="I1011">
        <v>0.891152303186449</v>
      </c>
      <c r="J1011">
        <f t="shared" si="15"/>
        <v>-0.38530834168212102</v>
      </c>
      <c r="K1011" t="s">
        <v>968</v>
      </c>
    </row>
    <row r="1012" spans="1:11" x14ac:dyDescent="0.2">
      <c r="A1012" t="s">
        <v>2330</v>
      </c>
      <c r="B1012" t="s">
        <v>2331</v>
      </c>
      <c r="C1012">
        <v>1372.26825233458</v>
      </c>
      <c r="D1012">
        <v>5695.4627941292001</v>
      </c>
      <c r="E1012">
        <v>1361.96659237267</v>
      </c>
      <c r="F1012">
        <v>4332.2606570813596</v>
      </c>
      <c r="G1012" t="s">
        <v>355</v>
      </c>
      <c r="H1012">
        <v>2.0524528919464702</v>
      </c>
      <c r="I1012">
        <v>1.6687028204118299</v>
      </c>
      <c r="J1012">
        <f t="shared" si="15"/>
        <v>-0.38375007153464025</v>
      </c>
      <c r="K1012" t="s">
        <v>968</v>
      </c>
    </row>
    <row r="1013" spans="1:11" x14ac:dyDescent="0.2">
      <c r="A1013" t="s">
        <v>2332</v>
      </c>
      <c r="B1013" t="s">
        <v>2333</v>
      </c>
      <c r="C1013">
        <v>450.80346051827701</v>
      </c>
      <c r="D1013">
        <v>1305.4696794956101</v>
      </c>
      <c r="E1013">
        <v>498.722130129427</v>
      </c>
      <c r="F1013">
        <v>1106.71830793958</v>
      </c>
      <c r="G1013" t="s">
        <v>355</v>
      </c>
      <c r="H1013">
        <v>1.5319064170444101</v>
      </c>
      <c r="I1013">
        <v>1.1483930374340099</v>
      </c>
      <c r="J1013">
        <f t="shared" si="15"/>
        <v>-0.38351337961040022</v>
      </c>
      <c r="K1013" t="s">
        <v>968</v>
      </c>
    </row>
    <row r="1014" spans="1:11" x14ac:dyDescent="0.2">
      <c r="A1014" t="s">
        <v>2334</v>
      </c>
      <c r="B1014" t="s">
        <v>2335</v>
      </c>
      <c r="C1014">
        <v>1242.00677569919</v>
      </c>
      <c r="D1014">
        <v>2972.8259218487001</v>
      </c>
      <c r="E1014">
        <v>1341.05145605231</v>
      </c>
      <c r="F1014">
        <v>2462.15877110151</v>
      </c>
      <c r="G1014" t="s">
        <v>355</v>
      </c>
      <c r="H1014">
        <v>1.2584860385374601</v>
      </c>
      <c r="I1014">
        <v>0.87606963708664698</v>
      </c>
      <c r="J1014">
        <f t="shared" si="15"/>
        <v>-0.38241640145081313</v>
      </c>
      <c r="K1014" t="s">
        <v>968</v>
      </c>
    </row>
    <row r="1015" spans="1:11" x14ac:dyDescent="0.2">
      <c r="A1015" t="s">
        <v>2336</v>
      </c>
      <c r="B1015" t="s">
        <v>2337</v>
      </c>
      <c r="C1015">
        <v>142.25827620255501</v>
      </c>
      <c r="D1015">
        <v>446.26063357349898</v>
      </c>
      <c r="E1015">
        <v>158.444522191879</v>
      </c>
      <c r="F1015">
        <v>380.93691115486598</v>
      </c>
      <c r="G1015" t="s">
        <v>355</v>
      </c>
      <c r="H1015">
        <v>1.64249729499067</v>
      </c>
      <c r="I1015">
        <v>1.26027981783703</v>
      </c>
      <c r="J1015">
        <f t="shared" si="15"/>
        <v>-0.38221747715363996</v>
      </c>
      <c r="K1015" t="s">
        <v>968</v>
      </c>
    </row>
    <row r="1016" spans="1:11" x14ac:dyDescent="0.2">
      <c r="A1016" t="s">
        <v>2338</v>
      </c>
      <c r="B1016" t="s">
        <v>2339</v>
      </c>
      <c r="C1016">
        <v>307.00188193485099</v>
      </c>
      <c r="D1016">
        <v>693.92243995431204</v>
      </c>
      <c r="E1016">
        <v>359.67277710602798</v>
      </c>
      <c r="F1016">
        <v>623.59244357656905</v>
      </c>
      <c r="G1016" t="s">
        <v>355</v>
      </c>
      <c r="H1016">
        <v>1.1739128021252301</v>
      </c>
      <c r="I1016">
        <v>0.79222458013707697</v>
      </c>
      <c r="J1016">
        <f t="shared" si="15"/>
        <v>-0.38168822198815311</v>
      </c>
      <c r="K1016" t="s">
        <v>968</v>
      </c>
    </row>
    <row r="1017" spans="1:11" x14ac:dyDescent="0.2">
      <c r="A1017" t="s">
        <v>2340</v>
      </c>
      <c r="B1017" t="s">
        <v>2341</v>
      </c>
      <c r="C1017">
        <v>313.72228180474798</v>
      </c>
      <c r="D1017">
        <v>848.10934480485503</v>
      </c>
      <c r="E1017">
        <v>368.08592443868201</v>
      </c>
      <c r="F1017">
        <v>763.81190881754401</v>
      </c>
      <c r="G1017" t="s">
        <v>355</v>
      </c>
      <c r="H1017">
        <v>1.43187102744937</v>
      </c>
      <c r="I1017">
        <v>1.0511482679468001</v>
      </c>
      <c r="J1017">
        <f t="shared" si="15"/>
        <v>-0.38072275950256995</v>
      </c>
      <c r="K1017" t="s">
        <v>968</v>
      </c>
    </row>
    <row r="1018" spans="1:11" x14ac:dyDescent="0.2">
      <c r="A1018" t="s">
        <v>2342</v>
      </c>
      <c r="B1018" t="s">
        <v>2343</v>
      </c>
      <c r="C1018">
        <v>190.91392788168699</v>
      </c>
      <c r="D1018">
        <v>2557.0659242625002</v>
      </c>
      <c r="E1018">
        <v>175.43843326570899</v>
      </c>
      <c r="F1018">
        <v>1805.79355963955</v>
      </c>
      <c r="G1018" t="s">
        <v>355</v>
      </c>
      <c r="H1018">
        <v>3.7365221225913898</v>
      </c>
      <c r="I1018">
        <v>3.3561949164758</v>
      </c>
      <c r="J1018">
        <f t="shared" si="15"/>
        <v>-0.38032720611558979</v>
      </c>
      <c r="K1018" t="s">
        <v>968</v>
      </c>
    </row>
    <row r="1019" spans="1:11" x14ac:dyDescent="0.2">
      <c r="A1019" t="s">
        <v>2344</v>
      </c>
      <c r="B1019" t="s">
        <v>2345</v>
      </c>
      <c r="C1019">
        <v>193.405749480087</v>
      </c>
      <c r="D1019">
        <v>523.50054182433098</v>
      </c>
      <c r="E1019">
        <v>205.431277012159</v>
      </c>
      <c r="F1019">
        <v>427.03911323160997</v>
      </c>
      <c r="G1019" t="s">
        <v>355</v>
      </c>
      <c r="H1019">
        <v>1.4318733763879601</v>
      </c>
      <c r="I1019">
        <v>1.05208105850445</v>
      </c>
      <c r="J1019">
        <f t="shared" si="15"/>
        <v>-0.37979231788351009</v>
      </c>
      <c r="K1019" t="s">
        <v>968</v>
      </c>
    </row>
    <row r="1020" spans="1:11" x14ac:dyDescent="0.2">
      <c r="A1020" t="s">
        <v>2346</v>
      </c>
      <c r="B1020" t="s">
        <v>2347</v>
      </c>
      <c r="C1020">
        <v>115.756496379799</v>
      </c>
      <c r="D1020">
        <v>469.40917702174897</v>
      </c>
      <c r="E1020">
        <v>125.591083649968</v>
      </c>
      <c r="F1020">
        <v>391.06642437398699</v>
      </c>
      <c r="G1020" t="s">
        <v>355</v>
      </c>
      <c r="H1020">
        <v>2.0104133810833398</v>
      </c>
      <c r="I1020">
        <v>1.6309223050307899</v>
      </c>
      <c r="J1020">
        <f t="shared" si="15"/>
        <v>-0.37949107605254984</v>
      </c>
      <c r="K1020" t="s">
        <v>968</v>
      </c>
    </row>
    <row r="1021" spans="1:11" x14ac:dyDescent="0.2">
      <c r="A1021" t="s">
        <v>2348</v>
      </c>
      <c r="B1021" t="s">
        <v>2349</v>
      </c>
      <c r="C1021">
        <v>5767.6534636085598</v>
      </c>
      <c r="D1021">
        <v>16070.5866522264</v>
      </c>
      <c r="E1021">
        <v>5489.0327739798404</v>
      </c>
      <c r="F1021">
        <v>11759.6808180915</v>
      </c>
      <c r="G1021" t="s">
        <v>355</v>
      </c>
      <c r="H1021">
        <v>1.4782058596727601</v>
      </c>
      <c r="I1021">
        <v>1.0990849124006199</v>
      </c>
      <c r="J1021">
        <f t="shared" si="15"/>
        <v>-0.37912094727214019</v>
      </c>
      <c r="K1021" t="s">
        <v>968</v>
      </c>
    </row>
    <row r="1022" spans="1:11" x14ac:dyDescent="0.2">
      <c r="A1022" t="s">
        <v>2350</v>
      </c>
      <c r="B1022" t="s">
        <v>2351</v>
      </c>
      <c r="C1022">
        <v>2533.4405166685301</v>
      </c>
      <c r="D1022">
        <v>5587.3845419709296</v>
      </c>
      <c r="E1022">
        <v>2612.9848377224598</v>
      </c>
      <c r="F1022">
        <v>4432.9539554520998</v>
      </c>
      <c r="G1022" t="s">
        <v>355</v>
      </c>
      <c r="H1022">
        <v>1.14076399309419</v>
      </c>
      <c r="I1022">
        <v>0.762343015683426</v>
      </c>
      <c r="J1022">
        <f t="shared" si="15"/>
        <v>-0.37842097741076397</v>
      </c>
      <c r="K1022" t="s">
        <v>968</v>
      </c>
    </row>
    <row r="1023" spans="1:11" x14ac:dyDescent="0.2">
      <c r="A1023" t="s">
        <v>2352</v>
      </c>
      <c r="B1023" t="s">
        <v>2353</v>
      </c>
      <c r="C1023">
        <v>2061.4224539465599</v>
      </c>
      <c r="D1023">
        <v>5986.1694083060402</v>
      </c>
      <c r="E1023">
        <v>2442.6357076633099</v>
      </c>
      <c r="F1023">
        <v>5458.0716912848102</v>
      </c>
      <c r="G1023" t="s">
        <v>355</v>
      </c>
      <c r="H1023">
        <v>1.53753421643341</v>
      </c>
      <c r="I1023">
        <v>1.1596264163205099</v>
      </c>
      <c r="J1023">
        <f t="shared" si="15"/>
        <v>-0.37790780011290015</v>
      </c>
      <c r="K1023" t="s">
        <v>968</v>
      </c>
    </row>
    <row r="1024" spans="1:11" x14ac:dyDescent="0.2">
      <c r="A1024" t="s">
        <v>2354</v>
      </c>
      <c r="B1024" t="s">
        <v>2355</v>
      </c>
      <c r="C1024">
        <v>179.20953174415601</v>
      </c>
      <c r="D1024">
        <v>576.99727502964299</v>
      </c>
      <c r="E1024">
        <v>225.965924375496</v>
      </c>
      <c r="F1024">
        <v>559.538169257905</v>
      </c>
      <c r="G1024" t="s">
        <v>355</v>
      </c>
      <c r="H1024">
        <v>1.68138737014163</v>
      </c>
      <c r="I1024">
        <v>1.3043369010316099</v>
      </c>
      <c r="J1024">
        <f t="shared" si="15"/>
        <v>-0.37705046911002005</v>
      </c>
      <c r="K1024" t="s">
        <v>968</v>
      </c>
    </row>
    <row r="1025" spans="1:11" x14ac:dyDescent="0.2">
      <c r="A1025" t="s">
        <v>2356</v>
      </c>
      <c r="B1025" t="s">
        <v>2357</v>
      </c>
      <c r="C1025">
        <v>22.856426449804299</v>
      </c>
      <c r="D1025">
        <v>138.80394906696799</v>
      </c>
      <c r="E1025">
        <v>14.0313878901314</v>
      </c>
      <c r="F1025">
        <v>66.836554980817098</v>
      </c>
      <c r="G1025" t="s">
        <v>355</v>
      </c>
      <c r="H1025">
        <v>2.5509552561222999</v>
      </c>
      <c r="I1025">
        <v>2.1740846822983402</v>
      </c>
      <c r="J1025">
        <f t="shared" si="15"/>
        <v>-0.37687057382395972</v>
      </c>
      <c r="K1025" t="s">
        <v>968</v>
      </c>
    </row>
    <row r="1026" spans="1:11" x14ac:dyDescent="0.2">
      <c r="A1026" t="s">
        <v>2358</v>
      </c>
      <c r="B1026" t="s">
        <v>2359</v>
      </c>
      <c r="C1026">
        <v>776.43640541607999</v>
      </c>
      <c r="D1026">
        <v>1801.9941037517899</v>
      </c>
      <c r="E1026">
        <v>698.71371429091198</v>
      </c>
      <c r="F1026">
        <v>1248.74087153202</v>
      </c>
      <c r="G1026" t="s">
        <v>355</v>
      </c>
      <c r="H1026">
        <v>1.21359810660175</v>
      </c>
      <c r="I1026">
        <v>0.83679231553561095</v>
      </c>
      <c r="J1026">
        <f t="shared" si="15"/>
        <v>-0.3768057910661391</v>
      </c>
      <c r="K1026" t="s">
        <v>968</v>
      </c>
    </row>
    <row r="1027" spans="1:11" x14ac:dyDescent="0.2">
      <c r="A1027" t="s">
        <v>2360</v>
      </c>
      <c r="B1027" t="s">
        <v>2361</v>
      </c>
      <c r="C1027">
        <v>384.849859759119</v>
      </c>
      <c r="D1027">
        <v>1175.3677142993799</v>
      </c>
      <c r="E1027">
        <v>403.122160616445</v>
      </c>
      <c r="F1027">
        <v>947.87865736227002</v>
      </c>
      <c r="G1027" t="s">
        <v>355</v>
      </c>
      <c r="H1027">
        <v>1.6082276082643201</v>
      </c>
      <c r="I1027">
        <v>1.2314321412109701</v>
      </c>
      <c r="J1027">
        <f t="shared" si="15"/>
        <v>-0.37679546705334999</v>
      </c>
      <c r="K1027" t="s">
        <v>968</v>
      </c>
    </row>
    <row r="1028" spans="1:11" x14ac:dyDescent="0.2">
      <c r="A1028" t="s">
        <v>2362</v>
      </c>
      <c r="B1028" t="s">
        <v>2363</v>
      </c>
      <c r="C1028">
        <v>238.84535771424601</v>
      </c>
      <c r="D1028">
        <v>586.95067637438206</v>
      </c>
      <c r="E1028">
        <v>285.35851915881801</v>
      </c>
      <c r="F1028">
        <v>539.86968617221896</v>
      </c>
      <c r="G1028" t="s">
        <v>355</v>
      </c>
      <c r="H1028">
        <v>1.2935906153902299</v>
      </c>
      <c r="I1028">
        <v>0.91745851757350905</v>
      </c>
      <c r="J1028">
        <f t="shared" ref="J1028:J1091" si="16">I1028-H1028</f>
        <v>-0.37613209781672086</v>
      </c>
      <c r="K1028" t="s">
        <v>968</v>
      </c>
    </row>
    <row r="1029" spans="1:11" x14ac:dyDescent="0.2">
      <c r="A1029" t="s">
        <v>2364</v>
      </c>
      <c r="B1029" t="s">
        <v>2365</v>
      </c>
      <c r="C1029">
        <v>15.1327097593114</v>
      </c>
      <c r="D1029">
        <v>116.238708560338</v>
      </c>
      <c r="E1029">
        <v>21.5374049116257</v>
      </c>
      <c r="F1029">
        <v>125.21196977918601</v>
      </c>
      <c r="G1029" t="s">
        <v>355</v>
      </c>
      <c r="H1029">
        <v>2.8613882924610898</v>
      </c>
      <c r="I1029">
        <v>2.48545543027502</v>
      </c>
      <c r="J1029">
        <f t="shared" si="16"/>
        <v>-0.3759328621860698</v>
      </c>
      <c r="K1029" t="s">
        <v>968</v>
      </c>
    </row>
    <row r="1030" spans="1:11" x14ac:dyDescent="0.2">
      <c r="A1030" t="s">
        <v>2366</v>
      </c>
      <c r="B1030" t="s">
        <v>2367</v>
      </c>
      <c r="C1030">
        <v>7081.0880175623797</v>
      </c>
      <c r="D1030">
        <v>19509.0902858312</v>
      </c>
      <c r="E1030">
        <v>8219.7702081012794</v>
      </c>
      <c r="F1030">
        <v>17501.300244629801</v>
      </c>
      <c r="G1030" t="s">
        <v>355</v>
      </c>
      <c r="H1030">
        <v>1.4619737752008299</v>
      </c>
      <c r="I1030">
        <v>1.0901990689343899</v>
      </c>
      <c r="J1030">
        <f t="shared" si="16"/>
        <v>-0.37177470626644005</v>
      </c>
      <c r="K1030" t="s">
        <v>968</v>
      </c>
    </row>
    <row r="1031" spans="1:11" x14ac:dyDescent="0.2">
      <c r="A1031" t="s">
        <v>2368</v>
      </c>
      <c r="B1031" t="s">
        <v>2369</v>
      </c>
      <c r="C1031">
        <v>564.58663829352997</v>
      </c>
      <c r="D1031">
        <v>1277.7257242517301</v>
      </c>
      <c r="E1031">
        <v>624.80625078389903</v>
      </c>
      <c r="F1031">
        <v>1092.9413980862</v>
      </c>
      <c r="G1031" t="s">
        <v>355</v>
      </c>
      <c r="H1031">
        <v>1.1768869089341001</v>
      </c>
      <c r="I1031">
        <v>0.805747481787778</v>
      </c>
      <c r="J1031">
        <f t="shared" si="16"/>
        <v>-0.37113942714632209</v>
      </c>
      <c r="K1031" t="s">
        <v>968</v>
      </c>
    </row>
    <row r="1032" spans="1:11" x14ac:dyDescent="0.2">
      <c r="A1032" t="s">
        <v>2370</v>
      </c>
      <c r="B1032" t="s">
        <v>2371</v>
      </c>
      <c r="C1032">
        <v>193.455118458513</v>
      </c>
      <c r="D1032">
        <v>437.31244288945499</v>
      </c>
      <c r="E1032">
        <v>189.56731810143299</v>
      </c>
      <c r="F1032">
        <v>331.17231510165499</v>
      </c>
      <c r="G1032" t="s">
        <v>355</v>
      </c>
      <c r="H1032">
        <v>1.17252242494876</v>
      </c>
      <c r="I1032">
        <v>0.80163111564326195</v>
      </c>
      <c r="J1032">
        <f t="shared" si="16"/>
        <v>-0.37089130930549807</v>
      </c>
      <c r="K1032" t="s">
        <v>968</v>
      </c>
    </row>
    <row r="1033" spans="1:11" x14ac:dyDescent="0.2">
      <c r="A1033" t="s">
        <v>2372</v>
      </c>
      <c r="B1033" t="s">
        <v>2373</v>
      </c>
      <c r="C1033">
        <v>484.56323283271797</v>
      </c>
      <c r="D1033">
        <v>1492.30245623418</v>
      </c>
      <c r="E1033">
        <v>486.00886112030997</v>
      </c>
      <c r="F1033">
        <v>1159.0239309369699</v>
      </c>
      <c r="G1033" t="s">
        <v>355</v>
      </c>
      <c r="H1033">
        <v>1.62077531215857</v>
      </c>
      <c r="I1033">
        <v>1.2521346405370899</v>
      </c>
      <c r="J1033">
        <f t="shared" si="16"/>
        <v>-0.36864067162148006</v>
      </c>
      <c r="K1033" t="s">
        <v>968</v>
      </c>
    </row>
    <row r="1034" spans="1:11" x14ac:dyDescent="0.2">
      <c r="A1034" t="s">
        <v>2374</v>
      </c>
      <c r="B1034" t="s">
        <v>2375</v>
      </c>
      <c r="C1034">
        <v>815.68904304440105</v>
      </c>
      <c r="D1034">
        <v>358.87320273647498</v>
      </c>
      <c r="E1034">
        <v>822.50711936730499</v>
      </c>
      <c r="F1034">
        <v>280.11407584113903</v>
      </c>
      <c r="G1034" t="s">
        <v>1487</v>
      </c>
      <c r="H1034">
        <v>-1.1822981934260599</v>
      </c>
      <c r="I1034">
        <v>-1.5506254287388801</v>
      </c>
      <c r="J1034">
        <f t="shared" si="16"/>
        <v>-0.36832723531282019</v>
      </c>
      <c r="K1034" t="s">
        <v>968</v>
      </c>
    </row>
    <row r="1035" spans="1:11" x14ac:dyDescent="0.2">
      <c r="A1035" t="s">
        <v>2376</v>
      </c>
      <c r="B1035" t="s">
        <v>2377</v>
      </c>
      <c r="C1035">
        <v>498.71484671561399</v>
      </c>
      <c r="D1035">
        <v>1814.8888160126701</v>
      </c>
      <c r="E1035">
        <v>495.99388909281998</v>
      </c>
      <c r="F1035">
        <v>1399.27191938034</v>
      </c>
      <c r="G1035" t="s">
        <v>355</v>
      </c>
      <c r="H1035">
        <v>1.8614988845734</v>
      </c>
      <c r="I1035">
        <v>1.4944069939120099</v>
      </c>
      <c r="J1035">
        <f t="shared" si="16"/>
        <v>-0.36709189066139003</v>
      </c>
      <c r="K1035" t="s">
        <v>968</v>
      </c>
    </row>
    <row r="1036" spans="1:11" x14ac:dyDescent="0.2">
      <c r="A1036" t="s">
        <v>2378</v>
      </c>
      <c r="B1036" t="s">
        <v>2379</v>
      </c>
      <c r="C1036">
        <v>659.39465658748304</v>
      </c>
      <c r="D1036">
        <v>258.838140546148</v>
      </c>
      <c r="E1036">
        <v>792.731583846631</v>
      </c>
      <c r="F1036">
        <v>241.157200523282</v>
      </c>
      <c r="G1036" t="s">
        <v>1487</v>
      </c>
      <c r="H1036">
        <v>-1.3457152336471201</v>
      </c>
      <c r="I1036">
        <v>-1.7127073117737599</v>
      </c>
      <c r="J1036">
        <f t="shared" si="16"/>
        <v>-0.36699207812663981</v>
      </c>
      <c r="K1036" t="s">
        <v>968</v>
      </c>
    </row>
    <row r="1037" spans="1:11" x14ac:dyDescent="0.2">
      <c r="A1037" t="s">
        <v>2380</v>
      </c>
      <c r="B1037" t="s">
        <v>2381</v>
      </c>
      <c r="C1037">
        <v>694.87970663770795</v>
      </c>
      <c r="D1037">
        <v>1726.8491199950399</v>
      </c>
      <c r="E1037">
        <v>766.19780536702501</v>
      </c>
      <c r="F1037">
        <v>1478.1409926070401</v>
      </c>
      <c r="G1037" t="s">
        <v>355</v>
      </c>
      <c r="H1037">
        <v>1.3120674023278001</v>
      </c>
      <c r="I1037">
        <v>0.94708907902290596</v>
      </c>
      <c r="J1037">
        <f t="shared" si="16"/>
        <v>-0.3649783233048941</v>
      </c>
      <c r="K1037" t="s">
        <v>968</v>
      </c>
    </row>
    <row r="1038" spans="1:11" x14ac:dyDescent="0.2">
      <c r="A1038" t="s">
        <v>2382</v>
      </c>
      <c r="B1038" t="s">
        <v>2383</v>
      </c>
      <c r="C1038">
        <v>591.35241828197002</v>
      </c>
      <c r="D1038">
        <v>2535.1432809959501</v>
      </c>
      <c r="E1038">
        <v>606.24300936042403</v>
      </c>
      <c r="F1038">
        <v>2019.32439020794</v>
      </c>
      <c r="G1038" t="s">
        <v>355</v>
      </c>
      <c r="H1038">
        <v>2.0981085902811998</v>
      </c>
      <c r="I1038">
        <v>1.7342410740097201</v>
      </c>
      <c r="J1038">
        <f t="shared" si="16"/>
        <v>-0.36386751627147973</v>
      </c>
      <c r="K1038" t="s">
        <v>968</v>
      </c>
    </row>
    <row r="1039" spans="1:11" x14ac:dyDescent="0.2">
      <c r="A1039" t="s">
        <v>2384</v>
      </c>
      <c r="B1039" t="s">
        <v>2385</v>
      </c>
      <c r="C1039">
        <v>872.56823513339702</v>
      </c>
      <c r="D1039">
        <v>2543.0402580049199</v>
      </c>
      <c r="E1039">
        <v>873.49394294326805</v>
      </c>
      <c r="F1039">
        <v>1983.3347120544499</v>
      </c>
      <c r="G1039" t="s">
        <v>355</v>
      </c>
      <c r="H1039">
        <v>1.5421291978873799</v>
      </c>
      <c r="I1039">
        <v>1.1821350993595101</v>
      </c>
      <c r="J1039">
        <f t="shared" si="16"/>
        <v>-0.35999409852786979</v>
      </c>
      <c r="K1039" t="s">
        <v>968</v>
      </c>
    </row>
    <row r="1040" spans="1:11" x14ac:dyDescent="0.2">
      <c r="A1040" t="s">
        <v>2386</v>
      </c>
      <c r="B1040" t="s">
        <v>2387</v>
      </c>
      <c r="C1040">
        <v>1789.03669833968</v>
      </c>
      <c r="D1040">
        <v>5272.6429971686002</v>
      </c>
      <c r="E1040">
        <v>2023.3709876989701</v>
      </c>
      <c r="F1040">
        <v>4649.9292304604496</v>
      </c>
      <c r="G1040" t="s">
        <v>355</v>
      </c>
      <c r="H1040">
        <v>1.5588107451646001</v>
      </c>
      <c r="I1040">
        <v>1.2000452840681499</v>
      </c>
      <c r="J1040">
        <f t="shared" si="16"/>
        <v>-0.35876546109645013</v>
      </c>
      <c r="K1040" t="s">
        <v>968</v>
      </c>
    </row>
    <row r="1041" spans="1:11" x14ac:dyDescent="0.2">
      <c r="A1041" t="s">
        <v>2388</v>
      </c>
      <c r="B1041" t="s">
        <v>2389</v>
      </c>
      <c r="C1041">
        <v>683.49194741660597</v>
      </c>
      <c r="D1041">
        <v>1431.57632940025</v>
      </c>
      <c r="E1041">
        <v>821.58474771899705</v>
      </c>
      <c r="F1041">
        <v>1343.2657567901699</v>
      </c>
      <c r="G1041" t="s">
        <v>355</v>
      </c>
      <c r="H1041">
        <v>1.0655065352002899</v>
      </c>
      <c r="I1041">
        <v>0.70858215534273605</v>
      </c>
      <c r="J1041">
        <f t="shared" si="16"/>
        <v>-0.35692437985755388</v>
      </c>
      <c r="K1041" t="s">
        <v>968</v>
      </c>
    </row>
    <row r="1042" spans="1:11" x14ac:dyDescent="0.2">
      <c r="A1042" t="s">
        <v>2390</v>
      </c>
      <c r="B1042" t="s">
        <v>2391</v>
      </c>
      <c r="C1042">
        <v>271.27172103472498</v>
      </c>
      <c r="D1042">
        <v>633.91432031061095</v>
      </c>
      <c r="E1042">
        <v>287.23236531292702</v>
      </c>
      <c r="F1042">
        <v>523.862638164847</v>
      </c>
      <c r="G1042" t="s">
        <v>355</v>
      </c>
      <c r="H1042">
        <v>1.2215147703764799</v>
      </c>
      <c r="I1042">
        <v>0.86470756102750301</v>
      </c>
      <c r="J1042">
        <f t="shared" si="16"/>
        <v>-0.35680720934897692</v>
      </c>
      <c r="K1042" t="s">
        <v>968</v>
      </c>
    </row>
    <row r="1043" spans="1:11" x14ac:dyDescent="0.2">
      <c r="A1043" t="s">
        <v>2392</v>
      </c>
      <c r="B1043" t="s">
        <v>2393</v>
      </c>
      <c r="C1043">
        <v>66.555235483778901</v>
      </c>
      <c r="D1043">
        <v>163.26839514040401</v>
      </c>
      <c r="E1043">
        <v>81.537890514825406</v>
      </c>
      <c r="F1043">
        <v>155.852461994192</v>
      </c>
      <c r="G1043" t="s">
        <v>355</v>
      </c>
      <c r="H1043">
        <v>1.2819154489359399</v>
      </c>
      <c r="I1043">
        <v>0.92627970240206903</v>
      </c>
      <c r="J1043">
        <f t="shared" si="16"/>
        <v>-0.35563574653387087</v>
      </c>
      <c r="K1043" t="s">
        <v>968</v>
      </c>
    </row>
    <row r="1044" spans="1:11" x14ac:dyDescent="0.2">
      <c r="A1044" t="s">
        <v>2394</v>
      </c>
      <c r="B1044" t="s">
        <v>2395</v>
      </c>
      <c r="C1044">
        <v>4525.9002561274701</v>
      </c>
      <c r="D1044">
        <v>9506.6249958571207</v>
      </c>
      <c r="E1044">
        <v>3481.4457162936101</v>
      </c>
      <c r="F1044">
        <v>5722.49900535291</v>
      </c>
      <c r="G1044" t="s">
        <v>355</v>
      </c>
      <c r="H1044">
        <v>1.0705614817751301</v>
      </c>
      <c r="I1044">
        <v>0.71679652972100405</v>
      </c>
      <c r="J1044">
        <f t="shared" si="16"/>
        <v>-0.35376495205412606</v>
      </c>
      <c r="K1044" t="s">
        <v>968</v>
      </c>
    </row>
    <row r="1045" spans="1:11" x14ac:dyDescent="0.2">
      <c r="A1045" t="s">
        <v>2396</v>
      </c>
      <c r="B1045" t="s">
        <v>2397</v>
      </c>
      <c r="C1045">
        <v>45.411495324217803</v>
      </c>
      <c r="D1045">
        <v>130.749963710277</v>
      </c>
      <c r="E1045">
        <v>48.6988841152004</v>
      </c>
      <c r="F1045">
        <v>109.490700557568</v>
      </c>
      <c r="G1045" t="s">
        <v>355</v>
      </c>
      <c r="H1045">
        <v>1.50524847916084</v>
      </c>
      <c r="I1045">
        <v>1.15263958583917</v>
      </c>
      <c r="J1045">
        <f t="shared" si="16"/>
        <v>-0.35260889332167</v>
      </c>
      <c r="K1045" t="s">
        <v>968</v>
      </c>
    </row>
    <row r="1046" spans="1:11" x14ac:dyDescent="0.2">
      <c r="A1046" t="s">
        <v>2398</v>
      </c>
      <c r="B1046" t="s">
        <v>2399</v>
      </c>
      <c r="C1046">
        <v>59.531617423357197</v>
      </c>
      <c r="D1046">
        <v>277.271684487252</v>
      </c>
      <c r="E1046">
        <v>60.2837934463818</v>
      </c>
      <c r="F1046">
        <v>219.70698124983301</v>
      </c>
      <c r="G1046" t="s">
        <v>355</v>
      </c>
      <c r="H1046">
        <v>2.2007333088915502</v>
      </c>
      <c r="I1046">
        <v>1.84855475718456</v>
      </c>
      <c r="J1046">
        <f t="shared" si="16"/>
        <v>-0.35217855170699019</v>
      </c>
      <c r="K1046" t="s">
        <v>968</v>
      </c>
    </row>
    <row r="1047" spans="1:11" x14ac:dyDescent="0.2">
      <c r="A1047" t="s">
        <v>2400</v>
      </c>
      <c r="B1047" t="s">
        <v>2401</v>
      </c>
      <c r="C1047">
        <v>373.11092068027602</v>
      </c>
      <c r="D1047">
        <v>841.96031717519804</v>
      </c>
      <c r="E1047">
        <v>421.04953892564902</v>
      </c>
      <c r="F1047">
        <v>744.975002008611</v>
      </c>
      <c r="G1047" t="s">
        <v>355</v>
      </c>
      <c r="H1047">
        <v>1.17199863684938</v>
      </c>
      <c r="I1047">
        <v>0.82171493772078297</v>
      </c>
      <c r="J1047">
        <f t="shared" si="16"/>
        <v>-0.35028369912859703</v>
      </c>
      <c r="K1047" t="s">
        <v>968</v>
      </c>
    </row>
    <row r="1048" spans="1:11" x14ac:dyDescent="0.2">
      <c r="A1048" t="s">
        <v>2402</v>
      </c>
      <c r="B1048" t="s">
        <v>2403</v>
      </c>
      <c r="C1048">
        <v>345.92873807201403</v>
      </c>
      <c r="D1048">
        <v>831.80918320811702</v>
      </c>
      <c r="E1048">
        <v>439.78429199408902</v>
      </c>
      <c r="F1048">
        <v>829.39373766472204</v>
      </c>
      <c r="G1048" t="s">
        <v>355</v>
      </c>
      <c r="H1048">
        <v>1.26334662483919</v>
      </c>
      <c r="I1048">
        <v>0.913722751554785</v>
      </c>
      <c r="J1048">
        <f t="shared" si="16"/>
        <v>-0.34962387328440503</v>
      </c>
      <c r="K1048" t="s">
        <v>968</v>
      </c>
    </row>
    <row r="1049" spans="1:11" x14ac:dyDescent="0.2">
      <c r="A1049" t="s">
        <v>2404</v>
      </c>
      <c r="B1049" t="s">
        <v>2405</v>
      </c>
      <c r="C1049">
        <v>473.885523037148</v>
      </c>
      <c r="D1049">
        <v>996.53947368480499</v>
      </c>
      <c r="E1049">
        <v>534.33925831632303</v>
      </c>
      <c r="F1049">
        <v>882.08212128549405</v>
      </c>
      <c r="G1049" t="s">
        <v>355</v>
      </c>
      <c r="H1049">
        <v>1.0707941553504501</v>
      </c>
      <c r="I1049">
        <v>0.72209415155872503</v>
      </c>
      <c r="J1049">
        <f t="shared" si="16"/>
        <v>-0.34870000379172506</v>
      </c>
      <c r="K1049" t="s">
        <v>968</v>
      </c>
    </row>
    <row r="1050" spans="1:11" x14ac:dyDescent="0.2">
      <c r="A1050" t="s">
        <v>2406</v>
      </c>
      <c r="B1050" t="s">
        <v>2407</v>
      </c>
      <c r="C1050">
        <v>678.49552808754299</v>
      </c>
      <c r="D1050">
        <v>1666.67731482147</v>
      </c>
      <c r="E1050">
        <v>621.03877150144797</v>
      </c>
      <c r="F1050">
        <v>1197.9331107830601</v>
      </c>
      <c r="G1050" t="s">
        <v>355</v>
      </c>
      <c r="H1050">
        <v>1.2953042018401699</v>
      </c>
      <c r="I1050">
        <v>0.94667476110544102</v>
      </c>
      <c r="J1050">
        <f t="shared" si="16"/>
        <v>-0.3486294407347289</v>
      </c>
      <c r="K1050" t="s">
        <v>968</v>
      </c>
    </row>
    <row r="1051" spans="1:11" x14ac:dyDescent="0.2">
      <c r="A1051" t="s">
        <v>2408</v>
      </c>
      <c r="B1051" t="s">
        <v>2409</v>
      </c>
      <c r="C1051">
        <v>25.310363595320698</v>
      </c>
      <c r="D1051">
        <v>74.821420303810896</v>
      </c>
      <c r="E1051">
        <v>27.773128135597801</v>
      </c>
      <c r="F1051">
        <v>64.132450801319905</v>
      </c>
      <c r="G1051" t="s">
        <v>355</v>
      </c>
      <c r="H1051">
        <v>1.5269742957233901</v>
      </c>
      <c r="I1051">
        <v>1.17865443791547</v>
      </c>
      <c r="J1051">
        <f t="shared" si="16"/>
        <v>-0.34831985780792007</v>
      </c>
      <c r="K1051" t="s">
        <v>968</v>
      </c>
    </row>
    <row r="1052" spans="1:11" x14ac:dyDescent="0.2">
      <c r="A1052" t="s">
        <v>2410</v>
      </c>
      <c r="B1052" t="s">
        <v>2411</v>
      </c>
      <c r="C1052">
        <v>29.3508898594208</v>
      </c>
      <c r="D1052">
        <v>194.69332213732599</v>
      </c>
      <c r="E1052">
        <v>33.867960773131102</v>
      </c>
      <c r="F1052">
        <v>175.74730022527501</v>
      </c>
      <c r="G1052" t="s">
        <v>355</v>
      </c>
      <c r="H1052">
        <v>2.6887838054345199</v>
      </c>
      <c r="I1052">
        <v>2.3417142816218601</v>
      </c>
      <c r="J1052">
        <f t="shared" si="16"/>
        <v>-0.34706952381265976</v>
      </c>
      <c r="K1052" t="s">
        <v>968</v>
      </c>
    </row>
    <row r="1053" spans="1:11" x14ac:dyDescent="0.2">
      <c r="A1053" t="s">
        <v>2412</v>
      </c>
      <c r="B1053" t="s">
        <v>2413</v>
      </c>
      <c r="C1053">
        <v>142.676465544233</v>
      </c>
      <c r="D1053">
        <v>464.76923508831601</v>
      </c>
      <c r="E1053">
        <v>160.71257318786999</v>
      </c>
      <c r="F1053">
        <v>411.30482070336097</v>
      </c>
      <c r="G1053" t="s">
        <v>355</v>
      </c>
      <c r="H1053">
        <v>1.69679158486154</v>
      </c>
      <c r="I1053">
        <v>1.35027947641206</v>
      </c>
      <c r="J1053">
        <f t="shared" si="16"/>
        <v>-0.34651210844947999</v>
      </c>
      <c r="K1053" t="s">
        <v>968</v>
      </c>
    </row>
    <row r="1054" spans="1:11" x14ac:dyDescent="0.2">
      <c r="A1054" t="s">
        <v>2414</v>
      </c>
      <c r="B1054" t="s">
        <v>2415</v>
      </c>
      <c r="C1054">
        <v>848.22047412001598</v>
      </c>
      <c r="D1054">
        <v>2386.2312361945701</v>
      </c>
      <c r="E1054">
        <v>973.24137035216199</v>
      </c>
      <c r="F1054">
        <v>2154.2235820768301</v>
      </c>
      <c r="G1054" t="s">
        <v>355</v>
      </c>
      <c r="H1054">
        <v>1.4911272588972699</v>
      </c>
      <c r="I1054">
        <v>1.1454863892735301</v>
      </c>
      <c r="J1054">
        <f t="shared" si="16"/>
        <v>-0.34564086962373985</v>
      </c>
      <c r="K1054" t="s">
        <v>968</v>
      </c>
    </row>
    <row r="1055" spans="1:11" x14ac:dyDescent="0.2">
      <c r="A1055" t="s">
        <v>2416</v>
      </c>
      <c r="B1055" t="s">
        <v>2417</v>
      </c>
      <c r="C1055">
        <v>1935.2130832077601</v>
      </c>
      <c r="D1055">
        <v>4190.8275958921504</v>
      </c>
      <c r="E1055">
        <v>2044.7780703291201</v>
      </c>
      <c r="F1055">
        <v>3487.0548348347202</v>
      </c>
      <c r="G1055" t="s">
        <v>355</v>
      </c>
      <c r="H1055">
        <v>1.11434164988843</v>
      </c>
      <c r="I1055">
        <v>0.76977307311133203</v>
      </c>
      <c r="J1055">
        <f t="shared" si="16"/>
        <v>-0.34456857677709796</v>
      </c>
      <c r="K1055" t="s">
        <v>968</v>
      </c>
    </row>
    <row r="1056" spans="1:11" x14ac:dyDescent="0.2">
      <c r="A1056" t="s">
        <v>326</v>
      </c>
      <c r="B1056" t="s">
        <v>327</v>
      </c>
      <c r="C1056">
        <v>1604.7219166238699</v>
      </c>
      <c r="D1056">
        <v>4431.6880183418598</v>
      </c>
      <c r="E1056">
        <v>1915.7010554912299</v>
      </c>
      <c r="F1056">
        <v>4168.3452538608799</v>
      </c>
      <c r="G1056" t="s">
        <v>355</v>
      </c>
      <c r="H1056">
        <v>1.4649597616875101</v>
      </c>
      <c r="I1056">
        <v>1.1211955034091901</v>
      </c>
      <c r="J1056">
        <f t="shared" si="16"/>
        <v>-0.34376425827832002</v>
      </c>
      <c r="K1056" t="s">
        <v>968</v>
      </c>
    </row>
    <row r="1057" spans="1:11" x14ac:dyDescent="0.2">
      <c r="A1057" t="s">
        <v>2418</v>
      </c>
      <c r="B1057" t="s">
        <v>2419</v>
      </c>
      <c r="C1057">
        <v>154.49972244729599</v>
      </c>
      <c r="D1057">
        <v>556.58705917605096</v>
      </c>
      <c r="E1057">
        <v>183.58863584592601</v>
      </c>
      <c r="F1057">
        <v>520.92851870521201</v>
      </c>
      <c r="G1057" t="s">
        <v>355</v>
      </c>
      <c r="H1057">
        <v>1.84228507335945</v>
      </c>
      <c r="I1057">
        <v>1.49953849788542</v>
      </c>
      <c r="J1057">
        <f t="shared" si="16"/>
        <v>-0.34274657547402998</v>
      </c>
      <c r="K1057" t="s">
        <v>968</v>
      </c>
    </row>
    <row r="1058" spans="1:11" x14ac:dyDescent="0.2">
      <c r="A1058" t="s">
        <v>2420</v>
      </c>
      <c r="B1058" t="s">
        <v>2421</v>
      </c>
      <c r="C1058">
        <v>61.706227662710802</v>
      </c>
      <c r="D1058">
        <v>130.204077014966</v>
      </c>
      <c r="E1058">
        <v>76.144547431617298</v>
      </c>
      <c r="F1058">
        <v>126.283319195689</v>
      </c>
      <c r="G1058" t="s">
        <v>355</v>
      </c>
      <c r="H1058">
        <v>1.06513191436389</v>
      </c>
      <c r="I1058">
        <v>0.72240726677410805</v>
      </c>
      <c r="J1058">
        <f t="shared" si="16"/>
        <v>-0.34272464758978194</v>
      </c>
      <c r="K1058" t="s">
        <v>968</v>
      </c>
    </row>
    <row r="1059" spans="1:11" x14ac:dyDescent="0.2">
      <c r="A1059" t="s">
        <v>2422</v>
      </c>
      <c r="B1059" t="s">
        <v>2423</v>
      </c>
      <c r="C1059">
        <v>47.710015389073099</v>
      </c>
      <c r="D1059">
        <v>108.06833713626899</v>
      </c>
      <c r="E1059">
        <v>53.933119193047602</v>
      </c>
      <c r="F1059">
        <v>96.042218532762504</v>
      </c>
      <c r="G1059" t="s">
        <v>355</v>
      </c>
      <c r="H1059">
        <v>1.1629419996813299</v>
      </c>
      <c r="I1059">
        <v>0.82093632025461405</v>
      </c>
      <c r="J1059">
        <f t="shared" si="16"/>
        <v>-0.34200567942671589</v>
      </c>
      <c r="K1059" t="s">
        <v>968</v>
      </c>
    </row>
    <row r="1060" spans="1:11" x14ac:dyDescent="0.2">
      <c r="A1060" t="s">
        <v>2424</v>
      </c>
      <c r="B1060" t="s">
        <v>2425</v>
      </c>
      <c r="C1060">
        <v>1050.79716642433</v>
      </c>
      <c r="D1060">
        <v>2175.98987081936</v>
      </c>
      <c r="E1060">
        <v>1259.1913154512599</v>
      </c>
      <c r="F1060">
        <v>2057.3362052010398</v>
      </c>
      <c r="G1060" t="s">
        <v>355</v>
      </c>
      <c r="H1060">
        <v>1.04947817964654</v>
      </c>
      <c r="I1060">
        <v>0.70783587634452805</v>
      </c>
      <c r="J1060">
        <f t="shared" si="16"/>
        <v>-0.34164230330201195</v>
      </c>
      <c r="K1060" t="s">
        <v>968</v>
      </c>
    </row>
    <row r="1061" spans="1:11" x14ac:dyDescent="0.2">
      <c r="A1061" t="s">
        <v>2426</v>
      </c>
      <c r="B1061" t="s">
        <v>2427</v>
      </c>
      <c r="C1061">
        <v>1010.1901432191599</v>
      </c>
      <c r="D1061">
        <v>2316.7542247874599</v>
      </c>
      <c r="E1061">
        <v>1188.47417439985</v>
      </c>
      <c r="F1061">
        <v>2150.77112954627</v>
      </c>
      <c r="G1061" t="s">
        <v>355</v>
      </c>
      <c r="H1061">
        <v>1.19667328499379</v>
      </c>
      <c r="I1061">
        <v>0.855200686967727</v>
      </c>
      <c r="J1061">
        <f t="shared" si="16"/>
        <v>-0.341472598026063</v>
      </c>
      <c r="K1061" t="s">
        <v>968</v>
      </c>
    </row>
    <row r="1062" spans="1:11" x14ac:dyDescent="0.2">
      <c r="A1062" t="s">
        <v>2428</v>
      </c>
      <c r="B1062" t="s">
        <v>2429</v>
      </c>
      <c r="C1062">
        <v>4108.5810899280305</v>
      </c>
      <c r="D1062">
        <v>8877.1851367856907</v>
      </c>
      <c r="E1062">
        <v>4693.7277779654596</v>
      </c>
      <c r="F1062">
        <v>8016.7405239627897</v>
      </c>
      <c r="G1062" t="s">
        <v>355</v>
      </c>
      <c r="H1062">
        <v>1.1112734531852999</v>
      </c>
      <c r="I1062">
        <v>0.77215422251046195</v>
      </c>
      <c r="J1062">
        <f t="shared" si="16"/>
        <v>-0.33911923067483796</v>
      </c>
      <c r="K1062" t="s">
        <v>968</v>
      </c>
    </row>
    <row r="1063" spans="1:11" x14ac:dyDescent="0.2">
      <c r="A1063" t="s">
        <v>2430</v>
      </c>
      <c r="B1063" t="s">
        <v>2431</v>
      </c>
      <c r="C1063">
        <v>3543.4297161046102</v>
      </c>
      <c r="D1063">
        <v>9921.0534005006793</v>
      </c>
      <c r="E1063">
        <v>3377.8629117681498</v>
      </c>
      <c r="F1063">
        <v>7478.1610461902101</v>
      </c>
      <c r="G1063" t="s">
        <v>355</v>
      </c>
      <c r="H1063">
        <v>1.4850851992902101</v>
      </c>
      <c r="I1063">
        <v>1.14633863070234</v>
      </c>
      <c r="J1063">
        <f t="shared" si="16"/>
        <v>-0.33874656858787011</v>
      </c>
      <c r="K1063" t="s">
        <v>968</v>
      </c>
    </row>
    <row r="1064" spans="1:11" x14ac:dyDescent="0.2">
      <c r="A1064" t="s">
        <v>2432</v>
      </c>
      <c r="B1064" t="s">
        <v>2433</v>
      </c>
      <c r="C1064">
        <v>545.88424926814901</v>
      </c>
      <c r="D1064">
        <v>1409.19173986433</v>
      </c>
      <c r="E1064">
        <v>519.99530093129897</v>
      </c>
      <c r="F1064">
        <v>1061.39648375054</v>
      </c>
      <c r="G1064" t="s">
        <v>355</v>
      </c>
      <c r="H1064">
        <v>1.36658391824494</v>
      </c>
      <c r="I1064">
        <v>1.02798001144772</v>
      </c>
      <c r="J1064">
        <f t="shared" si="16"/>
        <v>-0.33860390679721997</v>
      </c>
      <c r="K1064" t="s">
        <v>968</v>
      </c>
    </row>
    <row r="1065" spans="1:11" x14ac:dyDescent="0.2">
      <c r="A1065" t="s">
        <v>2434</v>
      </c>
      <c r="B1065" t="s">
        <v>2435</v>
      </c>
      <c r="C1065">
        <v>56.303894574894201</v>
      </c>
      <c r="D1065">
        <v>133.11263033865399</v>
      </c>
      <c r="E1065">
        <v>74.929158924367201</v>
      </c>
      <c r="F1065">
        <v>139.606636985064</v>
      </c>
      <c r="G1065" t="s">
        <v>355</v>
      </c>
      <c r="H1065">
        <v>1.22674001440339</v>
      </c>
      <c r="I1065">
        <v>0.88893876235378899</v>
      </c>
      <c r="J1065">
        <f t="shared" si="16"/>
        <v>-0.33780125204960099</v>
      </c>
      <c r="K1065" t="s">
        <v>968</v>
      </c>
    </row>
    <row r="1066" spans="1:11" x14ac:dyDescent="0.2">
      <c r="A1066" t="s">
        <v>2436</v>
      </c>
      <c r="B1066" t="s">
        <v>2437</v>
      </c>
      <c r="C1066">
        <v>837.30547979469202</v>
      </c>
      <c r="D1066">
        <v>3789.1820738025399</v>
      </c>
      <c r="E1066">
        <v>911.191084063272</v>
      </c>
      <c r="F1066">
        <v>3264.6427787989601</v>
      </c>
      <c r="G1066" t="s">
        <v>355</v>
      </c>
      <c r="H1066">
        <v>2.17671918952058</v>
      </c>
      <c r="I1066">
        <v>1.8399590122271501</v>
      </c>
      <c r="J1066">
        <f t="shared" si="16"/>
        <v>-0.33676017729342989</v>
      </c>
      <c r="K1066" t="s">
        <v>968</v>
      </c>
    </row>
    <row r="1067" spans="1:11" x14ac:dyDescent="0.2">
      <c r="A1067" t="s">
        <v>2438</v>
      </c>
      <c r="B1067" t="s">
        <v>2439</v>
      </c>
      <c r="C1067">
        <v>479.85982330395399</v>
      </c>
      <c r="D1067">
        <v>1038.6971247618301</v>
      </c>
      <c r="E1067">
        <v>501.888521575487</v>
      </c>
      <c r="F1067">
        <v>860.05018503874999</v>
      </c>
      <c r="G1067" t="s">
        <v>355</v>
      </c>
      <c r="H1067">
        <v>1.1124750199768501</v>
      </c>
      <c r="I1067">
        <v>0.77585870112764299</v>
      </c>
      <c r="J1067">
        <f t="shared" si="16"/>
        <v>-0.33661631884920706</v>
      </c>
      <c r="K1067" t="s">
        <v>968</v>
      </c>
    </row>
    <row r="1068" spans="1:11" x14ac:dyDescent="0.2">
      <c r="A1068" t="s">
        <v>2440</v>
      </c>
      <c r="B1068" t="s">
        <v>2441</v>
      </c>
      <c r="C1068">
        <v>871.38661694273696</v>
      </c>
      <c r="D1068">
        <v>2555.3699206146898</v>
      </c>
      <c r="E1068">
        <v>976.89174572408899</v>
      </c>
      <c r="F1068">
        <v>2270.0841761973002</v>
      </c>
      <c r="G1068" t="s">
        <v>355</v>
      </c>
      <c r="H1068">
        <v>1.55105707395093</v>
      </c>
      <c r="I1068">
        <v>1.2156345092106999</v>
      </c>
      <c r="J1068">
        <f t="shared" si="16"/>
        <v>-0.33542256474023002</v>
      </c>
      <c r="K1068" t="s">
        <v>968</v>
      </c>
    </row>
    <row r="1069" spans="1:11" x14ac:dyDescent="0.2">
      <c r="A1069" t="s">
        <v>2442</v>
      </c>
      <c r="B1069" t="s">
        <v>2443</v>
      </c>
      <c r="C1069">
        <v>45956.897483287503</v>
      </c>
      <c r="D1069">
        <v>245745.68401114599</v>
      </c>
      <c r="E1069">
        <v>41684.012542993201</v>
      </c>
      <c r="F1069">
        <v>176680.790701994</v>
      </c>
      <c r="G1069" t="s">
        <v>355</v>
      </c>
      <c r="H1069">
        <v>2.4187872465559699</v>
      </c>
      <c r="I1069">
        <v>2.0835526850623798</v>
      </c>
      <c r="J1069">
        <f t="shared" si="16"/>
        <v>-0.3352345614935901</v>
      </c>
      <c r="K1069" t="s">
        <v>968</v>
      </c>
    </row>
    <row r="1070" spans="1:11" x14ac:dyDescent="0.2">
      <c r="A1070" t="s">
        <v>2444</v>
      </c>
      <c r="B1070" t="s">
        <v>2445</v>
      </c>
      <c r="C1070">
        <v>333.32382634940899</v>
      </c>
      <c r="D1070">
        <v>709.16063683802304</v>
      </c>
      <c r="E1070">
        <v>284.16847413698099</v>
      </c>
      <c r="F1070">
        <v>479.18322511522803</v>
      </c>
      <c r="G1070" t="s">
        <v>355</v>
      </c>
      <c r="H1070">
        <v>1.08689922053675</v>
      </c>
      <c r="I1070">
        <v>0.75177050665680401</v>
      </c>
      <c r="J1070">
        <f t="shared" si="16"/>
        <v>-0.33512871387994603</v>
      </c>
      <c r="K1070" t="s">
        <v>968</v>
      </c>
    </row>
    <row r="1071" spans="1:11" x14ac:dyDescent="0.2">
      <c r="A1071" t="s">
        <v>2446</v>
      </c>
      <c r="B1071" t="s">
        <v>2447</v>
      </c>
      <c r="C1071">
        <v>7511.84800474447</v>
      </c>
      <c r="D1071">
        <v>19785.842029194999</v>
      </c>
      <c r="E1071">
        <v>7996.3431162197303</v>
      </c>
      <c r="F1071">
        <v>16700.445746281399</v>
      </c>
      <c r="G1071" t="s">
        <v>355</v>
      </c>
      <c r="H1071">
        <v>1.39710955733182</v>
      </c>
      <c r="I1071">
        <v>1.0623803023593601</v>
      </c>
      <c r="J1071">
        <f t="shared" si="16"/>
        <v>-0.33472925497245987</v>
      </c>
      <c r="K1071" t="s">
        <v>968</v>
      </c>
    </row>
    <row r="1072" spans="1:11" x14ac:dyDescent="0.2">
      <c r="A1072" t="s">
        <v>2448</v>
      </c>
      <c r="B1072" t="s">
        <v>2449</v>
      </c>
      <c r="C1072">
        <v>2250.8300630346698</v>
      </c>
      <c r="D1072">
        <v>6260.1869143768799</v>
      </c>
      <c r="E1072">
        <v>2438.8328557713899</v>
      </c>
      <c r="F1072">
        <v>5379.8558082899999</v>
      </c>
      <c r="G1072" t="s">
        <v>355</v>
      </c>
      <c r="H1072">
        <v>1.47533821357126</v>
      </c>
      <c r="I1072">
        <v>1.1410533298732699</v>
      </c>
      <c r="J1072">
        <f t="shared" si="16"/>
        <v>-0.33428488369799014</v>
      </c>
      <c r="K1072" t="s">
        <v>968</v>
      </c>
    </row>
    <row r="1073" spans="1:11" x14ac:dyDescent="0.2">
      <c r="A1073" t="s">
        <v>2450</v>
      </c>
      <c r="B1073" t="s">
        <v>2451</v>
      </c>
      <c r="C1073">
        <v>1448.6376714194801</v>
      </c>
      <c r="D1073">
        <v>3994.8770831882398</v>
      </c>
      <c r="E1073">
        <v>1495.2025236868501</v>
      </c>
      <c r="F1073">
        <v>3274.53452238001</v>
      </c>
      <c r="G1073" t="s">
        <v>355</v>
      </c>
      <c r="H1073">
        <v>1.46281985321508</v>
      </c>
      <c r="I1073">
        <v>1.1304248844974401</v>
      </c>
      <c r="J1073">
        <f t="shared" si="16"/>
        <v>-0.33239496871763996</v>
      </c>
      <c r="K1073" t="s">
        <v>968</v>
      </c>
    </row>
    <row r="1074" spans="1:11" x14ac:dyDescent="0.2">
      <c r="A1074" t="s">
        <v>2452</v>
      </c>
      <c r="B1074" t="s">
        <v>2453</v>
      </c>
      <c r="C1074">
        <v>115.568570791274</v>
      </c>
      <c r="D1074">
        <v>54.892678225588199</v>
      </c>
      <c r="E1074">
        <v>148.00628717154399</v>
      </c>
      <c r="F1074">
        <v>55.754474323624798</v>
      </c>
      <c r="G1074" t="s">
        <v>1487</v>
      </c>
      <c r="H1074">
        <v>-1.06044764984166</v>
      </c>
      <c r="I1074">
        <v>-1.39256716603394</v>
      </c>
      <c r="J1074">
        <f t="shared" si="16"/>
        <v>-0.33211951619228008</v>
      </c>
      <c r="K1074" t="s">
        <v>968</v>
      </c>
    </row>
    <row r="1075" spans="1:11" x14ac:dyDescent="0.2">
      <c r="A1075" t="s">
        <v>2454</v>
      </c>
      <c r="B1075" t="s">
        <v>2455</v>
      </c>
      <c r="C1075">
        <v>48.753456688330097</v>
      </c>
      <c r="D1075">
        <v>365.142963950938</v>
      </c>
      <c r="E1075">
        <v>57.179133203935599</v>
      </c>
      <c r="F1075">
        <v>339.22548135514899</v>
      </c>
      <c r="G1075" t="s">
        <v>355</v>
      </c>
      <c r="H1075">
        <v>2.8795384048802801</v>
      </c>
      <c r="I1075">
        <v>2.5479174890384999</v>
      </c>
      <c r="J1075">
        <f t="shared" si="16"/>
        <v>-0.33162091584178022</v>
      </c>
      <c r="K1075" t="s">
        <v>968</v>
      </c>
    </row>
    <row r="1076" spans="1:11" x14ac:dyDescent="0.2">
      <c r="A1076" t="s">
        <v>2456</v>
      </c>
      <c r="B1076" t="s">
        <v>2457</v>
      </c>
      <c r="C1076">
        <v>189.25415239359299</v>
      </c>
      <c r="D1076">
        <v>512.42011738758094</v>
      </c>
      <c r="E1076">
        <v>211.55161318925599</v>
      </c>
      <c r="F1076">
        <v>454.85949765021599</v>
      </c>
      <c r="G1076" t="s">
        <v>355</v>
      </c>
      <c r="H1076">
        <v>1.4322118846479399</v>
      </c>
      <c r="I1076">
        <v>1.10077602532031</v>
      </c>
      <c r="J1076">
        <f t="shared" si="16"/>
        <v>-0.33143585932762987</v>
      </c>
      <c r="K1076" t="s">
        <v>968</v>
      </c>
    </row>
    <row r="1077" spans="1:11" x14ac:dyDescent="0.2">
      <c r="A1077" t="s">
        <v>2458</v>
      </c>
      <c r="B1077" t="s">
        <v>2459</v>
      </c>
      <c r="C1077">
        <v>1305.4065633391499</v>
      </c>
      <c r="D1077">
        <v>3664.9794377855201</v>
      </c>
      <c r="E1077">
        <v>1410.4596726602699</v>
      </c>
      <c r="F1077">
        <v>3147.0015353481699</v>
      </c>
      <c r="G1077" t="s">
        <v>355</v>
      </c>
      <c r="H1077">
        <v>1.4885947498500001</v>
      </c>
      <c r="I1077">
        <v>1.1572483348796401</v>
      </c>
      <c r="J1077">
        <f t="shared" si="16"/>
        <v>-0.33134641497035999</v>
      </c>
      <c r="K1077" t="s">
        <v>968</v>
      </c>
    </row>
    <row r="1078" spans="1:11" x14ac:dyDescent="0.2">
      <c r="A1078" t="s">
        <v>2460</v>
      </c>
      <c r="B1078" t="s">
        <v>2461</v>
      </c>
      <c r="C1078">
        <v>1304.80568147846</v>
      </c>
      <c r="D1078">
        <v>3016.6611970345102</v>
      </c>
      <c r="E1078">
        <v>1368.6322849205701</v>
      </c>
      <c r="F1078">
        <v>2514.8759686334201</v>
      </c>
      <c r="G1078" t="s">
        <v>355</v>
      </c>
      <c r="H1078">
        <v>1.2084906150710399</v>
      </c>
      <c r="I1078">
        <v>0.87727218545538999</v>
      </c>
      <c r="J1078">
        <f t="shared" si="16"/>
        <v>-0.33121842961564996</v>
      </c>
      <c r="K1078" t="s">
        <v>968</v>
      </c>
    </row>
    <row r="1079" spans="1:11" x14ac:dyDescent="0.2">
      <c r="A1079" t="s">
        <v>2462</v>
      </c>
      <c r="B1079" t="s">
        <v>2463</v>
      </c>
      <c r="C1079">
        <v>271.76517857880401</v>
      </c>
      <c r="D1079">
        <v>628.298428699596</v>
      </c>
      <c r="E1079">
        <v>292.24135987834597</v>
      </c>
      <c r="F1079">
        <v>536.84562638542798</v>
      </c>
      <c r="G1079" t="s">
        <v>355</v>
      </c>
      <c r="H1079">
        <v>1.2060848601248899</v>
      </c>
      <c r="I1079">
        <v>0.87510354571961502</v>
      </c>
      <c r="J1079">
        <f t="shared" si="16"/>
        <v>-0.3309813144052749</v>
      </c>
      <c r="K1079" t="s">
        <v>968</v>
      </c>
    </row>
    <row r="1080" spans="1:11" x14ac:dyDescent="0.2">
      <c r="A1080" t="s">
        <v>2464</v>
      </c>
      <c r="B1080" t="s">
        <v>2465</v>
      </c>
      <c r="C1080">
        <v>1020.293124201</v>
      </c>
      <c r="D1080">
        <v>2175.4286107000398</v>
      </c>
      <c r="E1080">
        <v>1117.56161492563</v>
      </c>
      <c r="F1080">
        <v>1894.9723576890401</v>
      </c>
      <c r="G1080" t="s">
        <v>355</v>
      </c>
      <c r="H1080">
        <v>1.0915657012913</v>
      </c>
      <c r="I1080">
        <v>0.761293202531243</v>
      </c>
      <c r="J1080">
        <f t="shared" si="16"/>
        <v>-0.33027249876005704</v>
      </c>
      <c r="K1080" t="s">
        <v>968</v>
      </c>
    </row>
    <row r="1081" spans="1:11" x14ac:dyDescent="0.2">
      <c r="A1081" t="s">
        <v>2466</v>
      </c>
      <c r="B1081" t="s">
        <v>2467</v>
      </c>
      <c r="C1081">
        <v>215.576297120302</v>
      </c>
      <c r="D1081">
        <v>957.25500186417503</v>
      </c>
      <c r="E1081">
        <v>153.01248566449399</v>
      </c>
      <c r="F1081">
        <v>541.02503400481396</v>
      </c>
      <c r="G1081" t="s">
        <v>355</v>
      </c>
      <c r="H1081">
        <v>2.1455342656588701</v>
      </c>
      <c r="I1081">
        <v>1.8153121717766401</v>
      </c>
      <c r="J1081">
        <f t="shared" si="16"/>
        <v>-0.33022209388223001</v>
      </c>
      <c r="K1081" t="s">
        <v>968</v>
      </c>
    </row>
    <row r="1082" spans="1:11" x14ac:dyDescent="0.2">
      <c r="A1082" t="s">
        <v>2468</v>
      </c>
      <c r="B1082" t="s">
        <v>2469</v>
      </c>
      <c r="C1082">
        <v>469.89488736044598</v>
      </c>
      <c r="D1082">
        <v>1511.97484595929</v>
      </c>
      <c r="E1082">
        <v>548.32267678932897</v>
      </c>
      <c r="F1082">
        <v>1402.9505044221601</v>
      </c>
      <c r="G1082" t="s">
        <v>355</v>
      </c>
      <c r="H1082">
        <v>1.68391103806858</v>
      </c>
      <c r="I1082">
        <v>1.3537663204243999</v>
      </c>
      <c r="J1082">
        <f t="shared" si="16"/>
        <v>-0.33014471764418007</v>
      </c>
      <c r="K1082" t="s">
        <v>968</v>
      </c>
    </row>
    <row r="1083" spans="1:11" x14ac:dyDescent="0.2">
      <c r="A1083" t="s">
        <v>2470</v>
      </c>
      <c r="B1083" t="s">
        <v>2471</v>
      </c>
      <c r="C1083">
        <v>581.46378915581204</v>
      </c>
      <c r="D1083">
        <v>1348.16273066849</v>
      </c>
      <c r="E1083">
        <v>644.38367567698299</v>
      </c>
      <c r="F1083">
        <v>1188.4602252505499</v>
      </c>
      <c r="G1083" t="s">
        <v>355</v>
      </c>
      <c r="H1083">
        <v>1.2118241033277299</v>
      </c>
      <c r="I1083">
        <v>0.88207803792163897</v>
      </c>
      <c r="J1083">
        <f t="shared" si="16"/>
        <v>-0.32974606540609097</v>
      </c>
      <c r="K1083" t="s">
        <v>968</v>
      </c>
    </row>
    <row r="1084" spans="1:11" x14ac:dyDescent="0.2">
      <c r="A1084" t="s">
        <v>2472</v>
      </c>
      <c r="B1084" t="s">
        <v>2473</v>
      </c>
      <c r="C1084">
        <v>222.39289996426601</v>
      </c>
      <c r="D1084">
        <v>551.35720519245797</v>
      </c>
      <c r="E1084">
        <v>241.68527747264599</v>
      </c>
      <c r="F1084">
        <v>476.85272919868601</v>
      </c>
      <c r="G1084" t="s">
        <v>355</v>
      </c>
      <c r="H1084">
        <v>1.3060182149242801</v>
      </c>
      <c r="I1084">
        <v>0.97747946849022704</v>
      </c>
      <c r="J1084">
        <f t="shared" si="16"/>
        <v>-0.32853874643405301</v>
      </c>
      <c r="K1084" t="s">
        <v>968</v>
      </c>
    </row>
    <row r="1085" spans="1:11" x14ac:dyDescent="0.2">
      <c r="A1085" t="s">
        <v>2474</v>
      </c>
      <c r="B1085" t="s">
        <v>2475</v>
      </c>
      <c r="C1085">
        <v>91.174470897390407</v>
      </c>
      <c r="D1085">
        <v>259.35256518925502</v>
      </c>
      <c r="E1085">
        <v>97.298888948136906</v>
      </c>
      <c r="F1085">
        <v>220.28356592853899</v>
      </c>
      <c r="G1085" t="s">
        <v>355</v>
      </c>
      <c r="H1085">
        <v>1.4980274862596501</v>
      </c>
      <c r="I1085">
        <v>1.1706492951638801</v>
      </c>
      <c r="J1085">
        <f t="shared" si="16"/>
        <v>-0.32737819109577004</v>
      </c>
      <c r="K1085" t="s">
        <v>968</v>
      </c>
    </row>
    <row r="1086" spans="1:11" x14ac:dyDescent="0.2">
      <c r="A1086" t="s">
        <v>2476</v>
      </c>
      <c r="B1086" t="s">
        <v>2477</v>
      </c>
      <c r="C1086">
        <v>113.745114069851</v>
      </c>
      <c r="D1086">
        <v>295.29957389655101</v>
      </c>
      <c r="E1086">
        <v>109.226851708441</v>
      </c>
      <c r="F1086">
        <v>225.92730640562601</v>
      </c>
      <c r="G1086" t="s">
        <v>355</v>
      </c>
      <c r="H1086">
        <v>1.3686238276390199</v>
      </c>
      <c r="I1086">
        <v>1.0417545074039001</v>
      </c>
      <c r="J1086">
        <f t="shared" si="16"/>
        <v>-0.32686932023511983</v>
      </c>
      <c r="K1086" t="s">
        <v>968</v>
      </c>
    </row>
    <row r="1087" spans="1:11" x14ac:dyDescent="0.2">
      <c r="A1087" t="s">
        <v>2478</v>
      </c>
      <c r="B1087" t="s">
        <v>2479</v>
      </c>
      <c r="C1087">
        <v>139.147105634772</v>
      </c>
      <c r="D1087">
        <v>333.37006126421301</v>
      </c>
      <c r="E1087">
        <v>164.309963072334</v>
      </c>
      <c r="F1087">
        <v>313.826429743696</v>
      </c>
      <c r="G1087" t="s">
        <v>355</v>
      </c>
      <c r="H1087">
        <v>1.2545037279103499</v>
      </c>
      <c r="I1087">
        <v>0.92938298338386804</v>
      </c>
      <c r="J1087">
        <f t="shared" si="16"/>
        <v>-0.32512074452648188</v>
      </c>
      <c r="K1087" t="s">
        <v>968</v>
      </c>
    </row>
    <row r="1088" spans="1:11" x14ac:dyDescent="0.2">
      <c r="A1088" t="s">
        <v>2480</v>
      </c>
      <c r="B1088" t="s">
        <v>2481</v>
      </c>
      <c r="C1088">
        <v>409.641472803017</v>
      </c>
      <c r="D1088">
        <v>888.49162482882002</v>
      </c>
      <c r="E1088">
        <v>420.60504745478102</v>
      </c>
      <c r="F1088">
        <v>728.076886458903</v>
      </c>
      <c r="G1088" t="s">
        <v>355</v>
      </c>
      <c r="H1088">
        <v>1.1151016815697301</v>
      </c>
      <c r="I1088">
        <v>0.79017882623651203</v>
      </c>
      <c r="J1088">
        <f t="shared" si="16"/>
        <v>-0.32492285533321807</v>
      </c>
      <c r="K1088" t="s">
        <v>968</v>
      </c>
    </row>
    <row r="1089" spans="1:11" x14ac:dyDescent="0.2">
      <c r="A1089" t="s">
        <v>2482</v>
      </c>
      <c r="B1089" t="s">
        <v>2483</v>
      </c>
      <c r="C1089">
        <v>559.27526869083101</v>
      </c>
      <c r="D1089">
        <v>1292.9352314975299</v>
      </c>
      <c r="E1089">
        <v>624.71697906877</v>
      </c>
      <c r="F1089">
        <v>1152.94440604893</v>
      </c>
      <c r="G1089" t="s">
        <v>355</v>
      </c>
      <c r="H1089">
        <v>1.2075576878237599</v>
      </c>
      <c r="I1089">
        <v>0.88299156271329904</v>
      </c>
      <c r="J1089">
        <f t="shared" si="16"/>
        <v>-0.3245661251104609</v>
      </c>
      <c r="K1089" t="s">
        <v>968</v>
      </c>
    </row>
    <row r="1090" spans="1:11" x14ac:dyDescent="0.2">
      <c r="A1090" t="s">
        <v>2484</v>
      </c>
      <c r="B1090" t="s">
        <v>2485</v>
      </c>
      <c r="C1090">
        <v>4482.5575924498598</v>
      </c>
      <c r="D1090">
        <v>11487.9353864684</v>
      </c>
      <c r="E1090">
        <v>4307.8352218277796</v>
      </c>
      <c r="F1090">
        <v>8828.5487640262108</v>
      </c>
      <c r="G1090" t="s">
        <v>355</v>
      </c>
      <c r="H1090">
        <v>1.35752928317236</v>
      </c>
      <c r="I1090">
        <v>1.03504178245837</v>
      </c>
      <c r="J1090">
        <f t="shared" si="16"/>
        <v>-0.32248750071399002</v>
      </c>
      <c r="K1090" t="s">
        <v>968</v>
      </c>
    </row>
    <row r="1091" spans="1:11" x14ac:dyDescent="0.2">
      <c r="A1091" t="s">
        <v>2486</v>
      </c>
      <c r="B1091" t="s">
        <v>2487</v>
      </c>
      <c r="C1091">
        <v>168.75930233017499</v>
      </c>
      <c r="D1091">
        <v>513.58972915356799</v>
      </c>
      <c r="E1091">
        <v>173.3936715383</v>
      </c>
      <c r="F1091">
        <v>421.82495922143499</v>
      </c>
      <c r="G1091" t="s">
        <v>355</v>
      </c>
      <c r="H1091">
        <v>1.59993202993961</v>
      </c>
      <c r="I1091">
        <v>1.27771285304236</v>
      </c>
      <c r="J1091">
        <f t="shared" si="16"/>
        <v>-0.32221917689724999</v>
      </c>
      <c r="K1091" t="s">
        <v>968</v>
      </c>
    </row>
    <row r="1092" spans="1:11" x14ac:dyDescent="0.2">
      <c r="A1092" t="s">
        <v>2488</v>
      </c>
      <c r="B1092" t="s">
        <v>2489</v>
      </c>
      <c r="C1092">
        <v>1015.31202157522</v>
      </c>
      <c r="D1092">
        <v>2218.8797262707799</v>
      </c>
      <c r="E1092">
        <v>1205.2700038261501</v>
      </c>
      <c r="F1092">
        <v>2107.3905175301102</v>
      </c>
      <c r="G1092" t="s">
        <v>355</v>
      </c>
      <c r="H1092">
        <v>1.1271381159942899</v>
      </c>
      <c r="I1092">
        <v>0.80558924159422496</v>
      </c>
      <c r="J1092">
        <f t="shared" ref="J1092:J1155" si="17">I1092-H1092</f>
        <v>-0.32154887440006497</v>
      </c>
      <c r="K1092" t="s">
        <v>968</v>
      </c>
    </row>
    <row r="1093" spans="1:11" x14ac:dyDescent="0.2">
      <c r="A1093" t="s">
        <v>2490</v>
      </c>
      <c r="B1093" t="s">
        <v>2491</v>
      </c>
      <c r="C1093">
        <v>1141.5134971656601</v>
      </c>
      <c r="D1093">
        <v>2387.7636382741598</v>
      </c>
      <c r="E1093">
        <v>1359.4855371984499</v>
      </c>
      <c r="F1093">
        <v>2277.0766653754499</v>
      </c>
      <c r="G1093" t="s">
        <v>355</v>
      </c>
      <c r="H1093">
        <v>1.064052901303</v>
      </c>
      <c r="I1093">
        <v>0.74369467974832404</v>
      </c>
      <c r="J1093">
        <f t="shared" si="17"/>
        <v>-0.32035822155467597</v>
      </c>
      <c r="K1093" t="s">
        <v>968</v>
      </c>
    </row>
    <row r="1094" spans="1:11" x14ac:dyDescent="0.2">
      <c r="A1094" t="s">
        <v>2492</v>
      </c>
      <c r="B1094" t="s">
        <v>2493</v>
      </c>
      <c r="C1094">
        <v>116.588621509535</v>
      </c>
      <c r="D1094">
        <v>288.28141624593502</v>
      </c>
      <c r="E1094">
        <v>110.255482998942</v>
      </c>
      <c r="F1094">
        <v>218.68528622811601</v>
      </c>
      <c r="G1094" t="s">
        <v>355</v>
      </c>
      <c r="H1094">
        <v>1.2987251817344301</v>
      </c>
      <c r="I1094">
        <v>0.98156180809349303</v>
      </c>
      <c r="J1094">
        <f t="shared" si="17"/>
        <v>-0.31716337364093705</v>
      </c>
      <c r="K1094" t="s">
        <v>968</v>
      </c>
    </row>
    <row r="1095" spans="1:11" x14ac:dyDescent="0.2">
      <c r="A1095" t="s">
        <v>292</v>
      </c>
      <c r="B1095" t="s">
        <v>293</v>
      </c>
      <c r="C1095">
        <v>1772.91464328443</v>
      </c>
      <c r="D1095">
        <v>7051.0029079644501</v>
      </c>
      <c r="E1095">
        <v>1009.71780380864</v>
      </c>
      <c r="F1095">
        <v>3226.4409703290498</v>
      </c>
      <c r="G1095" t="s">
        <v>355</v>
      </c>
      <c r="H1095">
        <v>1.9910964774448101</v>
      </c>
      <c r="I1095">
        <v>1.67501046137061</v>
      </c>
      <c r="J1095">
        <f t="shared" si="17"/>
        <v>-0.31608601607420006</v>
      </c>
      <c r="K1095" t="s">
        <v>968</v>
      </c>
    </row>
    <row r="1096" spans="1:11" x14ac:dyDescent="0.2">
      <c r="A1096" t="s">
        <v>2494</v>
      </c>
      <c r="B1096" t="s">
        <v>2495</v>
      </c>
      <c r="C1096">
        <v>275.95815454246099</v>
      </c>
      <c r="D1096">
        <v>1348.2266151547699</v>
      </c>
      <c r="E1096">
        <v>215.259459820274</v>
      </c>
      <c r="F1096">
        <v>845.37720827595695</v>
      </c>
      <c r="G1096" t="s">
        <v>355</v>
      </c>
      <c r="H1096">
        <v>2.2843927608436498</v>
      </c>
      <c r="I1096">
        <v>1.96853753644361</v>
      </c>
      <c r="J1096">
        <f t="shared" si="17"/>
        <v>-0.31585522440003988</v>
      </c>
      <c r="K1096" t="s">
        <v>968</v>
      </c>
    </row>
    <row r="1097" spans="1:11" x14ac:dyDescent="0.2">
      <c r="A1097" t="s">
        <v>2496</v>
      </c>
      <c r="B1097" t="s">
        <v>2497</v>
      </c>
      <c r="C1097">
        <v>350.93044330423203</v>
      </c>
      <c r="D1097">
        <v>1042.9026097299</v>
      </c>
      <c r="E1097">
        <v>320.90842418585601</v>
      </c>
      <c r="F1097">
        <v>766.49459319041205</v>
      </c>
      <c r="G1097" t="s">
        <v>355</v>
      </c>
      <c r="H1097">
        <v>1.56862489968013</v>
      </c>
      <c r="I1097">
        <v>1.25350625515638</v>
      </c>
      <c r="J1097">
        <f t="shared" si="17"/>
        <v>-0.31511864452374994</v>
      </c>
      <c r="K1097" t="s">
        <v>968</v>
      </c>
    </row>
    <row r="1098" spans="1:11" x14ac:dyDescent="0.2">
      <c r="A1098" t="s">
        <v>2498</v>
      </c>
      <c r="B1098" t="s">
        <v>2499</v>
      </c>
      <c r="C1098">
        <v>124.104337202268</v>
      </c>
      <c r="D1098">
        <v>359.19852027921303</v>
      </c>
      <c r="E1098">
        <v>136.95480649938199</v>
      </c>
      <c r="F1098">
        <v>318.472478909919</v>
      </c>
      <c r="G1098" t="s">
        <v>355</v>
      </c>
      <c r="H1098">
        <v>1.5256604478600799</v>
      </c>
      <c r="I1098">
        <v>1.2114959322866901</v>
      </c>
      <c r="J1098">
        <f t="shared" si="17"/>
        <v>-0.31416451557338987</v>
      </c>
      <c r="K1098" t="s">
        <v>968</v>
      </c>
    </row>
    <row r="1099" spans="1:11" x14ac:dyDescent="0.2">
      <c r="A1099" t="s">
        <v>2500</v>
      </c>
      <c r="B1099" t="s">
        <v>2501</v>
      </c>
      <c r="C1099">
        <v>139.89330547095099</v>
      </c>
      <c r="D1099">
        <v>287.15405836677797</v>
      </c>
      <c r="E1099">
        <v>142.04625835247199</v>
      </c>
      <c r="F1099">
        <v>234.354563798377</v>
      </c>
      <c r="G1099" t="s">
        <v>355</v>
      </c>
      <c r="H1099">
        <v>1.03223727502105</v>
      </c>
      <c r="I1099">
        <v>0.71835406711496397</v>
      </c>
      <c r="J1099">
        <f t="shared" si="17"/>
        <v>-0.31388320790608604</v>
      </c>
      <c r="K1099" t="s">
        <v>968</v>
      </c>
    </row>
    <row r="1100" spans="1:11" x14ac:dyDescent="0.2">
      <c r="A1100" t="s">
        <v>2502</v>
      </c>
      <c r="B1100" t="s">
        <v>2503</v>
      </c>
      <c r="C1100">
        <v>1369.7610990846499</v>
      </c>
      <c r="D1100">
        <v>3161.5810243836399</v>
      </c>
      <c r="E1100">
        <v>1340.95438066364</v>
      </c>
      <c r="F1100">
        <v>2489.96788826082</v>
      </c>
      <c r="G1100" t="s">
        <v>355</v>
      </c>
      <c r="H1100">
        <v>1.2061252864801</v>
      </c>
      <c r="I1100">
        <v>0.89237079514073903</v>
      </c>
      <c r="J1100">
        <f t="shared" si="17"/>
        <v>-0.31375449133936095</v>
      </c>
      <c r="K1100" t="s">
        <v>968</v>
      </c>
    </row>
    <row r="1101" spans="1:11" x14ac:dyDescent="0.2">
      <c r="A1101" t="s">
        <v>2504</v>
      </c>
      <c r="B1101" t="s">
        <v>2505</v>
      </c>
      <c r="C1101">
        <v>243.625300712322</v>
      </c>
      <c r="D1101">
        <v>644.11237936336795</v>
      </c>
      <c r="E1101">
        <v>282.183575164655</v>
      </c>
      <c r="F1101">
        <v>600.41664598637499</v>
      </c>
      <c r="G1101" t="s">
        <v>355</v>
      </c>
      <c r="H1101">
        <v>1.3989768773389699</v>
      </c>
      <c r="I1101">
        <v>1.0866272087439599</v>
      </c>
      <c r="J1101">
        <f t="shared" si="17"/>
        <v>-0.31234966859501001</v>
      </c>
      <c r="K1101" t="s">
        <v>968</v>
      </c>
    </row>
    <row r="1102" spans="1:11" x14ac:dyDescent="0.2">
      <c r="A1102" t="s">
        <v>2506</v>
      </c>
      <c r="B1102" t="s">
        <v>2507</v>
      </c>
      <c r="C1102">
        <v>158.58582287432901</v>
      </c>
      <c r="D1102">
        <v>336.89005357168702</v>
      </c>
      <c r="E1102">
        <v>158.60365736173</v>
      </c>
      <c r="F1102">
        <v>271.43164486033299</v>
      </c>
      <c r="G1102" t="s">
        <v>355</v>
      </c>
      <c r="H1102">
        <v>1.0822213901346001</v>
      </c>
      <c r="I1102">
        <v>0.77140058061248695</v>
      </c>
      <c r="J1102">
        <f t="shared" si="17"/>
        <v>-0.31082080952211311</v>
      </c>
      <c r="K1102" t="s">
        <v>968</v>
      </c>
    </row>
    <row r="1103" spans="1:11" x14ac:dyDescent="0.2">
      <c r="A1103" t="s">
        <v>2508</v>
      </c>
      <c r="B1103" t="s">
        <v>2509</v>
      </c>
      <c r="C1103">
        <v>2448.5185714583099</v>
      </c>
      <c r="D1103">
        <v>15572.068641400399</v>
      </c>
      <c r="E1103">
        <v>2575.0396000546698</v>
      </c>
      <c r="F1103">
        <v>13208.4410921048</v>
      </c>
      <c r="G1103" t="s">
        <v>355</v>
      </c>
      <c r="H1103">
        <v>2.66848311772066</v>
      </c>
      <c r="I1103">
        <v>2.3583427491518498</v>
      </c>
      <c r="J1103">
        <f t="shared" si="17"/>
        <v>-0.31014036856881022</v>
      </c>
      <c r="K1103" t="s">
        <v>968</v>
      </c>
    </row>
    <row r="1104" spans="1:11" x14ac:dyDescent="0.2">
      <c r="A1104" t="s">
        <v>2510</v>
      </c>
      <c r="B1104" t="s">
        <v>2511</v>
      </c>
      <c r="C1104">
        <v>74.024549579188999</v>
      </c>
      <c r="D1104">
        <v>335.28050315884099</v>
      </c>
      <c r="E1104">
        <v>64.824841459203896</v>
      </c>
      <c r="F1104">
        <v>237.01848005612001</v>
      </c>
      <c r="G1104" t="s">
        <v>355</v>
      </c>
      <c r="H1104">
        <v>2.1642304793117702</v>
      </c>
      <c r="I1104">
        <v>1.8543695439306001</v>
      </c>
      <c r="J1104">
        <f t="shared" si="17"/>
        <v>-0.3098609353811701</v>
      </c>
      <c r="K1104" t="s">
        <v>968</v>
      </c>
    </row>
    <row r="1105" spans="1:11" x14ac:dyDescent="0.2">
      <c r="A1105" t="s">
        <v>2512</v>
      </c>
      <c r="B1105" t="s">
        <v>2513</v>
      </c>
      <c r="C1105">
        <v>340.661240518054</v>
      </c>
      <c r="D1105">
        <v>1141.6928660408601</v>
      </c>
      <c r="E1105">
        <v>411.10721130833298</v>
      </c>
      <c r="F1105">
        <v>1111.81060569171</v>
      </c>
      <c r="G1105" t="s">
        <v>355</v>
      </c>
      <c r="H1105">
        <v>1.7417991900616101</v>
      </c>
      <c r="I1105">
        <v>1.43311646060134</v>
      </c>
      <c r="J1105">
        <f t="shared" si="17"/>
        <v>-0.30868272946027009</v>
      </c>
      <c r="K1105" t="s">
        <v>968</v>
      </c>
    </row>
    <row r="1106" spans="1:11" x14ac:dyDescent="0.2">
      <c r="A1106" t="s">
        <v>2514</v>
      </c>
      <c r="B1106" t="s">
        <v>2515</v>
      </c>
      <c r="C1106">
        <v>141.465901421014</v>
      </c>
      <c r="D1106">
        <v>331.89232247741398</v>
      </c>
      <c r="E1106">
        <v>152.150575817635</v>
      </c>
      <c r="F1106">
        <v>287.94238496296202</v>
      </c>
      <c r="G1106" t="s">
        <v>355</v>
      </c>
      <c r="H1106">
        <v>1.22443893990773</v>
      </c>
      <c r="I1106">
        <v>0.91583105717238</v>
      </c>
      <c r="J1106">
        <f t="shared" si="17"/>
        <v>-0.30860788273535</v>
      </c>
      <c r="K1106" t="s">
        <v>968</v>
      </c>
    </row>
    <row r="1107" spans="1:11" x14ac:dyDescent="0.2">
      <c r="A1107" t="s">
        <v>2516</v>
      </c>
      <c r="B1107" t="s">
        <v>2517</v>
      </c>
      <c r="C1107">
        <v>411.96355183298101</v>
      </c>
      <c r="D1107">
        <v>962.37775082029395</v>
      </c>
      <c r="E1107">
        <v>449.28924699769101</v>
      </c>
      <c r="F1107">
        <v>847.35788802402305</v>
      </c>
      <c r="G1107" t="s">
        <v>355</v>
      </c>
      <c r="H1107">
        <v>1.22208715032626</v>
      </c>
      <c r="I1107">
        <v>0.91382098190174599</v>
      </c>
      <c r="J1107">
        <f t="shared" si="17"/>
        <v>-0.30826616842451404</v>
      </c>
      <c r="K1107" t="s">
        <v>968</v>
      </c>
    </row>
    <row r="1108" spans="1:11" x14ac:dyDescent="0.2">
      <c r="A1108" t="s">
        <v>2518</v>
      </c>
      <c r="B1108" t="s">
        <v>2519</v>
      </c>
      <c r="C1108">
        <v>1710.7281558008899</v>
      </c>
      <c r="D1108">
        <v>5539.7902640570501</v>
      </c>
      <c r="E1108">
        <v>1728.1416711468601</v>
      </c>
      <c r="F1108">
        <v>4522.9495170714099</v>
      </c>
      <c r="G1108" t="s">
        <v>355</v>
      </c>
      <c r="H1108">
        <v>1.69463815602176</v>
      </c>
      <c r="I1108">
        <v>1.3875267543560501</v>
      </c>
      <c r="J1108">
        <f t="shared" si="17"/>
        <v>-0.30711140166570994</v>
      </c>
      <c r="K1108" t="s">
        <v>968</v>
      </c>
    </row>
    <row r="1109" spans="1:11" x14ac:dyDescent="0.2">
      <c r="A1109" t="s">
        <v>2520</v>
      </c>
      <c r="B1109" t="s">
        <v>2521</v>
      </c>
      <c r="C1109">
        <v>150.66809835459799</v>
      </c>
      <c r="D1109">
        <v>604.92973399062305</v>
      </c>
      <c r="E1109">
        <v>146.07301427986499</v>
      </c>
      <c r="F1109">
        <v>474.13635212218497</v>
      </c>
      <c r="G1109" t="s">
        <v>355</v>
      </c>
      <c r="H1109">
        <v>1.9982328396375799</v>
      </c>
      <c r="I1109">
        <v>1.6918090321683701</v>
      </c>
      <c r="J1109">
        <f t="shared" si="17"/>
        <v>-0.30642380746920983</v>
      </c>
      <c r="K1109" t="s">
        <v>968</v>
      </c>
    </row>
    <row r="1110" spans="1:11" x14ac:dyDescent="0.2">
      <c r="A1110" t="s">
        <v>2522</v>
      </c>
      <c r="B1110" t="s">
        <v>2523</v>
      </c>
      <c r="C1110">
        <v>84.984479922774398</v>
      </c>
      <c r="D1110">
        <v>281.21867904122502</v>
      </c>
      <c r="E1110">
        <v>85.623885961147593</v>
      </c>
      <c r="F1110">
        <v>229.19269968059101</v>
      </c>
      <c r="G1110" t="s">
        <v>355</v>
      </c>
      <c r="H1110">
        <v>1.7146652938929801</v>
      </c>
      <c r="I1110">
        <v>1.4100052821432401</v>
      </c>
      <c r="J1110">
        <f t="shared" si="17"/>
        <v>-0.30466001174974</v>
      </c>
      <c r="K1110" t="s">
        <v>968</v>
      </c>
    </row>
    <row r="1111" spans="1:11" x14ac:dyDescent="0.2">
      <c r="A1111" t="s">
        <v>2524</v>
      </c>
      <c r="B1111" t="s">
        <v>2525</v>
      </c>
      <c r="C1111">
        <v>34321.984870053202</v>
      </c>
      <c r="D1111">
        <v>85124.477428900806</v>
      </c>
      <c r="E1111">
        <v>33805.4659961078</v>
      </c>
      <c r="F1111">
        <v>67902.420232486897</v>
      </c>
      <c r="G1111" t="s">
        <v>355</v>
      </c>
      <c r="H1111">
        <v>1.3104159634708701</v>
      </c>
      <c r="I1111">
        <v>1.00618503344696</v>
      </c>
      <c r="J1111">
        <f t="shared" si="17"/>
        <v>-0.30423093002391011</v>
      </c>
      <c r="K1111" t="s">
        <v>968</v>
      </c>
    </row>
    <row r="1112" spans="1:11" x14ac:dyDescent="0.2">
      <c r="A1112" t="s">
        <v>2526</v>
      </c>
      <c r="B1112" t="s">
        <v>2527</v>
      </c>
      <c r="C1112">
        <v>34.857210276212399</v>
      </c>
      <c r="D1112">
        <v>83.451819791727004</v>
      </c>
      <c r="E1112">
        <v>29.945154527320899</v>
      </c>
      <c r="F1112">
        <v>58.060479443824597</v>
      </c>
      <c r="G1112" t="s">
        <v>355</v>
      </c>
      <c r="H1112">
        <v>1.2358652613855099</v>
      </c>
      <c r="I1112">
        <v>0.93247954190757498</v>
      </c>
      <c r="J1112">
        <f t="shared" si="17"/>
        <v>-0.30338571947793491</v>
      </c>
      <c r="K1112" t="s">
        <v>968</v>
      </c>
    </row>
    <row r="1113" spans="1:11" x14ac:dyDescent="0.2">
      <c r="A1113" t="s">
        <v>2528</v>
      </c>
      <c r="B1113" t="s">
        <v>2529</v>
      </c>
      <c r="C1113">
        <v>254.62655709942399</v>
      </c>
      <c r="D1113">
        <v>1477.44085409728</v>
      </c>
      <c r="E1113">
        <v>272.06134043371901</v>
      </c>
      <c r="F1113">
        <v>1278.8687434894</v>
      </c>
      <c r="G1113" t="s">
        <v>355</v>
      </c>
      <c r="H1113">
        <v>2.5319668976525498</v>
      </c>
      <c r="I1113">
        <v>2.2286988833735202</v>
      </c>
      <c r="J1113">
        <f t="shared" si="17"/>
        <v>-0.30326801427902961</v>
      </c>
      <c r="K1113" t="s">
        <v>968</v>
      </c>
    </row>
    <row r="1114" spans="1:11" x14ac:dyDescent="0.2">
      <c r="A1114" t="s">
        <v>2530</v>
      </c>
      <c r="B1114" t="s">
        <v>2531</v>
      </c>
      <c r="C1114">
        <v>364.17762021366201</v>
      </c>
      <c r="D1114">
        <v>950.52135897793005</v>
      </c>
      <c r="E1114">
        <v>356.28400703487301</v>
      </c>
      <c r="F1114">
        <v>753.65559949482099</v>
      </c>
      <c r="G1114" t="s">
        <v>355</v>
      </c>
      <c r="H1114">
        <v>1.3816376883521799</v>
      </c>
      <c r="I1114">
        <v>1.0787470585152501</v>
      </c>
      <c r="J1114">
        <f t="shared" si="17"/>
        <v>-0.30289062983692983</v>
      </c>
      <c r="K1114" t="s">
        <v>968</v>
      </c>
    </row>
    <row r="1115" spans="1:11" x14ac:dyDescent="0.2">
      <c r="A1115" t="s">
        <v>2532</v>
      </c>
      <c r="B1115" t="s">
        <v>2533</v>
      </c>
      <c r="C1115">
        <v>73.246141626359304</v>
      </c>
      <c r="D1115">
        <v>21.076645809053399</v>
      </c>
      <c r="E1115">
        <v>69.964165515430096</v>
      </c>
      <c r="F1115">
        <v>16.109001794263001</v>
      </c>
      <c r="G1115" t="s">
        <v>1487</v>
      </c>
      <c r="H1115">
        <v>-1.7497950603755299</v>
      </c>
      <c r="I1115">
        <v>-2.0523351068345601</v>
      </c>
      <c r="J1115">
        <f t="shared" si="17"/>
        <v>-0.30254004645903021</v>
      </c>
      <c r="K1115" t="s">
        <v>968</v>
      </c>
    </row>
    <row r="1116" spans="1:11" x14ac:dyDescent="0.2">
      <c r="A1116" t="s">
        <v>2534</v>
      </c>
      <c r="B1116" t="s">
        <v>2535</v>
      </c>
      <c r="C1116">
        <v>2554.48521832599</v>
      </c>
      <c r="D1116">
        <v>5266.4216645152001</v>
      </c>
      <c r="E1116">
        <v>2430.3188465134999</v>
      </c>
      <c r="F1116">
        <v>4064.3019297071901</v>
      </c>
      <c r="G1116" t="s">
        <v>355</v>
      </c>
      <c r="H1116">
        <v>1.04349970749035</v>
      </c>
      <c r="I1116">
        <v>0.74162340235045399</v>
      </c>
      <c r="J1116">
        <f t="shared" si="17"/>
        <v>-0.30187630513989605</v>
      </c>
      <c r="K1116" t="s">
        <v>968</v>
      </c>
    </row>
    <row r="1117" spans="1:11" x14ac:dyDescent="0.2">
      <c r="A1117" t="s">
        <v>2536</v>
      </c>
      <c r="B1117" t="s">
        <v>2537</v>
      </c>
      <c r="C1117">
        <v>57.667915084578397</v>
      </c>
      <c r="D1117">
        <v>152.21499562896699</v>
      </c>
      <c r="E1117">
        <v>65.618037109658999</v>
      </c>
      <c r="F1117">
        <v>140.21054473796599</v>
      </c>
      <c r="G1117" t="s">
        <v>355</v>
      </c>
      <c r="H1117">
        <v>1.38491387708167</v>
      </c>
      <c r="I1117">
        <v>1.08386307329369</v>
      </c>
      <c r="J1117">
        <f t="shared" si="17"/>
        <v>-0.30105080378797999</v>
      </c>
      <c r="K1117" t="s">
        <v>968</v>
      </c>
    </row>
    <row r="1118" spans="1:11" x14ac:dyDescent="0.2">
      <c r="A1118" t="s">
        <v>2538</v>
      </c>
      <c r="B1118" t="s">
        <v>2539</v>
      </c>
      <c r="C1118">
        <v>73.851423687969003</v>
      </c>
      <c r="D1118">
        <v>36.899851143653102</v>
      </c>
      <c r="E1118">
        <v>94.061107377049595</v>
      </c>
      <c r="F1118">
        <v>38.1004370879756</v>
      </c>
      <c r="G1118" t="s">
        <v>1487</v>
      </c>
      <c r="H1118">
        <v>-0.98183757482754497</v>
      </c>
      <c r="I1118">
        <v>-1.2816704729203501</v>
      </c>
      <c r="J1118">
        <f t="shared" si="17"/>
        <v>-0.29983289809280511</v>
      </c>
      <c r="K1118" t="s">
        <v>968</v>
      </c>
    </row>
    <row r="1119" spans="1:11" x14ac:dyDescent="0.2">
      <c r="A1119" t="s">
        <v>2540</v>
      </c>
      <c r="B1119" t="s">
        <v>2541</v>
      </c>
      <c r="C1119">
        <v>100.982956579492</v>
      </c>
      <c r="D1119">
        <v>243.204809650768</v>
      </c>
      <c r="E1119">
        <v>121.412295689359</v>
      </c>
      <c r="F1119">
        <v>237.119691851759</v>
      </c>
      <c r="G1119" t="s">
        <v>355</v>
      </c>
      <c r="H1119">
        <v>1.2597635459643299</v>
      </c>
      <c r="I1119">
        <v>0.95993845585208604</v>
      </c>
      <c r="J1119">
        <f t="shared" si="17"/>
        <v>-0.2998250901122439</v>
      </c>
      <c r="K1119" t="s">
        <v>968</v>
      </c>
    </row>
    <row r="1120" spans="1:11" x14ac:dyDescent="0.2">
      <c r="A1120" t="s">
        <v>2542</v>
      </c>
      <c r="B1120" t="s">
        <v>2543</v>
      </c>
      <c r="C1120">
        <v>534.49254775304803</v>
      </c>
      <c r="D1120">
        <v>1089.07244626088</v>
      </c>
      <c r="E1120">
        <v>513.96031532833001</v>
      </c>
      <c r="F1120">
        <v>850.98433666431697</v>
      </c>
      <c r="G1120" t="s">
        <v>355</v>
      </c>
      <c r="H1120">
        <v>1.0254856169744699</v>
      </c>
      <c r="I1120">
        <v>0.72636565004424503</v>
      </c>
      <c r="J1120">
        <f t="shared" si="17"/>
        <v>-0.29911996693022491</v>
      </c>
      <c r="K1120" t="s">
        <v>968</v>
      </c>
    </row>
    <row r="1121" spans="1:11" x14ac:dyDescent="0.2">
      <c r="A1121" t="s">
        <v>2544</v>
      </c>
      <c r="B1121" t="s">
        <v>2545</v>
      </c>
      <c r="C1121">
        <v>2698.7090439415301</v>
      </c>
      <c r="D1121">
        <v>6942.6243986320596</v>
      </c>
      <c r="E1121">
        <v>2694.4185654325001</v>
      </c>
      <c r="F1121">
        <v>5636.9763222096499</v>
      </c>
      <c r="G1121" t="s">
        <v>355</v>
      </c>
      <c r="H1121">
        <v>1.3628849782996799</v>
      </c>
      <c r="I1121">
        <v>1.0646680958260599</v>
      </c>
      <c r="J1121">
        <f t="shared" si="17"/>
        <v>-0.29821688247361999</v>
      </c>
      <c r="K1121" t="s">
        <v>968</v>
      </c>
    </row>
    <row r="1122" spans="1:11" x14ac:dyDescent="0.2">
      <c r="A1122" t="s">
        <v>2546</v>
      </c>
      <c r="B1122" t="s">
        <v>2547</v>
      </c>
      <c r="C1122">
        <v>907.14735199634094</v>
      </c>
      <c r="D1122">
        <v>2066.83847542391</v>
      </c>
      <c r="E1122">
        <v>843.18352935210703</v>
      </c>
      <c r="F1122">
        <v>1562.8078073437</v>
      </c>
      <c r="G1122" t="s">
        <v>355</v>
      </c>
      <c r="H1122">
        <v>1.1871251901829201</v>
      </c>
      <c r="I1122">
        <v>0.88943462906444504</v>
      </c>
      <c r="J1122">
        <f t="shared" si="17"/>
        <v>-0.29769056111847503</v>
      </c>
      <c r="K1122" t="s">
        <v>968</v>
      </c>
    </row>
    <row r="1123" spans="1:11" x14ac:dyDescent="0.2">
      <c r="A1123" t="s">
        <v>2548</v>
      </c>
      <c r="B1123" t="s">
        <v>2549</v>
      </c>
      <c r="C1123">
        <v>1386.59744582044</v>
      </c>
      <c r="D1123">
        <v>4956.2403232793804</v>
      </c>
      <c r="E1123">
        <v>1476.8042855834401</v>
      </c>
      <c r="F1123">
        <v>4298.60076351319</v>
      </c>
      <c r="G1123" t="s">
        <v>355</v>
      </c>
      <c r="H1123">
        <v>1.8369481111327199</v>
      </c>
      <c r="I1123">
        <v>1.5407474881284</v>
      </c>
      <c r="J1123">
        <f t="shared" si="17"/>
        <v>-0.29620062300431993</v>
      </c>
      <c r="K1123" t="s">
        <v>968</v>
      </c>
    </row>
    <row r="1124" spans="1:11" x14ac:dyDescent="0.2">
      <c r="A1124" t="s">
        <v>2550</v>
      </c>
      <c r="B1124" t="s">
        <v>2551</v>
      </c>
      <c r="C1124">
        <v>1316.61791327129</v>
      </c>
      <c r="D1124">
        <v>4633.4378569364198</v>
      </c>
      <c r="E1124">
        <v>1431.87795236802</v>
      </c>
      <c r="F1124">
        <v>4103.9665537011197</v>
      </c>
      <c r="G1124" t="s">
        <v>355</v>
      </c>
      <c r="H1124">
        <v>1.81446228096082</v>
      </c>
      <c r="I1124">
        <v>1.5184547362969401</v>
      </c>
      <c r="J1124">
        <f t="shared" si="17"/>
        <v>-0.29600754466387991</v>
      </c>
      <c r="K1124" t="s">
        <v>968</v>
      </c>
    </row>
    <row r="1125" spans="1:11" x14ac:dyDescent="0.2">
      <c r="A1125" t="s">
        <v>2552</v>
      </c>
      <c r="B1125" t="s">
        <v>2553</v>
      </c>
      <c r="C1125">
        <v>1090.49218476185</v>
      </c>
      <c r="D1125">
        <v>2664.22368374389</v>
      </c>
      <c r="E1125">
        <v>1140.77947305462</v>
      </c>
      <c r="F1125">
        <v>2271.1171658961198</v>
      </c>
      <c r="G1125" t="s">
        <v>355</v>
      </c>
      <c r="H1125">
        <v>1.28795481840479</v>
      </c>
      <c r="I1125">
        <v>0.99275320111675802</v>
      </c>
      <c r="J1125">
        <f t="shared" si="17"/>
        <v>-0.29520161728803196</v>
      </c>
      <c r="K1125" t="s">
        <v>968</v>
      </c>
    </row>
    <row r="1126" spans="1:11" x14ac:dyDescent="0.2">
      <c r="A1126" t="s">
        <v>2554</v>
      </c>
      <c r="B1126" t="s">
        <v>2555</v>
      </c>
      <c r="C1126">
        <v>3194.7447544438701</v>
      </c>
      <c r="D1126">
        <v>10015.904410523601</v>
      </c>
      <c r="E1126">
        <v>3016.1193204850401</v>
      </c>
      <c r="F1126">
        <v>7706.8123018323204</v>
      </c>
      <c r="G1126" t="s">
        <v>355</v>
      </c>
      <c r="H1126">
        <v>1.6482126426422601</v>
      </c>
      <c r="I1126">
        <v>1.3531496869620601</v>
      </c>
      <c r="J1126">
        <f t="shared" si="17"/>
        <v>-0.29506295568020002</v>
      </c>
      <c r="K1126" t="s">
        <v>968</v>
      </c>
    </row>
    <row r="1127" spans="1:11" x14ac:dyDescent="0.2">
      <c r="A1127" t="s">
        <v>2556</v>
      </c>
      <c r="B1127" t="s">
        <v>2557</v>
      </c>
      <c r="C1127">
        <v>1378.45392688473</v>
      </c>
      <c r="D1127">
        <v>3237.1588511097402</v>
      </c>
      <c r="E1127">
        <v>1465.6617063307799</v>
      </c>
      <c r="F1127">
        <v>2807.89003883542</v>
      </c>
      <c r="G1127" t="s">
        <v>355</v>
      </c>
      <c r="H1127">
        <v>1.23107648806256</v>
      </c>
      <c r="I1127">
        <v>0.93746400383502204</v>
      </c>
      <c r="J1127">
        <f t="shared" si="17"/>
        <v>-0.29361248422753794</v>
      </c>
      <c r="K1127" t="s">
        <v>968</v>
      </c>
    </row>
    <row r="1128" spans="1:11" x14ac:dyDescent="0.2">
      <c r="A1128" t="s">
        <v>2558</v>
      </c>
      <c r="B1128" t="s">
        <v>2559</v>
      </c>
      <c r="C1128">
        <v>148.056008833481</v>
      </c>
      <c r="D1128">
        <v>332.902304819878</v>
      </c>
      <c r="E1128">
        <v>181.300529121675</v>
      </c>
      <c r="F1128">
        <v>332.240713666337</v>
      </c>
      <c r="G1128" t="s">
        <v>355</v>
      </c>
      <c r="H1128">
        <v>1.1635715166215299</v>
      </c>
      <c r="I1128">
        <v>0.87024592389992805</v>
      </c>
      <c r="J1128">
        <f t="shared" si="17"/>
        <v>-0.29332559272160186</v>
      </c>
      <c r="K1128" t="s">
        <v>968</v>
      </c>
    </row>
    <row r="1129" spans="1:11" x14ac:dyDescent="0.2">
      <c r="A1129" t="s">
        <v>2560</v>
      </c>
      <c r="B1129" t="s">
        <v>2561</v>
      </c>
      <c r="C1129">
        <v>292.15222015794302</v>
      </c>
      <c r="D1129">
        <v>676.917509481004</v>
      </c>
      <c r="E1129">
        <v>325.53145058382802</v>
      </c>
      <c r="F1129">
        <v>615.32774362530802</v>
      </c>
      <c r="G1129" t="s">
        <v>355</v>
      </c>
      <c r="H1129">
        <v>1.2094597508046101</v>
      </c>
      <c r="I1129">
        <v>0.91647577986255502</v>
      </c>
      <c r="J1129">
        <f t="shared" si="17"/>
        <v>-0.29298397094205508</v>
      </c>
      <c r="K1129" t="s">
        <v>968</v>
      </c>
    </row>
    <row r="1130" spans="1:11" x14ac:dyDescent="0.2">
      <c r="A1130" t="s">
        <v>2562</v>
      </c>
      <c r="B1130" t="s">
        <v>2563</v>
      </c>
      <c r="C1130">
        <v>1076.9659392182</v>
      </c>
      <c r="D1130">
        <v>2193.1366924997801</v>
      </c>
      <c r="E1130">
        <v>1150.52167056657</v>
      </c>
      <c r="F1130">
        <v>1914.10529648694</v>
      </c>
      <c r="G1130" t="s">
        <v>355</v>
      </c>
      <c r="H1130">
        <v>1.0253418134001999</v>
      </c>
      <c r="I1130">
        <v>0.73388215515116195</v>
      </c>
      <c r="J1130">
        <f t="shared" si="17"/>
        <v>-0.29145965824903797</v>
      </c>
      <c r="K1130" t="s">
        <v>968</v>
      </c>
    </row>
    <row r="1131" spans="1:11" x14ac:dyDescent="0.2">
      <c r="A1131" t="s">
        <v>2564</v>
      </c>
      <c r="B1131" t="s">
        <v>2565</v>
      </c>
      <c r="C1131">
        <v>1046.6089445636301</v>
      </c>
      <c r="D1131">
        <v>3586.3785044941601</v>
      </c>
      <c r="E1131">
        <v>1020.11252797707</v>
      </c>
      <c r="F1131">
        <v>2856.4096340206602</v>
      </c>
      <c r="G1131" t="s">
        <v>355</v>
      </c>
      <c r="H1131">
        <v>1.7758296894637</v>
      </c>
      <c r="I1131">
        <v>1.48456601181379</v>
      </c>
      <c r="J1131">
        <f t="shared" si="17"/>
        <v>-0.29126367764991001</v>
      </c>
      <c r="K1131" t="s">
        <v>968</v>
      </c>
    </row>
    <row r="1132" spans="1:11" x14ac:dyDescent="0.2">
      <c r="A1132" t="s">
        <v>2566</v>
      </c>
      <c r="B1132" t="s">
        <v>2567</v>
      </c>
      <c r="C1132">
        <v>215.521225465832</v>
      </c>
      <c r="D1132">
        <v>86.535116357675705</v>
      </c>
      <c r="E1132">
        <v>272.08225247648602</v>
      </c>
      <c r="F1132">
        <v>89.316808892074306</v>
      </c>
      <c r="G1132" t="s">
        <v>1487</v>
      </c>
      <c r="H1132">
        <v>-1.30657465612751</v>
      </c>
      <c r="I1132">
        <v>-1.5962691386126899</v>
      </c>
      <c r="J1132">
        <f t="shared" si="17"/>
        <v>-0.28969448248517993</v>
      </c>
      <c r="K1132" t="s">
        <v>968</v>
      </c>
    </row>
    <row r="1133" spans="1:11" x14ac:dyDescent="0.2">
      <c r="A1133" t="s">
        <v>2568</v>
      </c>
      <c r="B1133" t="s">
        <v>2569</v>
      </c>
      <c r="C1133">
        <v>134.12770721742299</v>
      </c>
      <c r="D1133">
        <v>12.907298610738099</v>
      </c>
      <c r="E1133">
        <v>115.99971881857</v>
      </c>
      <c r="F1133">
        <v>8.8586211149891696</v>
      </c>
      <c r="G1133" t="s">
        <v>1487</v>
      </c>
      <c r="H1133">
        <v>-3.2804094025077499</v>
      </c>
      <c r="I1133">
        <v>-3.5689753755489599</v>
      </c>
      <c r="J1133">
        <f t="shared" si="17"/>
        <v>-0.28856597304121001</v>
      </c>
      <c r="K1133" t="s">
        <v>968</v>
      </c>
    </row>
    <row r="1134" spans="1:11" x14ac:dyDescent="0.2">
      <c r="A1134" t="s">
        <v>2570</v>
      </c>
      <c r="B1134" t="s">
        <v>2571</v>
      </c>
      <c r="C1134">
        <v>2442.4516837804099</v>
      </c>
      <c r="D1134">
        <v>7940.4325162550304</v>
      </c>
      <c r="E1134">
        <v>2206.70695545546</v>
      </c>
      <c r="F1134">
        <v>5875.5040039969399</v>
      </c>
      <c r="G1134" t="s">
        <v>355</v>
      </c>
      <c r="H1134">
        <v>1.70047869419486</v>
      </c>
      <c r="I1134">
        <v>1.41240944960604</v>
      </c>
      <c r="J1134">
        <f t="shared" si="17"/>
        <v>-0.28806924458881999</v>
      </c>
      <c r="K1134" t="s">
        <v>968</v>
      </c>
    </row>
    <row r="1135" spans="1:11" x14ac:dyDescent="0.2">
      <c r="A1135" t="s">
        <v>2572</v>
      </c>
      <c r="B1135" t="s">
        <v>2573</v>
      </c>
      <c r="C1135">
        <v>230.168747267935</v>
      </c>
      <c r="D1135">
        <v>495.76902635295198</v>
      </c>
      <c r="E1135">
        <v>233.78464675624599</v>
      </c>
      <c r="F1135">
        <v>412.237578390365</v>
      </c>
      <c r="G1135" t="s">
        <v>355</v>
      </c>
      <c r="H1135">
        <v>1.1036288573847399</v>
      </c>
      <c r="I1135">
        <v>0.81563338429386001</v>
      </c>
      <c r="J1135">
        <f t="shared" si="17"/>
        <v>-0.28799547309087992</v>
      </c>
      <c r="K1135" t="s">
        <v>968</v>
      </c>
    </row>
    <row r="1136" spans="1:11" x14ac:dyDescent="0.2">
      <c r="A1136" t="s">
        <v>2574</v>
      </c>
      <c r="B1136" t="s">
        <v>2575</v>
      </c>
      <c r="C1136">
        <v>93.629941772990094</v>
      </c>
      <c r="D1136">
        <v>233.52423325852601</v>
      </c>
      <c r="E1136">
        <v>98.748583792267098</v>
      </c>
      <c r="F1136">
        <v>201.565371149866</v>
      </c>
      <c r="G1136" t="s">
        <v>355</v>
      </c>
      <c r="H1136">
        <v>1.30936836059551</v>
      </c>
      <c r="I1136">
        <v>1.0220193008276099</v>
      </c>
      <c r="J1136">
        <f t="shared" si="17"/>
        <v>-0.28734905976790004</v>
      </c>
      <c r="K1136" t="s">
        <v>968</v>
      </c>
    </row>
    <row r="1137" spans="1:11" x14ac:dyDescent="0.2">
      <c r="A1137" t="s">
        <v>2576</v>
      </c>
      <c r="B1137" t="s">
        <v>2577</v>
      </c>
      <c r="C1137">
        <v>2339.0002749698601</v>
      </c>
      <c r="D1137">
        <v>5674.5071846540204</v>
      </c>
      <c r="E1137">
        <v>2238.7197736052599</v>
      </c>
      <c r="F1137">
        <v>4451.9743885362795</v>
      </c>
      <c r="G1137" t="s">
        <v>355</v>
      </c>
      <c r="H1137">
        <v>1.2782406234782899</v>
      </c>
      <c r="I1137">
        <v>0.99145107578465996</v>
      </c>
      <c r="J1137">
        <f t="shared" si="17"/>
        <v>-0.28678954769362996</v>
      </c>
      <c r="K1137" t="s">
        <v>968</v>
      </c>
    </row>
    <row r="1138" spans="1:11" x14ac:dyDescent="0.2">
      <c r="A1138" t="s">
        <v>2578</v>
      </c>
      <c r="B1138" t="s">
        <v>2579</v>
      </c>
      <c r="C1138">
        <v>7111.1131670662098</v>
      </c>
      <c r="D1138">
        <v>22136.744020843002</v>
      </c>
      <c r="E1138">
        <v>7025.0203140412304</v>
      </c>
      <c r="F1138">
        <v>17946.5724450583</v>
      </c>
      <c r="G1138" t="s">
        <v>355</v>
      </c>
      <c r="H1138">
        <v>1.63815802421533</v>
      </c>
      <c r="I1138">
        <v>1.3530090681389999</v>
      </c>
      <c r="J1138">
        <f t="shared" si="17"/>
        <v>-0.28514895607633006</v>
      </c>
      <c r="K1138" t="s">
        <v>968</v>
      </c>
    </row>
    <row r="1139" spans="1:11" x14ac:dyDescent="0.2">
      <c r="A1139" t="s">
        <v>2580</v>
      </c>
      <c r="B1139" t="s">
        <v>2581</v>
      </c>
      <c r="C1139">
        <v>160.91662479508699</v>
      </c>
      <c r="D1139">
        <v>73.126100868965196</v>
      </c>
      <c r="E1139">
        <v>198.79916038947101</v>
      </c>
      <c r="F1139">
        <v>74.065943571835106</v>
      </c>
      <c r="G1139" t="s">
        <v>1487</v>
      </c>
      <c r="H1139">
        <v>-1.12719759118179</v>
      </c>
      <c r="I1139">
        <v>-1.41232009096667</v>
      </c>
      <c r="J1139">
        <f t="shared" si="17"/>
        <v>-0.28512249978488002</v>
      </c>
      <c r="K1139" t="s">
        <v>968</v>
      </c>
    </row>
    <row r="1140" spans="1:11" x14ac:dyDescent="0.2">
      <c r="A1140" t="s">
        <v>2582</v>
      </c>
      <c r="B1140" t="s">
        <v>2583</v>
      </c>
      <c r="C1140">
        <v>3138.3150209692699</v>
      </c>
      <c r="D1140">
        <v>6921.9714038973798</v>
      </c>
      <c r="E1140">
        <v>2959.49462519688</v>
      </c>
      <c r="F1140">
        <v>5358.1868923811398</v>
      </c>
      <c r="G1140" t="s">
        <v>355</v>
      </c>
      <c r="H1140">
        <v>1.1409415825939699</v>
      </c>
      <c r="I1140">
        <v>0.85617589388495896</v>
      </c>
      <c r="J1140">
        <f t="shared" si="17"/>
        <v>-0.28476568870901098</v>
      </c>
      <c r="K1140" t="s">
        <v>968</v>
      </c>
    </row>
    <row r="1141" spans="1:11" x14ac:dyDescent="0.2">
      <c r="A1141" t="s">
        <v>2584</v>
      </c>
      <c r="B1141" t="s">
        <v>2585</v>
      </c>
      <c r="C1141">
        <v>1129.6076931656801</v>
      </c>
      <c r="D1141">
        <v>8443.4424800746201</v>
      </c>
      <c r="E1141">
        <v>980.354183221825</v>
      </c>
      <c r="F1141">
        <v>6018.2359623400698</v>
      </c>
      <c r="G1141" t="s">
        <v>355</v>
      </c>
      <c r="H1141">
        <v>2.9009037575091599</v>
      </c>
      <c r="I1141">
        <v>2.6167345509270601</v>
      </c>
      <c r="J1141">
        <f t="shared" si="17"/>
        <v>-0.28416920658209976</v>
      </c>
      <c r="K1141" t="s">
        <v>968</v>
      </c>
    </row>
    <row r="1142" spans="1:11" x14ac:dyDescent="0.2">
      <c r="A1142" t="s">
        <v>2586</v>
      </c>
      <c r="B1142" t="s">
        <v>2587</v>
      </c>
      <c r="C1142">
        <v>607.70046189288803</v>
      </c>
      <c r="D1142">
        <v>1580.7181528384699</v>
      </c>
      <c r="E1142">
        <v>694.80227959552894</v>
      </c>
      <c r="F1142">
        <v>1486.51688862017</v>
      </c>
      <c r="G1142" t="s">
        <v>355</v>
      </c>
      <c r="H1142">
        <v>1.37768818247776</v>
      </c>
      <c r="I1142">
        <v>1.09615673759349</v>
      </c>
      <c r="J1142">
        <f t="shared" si="17"/>
        <v>-0.28153144488427007</v>
      </c>
      <c r="K1142" t="s">
        <v>968</v>
      </c>
    </row>
    <row r="1143" spans="1:11" x14ac:dyDescent="0.2">
      <c r="A1143" t="s">
        <v>2588</v>
      </c>
      <c r="B1143" t="s">
        <v>2589</v>
      </c>
      <c r="C1143">
        <v>1677.64517055495</v>
      </c>
      <c r="D1143">
        <v>4431.8374312734204</v>
      </c>
      <c r="E1143">
        <v>1723.21032371263</v>
      </c>
      <c r="F1143">
        <v>3746.8985817391099</v>
      </c>
      <c r="G1143" t="s">
        <v>355</v>
      </c>
      <c r="H1143">
        <v>1.40093314661799</v>
      </c>
      <c r="I1143">
        <v>1.1201461452502901</v>
      </c>
      <c r="J1143">
        <f t="shared" si="17"/>
        <v>-0.28078700136769985</v>
      </c>
      <c r="K1143" t="s">
        <v>968</v>
      </c>
    </row>
    <row r="1144" spans="1:11" x14ac:dyDescent="0.2">
      <c r="A1144" t="s">
        <v>2590</v>
      </c>
      <c r="B1144" t="s">
        <v>2591</v>
      </c>
      <c r="C1144">
        <v>1200.35679627271</v>
      </c>
      <c r="D1144">
        <v>3116.3200427801999</v>
      </c>
      <c r="E1144">
        <v>1124.6036922636399</v>
      </c>
      <c r="F1144">
        <v>2407.06134592538</v>
      </c>
      <c r="G1144" t="s">
        <v>355</v>
      </c>
      <c r="H1144">
        <v>1.3756415912270501</v>
      </c>
      <c r="I1144">
        <v>1.09717317946101</v>
      </c>
      <c r="J1144">
        <f t="shared" si="17"/>
        <v>-0.27846841176604009</v>
      </c>
      <c r="K1144" t="s">
        <v>968</v>
      </c>
    </row>
    <row r="1145" spans="1:11" x14ac:dyDescent="0.2">
      <c r="A1145" t="s">
        <v>2592</v>
      </c>
      <c r="B1145" t="s">
        <v>2593</v>
      </c>
      <c r="C1145">
        <v>619.90869876827503</v>
      </c>
      <c r="D1145">
        <v>1280.4702254525901</v>
      </c>
      <c r="E1145">
        <v>702.48502173500799</v>
      </c>
      <c r="F1145">
        <v>1196.3815346255999</v>
      </c>
      <c r="G1145" t="s">
        <v>355</v>
      </c>
      <c r="H1145">
        <v>1.0453469097343699</v>
      </c>
      <c r="I1145">
        <v>0.767291315325488</v>
      </c>
      <c r="J1145">
        <f t="shared" si="17"/>
        <v>-0.27805559440888195</v>
      </c>
      <c r="K1145" t="s">
        <v>968</v>
      </c>
    </row>
    <row r="1146" spans="1:11" x14ac:dyDescent="0.2">
      <c r="A1146" t="s">
        <v>2594</v>
      </c>
      <c r="B1146" t="s">
        <v>2595</v>
      </c>
      <c r="C1146">
        <v>203.030078049347</v>
      </c>
      <c r="D1146">
        <v>547.88661541974398</v>
      </c>
      <c r="E1146">
        <v>196.25671155523301</v>
      </c>
      <c r="F1146">
        <v>436.68747572851601</v>
      </c>
      <c r="G1146" t="s">
        <v>355</v>
      </c>
      <c r="H1146">
        <v>1.42772631015497</v>
      </c>
      <c r="I1146">
        <v>1.14982671435279</v>
      </c>
      <c r="J1146">
        <f t="shared" si="17"/>
        <v>-0.27789959580217993</v>
      </c>
      <c r="K1146" t="s">
        <v>968</v>
      </c>
    </row>
    <row r="1147" spans="1:11" x14ac:dyDescent="0.2">
      <c r="A1147" t="s">
        <v>2596</v>
      </c>
      <c r="B1147" t="s">
        <v>2597</v>
      </c>
      <c r="C1147">
        <v>2566.65191766925</v>
      </c>
      <c r="D1147">
        <v>5291.0699621354397</v>
      </c>
      <c r="E1147">
        <v>2513.1495782387901</v>
      </c>
      <c r="F1147">
        <v>4273.2075215299301</v>
      </c>
      <c r="G1147" t="s">
        <v>355</v>
      </c>
      <c r="H1147">
        <v>1.0433824968857199</v>
      </c>
      <c r="I1147">
        <v>0.76558647066990804</v>
      </c>
      <c r="J1147">
        <f t="shared" si="17"/>
        <v>-0.2777960262158119</v>
      </c>
      <c r="K1147" t="s">
        <v>968</v>
      </c>
    </row>
    <row r="1148" spans="1:11" x14ac:dyDescent="0.2">
      <c r="A1148" t="s">
        <v>2598</v>
      </c>
      <c r="B1148" t="s">
        <v>2599</v>
      </c>
      <c r="C1148">
        <v>2331.0550965904599</v>
      </c>
      <c r="D1148">
        <v>4828.7419782462903</v>
      </c>
      <c r="E1148">
        <v>2615.0452322047499</v>
      </c>
      <c r="F1148">
        <v>4468.7230147359296</v>
      </c>
      <c r="G1148" t="s">
        <v>355</v>
      </c>
      <c r="H1148">
        <v>1.0503442435733199</v>
      </c>
      <c r="I1148">
        <v>0.77279794580674799</v>
      </c>
      <c r="J1148">
        <f t="shared" si="17"/>
        <v>-0.27754629776657191</v>
      </c>
      <c r="K1148" t="s">
        <v>968</v>
      </c>
    </row>
    <row r="1149" spans="1:11" x14ac:dyDescent="0.2">
      <c r="A1149" t="s">
        <v>2600</v>
      </c>
      <c r="B1149" t="s">
        <v>2601</v>
      </c>
      <c r="C1149">
        <v>250.435014786788</v>
      </c>
      <c r="D1149">
        <v>608.98973374891295</v>
      </c>
      <c r="E1149">
        <v>248.96231159008499</v>
      </c>
      <c r="F1149">
        <v>499.34380208751099</v>
      </c>
      <c r="G1149" t="s">
        <v>355</v>
      </c>
      <c r="H1149">
        <v>1.2785993888751701</v>
      </c>
      <c r="I1149">
        <v>1.00120917016071</v>
      </c>
      <c r="J1149">
        <f t="shared" si="17"/>
        <v>-0.27739021871446012</v>
      </c>
      <c r="K1149" t="s">
        <v>968</v>
      </c>
    </row>
    <row r="1150" spans="1:11" x14ac:dyDescent="0.2">
      <c r="A1150" t="s">
        <v>2602</v>
      </c>
      <c r="B1150" t="s">
        <v>2603</v>
      </c>
      <c r="C1150">
        <v>1875.0262710905199</v>
      </c>
      <c r="D1150">
        <v>6307.6198508744101</v>
      </c>
      <c r="E1150">
        <v>1961.3436304696399</v>
      </c>
      <c r="F1150">
        <v>5444.4481177582602</v>
      </c>
      <c r="G1150" t="s">
        <v>355</v>
      </c>
      <c r="H1150">
        <v>1.7496443876112699</v>
      </c>
      <c r="I1150">
        <v>1.4724730790381699</v>
      </c>
      <c r="J1150">
        <f t="shared" si="17"/>
        <v>-0.27717130857310002</v>
      </c>
      <c r="K1150" t="s">
        <v>968</v>
      </c>
    </row>
    <row r="1151" spans="1:11" x14ac:dyDescent="0.2">
      <c r="A1151" t="s">
        <v>2604</v>
      </c>
      <c r="B1151" t="s">
        <v>2605</v>
      </c>
      <c r="C1151">
        <v>933.102226392494</v>
      </c>
      <c r="D1151">
        <v>2175.3494834281601</v>
      </c>
      <c r="E1151">
        <v>977.49901330781404</v>
      </c>
      <c r="F1151">
        <v>1884.34479528568</v>
      </c>
      <c r="G1151" t="s">
        <v>355</v>
      </c>
      <c r="H1151">
        <v>1.22025789710474</v>
      </c>
      <c r="I1151">
        <v>0.94618608912586699</v>
      </c>
      <c r="J1151">
        <f t="shared" si="17"/>
        <v>-0.27407180797887298</v>
      </c>
      <c r="K1151" t="s">
        <v>968</v>
      </c>
    </row>
    <row r="1152" spans="1:11" x14ac:dyDescent="0.2">
      <c r="A1152" t="s">
        <v>2606</v>
      </c>
      <c r="B1152" t="s">
        <v>2607</v>
      </c>
      <c r="C1152">
        <v>236.602283434328</v>
      </c>
      <c r="D1152">
        <v>563.96451489962703</v>
      </c>
      <c r="E1152">
        <v>245.562540171151</v>
      </c>
      <c r="F1152">
        <v>483.90412190104797</v>
      </c>
      <c r="G1152" t="s">
        <v>355</v>
      </c>
      <c r="H1152">
        <v>1.2496115545487001</v>
      </c>
      <c r="I1152">
        <v>0.975745887159989</v>
      </c>
      <c r="J1152">
        <f t="shared" si="17"/>
        <v>-0.2738656673887111</v>
      </c>
      <c r="K1152" t="s">
        <v>968</v>
      </c>
    </row>
    <row r="1153" spans="1:11" x14ac:dyDescent="0.2">
      <c r="A1153" t="s">
        <v>2608</v>
      </c>
      <c r="B1153" t="s">
        <v>2609</v>
      </c>
      <c r="C1153">
        <v>900.81697504735303</v>
      </c>
      <c r="D1153">
        <v>3265.5437294257099</v>
      </c>
      <c r="E1153">
        <v>1020.63977269604</v>
      </c>
      <c r="F1153">
        <v>3064.36336057997</v>
      </c>
      <c r="G1153" t="s">
        <v>355</v>
      </c>
      <c r="H1153">
        <v>1.8568583818906299</v>
      </c>
      <c r="I1153">
        <v>1.5851715018180601</v>
      </c>
      <c r="J1153">
        <f t="shared" si="17"/>
        <v>-0.2716868800725698</v>
      </c>
      <c r="K1153" t="s">
        <v>968</v>
      </c>
    </row>
    <row r="1154" spans="1:11" x14ac:dyDescent="0.2">
      <c r="A1154" t="s">
        <v>2610</v>
      </c>
      <c r="B1154" t="s">
        <v>2611</v>
      </c>
      <c r="C1154">
        <v>279.01694135127099</v>
      </c>
      <c r="D1154">
        <v>830.74199960175997</v>
      </c>
      <c r="E1154">
        <v>271.336493011654</v>
      </c>
      <c r="F1154">
        <v>669.18039634070101</v>
      </c>
      <c r="G1154" t="s">
        <v>355</v>
      </c>
      <c r="H1154">
        <v>1.5706219695714101</v>
      </c>
      <c r="I1154">
        <v>1.29915917037401</v>
      </c>
      <c r="J1154">
        <f t="shared" si="17"/>
        <v>-0.27146279919740013</v>
      </c>
      <c r="K1154" t="s">
        <v>968</v>
      </c>
    </row>
    <row r="1155" spans="1:11" x14ac:dyDescent="0.2">
      <c r="A1155" t="s">
        <v>2612</v>
      </c>
      <c r="B1155" t="s">
        <v>2613</v>
      </c>
      <c r="C1155">
        <v>1189.57783920013</v>
      </c>
      <c r="D1155">
        <v>2993.1732537910598</v>
      </c>
      <c r="E1155">
        <v>1230.91952249054</v>
      </c>
      <c r="F1155">
        <v>2568.93499349383</v>
      </c>
      <c r="G1155" t="s">
        <v>355</v>
      </c>
      <c r="H1155">
        <v>1.33049575726195</v>
      </c>
      <c r="I1155">
        <v>1.0608238546233599</v>
      </c>
      <c r="J1155">
        <f t="shared" si="17"/>
        <v>-0.26967190263859009</v>
      </c>
      <c r="K1155" t="s">
        <v>968</v>
      </c>
    </row>
    <row r="1156" spans="1:11" x14ac:dyDescent="0.2">
      <c r="A1156" t="s">
        <v>2614</v>
      </c>
      <c r="B1156" t="s">
        <v>2615</v>
      </c>
      <c r="C1156">
        <v>8030.3000363590199</v>
      </c>
      <c r="D1156">
        <v>16221.6606395278</v>
      </c>
      <c r="E1156">
        <v>8780.65546759668</v>
      </c>
      <c r="F1156">
        <v>14718.609690798199</v>
      </c>
      <c r="G1156" t="s">
        <v>355</v>
      </c>
      <c r="H1156">
        <v>1.0143050093330499</v>
      </c>
      <c r="I1156">
        <v>0.74517457785408703</v>
      </c>
      <c r="J1156">
        <f t="shared" ref="J1156:J1219" si="18">I1156-H1156</f>
        <v>-0.26913043147896287</v>
      </c>
      <c r="K1156" t="s">
        <v>968</v>
      </c>
    </row>
    <row r="1157" spans="1:11" x14ac:dyDescent="0.2">
      <c r="A1157" t="s">
        <v>2616</v>
      </c>
      <c r="B1157" t="s">
        <v>2617</v>
      </c>
      <c r="C1157">
        <v>2473.9163508187398</v>
      </c>
      <c r="D1157">
        <v>9867.6461270833897</v>
      </c>
      <c r="E1157">
        <v>2292.5602875026698</v>
      </c>
      <c r="F1157">
        <v>7594.0691545723002</v>
      </c>
      <c r="G1157" t="s">
        <v>355</v>
      </c>
      <c r="H1157">
        <v>1.99547241122805</v>
      </c>
      <c r="I1157">
        <v>1.72747427084768</v>
      </c>
      <c r="J1157">
        <f t="shared" si="18"/>
        <v>-0.26799814038036995</v>
      </c>
      <c r="K1157" t="s">
        <v>968</v>
      </c>
    </row>
    <row r="1158" spans="1:11" x14ac:dyDescent="0.2">
      <c r="A1158" t="s">
        <v>2618</v>
      </c>
      <c r="B1158" t="s">
        <v>2619</v>
      </c>
      <c r="C1158">
        <v>273.66206938133098</v>
      </c>
      <c r="D1158">
        <v>1624.9010149308599</v>
      </c>
      <c r="E1158">
        <v>251.58851427864801</v>
      </c>
      <c r="F1158">
        <v>1241.9913882323001</v>
      </c>
      <c r="G1158" t="s">
        <v>355</v>
      </c>
      <c r="H1158">
        <v>2.56550983440476</v>
      </c>
      <c r="I1158">
        <v>2.2989553576516202</v>
      </c>
      <c r="J1158">
        <f t="shared" si="18"/>
        <v>-0.26655447675313981</v>
      </c>
      <c r="K1158" t="s">
        <v>968</v>
      </c>
    </row>
    <row r="1159" spans="1:11" x14ac:dyDescent="0.2">
      <c r="A1159" t="s">
        <v>2620</v>
      </c>
      <c r="B1159" t="s">
        <v>2621</v>
      </c>
      <c r="C1159">
        <v>11259.398593493001</v>
      </c>
      <c r="D1159">
        <v>29238.268289779098</v>
      </c>
      <c r="E1159">
        <v>13273.150331495801</v>
      </c>
      <c r="F1159">
        <v>28668.898567237498</v>
      </c>
      <c r="G1159" t="s">
        <v>355</v>
      </c>
      <c r="H1159">
        <v>1.3766493118479901</v>
      </c>
      <c r="I1159">
        <v>1.11091728225307</v>
      </c>
      <c r="J1159">
        <f t="shared" si="18"/>
        <v>-0.26573202959492015</v>
      </c>
      <c r="K1159" t="s">
        <v>968</v>
      </c>
    </row>
    <row r="1160" spans="1:11" x14ac:dyDescent="0.2">
      <c r="A1160" t="s">
        <v>2622</v>
      </c>
      <c r="B1160" t="s">
        <v>2623</v>
      </c>
      <c r="C1160">
        <v>647.16682394659301</v>
      </c>
      <c r="D1160">
        <v>1341.93925639999</v>
      </c>
      <c r="E1160">
        <v>665.82293747700703</v>
      </c>
      <c r="F1160">
        <v>1148.4840362618399</v>
      </c>
      <c r="G1160" t="s">
        <v>355</v>
      </c>
      <c r="H1160">
        <v>1.0509569663784799</v>
      </c>
      <c r="I1160">
        <v>0.78561079408381496</v>
      </c>
      <c r="J1160">
        <f t="shared" si="18"/>
        <v>-0.26534617229466495</v>
      </c>
      <c r="K1160" t="s">
        <v>968</v>
      </c>
    </row>
    <row r="1161" spans="1:11" x14ac:dyDescent="0.2">
      <c r="A1161" t="s">
        <v>2624</v>
      </c>
      <c r="B1161" t="s">
        <v>2625</v>
      </c>
      <c r="C1161">
        <v>1059.03207580926</v>
      </c>
      <c r="D1161">
        <v>3953.9291854898302</v>
      </c>
      <c r="E1161">
        <v>1031.3177147030001</v>
      </c>
      <c r="F1161">
        <v>3203.6385686723002</v>
      </c>
      <c r="G1161" t="s">
        <v>355</v>
      </c>
      <c r="H1161">
        <v>1.8995439425616001</v>
      </c>
      <c r="I1161">
        <v>1.6342745984334099</v>
      </c>
      <c r="J1161">
        <f t="shared" si="18"/>
        <v>-0.26526934412819014</v>
      </c>
      <c r="K1161" t="s">
        <v>968</v>
      </c>
    </row>
    <row r="1162" spans="1:11" x14ac:dyDescent="0.2">
      <c r="A1162" t="s">
        <v>2626</v>
      </c>
      <c r="B1162" t="s">
        <v>2627</v>
      </c>
      <c r="C1162">
        <v>244.442699884006</v>
      </c>
      <c r="D1162">
        <v>2300.8948313487799</v>
      </c>
      <c r="E1162">
        <v>231.75388115361</v>
      </c>
      <c r="F1162">
        <v>1818.0760149584701</v>
      </c>
      <c r="G1162" t="s">
        <v>355</v>
      </c>
      <c r="H1162">
        <v>3.2293637584422998</v>
      </c>
      <c r="I1162">
        <v>2.9663287011919701</v>
      </c>
      <c r="J1162">
        <f t="shared" si="18"/>
        <v>-0.26303505725032972</v>
      </c>
      <c r="K1162" t="s">
        <v>968</v>
      </c>
    </row>
    <row r="1163" spans="1:11" x14ac:dyDescent="0.2">
      <c r="A1163" t="s">
        <v>2628</v>
      </c>
      <c r="B1163" t="s">
        <v>2629</v>
      </c>
      <c r="C1163">
        <v>517.31978395665703</v>
      </c>
      <c r="D1163">
        <v>214.439684920628</v>
      </c>
      <c r="E1163">
        <v>694.29912472224305</v>
      </c>
      <c r="F1163">
        <v>239.85886380340401</v>
      </c>
      <c r="G1163" t="s">
        <v>1487</v>
      </c>
      <c r="H1163">
        <v>-1.2665584365617499</v>
      </c>
      <c r="I1163">
        <v>-1.52944575613292</v>
      </c>
      <c r="J1163">
        <f t="shared" si="18"/>
        <v>-0.26288731957117006</v>
      </c>
      <c r="K1163" t="s">
        <v>968</v>
      </c>
    </row>
    <row r="1164" spans="1:11" x14ac:dyDescent="0.2">
      <c r="A1164" t="s">
        <v>2630</v>
      </c>
      <c r="B1164" t="s">
        <v>2631</v>
      </c>
      <c r="C1164">
        <v>4314.2249593975803</v>
      </c>
      <c r="D1164">
        <v>9138.1363706902393</v>
      </c>
      <c r="E1164">
        <v>4183.8790508225802</v>
      </c>
      <c r="F1164">
        <v>7386.2515235424698</v>
      </c>
      <c r="G1164" t="s">
        <v>355</v>
      </c>
      <c r="H1164">
        <v>1.0826220687506101</v>
      </c>
      <c r="I1164">
        <v>0.81985177247403695</v>
      </c>
      <c r="J1164">
        <f t="shared" si="18"/>
        <v>-0.26277029627657311</v>
      </c>
      <c r="K1164" t="s">
        <v>968</v>
      </c>
    </row>
    <row r="1165" spans="1:11" x14ac:dyDescent="0.2">
      <c r="A1165" t="s">
        <v>2632</v>
      </c>
      <c r="B1165" t="s">
        <v>2633</v>
      </c>
      <c r="C1165">
        <v>655.70405578262103</v>
      </c>
      <c r="D1165">
        <v>1967.91676841085</v>
      </c>
      <c r="E1165">
        <v>636.69925104768299</v>
      </c>
      <c r="F1165">
        <v>1592.9064980056401</v>
      </c>
      <c r="G1165" t="s">
        <v>355</v>
      </c>
      <c r="H1165">
        <v>1.58408685537842</v>
      </c>
      <c r="I1165">
        <v>1.32161890828315</v>
      </c>
      <c r="J1165">
        <f t="shared" si="18"/>
        <v>-0.26246794709526999</v>
      </c>
      <c r="K1165" t="s">
        <v>968</v>
      </c>
    </row>
    <row r="1166" spans="1:11" x14ac:dyDescent="0.2">
      <c r="A1166" t="s">
        <v>2634</v>
      </c>
      <c r="B1166" t="s">
        <v>2635</v>
      </c>
      <c r="C1166">
        <v>481.22341684952499</v>
      </c>
      <c r="D1166">
        <v>1510.4341393207801</v>
      </c>
      <c r="E1166">
        <v>494.84138951677198</v>
      </c>
      <c r="F1166">
        <v>1295.1253612999001</v>
      </c>
      <c r="G1166" t="s">
        <v>355</v>
      </c>
      <c r="H1166">
        <v>1.6481444996935</v>
      </c>
      <c r="I1166">
        <v>1.3862546544176599</v>
      </c>
      <c r="J1166">
        <f t="shared" si="18"/>
        <v>-0.26188984527584003</v>
      </c>
      <c r="K1166" t="s">
        <v>968</v>
      </c>
    </row>
    <row r="1167" spans="1:11" x14ac:dyDescent="0.2">
      <c r="A1167" t="s">
        <v>2636</v>
      </c>
      <c r="B1167" t="s">
        <v>2637</v>
      </c>
      <c r="C1167">
        <v>413.89796382633199</v>
      </c>
      <c r="D1167">
        <v>836.87823907994402</v>
      </c>
      <c r="E1167">
        <v>496.86571810393599</v>
      </c>
      <c r="F1167">
        <v>837.65840194006796</v>
      </c>
      <c r="G1167" t="s">
        <v>355</v>
      </c>
      <c r="H1167">
        <v>1.0139840289452</v>
      </c>
      <c r="I1167">
        <v>0.75232662098820102</v>
      </c>
      <c r="J1167">
        <f t="shared" si="18"/>
        <v>-0.26165740795699899</v>
      </c>
      <c r="K1167" t="s">
        <v>968</v>
      </c>
    </row>
    <row r="1168" spans="1:11" x14ac:dyDescent="0.2">
      <c r="A1168" t="s">
        <v>2638</v>
      </c>
      <c r="B1168" t="s">
        <v>2639</v>
      </c>
      <c r="C1168">
        <v>98.758951021901694</v>
      </c>
      <c r="D1168">
        <v>213.144348243698</v>
      </c>
      <c r="E1168">
        <v>92.902952815902594</v>
      </c>
      <c r="F1168">
        <v>167.19358610431101</v>
      </c>
      <c r="G1168" t="s">
        <v>355</v>
      </c>
      <c r="H1168">
        <v>1.10206540149112</v>
      </c>
      <c r="I1168">
        <v>0.840880261069192</v>
      </c>
      <c r="J1168">
        <f t="shared" si="18"/>
        <v>-0.26118514042192797</v>
      </c>
      <c r="K1168" t="s">
        <v>968</v>
      </c>
    </row>
    <row r="1169" spans="1:11" x14ac:dyDescent="0.2">
      <c r="A1169" t="s">
        <v>2640</v>
      </c>
      <c r="B1169" t="s">
        <v>2641</v>
      </c>
      <c r="C1169">
        <v>79.257251200065298</v>
      </c>
      <c r="D1169">
        <v>207.680190398278</v>
      </c>
      <c r="E1169">
        <v>70.560618970015199</v>
      </c>
      <c r="F1169">
        <v>154.38460689746799</v>
      </c>
      <c r="G1169" t="s">
        <v>355</v>
      </c>
      <c r="H1169">
        <v>1.37859000481546</v>
      </c>
      <c r="I1169">
        <v>1.1186058196459201</v>
      </c>
      <c r="J1169">
        <f t="shared" si="18"/>
        <v>-0.25998418516953992</v>
      </c>
      <c r="K1169" t="s">
        <v>968</v>
      </c>
    </row>
    <row r="1170" spans="1:11" x14ac:dyDescent="0.2">
      <c r="A1170" t="s">
        <v>2642</v>
      </c>
      <c r="B1170" t="s">
        <v>2643</v>
      </c>
      <c r="C1170">
        <v>220.92009605740799</v>
      </c>
      <c r="D1170">
        <v>6361.1283093236498</v>
      </c>
      <c r="E1170">
        <v>307.74372062338801</v>
      </c>
      <c r="F1170">
        <v>7400.8762928133801</v>
      </c>
      <c r="G1170" t="s">
        <v>355</v>
      </c>
      <c r="H1170">
        <v>4.84139724561983</v>
      </c>
      <c r="I1170">
        <v>4.5834093242593497</v>
      </c>
      <c r="J1170">
        <f t="shared" si="18"/>
        <v>-0.25798792136048032</v>
      </c>
      <c r="K1170" t="s">
        <v>968</v>
      </c>
    </row>
    <row r="1171" spans="1:11" x14ac:dyDescent="0.2">
      <c r="A1171" t="s">
        <v>2644</v>
      </c>
      <c r="B1171" t="s">
        <v>2645</v>
      </c>
      <c r="C1171">
        <v>677.23588005973397</v>
      </c>
      <c r="D1171">
        <v>1366.7031581101</v>
      </c>
      <c r="E1171">
        <v>691.46607768954595</v>
      </c>
      <c r="F1171">
        <v>1167.4322505298301</v>
      </c>
      <c r="G1171" t="s">
        <v>355</v>
      </c>
      <c r="H1171">
        <v>1.01189613330974</v>
      </c>
      <c r="I1171">
        <v>0.75475878072006997</v>
      </c>
      <c r="J1171">
        <f t="shared" si="18"/>
        <v>-0.25713735258967008</v>
      </c>
      <c r="K1171" t="s">
        <v>968</v>
      </c>
    </row>
    <row r="1172" spans="1:11" x14ac:dyDescent="0.2">
      <c r="A1172" t="s">
        <v>2646</v>
      </c>
      <c r="B1172" t="s">
        <v>2647</v>
      </c>
      <c r="C1172">
        <v>1598.9626218288199</v>
      </c>
      <c r="D1172">
        <v>6483.6479284418601</v>
      </c>
      <c r="E1172">
        <v>1453.2822546462301</v>
      </c>
      <c r="F1172">
        <v>4934.5531120126398</v>
      </c>
      <c r="G1172" t="s">
        <v>355</v>
      </c>
      <c r="H1172">
        <v>2.0189900468299098</v>
      </c>
      <c r="I1172">
        <v>1.76290446989309</v>
      </c>
      <c r="J1172">
        <f t="shared" si="18"/>
        <v>-0.25608557693681977</v>
      </c>
      <c r="K1172" t="s">
        <v>968</v>
      </c>
    </row>
    <row r="1173" spans="1:11" x14ac:dyDescent="0.2">
      <c r="A1173" t="s">
        <v>2648</v>
      </c>
      <c r="B1173" t="s">
        <v>2649</v>
      </c>
      <c r="C1173">
        <v>599.58489291721196</v>
      </c>
      <c r="D1173">
        <v>1219.27558594119</v>
      </c>
      <c r="E1173">
        <v>742.52010447021496</v>
      </c>
      <c r="F1173">
        <v>1265.1798952929501</v>
      </c>
      <c r="G1173" t="s">
        <v>355</v>
      </c>
      <c r="H1173">
        <v>1.02276691055156</v>
      </c>
      <c r="I1173">
        <v>0.76803873561560099</v>
      </c>
      <c r="J1173">
        <f t="shared" si="18"/>
        <v>-0.25472817493595901</v>
      </c>
      <c r="K1173" t="s">
        <v>968</v>
      </c>
    </row>
    <row r="1174" spans="1:11" x14ac:dyDescent="0.2">
      <c r="A1174" t="s">
        <v>2650</v>
      </c>
      <c r="B1174" t="s">
        <v>2651</v>
      </c>
      <c r="C1174">
        <v>239.20769536650701</v>
      </c>
      <c r="D1174">
        <v>622.84754097364998</v>
      </c>
      <c r="E1174">
        <v>242.102006797618</v>
      </c>
      <c r="F1174">
        <v>528.38610046772999</v>
      </c>
      <c r="G1174" t="s">
        <v>355</v>
      </c>
      <c r="H1174">
        <v>1.3769111286312301</v>
      </c>
      <c r="I1174">
        <v>1.1227585132018301</v>
      </c>
      <c r="J1174">
        <f t="shared" si="18"/>
        <v>-0.25415261542940004</v>
      </c>
      <c r="K1174" t="s">
        <v>968</v>
      </c>
    </row>
    <row r="1175" spans="1:11" x14ac:dyDescent="0.2">
      <c r="A1175" t="s">
        <v>2652</v>
      </c>
      <c r="B1175" t="s">
        <v>2653</v>
      </c>
      <c r="C1175">
        <v>479.98955694419402</v>
      </c>
      <c r="D1175">
        <v>237.649511040167</v>
      </c>
      <c r="E1175">
        <v>520.23296801318702</v>
      </c>
      <c r="F1175">
        <v>215.90504193624</v>
      </c>
      <c r="G1175" t="s">
        <v>1487</v>
      </c>
      <c r="H1175">
        <v>-1.0111121905982901</v>
      </c>
      <c r="I1175">
        <v>-1.26486474862725</v>
      </c>
      <c r="J1175">
        <f t="shared" si="18"/>
        <v>-0.25375255802895991</v>
      </c>
      <c r="K1175" t="s">
        <v>968</v>
      </c>
    </row>
    <row r="1176" spans="1:11" x14ac:dyDescent="0.2">
      <c r="A1176" t="s">
        <v>2654</v>
      </c>
      <c r="B1176" t="s">
        <v>2655</v>
      </c>
      <c r="C1176">
        <v>116.45508761959699</v>
      </c>
      <c r="D1176">
        <v>327.43945928942702</v>
      </c>
      <c r="E1176">
        <v>134.55889900204701</v>
      </c>
      <c r="F1176">
        <v>316.95950679485497</v>
      </c>
      <c r="G1176" t="s">
        <v>355</v>
      </c>
      <c r="H1176">
        <v>1.48351825974291</v>
      </c>
      <c r="I1176">
        <v>1.22992322064156</v>
      </c>
      <c r="J1176">
        <f t="shared" si="18"/>
        <v>-0.25359503910134995</v>
      </c>
      <c r="K1176" t="s">
        <v>968</v>
      </c>
    </row>
    <row r="1177" spans="1:11" x14ac:dyDescent="0.2">
      <c r="A1177" t="s">
        <v>300</v>
      </c>
      <c r="B1177" t="s">
        <v>301</v>
      </c>
      <c r="C1177">
        <v>2470.4863518474599</v>
      </c>
      <c r="D1177">
        <v>5355.1468287069401</v>
      </c>
      <c r="E1177">
        <v>2634.83425894232</v>
      </c>
      <c r="F1177">
        <v>4792.3043791516802</v>
      </c>
      <c r="G1177" t="s">
        <v>355</v>
      </c>
      <c r="H1177">
        <v>1.11581657039504</v>
      </c>
      <c r="I1177">
        <v>0.86276089865860195</v>
      </c>
      <c r="J1177">
        <f t="shared" si="18"/>
        <v>-0.25305567173643806</v>
      </c>
      <c r="K1177" t="s">
        <v>968</v>
      </c>
    </row>
    <row r="1178" spans="1:11" x14ac:dyDescent="0.2">
      <c r="A1178" t="s">
        <v>2656</v>
      </c>
      <c r="B1178" t="s">
        <v>2657</v>
      </c>
      <c r="C1178">
        <v>379.88616555268197</v>
      </c>
      <c r="D1178">
        <v>1202.2595280103501</v>
      </c>
      <c r="E1178">
        <v>409.42627918845</v>
      </c>
      <c r="F1178">
        <v>1087.09387843133</v>
      </c>
      <c r="G1178" t="s">
        <v>355</v>
      </c>
      <c r="H1178">
        <v>1.65951605455346</v>
      </c>
      <c r="I1178">
        <v>1.40660802127483</v>
      </c>
      <c r="J1178">
        <f t="shared" si="18"/>
        <v>-0.25290803327862998</v>
      </c>
      <c r="K1178" t="s">
        <v>968</v>
      </c>
    </row>
    <row r="1179" spans="1:11" x14ac:dyDescent="0.2">
      <c r="A1179" t="s">
        <v>2658</v>
      </c>
      <c r="B1179" t="s">
        <v>2659</v>
      </c>
      <c r="C1179">
        <v>588.61309289518204</v>
      </c>
      <c r="D1179">
        <v>1843.7776199206101</v>
      </c>
      <c r="E1179">
        <v>525.96397104319396</v>
      </c>
      <c r="F1179">
        <v>1382.6650614554801</v>
      </c>
      <c r="G1179" t="s">
        <v>355</v>
      </c>
      <c r="H1179">
        <v>1.64560644977138</v>
      </c>
      <c r="I1179">
        <v>1.3927185254190599</v>
      </c>
      <c r="J1179">
        <f t="shared" si="18"/>
        <v>-0.2528879243523201</v>
      </c>
      <c r="K1179" t="s">
        <v>968</v>
      </c>
    </row>
    <row r="1180" spans="1:11" x14ac:dyDescent="0.2">
      <c r="A1180" t="s">
        <v>2660</v>
      </c>
      <c r="B1180" t="s">
        <v>2661</v>
      </c>
      <c r="C1180">
        <v>655.68508185917904</v>
      </c>
      <c r="D1180">
        <v>1534.0043168264699</v>
      </c>
      <c r="E1180">
        <v>563.84582515674595</v>
      </c>
      <c r="F1180">
        <v>1107.7743617728399</v>
      </c>
      <c r="G1180" t="s">
        <v>355</v>
      </c>
      <c r="H1180">
        <v>1.22496912630467</v>
      </c>
      <c r="I1180">
        <v>0.97303676117376803</v>
      </c>
      <c r="J1180">
        <f t="shared" si="18"/>
        <v>-0.251932365130902</v>
      </c>
      <c r="K1180" t="s">
        <v>968</v>
      </c>
    </row>
    <row r="1181" spans="1:11" x14ac:dyDescent="0.2">
      <c r="A1181" t="s">
        <v>2662</v>
      </c>
      <c r="B1181" t="s">
        <v>2663</v>
      </c>
      <c r="C1181">
        <v>4681.76767417669</v>
      </c>
      <c r="D1181">
        <v>10412.754125182701</v>
      </c>
      <c r="E1181">
        <v>4795.85764448385</v>
      </c>
      <c r="F1181">
        <v>8961.4676971253393</v>
      </c>
      <c r="G1181" t="s">
        <v>355</v>
      </c>
      <c r="H1181">
        <v>1.1530568807728501</v>
      </c>
      <c r="I1181">
        <v>0.90180638844329397</v>
      </c>
      <c r="J1181">
        <f t="shared" si="18"/>
        <v>-0.2512504923295561</v>
      </c>
      <c r="K1181" t="s">
        <v>968</v>
      </c>
    </row>
    <row r="1182" spans="1:11" x14ac:dyDescent="0.2">
      <c r="A1182" t="s">
        <v>2664</v>
      </c>
      <c r="B1182" t="s">
        <v>2665</v>
      </c>
      <c r="C1182">
        <v>263.60473086748101</v>
      </c>
      <c r="D1182">
        <v>38757.355284594698</v>
      </c>
      <c r="E1182">
        <v>230.45935321868799</v>
      </c>
      <c r="F1182">
        <v>28515.4122161835</v>
      </c>
      <c r="G1182" t="s">
        <v>355</v>
      </c>
      <c r="H1182">
        <v>7.1945246851023201</v>
      </c>
      <c r="I1182">
        <v>6.9448898079526797</v>
      </c>
      <c r="J1182">
        <f t="shared" si="18"/>
        <v>-0.24963487714964039</v>
      </c>
      <c r="K1182" t="s">
        <v>968</v>
      </c>
    </row>
    <row r="1183" spans="1:11" x14ac:dyDescent="0.2">
      <c r="A1183" t="s">
        <v>2666</v>
      </c>
      <c r="B1183" t="s">
        <v>2667</v>
      </c>
      <c r="C1183">
        <v>108.608362277244</v>
      </c>
      <c r="D1183">
        <v>522.25155321888303</v>
      </c>
      <c r="E1183">
        <v>128.24145042643201</v>
      </c>
      <c r="F1183">
        <v>518.08731627843599</v>
      </c>
      <c r="G1183" t="s">
        <v>355</v>
      </c>
      <c r="H1183">
        <v>2.2551468199183899</v>
      </c>
      <c r="I1183">
        <v>2.0059083897880701</v>
      </c>
      <c r="J1183">
        <f t="shared" si="18"/>
        <v>-0.24923843013031988</v>
      </c>
      <c r="K1183" t="s">
        <v>968</v>
      </c>
    </row>
    <row r="1184" spans="1:11" x14ac:dyDescent="0.2">
      <c r="A1184" t="s">
        <v>2668</v>
      </c>
      <c r="B1184" t="s">
        <v>2669</v>
      </c>
      <c r="C1184">
        <v>2130.9064511985798</v>
      </c>
      <c r="D1184">
        <v>8294.0049661595294</v>
      </c>
      <c r="E1184">
        <v>1813.1685776731699</v>
      </c>
      <c r="F1184">
        <v>5940.8377695189802</v>
      </c>
      <c r="G1184" t="s">
        <v>355</v>
      </c>
      <c r="H1184">
        <v>1.96009871138995</v>
      </c>
      <c r="I1184">
        <v>1.7116006942934101</v>
      </c>
      <c r="J1184">
        <f t="shared" si="18"/>
        <v>-0.24849801709653985</v>
      </c>
      <c r="K1184" t="s">
        <v>968</v>
      </c>
    </row>
    <row r="1185" spans="1:11" x14ac:dyDescent="0.2">
      <c r="A1185" t="s">
        <v>2670</v>
      </c>
      <c r="B1185" t="s">
        <v>2671</v>
      </c>
      <c r="C1185">
        <v>209.65566135078299</v>
      </c>
      <c r="D1185">
        <v>459.70400457274701</v>
      </c>
      <c r="E1185">
        <v>247.640574695922</v>
      </c>
      <c r="F1185">
        <v>456.89009732576699</v>
      </c>
      <c r="G1185" t="s">
        <v>355</v>
      </c>
      <c r="H1185">
        <v>1.12895344960747</v>
      </c>
      <c r="I1185">
        <v>0.88093962110684698</v>
      </c>
      <c r="J1185">
        <f t="shared" si="18"/>
        <v>-0.24801382850062303</v>
      </c>
      <c r="K1185" t="s">
        <v>968</v>
      </c>
    </row>
    <row r="1186" spans="1:11" x14ac:dyDescent="0.2">
      <c r="A1186" t="s">
        <v>2672</v>
      </c>
      <c r="B1186" t="s">
        <v>2673</v>
      </c>
      <c r="C1186">
        <v>2455.0054979165602</v>
      </c>
      <c r="D1186">
        <v>5038.6902093753897</v>
      </c>
      <c r="E1186">
        <v>2483.6493083148398</v>
      </c>
      <c r="F1186">
        <v>4292.3302348647403</v>
      </c>
      <c r="G1186" t="s">
        <v>355</v>
      </c>
      <c r="H1186">
        <v>1.03702126346663</v>
      </c>
      <c r="I1186">
        <v>0.78905490706579695</v>
      </c>
      <c r="J1186">
        <f t="shared" si="18"/>
        <v>-0.24796635640083309</v>
      </c>
      <c r="K1186" t="s">
        <v>968</v>
      </c>
    </row>
    <row r="1187" spans="1:11" x14ac:dyDescent="0.2">
      <c r="A1187" t="s">
        <v>2674</v>
      </c>
      <c r="B1187" t="s">
        <v>2675</v>
      </c>
      <c r="C1187">
        <v>705.26131909841604</v>
      </c>
      <c r="D1187">
        <v>1422.2762543331801</v>
      </c>
      <c r="E1187">
        <v>749.09364769513695</v>
      </c>
      <c r="F1187">
        <v>1273.3129320640601</v>
      </c>
      <c r="G1187" t="s">
        <v>355</v>
      </c>
      <c r="H1187">
        <v>1.01094172303798</v>
      </c>
      <c r="I1187">
        <v>0.764576973070201</v>
      </c>
      <c r="J1187">
        <f t="shared" si="18"/>
        <v>-0.24636474996777902</v>
      </c>
      <c r="K1187" t="s">
        <v>968</v>
      </c>
    </row>
    <row r="1188" spans="1:11" x14ac:dyDescent="0.2">
      <c r="A1188" t="s">
        <v>2676</v>
      </c>
      <c r="B1188" t="s">
        <v>2677</v>
      </c>
      <c r="C1188">
        <v>55.514028436330797</v>
      </c>
      <c r="D1188">
        <v>146.948362703013</v>
      </c>
      <c r="E1188">
        <v>61.473931447573797</v>
      </c>
      <c r="F1188">
        <v>136.89007370936699</v>
      </c>
      <c r="G1188" t="s">
        <v>355</v>
      </c>
      <c r="H1188">
        <v>1.38841279453745</v>
      </c>
      <c r="I1188">
        <v>1.1421923795050699</v>
      </c>
      <c r="J1188">
        <f t="shared" si="18"/>
        <v>-0.24622041503238012</v>
      </c>
      <c r="K1188" t="s">
        <v>968</v>
      </c>
    </row>
    <row r="1189" spans="1:11" x14ac:dyDescent="0.2">
      <c r="A1189" t="s">
        <v>2678</v>
      </c>
      <c r="B1189" t="s">
        <v>2679</v>
      </c>
      <c r="C1189">
        <v>272.44710966018999</v>
      </c>
      <c r="D1189">
        <v>1251.1203173526601</v>
      </c>
      <c r="E1189">
        <v>287.29656229666602</v>
      </c>
      <c r="F1189">
        <v>1112.5195631558099</v>
      </c>
      <c r="G1189" t="s">
        <v>355</v>
      </c>
      <c r="H1189">
        <v>2.1950394807940001</v>
      </c>
      <c r="I1189">
        <v>1.9495013656319999</v>
      </c>
      <c r="J1189">
        <f t="shared" si="18"/>
        <v>-0.24553811516200019</v>
      </c>
      <c r="K1189" t="s">
        <v>968</v>
      </c>
    </row>
    <row r="1190" spans="1:11" x14ac:dyDescent="0.2">
      <c r="A1190" t="s">
        <v>318</v>
      </c>
      <c r="B1190" t="s">
        <v>319</v>
      </c>
      <c r="C1190">
        <v>708.43330120493204</v>
      </c>
      <c r="D1190">
        <v>1853.4512434263099</v>
      </c>
      <c r="E1190">
        <v>738.94651270563804</v>
      </c>
      <c r="F1190">
        <v>1631.68279585356</v>
      </c>
      <c r="G1190" t="s">
        <v>355</v>
      </c>
      <c r="H1190">
        <v>1.38625337960813</v>
      </c>
      <c r="I1190">
        <v>1.1417516316551499</v>
      </c>
      <c r="J1190">
        <f t="shared" si="18"/>
        <v>-0.24450174795298008</v>
      </c>
      <c r="K1190" t="s">
        <v>968</v>
      </c>
    </row>
    <row r="1191" spans="1:11" x14ac:dyDescent="0.2">
      <c r="A1191" t="s">
        <v>2680</v>
      </c>
      <c r="B1191" t="s">
        <v>2681</v>
      </c>
      <c r="C1191">
        <v>795.60405990214304</v>
      </c>
      <c r="D1191">
        <v>2395.9029571505098</v>
      </c>
      <c r="E1191">
        <v>857.65274582861798</v>
      </c>
      <c r="F1191">
        <v>2180.4854702070102</v>
      </c>
      <c r="G1191" t="s">
        <v>355</v>
      </c>
      <c r="H1191">
        <v>1.5892367625666499</v>
      </c>
      <c r="I1191">
        <v>1.34516416132558</v>
      </c>
      <c r="J1191">
        <f t="shared" si="18"/>
        <v>-0.24407260124106989</v>
      </c>
      <c r="K1191" t="s">
        <v>968</v>
      </c>
    </row>
    <row r="1192" spans="1:11" x14ac:dyDescent="0.2">
      <c r="A1192" t="s">
        <v>2682</v>
      </c>
      <c r="B1192" t="s">
        <v>2683</v>
      </c>
      <c r="C1192">
        <v>144.906901133194</v>
      </c>
      <c r="D1192">
        <v>2968.1163073053299</v>
      </c>
      <c r="E1192">
        <v>98.0249357228669</v>
      </c>
      <c r="F1192">
        <v>1701.12986221133</v>
      </c>
      <c r="G1192" t="s">
        <v>355</v>
      </c>
      <c r="H1192">
        <v>4.3469135813521396</v>
      </c>
      <c r="I1192">
        <v>4.1034054402253801</v>
      </c>
      <c r="J1192">
        <f t="shared" si="18"/>
        <v>-0.24350814112675945</v>
      </c>
      <c r="K1192" t="s">
        <v>968</v>
      </c>
    </row>
    <row r="1193" spans="1:11" x14ac:dyDescent="0.2">
      <c r="A1193" t="s">
        <v>2684</v>
      </c>
      <c r="B1193" t="s">
        <v>2685</v>
      </c>
      <c r="C1193">
        <v>70.087483600888604</v>
      </c>
      <c r="D1193">
        <v>169.492965030139</v>
      </c>
      <c r="E1193">
        <v>86.049353792932493</v>
      </c>
      <c r="F1193">
        <v>175.37001126422501</v>
      </c>
      <c r="G1193" t="s">
        <v>355</v>
      </c>
      <c r="H1193">
        <v>1.2620447397644401</v>
      </c>
      <c r="I1193">
        <v>1.0186997826253099</v>
      </c>
      <c r="J1193">
        <f t="shared" si="18"/>
        <v>-0.24334495713913018</v>
      </c>
      <c r="K1193" t="s">
        <v>968</v>
      </c>
    </row>
    <row r="1194" spans="1:11" x14ac:dyDescent="0.2">
      <c r="A1194" t="s">
        <v>2686</v>
      </c>
      <c r="B1194" t="s">
        <v>2687</v>
      </c>
      <c r="C1194">
        <v>198.43903555269</v>
      </c>
      <c r="D1194">
        <v>10.621792860608</v>
      </c>
      <c r="E1194">
        <v>100.23569844377499</v>
      </c>
      <c r="F1194">
        <v>3.98405203709103</v>
      </c>
      <c r="G1194" t="s">
        <v>1487</v>
      </c>
      <c r="H1194">
        <v>-4.1010432599296696</v>
      </c>
      <c r="I1194">
        <v>-4.3442551715782196</v>
      </c>
      <c r="J1194">
        <f t="shared" si="18"/>
        <v>-0.24321191164855005</v>
      </c>
      <c r="K1194" t="s">
        <v>968</v>
      </c>
    </row>
    <row r="1195" spans="1:11" x14ac:dyDescent="0.2">
      <c r="A1195" t="s">
        <v>2688</v>
      </c>
      <c r="B1195" t="s">
        <v>2689</v>
      </c>
      <c r="C1195">
        <v>700.08011568830102</v>
      </c>
      <c r="D1195">
        <v>1579.6699155153699</v>
      </c>
      <c r="E1195">
        <v>679.23356772565398</v>
      </c>
      <c r="F1195">
        <v>1294.7836021016301</v>
      </c>
      <c r="G1195" t="s">
        <v>355</v>
      </c>
      <c r="H1195">
        <v>1.17288490511513</v>
      </c>
      <c r="I1195">
        <v>0.92972269990296796</v>
      </c>
      <c r="J1195">
        <f t="shared" si="18"/>
        <v>-0.24316220521216203</v>
      </c>
      <c r="K1195" t="s">
        <v>968</v>
      </c>
    </row>
    <row r="1196" spans="1:11" x14ac:dyDescent="0.2">
      <c r="A1196" t="s">
        <v>2690</v>
      </c>
      <c r="B1196" t="s">
        <v>2691</v>
      </c>
      <c r="C1196">
        <v>9086.1708690199994</v>
      </c>
      <c r="D1196">
        <v>22252.4217824845</v>
      </c>
      <c r="E1196">
        <v>8657.8534913612402</v>
      </c>
      <c r="F1196">
        <v>17919.6446756724</v>
      </c>
      <c r="G1196" t="s">
        <v>355</v>
      </c>
      <c r="H1196">
        <v>1.29212407648719</v>
      </c>
      <c r="I1196">
        <v>1.04937462056034</v>
      </c>
      <c r="J1196">
        <f t="shared" si="18"/>
        <v>-0.24274945592684993</v>
      </c>
      <c r="K1196" t="s">
        <v>968</v>
      </c>
    </row>
    <row r="1197" spans="1:11" x14ac:dyDescent="0.2">
      <c r="A1197" t="s">
        <v>2692</v>
      </c>
      <c r="B1197" t="s">
        <v>2693</v>
      </c>
      <c r="C1197">
        <v>50.797347506141101</v>
      </c>
      <c r="D1197">
        <v>160.54790731311201</v>
      </c>
      <c r="E1197">
        <v>54.770288835494704</v>
      </c>
      <c r="F1197">
        <v>146.00486455040399</v>
      </c>
      <c r="G1197" t="s">
        <v>355</v>
      </c>
      <c r="H1197">
        <v>1.64101193624629</v>
      </c>
      <c r="I1197">
        <v>1.3982952483367499</v>
      </c>
      <c r="J1197">
        <f t="shared" si="18"/>
        <v>-0.24271668790954015</v>
      </c>
      <c r="K1197" t="s">
        <v>968</v>
      </c>
    </row>
    <row r="1198" spans="1:11" x14ac:dyDescent="0.2">
      <c r="A1198" t="s">
        <v>2694</v>
      </c>
      <c r="B1198" t="s">
        <v>2695</v>
      </c>
      <c r="C1198">
        <v>798.782851758726</v>
      </c>
      <c r="D1198">
        <v>2268.3422326179002</v>
      </c>
      <c r="E1198">
        <v>822.52176165808805</v>
      </c>
      <c r="F1198">
        <v>1974.5999927451701</v>
      </c>
      <c r="G1198" t="s">
        <v>355</v>
      </c>
      <c r="H1198">
        <v>1.5045939402872499</v>
      </c>
      <c r="I1198">
        <v>1.2624121895792999</v>
      </c>
      <c r="J1198">
        <f t="shared" si="18"/>
        <v>-0.24218175070795001</v>
      </c>
      <c r="K1198" t="s">
        <v>968</v>
      </c>
    </row>
    <row r="1199" spans="1:11" x14ac:dyDescent="0.2">
      <c r="A1199" t="s">
        <v>2696</v>
      </c>
      <c r="B1199" t="s">
        <v>2697</v>
      </c>
      <c r="C1199">
        <v>612.53766932579595</v>
      </c>
      <c r="D1199">
        <v>3084.03709084825</v>
      </c>
      <c r="E1199">
        <v>607.91697844267003</v>
      </c>
      <c r="F1199">
        <v>2592.5831618442098</v>
      </c>
      <c r="G1199" t="s">
        <v>355</v>
      </c>
      <c r="H1199">
        <v>2.3300640059847502</v>
      </c>
      <c r="I1199">
        <v>2.0906291843739999</v>
      </c>
      <c r="J1199">
        <f t="shared" si="18"/>
        <v>-0.23943482161075025</v>
      </c>
      <c r="K1199" t="s">
        <v>968</v>
      </c>
    </row>
    <row r="1200" spans="1:11" x14ac:dyDescent="0.2">
      <c r="A1200" t="s">
        <v>2698</v>
      </c>
      <c r="B1200" t="s">
        <v>2699</v>
      </c>
      <c r="C1200">
        <v>1722.9862373726201</v>
      </c>
      <c r="D1200">
        <v>4160.2878199352899</v>
      </c>
      <c r="E1200">
        <v>1806.2830409860401</v>
      </c>
      <c r="F1200">
        <v>3697.6273136651198</v>
      </c>
      <c r="G1200" t="s">
        <v>355</v>
      </c>
      <c r="H1200">
        <v>1.2712818199829901</v>
      </c>
      <c r="I1200">
        <v>1.0331674706257801</v>
      </c>
      <c r="J1200">
        <f t="shared" si="18"/>
        <v>-0.23811434935720999</v>
      </c>
      <c r="K1200" t="s">
        <v>968</v>
      </c>
    </row>
    <row r="1201" spans="1:11" x14ac:dyDescent="0.2">
      <c r="A1201" t="s">
        <v>2700</v>
      </c>
      <c r="B1201" t="s">
        <v>2701</v>
      </c>
      <c r="C1201">
        <v>445.06436770535402</v>
      </c>
      <c r="D1201">
        <v>949.87237099456502</v>
      </c>
      <c r="E1201">
        <v>472.17340920588799</v>
      </c>
      <c r="F1201">
        <v>854.84336236169497</v>
      </c>
      <c r="G1201" t="s">
        <v>355</v>
      </c>
      <c r="H1201">
        <v>1.0919998030702001</v>
      </c>
      <c r="I1201">
        <v>0.85497777551566401</v>
      </c>
      <c r="J1201">
        <f t="shared" si="18"/>
        <v>-0.23702202755453605</v>
      </c>
      <c r="K1201" t="s">
        <v>968</v>
      </c>
    </row>
    <row r="1202" spans="1:11" x14ac:dyDescent="0.2">
      <c r="A1202" t="s">
        <v>2702</v>
      </c>
      <c r="B1202" t="s">
        <v>2703</v>
      </c>
      <c r="C1202">
        <v>153.21524459924001</v>
      </c>
      <c r="D1202">
        <v>334.45497765024999</v>
      </c>
      <c r="E1202">
        <v>166.73965366867699</v>
      </c>
      <c r="F1202">
        <v>308.70303441785001</v>
      </c>
      <c r="G1202" t="s">
        <v>355</v>
      </c>
      <c r="H1202">
        <v>1.12117376462805</v>
      </c>
      <c r="I1202">
        <v>0.88466173590943298</v>
      </c>
      <c r="J1202">
        <f t="shared" si="18"/>
        <v>-0.23651202871861698</v>
      </c>
      <c r="K1202" t="s">
        <v>968</v>
      </c>
    </row>
    <row r="1203" spans="1:11" x14ac:dyDescent="0.2">
      <c r="A1203" t="s">
        <v>2704</v>
      </c>
      <c r="B1203" t="s">
        <v>2705</v>
      </c>
      <c r="C1203">
        <v>481.872965995946</v>
      </c>
      <c r="D1203">
        <v>1292.4670829269201</v>
      </c>
      <c r="E1203">
        <v>496.88407562185603</v>
      </c>
      <c r="F1203">
        <v>1132.464526513</v>
      </c>
      <c r="G1203" t="s">
        <v>355</v>
      </c>
      <c r="H1203">
        <v>1.42152773923368</v>
      </c>
      <c r="I1203">
        <v>1.18685746252126</v>
      </c>
      <c r="J1203">
        <f t="shared" si="18"/>
        <v>-0.23467027671242002</v>
      </c>
      <c r="K1203" t="s">
        <v>968</v>
      </c>
    </row>
    <row r="1204" spans="1:11" x14ac:dyDescent="0.2">
      <c r="A1204" t="s">
        <v>2706</v>
      </c>
      <c r="B1204" t="s">
        <v>2707</v>
      </c>
      <c r="C1204">
        <v>198.76273505693101</v>
      </c>
      <c r="D1204">
        <v>568.96519158689398</v>
      </c>
      <c r="E1204">
        <v>219.684034368064</v>
      </c>
      <c r="F1204">
        <v>534.74413061159999</v>
      </c>
      <c r="G1204" t="s">
        <v>355</v>
      </c>
      <c r="H1204">
        <v>1.51258633575199</v>
      </c>
      <c r="I1204">
        <v>1.27956187941014</v>
      </c>
      <c r="J1204">
        <f t="shared" si="18"/>
        <v>-0.23302445634184998</v>
      </c>
      <c r="K1204" t="s">
        <v>968</v>
      </c>
    </row>
    <row r="1205" spans="1:11" x14ac:dyDescent="0.2">
      <c r="A1205" t="s">
        <v>2708</v>
      </c>
      <c r="B1205" t="s">
        <v>2709</v>
      </c>
      <c r="C1205">
        <v>244.59279385329299</v>
      </c>
      <c r="D1205">
        <v>535.78458810926804</v>
      </c>
      <c r="E1205">
        <v>277.47147147953399</v>
      </c>
      <c r="F1205">
        <v>518.42684761670705</v>
      </c>
      <c r="G1205" t="s">
        <v>355</v>
      </c>
      <c r="H1205">
        <v>1.1280750202051</v>
      </c>
      <c r="I1205">
        <v>0.89939104892852595</v>
      </c>
      <c r="J1205">
        <f t="shared" si="18"/>
        <v>-0.22868397127657403</v>
      </c>
      <c r="K1205" t="s">
        <v>968</v>
      </c>
    </row>
    <row r="1206" spans="1:11" x14ac:dyDescent="0.2">
      <c r="A1206" t="s">
        <v>2710</v>
      </c>
      <c r="B1206" t="s">
        <v>2711</v>
      </c>
      <c r="C1206">
        <v>251.55980652916099</v>
      </c>
      <c r="D1206">
        <v>590.83145828871397</v>
      </c>
      <c r="E1206">
        <v>272.93676326819502</v>
      </c>
      <c r="F1206">
        <v>547.01167721359604</v>
      </c>
      <c r="G1206" t="s">
        <v>355</v>
      </c>
      <c r="H1206">
        <v>1.2285613231734001</v>
      </c>
      <c r="I1206">
        <v>1.00036374119712</v>
      </c>
      <c r="J1206">
        <f t="shared" si="18"/>
        <v>-0.22819758197628004</v>
      </c>
      <c r="K1206" t="s">
        <v>968</v>
      </c>
    </row>
    <row r="1207" spans="1:11" x14ac:dyDescent="0.2">
      <c r="A1207" t="s">
        <v>2712</v>
      </c>
      <c r="B1207" t="s">
        <v>2713</v>
      </c>
      <c r="C1207">
        <v>2757.7325685207302</v>
      </c>
      <c r="D1207">
        <v>8177.7253769417803</v>
      </c>
      <c r="E1207">
        <v>2835.0371490716898</v>
      </c>
      <c r="F1207">
        <v>7178.7555920240702</v>
      </c>
      <c r="G1207" t="s">
        <v>355</v>
      </c>
      <c r="H1207">
        <v>1.5678704135414501</v>
      </c>
      <c r="I1207">
        <v>1.3400583032448401</v>
      </c>
      <c r="J1207">
        <f t="shared" si="18"/>
        <v>-0.22781211029660997</v>
      </c>
      <c r="K1207" t="s">
        <v>968</v>
      </c>
    </row>
    <row r="1208" spans="1:11" x14ac:dyDescent="0.2">
      <c r="A1208" t="s">
        <v>2714</v>
      </c>
      <c r="B1208" t="s">
        <v>2715</v>
      </c>
      <c r="C1208">
        <v>6561.3437316116097</v>
      </c>
      <c r="D1208">
        <v>14685.1715552109</v>
      </c>
      <c r="E1208">
        <v>5910.6166878836602</v>
      </c>
      <c r="F1208">
        <v>11318.3749237144</v>
      </c>
      <c r="G1208" t="s">
        <v>355</v>
      </c>
      <c r="H1208">
        <v>1.1621752894527499</v>
      </c>
      <c r="I1208">
        <v>0.93716965957140996</v>
      </c>
      <c r="J1208">
        <f t="shared" si="18"/>
        <v>-0.22500562988133999</v>
      </c>
      <c r="K1208" t="s">
        <v>968</v>
      </c>
    </row>
    <row r="1209" spans="1:11" x14ac:dyDescent="0.2">
      <c r="A1209" t="s">
        <v>2716</v>
      </c>
      <c r="B1209" t="s">
        <v>2717</v>
      </c>
      <c r="C1209">
        <v>212.798291774283</v>
      </c>
      <c r="D1209">
        <v>521.48113133864797</v>
      </c>
      <c r="E1209">
        <v>224.61335627431001</v>
      </c>
      <c r="F1209">
        <v>470.73477043559598</v>
      </c>
      <c r="G1209" t="s">
        <v>355</v>
      </c>
      <c r="H1209">
        <v>1.2891286111353699</v>
      </c>
      <c r="I1209">
        <v>1.0641234647903799</v>
      </c>
      <c r="J1209">
        <f t="shared" si="18"/>
        <v>-0.22500514634499003</v>
      </c>
      <c r="K1209" t="s">
        <v>968</v>
      </c>
    </row>
    <row r="1210" spans="1:11" x14ac:dyDescent="0.2">
      <c r="A1210" t="s">
        <v>2718</v>
      </c>
      <c r="B1210" t="s">
        <v>2719</v>
      </c>
      <c r="C1210">
        <v>2426.2147430739501</v>
      </c>
      <c r="D1210">
        <v>6866.7954334018496</v>
      </c>
      <c r="E1210">
        <v>2424.0108068004902</v>
      </c>
      <c r="F1210">
        <v>5873.6962944798797</v>
      </c>
      <c r="G1210" t="s">
        <v>355</v>
      </c>
      <c r="H1210">
        <v>1.5005453135964</v>
      </c>
      <c r="I1210">
        <v>1.2765230937396601</v>
      </c>
      <c r="J1210">
        <f t="shared" si="18"/>
        <v>-0.22402221985673987</v>
      </c>
      <c r="K1210" t="s">
        <v>968</v>
      </c>
    </row>
    <row r="1211" spans="1:11" x14ac:dyDescent="0.2">
      <c r="A1211" t="s">
        <v>2720</v>
      </c>
      <c r="B1211" t="s">
        <v>2721</v>
      </c>
      <c r="C1211">
        <v>177.91349563130399</v>
      </c>
      <c r="D1211">
        <v>52.066605388667803</v>
      </c>
      <c r="E1211">
        <v>225.518551062142</v>
      </c>
      <c r="F1211">
        <v>56.559511288780399</v>
      </c>
      <c r="G1211" t="s">
        <v>1487</v>
      </c>
      <c r="H1211">
        <v>-1.7533860462564901</v>
      </c>
      <c r="I1211">
        <v>-1.97650295870699</v>
      </c>
      <c r="J1211">
        <f t="shared" si="18"/>
        <v>-0.22311691245049992</v>
      </c>
      <c r="K1211" t="s">
        <v>968</v>
      </c>
    </row>
    <row r="1212" spans="1:11" x14ac:dyDescent="0.2">
      <c r="A1212" t="s">
        <v>2722</v>
      </c>
      <c r="B1212" t="s">
        <v>2723</v>
      </c>
      <c r="C1212">
        <v>276.51680292058302</v>
      </c>
      <c r="D1212">
        <v>667.94027095345405</v>
      </c>
      <c r="E1212">
        <v>316.280927694865</v>
      </c>
      <c r="F1212">
        <v>654.65977616858697</v>
      </c>
      <c r="G1212" t="s">
        <v>355</v>
      </c>
      <c r="H1212">
        <v>1.2693022741969</v>
      </c>
      <c r="I1212">
        <v>1.0471865892385099</v>
      </c>
      <c r="J1212">
        <f t="shared" si="18"/>
        <v>-0.22211568495839007</v>
      </c>
      <c r="K1212" t="s">
        <v>968</v>
      </c>
    </row>
    <row r="1213" spans="1:11" x14ac:dyDescent="0.2">
      <c r="A1213" t="s">
        <v>2724</v>
      </c>
      <c r="B1213" t="s">
        <v>2725</v>
      </c>
      <c r="C1213">
        <v>1560.31916689892</v>
      </c>
      <c r="D1213">
        <v>3265.3695184756202</v>
      </c>
      <c r="E1213">
        <v>1612.63220172959</v>
      </c>
      <c r="F1213">
        <v>2896.8841569336801</v>
      </c>
      <c r="G1213" t="s">
        <v>355</v>
      </c>
      <c r="H1213">
        <v>1.0649225245484899</v>
      </c>
      <c r="I1213">
        <v>0.84468814439065798</v>
      </c>
      <c r="J1213">
        <f t="shared" si="18"/>
        <v>-0.22023438015783192</v>
      </c>
      <c r="K1213" t="s">
        <v>968</v>
      </c>
    </row>
    <row r="1214" spans="1:11" x14ac:dyDescent="0.2">
      <c r="A1214" t="s">
        <v>2726</v>
      </c>
      <c r="B1214" t="s">
        <v>2727</v>
      </c>
      <c r="C1214">
        <v>597.57097547044998</v>
      </c>
      <c r="D1214">
        <v>1526.33823289305</v>
      </c>
      <c r="E1214">
        <v>597.79684226391396</v>
      </c>
      <c r="F1214">
        <v>1310.6509991477899</v>
      </c>
      <c r="G1214" t="s">
        <v>355</v>
      </c>
      <c r="H1214">
        <v>1.3514253561721801</v>
      </c>
      <c r="I1214">
        <v>1.1312453837671299</v>
      </c>
      <c r="J1214">
        <f t="shared" si="18"/>
        <v>-0.22017997240505016</v>
      </c>
      <c r="K1214" t="s">
        <v>968</v>
      </c>
    </row>
    <row r="1215" spans="1:11" x14ac:dyDescent="0.2">
      <c r="A1215" t="s">
        <v>2728</v>
      </c>
      <c r="B1215" t="s">
        <v>2729</v>
      </c>
      <c r="C1215">
        <v>1203.14000834843</v>
      </c>
      <c r="D1215">
        <v>3275.1212431448498</v>
      </c>
      <c r="E1215">
        <v>1262.5353910802801</v>
      </c>
      <c r="F1215">
        <v>2950.6202806255001</v>
      </c>
      <c r="G1215" t="s">
        <v>355</v>
      </c>
      <c r="H1215">
        <v>1.44398560183826</v>
      </c>
      <c r="I1215">
        <v>1.2240410597190301</v>
      </c>
      <c r="J1215">
        <f t="shared" si="18"/>
        <v>-0.21994454211922987</v>
      </c>
      <c r="K1215" t="s">
        <v>968</v>
      </c>
    </row>
    <row r="1216" spans="1:11" x14ac:dyDescent="0.2">
      <c r="A1216" t="s">
        <v>2730</v>
      </c>
      <c r="B1216" t="s">
        <v>2731</v>
      </c>
      <c r="C1216">
        <v>69.027714308447301</v>
      </c>
      <c r="D1216">
        <v>16.283233398446299</v>
      </c>
      <c r="E1216">
        <v>78.070900170667201</v>
      </c>
      <c r="F1216">
        <v>15.7771774774031</v>
      </c>
      <c r="G1216" t="s">
        <v>1487</v>
      </c>
      <c r="H1216">
        <v>-2.0185528525397598</v>
      </c>
      <c r="I1216">
        <v>-2.2366468257108898</v>
      </c>
      <c r="J1216">
        <f t="shared" si="18"/>
        <v>-0.21809397317113</v>
      </c>
      <c r="K1216" t="s">
        <v>968</v>
      </c>
    </row>
    <row r="1217" spans="1:11" x14ac:dyDescent="0.2">
      <c r="A1217" t="s">
        <v>2732</v>
      </c>
      <c r="B1217" t="s">
        <v>2733</v>
      </c>
      <c r="C1217">
        <v>599.73581416686295</v>
      </c>
      <c r="D1217">
        <v>1216.3891359618301</v>
      </c>
      <c r="E1217">
        <v>651.95336068534903</v>
      </c>
      <c r="F1217">
        <v>1139.1117277217299</v>
      </c>
      <c r="G1217" t="s">
        <v>355</v>
      </c>
      <c r="H1217">
        <v>1.01898781537616</v>
      </c>
      <c r="I1217">
        <v>0.80412335996255802</v>
      </c>
      <c r="J1217">
        <f t="shared" si="18"/>
        <v>-0.214864455413602</v>
      </c>
      <c r="K1217" t="s">
        <v>968</v>
      </c>
    </row>
    <row r="1218" spans="1:11" x14ac:dyDescent="0.2">
      <c r="A1218" t="s">
        <v>2734</v>
      </c>
      <c r="B1218" t="s">
        <v>2735</v>
      </c>
      <c r="C1218">
        <v>205.98561031871199</v>
      </c>
      <c r="D1218">
        <v>426.849374155791</v>
      </c>
      <c r="E1218">
        <v>252.474915531048</v>
      </c>
      <c r="F1218">
        <v>451.41337001017001</v>
      </c>
      <c r="G1218" t="s">
        <v>355</v>
      </c>
      <c r="H1218">
        <v>1.04757250549647</v>
      </c>
      <c r="I1218">
        <v>0.835798583581289</v>
      </c>
      <c r="J1218">
        <f t="shared" si="18"/>
        <v>-0.21177392191518096</v>
      </c>
      <c r="K1218" t="s">
        <v>968</v>
      </c>
    </row>
    <row r="1219" spans="1:11" x14ac:dyDescent="0.2">
      <c r="A1219" t="s">
        <v>2736</v>
      </c>
      <c r="B1219" t="s">
        <v>2737</v>
      </c>
      <c r="C1219">
        <v>859.06069520404697</v>
      </c>
      <c r="D1219">
        <v>2575.72245218956</v>
      </c>
      <c r="E1219">
        <v>862.39865554260302</v>
      </c>
      <c r="F1219">
        <v>2235.7385262759099</v>
      </c>
      <c r="G1219" t="s">
        <v>355</v>
      </c>
      <c r="H1219">
        <v>1.58302676710644</v>
      </c>
      <c r="I1219">
        <v>1.3732978644606399</v>
      </c>
      <c r="J1219">
        <f t="shared" si="18"/>
        <v>-0.20972890264580002</v>
      </c>
      <c r="K1219" t="s">
        <v>968</v>
      </c>
    </row>
    <row r="1220" spans="1:11" x14ac:dyDescent="0.2">
      <c r="A1220" t="s">
        <v>2738</v>
      </c>
      <c r="B1220" t="s">
        <v>2739</v>
      </c>
      <c r="C1220">
        <v>47.558092732691897</v>
      </c>
      <c r="D1220">
        <v>139.52868134428601</v>
      </c>
      <c r="E1220">
        <v>48.584556321992501</v>
      </c>
      <c r="F1220">
        <v>123.094208138008</v>
      </c>
      <c r="G1220" t="s">
        <v>355</v>
      </c>
      <c r="H1220">
        <v>1.53308094724354</v>
      </c>
      <c r="I1220">
        <v>1.32347303019081</v>
      </c>
      <c r="J1220">
        <f t="shared" ref="J1220:J1283" si="19">I1220-H1220</f>
        <v>-0.20960791705273008</v>
      </c>
      <c r="K1220" t="s">
        <v>968</v>
      </c>
    </row>
    <row r="1221" spans="1:11" x14ac:dyDescent="0.2">
      <c r="A1221" t="s">
        <v>2740</v>
      </c>
      <c r="B1221" t="s">
        <v>2741</v>
      </c>
      <c r="C1221">
        <v>807.16171445036503</v>
      </c>
      <c r="D1221">
        <v>1631.59075492437</v>
      </c>
      <c r="E1221">
        <v>867.06904384206405</v>
      </c>
      <c r="F1221">
        <v>1515.9187242253399</v>
      </c>
      <c r="G1221" t="s">
        <v>355</v>
      </c>
      <c r="H1221">
        <v>1.0144472801554301</v>
      </c>
      <c r="I1221">
        <v>0.80526208837899305</v>
      </c>
      <c r="J1221">
        <f t="shared" si="19"/>
        <v>-0.20918519177643702</v>
      </c>
      <c r="K1221" t="s">
        <v>968</v>
      </c>
    </row>
    <row r="1222" spans="1:11" x14ac:dyDescent="0.2">
      <c r="A1222" t="s">
        <v>2742</v>
      </c>
      <c r="B1222" t="s">
        <v>2743</v>
      </c>
      <c r="C1222">
        <v>1272.0075623416701</v>
      </c>
      <c r="D1222">
        <v>2840.1607506022501</v>
      </c>
      <c r="E1222">
        <v>1287.3914453401901</v>
      </c>
      <c r="F1222">
        <v>2486.9072559480801</v>
      </c>
      <c r="G1222" t="s">
        <v>355</v>
      </c>
      <c r="H1222">
        <v>1.1582394707277099</v>
      </c>
      <c r="I1222">
        <v>0.94936171911436995</v>
      </c>
      <c r="J1222">
        <f t="shared" si="19"/>
        <v>-0.20887775161333999</v>
      </c>
      <c r="K1222" t="s">
        <v>968</v>
      </c>
    </row>
    <row r="1223" spans="1:11" x14ac:dyDescent="0.2">
      <c r="A1223" t="s">
        <v>2744</v>
      </c>
      <c r="B1223" t="s">
        <v>2745</v>
      </c>
      <c r="C1223">
        <v>73.848609219573405</v>
      </c>
      <c r="D1223">
        <v>154.68026148080801</v>
      </c>
      <c r="E1223">
        <v>75.841892866347195</v>
      </c>
      <c r="F1223">
        <v>137.28953288667299</v>
      </c>
      <c r="G1223" t="s">
        <v>355</v>
      </c>
      <c r="H1223">
        <v>1.0565386238127099</v>
      </c>
      <c r="I1223">
        <v>0.84772700042031601</v>
      </c>
      <c r="J1223">
        <f t="shared" si="19"/>
        <v>-0.2088116233923939</v>
      </c>
      <c r="K1223" t="s">
        <v>968</v>
      </c>
    </row>
    <row r="1224" spans="1:11" x14ac:dyDescent="0.2">
      <c r="A1224" t="s">
        <v>2746</v>
      </c>
      <c r="B1224" t="s">
        <v>2747</v>
      </c>
      <c r="C1224">
        <v>84.707746267249405</v>
      </c>
      <c r="D1224">
        <v>35.6444236577358</v>
      </c>
      <c r="E1224">
        <v>111.40070068898299</v>
      </c>
      <c r="F1224">
        <v>40.644824844528799</v>
      </c>
      <c r="G1224" t="s">
        <v>1487</v>
      </c>
      <c r="H1224">
        <v>-1.2258319271818801</v>
      </c>
      <c r="I1224">
        <v>-1.43244189937518</v>
      </c>
      <c r="J1224">
        <f t="shared" si="19"/>
        <v>-0.20660997219329991</v>
      </c>
      <c r="K1224" t="s">
        <v>968</v>
      </c>
    </row>
    <row r="1225" spans="1:11" x14ac:dyDescent="0.2">
      <c r="A1225" t="s">
        <v>2748</v>
      </c>
      <c r="B1225" t="s">
        <v>2749</v>
      </c>
      <c r="C1225">
        <v>303.25452283272602</v>
      </c>
      <c r="D1225">
        <v>119.393679118573</v>
      </c>
      <c r="E1225">
        <v>364.81535320738902</v>
      </c>
      <c r="F1225">
        <v>124.541824523686</v>
      </c>
      <c r="G1225" t="s">
        <v>1487</v>
      </c>
      <c r="H1225">
        <v>-1.3375190591427899</v>
      </c>
      <c r="I1225">
        <v>-1.5429475448669201</v>
      </c>
      <c r="J1225">
        <f t="shared" si="19"/>
        <v>-0.20542848572413019</v>
      </c>
      <c r="K1225" t="s">
        <v>968</v>
      </c>
    </row>
    <row r="1226" spans="1:11" x14ac:dyDescent="0.2">
      <c r="A1226" t="s">
        <v>2750</v>
      </c>
      <c r="B1226" t="s">
        <v>2751</v>
      </c>
      <c r="C1226">
        <v>1729.82804235086</v>
      </c>
      <c r="D1226">
        <v>3528.90999957658</v>
      </c>
      <c r="E1226">
        <v>1715.3635347981999</v>
      </c>
      <c r="F1226">
        <v>3035.5964451721902</v>
      </c>
      <c r="G1226" t="s">
        <v>355</v>
      </c>
      <c r="H1226">
        <v>1.0281690000922099</v>
      </c>
      <c r="I1226">
        <v>0.82310003569461498</v>
      </c>
      <c r="J1226">
        <f t="shared" si="19"/>
        <v>-0.20506896439759492</v>
      </c>
      <c r="K1226" t="s">
        <v>968</v>
      </c>
    </row>
    <row r="1227" spans="1:11" x14ac:dyDescent="0.2">
      <c r="A1227" t="s">
        <v>2752</v>
      </c>
      <c r="B1227" t="s">
        <v>2753</v>
      </c>
      <c r="C1227">
        <v>205.75347047902301</v>
      </c>
      <c r="D1227">
        <v>910.44031065961997</v>
      </c>
      <c r="E1227">
        <v>193.00671356318301</v>
      </c>
      <c r="F1227">
        <v>741.39133501632898</v>
      </c>
      <c r="G1227" t="s">
        <v>355</v>
      </c>
      <c r="H1227">
        <v>2.1402366325740099</v>
      </c>
      <c r="I1227">
        <v>1.9360732943843599</v>
      </c>
      <c r="J1227">
        <f t="shared" si="19"/>
        <v>-0.20416333818964993</v>
      </c>
      <c r="K1227" t="s">
        <v>968</v>
      </c>
    </row>
    <row r="1228" spans="1:11" x14ac:dyDescent="0.2">
      <c r="A1228" t="s">
        <v>2754</v>
      </c>
      <c r="B1228" t="s">
        <v>2755</v>
      </c>
      <c r="C1228">
        <v>1370.2994091785899</v>
      </c>
      <c r="D1228">
        <v>630.01073095349102</v>
      </c>
      <c r="E1228">
        <v>1662.9982235191301</v>
      </c>
      <c r="F1228">
        <v>663.98730128498801</v>
      </c>
      <c r="G1228" t="s">
        <v>1487</v>
      </c>
      <c r="H1228">
        <v>-1.11980715822716</v>
      </c>
      <c r="I1228">
        <v>-1.32325519723167</v>
      </c>
      <c r="J1228">
        <f t="shared" si="19"/>
        <v>-0.20344803900450992</v>
      </c>
      <c r="K1228" t="s">
        <v>968</v>
      </c>
    </row>
    <row r="1229" spans="1:11" x14ac:dyDescent="0.2">
      <c r="A1229" t="s">
        <v>2756</v>
      </c>
      <c r="B1229" t="s">
        <v>2757</v>
      </c>
      <c r="C1229">
        <v>57.456345923285802</v>
      </c>
      <c r="D1229">
        <v>174.00364585361899</v>
      </c>
      <c r="E1229">
        <v>67.710783974711902</v>
      </c>
      <c r="F1229">
        <v>178.16057762614599</v>
      </c>
      <c r="G1229" t="s">
        <v>355</v>
      </c>
      <c r="H1229">
        <v>1.5819534231230401</v>
      </c>
      <c r="I1229">
        <v>1.3826447735885199</v>
      </c>
      <c r="J1229">
        <f t="shared" si="19"/>
        <v>-0.19930864953452021</v>
      </c>
      <c r="K1229" t="s">
        <v>968</v>
      </c>
    </row>
    <row r="1230" spans="1:11" x14ac:dyDescent="0.2">
      <c r="A1230" t="s">
        <v>2758</v>
      </c>
      <c r="B1230" t="s">
        <v>2759</v>
      </c>
      <c r="C1230">
        <v>457.68155402564702</v>
      </c>
      <c r="D1230">
        <v>1085.47123991944</v>
      </c>
      <c r="E1230">
        <v>447.11080652035201</v>
      </c>
      <c r="F1230">
        <v>924.06159340769</v>
      </c>
      <c r="G1230" t="s">
        <v>355</v>
      </c>
      <c r="H1230">
        <v>1.2440851898937999</v>
      </c>
      <c r="I1230">
        <v>1.0456939092825901</v>
      </c>
      <c r="J1230">
        <f t="shared" si="19"/>
        <v>-0.19839128061120981</v>
      </c>
      <c r="K1230" t="s">
        <v>968</v>
      </c>
    </row>
    <row r="1231" spans="1:11" x14ac:dyDescent="0.2">
      <c r="A1231" t="s">
        <v>2760</v>
      </c>
      <c r="B1231" t="s">
        <v>2761</v>
      </c>
      <c r="C1231">
        <v>8994.16478147003</v>
      </c>
      <c r="D1231">
        <v>24905.358505939701</v>
      </c>
      <c r="E1231">
        <v>9823.1068799718105</v>
      </c>
      <c r="F1231">
        <v>23718.7259108092</v>
      </c>
      <c r="G1231" t="s">
        <v>355</v>
      </c>
      <c r="H1231">
        <v>1.46929248888921</v>
      </c>
      <c r="I1231">
        <v>1.2716891776658199</v>
      </c>
      <c r="J1231">
        <f t="shared" si="19"/>
        <v>-0.19760331122339014</v>
      </c>
      <c r="K1231" t="s">
        <v>968</v>
      </c>
    </row>
    <row r="1232" spans="1:11" x14ac:dyDescent="0.2">
      <c r="A1232" t="s">
        <v>2762</v>
      </c>
      <c r="B1232" t="s">
        <v>2763</v>
      </c>
      <c r="C1232">
        <v>343.64970825939503</v>
      </c>
      <c r="D1232">
        <v>843.99779901410295</v>
      </c>
      <c r="E1232">
        <v>319.95083998222401</v>
      </c>
      <c r="F1232">
        <v>685.31543292556603</v>
      </c>
      <c r="G1232" t="s">
        <v>355</v>
      </c>
      <c r="H1232">
        <v>1.29381678947993</v>
      </c>
      <c r="I1232">
        <v>1.0965194596343999</v>
      </c>
      <c r="J1232">
        <f t="shared" si="19"/>
        <v>-0.19729732984553006</v>
      </c>
      <c r="K1232" t="s">
        <v>968</v>
      </c>
    </row>
    <row r="1233" spans="1:11" x14ac:dyDescent="0.2">
      <c r="A1233" t="s">
        <v>2764</v>
      </c>
      <c r="B1233" t="s">
        <v>2765</v>
      </c>
      <c r="C1233">
        <v>1435.8875200636401</v>
      </c>
      <c r="D1233">
        <v>3316.0775255774402</v>
      </c>
      <c r="E1233">
        <v>1448.4910072988</v>
      </c>
      <c r="F1233">
        <v>2921.5507983084099</v>
      </c>
      <c r="G1233" t="s">
        <v>355</v>
      </c>
      <c r="H1233">
        <v>1.2069655990199499</v>
      </c>
      <c r="I1233">
        <v>1.0116817182863</v>
      </c>
      <c r="J1233">
        <f t="shared" si="19"/>
        <v>-0.19528388073364988</v>
      </c>
      <c r="K1233" t="s">
        <v>968</v>
      </c>
    </row>
    <row r="1234" spans="1:11" x14ac:dyDescent="0.2">
      <c r="A1234" t="s">
        <v>2766</v>
      </c>
      <c r="B1234" t="s">
        <v>2767</v>
      </c>
      <c r="C1234">
        <v>372.39436204991802</v>
      </c>
      <c r="D1234">
        <v>861.59127436957704</v>
      </c>
      <c r="E1234">
        <v>289.75159637842199</v>
      </c>
      <c r="F1234">
        <v>585.66639351356901</v>
      </c>
      <c r="G1234" t="s">
        <v>355</v>
      </c>
      <c r="H1234">
        <v>1.20797697820565</v>
      </c>
      <c r="I1234">
        <v>1.0127532384361</v>
      </c>
      <c r="J1234">
        <f t="shared" si="19"/>
        <v>-0.19522373976954999</v>
      </c>
      <c r="K1234" t="s">
        <v>968</v>
      </c>
    </row>
    <row r="1235" spans="1:11" x14ac:dyDescent="0.2">
      <c r="A1235" t="s">
        <v>2768</v>
      </c>
      <c r="B1235" t="s">
        <v>2769</v>
      </c>
      <c r="C1235">
        <v>808.84450654301497</v>
      </c>
      <c r="D1235">
        <v>2146.56975472773</v>
      </c>
      <c r="E1235">
        <v>859.423845888443</v>
      </c>
      <c r="F1235">
        <v>1992.1160414275701</v>
      </c>
      <c r="G1235" t="s">
        <v>355</v>
      </c>
      <c r="H1235">
        <v>1.4069881556243999</v>
      </c>
      <c r="I1235">
        <v>1.2119062944793499</v>
      </c>
      <c r="J1235">
        <f t="shared" si="19"/>
        <v>-0.19508186114505</v>
      </c>
      <c r="K1235" t="s">
        <v>968</v>
      </c>
    </row>
    <row r="1236" spans="1:11" x14ac:dyDescent="0.2">
      <c r="A1236" t="s">
        <v>2770</v>
      </c>
      <c r="B1236" t="s">
        <v>2771</v>
      </c>
      <c r="C1236">
        <v>973.47159621761398</v>
      </c>
      <c r="D1236">
        <v>3667.8713208446602</v>
      </c>
      <c r="E1236">
        <v>826.93662421541603</v>
      </c>
      <c r="F1236">
        <v>2722.5933466495999</v>
      </c>
      <c r="G1236" t="s">
        <v>355</v>
      </c>
      <c r="H1236">
        <v>1.9126442657987599</v>
      </c>
      <c r="I1236">
        <v>1.71791907043341</v>
      </c>
      <c r="J1236">
        <f t="shared" si="19"/>
        <v>-0.19472519536534993</v>
      </c>
      <c r="K1236" t="s">
        <v>968</v>
      </c>
    </row>
    <row r="1237" spans="1:11" x14ac:dyDescent="0.2">
      <c r="A1237" t="s">
        <v>2772</v>
      </c>
      <c r="B1237" t="s">
        <v>2773</v>
      </c>
      <c r="C1237">
        <v>2677.9395313411001</v>
      </c>
      <c r="D1237">
        <v>13806.9576323334</v>
      </c>
      <c r="E1237">
        <v>2534.2592978825401</v>
      </c>
      <c r="F1237">
        <v>11416.495761832601</v>
      </c>
      <c r="G1237" t="s">
        <v>355</v>
      </c>
      <c r="H1237">
        <v>2.3657660205967899</v>
      </c>
      <c r="I1237">
        <v>2.1710410402545501</v>
      </c>
      <c r="J1237">
        <f t="shared" si="19"/>
        <v>-0.19472498034223973</v>
      </c>
      <c r="K1237" t="s">
        <v>968</v>
      </c>
    </row>
    <row r="1238" spans="1:11" x14ac:dyDescent="0.2">
      <c r="A1238" t="s">
        <v>2774</v>
      </c>
      <c r="B1238" t="s">
        <v>2775</v>
      </c>
      <c r="C1238">
        <v>859.08055430656998</v>
      </c>
      <c r="D1238">
        <v>2513.9463690491898</v>
      </c>
      <c r="E1238">
        <v>779.74438445781902</v>
      </c>
      <c r="F1238">
        <v>1997.33413531929</v>
      </c>
      <c r="G1238" t="s">
        <v>355</v>
      </c>
      <c r="H1238">
        <v>1.5479839423809301</v>
      </c>
      <c r="I1238">
        <v>1.3558756391701601</v>
      </c>
      <c r="J1238">
        <f t="shared" si="19"/>
        <v>-0.19210830321076999</v>
      </c>
      <c r="K1238" t="s">
        <v>968</v>
      </c>
    </row>
    <row r="1239" spans="1:11" x14ac:dyDescent="0.2">
      <c r="A1239" t="s">
        <v>2776</v>
      </c>
      <c r="B1239" t="s">
        <v>2777</v>
      </c>
      <c r="C1239">
        <v>42.863822036400499</v>
      </c>
      <c r="D1239">
        <v>175.98770320435699</v>
      </c>
      <c r="E1239">
        <v>41.5770597919783</v>
      </c>
      <c r="F1239">
        <v>149.458316669119</v>
      </c>
      <c r="G1239" t="s">
        <v>355</v>
      </c>
      <c r="H1239">
        <v>2.0125456972729698</v>
      </c>
      <c r="I1239">
        <v>1.82121562329424</v>
      </c>
      <c r="J1239">
        <f t="shared" si="19"/>
        <v>-0.19133007397872981</v>
      </c>
      <c r="K1239" t="s">
        <v>968</v>
      </c>
    </row>
    <row r="1240" spans="1:11" x14ac:dyDescent="0.2">
      <c r="A1240" t="s">
        <v>2778</v>
      </c>
      <c r="B1240" t="s">
        <v>2779</v>
      </c>
      <c r="C1240">
        <v>448.38227943819197</v>
      </c>
      <c r="D1240">
        <v>1397.64682990799</v>
      </c>
      <c r="E1240">
        <v>490.82677996084198</v>
      </c>
      <c r="F1240">
        <v>1339.6321257761099</v>
      </c>
      <c r="G1240" t="s">
        <v>355</v>
      </c>
      <c r="H1240">
        <v>1.63801657511992</v>
      </c>
      <c r="I1240">
        <v>1.4466912139883099</v>
      </c>
      <c r="J1240">
        <f t="shared" si="19"/>
        <v>-0.19132536113161014</v>
      </c>
      <c r="K1240" t="s">
        <v>968</v>
      </c>
    </row>
    <row r="1241" spans="1:11" x14ac:dyDescent="0.2">
      <c r="A1241" t="s">
        <v>2780</v>
      </c>
      <c r="B1241" t="s">
        <v>2781</v>
      </c>
      <c r="C1241">
        <v>38.608084708222997</v>
      </c>
      <c r="D1241">
        <v>80.586501669088605</v>
      </c>
      <c r="E1241">
        <v>43.984774857253299</v>
      </c>
      <c r="F1241">
        <v>80.193921195729502</v>
      </c>
      <c r="G1241" t="s">
        <v>355</v>
      </c>
      <c r="H1241">
        <v>1.0425355409503501</v>
      </c>
      <c r="I1241">
        <v>0.85193491770477903</v>
      </c>
      <c r="J1241">
        <f t="shared" si="19"/>
        <v>-0.19060062324557103</v>
      </c>
      <c r="K1241" t="s">
        <v>968</v>
      </c>
    </row>
    <row r="1242" spans="1:11" x14ac:dyDescent="0.2">
      <c r="A1242" t="s">
        <v>2782</v>
      </c>
      <c r="B1242" t="s">
        <v>2783</v>
      </c>
      <c r="C1242">
        <v>57.906210904234399</v>
      </c>
      <c r="D1242">
        <v>5.8058008066744398</v>
      </c>
      <c r="E1242">
        <v>66.227863452863005</v>
      </c>
      <c r="F1242">
        <v>5.8061512821656702</v>
      </c>
      <c r="G1242" t="s">
        <v>1487</v>
      </c>
      <c r="H1242">
        <v>-3.1135829237675501</v>
      </c>
      <c r="I1242">
        <v>-3.3041481765253899</v>
      </c>
      <c r="J1242">
        <f t="shared" si="19"/>
        <v>-0.19056525275783986</v>
      </c>
      <c r="K1242" t="s">
        <v>968</v>
      </c>
    </row>
    <row r="1243" spans="1:11" x14ac:dyDescent="0.2">
      <c r="A1243" t="s">
        <v>2784</v>
      </c>
      <c r="B1243" t="s">
        <v>2785</v>
      </c>
      <c r="C1243">
        <v>283.898236462444</v>
      </c>
      <c r="D1243">
        <v>592.27644280492495</v>
      </c>
      <c r="E1243">
        <v>261.722926780173</v>
      </c>
      <c r="F1243">
        <v>478.818311270984</v>
      </c>
      <c r="G1243" t="s">
        <v>355</v>
      </c>
      <c r="H1243">
        <v>1.0582578076039399</v>
      </c>
      <c r="I1243">
        <v>0.86894611194941995</v>
      </c>
      <c r="J1243">
        <f t="shared" si="19"/>
        <v>-0.18931169565452</v>
      </c>
      <c r="K1243" t="s">
        <v>968</v>
      </c>
    </row>
    <row r="1244" spans="1:11" x14ac:dyDescent="0.2">
      <c r="A1244" t="s">
        <v>2786</v>
      </c>
      <c r="B1244" t="s">
        <v>2787</v>
      </c>
      <c r="C1244">
        <v>65.482326797015205</v>
      </c>
      <c r="D1244">
        <v>22.620756357838399</v>
      </c>
      <c r="E1244">
        <v>72.087260450350101</v>
      </c>
      <c r="F1244">
        <v>21.7754629891352</v>
      </c>
      <c r="G1244" t="s">
        <v>1487</v>
      </c>
      <c r="H1244">
        <v>-1.4929157136203199</v>
      </c>
      <c r="I1244">
        <v>-1.68213957562413</v>
      </c>
      <c r="J1244">
        <f t="shared" si="19"/>
        <v>-0.18922386200381003</v>
      </c>
      <c r="K1244" t="s">
        <v>968</v>
      </c>
    </row>
    <row r="1245" spans="1:11" x14ac:dyDescent="0.2">
      <c r="A1245" t="s">
        <v>2788</v>
      </c>
      <c r="B1245" t="s">
        <v>2789</v>
      </c>
      <c r="C1245">
        <v>812.90011199002697</v>
      </c>
      <c r="D1245">
        <v>1924.89207512178</v>
      </c>
      <c r="E1245">
        <v>768.17710791786703</v>
      </c>
      <c r="F1245">
        <v>1598.2044152845899</v>
      </c>
      <c r="G1245" t="s">
        <v>355</v>
      </c>
      <c r="H1245">
        <v>1.2426032064360799</v>
      </c>
      <c r="I1245">
        <v>1.0559666291217999</v>
      </c>
      <c r="J1245">
        <f t="shared" si="19"/>
        <v>-0.18663657731427996</v>
      </c>
      <c r="K1245" t="s">
        <v>968</v>
      </c>
    </row>
    <row r="1246" spans="1:11" x14ac:dyDescent="0.2">
      <c r="A1246" t="s">
        <v>2790</v>
      </c>
      <c r="B1246" t="s">
        <v>2791</v>
      </c>
      <c r="C1246">
        <v>1362.99802345069</v>
      </c>
      <c r="D1246">
        <v>4403.45174096343</v>
      </c>
      <c r="E1246">
        <v>1213.2057486239501</v>
      </c>
      <c r="F1246">
        <v>3444.0021867702599</v>
      </c>
      <c r="G1246" t="s">
        <v>355</v>
      </c>
      <c r="H1246">
        <v>1.6911208921985601</v>
      </c>
      <c r="I1246">
        <v>1.50449198998588</v>
      </c>
      <c r="J1246">
        <f t="shared" si="19"/>
        <v>-0.18662890221268014</v>
      </c>
      <c r="K1246" t="s">
        <v>968</v>
      </c>
    </row>
    <row r="1247" spans="1:11" x14ac:dyDescent="0.2">
      <c r="A1247" t="s">
        <v>2792</v>
      </c>
      <c r="B1247" t="s">
        <v>2793</v>
      </c>
      <c r="C1247">
        <v>196.008921386487</v>
      </c>
      <c r="D1247">
        <v>94.643662852700999</v>
      </c>
      <c r="E1247">
        <v>157.812860416604</v>
      </c>
      <c r="F1247">
        <v>66.821613877878605</v>
      </c>
      <c r="G1247" t="s">
        <v>1487</v>
      </c>
      <c r="H1247">
        <v>-1.0425196754944801</v>
      </c>
      <c r="I1247">
        <v>-1.22751072425126</v>
      </c>
      <c r="J1247">
        <f t="shared" si="19"/>
        <v>-0.18499104875677985</v>
      </c>
      <c r="K1247" t="s">
        <v>968</v>
      </c>
    </row>
    <row r="1248" spans="1:11" x14ac:dyDescent="0.2">
      <c r="A1248" t="s">
        <v>2794</v>
      </c>
      <c r="B1248" t="s">
        <v>2795</v>
      </c>
      <c r="C1248">
        <v>23.903282999884802</v>
      </c>
      <c r="D1248">
        <v>165.68105597759001</v>
      </c>
      <c r="E1248">
        <v>26.385371668875798</v>
      </c>
      <c r="F1248">
        <v>160.32958737938799</v>
      </c>
      <c r="G1248" t="s">
        <v>355</v>
      </c>
      <c r="H1248">
        <v>2.7426822946789602</v>
      </c>
      <c r="I1248">
        <v>2.5585336832683998</v>
      </c>
      <c r="J1248">
        <f t="shared" si="19"/>
        <v>-0.18414861141056038</v>
      </c>
      <c r="K1248" t="s">
        <v>968</v>
      </c>
    </row>
    <row r="1249" spans="1:11" x14ac:dyDescent="0.2">
      <c r="A1249" t="s">
        <v>2796</v>
      </c>
      <c r="B1249" t="s">
        <v>2797</v>
      </c>
      <c r="C1249">
        <v>122.286282765674</v>
      </c>
      <c r="D1249">
        <v>49.479166552781102</v>
      </c>
      <c r="E1249">
        <v>155.16931657878001</v>
      </c>
      <c r="F1249">
        <v>55.293305520451803</v>
      </c>
      <c r="G1249" t="s">
        <v>1487</v>
      </c>
      <c r="H1249">
        <v>-1.2882522940090499</v>
      </c>
      <c r="I1249">
        <v>-1.47207575702505</v>
      </c>
      <c r="J1249">
        <f t="shared" si="19"/>
        <v>-0.18382346301600005</v>
      </c>
      <c r="K1249" t="s">
        <v>968</v>
      </c>
    </row>
    <row r="1250" spans="1:11" x14ac:dyDescent="0.2">
      <c r="A1250" t="s">
        <v>2798</v>
      </c>
      <c r="B1250" t="s">
        <v>2799</v>
      </c>
      <c r="C1250">
        <v>72.759520018130502</v>
      </c>
      <c r="D1250">
        <v>166.397335679371</v>
      </c>
      <c r="E1250">
        <v>77.095974817773296</v>
      </c>
      <c r="F1250">
        <v>155.063233873965</v>
      </c>
      <c r="G1250" t="s">
        <v>355</v>
      </c>
      <c r="H1250">
        <v>1.18237539319143</v>
      </c>
      <c r="I1250">
        <v>0.99881060356245599</v>
      </c>
      <c r="J1250">
        <f t="shared" si="19"/>
        <v>-0.18356478962897405</v>
      </c>
      <c r="K1250" t="s">
        <v>968</v>
      </c>
    </row>
    <row r="1251" spans="1:11" x14ac:dyDescent="0.2">
      <c r="A1251" t="s">
        <v>2800</v>
      </c>
      <c r="B1251" t="s">
        <v>2801</v>
      </c>
      <c r="C1251">
        <v>1785.4982835282201</v>
      </c>
      <c r="D1251">
        <v>5642.3110941314799</v>
      </c>
      <c r="E1251">
        <v>1858.28560614295</v>
      </c>
      <c r="F1251">
        <v>5171.1525028074502</v>
      </c>
      <c r="G1251" t="s">
        <v>355</v>
      </c>
      <c r="H1251">
        <v>1.6594073542487</v>
      </c>
      <c r="I1251">
        <v>1.4760164135066001</v>
      </c>
      <c r="J1251">
        <f t="shared" si="19"/>
        <v>-0.18339094074209994</v>
      </c>
      <c r="K1251" t="s">
        <v>968</v>
      </c>
    </row>
    <row r="1252" spans="1:11" x14ac:dyDescent="0.2">
      <c r="A1252" t="s">
        <v>2802</v>
      </c>
      <c r="B1252" t="s">
        <v>2803</v>
      </c>
      <c r="C1252">
        <v>11419.9745922246</v>
      </c>
      <c r="D1252">
        <v>35064.647853325601</v>
      </c>
      <c r="E1252">
        <v>10256.4902601425</v>
      </c>
      <c r="F1252">
        <v>27738.105003808199</v>
      </c>
      <c r="G1252" t="s">
        <v>355</v>
      </c>
      <c r="H1252">
        <v>1.6183726164521599</v>
      </c>
      <c r="I1252">
        <v>1.43524345583056</v>
      </c>
      <c r="J1252">
        <f t="shared" si="19"/>
        <v>-0.1831291606215999</v>
      </c>
      <c r="K1252" t="s">
        <v>968</v>
      </c>
    </row>
    <row r="1253" spans="1:11" x14ac:dyDescent="0.2">
      <c r="A1253" t="s">
        <v>2804</v>
      </c>
      <c r="B1253" t="s">
        <v>2805</v>
      </c>
      <c r="C1253">
        <v>234.902135755979</v>
      </c>
      <c r="D1253">
        <v>636.90660614628098</v>
      </c>
      <c r="E1253">
        <v>254.78884887786799</v>
      </c>
      <c r="F1253">
        <v>608.26594719645402</v>
      </c>
      <c r="G1253" t="s">
        <v>355</v>
      </c>
      <c r="H1253">
        <v>1.4351567389377999</v>
      </c>
      <c r="I1253">
        <v>1.25211873692194</v>
      </c>
      <c r="J1253">
        <f t="shared" si="19"/>
        <v>-0.18303800201585996</v>
      </c>
      <c r="K1253" t="s">
        <v>968</v>
      </c>
    </row>
    <row r="1254" spans="1:11" x14ac:dyDescent="0.2">
      <c r="A1254" t="s">
        <v>2806</v>
      </c>
      <c r="B1254" t="s">
        <v>2807</v>
      </c>
      <c r="C1254">
        <v>4397.98131423421</v>
      </c>
      <c r="D1254">
        <v>10427.3213248313</v>
      </c>
      <c r="E1254">
        <v>4798.95493409557</v>
      </c>
      <c r="F1254">
        <v>10022.4608400569</v>
      </c>
      <c r="G1254" t="s">
        <v>355</v>
      </c>
      <c r="H1254">
        <v>1.24526556384544</v>
      </c>
      <c r="I1254">
        <v>1.06228795377478</v>
      </c>
      <c r="J1254">
        <f t="shared" si="19"/>
        <v>-0.18297761007065994</v>
      </c>
      <c r="K1254" t="s">
        <v>968</v>
      </c>
    </row>
    <row r="1255" spans="1:11" x14ac:dyDescent="0.2">
      <c r="A1255" t="s">
        <v>2808</v>
      </c>
      <c r="B1255" t="s">
        <v>2809</v>
      </c>
      <c r="C1255">
        <v>292.88271368897301</v>
      </c>
      <c r="D1255">
        <v>662.72894073910402</v>
      </c>
      <c r="E1255">
        <v>329.86563555729498</v>
      </c>
      <c r="F1255">
        <v>657.62110666058197</v>
      </c>
      <c r="G1255" t="s">
        <v>355</v>
      </c>
      <c r="H1255">
        <v>1.1753536802697799</v>
      </c>
      <c r="I1255">
        <v>0.993203288442296</v>
      </c>
      <c r="J1255">
        <f t="shared" si="19"/>
        <v>-0.18215039182748394</v>
      </c>
      <c r="K1255" t="s">
        <v>968</v>
      </c>
    </row>
    <row r="1256" spans="1:11" x14ac:dyDescent="0.2">
      <c r="A1256" t="s">
        <v>2810</v>
      </c>
      <c r="B1256" t="s">
        <v>2811</v>
      </c>
      <c r="C1256">
        <v>1514.0290393343701</v>
      </c>
      <c r="D1256">
        <v>4726.0199668450996</v>
      </c>
      <c r="E1256">
        <v>1408.8094418743599</v>
      </c>
      <c r="F1256">
        <v>3879.0693506380699</v>
      </c>
      <c r="G1256" t="s">
        <v>355</v>
      </c>
      <c r="H1256">
        <v>1.64158551179168</v>
      </c>
      <c r="I1256">
        <v>1.4605822660685299</v>
      </c>
      <c r="J1256">
        <f t="shared" si="19"/>
        <v>-0.18100324572315007</v>
      </c>
      <c r="K1256" t="s">
        <v>968</v>
      </c>
    </row>
    <row r="1257" spans="1:11" x14ac:dyDescent="0.2">
      <c r="A1257" t="s">
        <v>2812</v>
      </c>
      <c r="B1257" t="s">
        <v>2813</v>
      </c>
      <c r="C1257">
        <v>144.801253501237</v>
      </c>
      <c r="D1257">
        <v>67.249575346149101</v>
      </c>
      <c r="E1257">
        <v>143.43313854953399</v>
      </c>
      <c r="F1257">
        <v>58.640964372791601</v>
      </c>
      <c r="G1257" t="s">
        <v>1487</v>
      </c>
      <c r="H1257">
        <v>-1.0951111484220499</v>
      </c>
      <c r="I1257">
        <v>-1.2760262994798801</v>
      </c>
      <c r="J1257">
        <f t="shared" si="19"/>
        <v>-0.18091515105783018</v>
      </c>
      <c r="K1257" t="s">
        <v>968</v>
      </c>
    </row>
    <row r="1258" spans="1:11" x14ac:dyDescent="0.2">
      <c r="A1258" t="s">
        <v>2814</v>
      </c>
      <c r="B1258" t="s">
        <v>2815</v>
      </c>
      <c r="C1258">
        <v>400.36628965804903</v>
      </c>
      <c r="D1258">
        <v>2354.0141248004602</v>
      </c>
      <c r="E1258">
        <v>372.59104791530598</v>
      </c>
      <c r="F1258">
        <v>1933.3117275925799</v>
      </c>
      <c r="G1258" t="s">
        <v>355</v>
      </c>
      <c r="H1258">
        <v>2.55274435636868</v>
      </c>
      <c r="I1258">
        <v>2.3722885234001798</v>
      </c>
      <c r="J1258">
        <f t="shared" si="19"/>
        <v>-0.18045583296850021</v>
      </c>
      <c r="K1258" t="s">
        <v>968</v>
      </c>
    </row>
    <row r="1259" spans="1:11" x14ac:dyDescent="0.2">
      <c r="A1259" t="s">
        <v>2816</v>
      </c>
      <c r="B1259" t="s">
        <v>2817</v>
      </c>
      <c r="C1259">
        <v>93.057995653633398</v>
      </c>
      <c r="D1259">
        <v>238.59315365872101</v>
      </c>
      <c r="E1259">
        <v>116.96364282368501</v>
      </c>
      <c r="F1259">
        <v>264.166421088736</v>
      </c>
      <c r="G1259" t="s">
        <v>355</v>
      </c>
      <c r="H1259">
        <v>1.3489641896465501</v>
      </c>
      <c r="I1259">
        <v>1.1685558137918699</v>
      </c>
      <c r="J1259">
        <f t="shared" si="19"/>
        <v>-0.18040837585468017</v>
      </c>
      <c r="K1259" t="s">
        <v>968</v>
      </c>
    </row>
    <row r="1260" spans="1:11" x14ac:dyDescent="0.2">
      <c r="A1260" t="s">
        <v>308</v>
      </c>
      <c r="B1260" t="s">
        <v>309</v>
      </c>
      <c r="C1260">
        <v>1429.1863574542101</v>
      </c>
      <c r="D1260">
        <v>3601.8109760726702</v>
      </c>
      <c r="E1260">
        <v>1297.6880378829101</v>
      </c>
      <c r="F1260">
        <v>2886.1948114584402</v>
      </c>
      <c r="G1260" t="s">
        <v>355</v>
      </c>
      <c r="H1260">
        <v>1.3329198151495401</v>
      </c>
      <c r="I1260">
        <v>1.1526135378103799</v>
      </c>
      <c r="J1260">
        <f t="shared" si="19"/>
        <v>-0.18030627733916016</v>
      </c>
      <c r="K1260" t="s">
        <v>968</v>
      </c>
    </row>
    <row r="1261" spans="1:11" x14ac:dyDescent="0.2">
      <c r="A1261" t="s">
        <v>2818</v>
      </c>
      <c r="B1261" t="s">
        <v>2819</v>
      </c>
      <c r="C1261">
        <v>87.608354360648505</v>
      </c>
      <c r="D1261">
        <v>250.27934553763799</v>
      </c>
      <c r="E1261">
        <v>95.954600406394803</v>
      </c>
      <c r="F1261">
        <v>241.68257731322799</v>
      </c>
      <c r="G1261" t="s">
        <v>355</v>
      </c>
      <c r="H1261">
        <v>1.5037774570406901</v>
      </c>
      <c r="I1261">
        <v>1.32368927851206</v>
      </c>
      <c r="J1261">
        <f t="shared" si="19"/>
        <v>-0.18008817852863013</v>
      </c>
      <c r="K1261" t="s">
        <v>968</v>
      </c>
    </row>
    <row r="1262" spans="1:11" x14ac:dyDescent="0.2">
      <c r="A1262" t="s">
        <v>2820</v>
      </c>
      <c r="B1262" t="s">
        <v>2821</v>
      </c>
      <c r="C1262">
        <v>344.855602733289</v>
      </c>
      <c r="D1262">
        <v>765.746909728368</v>
      </c>
      <c r="E1262">
        <v>379.99322818972502</v>
      </c>
      <c r="F1262">
        <v>744.802184831776</v>
      </c>
      <c r="G1262" t="s">
        <v>355</v>
      </c>
      <c r="H1262">
        <v>1.1485806191736401</v>
      </c>
      <c r="I1262">
        <v>0.96902766815504404</v>
      </c>
      <c r="J1262">
        <f t="shared" si="19"/>
        <v>-0.17955295101859603</v>
      </c>
      <c r="K1262" t="s">
        <v>968</v>
      </c>
    </row>
    <row r="1263" spans="1:11" x14ac:dyDescent="0.2">
      <c r="A1263" t="s">
        <v>2822</v>
      </c>
      <c r="B1263" t="s">
        <v>2823</v>
      </c>
      <c r="C1263">
        <v>13242.6259527767</v>
      </c>
      <c r="D1263">
        <v>30495.930811345901</v>
      </c>
      <c r="E1263">
        <v>14106.1148690231</v>
      </c>
      <c r="F1263">
        <v>28699.268888749899</v>
      </c>
      <c r="G1263" t="s">
        <v>355</v>
      </c>
      <c r="H1263">
        <v>1.2033658886443499</v>
      </c>
      <c r="I1263">
        <v>1.0246412895136801</v>
      </c>
      <c r="J1263">
        <f t="shared" si="19"/>
        <v>-0.17872459913066985</v>
      </c>
      <c r="K1263" t="s">
        <v>968</v>
      </c>
    </row>
    <row r="1264" spans="1:11" x14ac:dyDescent="0.2">
      <c r="A1264" t="s">
        <v>2824</v>
      </c>
      <c r="B1264" t="s">
        <v>2825</v>
      </c>
      <c r="C1264">
        <v>684.215626071418</v>
      </c>
      <c r="D1264">
        <v>3446.14115789279</v>
      </c>
      <c r="E1264">
        <v>687.13105933142799</v>
      </c>
      <c r="F1264">
        <v>3059.39052007076</v>
      </c>
      <c r="G1264" t="s">
        <v>355</v>
      </c>
      <c r="H1264">
        <v>2.3307704202150199</v>
      </c>
      <c r="I1264">
        <v>2.15296049178197</v>
      </c>
      <c r="J1264">
        <f t="shared" si="19"/>
        <v>-0.17780992843304988</v>
      </c>
      <c r="K1264" t="s">
        <v>968</v>
      </c>
    </row>
    <row r="1265" spans="1:11" x14ac:dyDescent="0.2">
      <c r="A1265" t="s">
        <v>2826</v>
      </c>
      <c r="B1265" t="s">
        <v>2827</v>
      </c>
      <c r="C1265">
        <v>10698.2313287163</v>
      </c>
      <c r="D1265">
        <v>25826.425720318701</v>
      </c>
      <c r="E1265">
        <v>10028.8561994315</v>
      </c>
      <c r="F1265">
        <v>21446.760995279401</v>
      </c>
      <c r="G1265" t="s">
        <v>355</v>
      </c>
      <c r="H1265">
        <v>1.2713967019008401</v>
      </c>
      <c r="I1265">
        <v>1.0965261259260699</v>
      </c>
      <c r="J1265">
        <f t="shared" si="19"/>
        <v>-0.17487057597477018</v>
      </c>
      <c r="K1265" t="s">
        <v>968</v>
      </c>
    </row>
    <row r="1266" spans="1:11" x14ac:dyDescent="0.2">
      <c r="A1266" t="s">
        <v>2828</v>
      </c>
      <c r="B1266" t="s">
        <v>2829</v>
      </c>
      <c r="C1266">
        <v>1258.12043913659</v>
      </c>
      <c r="D1266">
        <v>4416.7141333130803</v>
      </c>
      <c r="E1266">
        <v>1220.1784928059401</v>
      </c>
      <c r="F1266">
        <v>3795.5182473951199</v>
      </c>
      <c r="G1266" t="s">
        <v>355</v>
      </c>
      <c r="H1266">
        <v>1.81088377776468</v>
      </c>
      <c r="I1266">
        <v>1.6364028559094601</v>
      </c>
      <c r="J1266">
        <f t="shared" si="19"/>
        <v>-0.17448092185521991</v>
      </c>
      <c r="K1266" t="s">
        <v>968</v>
      </c>
    </row>
    <row r="1267" spans="1:11" x14ac:dyDescent="0.2">
      <c r="A1267" t="s">
        <v>2830</v>
      </c>
      <c r="B1267" t="s">
        <v>2831</v>
      </c>
      <c r="C1267">
        <v>27.911827799296599</v>
      </c>
      <c r="D1267">
        <v>102.187928685806</v>
      </c>
      <c r="E1267">
        <v>27.1561986557588</v>
      </c>
      <c r="F1267">
        <v>88.206024931026505</v>
      </c>
      <c r="G1267" t="s">
        <v>355</v>
      </c>
      <c r="H1267">
        <v>1.83554248504043</v>
      </c>
      <c r="I1267">
        <v>1.66368858224757</v>
      </c>
      <c r="J1267">
        <f t="shared" si="19"/>
        <v>-0.17185390279286006</v>
      </c>
      <c r="K1267" t="s">
        <v>968</v>
      </c>
    </row>
    <row r="1268" spans="1:11" x14ac:dyDescent="0.2">
      <c r="A1268" t="s">
        <v>2832</v>
      </c>
      <c r="B1268" t="s">
        <v>2833</v>
      </c>
      <c r="C1268">
        <v>639.42969939860404</v>
      </c>
      <c r="D1268">
        <v>2194.7655679413901</v>
      </c>
      <c r="E1268">
        <v>671.93631061646704</v>
      </c>
      <c r="F1268">
        <v>2047.6535895166801</v>
      </c>
      <c r="G1268" t="s">
        <v>355</v>
      </c>
      <c r="H1268">
        <v>1.77761191416526</v>
      </c>
      <c r="I1268">
        <v>1.6061341831170499</v>
      </c>
      <c r="J1268">
        <f t="shared" si="19"/>
        <v>-0.17147773104821007</v>
      </c>
      <c r="K1268" t="s">
        <v>968</v>
      </c>
    </row>
    <row r="1269" spans="1:11" x14ac:dyDescent="0.2">
      <c r="A1269" t="s">
        <v>2834</v>
      </c>
      <c r="B1269" t="s">
        <v>2835</v>
      </c>
      <c r="C1269">
        <v>443.618548882835</v>
      </c>
      <c r="D1269">
        <v>142.90323158577999</v>
      </c>
      <c r="E1269">
        <v>474.72918804373597</v>
      </c>
      <c r="F1269">
        <v>135.79929519829801</v>
      </c>
      <c r="G1269" t="s">
        <v>1487</v>
      </c>
      <c r="H1269">
        <v>-1.6274691463484601</v>
      </c>
      <c r="I1269">
        <v>-1.7980797462435101</v>
      </c>
      <c r="J1269">
        <f t="shared" si="19"/>
        <v>-0.17061059989505001</v>
      </c>
      <c r="K1269" t="s">
        <v>968</v>
      </c>
    </row>
    <row r="1270" spans="1:11" x14ac:dyDescent="0.2">
      <c r="A1270" t="s">
        <v>2836</v>
      </c>
      <c r="B1270" t="s">
        <v>2837</v>
      </c>
      <c r="C1270">
        <v>139.18004110674801</v>
      </c>
      <c r="D1270">
        <v>402.49529316111398</v>
      </c>
      <c r="E1270">
        <v>117.27100182026101</v>
      </c>
      <c r="F1270">
        <v>301.50890012049399</v>
      </c>
      <c r="G1270" t="s">
        <v>355</v>
      </c>
      <c r="H1270">
        <v>1.5252708918832301</v>
      </c>
      <c r="I1270">
        <v>1.35488119755161</v>
      </c>
      <c r="J1270">
        <f t="shared" si="19"/>
        <v>-0.1703896943316201</v>
      </c>
      <c r="K1270" t="s">
        <v>968</v>
      </c>
    </row>
    <row r="1271" spans="1:11" x14ac:dyDescent="0.2">
      <c r="A1271" t="s">
        <v>2838</v>
      </c>
      <c r="B1271" t="s">
        <v>2839</v>
      </c>
      <c r="C1271">
        <v>272.33236516099799</v>
      </c>
      <c r="D1271">
        <v>994.43854286195597</v>
      </c>
      <c r="E1271">
        <v>221.53599499575699</v>
      </c>
      <c r="F1271">
        <v>719.17154091527505</v>
      </c>
      <c r="G1271" t="s">
        <v>355</v>
      </c>
      <c r="H1271">
        <v>1.86467594965784</v>
      </c>
      <c r="I1271">
        <v>1.6943018799720999</v>
      </c>
      <c r="J1271">
        <f t="shared" si="19"/>
        <v>-0.17037406968574009</v>
      </c>
      <c r="K1271" t="s">
        <v>968</v>
      </c>
    </row>
    <row r="1272" spans="1:11" x14ac:dyDescent="0.2">
      <c r="A1272" t="s">
        <v>2840</v>
      </c>
      <c r="B1272" t="s">
        <v>2841</v>
      </c>
      <c r="C1272">
        <v>119.78624441404899</v>
      </c>
      <c r="D1272">
        <v>254.522821047848</v>
      </c>
      <c r="E1272">
        <v>108.250544018875</v>
      </c>
      <c r="F1272">
        <v>204.47175913868099</v>
      </c>
      <c r="G1272" t="s">
        <v>355</v>
      </c>
      <c r="H1272">
        <v>1.08099598118119</v>
      </c>
      <c r="I1272">
        <v>0.91129965402917801</v>
      </c>
      <c r="J1272">
        <f t="shared" si="19"/>
        <v>-0.16969632715201199</v>
      </c>
      <c r="K1272" t="s">
        <v>968</v>
      </c>
    </row>
    <row r="1273" spans="1:11" x14ac:dyDescent="0.2">
      <c r="A1273" t="s">
        <v>2842</v>
      </c>
      <c r="B1273" t="s">
        <v>2843</v>
      </c>
      <c r="C1273">
        <v>424.07687206084302</v>
      </c>
      <c r="D1273">
        <v>973.036406795998</v>
      </c>
      <c r="E1273">
        <v>484.69907189308498</v>
      </c>
      <c r="F1273">
        <v>989.58081638786905</v>
      </c>
      <c r="G1273" t="s">
        <v>355</v>
      </c>
      <c r="H1273">
        <v>1.1962519315293001</v>
      </c>
      <c r="I1273">
        <v>1.0282119524115001</v>
      </c>
      <c r="J1273">
        <f t="shared" si="19"/>
        <v>-0.1680399791178</v>
      </c>
      <c r="K1273" t="s">
        <v>968</v>
      </c>
    </row>
    <row r="1274" spans="1:11" x14ac:dyDescent="0.2">
      <c r="A1274" t="s">
        <v>2844</v>
      </c>
      <c r="B1274" t="s">
        <v>2845</v>
      </c>
      <c r="C1274">
        <v>605.75837550686299</v>
      </c>
      <c r="D1274">
        <v>259.19537550774498</v>
      </c>
      <c r="E1274">
        <v>354.47172184618898</v>
      </c>
      <c r="F1274">
        <v>134.88667821172501</v>
      </c>
      <c r="G1274" t="s">
        <v>1487</v>
      </c>
      <c r="H1274">
        <v>-1.2215267969908601</v>
      </c>
      <c r="I1274">
        <v>-1.3873307695167301</v>
      </c>
      <c r="J1274">
        <f t="shared" si="19"/>
        <v>-0.16580397252586998</v>
      </c>
      <c r="K1274" t="s">
        <v>968</v>
      </c>
    </row>
    <row r="1275" spans="1:11" x14ac:dyDescent="0.2">
      <c r="A1275" t="s">
        <v>2846</v>
      </c>
      <c r="B1275" t="s">
        <v>2847</v>
      </c>
      <c r="C1275">
        <v>50.839806809465003</v>
      </c>
      <c r="D1275">
        <v>128.87936421214599</v>
      </c>
      <c r="E1275">
        <v>44.786132898010301</v>
      </c>
      <c r="F1275">
        <v>101.47846157181699</v>
      </c>
      <c r="G1275" t="s">
        <v>355</v>
      </c>
      <c r="H1275">
        <v>1.3250399805687301</v>
      </c>
      <c r="I1275">
        <v>1.1623380978314899</v>
      </c>
      <c r="J1275">
        <f t="shared" si="19"/>
        <v>-0.16270188273724018</v>
      </c>
      <c r="K1275" t="s">
        <v>968</v>
      </c>
    </row>
    <row r="1276" spans="1:11" x14ac:dyDescent="0.2">
      <c r="A1276" t="s">
        <v>2848</v>
      </c>
      <c r="B1276" t="s">
        <v>2849</v>
      </c>
      <c r="C1276">
        <v>52.359238965606302</v>
      </c>
      <c r="D1276">
        <v>112.32179423072</v>
      </c>
      <c r="E1276">
        <v>62.566066436161897</v>
      </c>
      <c r="F1276">
        <v>119.725993334161</v>
      </c>
      <c r="G1276" t="s">
        <v>355</v>
      </c>
      <c r="H1276">
        <v>1.0866153538948</v>
      </c>
      <c r="I1276">
        <v>0.92540761389632198</v>
      </c>
      <c r="J1276">
        <f t="shared" si="19"/>
        <v>-0.16120773999847804</v>
      </c>
      <c r="K1276" t="s">
        <v>968</v>
      </c>
    </row>
    <row r="1277" spans="1:11" x14ac:dyDescent="0.2">
      <c r="A1277" t="s">
        <v>2850</v>
      </c>
      <c r="B1277" t="s">
        <v>2851</v>
      </c>
      <c r="C1277">
        <v>86.669279955036899</v>
      </c>
      <c r="D1277">
        <v>202.883526927243</v>
      </c>
      <c r="E1277">
        <v>96.030417739433801</v>
      </c>
      <c r="F1277">
        <v>200.80030519956401</v>
      </c>
      <c r="G1277" t="s">
        <v>355</v>
      </c>
      <c r="H1277">
        <v>1.2176019113818699</v>
      </c>
      <c r="I1277">
        <v>1.0564193674201401</v>
      </c>
      <c r="J1277">
        <f t="shared" si="19"/>
        <v>-0.16118254396172982</v>
      </c>
      <c r="K1277" t="s">
        <v>968</v>
      </c>
    </row>
    <row r="1278" spans="1:11" x14ac:dyDescent="0.2">
      <c r="A1278" t="s">
        <v>2852</v>
      </c>
      <c r="B1278" t="s">
        <v>2853</v>
      </c>
      <c r="C1278">
        <v>188.51516262372999</v>
      </c>
      <c r="D1278">
        <v>1611.28420294544</v>
      </c>
      <c r="E1278">
        <v>169.14241126914101</v>
      </c>
      <c r="F1278">
        <v>1293.92816157366</v>
      </c>
      <c r="G1278" t="s">
        <v>355</v>
      </c>
      <c r="H1278">
        <v>3.0887208906871302</v>
      </c>
      <c r="I1278">
        <v>2.9280573536415702</v>
      </c>
      <c r="J1278">
        <f t="shared" si="19"/>
        <v>-0.16066353704556002</v>
      </c>
      <c r="K1278" t="s">
        <v>968</v>
      </c>
    </row>
    <row r="1279" spans="1:11" x14ac:dyDescent="0.2">
      <c r="A1279" t="s">
        <v>2854</v>
      </c>
      <c r="B1279" t="s">
        <v>2855</v>
      </c>
      <c r="C1279">
        <v>141.29953229218799</v>
      </c>
      <c r="D1279">
        <v>425.89681437192002</v>
      </c>
      <c r="E1279">
        <v>142.63072125510999</v>
      </c>
      <c r="F1279">
        <v>385.37916446682402</v>
      </c>
      <c r="G1279" t="s">
        <v>355</v>
      </c>
      <c r="H1279">
        <v>1.58495647677074</v>
      </c>
      <c r="I1279">
        <v>1.42765293779001</v>
      </c>
      <c r="J1279">
        <f t="shared" si="19"/>
        <v>-0.15730353898073002</v>
      </c>
      <c r="K1279" t="s">
        <v>968</v>
      </c>
    </row>
    <row r="1280" spans="1:11" x14ac:dyDescent="0.2">
      <c r="A1280" t="s">
        <v>2856</v>
      </c>
      <c r="B1280" t="s">
        <v>2857</v>
      </c>
      <c r="C1280">
        <v>214.431588315607</v>
      </c>
      <c r="D1280">
        <v>100.968368340909</v>
      </c>
      <c r="E1280">
        <v>238.887099957115</v>
      </c>
      <c r="F1280">
        <v>100.84403713211501</v>
      </c>
      <c r="G1280" t="s">
        <v>1487</v>
      </c>
      <c r="H1280">
        <v>-1.07910812252566</v>
      </c>
      <c r="I1280">
        <v>-1.2359940637</v>
      </c>
      <c r="J1280">
        <f t="shared" si="19"/>
        <v>-0.15688594117433996</v>
      </c>
      <c r="K1280" t="s">
        <v>968</v>
      </c>
    </row>
    <row r="1281" spans="1:11" x14ac:dyDescent="0.2">
      <c r="A1281" t="s">
        <v>2858</v>
      </c>
      <c r="B1281" t="s">
        <v>2859</v>
      </c>
      <c r="C1281">
        <v>157.47628413318401</v>
      </c>
      <c r="D1281">
        <v>42.782235814379597</v>
      </c>
      <c r="E1281">
        <v>164.80961286697999</v>
      </c>
      <c r="F1281">
        <v>40.1340787715109</v>
      </c>
      <c r="G1281" t="s">
        <v>1487</v>
      </c>
      <c r="H1281">
        <v>-1.8558494230078499</v>
      </c>
      <c r="I1281">
        <v>-2.01112161123186</v>
      </c>
      <c r="J1281">
        <f t="shared" si="19"/>
        <v>-0.15527218822401001</v>
      </c>
      <c r="K1281" t="s">
        <v>968</v>
      </c>
    </row>
    <row r="1282" spans="1:11" x14ac:dyDescent="0.2">
      <c r="A1282" t="s">
        <v>2860</v>
      </c>
      <c r="B1282" t="s">
        <v>2861</v>
      </c>
      <c r="C1282">
        <v>439.18727166531897</v>
      </c>
      <c r="D1282">
        <v>1387.5269130477</v>
      </c>
      <c r="E1282">
        <v>429.11889242388401</v>
      </c>
      <c r="F1282">
        <v>1217.6934752008301</v>
      </c>
      <c r="G1282" t="s">
        <v>355</v>
      </c>
      <c r="H1282">
        <v>1.6573658060160099</v>
      </c>
      <c r="I1282">
        <v>1.5025278997651801</v>
      </c>
      <c r="J1282">
        <f t="shared" si="19"/>
        <v>-0.15483790625082983</v>
      </c>
      <c r="K1282" t="s">
        <v>968</v>
      </c>
    </row>
    <row r="1283" spans="1:11" x14ac:dyDescent="0.2">
      <c r="A1283" t="s">
        <v>2862</v>
      </c>
      <c r="B1283" t="s">
        <v>2863</v>
      </c>
      <c r="C1283">
        <v>103.628787947342</v>
      </c>
      <c r="D1283">
        <v>27.559013723646402</v>
      </c>
      <c r="E1283">
        <v>117.367945579197</v>
      </c>
      <c r="F1283">
        <v>28.035486335929001</v>
      </c>
      <c r="G1283" t="s">
        <v>1487</v>
      </c>
      <c r="H1283">
        <v>-1.8732617922625401</v>
      </c>
      <c r="I1283">
        <v>-2.0273893433175498</v>
      </c>
      <c r="J1283">
        <f t="shared" si="19"/>
        <v>-0.15412755105500975</v>
      </c>
      <c r="K1283" t="s">
        <v>968</v>
      </c>
    </row>
    <row r="1284" spans="1:11" x14ac:dyDescent="0.2">
      <c r="A1284" t="s">
        <v>2864</v>
      </c>
      <c r="B1284" t="s">
        <v>2865</v>
      </c>
      <c r="C1284">
        <v>2331.7337282795402</v>
      </c>
      <c r="D1284">
        <v>5627.2434866912399</v>
      </c>
      <c r="E1284">
        <v>2308.5084948907602</v>
      </c>
      <c r="F1284">
        <v>5011.8581460511396</v>
      </c>
      <c r="G1284" t="s">
        <v>355</v>
      </c>
      <c r="H1284">
        <v>1.2706631040243199</v>
      </c>
      <c r="I1284">
        <v>1.1180475565350201</v>
      </c>
      <c r="J1284">
        <f t="shared" ref="J1284:J1347" si="20">I1284-H1284</f>
        <v>-0.15261554748929984</v>
      </c>
      <c r="K1284" t="s">
        <v>968</v>
      </c>
    </row>
    <row r="1285" spans="1:11" x14ac:dyDescent="0.2">
      <c r="A1285" t="s">
        <v>2866</v>
      </c>
      <c r="B1285" t="s">
        <v>2867</v>
      </c>
      <c r="C1285">
        <v>2931.6555677179499</v>
      </c>
      <c r="D1285">
        <v>6683.9287793954099</v>
      </c>
      <c r="E1285">
        <v>2034.25765658817</v>
      </c>
      <c r="F1285">
        <v>4172.9931651352199</v>
      </c>
      <c r="G1285" t="s">
        <v>355</v>
      </c>
      <c r="H1285">
        <v>1.1887045495592801</v>
      </c>
      <c r="I1285">
        <v>1.0362167918420599</v>
      </c>
      <c r="J1285">
        <f t="shared" si="20"/>
        <v>-0.15248775771722012</v>
      </c>
      <c r="K1285" t="s">
        <v>968</v>
      </c>
    </row>
    <row r="1286" spans="1:11" x14ac:dyDescent="0.2">
      <c r="A1286" t="s">
        <v>2868</v>
      </c>
      <c r="B1286" t="s">
        <v>2869</v>
      </c>
      <c r="C1286">
        <v>459.637395905799</v>
      </c>
      <c r="D1286">
        <v>1115.6409846081301</v>
      </c>
      <c r="E1286">
        <v>428.04698042704399</v>
      </c>
      <c r="F1286">
        <v>934.746575675087</v>
      </c>
      <c r="G1286" t="s">
        <v>355</v>
      </c>
      <c r="H1286">
        <v>1.27746197088179</v>
      </c>
      <c r="I1286">
        <v>1.1249822329028101</v>
      </c>
      <c r="J1286">
        <f t="shared" si="20"/>
        <v>-0.15247973797897996</v>
      </c>
      <c r="K1286" t="s">
        <v>968</v>
      </c>
    </row>
    <row r="1287" spans="1:11" x14ac:dyDescent="0.2">
      <c r="A1287" t="s">
        <v>2870</v>
      </c>
      <c r="B1287" t="s">
        <v>2871</v>
      </c>
      <c r="C1287">
        <v>57.9238988091872</v>
      </c>
      <c r="D1287">
        <v>172.307155012165</v>
      </c>
      <c r="E1287">
        <v>46.586097242406403</v>
      </c>
      <c r="F1287">
        <v>125.48641632568101</v>
      </c>
      <c r="G1287" t="s">
        <v>355</v>
      </c>
      <c r="H1287">
        <v>1.5564064203699499</v>
      </c>
      <c r="I1287">
        <v>1.41037041649881</v>
      </c>
      <c r="J1287">
        <f t="shared" si="20"/>
        <v>-0.14603600387113991</v>
      </c>
      <c r="K1287" t="s">
        <v>968</v>
      </c>
    </row>
    <row r="1288" spans="1:11" x14ac:dyDescent="0.2">
      <c r="A1288" t="s">
        <v>2872</v>
      </c>
      <c r="B1288" t="s">
        <v>2873</v>
      </c>
      <c r="C1288">
        <v>48.8145314100585</v>
      </c>
      <c r="D1288">
        <v>108.911376848206</v>
      </c>
      <c r="E1288">
        <v>50.0540339057235</v>
      </c>
      <c r="F1288">
        <v>100.80685133324199</v>
      </c>
      <c r="G1288" t="s">
        <v>355</v>
      </c>
      <c r="H1288">
        <v>1.1417021686000599</v>
      </c>
      <c r="I1288">
        <v>0.99573779263195095</v>
      </c>
      <c r="J1288">
        <f t="shared" si="20"/>
        <v>-0.14596437596810896</v>
      </c>
      <c r="K1288" t="s">
        <v>968</v>
      </c>
    </row>
    <row r="1289" spans="1:11" x14ac:dyDescent="0.2">
      <c r="A1289" t="s">
        <v>2874</v>
      </c>
      <c r="B1289" t="s">
        <v>2875</v>
      </c>
      <c r="C1289">
        <v>1092.0700509896401</v>
      </c>
      <c r="D1289">
        <v>2457.4002512243401</v>
      </c>
      <c r="E1289">
        <v>1232.6178428793301</v>
      </c>
      <c r="F1289">
        <v>2508.4135650306198</v>
      </c>
      <c r="G1289" t="s">
        <v>355</v>
      </c>
      <c r="H1289">
        <v>1.16933395828278</v>
      </c>
      <c r="I1289">
        <v>1.02445471688663</v>
      </c>
      <c r="J1289">
        <f t="shared" si="20"/>
        <v>-0.14487924139614994</v>
      </c>
      <c r="K1289" t="s">
        <v>968</v>
      </c>
    </row>
    <row r="1290" spans="1:11" x14ac:dyDescent="0.2">
      <c r="A1290" t="s">
        <v>2876</v>
      </c>
      <c r="B1290" t="s">
        <v>2877</v>
      </c>
      <c r="C1290">
        <v>969.49097519245197</v>
      </c>
      <c r="D1290">
        <v>1997.89838080863</v>
      </c>
      <c r="E1290">
        <v>1003.0772403211</v>
      </c>
      <c r="F1290">
        <v>1869.62682083753</v>
      </c>
      <c r="G1290" t="s">
        <v>355</v>
      </c>
      <c r="H1290">
        <v>1.0424184286192699</v>
      </c>
      <c r="I1290">
        <v>0.89765152273313797</v>
      </c>
      <c r="J1290">
        <f t="shared" si="20"/>
        <v>-0.14476690588613195</v>
      </c>
      <c r="K1290" t="s">
        <v>968</v>
      </c>
    </row>
    <row r="1291" spans="1:11" x14ac:dyDescent="0.2">
      <c r="A1291" t="s">
        <v>2878</v>
      </c>
      <c r="B1291" t="s">
        <v>2879</v>
      </c>
      <c r="C1291">
        <v>162.59572215130601</v>
      </c>
      <c r="D1291">
        <v>384.48887583241498</v>
      </c>
      <c r="E1291">
        <v>138.615375528519</v>
      </c>
      <c r="F1291">
        <v>296.72494309051399</v>
      </c>
      <c r="G1291" t="s">
        <v>355</v>
      </c>
      <c r="H1291">
        <v>1.23655420457947</v>
      </c>
      <c r="I1291">
        <v>1.09252226308133</v>
      </c>
      <c r="J1291">
        <f t="shared" si="20"/>
        <v>-0.14403194149813991</v>
      </c>
      <c r="K1291" t="s">
        <v>968</v>
      </c>
    </row>
    <row r="1292" spans="1:11" x14ac:dyDescent="0.2">
      <c r="A1292" t="s">
        <v>2880</v>
      </c>
      <c r="B1292" t="s">
        <v>2881</v>
      </c>
      <c r="C1292">
        <v>398.52489747410499</v>
      </c>
      <c r="D1292">
        <v>1169.4190447577701</v>
      </c>
      <c r="E1292">
        <v>453.09210186432</v>
      </c>
      <c r="F1292">
        <v>1203.58876438632</v>
      </c>
      <c r="G1292" t="s">
        <v>355</v>
      </c>
      <c r="H1292">
        <v>1.5506678334336299</v>
      </c>
      <c r="I1292">
        <v>1.40748385864028</v>
      </c>
      <c r="J1292">
        <f t="shared" si="20"/>
        <v>-0.14318397479334988</v>
      </c>
      <c r="K1292" t="s">
        <v>968</v>
      </c>
    </row>
    <row r="1293" spans="1:11" x14ac:dyDescent="0.2">
      <c r="A1293" t="s">
        <v>2882</v>
      </c>
      <c r="B1293" t="s">
        <v>2883</v>
      </c>
      <c r="C1293">
        <v>466.157885112288</v>
      </c>
      <c r="D1293">
        <v>1073.6244978248001</v>
      </c>
      <c r="E1293">
        <v>442.51199853926198</v>
      </c>
      <c r="F1293">
        <v>924.15291894771599</v>
      </c>
      <c r="G1293" t="s">
        <v>355</v>
      </c>
      <c r="H1293">
        <v>1.20185050775957</v>
      </c>
      <c r="I1293">
        <v>1.0607187140963601</v>
      </c>
      <c r="J1293">
        <f t="shared" si="20"/>
        <v>-0.14113179366320994</v>
      </c>
      <c r="K1293" t="s">
        <v>968</v>
      </c>
    </row>
    <row r="1294" spans="1:11" x14ac:dyDescent="0.2">
      <c r="A1294" t="s">
        <v>2884</v>
      </c>
      <c r="B1294" t="s">
        <v>2885</v>
      </c>
      <c r="C1294">
        <v>1086.12941370416</v>
      </c>
      <c r="D1294">
        <v>3625.1325784185201</v>
      </c>
      <c r="E1294">
        <v>922.14606420334599</v>
      </c>
      <c r="F1294">
        <v>2796.45156794071</v>
      </c>
      <c r="G1294" t="s">
        <v>355</v>
      </c>
      <c r="H1294">
        <v>1.7379079823471899</v>
      </c>
      <c r="I1294">
        <v>1.5994823135952001</v>
      </c>
      <c r="J1294">
        <f t="shared" si="20"/>
        <v>-0.13842566875198981</v>
      </c>
      <c r="K1294" t="s">
        <v>968</v>
      </c>
    </row>
    <row r="1295" spans="1:11" x14ac:dyDescent="0.2">
      <c r="A1295" t="s">
        <v>2886</v>
      </c>
      <c r="B1295" t="s">
        <v>2887</v>
      </c>
      <c r="C1295">
        <v>99.635796540371402</v>
      </c>
      <c r="D1295">
        <v>40.828668424751399</v>
      </c>
      <c r="E1295">
        <v>102.794386288599</v>
      </c>
      <c r="F1295">
        <v>38.237395553294697</v>
      </c>
      <c r="G1295" t="s">
        <v>1487</v>
      </c>
      <c r="H1295">
        <v>-1.26657959159277</v>
      </c>
      <c r="I1295">
        <v>-1.40342722916531</v>
      </c>
      <c r="J1295">
        <f t="shared" si="20"/>
        <v>-0.13684763757254004</v>
      </c>
      <c r="K1295" t="s">
        <v>968</v>
      </c>
    </row>
    <row r="1296" spans="1:11" x14ac:dyDescent="0.2">
      <c r="A1296" t="s">
        <v>2888</v>
      </c>
      <c r="B1296" t="s">
        <v>2889</v>
      </c>
      <c r="C1296">
        <v>1028.3073412176</v>
      </c>
      <c r="D1296">
        <v>304.01043745780203</v>
      </c>
      <c r="E1296">
        <v>1140.5829524931301</v>
      </c>
      <c r="F1296">
        <v>307.01164663154799</v>
      </c>
      <c r="G1296" t="s">
        <v>1487</v>
      </c>
      <c r="H1296">
        <v>-1.7547433036839299</v>
      </c>
      <c r="I1296">
        <v>-1.8899788873130701</v>
      </c>
      <c r="J1296">
        <f t="shared" si="20"/>
        <v>-0.13523558362914012</v>
      </c>
      <c r="K1296" t="s">
        <v>968</v>
      </c>
    </row>
    <row r="1297" spans="1:11" x14ac:dyDescent="0.2">
      <c r="A1297" t="s">
        <v>2890</v>
      </c>
      <c r="B1297" t="s">
        <v>2891</v>
      </c>
      <c r="C1297">
        <v>472.36483120232703</v>
      </c>
      <c r="D1297">
        <v>1048.09003037547</v>
      </c>
      <c r="E1297">
        <v>456.03342857262197</v>
      </c>
      <c r="F1297">
        <v>921.41964902203097</v>
      </c>
      <c r="G1297" t="s">
        <v>355</v>
      </c>
      <c r="H1297">
        <v>1.1481140621774</v>
      </c>
      <c r="I1297">
        <v>1.0131235535609699</v>
      </c>
      <c r="J1297">
        <f t="shared" si="20"/>
        <v>-0.13499050861643003</v>
      </c>
      <c r="K1297" t="s">
        <v>968</v>
      </c>
    </row>
    <row r="1298" spans="1:11" x14ac:dyDescent="0.2">
      <c r="A1298" t="s">
        <v>2892</v>
      </c>
      <c r="B1298" t="s">
        <v>2893</v>
      </c>
      <c r="C1298">
        <v>659.86281569001596</v>
      </c>
      <c r="D1298">
        <v>1412.5115964464901</v>
      </c>
      <c r="E1298">
        <v>749.86272214270002</v>
      </c>
      <c r="F1298">
        <v>1461.63847278751</v>
      </c>
      <c r="G1298" t="s">
        <v>355</v>
      </c>
      <c r="H1298">
        <v>1.0968609910507201</v>
      </c>
      <c r="I1298">
        <v>0.96195214225106995</v>
      </c>
      <c r="J1298">
        <f t="shared" si="20"/>
        <v>-0.13490884879965015</v>
      </c>
      <c r="K1298" t="s">
        <v>968</v>
      </c>
    </row>
    <row r="1299" spans="1:11" x14ac:dyDescent="0.2">
      <c r="A1299" t="s">
        <v>2894</v>
      </c>
      <c r="B1299" t="s">
        <v>2895</v>
      </c>
      <c r="C1299">
        <v>468.67471019522401</v>
      </c>
      <c r="D1299">
        <v>217.368642351864</v>
      </c>
      <c r="E1299">
        <v>554.76356484231599</v>
      </c>
      <c r="F1299">
        <v>234.346919433983</v>
      </c>
      <c r="G1299" t="s">
        <v>1487</v>
      </c>
      <c r="H1299">
        <v>-1.1048962125397299</v>
      </c>
      <c r="I1299">
        <v>-1.2396822873332101</v>
      </c>
      <c r="J1299">
        <f t="shared" si="20"/>
        <v>-0.13478607479348015</v>
      </c>
      <c r="K1299" t="s">
        <v>968</v>
      </c>
    </row>
    <row r="1300" spans="1:11" x14ac:dyDescent="0.2">
      <c r="A1300" t="s">
        <v>2896</v>
      </c>
      <c r="B1300" t="s">
        <v>2897</v>
      </c>
      <c r="C1300">
        <v>244.32301183811001</v>
      </c>
      <c r="D1300">
        <v>628.61947367451705</v>
      </c>
      <c r="E1300">
        <v>219.74936065497101</v>
      </c>
      <c r="F1300">
        <v>515.14862673402195</v>
      </c>
      <c r="G1300" t="s">
        <v>355</v>
      </c>
      <c r="H1300">
        <v>1.35979759483761</v>
      </c>
      <c r="I1300">
        <v>1.2253772948878201</v>
      </c>
      <c r="J1300">
        <f t="shared" si="20"/>
        <v>-0.13442029994978988</v>
      </c>
      <c r="K1300" t="s">
        <v>968</v>
      </c>
    </row>
    <row r="1301" spans="1:11" x14ac:dyDescent="0.2">
      <c r="A1301" t="s">
        <v>2898</v>
      </c>
      <c r="B1301" t="s">
        <v>2899</v>
      </c>
      <c r="C1301">
        <v>813.26743975722502</v>
      </c>
      <c r="D1301">
        <v>1692.04992389774</v>
      </c>
      <c r="E1301">
        <v>953.22892447296203</v>
      </c>
      <c r="F1301">
        <v>1808.5034420949</v>
      </c>
      <c r="G1301" t="s">
        <v>355</v>
      </c>
      <c r="H1301">
        <v>1.0560498960935401</v>
      </c>
      <c r="I1301">
        <v>0.92318652915629495</v>
      </c>
      <c r="J1301">
        <f t="shared" si="20"/>
        <v>-0.1328633669372451</v>
      </c>
      <c r="K1301" t="s">
        <v>968</v>
      </c>
    </row>
    <row r="1302" spans="1:11" x14ac:dyDescent="0.2">
      <c r="A1302" t="s">
        <v>2900</v>
      </c>
      <c r="B1302" t="s">
        <v>2901</v>
      </c>
      <c r="C1302">
        <v>75.533883461364994</v>
      </c>
      <c r="D1302">
        <v>16.995162864435699</v>
      </c>
      <c r="E1302">
        <v>89.337566326636605</v>
      </c>
      <c r="F1302">
        <v>18.387086599183998</v>
      </c>
      <c r="G1302" t="s">
        <v>1487</v>
      </c>
      <c r="H1302">
        <v>-2.0884894469855402</v>
      </c>
      <c r="I1302">
        <v>-2.2202300301635001</v>
      </c>
      <c r="J1302">
        <f t="shared" si="20"/>
        <v>-0.13174058317795989</v>
      </c>
      <c r="K1302" t="s">
        <v>968</v>
      </c>
    </row>
    <row r="1303" spans="1:11" x14ac:dyDescent="0.2">
      <c r="A1303" t="s">
        <v>2902</v>
      </c>
      <c r="B1303" t="s">
        <v>2903</v>
      </c>
      <c r="C1303">
        <v>33.939565757400999</v>
      </c>
      <c r="D1303">
        <v>272.627106947176</v>
      </c>
      <c r="E1303">
        <v>31.003623586042899</v>
      </c>
      <c r="F1303">
        <v>228.106885183001</v>
      </c>
      <c r="G1303" t="s">
        <v>355</v>
      </c>
      <c r="H1303">
        <v>2.9692775751980198</v>
      </c>
      <c r="I1303">
        <v>2.8397136480346101</v>
      </c>
      <c r="J1303">
        <f t="shared" si="20"/>
        <v>-0.1295639271634097</v>
      </c>
      <c r="K1303" t="s">
        <v>968</v>
      </c>
    </row>
    <row r="1304" spans="1:11" x14ac:dyDescent="0.2">
      <c r="A1304" t="s">
        <v>2904</v>
      </c>
      <c r="B1304" t="s">
        <v>2905</v>
      </c>
      <c r="C1304">
        <v>223.25185183142801</v>
      </c>
      <c r="D1304">
        <v>485.65859444904697</v>
      </c>
      <c r="E1304">
        <v>216.74519213510999</v>
      </c>
      <c r="F1304">
        <v>431.72401605546003</v>
      </c>
      <c r="G1304" t="s">
        <v>355</v>
      </c>
      <c r="H1304">
        <v>1.11779013474349</v>
      </c>
      <c r="I1304">
        <v>0.99080632800061696</v>
      </c>
      <c r="J1304">
        <f t="shared" si="20"/>
        <v>-0.12698380674287302</v>
      </c>
      <c r="K1304" t="s">
        <v>968</v>
      </c>
    </row>
    <row r="1305" spans="1:11" x14ac:dyDescent="0.2">
      <c r="A1305" t="s">
        <v>2906</v>
      </c>
      <c r="B1305" t="s">
        <v>2907</v>
      </c>
      <c r="C1305">
        <v>2778.27626036537</v>
      </c>
      <c r="D1305">
        <v>6593.7413767861799</v>
      </c>
      <c r="E1305">
        <v>2747.2300608563</v>
      </c>
      <c r="F1305">
        <v>5974.2304036061896</v>
      </c>
      <c r="G1305" t="s">
        <v>355</v>
      </c>
      <c r="H1305">
        <v>1.2466068373067101</v>
      </c>
      <c r="I1305">
        <v>1.1204915635433199</v>
      </c>
      <c r="J1305">
        <f t="shared" si="20"/>
        <v>-0.12611527376339016</v>
      </c>
      <c r="K1305" t="s">
        <v>968</v>
      </c>
    </row>
    <row r="1306" spans="1:11" x14ac:dyDescent="0.2">
      <c r="A1306" t="s">
        <v>2908</v>
      </c>
      <c r="B1306" t="s">
        <v>2909</v>
      </c>
      <c r="C1306">
        <v>3303.64157340779</v>
      </c>
      <c r="D1306">
        <v>7243.3099858556197</v>
      </c>
      <c r="E1306">
        <v>3145.5428968053998</v>
      </c>
      <c r="F1306">
        <v>6321.9111960335804</v>
      </c>
      <c r="G1306" t="s">
        <v>355</v>
      </c>
      <c r="H1306">
        <v>1.1323544776361401</v>
      </c>
      <c r="I1306">
        <v>1.00682134600469</v>
      </c>
      <c r="J1306">
        <f t="shared" si="20"/>
        <v>-0.12553313163145008</v>
      </c>
      <c r="K1306" t="s">
        <v>968</v>
      </c>
    </row>
    <row r="1307" spans="1:11" x14ac:dyDescent="0.2">
      <c r="A1307" t="s">
        <v>2910</v>
      </c>
      <c r="B1307" t="s">
        <v>2911</v>
      </c>
      <c r="C1307">
        <v>72.725551519435797</v>
      </c>
      <c r="D1307">
        <v>21.217068297217999</v>
      </c>
      <c r="E1307">
        <v>51.243225587756498</v>
      </c>
      <c r="F1307">
        <v>13.453742393073499</v>
      </c>
      <c r="G1307" t="s">
        <v>1487</v>
      </c>
      <c r="H1307">
        <v>-1.73049625446414</v>
      </c>
      <c r="I1307">
        <v>-1.85380088744167</v>
      </c>
      <c r="J1307">
        <f t="shared" si="20"/>
        <v>-0.12330463297753003</v>
      </c>
      <c r="K1307" t="s">
        <v>968</v>
      </c>
    </row>
    <row r="1308" spans="1:11" x14ac:dyDescent="0.2">
      <c r="A1308" t="s">
        <v>2912</v>
      </c>
      <c r="B1308" t="s">
        <v>2913</v>
      </c>
      <c r="C1308">
        <v>11325.620419122801</v>
      </c>
      <c r="D1308">
        <v>25455.4400792042</v>
      </c>
      <c r="E1308">
        <v>10435.720598595501</v>
      </c>
      <c r="F1308">
        <v>21580.9724375521</v>
      </c>
      <c r="G1308" t="s">
        <v>355</v>
      </c>
      <c r="H1308">
        <v>1.16831322047636</v>
      </c>
      <c r="I1308">
        <v>1.0481582599094901</v>
      </c>
      <c r="J1308">
        <f t="shared" si="20"/>
        <v>-0.12015496056686992</v>
      </c>
      <c r="K1308" t="s">
        <v>968</v>
      </c>
    </row>
    <row r="1309" spans="1:11" x14ac:dyDescent="0.2">
      <c r="A1309" t="s">
        <v>2914</v>
      </c>
      <c r="B1309" t="s">
        <v>2915</v>
      </c>
      <c r="C1309">
        <v>803.392435780509</v>
      </c>
      <c r="D1309">
        <v>298.94740173883201</v>
      </c>
      <c r="E1309">
        <v>846.76089490743698</v>
      </c>
      <c r="F1309">
        <v>290.10360526344101</v>
      </c>
      <c r="G1309" t="s">
        <v>1487</v>
      </c>
      <c r="H1309">
        <v>-1.42318998074155</v>
      </c>
      <c r="I1309">
        <v>-1.54212471293084</v>
      </c>
      <c r="J1309">
        <f t="shared" si="20"/>
        <v>-0.11893473218928996</v>
      </c>
      <c r="K1309" t="s">
        <v>968</v>
      </c>
    </row>
    <row r="1310" spans="1:11" x14ac:dyDescent="0.2">
      <c r="A1310" t="s">
        <v>2916</v>
      </c>
      <c r="B1310" t="s">
        <v>2917</v>
      </c>
      <c r="C1310">
        <v>471.58190107867603</v>
      </c>
      <c r="D1310">
        <v>975.04817223816497</v>
      </c>
      <c r="E1310">
        <v>436.91266445172499</v>
      </c>
      <c r="F1310">
        <v>832.38599712701</v>
      </c>
      <c r="G1310" t="s">
        <v>355</v>
      </c>
      <c r="H1310">
        <v>1.04638797474644</v>
      </c>
      <c r="I1310">
        <v>0.92834168633351399</v>
      </c>
      <c r="J1310">
        <f t="shared" si="20"/>
        <v>-0.11804628841292597</v>
      </c>
      <c r="K1310" t="s">
        <v>968</v>
      </c>
    </row>
    <row r="1311" spans="1:11" x14ac:dyDescent="0.2">
      <c r="A1311" t="s">
        <v>2918</v>
      </c>
      <c r="B1311" t="s">
        <v>2919</v>
      </c>
      <c r="C1311">
        <v>98.452744544666103</v>
      </c>
      <c r="D1311">
        <v>200.00822722036401</v>
      </c>
      <c r="E1311">
        <v>108.759302522982</v>
      </c>
      <c r="F1311">
        <v>203.521417237664</v>
      </c>
      <c r="G1311" t="s">
        <v>355</v>
      </c>
      <c r="H1311">
        <v>1.0151714617766201</v>
      </c>
      <c r="I1311">
        <v>0.89790870947798496</v>
      </c>
      <c r="J1311">
        <f t="shared" si="20"/>
        <v>-0.11726275229863514</v>
      </c>
      <c r="K1311" t="s">
        <v>968</v>
      </c>
    </row>
    <row r="1312" spans="1:11" x14ac:dyDescent="0.2">
      <c r="A1312" t="s">
        <v>2920</v>
      </c>
      <c r="B1312" t="s">
        <v>2921</v>
      </c>
      <c r="C1312">
        <v>1757.4701611970399</v>
      </c>
      <c r="D1312">
        <v>4494.6151969372604</v>
      </c>
      <c r="E1312">
        <v>1859.95594576808</v>
      </c>
      <c r="F1312">
        <v>4388.4254523648797</v>
      </c>
      <c r="G1312" t="s">
        <v>355</v>
      </c>
      <c r="H1312">
        <v>1.3541976984447399</v>
      </c>
      <c r="I1312">
        <v>1.2379882095722801</v>
      </c>
      <c r="J1312">
        <f t="shared" si="20"/>
        <v>-0.11620948887245985</v>
      </c>
      <c r="K1312" t="s">
        <v>968</v>
      </c>
    </row>
    <row r="1313" spans="1:11" x14ac:dyDescent="0.2">
      <c r="A1313" t="s">
        <v>2922</v>
      </c>
      <c r="B1313" t="s">
        <v>2923</v>
      </c>
      <c r="C1313">
        <v>1026.71292019064</v>
      </c>
      <c r="D1313">
        <v>316.18121326415599</v>
      </c>
      <c r="E1313">
        <v>1110.7695411924101</v>
      </c>
      <c r="F1313">
        <v>315.80223852068798</v>
      </c>
      <c r="G1313" t="s">
        <v>1487</v>
      </c>
      <c r="H1313">
        <v>-1.6960580930692699</v>
      </c>
      <c r="I1313">
        <v>-1.81120332803741</v>
      </c>
      <c r="J1313">
        <f t="shared" si="20"/>
        <v>-0.11514523496814011</v>
      </c>
      <c r="K1313" t="s">
        <v>968</v>
      </c>
    </row>
    <row r="1314" spans="1:11" x14ac:dyDescent="0.2">
      <c r="A1314" t="s">
        <v>2924</v>
      </c>
      <c r="B1314" t="s">
        <v>2925</v>
      </c>
      <c r="C1314">
        <v>53.984492572020301</v>
      </c>
      <c r="D1314">
        <v>194.918186672666</v>
      </c>
      <c r="E1314">
        <v>44.607468022064403</v>
      </c>
      <c r="F1314">
        <v>149.06440736041901</v>
      </c>
      <c r="G1314" t="s">
        <v>355</v>
      </c>
      <c r="H1314">
        <v>1.83315463230568</v>
      </c>
      <c r="I1314">
        <v>1.7182398518217901</v>
      </c>
      <c r="J1314">
        <f t="shared" si="20"/>
        <v>-0.11491478048388992</v>
      </c>
      <c r="K1314" t="s">
        <v>968</v>
      </c>
    </row>
    <row r="1315" spans="1:11" x14ac:dyDescent="0.2">
      <c r="A1315" t="s">
        <v>2926</v>
      </c>
      <c r="B1315" t="s">
        <v>2927</v>
      </c>
      <c r="C1315">
        <v>43.0960410495465</v>
      </c>
      <c r="D1315">
        <v>166.894794649381</v>
      </c>
      <c r="E1315">
        <v>50.811670987994503</v>
      </c>
      <c r="F1315">
        <v>181.69421221240501</v>
      </c>
      <c r="G1315" t="s">
        <v>355</v>
      </c>
      <c r="H1315">
        <v>1.9288364608727</v>
      </c>
      <c r="I1315">
        <v>1.81808191175304</v>
      </c>
      <c r="J1315">
        <f t="shared" si="20"/>
        <v>-0.11075454911965998</v>
      </c>
      <c r="K1315" t="s">
        <v>968</v>
      </c>
    </row>
    <row r="1316" spans="1:11" x14ac:dyDescent="0.2">
      <c r="A1316" t="s">
        <v>2928</v>
      </c>
      <c r="B1316" t="s">
        <v>2929</v>
      </c>
      <c r="C1316">
        <v>71.249959483992996</v>
      </c>
      <c r="D1316">
        <v>33.282818729918297</v>
      </c>
      <c r="E1316">
        <v>63.5541816936679</v>
      </c>
      <c r="F1316">
        <v>27.419784353138599</v>
      </c>
      <c r="G1316" t="s">
        <v>1487</v>
      </c>
      <c r="H1316">
        <v>-1.07551104601684</v>
      </c>
      <c r="I1316">
        <v>-1.18361494594612</v>
      </c>
      <c r="J1316">
        <f t="shared" si="20"/>
        <v>-0.10810389992928005</v>
      </c>
      <c r="K1316" t="s">
        <v>968</v>
      </c>
    </row>
    <row r="1317" spans="1:11" x14ac:dyDescent="0.2">
      <c r="A1317" t="s">
        <v>2930</v>
      </c>
      <c r="B1317" t="s">
        <v>2931</v>
      </c>
      <c r="C1317">
        <v>3707.5130790072199</v>
      </c>
      <c r="D1317">
        <v>8102.2656380271201</v>
      </c>
      <c r="E1317">
        <v>3850.4843604085499</v>
      </c>
      <c r="F1317">
        <v>7812.0906781016201</v>
      </c>
      <c r="G1317" t="s">
        <v>355</v>
      </c>
      <c r="H1317">
        <v>1.1276625781456799</v>
      </c>
      <c r="I1317">
        <v>1.0204787910655599</v>
      </c>
      <c r="J1317">
        <f t="shared" si="20"/>
        <v>-0.10718378708012</v>
      </c>
      <c r="K1317" t="s">
        <v>968</v>
      </c>
    </row>
    <row r="1318" spans="1:11" x14ac:dyDescent="0.2">
      <c r="A1318" t="s">
        <v>2932</v>
      </c>
      <c r="B1318" t="s">
        <v>2933</v>
      </c>
      <c r="C1318">
        <v>247.59367363363</v>
      </c>
      <c r="D1318">
        <v>93.643984940133393</v>
      </c>
      <c r="E1318">
        <v>267.07029029856301</v>
      </c>
      <c r="F1318">
        <v>93.851696913323295</v>
      </c>
      <c r="G1318" t="s">
        <v>1487</v>
      </c>
      <c r="H1318">
        <v>-1.3932068581969901</v>
      </c>
      <c r="I1318">
        <v>-1.4988658480897401</v>
      </c>
      <c r="J1318">
        <f t="shared" si="20"/>
        <v>-0.10565898989275002</v>
      </c>
      <c r="K1318" t="s">
        <v>968</v>
      </c>
    </row>
    <row r="1319" spans="1:11" x14ac:dyDescent="0.2">
      <c r="A1319" t="s">
        <v>2934</v>
      </c>
      <c r="B1319" t="s">
        <v>2935</v>
      </c>
      <c r="C1319">
        <v>6839.7796588708097</v>
      </c>
      <c r="D1319">
        <v>14421.4220248158</v>
      </c>
      <c r="E1319">
        <v>6357.9091068534899</v>
      </c>
      <c r="F1319">
        <v>12465.057198599199</v>
      </c>
      <c r="G1319" t="s">
        <v>355</v>
      </c>
      <c r="H1319">
        <v>1.07608079669656</v>
      </c>
      <c r="I1319">
        <v>0.97115404500409497</v>
      </c>
      <c r="J1319">
        <f t="shared" si="20"/>
        <v>-0.10492675169246501</v>
      </c>
      <c r="K1319" t="s">
        <v>968</v>
      </c>
    </row>
    <row r="1320" spans="1:11" x14ac:dyDescent="0.2">
      <c r="A1320" t="s">
        <v>2936</v>
      </c>
      <c r="B1320" t="s">
        <v>2937</v>
      </c>
      <c r="C1320">
        <v>218.597378882774</v>
      </c>
      <c r="D1320">
        <v>75.530384080222703</v>
      </c>
      <c r="E1320">
        <v>223.06019488575299</v>
      </c>
      <c r="F1320">
        <v>71.786508148620797</v>
      </c>
      <c r="G1320" t="s">
        <v>1487</v>
      </c>
      <c r="H1320">
        <v>-1.5207562892258699</v>
      </c>
      <c r="I1320">
        <v>-1.6221434120471701</v>
      </c>
      <c r="J1320">
        <f t="shared" si="20"/>
        <v>-0.10138712282130014</v>
      </c>
      <c r="K1320" t="s">
        <v>968</v>
      </c>
    </row>
    <row r="1321" spans="1:11" x14ac:dyDescent="0.2">
      <c r="A1321" t="s">
        <v>2938</v>
      </c>
      <c r="B1321" t="s">
        <v>2939</v>
      </c>
      <c r="C1321">
        <v>483.91527568423101</v>
      </c>
      <c r="D1321">
        <v>219.76953004020399</v>
      </c>
      <c r="E1321">
        <v>483.36963579062302</v>
      </c>
      <c r="F1321">
        <v>204.75522155353599</v>
      </c>
      <c r="G1321" t="s">
        <v>1487</v>
      </c>
      <c r="H1321">
        <v>-1.13519163254332</v>
      </c>
      <c r="I1321">
        <v>-1.2351793849565</v>
      </c>
      <c r="J1321">
        <f t="shared" si="20"/>
        <v>-9.9987752413180031E-2</v>
      </c>
      <c r="K1321" t="s">
        <v>968</v>
      </c>
    </row>
    <row r="1322" spans="1:11" x14ac:dyDescent="0.2">
      <c r="A1322" t="s">
        <v>2940</v>
      </c>
      <c r="B1322" t="s">
        <v>2941</v>
      </c>
      <c r="C1322">
        <v>368.965953783278</v>
      </c>
      <c r="D1322">
        <v>823.73334535378103</v>
      </c>
      <c r="E1322">
        <v>393.62278631380798</v>
      </c>
      <c r="F1322">
        <v>820.32745768504799</v>
      </c>
      <c r="G1322" t="s">
        <v>355</v>
      </c>
      <c r="H1322">
        <v>1.1565352268842299</v>
      </c>
      <c r="I1322">
        <v>1.05748326683953</v>
      </c>
      <c r="J1322">
        <f t="shared" si="20"/>
        <v>-9.905196004469996E-2</v>
      </c>
      <c r="K1322" t="s">
        <v>968</v>
      </c>
    </row>
    <row r="1323" spans="1:11" x14ac:dyDescent="0.2">
      <c r="A1323" t="s">
        <v>2942</v>
      </c>
      <c r="B1323" t="s">
        <v>2943</v>
      </c>
      <c r="C1323">
        <v>6402.7239308785802</v>
      </c>
      <c r="D1323">
        <v>15343.7566262745</v>
      </c>
      <c r="E1323">
        <v>5644.0915679972004</v>
      </c>
      <c r="F1323">
        <v>12630.886499660801</v>
      </c>
      <c r="G1323" t="s">
        <v>355</v>
      </c>
      <c r="H1323">
        <v>1.26076274559741</v>
      </c>
      <c r="I1323">
        <v>1.1620012254369001</v>
      </c>
      <c r="J1323">
        <f t="shared" si="20"/>
        <v>-9.8761520160509875E-2</v>
      </c>
      <c r="K1323" t="s">
        <v>968</v>
      </c>
    </row>
    <row r="1324" spans="1:11" x14ac:dyDescent="0.2">
      <c r="A1324" t="s">
        <v>2944</v>
      </c>
      <c r="B1324" t="s">
        <v>2945</v>
      </c>
      <c r="C1324">
        <v>630.63151395145405</v>
      </c>
      <c r="D1324">
        <v>2601.2644118325602</v>
      </c>
      <c r="E1324">
        <v>598.60751916262905</v>
      </c>
      <c r="F1324">
        <v>2308.3906575628998</v>
      </c>
      <c r="G1324" t="s">
        <v>355</v>
      </c>
      <c r="H1324">
        <v>2.0426125009885401</v>
      </c>
      <c r="I1324">
        <v>1.9454218605876701</v>
      </c>
      <c r="J1324">
        <f t="shared" si="20"/>
        <v>-9.7190640400869999E-2</v>
      </c>
      <c r="K1324" t="s">
        <v>968</v>
      </c>
    </row>
    <row r="1325" spans="1:11" x14ac:dyDescent="0.2">
      <c r="A1325" t="s">
        <v>2946</v>
      </c>
      <c r="B1325" t="s">
        <v>2947</v>
      </c>
      <c r="C1325">
        <v>256.90945018661102</v>
      </c>
      <c r="D1325">
        <v>59.472049973556302</v>
      </c>
      <c r="E1325">
        <v>243.82605236035201</v>
      </c>
      <c r="F1325">
        <v>52.703084608187403</v>
      </c>
      <c r="G1325" t="s">
        <v>1487</v>
      </c>
      <c r="H1325">
        <v>-2.09252424498936</v>
      </c>
      <c r="I1325">
        <v>-2.1886802243534902</v>
      </c>
      <c r="J1325">
        <f t="shared" si="20"/>
        <v>-9.6155979364130229E-2</v>
      </c>
      <c r="K1325" t="s">
        <v>968</v>
      </c>
    </row>
    <row r="1326" spans="1:11" x14ac:dyDescent="0.2">
      <c r="A1326" t="s">
        <v>2948</v>
      </c>
      <c r="B1326" t="s">
        <v>2949</v>
      </c>
      <c r="C1326">
        <v>210.237484526347</v>
      </c>
      <c r="D1326">
        <v>588.29883936066801</v>
      </c>
      <c r="E1326">
        <v>186.24376138267601</v>
      </c>
      <c r="F1326">
        <v>488.82483452066799</v>
      </c>
      <c r="G1326" t="s">
        <v>355</v>
      </c>
      <c r="H1326">
        <v>1.48013355814931</v>
      </c>
      <c r="I1326">
        <v>1.3873482700348201</v>
      </c>
      <c r="J1326">
        <f t="shared" si="20"/>
        <v>-9.2785288114489939E-2</v>
      </c>
      <c r="K1326" t="s">
        <v>968</v>
      </c>
    </row>
    <row r="1327" spans="1:11" x14ac:dyDescent="0.2">
      <c r="A1327" t="s">
        <v>2950</v>
      </c>
      <c r="B1327" t="s">
        <v>2951</v>
      </c>
      <c r="C1327">
        <v>296.58238502125897</v>
      </c>
      <c r="D1327">
        <v>891.57954589568396</v>
      </c>
      <c r="E1327">
        <v>301.45736052293603</v>
      </c>
      <c r="F1327">
        <v>851.20423010482705</v>
      </c>
      <c r="G1327" t="s">
        <v>355</v>
      </c>
      <c r="H1327">
        <v>1.5846916159400199</v>
      </c>
      <c r="I1327">
        <v>1.4944674425086499</v>
      </c>
      <c r="J1327">
        <f t="shared" si="20"/>
        <v>-9.0224173431370014E-2</v>
      </c>
      <c r="K1327" t="s">
        <v>968</v>
      </c>
    </row>
    <row r="1328" spans="1:11" x14ac:dyDescent="0.2">
      <c r="A1328" t="s">
        <v>2952</v>
      </c>
      <c r="B1328" t="s">
        <v>2953</v>
      </c>
      <c r="C1328">
        <v>15.4223615914009</v>
      </c>
      <c r="D1328">
        <v>123.182561316237</v>
      </c>
      <c r="E1328">
        <v>14.4688462738634</v>
      </c>
      <c r="F1328">
        <v>108.963075021949</v>
      </c>
      <c r="G1328" t="s">
        <v>355</v>
      </c>
      <c r="H1328">
        <v>2.9187290816966902</v>
      </c>
      <c r="I1328">
        <v>2.8295816520831401</v>
      </c>
      <c r="J1328">
        <f t="shared" si="20"/>
        <v>-8.9147429613550155E-2</v>
      </c>
      <c r="K1328" t="s">
        <v>968</v>
      </c>
    </row>
    <row r="1329" spans="1:11" x14ac:dyDescent="0.2">
      <c r="A1329" t="s">
        <v>2954</v>
      </c>
      <c r="B1329" t="s">
        <v>2955</v>
      </c>
      <c r="C1329">
        <v>125.789911835273</v>
      </c>
      <c r="D1329">
        <v>368.76362217314801</v>
      </c>
      <c r="E1329">
        <v>92.685664545279707</v>
      </c>
      <c r="F1329">
        <v>256.36884367437199</v>
      </c>
      <c r="G1329" t="s">
        <v>355</v>
      </c>
      <c r="H1329">
        <v>1.5441633369198899</v>
      </c>
      <c r="I1329">
        <v>1.4579372019474</v>
      </c>
      <c r="J1329">
        <f t="shared" si="20"/>
        <v>-8.6226134972489987E-2</v>
      </c>
      <c r="K1329" t="s">
        <v>968</v>
      </c>
    </row>
    <row r="1330" spans="1:11" x14ac:dyDescent="0.2">
      <c r="A1330" t="s">
        <v>2956</v>
      </c>
      <c r="B1330" t="s">
        <v>2957</v>
      </c>
      <c r="C1330">
        <v>671.30732233997298</v>
      </c>
      <c r="D1330">
        <v>2014.64215876309</v>
      </c>
      <c r="E1330">
        <v>686.95869560659003</v>
      </c>
      <c r="F1330">
        <v>1944.40197273031</v>
      </c>
      <c r="G1330" t="s">
        <v>355</v>
      </c>
      <c r="H1330">
        <v>1.5840467691767499</v>
      </c>
      <c r="I1330">
        <v>1.49967443129202</v>
      </c>
      <c r="J1330">
        <f t="shared" si="20"/>
        <v>-8.4372337884729864E-2</v>
      </c>
      <c r="K1330" t="s">
        <v>968</v>
      </c>
    </row>
    <row r="1331" spans="1:11" x14ac:dyDescent="0.2">
      <c r="A1331" t="s">
        <v>2958</v>
      </c>
      <c r="B1331" t="s">
        <v>2959</v>
      </c>
      <c r="C1331">
        <v>46.064486061272298</v>
      </c>
      <c r="D1331">
        <v>128.32367786988701</v>
      </c>
      <c r="E1331">
        <v>40.225044877447203</v>
      </c>
      <c r="F1331">
        <v>105.868091396758</v>
      </c>
      <c r="G1331" t="s">
        <v>355</v>
      </c>
      <c r="H1331">
        <v>1.4582756962694701</v>
      </c>
      <c r="I1331">
        <v>1.3742381891439299</v>
      </c>
      <c r="J1331">
        <f t="shared" si="20"/>
        <v>-8.4037507125540145E-2</v>
      </c>
      <c r="K1331" t="s">
        <v>968</v>
      </c>
    </row>
    <row r="1332" spans="1:11" x14ac:dyDescent="0.2">
      <c r="A1332" t="s">
        <v>2960</v>
      </c>
      <c r="B1332" t="s">
        <v>2961</v>
      </c>
      <c r="C1332">
        <v>154.730286591663</v>
      </c>
      <c r="D1332">
        <v>315.10694508602</v>
      </c>
      <c r="E1332">
        <v>143.685109118681</v>
      </c>
      <c r="F1332">
        <v>276.375334667424</v>
      </c>
      <c r="G1332" t="s">
        <v>355</v>
      </c>
      <c r="H1332">
        <v>1.0213631840195301</v>
      </c>
      <c r="I1332">
        <v>0.93892305467391601</v>
      </c>
      <c r="J1332">
        <f t="shared" si="20"/>
        <v>-8.2440129345614066E-2</v>
      </c>
      <c r="K1332" t="s">
        <v>968</v>
      </c>
    </row>
    <row r="1333" spans="1:11" x14ac:dyDescent="0.2">
      <c r="A1333" t="s">
        <v>2962</v>
      </c>
      <c r="B1333" t="s">
        <v>2963</v>
      </c>
      <c r="C1333">
        <v>471.12301281571899</v>
      </c>
      <c r="D1333">
        <v>949.47014946048603</v>
      </c>
      <c r="E1333">
        <v>434.55595646557799</v>
      </c>
      <c r="F1333">
        <v>827.59460313982197</v>
      </c>
      <c r="G1333" t="s">
        <v>355</v>
      </c>
      <c r="H1333">
        <v>1.0094785118743199</v>
      </c>
      <c r="I1333">
        <v>0.92780834796251299</v>
      </c>
      <c r="J1333">
        <f t="shared" si="20"/>
        <v>-8.1670163911806926E-2</v>
      </c>
      <c r="K1333" t="s">
        <v>968</v>
      </c>
    </row>
    <row r="1334" spans="1:11" x14ac:dyDescent="0.2">
      <c r="A1334" t="s">
        <v>2964</v>
      </c>
      <c r="B1334" t="s">
        <v>2965</v>
      </c>
      <c r="C1334">
        <v>213.31802267280301</v>
      </c>
      <c r="D1334">
        <v>563.087909830954</v>
      </c>
      <c r="E1334">
        <v>152.09038997954701</v>
      </c>
      <c r="F1334">
        <v>379.81489981962602</v>
      </c>
      <c r="G1334" t="s">
        <v>355</v>
      </c>
      <c r="H1334">
        <v>1.39616683995109</v>
      </c>
      <c r="I1334">
        <v>1.3147062041931099</v>
      </c>
      <c r="J1334">
        <f t="shared" si="20"/>
        <v>-8.1460635757980127E-2</v>
      </c>
      <c r="K1334" t="s">
        <v>968</v>
      </c>
    </row>
    <row r="1335" spans="1:11" x14ac:dyDescent="0.2">
      <c r="A1335" t="s">
        <v>2966</v>
      </c>
      <c r="B1335" t="s">
        <v>2967</v>
      </c>
      <c r="C1335">
        <v>435.39840726715801</v>
      </c>
      <c r="D1335">
        <v>989.58998119309604</v>
      </c>
      <c r="E1335">
        <v>456.05692653935898</v>
      </c>
      <c r="F1335">
        <v>980.08126735694304</v>
      </c>
      <c r="G1335" t="s">
        <v>355</v>
      </c>
      <c r="H1335">
        <v>1.18264219342246</v>
      </c>
      <c r="I1335">
        <v>1.1019987818336401</v>
      </c>
      <c r="J1335">
        <f t="shared" si="20"/>
        <v>-8.0643411588819935E-2</v>
      </c>
      <c r="K1335" t="s">
        <v>968</v>
      </c>
    </row>
    <row r="1336" spans="1:11" x14ac:dyDescent="0.2">
      <c r="A1336" t="s">
        <v>2968</v>
      </c>
      <c r="B1336" t="s">
        <v>2969</v>
      </c>
      <c r="C1336">
        <v>434.74767761551402</v>
      </c>
      <c r="D1336">
        <v>2069.3833354124399</v>
      </c>
      <c r="E1336">
        <v>445.696997562045</v>
      </c>
      <c r="F1336">
        <v>2008.1707158778299</v>
      </c>
      <c r="G1336" t="s">
        <v>355</v>
      </c>
      <c r="H1336">
        <v>2.2483330297689199</v>
      </c>
      <c r="I1336">
        <v>2.1692316898381501</v>
      </c>
      <c r="J1336">
        <f t="shared" si="20"/>
        <v>-7.9101339930769843E-2</v>
      </c>
      <c r="K1336" t="s">
        <v>968</v>
      </c>
    </row>
    <row r="1337" spans="1:11" x14ac:dyDescent="0.2">
      <c r="A1337" t="s">
        <v>2970</v>
      </c>
      <c r="B1337" t="s">
        <v>2971</v>
      </c>
      <c r="C1337">
        <v>264.69155898351403</v>
      </c>
      <c r="D1337">
        <v>1129.17186489509</v>
      </c>
      <c r="E1337">
        <v>362.96836873972899</v>
      </c>
      <c r="F1337">
        <v>1465.5962332419999</v>
      </c>
      <c r="G1337" t="s">
        <v>355</v>
      </c>
      <c r="H1337">
        <v>2.0887178802525299</v>
      </c>
      <c r="I1337">
        <v>2.0105867578883099</v>
      </c>
      <c r="J1337">
        <f t="shared" si="20"/>
        <v>-7.813112236422004E-2</v>
      </c>
      <c r="K1337" t="s">
        <v>968</v>
      </c>
    </row>
    <row r="1338" spans="1:11" x14ac:dyDescent="0.2">
      <c r="A1338" t="s">
        <v>2972</v>
      </c>
      <c r="B1338" t="s">
        <v>2973</v>
      </c>
      <c r="C1338">
        <v>76.417939046152199</v>
      </c>
      <c r="D1338">
        <v>24.148706047181498</v>
      </c>
      <c r="E1338">
        <v>85.399704702386401</v>
      </c>
      <c r="F1338">
        <v>25.606264839675202</v>
      </c>
      <c r="G1338" t="s">
        <v>1487</v>
      </c>
      <c r="H1338">
        <v>-1.62218372965013</v>
      </c>
      <c r="I1338">
        <v>-1.69926039187028</v>
      </c>
      <c r="J1338">
        <f t="shared" si="20"/>
        <v>-7.7076662220149972E-2</v>
      </c>
      <c r="K1338" t="s">
        <v>968</v>
      </c>
    </row>
    <row r="1339" spans="1:11" x14ac:dyDescent="0.2">
      <c r="A1339" t="s">
        <v>2974</v>
      </c>
      <c r="B1339" t="s">
        <v>2975</v>
      </c>
      <c r="C1339">
        <v>71.124015225042399</v>
      </c>
      <c r="D1339">
        <v>22.103775761908601</v>
      </c>
      <c r="E1339">
        <v>95.749948853728696</v>
      </c>
      <c r="F1339">
        <v>28.4106245619211</v>
      </c>
      <c r="G1339" t="s">
        <v>1487</v>
      </c>
      <c r="H1339">
        <v>-1.6423510704069899</v>
      </c>
      <c r="I1339">
        <v>-1.7179234770662399</v>
      </c>
      <c r="J1339">
        <f t="shared" si="20"/>
        <v>-7.5572406659250024E-2</v>
      </c>
      <c r="K1339" t="s">
        <v>968</v>
      </c>
    </row>
    <row r="1340" spans="1:11" x14ac:dyDescent="0.2">
      <c r="A1340" t="s">
        <v>2976</v>
      </c>
      <c r="B1340" t="s">
        <v>2977</v>
      </c>
      <c r="C1340">
        <v>2669.5115319112201</v>
      </c>
      <c r="D1340">
        <v>6350.9190931892599</v>
      </c>
      <c r="E1340">
        <v>2782.8179775277499</v>
      </c>
      <c r="F1340">
        <v>6282.7495748183801</v>
      </c>
      <c r="G1340" t="s">
        <v>355</v>
      </c>
      <c r="H1340">
        <v>1.2500764222944001</v>
      </c>
      <c r="I1340">
        <v>1.17456080396046</v>
      </c>
      <c r="J1340">
        <f t="shared" si="20"/>
        <v>-7.5515618333940049E-2</v>
      </c>
      <c r="K1340" t="s">
        <v>968</v>
      </c>
    </row>
    <row r="1341" spans="1:11" x14ac:dyDescent="0.2">
      <c r="A1341" t="s">
        <v>2978</v>
      </c>
      <c r="B1341" t="s">
        <v>2979</v>
      </c>
      <c r="C1341">
        <v>117.53457925043899</v>
      </c>
      <c r="D1341">
        <v>38.021237450485799</v>
      </c>
      <c r="E1341">
        <v>110.66153405914</v>
      </c>
      <c r="F1341">
        <v>33.9039444850454</v>
      </c>
      <c r="G1341" t="s">
        <v>1487</v>
      </c>
      <c r="H1341">
        <v>-1.60297655283249</v>
      </c>
      <c r="I1341">
        <v>-1.67767029247056</v>
      </c>
      <c r="J1341">
        <f t="shared" si="20"/>
        <v>-7.4693739638070022E-2</v>
      </c>
      <c r="K1341" t="s">
        <v>968</v>
      </c>
    </row>
    <row r="1342" spans="1:11" x14ac:dyDescent="0.2">
      <c r="A1342" t="s">
        <v>64</v>
      </c>
      <c r="B1342" t="s">
        <v>65</v>
      </c>
      <c r="C1342">
        <v>1030.78386769551</v>
      </c>
      <c r="D1342">
        <v>419.36588892939199</v>
      </c>
      <c r="E1342">
        <v>1299.05376998415</v>
      </c>
      <c r="F1342">
        <v>501.986903278797</v>
      </c>
      <c r="G1342" t="s">
        <v>1487</v>
      </c>
      <c r="H1342">
        <v>-1.29542328471005</v>
      </c>
      <c r="I1342">
        <v>-1.36997855320099</v>
      </c>
      <c r="J1342">
        <f t="shared" si="20"/>
        <v>-7.4555268490940074E-2</v>
      </c>
      <c r="K1342" t="s">
        <v>968</v>
      </c>
    </row>
    <row r="1343" spans="1:11" x14ac:dyDescent="0.2">
      <c r="A1343" t="s">
        <v>2980</v>
      </c>
      <c r="B1343" t="s">
        <v>2981</v>
      </c>
      <c r="C1343">
        <v>1244.14845574675</v>
      </c>
      <c r="D1343">
        <v>2803.4849876642302</v>
      </c>
      <c r="E1343">
        <v>1251.6359267208099</v>
      </c>
      <c r="F1343">
        <v>2680.0923710524899</v>
      </c>
      <c r="G1343" t="s">
        <v>355</v>
      </c>
      <c r="H1343">
        <v>1.1714180990808301</v>
      </c>
      <c r="I1343">
        <v>1.0978537625785401</v>
      </c>
      <c r="J1343">
        <f t="shared" si="20"/>
        <v>-7.3564336502289995E-2</v>
      </c>
      <c r="K1343" t="s">
        <v>968</v>
      </c>
    </row>
    <row r="1344" spans="1:11" x14ac:dyDescent="0.2">
      <c r="A1344" t="s">
        <v>2982</v>
      </c>
      <c r="B1344" t="s">
        <v>2983</v>
      </c>
      <c r="C1344">
        <v>662.71081352650504</v>
      </c>
      <c r="D1344">
        <v>1684.8020632355001</v>
      </c>
      <c r="E1344">
        <v>646.93429113615696</v>
      </c>
      <c r="F1344">
        <v>1562.93019089466</v>
      </c>
      <c r="G1344" t="s">
        <v>355</v>
      </c>
      <c r="H1344">
        <v>1.3448084689442199</v>
      </c>
      <c r="I1344">
        <v>1.27125669872362</v>
      </c>
      <c r="J1344">
        <f t="shared" si="20"/>
        <v>-7.3551770220599888E-2</v>
      </c>
      <c r="K1344" t="s">
        <v>968</v>
      </c>
    </row>
    <row r="1345" spans="1:11" x14ac:dyDescent="0.2">
      <c r="A1345" t="s">
        <v>2984</v>
      </c>
      <c r="B1345" t="s">
        <v>2985</v>
      </c>
      <c r="C1345">
        <v>42086.795520449799</v>
      </c>
      <c r="D1345">
        <v>17571.667635444399</v>
      </c>
      <c r="E1345">
        <v>39396.986379663897</v>
      </c>
      <c r="F1345">
        <v>15640.3999714406</v>
      </c>
      <c r="G1345" t="s">
        <v>1487</v>
      </c>
      <c r="H1345">
        <v>-1.2600687283480001</v>
      </c>
      <c r="I1345">
        <v>-1.33275225008467</v>
      </c>
      <c r="J1345">
        <f t="shared" si="20"/>
        <v>-7.268352173666992E-2</v>
      </c>
      <c r="K1345" t="s">
        <v>968</v>
      </c>
    </row>
    <row r="1346" spans="1:11" x14ac:dyDescent="0.2">
      <c r="A1346" t="s">
        <v>2986</v>
      </c>
      <c r="B1346" t="s">
        <v>2987</v>
      </c>
      <c r="C1346">
        <v>1328.21536504399</v>
      </c>
      <c r="D1346">
        <v>4044.5302141674802</v>
      </c>
      <c r="E1346">
        <v>1200.4194269551399</v>
      </c>
      <c r="F1346">
        <v>3476.7446751167799</v>
      </c>
      <c r="G1346" t="s">
        <v>355</v>
      </c>
      <c r="H1346">
        <v>1.60575392209794</v>
      </c>
      <c r="I1346">
        <v>1.53341212093191</v>
      </c>
      <c r="J1346">
        <f t="shared" si="20"/>
        <v>-7.2341801166029951E-2</v>
      </c>
      <c r="K1346" t="s">
        <v>968</v>
      </c>
    </row>
    <row r="1347" spans="1:11" x14ac:dyDescent="0.2">
      <c r="A1347" t="s">
        <v>2988</v>
      </c>
      <c r="B1347" t="s">
        <v>2989</v>
      </c>
      <c r="C1347">
        <v>518.58097673698398</v>
      </c>
      <c r="D1347">
        <v>144.23418667192001</v>
      </c>
      <c r="E1347">
        <v>492.52499885909401</v>
      </c>
      <c r="F1347">
        <v>130.26743885800701</v>
      </c>
      <c r="G1347" t="s">
        <v>1487</v>
      </c>
      <c r="H1347">
        <v>-1.8389675215286001</v>
      </c>
      <c r="I1347">
        <v>-1.9106140670368701</v>
      </c>
      <c r="J1347">
        <f t="shared" si="20"/>
        <v>-7.1646545508269988E-2</v>
      </c>
      <c r="K1347" t="s">
        <v>968</v>
      </c>
    </row>
    <row r="1348" spans="1:11" x14ac:dyDescent="0.2">
      <c r="A1348" t="s">
        <v>2990</v>
      </c>
      <c r="B1348" t="s">
        <v>2991</v>
      </c>
      <c r="C1348">
        <v>1222.9608593179</v>
      </c>
      <c r="D1348">
        <v>2667.9311599326002</v>
      </c>
      <c r="E1348">
        <v>1281.0659787079101</v>
      </c>
      <c r="F1348">
        <v>2662.3678230209598</v>
      </c>
      <c r="G1348" t="s">
        <v>355</v>
      </c>
      <c r="H1348">
        <v>1.1247046710999</v>
      </c>
      <c r="I1348">
        <v>1.0547811759557</v>
      </c>
      <c r="J1348">
        <f t="shared" ref="J1348:J1411" si="21">I1348-H1348</f>
        <v>-6.9923495144200043E-2</v>
      </c>
      <c r="K1348" t="s">
        <v>968</v>
      </c>
    </row>
    <row r="1349" spans="1:11" x14ac:dyDescent="0.2">
      <c r="A1349" t="s">
        <v>2992</v>
      </c>
      <c r="B1349" t="s">
        <v>2993</v>
      </c>
      <c r="C1349">
        <v>1440.4075207405001</v>
      </c>
      <c r="D1349">
        <v>4117.3608513578602</v>
      </c>
      <c r="E1349">
        <v>1426.83142807734</v>
      </c>
      <c r="F1349">
        <v>3885.6948018498301</v>
      </c>
      <c r="G1349" t="s">
        <v>355</v>
      </c>
      <c r="H1349">
        <v>1.5145919667146399</v>
      </c>
      <c r="I1349">
        <v>1.44471816351129</v>
      </c>
      <c r="J1349">
        <f t="shared" si="21"/>
        <v>-6.9873803203349905E-2</v>
      </c>
      <c r="K1349" t="s">
        <v>968</v>
      </c>
    </row>
    <row r="1350" spans="1:11" x14ac:dyDescent="0.2">
      <c r="A1350" t="s">
        <v>2994</v>
      </c>
      <c r="B1350" t="s">
        <v>2995</v>
      </c>
      <c r="C1350">
        <v>707.56237430008605</v>
      </c>
      <c r="D1350">
        <v>350.358165090184</v>
      </c>
      <c r="E1350">
        <v>779.72297355737703</v>
      </c>
      <c r="F1350">
        <v>367.87650668329098</v>
      </c>
      <c r="G1350" t="s">
        <v>1487</v>
      </c>
      <c r="H1350">
        <v>-1.01195243303084</v>
      </c>
      <c r="I1350">
        <v>-1.08167281466341</v>
      </c>
      <c r="J1350">
        <f t="shared" si="21"/>
        <v>-6.9720381632569994E-2</v>
      </c>
      <c r="K1350" t="s">
        <v>968</v>
      </c>
    </row>
    <row r="1351" spans="1:11" x14ac:dyDescent="0.2">
      <c r="A1351" t="s">
        <v>2996</v>
      </c>
      <c r="B1351" t="s">
        <v>2997</v>
      </c>
      <c r="C1351">
        <v>321.33422137715303</v>
      </c>
      <c r="D1351">
        <v>116.313965449566</v>
      </c>
      <c r="E1351">
        <v>408.617081840396</v>
      </c>
      <c r="F1351">
        <v>141.15822264223601</v>
      </c>
      <c r="G1351" t="s">
        <v>1487</v>
      </c>
      <c r="H1351">
        <v>-1.45818259680323</v>
      </c>
      <c r="I1351">
        <v>-1.5267783307739999</v>
      </c>
      <c r="J1351">
        <f t="shared" si="21"/>
        <v>-6.8595733970769901E-2</v>
      </c>
      <c r="K1351" t="s">
        <v>968</v>
      </c>
    </row>
    <row r="1352" spans="1:11" x14ac:dyDescent="0.2">
      <c r="A1352" t="s">
        <v>2998</v>
      </c>
      <c r="B1352" t="s">
        <v>2999</v>
      </c>
      <c r="C1352">
        <v>142.48662666095501</v>
      </c>
      <c r="D1352">
        <v>22.038462982117402</v>
      </c>
      <c r="E1352">
        <v>155.84836742003401</v>
      </c>
      <c r="F1352">
        <v>23.049215111243001</v>
      </c>
      <c r="G1352" t="s">
        <v>1487</v>
      </c>
      <c r="H1352">
        <v>-2.6387999048371298</v>
      </c>
      <c r="I1352">
        <v>-2.7053087977832502</v>
      </c>
      <c r="J1352">
        <f t="shared" si="21"/>
        <v>-6.650889294612039E-2</v>
      </c>
      <c r="K1352" t="s">
        <v>968</v>
      </c>
    </row>
    <row r="1353" spans="1:11" x14ac:dyDescent="0.2">
      <c r="A1353" t="s">
        <v>3000</v>
      </c>
      <c r="B1353" t="s">
        <v>3001</v>
      </c>
      <c r="C1353">
        <v>247.11114179790499</v>
      </c>
      <c r="D1353">
        <v>575.15285001326902</v>
      </c>
      <c r="E1353">
        <v>229.258794220862</v>
      </c>
      <c r="F1353">
        <v>510.04645675749902</v>
      </c>
      <c r="G1353" t="s">
        <v>355</v>
      </c>
      <c r="H1353">
        <v>1.21546507804175</v>
      </c>
      <c r="I1353">
        <v>1.15019818765417</v>
      </c>
      <c r="J1353">
        <f t="shared" si="21"/>
        <v>-6.5266890387579934E-2</v>
      </c>
      <c r="K1353" t="s">
        <v>968</v>
      </c>
    </row>
    <row r="1354" spans="1:11" x14ac:dyDescent="0.2">
      <c r="A1354" t="s">
        <v>3002</v>
      </c>
      <c r="B1354" t="s">
        <v>3003</v>
      </c>
      <c r="C1354">
        <v>150.619862635978</v>
      </c>
      <c r="D1354">
        <v>62.588207797778402</v>
      </c>
      <c r="E1354">
        <v>144.719133891506</v>
      </c>
      <c r="F1354">
        <v>57.4209393860231</v>
      </c>
      <c r="G1354" t="s">
        <v>1487</v>
      </c>
      <c r="H1354">
        <v>-1.25362761019909</v>
      </c>
      <c r="I1354">
        <v>-1.3186328638529301</v>
      </c>
      <c r="J1354">
        <f t="shared" si="21"/>
        <v>-6.5005253653840134E-2</v>
      </c>
      <c r="K1354" t="s">
        <v>968</v>
      </c>
    </row>
    <row r="1355" spans="1:11" x14ac:dyDescent="0.2">
      <c r="A1355" t="s">
        <v>3004</v>
      </c>
      <c r="B1355" t="s">
        <v>3005</v>
      </c>
      <c r="C1355">
        <v>1951.4565586276501</v>
      </c>
      <c r="D1355">
        <v>4314.7440086848901</v>
      </c>
      <c r="E1355">
        <v>1833.63723983777</v>
      </c>
      <c r="F1355">
        <v>3879.5533248974498</v>
      </c>
      <c r="G1355" t="s">
        <v>355</v>
      </c>
      <c r="H1355">
        <v>1.1443188435776701</v>
      </c>
      <c r="I1355">
        <v>1.08076755050811</v>
      </c>
      <c r="J1355">
        <f t="shared" si="21"/>
        <v>-6.3551293069560089E-2</v>
      </c>
      <c r="K1355" t="s">
        <v>968</v>
      </c>
    </row>
    <row r="1356" spans="1:11" x14ac:dyDescent="0.2">
      <c r="A1356" t="s">
        <v>3006</v>
      </c>
      <c r="B1356" t="s">
        <v>3007</v>
      </c>
      <c r="C1356">
        <v>107.03994070734601</v>
      </c>
      <c r="D1356">
        <v>249.17560890578201</v>
      </c>
      <c r="E1356">
        <v>110.42464603292299</v>
      </c>
      <c r="F1356">
        <v>245.983958200704</v>
      </c>
      <c r="G1356" t="s">
        <v>355</v>
      </c>
      <c r="H1356">
        <v>1.2113763863154901</v>
      </c>
      <c r="I1356">
        <v>1.1483489628015899</v>
      </c>
      <c r="J1356">
        <f t="shared" si="21"/>
        <v>-6.3027423513900116E-2</v>
      </c>
      <c r="K1356" t="s">
        <v>968</v>
      </c>
    </row>
    <row r="1357" spans="1:11" x14ac:dyDescent="0.2">
      <c r="A1357" t="s">
        <v>3008</v>
      </c>
      <c r="B1357" t="s">
        <v>3009</v>
      </c>
      <c r="C1357">
        <v>207.80637914463799</v>
      </c>
      <c r="D1357">
        <v>515.33016496353196</v>
      </c>
      <c r="E1357">
        <v>193.65961046422899</v>
      </c>
      <c r="F1357">
        <v>459.878366026268</v>
      </c>
      <c r="G1357" t="s">
        <v>355</v>
      </c>
      <c r="H1357">
        <v>1.30612809780202</v>
      </c>
      <c r="I1357">
        <v>1.2434324749027501</v>
      </c>
      <c r="J1357">
        <f t="shared" si="21"/>
        <v>-6.2695622899269887E-2</v>
      </c>
      <c r="K1357" t="s">
        <v>968</v>
      </c>
    </row>
    <row r="1358" spans="1:11" x14ac:dyDescent="0.2">
      <c r="A1358" t="s">
        <v>3010</v>
      </c>
      <c r="B1358" t="s">
        <v>3011</v>
      </c>
      <c r="C1358">
        <v>794.73452468307903</v>
      </c>
      <c r="D1358">
        <v>1679.7068274451799</v>
      </c>
      <c r="E1358">
        <v>819.31127481626004</v>
      </c>
      <c r="F1358">
        <v>1659.43452542047</v>
      </c>
      <c r="G1358" t="s">
        <v>355</v>
      </c>
      <c r="H1358">
        <v>1.07870899138737</v>
      </c>
      <c r="I1358">
        <v>1.01731747241193</v>
      </c>
      <c r="J1358">
        <f t="shared" si="21"/>
        <v>-6.1391518975439929E-2</v>
      </c>
      <c r="K1358" t="s">
        <v>968</v>
      </c>
    </row>
    <row r="1359" spans="1:11" x14ac:dyDescent="0.2">
      <c r="A1359" t="s">
        <v>3012</v>
      </c>
      <c r="B1359" t="s">
        <v>3013</v>
      </c>
      <c r="C1359">
        <v>397.22873478835402</v>
      </c>
      <c r="D1359">
        <v>896.78969359769906</v>
      </c>
      <c r="E1359">
        <v>455.30934448570798</v>
      </c>
      <c r="F1359">
        <v>985.17307770126399</v>
      </c>
      <c r="G1359" t="s">
        <v>355</v>
      </c>
      <c r="H1359">
        <v>1.1727802099414899</v>
      </c>
      <c r="I1359">
        <v>1.1118286699594899</v>
      </c>
      <c r="J1359">
        <f t="shared" si="21"/>
        <v>-6.095153998199998E-2</v>
      </c>
      <c r="K1359" t="s">
        <v>968</v>
      </c>
    </row>
    <row r="1360" spans="1:11" x14ac:dyDescent="0.2">
      <c r="A1360" t="s">
        <v>3014</v>
      </c>
      <c r="B1360" t="s">
        <v>3015</v>
      </c>
      <c r="C1360">
        <v>210.90451583136601</v>
      </c>
      <c r="D1360">
        <v>488.39749006704102</v>
      </c>
      <c r="E1360">
        <v>196.453410866094</v>
      </c>
      <c r="F1360">
        <v>436.739308598484</v>
      </c>
      <c r="G1360" t="s">
        <v>355</v>
      </c>
      <c r="H1360">
        <v>1.2075923695400701</v>
      </c>
      <c r="I1360">
        <v>1.1485596529828801</v>
      </c>
      <c r="J1360">
        <f t="shared" si="21"/>
        <v>-5.9032716557190001E-2</v>
      </c>
      <c r="K1360" t="s">
        <v>968</v>
      </c>
    </row>
    <row r="1361" spans="1:11" x14ac:dyDescent="0.2">
      <c r="A1361" t="s">
        <v>3016</v>
      </c>
      <c r="B1361" t="s">
        <v>3017</v>
      </c>
      <c r="C1361">
        <v>382.53513827397802</v>
      </c>
      <c r="D1361">
        <v>1216.75606797258</v>
      </c>
      <c r="E1361">
        <v>378.303140240738</v>
      </c>
      <c r="F1361">
        <v>1155.09376870348</v>
      </c>
      <c r="G1361" t="s">
        <v>355</v>
      </c>
      <c r="H1361">
        <v>1.66679450797637</v>
      </c>
      <c r="I1361">
        <v>1.60783519617714</v>
      </c>
      <c r="J1361">
        <f t="shared" si="21"/>
        <v>-5.8959311799229974E-2</v>
      </c>
      <c r="K1361" t="s">
        <v>968</v>
      </c>
    </row>
    <row r="1362" spans="1:11" x14ac:dyDescent="0.2">
      <c r="A1362" t="s">
        <v>3018</v>
      </c>
      <c r="B1362" t="s">
        <v>3019</v>
      </c>
      <c r="C1362">
        <v>582.75962495651299</v>
      </c>
      <c r="D1362">
        <v>1447.82176234895</v>
      </c>
      <c r="E1362">
        <v>571.11815484288002</v>
      </c>
      <c r="F1362">
        <v>1363.4357034664699</v>
      </c>
      <c r="G1362" t="s">
        <v>355</v>
      </c>
      <c r="H1362">
        <v>1.3114337847761599</v>
      </c>
      <c r="I1362">
        <v>1.25391938106005</v>
      </c>
      <c r="J1362">
        <f t="shared" si="21"/>
        <v>-5.7514403716109941E-2</v>
      </c>
      <c r="K1362" t="s">
        <v>968</v>
      </c>
    </row>
    <row r="1363" spans="1:11" x14ac:dyDescent="0.2">
      <c r="A1363" t="s">
        <v>3020</v>
      </c>
      <c r="B1363" t="s">
        <v>3021</v>
      </c>
      <c r="C1363">
        <v>78.795474729460096</v>
      </c>
      <c r="D1363">
        <v>415.75162560808599</v>
      </c>
      <c r="E1363">
        <v>63.762108221323899</v>
      </c>
      <c r="F1363">
        <v>324.69441833046102</v>
      </c>
      <c r="G1363" t="s">
        <v>355</v>
      </c>
      <c r="H1363">
        <v>2.3848089892975599</v>
      </c>
      <c r="I1363">
        <v>2.3302971393746401</v>
      </c>
      <c r="J1363">
        <f t="shared" si="21"/>
        <v>-5.4511849922919797E-2</v>
      </c>
      <c r="K1363" t="s">
        <v>968</v>
      </c>
    </row>
    <row r="1364" spans="1:11" x14ac:dyDescent="0.2">
      <c r="A1364" t="s">
        <v>3022</v>
      </c>
      <c r="B1364" t="s">
        <v>3023</v>
      </c>
      <c r="C1364">
        <v>506.27538831034798</v>
      </c>
      <c r="D1364">
        <v>203.44606460509101</v>
      </c>
      <c r="E1364">
        <v>489.08726593201197</v>
      </c>
      <c r="F1364">
        <v>189.24096003919601</v>
      </c>
      <c r="G1364" t="s">
        <v>1487</v>
      </c>
      <c r="H1364">
        <v>-1.3110488737297801</v>
      </c>
      <c r="I1364">
        <v>-1.3652107606195401</v>
      </c>
      <c r="J1364">
        <f t="shared" si="21"/>
        <v>-5.416188688975998E-2</v>
      </c>
      <c r="K1364" t="s">
        <v>968</v>
      </c>
    </row>
    <row r="1365" spans="1:11" x14ac:dyDescent="0.2">
      <c r="A1365" t="s">
        <v>3024</v>
      </c>
      <c r="B1365" t="s">
        <v>3025</v>
      </c>
      <c r="C1365">
        <v>1524.84033041932</v>
      </c>
      <c r="D1365">
        <v>4052.9001199763502</v>
      </c>
      <c r="E1365">
        <v>1472.21075815016</v>
      </c>
      <c r="F1365">
        <v>3775.82489858382</v>
      </c>
      <c r="G1365" t="s">
        <v>355</v>
      </c>
      <c r="H1365">
        <v>1.4097065429896201</v>
      </c>
      <c r="I1365">
        <v>1.35821006130434</v>
      </c>
      <c r="J1365">
        <f t="shared" si="21"/>
        <v>-5.1496481685280093E-2</v>
      </c>
      <c r="K1365" t="s">
        <v>968</v>
      </c>
    </row>
    <row r="1366" spans="1:11" x14ac:dyDescent="0.2">
      <c r="A1366" t="s">
        <v>3026</v>
      </c>
      <c r="B1366" t="s">
        <v>3027</v>
      </c>
      <c r="C1366">
        <v>154.021918374721</v>
      </c>
      <c r="D1366">
        <v>486.82993477152002</v>
      </c>
      <c r="E1366">
        <v>180.75923399086801</v>
      </c>
      <c r="F1366">
        <v>551.89376225988599</v>
      </c>
      <c r="G1366" t="s">
        <v>355</v>
      </c>
      <c r="H1366">
        <v>1.65390607818244</v>
      </c>
      <c r="I1366">
        <v>1.6049736354651001</v>
      </c>
      <c r="J1366">
        <f t="shared" si="21"/>
        <v>-4.8932442717339875E-2</v>
      </c>
      <c r="K1366" t="s">
        <v>968</v>
      </c>
    </row>
    <row r="1367" spans="1:11" x14ac:dyDescent="0.2">
      <c r="A1367" t="s">
        <v>3028</v>
      </c>
      <c r="B1367" t="s">
        <v>3029</v>
      </c>
      <c r="C1367">
        <v>252.77705367552201</v>
      </c>
      <c r="D1367">
        <v>593.16572088229395</v>
      </c>
      <c r="E1367">
        <v>280.76077043139497</v>
      </c>
      <c r="F1367">
        <v>639.30187182874499</v>
      </c>
      <c r="G1367" t="s">
        <v>355</v>
      </c>
      <c r="H1367">
        <v>1.22730374666732</v>
      </c>
      <c r="I1367">
        <v>1.18428146836282</v>
      </c>
      <c r="J1367">
        <f t="shared" si="21"/>
        <v>-4.3022278304500006E-2</v>
      </c>
      <c r="K1367" t="s">
        <v>968</v>
      </c>
    </row>
    <row r="1368" spans="1:11" x14ac:dyDescent="0.2">
      <c r="A1368" t="s">
        <v>3030</v>
      </c>
      <c r="B1368" t="s">
        <v>3031</v>
      </c>
      <c r="C1368">
        <v>133.44434248501599</v>
      </c>
      <c r="D1368">
        <v>66.644647474076905</v>
      </c>
      <c r="E1368">
        <v>181.38068491800601</v>
      </c>
      <c r="F1368">
        <v>88.119194237081601</v>
      </c>
      <c r="G1368" t="s">
        <v>1487</v>
      </c>
      <c r="H1368">
        <v>-0.99096135930773299</v>
      </c>
      <c r="I1368">
        <v>-1.03314485467856</v>
      </c>
      <c r="J1368">
        <f t="shared" si="21"/>
        <v>-4.2183495370826996E-2</v>
      </c>
      <c r="K1368" t="s">
        <v>968</v>
      </c>
    </row>
    <row r="1369" spans="1:11" x14ac:dyDescent="0.2">
      <c r="A1369" t="s">
        <v>3032</v>
      </c>
      <c r="B1369" t="s">
        <v>3033</v>
      </c>
      <c r="C1369">
        <v>26546.751304578102</v>
      </c>
      <c r="D1369">
        <v>69791.571471533694</v>
      </c>
      <c r="E1369">
        <v>24348.547150350802</v>
      </c>
      <c r="F1369">
        <v>62186.170739988702</v>
      </c>
      <c r="G1369" t="s">
        <v>355</v>
      </c>
      <c r="H1369">
        <v>1.39448382368038</v>
      </c>
      <c r="I1369">
        <v>1.35272204047611</v>
      </c>
      <c r="J1369">
        <f t="shared" si="21"/>
        <v>-4.1761783204270042E-2</v>
      </c>
      <c r="K1369" t="s">
        <v>968</v>
      </c>
    </row>
    <row r="1370" spans="1:11" x14ac:dyDescent="0.2">
      <c r="A1370" t="s">
        <v>3034</v>
      </c>
      <c r="B1370" t="s">
        <v>3035</v>
      </c>
      <c r="C1370">
        <v>92.775806879632398</v>
      </c>
      <c r="D1370">
        <v>320.18452576462897</v>
      </c>
      <c r="E1370">
        <v>91.755659503536705</v>
      </c>
      <c r="F1370">
        <v>308.05923012977303</v>
      </c>
      <c r="G1370" t="s">
        <v>355</v>
      </c>
      <c r="H1370">
        <v>1.7761147109344699</v>
      </c>
      <c r="I1370">
        <v>1.73637613629537</v>
      </c>
      <c r="J1370">
        <f t="shared" si="21"/>
        <v>-3.9738574639099911E-2</v>
      </c>
      <c r="K1370" t="s">
        <v>968</v>
      </c>
    </row>
    <row r="1371" spans="1:11" x14ac:dyDescent="0.2">
      <c r="A1371" t="s">
        <v>3036</v>
      </c>
      <c r="B1371" t="s">
        <v>3037</v>
      </c>
      <c r="C1371">
        <v>3606.0744161901698</v>
      </c>
      <c r="D1371">
        <v>8033.5536685807701</v>
      </c>
      <c r="E1371">
        <v>3308.44160972082</v>
      </c>
      <c r="F1371">
        <v>7171.1408473115698</v>
      </c>
      <c r="G1371" t="s">
        <v>355</v>
      </c>
      <c r="H1371">
        <v>1.1553886951396399</v>
      </c>
      <c r="I1371">
        <v>1.11581600351526</v>
      </c>
      <c r="J1371">
        <f t="shared" si="21"/>
        <v>-3.957269162437993E-2</v>
      </c>
      <c r="K1371" t="s">
        <v>968</v>
      </c>
    </row>
    <row r="1372" spans="1:11" x14ac:dyDescent="0.2">
      <c r="A1372" t="s">
        <v>3038</v>
      </c>
      <c r="B1372" t="s">
        <v>3039</v>
      </c>
      <c r="C1372">
        <v>147.294535090468</v>
      </c>
      <c r="D1372">
        <v>403.84926127804903</v>
      </c>
      <c r="E1372">
        <v>151.55689127102801</v>
      </c>
      <c r="F1372">
        <v>405.00340092142397</v>
      </c>
      <c r="G1372" t="s">
        <v>355</v>
      </c>
      <c r="H1372">
        <v>1.4489194120956199</v>
      </c>
      <c r="I1372">
        <v>1.41214446178072</v>
      </c>
      <c r="J1372">
        <f t="shared" si="21"/>
        <v>-3.6774950314899968E-2</v>
      </c>
      <c r="K1372" t="s">
        <v>968</v>
      </c>
    </row>
    <row r="1373" spans="1:11" x14ac:dyDescent="0.2">
      <c r="A1373" t="s">
        <v>3040</v>
      </c>
      <c r="B1373" t="s">
        <v>3041</v>
      </c>
      <c r="C1373">
        <v>69.278248348783904</v>
      </c>
      <c r="D1373">
        <v>141.090014453072</v>
      </c>
      <c r="E1373">
        <v>79.109006138643394</v>
      </c>
      <c r="F1373">
        <v>157.020842955451</v>
      </c>
      <c r="G1373" t="s">
        <v>355</v>
      </c>
      <c r="H1373">
        <v>1.01565503257754</v>
      </c>
      <c r="I1373">
        <v>0.98007851272763602</v>
      </c>
      <c r="J1373">
        <f t="shared" si="21"/>
        <v>-3.5576519849903954E-2</v>
      </c>
      <c r="K1373" t="s">
        <v>968</v>
      </c>
    </row>
    <row r="1374" spans="1:11" x14ac:dyDescent="0.2">
      <c r="A1374" t="s">
        <v>3042</v>
      </c>
      <c r="B1374" t="s">
        <v>3043</v>
      </c>
      <c r="C1374">
        <v>278.49873890265599</v>
      </c>
      <c r="D1374">
        <v>831.03662326690903</v>
      </c>
      <c r="E1374">
        <v>250.28430151775501</v>
      </c>
      <c r="F1374">
        <v>730.30022181429104</v>
      </c>
      <c r="G1374" t="s">
        <v>355</v>
      </c>
      <c r="H1374">
        <v>1.5738052583753499</v>
      </c>
      <c r="I1374">
        <v>1.54114325505932</v>
      </c>
      <c r="J1374">
        <f t="shared" si="21"/>
        <v>-3.2662003316029864E-2</v>
      </c>
      <c r="K1374" t="s">
        <v>968</v>
      </c>
    </row>
    <row r="1375" spans="1:11" x14ac:dyDescent="0.2">
      <c r="A1375" t="s">
        <v>3044</v>
      </c>
      <c r="B1375" t="s">
        <v>3045</v>
      </c>
      <c r="C1375">
        <v>56.8603347012521</v>
      </c>
      <c r="D1375">
        <v>26.706679147712499</v>
      </c>
      <c r="E1375">
        <v>54.5734065406266</v>
      </c>
      <c r="F1375">
        <v>25.0480549920306</v>
      </c>
      <c r="G1375" t="s">
        <v>1487</v>
      </c>
      <c r="H1375">
        <v>-1.06234086535134</v>
      </c>
      <c r="I1375">
        <v>-1.0932190268669699</v>
      </c>
      <c r="J1375">
        <f t="shared" si="21"/>
        <v>-3.0878161515629943E-2</v>
      </c>
      <c r="K1375" t="s">
        <v>968</v>
      </c>
    </row>
    <row r="1376" spans="1:11" x14ac:dyDescent="0.2">
      <c r="A1376" t="s">
        <v>3046</v>
      </c>
      <c r="B1376" t="s">
        <v>3047</v>
      </c>
      <c r="C1376">
        <v>83.345860270076798</v>
      </c>
      <c r="D1376">
        <v>28.004839770094598</v>
      </c>
      <c r="E1376">
        <v>85.053076145124507</v>
      </c>
      <c r="F1376">
        <v>27.973911960515501</v>
      </c>
      <c r="G1376" t="s">
        <v>1487</v>
      </c>
      <c r="H1376">
        <v>-1.5400236126356699</v>
      </c>
      <c r="I1376">
        <v>-1.57047227969438</v>
      </c>
      <c r="J1376">
        <f t="shared" si="21"/>
        <v>-3.0448667058710077E-2</v>
      </c>
      <c r="K1376" t="s">
        <v>968</v>
      </c>
    </row>
    <row r="1377" spans="1:11" x14ac:dyDescent="0.2">
      <c r="A1377" t="s">
        <v>3048</v>
      </c>
      <c r="B1377" t="s">
        <v>3049</v>
      </c>
      <c r="C1377">
        <v>920.88049705195101</v>
      </c>
      <c r="D1377">
        <v>2065.5115996302902</v>
      </c>
      <c r="E1377">
        <v>940.35188289557505</v>
      </c>
      <c r="F1377">
        <v>2065.8588977918898</v>
      </c>
      <c r="G1377" t="s">
        <v>355</v>
      </c>
      <c r="H1377">
        <v>1.1645458098044099</v>
      </c>
      <c r="I1377">
        <v>1.1346338840882499</v>
      </c>
      <c r="J1377">
        <f t="shared" si="21"/>
        <v>-2.9911925716159971E-2</v>
      </c>
      <c r="K1377" t="s">
        <v>968</v>
      </c>
    </row>
    <row r="1378" spans="1:11" x14ac:dyDescent="0.2">
      <c r="A1378" t="s">
        <v>3050</v>
      </c>
      <c r="B1378" t="s">
        <v>3051</v>
      </c>
      <c r="C1378">
        <v>100.95871222429599</v>
      </c>
      <c r="D1378">
        <v>25.9780666611119</v>
      </c>
      <c r="E1378">
        <v>134.51342550424101</v>
      </c>
      <c r="F1378">
        <v>34.134027390409699</v>
      </c>
      <c r="G1378" t="s">
        <v>1487</v>
      </c>
      <c r="H1378">
        <v>-1.91812618809359</v>
      </c>
      <c r="I1378">
        <v>-1.94749492213744</v>
      </c>
      <c r="J1378">
        <f t="shared" si="21"/>
        <v>-2.9368734043849987E-2</v>
      </c>
      <c r="K1378" t="s">
        <v>968</v>
      </c>
    </row>
    <row r="1379" spans="1:11" x14ac:dyDescent="0.2">
      <c r="A1379" t="s">
        <v>3052</v>
      </c>
      <c r="B1379" t="s">
        <v>3053</v>
      </c>
      <c r="C1379">
        <v>100.34393267114901</v>
      </c>
      <c r="D1379">
        <v>35.615425230524799</v>
      </c>
      <c r="E1379">
        <v>62.421207589079899</v>
      </c>
      <c r="F1379">
        <v>21.465778503144001</v>
      </c>
      <c r="G1379" t="s">
        <v>1487</v>
      </c>
      <c r="H1379">
        <v>-1.46873626344089</v>
      </c>
      <c r="I1379">
        <v>-1.4972362915225901</v>
      </c>
      <c r="J1379">
        <f t="shared" si="21"/>
        <v>-2.8500028081700046E-2</v>
      </c>
      <c r="K1379" t="s">
        <v>968</v>
      </c>
    </row>
    <row r="1380" spans="1:11" x14ac:dyDescent="0.2">
      <c r="A1380" t="s">
        <v>3054</v>
      </c>
      <c r="B1380" t="s">
        <v>3055</v>
      </c>
      <c r="C1380">
        <v>1231.0904323305101</v>
      </c>
      <c r="D1380">
        <v>542.22465899322901</v>
      </c>
      <c r="E1380">
        <v>1503.9299888190801</v>
      </c>
      <c r="F1380">
        <v>649.78218861364201</v>
      </c>
      <c r="G1380" t="s">
        <v>1487</v>
      </c>
      <c r="H1380">
        <v>-1.1814872746065199</v>
      </c>
      <c r="I1380">
        <v>-1.2094497013532799</v>
      </c>
      <c r="J1380">
        <f t="shared" si="21"/>
        <v>-2.7962426746759972E-2</v>
      </c>
      <c r="K1380" t="s">
        <v>968</v>
      </c>
    </row>
    <row r="1381" spans="1:11" x14ac:dyDescent="0.2">
      <c r="A1381" t="s">
        <v>3056</v>
      </c>
      <c r="B1381" t="s">
        <v>3057</v>
      </c>
      <c r="C1381">
        <v>478.02685346556501</v>
      </c>
      <c r="D1381">
        <v>1402.3401672421401</v>
      </c>
      <c r="E1381">
        <v>566.79289982950104</v>
      </c>
      <c r="F1381">
        <v>1631.74910330433</v>
      </c>
      <c r="G1381" t="s">
        <v>355</v>
      </c>
      <c r="H1381">
        <v>1.5506863196682601</v>
      </c>
      <c r="I1381">
        <v>1.5238664023395401</v>
      </c>
      <c r="J1381">
        <f t="shared" si="21"/>
        <v>-2.6819917328720022E-2</v>
      </c>
      <c r="K1381" t="s">
        <v>968</v>
      </c>
    </row>
    <row r="1382" spans="1:11" x14ac:dyDescent="0.2">
      <c r="A1382" t="s">
        <v>3058</v>
      </c>
      <c r="B1382" t="s">
        <v>3059</v>
      </c>
      <c r="C1382">
        <v>151.19476526803101</v>
      </c>
      <c r="D1382">
        <v>349.11348652735802</v>
      </c>
      <c r="E1382">
        <v>150.73203526353399</v>
      </c>
      <c r="F1382">
        <v>342.09904157679398</v>
      </c>
      <c r="G1382" t="s">
        <v>355</v>
      </c>
      <c r="H1382">
        <v>1.2019038978269401</v>
      </c>
      <c r="I1382">
        <v>1.1770993811346</v>
      </c>
      <c r="J1382">
        <f t="shared" si="21"/>
        <v>-2.4804516692340073E-2</v>
      </c>
      <c r="K1382" t="s">
        <v>968</v>
      </c>
    </row>
    <row r="1383" spans="1:11" x14ac:dyDescent="0.2">
      <c r="A1383" t="s">
        <v>3060</v>
      </c>
      <c r="B1383" t="s">
        <v>3061</v>
      </c>
      <c r="C1383">
        <v>212.000282621747</v>
      </c>
      <c r="D1383">
        <v>625.38335587683196</v>
      </c>
      <c r="E1383">
        <v>218.511903637297</v>
      </c>
      <c r="F1383">
        <v>634.08318308738706</v>
      </c>
      <c r="G1383" t="s">
        <v>355</v>
      </c>
      <c r="H1383">
        <v>1.55619053344938</v>
      </c>
      <c r="I1383">
        <v>1.5326463922200699</v>
      </c>
      <c r="J1383">
        <f t="shared" si="21"/>
        <v>-2.3544141229310034E-2</v>
      </c>
      <c r="K1383" t="s">
        <v>968</v>
      </c>
    </row>
    <row r="1384" spans="1:11" x14ac:dyDescent="0.2">
      <c r="A1384" t="s">
        <v>298</v>
      </c>
      <c r="B1384" t="s">
        <v>299</v>
      </c>
      <c r="C1384">
        <v>227.776591139842</v>
      </c>
      <c r="D1384">
        <v>468.84474646060897</v>
      </c>
      <c r="E1384">
        <v>209.20482013273099</v>
      </c>
      <c r="F1384">
        <v>423.76790676390198</v>
      </c>
      <c r="G1384" t="s">
        <v>355</v>
      </c>
      <c r="H1384">
        <v>1.03824467705919</v>
      </c>
      <c r="I1384">
        <v>1.01487901617454</v>
      </c>
      <c r="J1384">
        <f t="shared" si="21"/>
        <v>-2.3365660884649975E-2</v>
      </c>
      <c r="K1384" t="s">
        <v>968</v>
      </c>
    </row>
    <row r="1385" spans="1:11" x14ac:dyDescent="0.2">
      <c r="A1385" t="s">
        <v>3062</v>
      </c>
      <c r="B1385" t="s">
        <v>3063</v>
      </c>
      <c r="C1385">
        <v>190.29616004182901</v>
      </c>
      <c r="D1385">
        <v>31.734770400461699</v>
      </c>
      <c r="E1385">
        <v>188.649766793639</v>
      </c>
      <c r="F1385">
        <v>30.943700964888698</v>
      </c>
      <c r="G1385" t="s">
        <v>1487</v>
      </c>
      <c r="H1385">
        <v>-2.5469121491206499</v>
      </c>
      <c r="I1385">
        <v>-2.5697342208626499</v>
      </c>
      <c r="J1385">
        <f t="shared" si="21"/>
        <v>-2.2822071742000016E-2</v>
      </c>
      <c r="K1385" t="s">
        <v>968</v>
      </c>
    </row>
    <row r="1386" spans="1:11" x14ac:dyDescent="0.2">
      <c r="A1386" t="s">
        <v>3064</v>
      </c>
      <c r="B1386" t="s">
        <v>3065</v>
      </c>
      <c r="C1386">
        <v>160.299563250923</v>
      </c>
      <c r="D1386">
        <v>57.944622445382699</v>
      </c>
      <c r="E1386">
        <v>189.12628458956101</v>
      </c>
      <c r="F1386">
        <v>67.4402598580389</v>
      </c>
      <c r="G1386" t="s">
        <v>1487</v>
      </c>
      <c r="H1386">
        <v>-1.45231042577515</v>
      </c>
      <c r="I1386">
        <v>-1.4740408529012701</v>
      </c>
      <c r="J1386">
        <f t="shared" si="21"/>
        <v>-2.1730427126120055E-2</v>
      </c>
      <c r="K1386" t="s">
        <v>968</v>
      </c>
    </row>
    <row r="1387" spans="1:11" x14ac:dyDescent="0.2">
      <c r="A1387" t="s">
        <v>3066</v>
      </c>
      <c r="B1387" t="s">
        <v>3067</v>
      </c>
      <c r="C1387">
        <v>253.09673171230699</v>
      </c>
      <c r="D1387">
        <v>89.7309160633571</v>
      </c>
      <c r="E1387">
        <v>280.79879775440799</v>
      </c>
      <c r="F1387">
        <v>98.177254001944405</v>
      </c>
      <c r="G1387" t="s">
        <v>1487</v>
      </c>
      <c r="H1387">
        <v>-1.4857116889420099</v>
      </c>
      <c r="I1387">
        <v>-1.50658427065989</v>
      </c>
      <c r="J1387">
        <f t="shared" si="21"/>
        <v>-2.087258171788009E-2</v>
      </c>
      <c r="K1387" t="s">
        <v>968</v>
      </c>
    </row>
    <row r="1388" spans="1:11" x14ac:dyDescent="0.2">
      <c r="A1388" t="s">
        <v>3068</v>
      </c>
      <c r="B1388" t="s">
        <v>3069</v>
      </c>
      <c r="C1388">
        <v>92.905018910901504</v>
      </c>
      <c r="D1388">
        <v>217.74670937174801</v>
      </c>
      <c r="E1388">
        <v>81.365522555353493</v>
      </c>
      <c r="F1388">
        <v>188.27267491235699</v>
      </c>
      <c r="G1388" t="s">
        <v>355</v>
      </c>
      <c r="H1388">
        <v>1.2199871422015101</v>
      </c>
      <c r="I1388">
        <v>1.2003536756793001</v>
      </c>
      <c r="J1388">
        <f t="shared" si="21"/>
        <v>-1.9633466522209986E-2</v>
      </c>
      <c r="K1388" t="s">
        <v>968</v>
      </c>
    </row>
    <row r="1389" spans="1:11" x14ac:dyDescent="0.2">
      <c r="A1389" t="s">
        <v>3070</v>
      </c>
      <c r="B1389" t="s">
        <v>3071</v>
      </c>
      <c r="C1389">
        <v>676.96520215108706</v>
      </c>
      <c r="D1389">
        <v>317.20011005357202</v>
      </c>
      <c r="E1389">
        <v>742.60284195588201</v>
      </c>
      <c r="F1389">
        <v>344.05725928532001</v>
      </c>
      <c r="G1389" t="s">
        <v>1487</v>
      </c>
      <c r="H1389">
        <v>-1.09127689156112</v>
      </c>
      <c r="I1389">
        <v>-1.10769649947172</v>
      </c>
      <c r="J1389">
        <f t="shared" si="21"/>
        <v>-1.6419607910600043E-2</v>
      </c>
      <c r="K1389" t="s">
        <v>968</v>
      </c>
    </row>
    <row r="1390" spans="1:11" x14ac:dyDescent="0.2">
      <c r="A1390" t="s">
        <v>3072</v>
      </c>
      <c r="B1390" t="s">
        <v>3073</v>
      </c>
      <c r="C1390">
        <v>79.701186853009006</v>
      </c>
      <c r="D1390">
        <v>39.782859134436698</v>
      </c>
      <c r="E1390">
        <v>72.040334566373204</v>
      </c>
      <c r="F1390">
        <v>35.503605189149503</v>
      </c>
      <c r="G1390" t="s">
        <v>1487</v>
      </c>
      <c r="H1390">
        <v>-0.98462697015039602</v>
      </c>
      <c r="I1390">
        <v>-1.0006544184321</v>
      </c>
      <c r="J1390">
        <f t="shared" si="21"/>
        <v>-1.6027448281703993E-2</v>
      </c>
      <c r="K1390" t="s">
        <v>968</v>
      </c>
    </row>
    <row r="1391" spans="1:11" x14ac:dyDescent="0.2">
      <c r="A1391" t="s">
        <v>3074</v>
      </c>
      <c r="B1391" t="s">
        <v>3075</v>
      </c>
      <c r="C1391">
        <v>61.519282421284203</v>
      </c>
      <c r="D1391">
        <v>14.0085314244324</v>
      </c>
      <c r="E1391">
        <v>55.666740881879598</v>
      </c>
      <c r="F1391">
        <v>12.456223572502401</v>
      </c>
      <c r="G1391" t="s">
        <v>1487</v>
      </c>
      <c r="H1391">
        <v>-2.05851840254285</v>
      </c>
      <c r="I1391">
        <v>-2.07422864899854</v>
      </c>
      <c r="J1391">
        <f t="shared" si="21"/>
        <v>-1.5710246455689969E-2</v>
      </c>
      <c r="K1391" t="s">
        <v>968</v>
      </c>
    </row>
    <row r="1392" spans="1:11" x14ac:dyDescent="0.2">
      <c r="A1392" t="s">
        <v>3076</v>
      </c>
      <c r="B1392" t="s">
        <v>3077</v>
      </c>
      <c r="C1392">
        <v>13.342241189485099</v>
      </c>
      <c r="D1392">
        <v>83.347694277922599</v>
      </c>
      <c r="E1392">
        <v>15.5221048342685</v>
      </c>
      <c r="F1392">
        <v>95.2510589073256</v>
      </c>
      <c r="G1392" t="s">
        <v>355</v>
      </c>
      <c r="H1392">
        <v>2.5560781473386101</v>
      </c>
      <c r="I1392">
        <v>2.5424049219478602</v>
      </c>
      <c r="J1392">
        <f t="shared" si="21"/>
        <v>-1.3673225390749888E-2</v>
      </c>
      <c r="K1392" t="s">
        <v>968</v>
      </c>
    </row>
    <row r="1393" spans="1:11" x14ac:dyDescent="0.2">
      <c r="A1393" t="s">
        <v>3078</v>
      </c>
      <c r="B1393" t="s">
        <v>3079</v>
      </c>
      <c r="C1393">
        <v>329.18240671033698</v>
      </c>
      <c r="D1393">
        <v>144.291621172003</v>
      </c>
      <c r="E1393">
        <v>359.64967650642899</v>
      </c>
      <c r="F1393">
        <v>156.261156269704</v>
      </c>
      <c r="G1393" t="s">
        <v>1487</v>
      </c>
      <c r="H1393">
        <v>-1.1843117438558399</v>
      </c>
      <c r="I1393">
        <v>-1.19743576273341</v>
      </c>
      <c r="J1393">
        <f t="shared" si="21"/>
        <v>-1.3124018877570087E-2</v>
      </c>
      <c r="K1393" t="s">
        <v>968</v>
      </c>
    </row>
    <row r="1394" spans="1:11" x14ac:dyDescent="0.2">
      <c r="A1394" t="s">
        <v>3080</v>
      </c>
      <c r="B1394" t="s">
        <v>3081</v>
      </c>
      <c r="C1394">
        <v>93.002096564773197</v>
      </c>
      <c r="D1394">
        <v>35.345384030311898</v>
      </c>
      <c r="E1394">
        <v>113.836871185807</v>
      </c>
      <c r="F1394">
        <v>43.000330109631697</v>
      </c>
      <c r="G1394" t="s">
        <v>1487</v>
      </c>
      <c r="H1394">
        <v>-1.37092078482473</v>
      </c>
      <c r="I1394">
        <v>-1.38399967628664</v>
      </c>
      <c r="J1394">
        <f t="shared" si="21"/>
        <v>-1.3078891461909992E-2</v>
      </c>
      <c r="K1394" t="s">
        <v>968</v>
      </c>
    </row>
    <row r="1395" spans="1:11" x14ac:dyDescent="0.2">
      <c r="A1395" t="s">
        <v>342</v>
      </c>
      <c r="B1395" t="s">
        <v>343</v>
      </c>
      <c r="C1395">
        <v>173.94392114514</v>
      </c>
      <c r="D1395">
        <v>912.61043886143398</v>
      </c>
      <c r="E1395">
        <v>177.425735177999</v>
      </c>
      <c r="F1395">
        <v>923.42526476620003</v>
      </c>
      <c r="G1395" t="s">
        <v>355</v>
      </c>
      <c r="H1395">
        <v>2.3846865994699402</v>
      </c>
      <c r="I1395">
        <v>2.3732329726316999</v>
      </c>
      <c r="J1395">
        <f t="shared" si="21"/>
        <v>-1.1453626838240361E-2</v>
      </c>
      <c r="K1395" t="s">
        <v>968</v>
      </c>
    </row>
    <row r="1396" spans="1:11" x14ac:dyDescent="0.2">
      <c r="A1396" t="s">
        <v>3082</v>
      </c>
      <c r="B1396" t="s">
        <v>3083</v>
      </c>
      <c r="C1396">
        <v>1540.8024242711799</v>
      </c>
      <c r="D1396">
        <v>3291.1814764073001</v>
      </c>
      <c r="E1396">
        <v>1407.63641194408</v>
      </c>
      <c r="F1396">
        <v>2988.5807306267602</v>
      </c>
      <c r="G1396" t="s">
        <v>355</v>
      </c>
      <c r="H1396">
        <v>1.0944259627042601</v>
      </c>
      <c r="I1396">
        <v>1.0856438893056799</v>
      </c>
      <c r="J1396">
        <f t="shared" si="21"/>
        <v>-8.7820733985801702E-3</v>
      </c>
      <c r="K1396" t="s">
        <v>968</v>
      </c>
    </row>
    <row r="1397" spans="1:11" x14ac:dyDescent="0.2">
      <c r="A1397" t="s">
        <v>3084</v>
      </c>
      <c r="B1397" t="s">
        <v>3085</v>
      </c>
      <c r="C1397">
        <v>259.22018741251497</v>
      </c>
      <c r="D1397">
        <v>115.68791471162599</v>
      </c>
      <c r="E1397">
        <v>278.345188894334</v>
      </c>
      <c r="F1397">
        <v>123.562990920187</v>
      </c>
      <c r="G1397" t="s">
        <v>1487</v>
      </c>
      <c r="H1397">
        <v>-1.1570777382417801</v>
      </c>
      <c r="I1397">
        <v>-1.16517348232245</v>
      </c>
      <c r="J1397">
        <f t="shared" si="21"/>
        <v>-8.095744080669931E-3</v>
      </c>
      <c r="K1397" t="s">
        <v>968</v>
      </c>
    </row>
    <row r="1398" spans="1:11" x14ac:dyDescent="0.2">
      <c r="A1398" t="s">
        <v>3086</v>
      </c>
      <c r="B1398" t="s">
        <v>3087</v>
      </c>
      <c r="C1398">
        <v>136.27862648456599</v>
      </c>
      <c r="D1398">
        <v>297.949657134993</v>
      </c>
      <c r="E1398">
        <v>118.27357638454301</v>
      </c>
      <c r="F1398">
        <v>257.36094787679099</v>
      </c>
      <c r="G1398" t="s">
        <v>355</v>
      </c>
      <c r="H1398">
        <v>1.1227955328649699</v>
      </c>
      <c r="I1398">
        <v>1.1151135514925701</v>
      </c>
      <c r="J1398">
        <f t="shared" si="21"/>
        <v>-7.6819813723998376E-3</v>
      </c>
      <c r="K1398" t="s">
        <v>968</v>
      </c>
    </row>
    <row r="1399" spans="1:11" x14ac:dyDescent="0.2">
      <c r="A1399" t="s">
        <v>3088</v>
      </c>
      <c r="B1399" t="s">
        <v>3089</v>
      </c>
      <c r="C1399">
        <v>31.469901401128201</v>
      </c>
      <c r="D1399">
        <v>81.909183398620797</v>
      </c>
      <c r="E1399">
        <v>31.466585509338898</v>
      </c>
      <c r="F1399">
        <v>81.461409957124502</v>
      </c>
      <c r="G1399" t="s">
        <v>355</v>
      </c>
      <c r="H1399">
        <v>1.35242890633403</v>
      </c>
      <c r="I1399">
        <v>1.3447634639360899</v>
      </c>
      <c r="J1399">
        <f t="shared" si="21"/>
        <v>-7.6654423979400921E-3</v>
      </c>
      <c r="K1399" t="s">
        <v>968</v>
      </c>
    </row>
    <row r="1400" spans="1:11" x14ac:dyDescent="0.2">
      <c r="A1400" t="s">
        <v>3090</v>
      </c>
      <c r="B1400" t="s">
        <v>3091</v>
      </c>
      <c r="C1400">
        <v>123.199984990487</v>
      </c>
      <c r="D1400">
        <v>58.502322482709097</v>
      </c>
      <c r="E1400">
        <v>121.15211984490099</v>
      </c>
      <c r="F1400">
        <v>57.211578068007299</v>
      </c>
      <c r="G1400" t="s">
        <v>1487</v>
      </c>
      <c r="H1400">
        <v>-1.0616471135938499</v>
      </c>
      <c r="I1400">
        <v>-1.0693008670484301</v>
      </c>
      <c r="J1400">
        <f t="shared" si="21"/>
        <v>-7.6537534545801922E-3</v>
      </c>
      <c r="K1400" t="s">
        <v>968</v>
      </c>
    </row>
    <row r="1401" spans="1:11" x14ac:dyDescent="0.2">
      <c r="A1401" t="s">
        <v>3092</v>
      </c>
      <c r="B1401" t="s">
        <v>3093</v>
      </c>
      <c r="C1401">
        <v>722.55448758164698</v>
      </c>
      <c r="D1401">
        <v>1544.34650563024</v>
      </c>
      <c r="E1401">
        <v>784.19626941347303</v>
      </c>
      <c r="F1401">
        <v>1667.57119350485</v>
      </c>
      <c r="G1401" t="s">
        <v>355</v>
      </c>
      <c r="H1401">
        <v>1.0947567942565699</v>
      </c>
      <c r="I1401">
        <v>1.0874880203321999</v>
      </c>
      <c r="J1401">
        <f t="shared" si="21"/>
        <v>-7.2687739243699756E-3</v>
      </c>
      <c r="K1401" t="s">
        <v>968</v>
      </c>
    </row>
    <row r="1402" spans="1:11" x14ac:dyDescent="0.2">
      <c r="A1402" t="s">
        <v>3094</v>
      </c>
      <c r="B1402" t="s">
        <v>3095</v>
      </c>
      <c r="C1402">
        <v>1150.5732490140299</v>
      </c>
      <c r="D1402">
        <v>233.63276657951101</v>
      </c>
      <c r="E1402">
        <v>1353.7641361991</v>
      </c>
      <c r="F1402">
        <v>273.82855341503102</v>
      </c>
      <c r="G1402" t="s">
        <v>1487</v>
      </c>
      <c r="H1402">
        <v>-2.29512977506378</v>
      </c>
      <c r="I1402">
        <v>-2.3014378945161398</v>
      </c>
      <c r="J1402">
        <f t="shared" si="21"/>
        <v>-6.3081194523597617E-3</v>
      </c>
      <c r="K1402" t="s">
        <v>968</v>
      </c>
    </row>
    <row r="1403" spans="1:11" x14ac:dyDescent="0.2">
      <c r="A1403" t="s">
        <v>3096</v>
      </c>
      <c r="B1403" t="s">
        <v>3097</v>
      </c>
      <c r="C1403">
        <v>1229.7295793600499</v>
      </c>
      <c r="D1403">
        <v>3206.74452178005</v>
      </c>
      <c r="E1403">
        <v>1225.0590662393899</v>
      </c>
      <c r="F1403">
        <v>3182.4361308830098</v>
      </c>
      <c r="G1403" t="s">
        <v>355</v>
      </c>
      <c r="H1403">
        <v>1.3820454419517501</v>
      </c>
      <c r="I1403">
        <v>1.37655633626546</v>
      </c>
      <c r="J1403">
        <f t="shared" si="21"/>
        <v>-5.4891056862900189E-3</v>
      </c>
      <c r="K1403" t="s">
        <v>968</v>
      </c>
    </row>
    <row r="1404" spans="1:11" x14ac:dyDescent="0.2">
      <c r="A1404" t="s">
        <v>3098</v>
      </c>
      <c r="B1404" t="s">
        <v>3099</v>
      </c>
      <c r="C1404">
        <v>189.75356017128399</v>
      </c>
      <c r="D1404">
        <v>531.32726853356803</v>
      </c>
      <c r="E1404">
        <v>182.79318158913901</v>
      </c>
      <c r="F1404">
        <v>509.982370312277</v>
      </c>
      <c r="G1404" t="s">
        <v>355</v>
      </c>
      <c r="H1404">
        <v>1.4806034870281599</v>
      </c>
      <c r="I1404">
        <v>1.4751902706798401</v>
      </c>
      <c r="J1404">
        <f t="shared" si="21"/>
        <v>-5.4132163483198159E-3</v>
      </c>
      <c r="K1404" t="s">
        <v>968</v>
      </c>
    </row>
    <row r="1405" spans="1:11" x14ac:dyDescent="0.2">
      <c r="A1405" t="s">
        <v>3100</v>
      </c>
      <c r="B1405" t="s">
        <v>3101</v>
      </c>
      <c r="C1405">
        <v>33.150152922760299</v>
      </c>
      <c r="D1405">
        <v>120.699697924079</v>
      </c>
      <c r="E1405">
        <v>30.107284474165901</v>
      </c>
      <c r="F1405">
        <v>109.44213577988199</v>
      </c>
      <c r="G1405" t="s">
        <v>355</v>
      </c>
      <c r="H1405">
        <v>1.8333616431200199</v>
      </c>
      <c r="I1405">
        <v>1.82796632809425</v>
      </c>
      <c r="J1405">
        <f t="shared" si="21"/>
        <v>-5.3953150257699534E-3</v>
      </c>
      <c r="K1405" t="s">
        <v>968</v>
      </c>
    </row>
    <row r="1406" spans="1:11" x14ac:dyDescent="0.2">
      <c r="A1406" t="s">
        <v>3102</v>
      </c>
      <c r="B1406" t="s">
        <v>3103</v>
      </c>
      <c r="C1406">
        <v>212.903659920633</v>
      </c>
      <c r="D1406">
        <v>447.96400151612499</v>
      </c>
      <c r="E1406">
        <v>193.36668784457399</v>
      </c>
      <c r="F1406">
        <v>405.90331869627897</v>
      </c>
      <c r="G1406" t="s">
        <v>355</v>
      </c>
      <c r="H1406">
        <v>1.06963860512529</v>
      </c>
      <c r="I1406">
        <v>1.06590506782104</v>
      </c>
      <c r="J1406">
        <f t="shared" si="21"/>
        <v>-3.7335373042499675E-3</v>
      </c>
      <c r="K1406" t="s">
        <v>968</v>
      </c>
    </row>
    <row r="1407" spans="1:11" x14ac:dyDescent="0.2">
      <c r="A1407" t="s">
        <v>3104</v>
      </c>
      <c r="B1407" t="s">
        <v>3105</v>
      </c>
      <c r="C1407">
        <v>319.43059471783801</v>
      </c>
      <c r="D1407">
        <v>107.53620252843101</v>
      </c>
      <c r="E1407">
        <v>310.10550324348799</v>
      </c>
      <c r="F1407">
        <v>104.252554222497</v>
      </c>
      <c r="G1407" t="s">
        <v>1487</v>
      </c>
      <c r="H1407">
        <v>-1.56183556529665</v>
      </c>
      <c r="I1407">
        <v>-1.5635486709836499</v>
      </c>
      <c r="J1407">
        <f t="shared" si="21"/>
        <v>-1.713105686999894E-3</v>
      </c>
      <c r="K1407" t="s">
        <v>968</v>
      </c>
    </row>
    <row r="1408" spans="1:11" x14ac:dyDescent="0.2">
      <c r="A1408" t="s">
        <v>3106</v>
      </c>
      <c r="B1408" t="s">
        <v>3107</v>
      </c>
      <c r="C1408">
        <v>615.04777945754995</v>
      </c>
      <c r="D1408">
        <v>1593.9489206917201</v>
      </c>
      <c r="E1408">
        <v>600.03131733469195</v>
      </c>
      <c r="F1408">
        <v>1553.3589175862601</v>
      </c>
      <c r="G1408" t="s">
        <v>355</v>
      </c>
      <c r="H1408">
        <v>1.37239606848424</v>
      </c>
      <c r="I1408">
        <v>1.37080760438521</v>
      </c>
      <c r="J1408">
        <f t="shared" si="21"/>
        <v>-1.5884640990300181E-3</v>
      </c>
      <c r="K1408" t="s">
        <v>968</v>
      </c>
    </row>
    <row r="1409" spans="1:11" x14ac:dyDescent="0.2">
      <c r="A1409" t="s">
        <v>3108</v>
      </c>
      <c r="B1409" t="s">
        <v>3109</v>
      </c>
      <c r="C1409">
        <v>701.87902207508398</v>
      </c>
      <c r="D1409">
        <v>193.23721371770799</v>
      </c>
      <c r="E1409">
        <v>767.90578341729497</v>
      </c>
      <c r="F1409">
        <v>211.35374782897901</v>
      </c>
      <c r="G1409" t="s">
        <v>1487</v>
      </c>
      <c r="H1409">
        <v>-1.85545676553426</v>
      </c>
      <c r="I1409">
        <v>-1.8563372597766199</v>
      </c>
      <c r="J1409">
        <f t="shared" si="21"/>
        <v>-8.8049424235991935E-4</v>
      </c>
      <c r="K1409" t="s">
        <v>968</v>
      </c>
    </row>
    <row r="1410" spans="1:11" x14ac:dyDescent="0.2">
      <c r="A1410" t="s">
        <v>3110</v>
      </c>
      <c r="B1410" t="s">
        <v>3111</v>
      </c>
      <c r="C1410">
        <v>77.113689477744401</v>
      </c>
      <c r="D1410">
        <v>31.947859068591299</v>
      </c>
      <c r="E1410">
        <v>90.688264719360603</v>
      </c>
      <c r="F1410">
        <v>37.6569106243278</v>
      </c>
      <c r="G1410" t="s">
        <v>1487</v>
      </c>
      <c r="H1410">
        <v>-1.2453906809698001</v>
      </c>
      <c r="I1410">
        <v>-1.2460107484035501</v>
      </c>
      <c r="J1410">
        <f t="shared" si="21"/>
        <v>-6.200674337499823E-4</v>
      </c>
      <c r="K1410" t="s">
        <v>968</v>
      </c>
    </row>
    <row r="1411" spans="1:11" x14ac:dyDescent="0.2">
      <c r="A1411" t="s">
        <v>3112</v>
      </c>
      <c r="B1411" t="s">
        <v>3113</v>
      </c>
      <c r="C1411">
        <v>234.89017686688001</v>
      </c>
      <c r="D1411">
        <v>716.74201616836604</v>
      </c>
      <c r="E1411">
        <v>196.331033617092</v>
      </c>
      <c r="F1411">
        <v>599.65214456882302</v>
      </c>
      <c r="G1411" t="s">
        <v>355</v>
      </c>
      <c r="H1411">
        <v>1.6053500357139401</v>
      </c>
      <c r="I1411">
        <v>1.6059118634727201</v>
      </c>
      <c r="J1411">
        <f t="shared" si="21"/>
        <v>5.6182775877999802E-4</v>
      </c>
      <c r="K1411" t="s">
        <v>968</v>
      </c>
    </row>
    <row r="1412" spans="1:11" x14ac:dyDescent="0.2">
      <c r="A1412" t="s">
        <v>3114</v>
      </c>
      <c r="B1412" t="s">
        <v>3115</v>
      </c>
      <c r="C1412">
        <v>245.44237480181701</v>
      </c>
      <c r="D1412">
        <v>53.439391033058499</v>
      </c>
      <c r="E1412">
        <v>247.03879780851199</v>
      </c>
      <c r="F1412">
        <v>53.816590691494497</v>
      </c>
      <c r="G1412" t="s">
        <v>1487</v>
      </c>
      <c r="H1412">
        <v>-2.1785275092797001</v>
      </c>
      <c r="I1412">
        <v>-2.1778812942823702</v>
      </c>
      <c r="J1412">
        <f t="shared" ref="J1412:J1475" si="22">I1412-H1412</f>
        <v>6.4621499732986365E-4</v>
      </c>
      <c r="K1412" t="s">
        <v>968</v>
      </c>
    </row>
    <row r="1413" spans="1:11" x14ac:dyDescent="0.2">
      <c r="A1413" t="s">
        <v>3116</v>
      </c>
      <c r="B1413" t="s">
        <v>3117</v>
      </c>
      <c r="C1413">
        <v>101.75048622340999</v>
      </c>
      <c r="D1413">
        <v>24.337703441501201</v>
      </c>
      <c r="E1413">
        <v>94.3018235649117</v>
      </c>
      <c r="F1413">
        <v>22.549712766584001</v>
      </c>
      <c r="G1413" t="s">
        <v>1487</v>
      </c>
      <c r="H1413">
        <v>-2.0197875483308398</v>
      </c>
      <c r="I1413">
        <v>-2.0167943562889401</v>
      </c>
      <c r="J1413">
        <f t="shared" si="22"/>
        <v>2.9931920418997393E-3</v>
      </c>
      <c r="K1413" t="s">
        <v>968</v>
      </c>
    </row>
    <row r="1414" spans="1:11" x14ac:dyDescent="0.2">
      <c r="A1414" t="s">
        <v>3118</v>
      </c>
      <c r="B1414" t="s">
        <v>3119</v>
      </c>
      <c r="C1414">
        <v>1114.2300152779501</v>
      </c>
      <c r="D1414">
        <v>3063.02433640146</v>
      </c>
      <c r="E1414">
        <v>983.40482588763098</v>
      </c>
      <c r="F1414">
        <v>2711.47907815695</v>
      </c>
      <c r="G1414" t="s">
        <v>355</v>
      </c>
      <c r="H1414">
        <v>1.4580864605900199</v>
      </c>
      <c r="I1414">
        <v>1.46228837432319</v>
      </c>
      <c r="J1414">
        <f t="shared" si="22"/>
        <v>4.2019137331701373E-3</v>
      </c>
      <c r="K1414" t="s">
        <v>968</v>
      </c>
    </row>
    <row r="1415" spans="1:11" x14ac:dyDescent="0.2">
      <c r="A1415" t="s">
        <v>3120</v>
      </c>
      <c r="B1415" t="s">
        <v>3121</v>
      </c>
      <c r="C1415">
        <v>229.396721947033</v>
      </c>
      <c r="D1415">
        <v>65.305320198738301</v>
      </c>
      <c r="E1415">
        <v>257.25179231641999</v>
      </c>
      <c r="F1415">
        <v>73.603627026049196</v>
      </c>
      <c r="G1415" t="s">
        <v>1487</v>
      </c>
      <c r="H1415">
        <v>-1.79692365156362</v>
      </c>
      <c r="I1415">
        <v>-1.7914606844832299</v>
      </c>
      <c r="J1415">
        <f t="shared" si="22"/>
        <v>5.4629670803900687E-3</v>
      </c>
      <c r="K1415" t="s">
        <v>968</v>
      </c>
    </row>
    <row r="1416" spans="1:11" x14ac:dyDescent="0.2">
      <c r="A1416" t="s">
        <v>3122</v>
      </c>
      <c r="B1416" t="s">
        <v>3123</v>
      </c>
      <c r="C1416">
        <v>789.19201189039995</v>
      </c>
      <c r="D1416">
        <v>1673.6667137858301</v>
      </c>
      <c r="E1416">
        <v>780.30780666266298</v>
      </c>
      <c r="F1416">
        <v>1663.0552729098599</v>
      </c>
      <c r="G1416" t="s">
        <v>355</v>
      </c>
      <c r="H1416">
        <v>1.08359883690982</v>
      </c>
      <c r="I1416">
        <v>1.09074042005071</v>
      </c>
      <c r="J1416">
        <f t="shared" si="22"/>
        <v>7.1415831408900843E-3</v>
      </c>
      <c r="K1416" t="s">
        <v>968</v>
      </c>
    </row>
    <row r="1417" spans="1:11" x14ac:dyDescent="0.2">
      <c r="A1417" t="s">
        <v>3124</v>
      </c>
      <c r="B1417" t="s">
        <v>3125</v>
      </c>
      <c r="C1417">
        <v>344.20009791905301</v>
      </c>
      <c r="D1417">
        <v>168.59451917304301</v>
      </c>
      <c r="E1417">
        <v>384.56065601177102</v>
      </c>
      <c r="F1417">
        <v>189.934497733244</v>
      </c>
      <c r="G1417" t="s">
        <v>1487</v>
      </c>
      <c r="H1417">
        <v>-1.02534332701902</v>
      </c>
      <c r="I1417">
        <v>-1.0138800512403401</v>
      </c>
      <c r="J1417">
        <f t="shared" si="22"/>
        <v>1.1463275778679893E-2</v>
      </c>
      <c r="K1417" t="s">
        <v>968</v>
      </c>
    </row>
    <row r="1418" spans="1:11" x14ac:dyDescent="0.2">
      <c r="A1418" t="s">
        <v>3126</v>
      </c>
      <c r="B1418" t="s">
        <v>3127</v>
      </c>
      <c r="C1418">
        <v>167.33968855704799</v>
      </c>
      <c r="D1418">
        <v>52.6307415880988</v>
      </c>
      <c r="E1418">
        <v>196.31984928530599</v>
      </c>
      <c r="F1418">
        <v>62.568007151039303</v>
      </c>
      <c r="G1418" t="s">
        <v>1487</v>
      </c>
      <c r="H1418">
        <v>-1.65024324562091</v>
      </c>
      <c r="I1418">
        <v>-1.6341633245556</v>
      </c>
      <c r="J1418">
        <f t="shared" si="22"/>
        <v>1.6079921065309977E-2</v>
      </c>
      <c r="K1418" t="s">
        <v>968</v>
      </c>
    </row>
    <row r="1419" spans="1:11" x14ac:dyDescent="0.2">
      <c r="A1419" t="s">
        <v>3128</v>
      </c>
      <c r="B1419" t="s">
        <v>3129</v>
      </c>
      <c r="C1419">
        <v>889.276666724812</v>
      </c>
      <c r="D1419">
        <v>406.41337889734098</v>
      </c>
      <c r="E1419">
        <v>949.13292107575103</v>
      </c>
      <c r="F1419">
        <v>438.92232110398299</v>
      </c>
      <c r="G1419" t="s">
        <v>1487</v>
      </c>
      <c r="H1419">
        <v>-1.12776038750327</v>
      </c>
      <c r="I1419">
        <v>-1.1108805531397601</v>
      </c>
      <c r="J1419">
        <f t="shared" si="22"/>
        <v>1.6879834363509927E-2</v>
      </c>
      <c r="K1419" t="s">
        <v>968</v>
      </c>
    </row>
    <row r="1420" spans="1:11" x14ac:dyDescent="0.2">
      <c r="A1420" t="s">
        <v>3130</v>
      </c>
      <c r="B1420" t="s">
        <v>3131</v>
      </c>
      <c r="C1420">
        <v>91.054229314483607</v>
      </c>
      <c r="D1420">
        <v>39.2182382486411</v>
      </c>
      <c r="E1420">
        <v>71.037900101089093</v>
      </c>
      <c r="F1420">
        <v>30.900802306832301</v>
      </c>
      <c r="G1420" t="s">
        <v>1487</v>
      </c>
      <c r="H1420">
        <v>-1.1946341198081201</v>
      </c>
      <c r="I1420">
        <v>-1.1751634191128599</v>
      </c>
      <c r="J1420">
        <f t="shared" si="22"/>
        <v>1.9470700695260135E-2</v>
      </c>
      <c r="K1420" t="s">
        <v>968</v>
      </c>
    </row>
    <row r="1421" spans="1:11" x14ac:dyDescent="0.2">
      <c r="A1421" t="s">
        <v>3132</v>
      </c>
      <c r="B1421" t="s">
        <v>3133</v>
      </c>
      <c r="C1421">
        <v>77.327393151548307</v>
      </c>
      <c r="D1421">
        <v>205.923118265634</v>
      </c>
      <c r="E1421">
        <v>96.871415543525998</v>
      </c>
      <c r="F1421">
        <v>261.17320926042697</v>
      </c>
      <c r="G1421" t="s">
        <v>355</v>
      </c>
      <c r="H1421">
        <v>1.4015059884591099</v>
      </c>
      <c r="I1421">
        <v>1.42156079714326</v>
      </c>
      <c r="J1421">
        <f t="shared" si="22"/>
        <v>2.0054808684150105E-2</v>
      </c>
      <c r="K1421" t="s">
        <v>968</v>
      </c>
    </row>
    <row r="1422" spans="1:11" x14ac:dyDescent="0.2">
      <c r="A1422" t="s">
        <v>3134</v>
      </c>
      <c r="B1422" t="s">
        <v>3135</v>
      </c>
      <c r="C1422">
        <v>229.212037791017</v>
      </c>
      <c r="D1422">
        <v>108.132697921551</v>
      </c>
      <c r="E1422">
        <v>197.74254108405799</v>
      </c>
      <c r="F1422">
        <v>94.619683330059502</v>
      </c>
      <c r="G1422" t="s">
        <v>1487</v>
      </c>
      <c r="H1422">
        <v>-1.0768798527885699</v>
      </c>
      <c r="I1422">
        <v>-1.05552118334251</v>
      </c>
      <c r="J1422">
        <f t="shared" si="22"/>
        <v>2.1358669446059908E-2</v>
      </c>
      <c r="K1422" t="s">
        <v>968</v>
      </c>
    </row>
    <row r="1423" spans="1:11" x14ac:dyDescent="0.2">
      <c r="A1423" t="s">
        <v>3136</v>
      </c>
      <c r="B1423" t="s">
        <v>3137</v>
      </c>
      <c r="C1423">
        <v>3848.5861763380799</v>
      </c>
      <c r="D1423">
        <v>8833.9487425311399</v>
      </c>
      <c r="E1423">
        <v>2755.4698197100201</v>
      </c>
      <c r="F1423">
        <v>6426.1433845735201</v>
      </c>
      <c r="G1423" t="s">
        <v>355</v>
      </c>
      <c r="H1423">
        <v>1.1985183977649501</v>
      </c>
      <c r="I1423">
        <v>1.2213558525351</v>
      </c>
      <c r="J1423">
        <f t="shared" si="22"/>
        <v>2.2837454770149979E-2</v>
      </c>
      <c r="K1423" t="s">
        <v>968</v>
      </c>
    </row>
    <row r="1424" spans="1:11" x14ac:dyDescent="0.2">
      <c r="A1424" t="s">
        <v>3138</v>
      </c>
      <c r="B1424" t="s">
        <v>3139</v>
      </c>
      <c r="C1424">
        <v>171.097246012201</v>
      </c>
      <c r="D1424">
        <v>43.423945347176698</v>
      </c>
      <c r="E1424">
        <v>183.71101309492801</v>
      </c>
      <c r="F1424">
        <v>47.465306784639097</v>
      </c>
      <c r="G1424" t="s">
        <v>1487</v>
      </c>
      <c r="H1424">
        <v>-1.9538145795500199</v>
      </c>
      <c r="I1424">
        <v>-1.9302455985363101</v>
      </c>
      <c r="J1424">
        <f t="shared" si="22"/>
        <v>2.3568981013709855E-2</v>
      </c>
      <c r="K1424" t="s">
        <v>968</v>
      </c>
    </row>
    <row r="1425" spans="1:11" x14ac:dyDescent="0.2">
      <c r="A1425" t="s">
        <v>3140</v>
      </c>
      <c r="B1425" t="s">
        <v>3141</v>
      </c>
      <c r="C1425">
        <v>70.210012609015806</v>
      </c>
      <c r="D1425">
        <v>23.443140512051901</v>
      </c>
      <c r="E1425">
        <v>46.1670392616033</v>
      </c>
      <c r="F1425">
        <v>15.4851353309371</v>
      </c>
      <c r="G1425" t="s">
        <v>1487</v>
      </c>
      <c r="H1425">
        <v>-1.5426504502170499</v>
      </c>
      <c r="I1425">
        <v>-1.5166133132735899</v>
      </c>
      <c r="J1425">
        <f t="shared" si="22"/>
        <v>2.6037136943459993E-2</v>
      </c>
      <c r="K1425" t="s">
        <v>968</v>
      </c>
    </row>
    <row r="1426" spans="1:11" x14ac:dyDescent="0.2">
      <c r="A1426" t="s">
        <v>3142</v>
      </c>
      <c r="B1426" t="s">
        <v>3143</v>
      </c>
      <c r="C1426">
        <v>606.70919876027597</v>
      </c>
      <c r="D1426">
        <v>286.524398966315</v>
      </c>
      <c r="E1426">
        <v>517.36519156232396</v>
      </c>
      <c r="F1426">
        <v>248.849878267142</v>
      </c>
      <c r="G1426" t="s">
        <v>1487</v>
      </c>
      <c r="H1426">
        <v>-1.0796967432295399</v>
      </c>
      <c r="I1426">
        <v>-1.0529073287462101</v>
      </c>
      <c r="J1426">
        <f t="shared" si="22"/>
        <v>2.6789414483329832E-2</v>
      </c>
      <c r="K1426" t="s">
        <v>968</v>
      </c>
    </row>
    <row r="1427" spans="1:11" x14ac:dyDescent="0.2">
      <c r="A1427" t="s">
        <v>3144</v>
      </c>
      <c r="B1427" t="s">
        <v>3145</v>
      </c>
      <c r="C1427">
        <v>1625.6655612792799</v>
      </c>
      <c r="D1427">
        <v>3779.9101833581599</v>
      </c>
      <c r="E1427">
        <v>1356.7538726185901</v>
      </c>
      <c r="F1427">
        <v>3215.1804026487898</v>
      </c>
      <c r="G1427" t="s">
        <v>355</v>
      </c>
      <c r="H1427">
        <v>1.2168159113883601</v>
      </c>
      <c r="I1427">
        <v>1.2441263545739301</v>
      </c>
      <c r="J1427">
        <f t="shared" si="22"/>
        <v>2.7310443185569966E-2</v>
      </c>
      <c r="K1427" t="s">
        <v>968</v>
      </c>
    </row>
    <row r="1428" spans="1:11" x14ac:dyDescent="0.2">
      <c r="A1428" t="s">
        <v>3146</v>
      </c>
      <c r="B1428" t="s">
        <v>3147</v>
      </c>
      <c r="C1428">
        <v>14704.9986460296</v>
      </c>
      <c r="D1428">
        <v>44190.797369503503</v>
      </c>
      <c r="E1428">
        <v>10693.3561831845</v>
      </c>
      <c r="F1428">
        <v>32800.038976711498</v>
      </c>
      <c r="G1428" t="s">
        <v>355</v>
      </c>
      <c r="H1428">
        <v>1.5873738523937599</v>
      </c>
      <c r="I1428">
        <v>1.61689188045981</v>
      </c>
      <c r="J1428">
        <f t="shared" si="22"/>
        <v>2.9518028066050084E-2</v>
      </c>
      <c r="K1428" t="s">
        <v>968</v>
      </c>
    </row>
    <row r="1429" spans="1:11" x14ac:dyDescent="0.2">
      <c r="A1429" t="s">
        <v>3148</v>
      </c>
      <c r="B1429" t="s">
        <v>3149</v>
      </c>
      <c r="C1429">
        <v>295.86786625855399</v>
      </c>
      <c r="D1429">
        <v>121.532493495873</v>
      </c>
      <c r="E1429">
        <v>308.34845363741698</v>
      </c>
      <c r="F1429">
        <v>129.35381623372601</v>
      </c>
      <c r="G1429" t="s">
        <v>1487</v>
      </c>
      <c r="H1429">
        <v>-1.2766565630426501</v>
      </c>
      <c r="I1429">
        <v>-1.2468000024842301</v>
      </c>
      <c r="J1429">
        <f t="shared" si="22"/>
        <v>2.9856560558420009E-2</v>
      </c>
      <c r="K1429" t="s">
        <v>968</v>
      </c>
    </row>
    <row r="1430" spans="1:11" x14ac:dyDescent="0.2">
      <c r="A1430" t="s">
        <v>3150</v>
      </c>
      <c r="B1430" t="s">
        <v>3151</v>
      </c>
      <c r="C1430">
        <v>131.23734487649401</v>
      </c>
      <c r="D1430">
        <v>46.176327778377903</v>
      </c>
      <c r="E1430">
        <v>135.78007412412501</v>
      </c>
      <c r="F1430">
        <v>48.9243792740712</v>
      </c>
      <c r="G1430" t="s">
        <v>1487</v>
      </c>
      <c r="H1430">
        <v>-1.4869946347441301</v>
      </c>
      <c r="I1430">
        <v>-1.45404168090478</v>
      </c>
      <c r="J1430">
        <f t="shared" si="22"/>
        <v>3.2952953839350041E-2</v>
      </c>
      <c r="K1430" t="s">
        <v>968</v>
      </c>
    </row>
    <row r="1431" spans="1:11" x14ac:dyDescent="0.2">
      <c r="A1431" t="s">
        <v>3152</v>
      </c>
      <c r="B1431" t="s">
        <v>3153</v>
      </c>
      <c r="C1431">
        <v>585.56506341061697</v>
      </c>
      <c r="D1431">
        <v>225.170258998267</v>
      </c>
      <c r="E1431">
        <v>568.69531434966598</v>
      </c>
      <c r="F1431">
        <v>223.79848755760199</v>
      </c>
      <c r="G1431" t="s">
        <v>1487</v>
      </c>
      <c r="H1431">
        <v>-1.3748819149601099</v>
      </c>
      <c r="I1431">
        <v>-1.3415582111767701</v>
      </c>
      <c r="J1431">
        <f t="shared" si="22"/>
        <v>3.332370378333982E-2</v>
      </c>
      <c r="K1431" t="s">
        <v>968</v>
      </c>
    </row>
    <row r="1432" spans="1:11" x14ac:dyDescent="0.2">
      <c r="A1432" t="s">
        <v>3154</v>
      </c>
      <c r="B1432" t="s">
        <v>3155</v>
      </c>
      <c r="C1432">
        <v>442.04130434308001</v>
      </c>
      <c r="D1432">
        <v>172.11294771537399</v>
      </c>
      <c r="E1432">
        <v>443.97243746303099</v>
      </c>
      <c r="F1432">
        <v>176.98766878815499</v>
      </c>
      <c r="G1432" t="s">
        <v>1487</v>
      </c>
      <c r="H1432">
        <v>-1.35572757332806</v>
      </c>
      <c r="I1432">
        <v>-1.3219386823461201</v>
      </c>
      <c r="J1432">
        <f t="shared" si="22"/>
        <v>3.3788890981939934E-2</v>
      </c>
      <c r="K1432" t="s">
        <v>968</v>
      </c>
    </row>
    <row r="1433" spans="1:11" x14ac:dyDescent="0.2">
      <c r="A1433" t="s">
        <v>3156</v>
      </c>
      <c r="B1433" t="s">
        <v>3157</v>
      </c>
      <c r="C1433">
        <v>592.59990198237597</v>
      </c>
      <c r="D1433">
        <v>1206.12008124967</v>
      </c>
      <c r="E1433">
        <v>565.651919154128</v>
      </c>
      <c r="F1433">
        <v>1179.3234200070599</v>
      </c>
      <c r="G1433" t="s">
        <v>355</v>
      </c>
      <c r="H1433">
        <v>1.0240064400342299</v>
      </c>
      <c r="I1433">
        <v>1.05864752713687</v>
      </c>
      <c r="J1433">
        <f t="shared" si="22"/>
        <v>3.4641087102640133E-2</v>
      </c>
      <c r="K1433" t="s">
        <v>968</v>
      </c>
    </row>
    <row r="1434" spans="1:11" x14ac:dyDescent="0.2">
      <c r="A1434" t="s">
        <v>3158</v>
      </c>
      <c r="B1434" t="s">
        <v>3159</v>
      </c>
      <c r="C1434">
        <v>213.91365976437001</v>
      </c>
      <c r="D1434">
        <v>97.493342277066702</v>
      </c>
      <c r="E1434">
        <v>231.83191420797201</v>
      </c>
      <c r="F1434">
        <v>108.330115565322</v>
      </c>
      <c r="G1434" t="s">
        <v>1487</v>
      </c>
      <c r="H1434">
        <v>-1.1256590693369299</v>
      </c>
      <c r="I1434">
        <v>-1.0905979678011499</v>
      </c>
      <c r="J1434">
        <f t="shared" si="22"/>
        <v>3.5061101535780015E-2</v>
      </c>
      <c r="K1434" t="s">
        <v>968</v>
      </c>
    </row>
    <row r="1435" spans="1:11" x14ac:dyDescent="0.2">
      <c r="A1435" t="s">
        <v>3160</v>
      </c>
      <c r="B1435" t="s">
        <v>3161</v>
      </c>
      <c r="C1435">
        <v>174.39202574404399</v>
      </c>
      <c r="D1435">
        <v>81.084355715999195</v>
      </c>
      <c r="E1435">
        <v>153.53803213120801</v>
      </c>
      <c r="F1435">
        <v>73.232088164022201</v>
      </c>
      <c r="G1435" t="s">
        <v>1487</v>
      </c>
      <c r="H1435">
        <v>-1.0954039635572099</v>
      </c>
      <c r="I1435">
        <v>-1.05784707424131</v>
      </c>
      <c r="J1435">
        <f t="shared" si="22"/>
        <v>3.7556889315899955E-2</v>
      </c>
      <c r="K1435" t="s">
        <v>968</v>
      </c>
    </row>
    <row r="1436" spans="1:11" x14ac:dyDescent="0.2">
      <c r="A1436" t="s">
        <v>3162</v>
      </c>
      <c r="B1436" t="s">
        <v>3163</v>
      </c>
      <c r="C1436">
        <v>2722.9173794072699</v>
      </c>
      <c r="D1436">
        <v>7283.4196856402395</v>
      </c>
      <c r="E1436">
        <v>2666.2054430835501</v>
      </c>
      <c r="F1436">
        <v>7320.9268038374803</v>
      </c>
      <c r="G1436" t="s">
        <v>355</v>
      </c>
      <c r="H1436">
        <v>1.41913109949628</v>
      </c>
      <c r="I1436">
        <v>1.45689439770555</v>
      </c>
      <c r="J1436">
        <f t="shared" si="22"/>
        <v>3.7763298209269935E-2</v>
      </c>
      <c r="K1436" t="s">
        <v>968</v>
      </c>
    </row>
    <row r="1437" spans="1:11" x14ac:dyDescent="0.2">
      <c r="A1437" t="s">
        <v>3164</v>
      </c>
      <c r="B1437" t="s">
        <v>3165</v>
      </c>
      <c r="C1437">
        <v>87.519092989725607</v>
      </c>
      <c r="D1437">
        <v>28.045576589711199</v>
      </c>
      <c r="E1437">
        <v>104.403442171596</v>
      </c>
      <c r="F1437">
        <v>34.506501619654202</v>
      </c>
      <c r="G1437" t="s">
        <v>1487</v>
      </c>
      <c r="H1437">
        <v>-1.60767019927134</v>
      </c>
      <c r="I1437">
        <v>-1.56976685520299</v>
      </c>
      <c r="J1437">
        <f t="shared" si="22"/>
        <v>3.7903344068350053E-2</v>
      </c>
      <c r="K1437" t="s">
        <v>968</v>
      </c>
    </row>
    <row r="1438" spans="1:11" x14ac:dyDescent="0.2">
      <c r="A1438" t="s">
        <v>3166</v>
      </c>
      <c r="B1438" t="s">
        <v>3167</v>
      </c>
      <c r="C1438">
        <v>348.33293210863599</v>
      </c>
      <c r="D1438">
        <v>813.77936699484803</v>
      </c>
      <c r="E1438">
        <v>325.16889037846602</v>
      </c>
      <c r="F1438">
        <v>781.05788782252603</v>
      </c>
      <c r="G1438" t="s">
        <v>355</v>
      </c>
      <c r="H1438">
        <v>1.2218067927431</v>
      </c>
      <c r="I1438">
        <v>1.26165621360031</v>
      </c>
      <c r="J1438">
        <f t="shared" si="22"/>
        <v>3.9849420857209994E-2</v>
      </c>
      <c r="K1438" t="s">
        <v>968</v>
      </c>
    </row>
    <row r="1439" spans="1:11" x14ac:dyDescent="0.2">
      <c r="A1439" t="s">
        <v>3168</v>
      </c>
      <c r="B1439" t="s">
        <v>3169</v>
      </c>
      <c r="C1439">
        <v>652.66391564307298</v>
      </c>
      <c r="D1439">
        <v>2690.395855104</v>
      </c>
      <c r="E1439">
        <v>657.30830200826199</v>
      </c>
      <c r="F1439">
        <v>2785.5114755013001</v>
      </c>
      <c r="G1439" t="s">
        <v>355</v>
      </c>
      <c r="H1439">
        <v>2.0417336375728299</v>
      </c>
      <c r="I1439">
        <v>2.08162479779023</v>
      </c>
      <c r="J1439">
        <f t="shared" si="22"/>
        <v>3.9891160217400135E-2</v>
      </c>
      <c r="K1439" t="s">
        <v>968</v>
      </c>
    </row>
    <row r="1440" spans="1:11" x14ac:dyDescent="0.2">
      <c r="A1440" t="s">
        <v>3170</v>
      </c>
      <c r="B1440" t="s">
        <v>3171</v>
      </c>
      <c r="C1440">
        <v>2075.8754403530902</v>
      </c>
      <c r="D1440">
        <v>4528.2081674887804</v>
      </c>
      <c r="E1440">
        <v>1842.7255198453799</v>
      </c>
      <c r="F1440">
        <v>4137.6950116743801</v>
      </c>
      <c r="G1440" t="s">
        <v>355</v>
      </c>
      <c r="H1440">
        <v>1.1248441549872901</v>
      </c>
      <c r="I1440">
        <v>1.1665520435013601</v>
      </c>
      <c r="J1440">
        <f t="shared" si="22"/>
        <v>4.1707888514070035E-2</v>
      </c>
      <c r="K1440" t="s">
        <v>968</v>
      </c>
    </row>
    <row r="1441" spans="1:11" x14ac:dyDescent="0.2">
      <c r="A1441" t="s">
        <v>3172</v>
      </c>
      <c r="B1441" t="s">
        <v>3173</v>
      </c>
      <c r="C1441">
        <v>112.217565239547</v>
      </c>
      <c r="D1441">
        <v>30.981636806710998</v>
      </c>
      <c r="E1441">
        <v>123.810649011667</v>
      </c>
      <c r="F1441">
        <v>35.298876612930897</v>
      </c>
      <c r="G1441" t="s">
        <v>1487</v>
      </c>
      <c r="H1441">
        <v>-1.8237821213905501</v>
      </c>
      <c r="I1441">
        <v>-1.7817442270006001</v>
      </c>
      <c r="J1441">
        <f t="shared" si="22"/>
        <v>4.2037894389949981E-2</v>
      </c>
      <c r="K1441" t="s">
        <v>968</v>
      </c>
    </row>
    <row r="1442" spans="1:11" x14ac:dyDescent="0.2">
      <c r="A1442" t="s">
        <v>3174</v>
      </c>
      <c r="B1442" t="s">
        <v>3175</v>
      </c>
      <c r="C1442">
        <v>3019.3567071693201</v>
      </c>
      <c r="D1442">
        <v>6540.6139354118304</v>
      </c>
      <c r="E1442">
        <v>2628.18315309629</v>
      </c>
      <c r="F1442">
        <v>5863.4089634726297</v>
      </c>
      <c r="G1442" t="s">
        <v>355</v>
      </c>
      <c r="H1442">
        <v>1.11492767545607</v>
      </c>
      <c r="I1442">
        <v>1.1573710696147901</v>
      </c>
      <c r="J1442">
        <f t="shared" si="22"/>
        <v>4.2443394158720116E-2</v>
      </c>
      <c r="K1442" t="s">
        <v>968</v>
      </c>
    </row>
    <row r="1443" spans="1:11" x14ac:dyDescent="0.2">
      <c r="A1443" t="s">
        <v>3176</v>
      </c>
      <c r="B1443" t="s">
        <v>3177</v>
      </c>
      <c r="C1443">
        <v>121.30635652607501</v>
      </c>
      <c r="D1443">
        <v>249.45638165086601</v>
      </c>
      <c r="E1443">
        <v>94.124428091129801</v>
      </c>
      <c r="F1443">
        <v>199.627177131726</v>
      </c>
      <c r="G1443" t="s">
        <v>355</v>
      </c>
      <c r="H1443">
        <v>1.0340599862643001</v>
      </c>
      <c r="I1443">
        <v>1.07662926795474</v>
      </c>
      <c r="J1443">
        <f t="shared" si="22"/>
        <v>4.2569281690439942E-2</v>
      </c>
      <c r="K1443" t="s">
        <v>968</v>
      </c>
    </row>
    <row r="1444" spans="1:11" x14ac:dyDescent="0.2">
      <c r="A1444" t="s">
        <v>3178</v>
      </c>
      <c r="B1444" t="s">
        <v>3179</v>
      </c>
      <c r="C1444">
        <v>1131.16238542723</v>
      </c>
      <c r="D1444">
        <v>2532.2934924690298</v>
      </c>
      <c r="E1444">
        <v>1057.4417540597599</v>
      </c>
      <c r="F1444">
        <v>2443.1594459884</v>
      </c>
      <c r="G1444" t="s">
        <v>355</v>
      </c>
      <c r="H1444">
        <v>1.1619333309209301</v>
      </c>
      <c r="I1444">
        <v>1.20739652300261</v>
      </c>
      <c r="J1444">
        <f t="shared" si="22"/>
        <v>4.5463192081679926E-2</v>
      </c>
      <c r="K1444" t="s">
        <v>968</v>
      </c>
    </row>
    <row r="1445" spans="1:11" x14ac:dyDescent="0.2">
      <c r="A1445" t="s">
        <v>3180</v>
      </c>
      <c r="B1445" t="s">
        <v>3181</v>
      </c>
      <c r="C1445">
        <v>1389.3840144170499</v>
      </c>
      <c r="D1445">
        <v>5748.6926458416201</v>
      </c>
      <c r="E1445">
        <v>1350.4898582518499</v>
      </c>
      <c r="F1445">
        <v>5769.8472692076502</v>
      </c>
      <c r="G1445" t="s">
        <v>355</v>
      </c>
      <c r="H1445">
        <v>2.0480014374215498</v>
      </c>
      <c r="I1445">
        <v>2.09423246351027</v>
      </c>
      <c r="J1445">
        <f t="shared" si="22"/>
        <v>4.6231026088720206E-2</v>
      </c>
      <c r="K1445" t="s">
        <v>968</v>
      </c>
    </row>
    <row r="1446" spans="1:11" x14ac:dyDescent="0.2">
      <c r="A1446" t="s">
        <v>3182</v>
      </c>
      <c r="B1446" t="s">
        <v>3183</v>
      </c>
      <c r="C1446">
        <v>237.98549923923801</v>
      </c>
      <c r="D1446">
        <v>104.916349645831</v>
      </c>
      <c r="E1446">
        <v>227.95610389563799</v>
      </c>
      <c r="F1446">
        <v>103.85309504519201</v>
      </c>
      <c r="G1446" t="s">
        <v>1487</v>
      </c>
      <c r="H1446">
        <v>-1.1739977770854</v>
      </c>
      <c r="I1446">
        <v>-1.12670157988834</v>
      </c>
      <c r="J1446">
        <f t="shared" si="22"/>
        <v>4.7296197197060019E-2</v>
      </c>
      <c r="K1446" t="s">
        <v>968</v>
      </c>
    </row>
    <row r="1447" spans="1:11" x14ac:dyDescent="0.2">
      <c r="A1447" t="s">
        <v>3184</v>
      </c>
      <c r="B1447" t="s">
        <v>3185</v>
      </c>
      <c r="C1447">
        <v>365.647609652124</v>
      </c>
      <c r="D1447">
        <v>142.20856215459699</v>
      </c>
      <c r="E1447">
        <v>390.55686240054598</v>
      </c>
      <c r="F1447">
        <v>157.14621006656199</v>
      </c>
      <c r="G1447" t="s">
        <v>1487</v>
      </c>
      <c r="H1447">
        <v>-1.3562763827600499</v>
      </c>
      <c r="I1447">
        <v>-1.3079628503421401</v>
      </c>
      <c r="J1447">
        <f t="shared" si="22"/>
        <v>4.831353241790981E-2</v>
      </c>
      <c r="K1447" t="s">
        <v>968</v>
      </c>
    </row>
    <row r="1448" spans="1:11" x14ac:dyDescent="0.2">
      <c r="A1448" t="s">
        <v>3186</v>
      </c>
      <c r="B1448" t="s">
        <v>3187</v>
      </c>
      <c r="C1448">
        <v>257.97178623585501</v>
      </c>
      <c r="D1448">
        <v>47.214298982153998</v>
      </c>
      <c r="E1448">
        <v>284.64517915154403</v>
      </c>
      <c r="F1448">
        <v>54.067432424046501</v>
      </c>
      <c r="G1448" t="s">
        <v>1487</v>
      </c>
      <c r="H1448">
        <v>-2.4252619544854799</v>
      </c>
      <c r="I1448">
        <v>-2.3749529336663802</v>
      </c>
      <c r="J1448">
        <f t="shared" si="22"/>
        <v>5.0309020819099715E-2</v>
      </c>
      <c r="K1448" t="s">
        <v>968</v>
      </c>
    </row>
    <row r="1449" spans="1:11" x14ac:dyDescent="0.2">
      <c r="A1449" t="s">
        <v>3188</v>
      </c>
      <c r="B1449" t="s">
        <v>3189</v>
      </c>
      <c r="C1449">
        <v>157972.79865250899</v>
      </c>
      <c r="D1449">
        <v>484012.43071490998</v>
      </c>
      <c r="E1449">
        <v>128938.62624917</v>
      </c>
      <c r="F1449">
        <v>409372.35981156299</v>
      </c>
      <c r="G1449" t="s">
        <v>355</v>
      </c>
      <c r="H1449">
        <v>1.6153617863321299</v>
      </c>
      <c r="I1449">
        <v>1.6667215145335099</v>
      </c>
      <c r="J1449">
        <f t="shared" si="22"/>
        <v>5.1359728201380017E-2</v>
      </c>
      <c r="K1449" t="s">
        <v>968</v>
      </c>
    </row>
    <row r="1450" spans="1:11" x14ac:dyDescent="0.2">
      <c r="A1450" t="s">
        <v>3190</v>
      </c>
      <c r="B1450" t="s">
        <v>3191</v>
      </c>
      <c r="C1450">
        <v>326.03346739416202</v>
      </c>
      <c r="D1450">
        <v>143.61956614058599</v>
      </c>
      <c r="E1450">
        <v>402.88213771423602</v>
      </c>
      <c r="F1450">
        <v>184.27941551718399</v>
      </c>
      <c r="G1450" t="s">
        <v>1487</v>
      </c>
      <c r="H1450">
        <v>-1.1771755300595801</v>
      </c>
      <c r="I1450">
        <v>-1.12423173480853</v>
      </c>
      <c r="J1450">
        <f t="shared" si="22"/>
        <v>5.2943795251050085E-2</v>
      </c>
      <c r="K1450" t="s">
        <v>968</v>
      </c>
    </row>
    <row r="1451" spans="1:11" x14ac:dyDescent="0.2">
      <c r="A1451" t="s">
        <v>3192</v>
      </c>
      <c r="B1451" t="s">
        <v>3193</v>
      </c>
      <c r="C1451">
        <v>137.02831531082199</v>
      </c>
      <c r="D1451">
        <v>632.56459899591096</v>
      </c>
      <c r="E1451">
        <v>117.40380006589599</v>
      </c>
      <c r="F1451">
        <v>562.84309476571002</v>
      </c>
      <c r="G1451" t="s">
        <v>355</v>
      </c>
      <c r="H1451">
        <v>2.1985274720293102</v>
      </c>
      <c r="I1451">
        <v>2.2515783641740401</v>
      </c>
      <c r="J1451">
        <f t="shared" si="22"/>
        <v>5.3050892144729911E-2</v>
      </c>
      <c r="K1451" t="s">
        <v>968</v>
      </c>
    </row>
    <row r="1452" spans="1:11" x14ac:dyDescent="0.2">
      <c r="A1452" t="s">
        <v>3194</v>
      </c>
      <c r="B1452" t="s">
        <v>3195</v>
      </c>
      <c r="C1452">
        <v>106.910275372154</v>
      </c>
      <c r="D1452">
        <v>52.272340656623498</v>
      </c>
      <c r="E1452">
        <v>100.184831463645</v>
      </c>
      <c r="F1452">
        <v>50.8708426378127</v>
      </c>
      <c r="G1452" t="s">
        <v>1487</v>
      </c>
      <c r="H1452">
        <v>-1.0183736709675999</v>
      </c>
      <c r="I1452">
        <v>-0.96399732151968298</v>
      </c>
      <c r="J1452">
        <f t="shared" si="22"/>
        <v>5.4376349447916916E-2</v>
      </c>
      <c r="K1452" t="s">
        <v>968</v>
      </c>
    </row>
    <row r="1453" spans="1:11" x14ac:dyDescent="0.2">
      <c r="A1453" t="s">
        <v>3196</v>
      </c>
      <c r="B1453" t="s">
        <v>3197</v>
      </c>
      <c r="C1453">
        <v>141.82353764993499</v>
      </c>
      <c r="D1453">
        <v>69.429536279820795</v>
      </c>
      <c r="E1453">
        <v>132.31093810814301</v>
      </c>
      <c r="F1453">
        <v>67.389852086042296</v>
      </c>
      <c r="G1453" t="s">
        <v>1487</v>
      </c>
      <c r="H1453">
        <v>-1.0199812695274699</v>
      </c>
      <c r="I1453">
        <v>-0.96294098361257296</v>
      </c>
      <c r="J1453">
        <f t="shared" si="22"/>
        <v>5.704028591489696E-2</v>
      </c>
      <c r="K1453" t="s">
        <v>968</v>
      </c>
    </row>
    <row r="1454" spans="1:11" x14ac:dyDescent="0.2">
      <c r="A1454" t="s">
        <v>3198</v>
      </c>
      <c r="B1454" t="s">
        <v>3199</v>
      </c>
      <c r="C1454">
        <v>257.89696590317197</v>
      </c>
      <c r="D1454">
        <v>990.246333682358</v>
      </c>
      <c r="E1454">
        <v>201.117938266594</v>
      </c>
      <c r="F1454">
        <v>804.90471740964199</v>
      </c>
      <c r="G1454" t="s">
        <v>355</v>
      </c>
      <c r="H1454">
        <v>1.9368655668080501</v>
      </c>
      <c r="I1454">
        <v>1.9954119094265601</v>
      </c>
      <c r="J1454">
        <f t="shared" si="22"/>
        <v>5.8546342618509994E-2</v>
      </c>
      <c r="K1454" t="s">
        <v>968</v>
      </c>
    </row>
    <row r="1455" spans="1:11" x14ac:dyDescent="0.2">
      <c r="A1455" t="s">
        <v>3200</v>
      </c>
      <c r="B1455" t="s">
        <v>3201</v>
      </c>
      <c r="C1455">
        <v>839.03827342221098</v>
      </c>
      <c r="D1455">
        <v>1816.6862298880301</v>
      </c>
      <c r="E1455">
        <v>813.17136604805899</v>
      </c>
      <c r="F1455">
        <v>1835.92936783049</v>
      </c>
      <c r="G1455" t="s">
        <v>355</v>
      </c>
      <c r="H1455">
        <v>1.11357621623804</v>
      </c>
      <c r="I1455">
        <v>1.1738917654314101</v>
      </c>
      <c r="J1455">
        <f t="shared" si="22"/>
        <v>6.0315549193370011E-2</v>
      </c>
      <c r="K1455" t="s">
        <v>968</v>
      </c>
    </row>
    <row r="1456" spans="1:11" x14ac:dyDescent="0.2">
      <c r="A1456" t="s">
        <v>3202</v>
      </c>
      <c r="B1456" t="s">
        <v>3203</v>
      </c>
      <c r="C1456">
        <v>51.147847407997702</v>
      </c>
      <c r="D1456">
        <v>106.092692167899</v>
      </c>
      <c r="E1456">
        <v>45.814947172518401</v>
      </c>
      <c r="F1456">
        <v>99.269565121315196</v>
      </c>
      <c r="G1456" t="s">
        <v>355</v>
      </c>
      <c r="H1456">
        <v>1.0381804296672199</v>
      </c>
      <c r="I1456">
        <v>1.09884263523202</v>
      </c>
      <c r="J1456">
        <f t="shared" si="22"/>
        <v>6.0662205564800065E-2</v>
      </c>
      <c r="K1456" t="s">
        <v>968</v>
      </c>
    </row>
    <row r="1457" spans="1:11" x14ac:dyDescent="0.2">
      <c r="A1457" t="s">
        <v>3204</v>
      </c>
      <c r="B1457" t="s">
        <v>3205</v>
      </c>
      <c r="C1457">
        <v>1831.11320975678</v>
      </c>
      <c r="D1457">
        <v>645.05476995670597</v>
      </c>
      <c r="E1457">
        <v>1686.0087355135199</v>
      </c>
      <c r="F1457">
        <v>619.52337766364406</v>
      </c>
      <c r="G1457" t="s">
        <v>1487</v>
      </c>
      <c r="H1457">
        <v>-1.5037802718869999</v>
      </c>
      <c r="I1457">
        <v>-1.44290997533728</v>
      </c>
      <c r="J1457">
        <f t="shared" si="22"/>
        <v>6.0870296549719871E-2</v>
      </c>
      <c r="K1457" t="s">
        <v>968</v>
      </c>
    </row>
    <row r="1458" spans="1:11" x14ac:dyDescent="0.2">
      <c r="A1458" t="s">
        <v>3206</v>
      </c>
      <c r="B1458" t="s">
        <v>3207</v>
      </c>
      <c r="C1458">
        <v>196.969351939647</v>
      </c>
      <c r="D1458">
        <v>59.8490753894663</v>
      </c>
      <c r="E1458">
        <v>190.82197616936901</v>
      </c>
      <c r="F1458">
        <v>60.521771120851803</v>
      </c>
      <c r="G1458" t="s">
        <v>1487</v>
      </c>
      <c r="H1458">
        <v>-1.7019698546175701</v>
      </c>
      <c r="I1458">
        <v>-1.64059907075086</v>
      </c>
      <c r="J1458">
        <f t="shared" si="22"/>
        <v>6.1370783866710132E-2</v>
      </c>
      <c r="K1458" t="s">
        <v>968</v>
      </c>
    </row>
    <row r="1459" spans="1:11" x14ac:dyDescent="0.2">
      <c r="A1459" t="s">
        <v>3208</v>
      </c>
      <c r="B1459" t="s">
        <v>3209</v>
      </c>
      <c r="C1459">
        <v>3208.60948945992</v>
      </c>
      <c r="D1459">
        <v>1009.11784170039</v>
      </c>
      <c r="E1459">
        <v>3021.0294773513601</v>
      </c>
      <c r="F1459">
        <v>991.54905107095499</v>
      </c>
      <c r="G1459" t="s">
        <v>1487</v>
      </c>
      <c r="H1459">
        <v>-1.66787416697793</v>
      </c>
      <c r="I1459">
        <v>-1.60630742674907</v>
      </c>
      <c r="J1459">
        <f t="shared" si="22"/>
        <v>6.1566740228859995E-2</v>
      </c>
      <c r="K1459" t="s">
        <v>968</v>
      </c>
    </row>
    <row r="1460" spans="1:11" x14ac:dyDescent="0.2">
      <c r="A1460" t="s">
        <v>3210</v>
      </c>
      <c r="B1460" t="s">
        <v>3211</v>
      </c>
      <c r="C1460">
        <v>95.406891383823805</v>
      </c>
      <c r="D1460">
        <v>33.3923388018531</v>
      </c>
      <c r="E1460">
        <v>113.974373862749</v>
      </c>
      <c r="F1460">
        <v>41.905084492606001</v>
      </c>
      <c r="G1460" t="s">
        <v>1487</v>
      </c>
      <c r="H1460">
        <v>-1.4870490496481401</v>
      </c>
      <c r="I1460">
        <v>-1.4220918105834199</v>
      </c>
      <c r="J1460">
        <f t="shared" si="22"/>
        <v>6.4957239064720174E-2</v>
      </c>
      <c r="K1460" t="s">
        <v>968</v>
      </c>
    </row>
    <row r="1461" spans="1:11" x14ac:dyDescent="0.2">
      <c r="A1461" t="s">
        <v>3212</v>
      </c>
      <c r="B1461" t="s">
        <v>3213</v>
      </c>
      <c r="C1461">
        <v>180.106415463644</v>
      </c>
      <c r="D1461">
        <v>1225.61272469715</v>
      </c>
      <c r="E1461">
        <v>167.434729137386</v>
      </c>
      <c r="F1461">
        <v>1192.6306314695</v>
      </c>
      <c r="G1461" t="s">
        <v>355</v>
      </c>
      <c r="H1461">
        <v>2.7597702645350699</v>
      </c>
      <c r="I1461">
        <v>2.82509492436369</v>
      </c>
      <c r="J1461">
        <f t="shared" si="22"/>
        <v>6.5324659828620124E-2</v>
      </c>
      <c r="K1461" t="s">
        <v>968</v>
      </c>
    </row>
    <row r="1462" spans="1:11" x14ac:dyDescent="0.2">
      <c r="A1462" t="s">
        <v>3214</v>
      </c>
      <c r="B1462" t="s">
        <v>3215</v>
      </c>
      <c r="C1462">
        <v>205.706910534787</v>
      </c>
      <c r="D1462">
        <v>99.8735168362943</v>
      </c>
      <c r="E1462">
        <v>192.26223922103401</v>
      </c>
      <c r="F1462">
        <v>97.707370216706394</v>
      </c>
      <c r="G1462" t="s">
        <v>1487</v>
      </c>
      <c r="H1462">
        <v>-1.0350391596953299</v>
      </c>
      <c r="I1462">
        <v>-0.96933006633226804</v>
      </c>
      <c r="J1462">
        <f t="shared" si="22"/>
        <v>6.5709093363061855E-2</v>
      </c>
      <c r="K1462" t="s">
        <v>968</v>
      </c>
    </row>
    <row r="1463" spans="1:11" x14ac:dyDescent="0.2">
      <c r="A1463" t="s">
        <v>3216</v>
      </c>
      <c r="B1463" t="s">
        <v>3217</v>
      </c>
      <c r="C1463">
        <v>614.60374372554395</v>
      </c>
      <c r="D1463">
        <v>1524.7590773951299</v>
      </c>
      <c r="E1463">
        <v>613.91872264740095</v>
      </c>
      <c r="F1463">
        <v>1594.653142568</v>
      </c>
      <c r="G1463" t="s">
        <v>355</v>
      </c>
      <c r="H1463">
        <v>1.30945326325388</v>
      </c>
      <c r="I1463">
        <v>1.3756794388546101</v>
      </c>
      <c r="J1463">
        <f t="shared" si="22"/>
        <v>6.6226175600730075E-2</v>
      </c>
      <c r="K1463" t="s">
        <v>968</v>
      </c>
    </row>
    <row r="1464" spans="1:11" x14ac:dyDescent="0.2">
      <c r="A1464" t="s">
        <v>3218</v>
      </c>
      <c r="B1464" t="s">
        <v>3219</v>
      </c>
      <c r="C1464">
        <v>625.41629448917502</v>
      </c>
      <c r="D1464">
        <v>1316.6814601917499</v>
      </c>
      <c r="E1464">
        <v>654.636267063216</v>
      </c>
      <c r="F1464">
        <v>1443.7019150363601</v>
      </c>
      <c r="G1464" t="s">
        <v>355</v>
      </c>
      <c r="H1464">
        <v>1.07280800561666</v>
      </c>
      <c r="I1464">
        <v>1.1398042869165199</v>
      </c>
      <c r="J1464">
        <f t="shared" si="22"/>
        <v>6.6996281299859906E-2</v>
      </c>
      <c r="K1464" t="s">
        <v>968</v>
      </c>
    </row>
    <row r="1465" spans="1:11" x14ac:dyDescent="0.2">
      <c r="A1465" t="s">
        <v>3220</v>
      </c>
      <c r="B1465" t="s">
        <v>3221</v>
      </c>
      <c r="C1465">
        <v>119.94286849377001</v>
      </c>
      <c r="D1465">
        <v>53.530194292729</v>
      </c>
      <c r="E1465">
        <v>120.733314897604</v>
      </c>
      <c r="F1465">
        <v>56.588849847579297</v>
      </c>
      <c r="G1465" t="s">
        <v>1487</v>
      </c>
      <c r="H1465">
        <v>-1.1491985010557499</v>
      </c>
      <c r="I1465">
        <v>-1.07986263188222</v>
      </c>
      <c r="J1465">
        <f t="shared" si="22"/>
        <v>6.9335869173529963E-2</v>
      </c>
      <c r="K1465" t="s">
        <v>968</v>
      </c>
    </row>
    <row r="1466" spans="1:11" x14ac:dyDescent="0.2">
      <c r="A1466" t="s">
        <v>3222</v>
      </c>
      <c r="B1466" t="s">
        <v>3223</v>
      </c>
      <c r="C1466">
        <v>1207.06611699839</v>
      </c>
      <c r="D1466">
        <v>3207.5777322930599</v>
      </c>
      <c r="E1466">
        <v>1259.95996113256</v>
      </c>
      <c r="F1466">
        <v>3512.9946692037202</v>
      </c>
      <c r="G1466" t="s">
        <v>355</v>
      </c>
      <c r="H1466">
        <v>1.40923451998334</v>
      </c>
      <c r="I1466">
        <v>1.4785895358035399</v>
      </c>
      <c r="J1466">
        <f t="shared" si="22"/>
        <v>6.9355015820199872E-2</v>
      </c>
      <c r="K1466" t="s">
        <v>968</v>
      </c>
    </row>
    <row r="1467" spans="1:11" x14ac:dyDescent="0.2">
      <c r="A1467" t="s">
        <v>3224</v>
      </c>
      <c r="B1467" t="s">
        <v>3225</v>
      </c>
      <c r="C1467">
        <v>725.52060335694</v>
      </c>
      <c r="D1467">
        <v>265.90573276959998</v>
      </c>
      <c r="E1467">
        <v>712.26475622347596</v>
      </c>
      <c r="F1467">
        <v>274.08731951259898</v>
      </c>
      <c r="G1467" t="s">
        <v>1487</v>
      </c>
      <c r="H1467">
        <v>-1.4446734188195001</v>
      </c>
      <c r="I1467">
        <v>-1.37454805061033</v>
      </c>
      <c r="J1467">
        <f t="shared" si="22"/>
        <v>7.0125368209170036E-2</v>
      </c>
      <c r="K1467" t="s">
        <v>968</v>
      </c>
    </row>
    <row r="1468" spans="1:11" x14ac:dyDescent="0.2">
      <c r="A1468" t="s">
        <v>3226</v>
      </c>
      <c r="B1468" t="s">
        <v>3227</v>
      </c>
      <c r="C1468">
        <v>798.20299440350902</v>
      </c>
      <c r="D1468">
        <v>1758.8735051240301</v>
      </c>
      <c r="E1468">
        <v>708.151177380631</v>
      </c>
      <c r="F1468">
        <v>1642.3273908880701</v>
      </c>
      <c r="G1468" t="s">
        <v>355</v>
      </c>
      <c r="H1468">
        <v>1.1388378419782501</v>
      </c>
      <c r="I1468">
        <v>1.2124548087770699</v>
      </c>
      <c r="J1468">
        <f t="shared" si="22"/>
        <v>7.3616966798819794E-2</v>
      </c>
      <c r="K1468" t="s">
        <v>968</v>
      </c>
    </row>
    <row r="1469" spans="1:11" x14ac:dyDescent="0.2">
      <c r="A1469" t="s">
        <v>3228</v>
      </c>
      <c r="B1469" t="s">
        <v>3229</v>
      </c>
      <c r="C1469">
        <v>1157.4922988834201</v>
      </c>
      <c r="D1469">
        <v>2764.5745104469502</v>
      </c>
      <c r="E1469">
        <v>1068.77457988729</v>
      </c>
      <c r="F1469">
        <v>2687.3067278211101</v>
      </c>
      <c r="G1469" t="s">
        <v>355</v>
      </c>
      <c r="H1469">
        <v>1.2553307579730899</v>
      </c>
      <c r="I1469">
        <v>1.3293909270212301</v>
      </c>
      <c r="J1469">
        <f t="shared" si="22"/>
        <v>7.4060169048140168E-2</v>
      </c>
      <c r="K1469" t="s">
        <v>968</v>
      </c>
    </row>
    <row r="1470" spans="1:11" x14ac:dyDescent="0.2">
      <c r="A1470" t="s">
        <v>3230</v>
      </c>
      <c r="B1470" t="s">
        <v>3231</v>
      </c>
      <c r="C1470">
        <v>45606.5331992231</v>
      </c>
      <c r="D1470">
        <v>164206.902871228</v>
      </c>
      <c r="E1470">
        <v>52588.409601742002</v>
      </c>
      <c r="F1470">
        <v>199741.75650055701</v>
      </c>
      <c r="G1470" t="s">
        <v>355</v>
      </c>
      <c r="H1470">
        <v>1.84817951615486</v>
      </c>
      <c r="I1470">
        <v>1.92529898048869</v>
      </c>
      <c r="J1470">
        <f t="shared" si="22"/>
        <v>7.711946433382999E-2</v>
      </c>
      <c r="K1470" t="s">
        <v>968</v>
      </c>
    </row>
    <row r="1471" spans="1:11" x14ac:dyDescent="0.2">
      <c r="A1471" t="s">
        <v>3232</v>
      </c>
      <c r="B1471" t="s">
        <v>3233</v>
      </c>
      <c r="C1471">
        <v>151.012674362653</v>
      </c>
      <c r="D1471">
        <v>399.48519959615498</v>
      </c>
      <c r="E1471">
        <v>166.195223661878</v>
      </c>
      <c r="F1471">
        <v>463.97458673228402</v>
      </c>
      <c r="G1471" t="s">
        <v>355</v>
      </c>
      <c r="H1471">
        <v>1.3975573108327</v>
      </c>
      <c r="I1471">
        <v>1.47561823370899</v>
      </c>
      <c r="J1471">
        <f t="shared" si="22"/>
        <v>7.8060922876290073E-2</v>
      </c>
      <c r="K1471" t="s">
        <v>968</v>
      </c>
    </row>
    <row r="1472" spans="1:11" x14ac:dyDescent="0.2">
      <c r="A1472" t="s">
        <v>3234</v>
      </c>
      <c r="B1472" t="s">
        <v>3235</v>
      </c>
      <c r="C1472">
        <v>4951.1975108529105</v>
      </c>
      <c r="D1472">
        <v>2034.53941869253</v>
      </c>
      <c r="E1472">
        <v>4489.5299086716996</v>
      </c>
      <c r="F1472">
        <v>1948.9272077570099</v>
      </c>
      <c r="G1472" t="s">
        <v>1487</v>
      </c>
      <c r="H1472">
        <v>-1.2826576955211499</v>
      </c>
      <c r="I1472">
        <v>-1.2034654333321999</v>
      </c>
      <c r="J1472">
        <f t="shared" si="22"/>
        <v>7.9192262188950036E-2</v>
      </c>
      <c r="K1472" t="s">
        <v>968</v>
      </c>
    </row>
    <row r="1473" spans="1:11" x14ac:dyDescent="0.2">
      <c r="A1473" t="s">
        <v>36</v>
      </c>
      <c r="B1473" t="s">
        <v>37</v>
      </c>
      <c r="C1473">
        <v>351.80298771561303</v>
      </c>
      <c r="D1473">
        <v>90.039700484703005</v>
      </c>
      <c r="E1473">
        <v>327.89129768060099</v>
      </c>
      <c r="F1473">
        <v>88.755935047682101</v>
      </c>
      <c r="G1473" t="s">
        <v>1487</v>
      </c>
      <c r="H1473">
        <v>-1.9542950620419599</v>
      </c>
      <c r="I1473">
        <v>-1.87353159120964</v>
      </c>
      <c r="J1473">
        <f t="shared" si="22"/>
        <v>8.0763470832319939E-2</v>
      </c>
      <c r="K1473" t="s">
        <v>968</v>
      </c>
    </row>
    <row r="1474" spans="1:11" x14ac:dyDescent="0.2">
      <c r="A1474" t="s">
        <v>3236</v>
      </c>
      <c r="B1474" t="s">
        <v>3237</v>
      </c>
      <c r="C1474">
        <v>93.066212406858796</v>
      </c>
      <c r="D1474">
        <v>45.231733165314701</v>
      </c>
      <c r="E1474">
        <v>99.737135067286005</v>
      </c>
      <c r="F1474">
        <v>51.396914679457197</v>
      </c>
      <c r="G1474" t="s">
        <v>1487</v>
      </c>
      <c r="H1474">
        <v>-1.0247931668493899</v>
      </c>
      <c r="I1474">
        <v>-0.94304183863976299</v>
      </c>
      <c r="J1474">
        <f t="shared" si="22"/>
        <v>8.1751328209626939E-2</v>
      </c>
      <c r="K1474" t="s">
        <v>968</v>
      </c>
    </row>
    <row r="1475" spans="1:11" x14ac:dyDescent="0.2">
      <c r="A1475" t="s">
        <v>3238</v>
      </c>
      <c r="B1475" t="s">
        <v>3239</v>
      </c>
      <c r="C1475">
        <v>100.89984575433201</v>
      </c>
      <c r="D1475">
        <v>40.261061752793402</v>
      </c>
      <c r="E1475">
        <v>86.064619319869493</v>
      </c>
      <c r="F1475">
        <v>36.3696660281893</v>
      </c>
      <c r="G1475" t="s">
        <v>1487</v>
      </c>
      <c r="H1475">
        <v>-1.3042990166466999</v>
      </c>
      <c r="I1475">
        <v>-1.2202188956612301</v>
      </c>
      <c r="J1475">
        <f t="shared" si="22"/>
        <v>8.4080120985469797E-2</v>
      </c>
      <c r="K1475" t="s">
        <v>968</v>
      </c>
    </row>
    <row r="1476" spans="1:11" x14ac:dyDescent="0.2">
      <c r="A1476" t="s">
        <v>3240</v>
      </c>
      <c r="B1476" t="s">
        <v>3241</v>
      </c>
      <c r="C1476">
        <v>2803.3054991562099</v>
      </c>
      <c r="D1476">
        <v>1172.73803788685</v>
      </c>
      <c r="E1476">
        <v>2063.3938098682702</v>
      </c>
      <c r="F1476">
        <v>916.00278801567197</v>
      </c>
      <c r="G1476" t="s">
        <v>1487</v>
      </c>
      <c r="H1476">
        <v>-1.25653306936377</v>
      </c>
      <c r="I1476">
        <v>-1.17072018453991</v>
      </c>
      <c r="J1476">
        <f t="shared" ref="J1476:J1539" si="23">I1476-H1476</f>
        <v>8.5812884823859958E-2</v>
      </c>
      <c r="K1476" t="s">
        <v>968</v>
      </c>
    </row>
    <row r="1477" spans="1:11" x14ac:dyDescent="0.2">
      <c r="A1477" t="s">
        <v>48</v>
      </c>
      <c r="B1477" t="s">
        <v>49</v>
      </c>
      <c r="C1477">
        <v>2101.4045573912399</v>
      </c>
      <c r="D1477">
        <v>607.32489672357895</v>
      </c>
      <c r="E1477">
        <v>2205.6936632547599</v>
      </c>
      <c r="F1477">
        <v>677.94456031544098</v>
      </c>
      <c r="G1477" t="s">
        <v>1487</v>
      </c>
      <c r="H1477">
        <v>-1.78912635285097</v>
      </c>
      <c r="I1477">
        <v>-1.70052068614636</v>
      </c>
      <c r="J1477">
        <f t="shared" si="23"/>
        <v>8.8605666704610009E-2</v>
      </c>
      <c r="K1477" t="s">
        <v>968</v>
      </c>
    </row>
    <row r="1478" spans="1:11" x14ac:dyDescent="0.2">
      <c r="A1478" t="s">
        <v>3242</v>
      </c>
      <c r="B1478" t="s">
        <v>3243</v>
      </c>
      <c r="C1478">
        <v>8875.4594551482696</v>
      </c>
      <c r="D1478">
        <v>22677.0736132907</v>
      </c>
      <c r="E1478">
        <v>8631.9526610395205</v>
      </c>
      <c r="F1478">
        <v>23474.027901145499</v>
      </c>
      <c r="G1478" t="s">
        <v>355</v>
      </c>
      <c r="H1478">
        <v>1.3532418458609601</v>
      </c>
      <c r="I1478">
        <v>1.44320089000917</v>
      </c>
      <c r="J1478">
        <f t="shared" si="23"/>
        <v>8.9959044148209877E-2</v>
      </c>
      <c r="K1478" t="s">
        <v>968</v>
      </c>
    </row>
    <row r="1479" spans="1:11" x14ac:dyDescent="0.2">
      <c r="A1479" t="s">
        <v>3244</v>
      </c>
      <c r="B1479" t="s">
        <v>3245</v>
      </c>
      <c r="C1479">
        <v>203.15542696007401</v>
      </c>
      <c r="D1479">
        <v>94.8522742007696</v>
      </c>
      <c r="E1479">
        <v>232.52819326398</v>
      </c>
      <c r="F1479">
        <v>115.812095404095</v>
      </c>
      <c r="G1479" t="s">
        <v>1487</v>
      </c>
      <c r="H1479">
        <v>-1.0907833515618199</v>
      </c>
      <c r="I1479">
        <v>-0.99940706635504495</v>
      </c>
      <c r="J1479">
        <f t="shared" si="23"/>
        <v>9.1376285206774988E-2</v>
      </c>
      <c r="K1479" t="s">
        <v>968</v>
      </c>
    </row>
    <row r="1480" spans="1:11" x14ac:dyDescent="0.2">
      <c r="A1480" t="s">
        <v>3246</v>
      </c>
      <c r="B1480" t="s">
        <v>3247</v>
      </c>
      <c r="C1480">
        <v>294.86625714038303</v>
      </c>
      <c r="D1480">
        <v>71.154321450022195</v>
      </c>
      <c r="E1480">
        <v>344.42362916780701</v>
      </c>
      <c r="F1480">
        <v>88.756870414899595</v>
      </c>
      <c r="G1480" t="s">
        <v>1487</v>
      </c>
      <c r="H1480">
        <v>-2.0357874619179399</v>
      </c>
      <c r="I1480">
        <v>-1.9442724967674601</v>
      </c>
      <c r="J1480">
        <f t="shared" si="23"/>
        <v>9.1514965150479854E-2</v>
      </c>
      <c r="K1480" t="s">
        <v>968</v>
      </c>
    </row>
    <row r="1481" spans="1:11" x14ac:dyDescent="0.2">
      <c r="A1481" t="s">
        <v>3248</v>
      </c>
      <c r="B1481" t="s">
        <v>3249</v>
      </c>
      <c r="C1481">
        <v>43.299240544904798</v>
      </c>
      <c r="D1481">
        <v>116.739023513877</v>
      </c>
      <c r="E1481">
        <v>25.937675272516799</v>
      </c>
      <c r="F1481">
        <v>75.347060057714501</v>
      </c>
      <c r="G1481" t="s">
        <v>355</v>
      </c>
      <c r="H1481">
        <v>1.4102386967046201</v>
      </c>
      <c r="I1481">
        <v>1.50294725210053</v>
      </c>
      <c r="J1481">
        <f t="shared" si="23"/>
        <v>9.2708555395909942E-2</v>
      </c>
      <c r="K1481" t="s">
        <v>968</v>
      </c>
    </row>
    <row r="1482" spans="1:11" x14ac:dyDescent="0.2">
      <c r="A1482" t="s">
        <v>3250</v>
      </c>
      <c r="B1482" t="s">
        <v>3251</v>
      </c>
      <c r="C1482">
        <v>1653.6529843200501</v>
      </c>
      <c r="D1482">
        <v>542.03705158185301</v>
      </c>
      <c r="E1482">
        <v>1561.7554532535701</v>
      </c>
      <c r="F1482">
        <v>546.14529195732496</v>
      </c>
      <c r="G1482" t="s">
        <v>1487</v>
      </c>
      <c r="H1482">
        <v>-1.6074061431143101</v>
      </c>
      <c r="I1482">
        <v>-1.51409614667977</v>
      </c>
      <c r="J1482">
        <f t="shared" si="23"/>
        <v>9.3309996434540077E-2</v>
      </c>
      <c r="K1482" t="s">
        <v>968</v>
      </c>
    </row>
    <row r="1483" spans="1:11" x14ac:dyDescent="0.2">
      <c r="A1483" t="s">
        <v>3252</v>
      </c>
      <c r="B1483" t="s">
        <v>3253</v>
      </c>
      <c r="C1483">
        <v>72.662669016219994</v>
      </c>
      <c r="D1483">
        <v>17.439514755205099</v>
      </c>
      <c r="E1483">
        <v>63.117852613101803</v>
      </c>
      <c r="F1483">
        <v>16.135156240172599</v>
      </c>
      <c r="G1483" t="s">
        <v>1487</v>
      </c>
      <c r="H1483">
        <v>-1.9981329802446901</v>
      </c>
      <c r="I1483">
        <v>-1.9037667620807499</v>
      </c>
      <c r="J1483">
        <f t="shared" si="23"/>
        <v>9.4366218163940196E-2</v>
      </c>
      <c r="K1483" t="s">
        <v>968</v>
      </c>
    </row>
    <row r="1484" spans="1:11" x14ac:dyDescent="0.2">
      <c r="A1484" t="s">
        <v>3254</v>
      </c>
      <c r="B1484" t="s">
        <v>3255</v>
      </c>
      <c r="C1484">
        <v>62.481294103969503</v>
      </c>
      <c r="D1484">
        <v>20.818397854270899</v>
      </c>
      <c r="E1484">
        <v>65.882364198766894</v>
      </c>
      <c r="F1484">
        <v>23.570789661543898</v>
      </c>
      <c r="G1484" t="s">
        <v>1487</v>
      </c>
      <c r="H1484">
        <v>-1.5407863715897101</v>
      </c>
      <c r="I1484">
        <v>-1.4446816214862901</v>
      </c>
      <c r="J1484">
        <f t="shared" si="23"/>
        <v>9.6104750103420011E-2</v>
      </c>
      <c r="K1484" t="s">
        <v>968</v>
      </c>
    </row>
    <row r="1485" spans="1:11" x14ac:dyDescent="0.2">
      <c r="A1485" t="s">
        <v>3256</v>
      </c>
      <c r="B1485" t="s">
        <v>3257</v>
      </c>
      <c r="C1485">
        <v>229.121943551501</v>
      </c>
      <c r="D1485">
        <v>107.080524700377</v>
      </c>
      <c r="E1485">
        <v>240.19852878915199</v>
      </c>
      <c r="F1485">
        <v>120.353391536225</v>
      </c>
      <c r="G1485" t="s">
        <v>1487</v>
      </c>
      <c r="H1485">
        <v>-1.09029197635263</v>
      </c>
      <c r="I1485">
        <v>-0.99100667850574398</v>
      </c>
      <c r="J1485">
        <f t="shared" si="23"/>
        <v>9.9285297846886E-2</v>
      </c>
      <c r="K1485" t="s">
        <v>968</v>
      </c>
    </row>
    <row r="1486" spans="1:11" x14ac:dyDescent="0.2">
      <c r="A1486" t="s">
        <v>3258</v>
      </c>
      <c r="B1486" t="s">
        <v>3259</v>
      </c>
      <c r="C1486">
        <v>388.37148255908801</v>
      </c>
      <c r="D1486">
        <v>176.144773956693</v>
      </c>
      <c r="E1486">
        <v>356.98044191039799</v>
      </c>
      <c r="F1486">
        <v>173.50910245581301</v>
      </c>
      <c r="G1486" t="s">
        <v>1487</v>
      </c>
      <c r="H1486">
        <v>-1.1362183210499199</v>
      </c>
      <c r="I1486">
        <v>-1.03657847881617</v>
      </c>
      <c r="J1486">
        <f t="shared" si="23"/>
        <v>9.9639842233749887E-2</v>
      </c>
      <c r="K1486" t="s">
        <v>968</v>
      </c>
    </row>
    <row r="1487" spans="1:11" x14ac:dyDescent="0.2">
      <c r="A1487" t="s">
        <v>3260</v>
      </c>
      <c r="B1487" t="s">
        <v>3261</v>
      </c>
      <c r="C1487">
        <v>175.08832955862101</v>
      </c>
      <c r="D1487">
        <v>60.4348566159344</v>
      </c>
      <c r="E1487">
        <v>176.428258177526</v>
      </c>
      <c r="F1487">
        <v>65.439374107259894</v>
      </c>
      <c r="G1487" t="s">
        <v>1487</v>
      </c>
      <c r="H1487">
        <v>-1.5191699537491199</v>
      </c>
      <c r="I1487">
        <v>-1.4171254117455501</v>
      </c>
      <c r="J1487">
        <f t="shared" si="23"/>
        <v>0.10204454200356983</v>
      </c>
      <c r="K1487" t="s">
        <v>968</v>
      </c>
    </row>
    <row r="1488" spans="1:11" x14ac:dyDescent="0.2">
      <c r="A1488" t="s">
        <v>3262</v>
      </c>
      <c r="B1488" t="s">
        <v>3263</v>
      </c>
      <c r="C1488">
        <v>121.62037928625899</v>
      </c>
      <c r="D1488">
        <v>48.847291423370699</v>
      </c>
      <c r="E1488">
        <v>123.73628406479899</v>
      </c>
      <c r="F1488">
        <v>53.552188859685103</v>
      </c>
      <c r="G1488" t="s">
        <v>1487</v>
      </c>
      <c r="H1488">
        <v>-1.2986117528335499</v>
      </c>
      <c r="I1488">
        <v>-1.19317219658604</v>
      </c>
      <c r="J1488">
        <f t="shared" si="23"/>
        <v>0.10543955624750989</v>
      </c>
      <c r="K1488" t="s">
        <v>968</v>
      </c>
    </row>
    <row r="1489" spans="1:11" x14ac:dyDescent="0.2">
      <c r="A1489" t="s">
        <v>3264</v>
      </c>
      <c r="B1489" t="s">
        <v>3265</v>
      </c>
      <c r="C1489">
        <v>1375.09608033208</v>
      </c>
      <c r="D1489">
        <v>567.40698789099599</v>
      </c>
      <c r="E1489">
        <v>1215.39778358238</v>
      </c>
      <c r="F1489">
        <v>539.58958986026096</v>
      </c>
      <c r="G1489" t="s">
        <v>1487</v>
      </c>
      <c r="H1489">
        <v>-1.2755850078613999</v>
      </c>
      <c r="I1489">
        <v>-1.17000945746801</v>
      </c>
      <c r="J1489">
        <f t="shared" si="23"/>
        <v>0.10557555039338995</v>
      </c>
      <c r="K1489" t="s">
        <v>968</v>
      </c>
    </row>
    <row r="1490" spans="1:11" x14ac:dyDescent="0.2">
      <c r="A1490" t="s">
        <v>3266</v>
      </c>
      <c r="B1490" t="s">
        <v>3267</v>
      </c>
      <c r="C1490">
        <v>3330.74902452489</v>
      </c>
      <c r="D1490">
        <v>6872.1704781402204</v>
      </c>
      <c r="E1490">
        <v>3315.6140896157399</v>
      </c>
      <c r="F1490">
        <v>7361.7315071285702</v>
      </c>
      <c r="G1490" t="s">
        <v>355</v>
      </c>
      <c r="H1490">
        <v>1.04469601475828</v>
      </c>
      <c r="I1490">
        <v>1.15052993785779</v>
      </c>
      <c r="J1490">
        <f t="shared" si="23"/>
        <v>0.10583392309951001</v>
      </c>
      <c r="K1490" t="s">
        <v>968</v>
      </c>
    </row>
    <row r="1491" spans="1:11" x14ac:dyDescent="0.2">
      <c r="A1491" t="s">
        <v>3268</v>
      </c>
      <c r="B1491" t="s">
        <v>3269</v>
      </c>
      <c r="C1491">
        <v>241.160811988917</v>
      </c>
      <c r="D1491">
        <v>115.74777808026199</v>
      </c>
      <c r="E1491">
        <v>248.71726117356599</v>
      </c>
      <c r="F1491">
        <v>128.60325978111999</v>
      </c>
      <c r="G1491" t="s">
        <v>1487</v>
      </c>
      <c r="H1491">
        <v>-1.0525703246634699</v>
      </c>
      <c r="I1491">
        <v>-0.94619354258960897</v>
      </c>
      <c r="J1491">
        <f t="shared" si="23"/>
        <v>0.10637678207386092</v>
      </c>
      <c r="K1491" t="s">
        <v>968</v>
      </c>
    </row>
    <row r="1492" spans="1:11" x14ac:dyDescent="0.2">
      <c r="A1492" t="s">
        <v>3270</v>
      </c>
      <c r="B1492" t="s">
        <v>3271</v>
      </c>
      <c r="C1492">
        <v>49.831841399176</v>
      </c>
      <c r="D1492">
        <v>214.07964527439901</v>
      </c>
      <c r="E1492">
        <v>56.2396263202277</v>
      </c>
      <c r="F1492">
        <v>260.170528082202</v>
      </c>
      <c r="G1492" t="s">
        <v>355</v>
      </c>
      <c r="H1492">
        <v>2.0810665984066401</v>
      </c>
      <c r="I1492">
        <v>2.1899059456283601</v>
      </c>
      <c r="J1492">
        <f t="shared" si="23"/>
        <v>0.10883934722171995</v>
      </c>
      <c r="K1492" t="s">
        <v>968</v>
      </c>
    </row>
    <row r="1493" spans="1:11" x14ac:dyDescent="0.2">
      <c r="A1493" t="s">
        <v>3272</v>
      </c>
      <c r="B1493" t="s">
        <v>3273</v>
      </c>
      <c r="C1493">
        <v>1530.2800112487801</v>
      </c>
      <c r="D1493">
        <v>8082.5161824699699</v>
      </c>
      <c r="E1493">
        <v>1700.0997301086099</v>
      </c>
      <c r="F1493">
        <v>9693.4197971506292</v>
      </c>
      <c r="G1493" t="s">
        <v>355</v>
      </c>
      <c r="H1493">
        <v>2.4002448561149299</v>
      </c>
      <c r="I1493">
        <v>2.5106868326962899</v>
      </c>
      <c r="J1493">
        <f t="shared" si="23"/>
        <v>0.11044197658136001</v>
      </c>
      <c r="K1493" t="s">
        <v>968</v>
      </c>
    </row>
    <row r="1494" spans="1:11" x14ac:dyDescent="0.2">
      <c r="A1494" t="s">
        <v>3274</v>
      </c>
      <c r="B1494" t="s">
        <v>3275</v>
      </c>
      <c r="C1494">
        <v>120.05416596812501</v>
      </c>
      <c r="D1494">
        <v>58.611805079839101</v>
      </c>
      <c r="E1494">
        <v>78.642033069695302</v>
      </c>
      <c r="F1494">
        <v>41.412396010189099</v>
      </c>
      <c r="G1494" t="s">
        <v>1487</v>
      </c>
      <c r="H1494">
        <v>-1.02198276449746</v>
      </c>
      <c r="I1494">
        <v>-0.90904406243007096</v>
      </c>
      <c r="J1494">
        <f t="shared" si="23"/>
        <v>0.11293870206738899</v>
      </c>
      <c r="K1494" t="s">
        <v>968</v>
      </c>
    </row>
    <row r="1495" spans="1:11" x14ac:dyDescent="0.2">
      <c r="A1495" t="s">
        <v>3276</v>
      </c>
      <c r="B1495" t="s">
        <v>3277</v>
      </c>
      <c r="C1495">
        <v>1896.49163284725</v>
      </c>
      <c r="D1495">
        <v>6380.3861226573499</v>
      </c>
      <c r="E1495">
        <v>1730.0713803962799</v>
      </c>
      <c r="F1495">
        <v>6296.6664531957604</v>
      </c>
      <c r="G1495" t="s">
        <v>355</v>
      </c>
      <c r="H1495">
        <v>1.7497763067759899</v>
      </c>
      <c r="I1495">
        <v>1.86315213405409</v>
      </c>
      <c r="J1495">
        <f t="shared" si="23"/>
        <v>0.11337582727810003</v>
      </c>
      <c r="K1495" t="s">
        <v>968</v>
      </c>
    </row>
    <row r="1496" spans="1:11" x14ac:dyDescent="0.2">
      <c r="A1496" t="s">
        <v>3278</v>
      </c>
      <c r="B1496" t="s">
        <v>3279</v>
      </c>
      <c r="C1496">
        <v>128.87410818712601</v>
      </c>
      <c r="D1496">
        <v>61.435936452936097</v>
      </c>
      <c r="E1496">
        <v>166.19635296504401</v>
      </c>
      <c r="F1496">
        <v>86.039574647666598</v>
      </c>
      <c r="G1496" t="s">
        <v>1487</v>
      </c>
      <c r="H1496">
        <v>-1.05666529264695</v>
      </c>
      <c r="I1496">
        <v>-0.94179996698548696</v>
      </c>
      <c r="J1496">
        <f t="shared" si="23"/>
        <v>0.11486532566146301</v>
      </c>
      <c r="K1496" t="s">
        <v>968</v>
      </c>
    </row>
    <row r="1497" spans="1:11" x14ac:dyDescent="0.2">
      <c r="A1497" t="s">
        <v>3280</v>
      </c>
      <c r="B1497" t="s">
        <v>3281</v>
      </c>
      <c r="C1497">
        <v>25.130101377035999</v>
      </c>
      <c r="D1497">
        <v>77.187915006809405</v>
      </c>
      <c r="E1497">
        <v>22.1187758232807</v>
      </c>
      <c r="F1497">
        <v>73.937497212900496</v>
      </c>
      <c r="G1497" t="s">
        <v>355</v>
      </c>
      <c r="H1497">
        <v>1.58123291495661</v>
      </c>
      <c r="I1497">
        <v>1.69662278805361</v>
      </c>
      <c r="J1497">
        <f t="shared" si="23"/>
        <v>0.115389873097</v>
      </c>
      <c r="K1497" t="s">
        <v>968</v>
      </c>
    </row>
    <row r="1498" spans="1:11" x14ac:dyDescent="0.2">
      <c r="A1498" t="s">
        <v>3282</v>
      </c>
      <c r="B1498" t="s">
        <v>3283</v>
      </c>
      <c r="C1498">
        <v>529.28505996605804</v>
      </c>
      <c r="D1498">
        <v>254.90975309838899</v>
      </c>
      <c r="E1498">
        <v>503.649029140555</v>
      </c>
      <c r="F1498">
        <v>263.18887733275398</v>
      </c>
      <c r="G1498" t="s">
        <v>1487</v>
      </c>
      <c r="H1498">
        <v>-1.05113297149</v>
      </c>
      <c r="I1498">
        <v>-0.93371064937853199</v>
      </c>
      <c r="J1498">
        <f t="shared" si="23"/>
        <v>0.11742232211146797</v>
      </c>
      <c r="K1498" t="s">
        <v>968</v>
      </c>
    </row>
    <row r="1499" spans="1:11" x14ac:dyDescent="0.2">
      <c r="A1499" t="s">
        <v>80</v>
      </c>
      <c r="B1499" t="s">
        <v>81</v>
      </c>
      <c r="C1499">
        <v>301.70092186573902</v>
      </c>
      <c r="D1499">
        <v>147.10350936974601</v>
      </c>
      <c r="E1499">
        <v>323.87835065933899</v>
      </c>
      <c r="F1499">
        <v>171.57231982674199</v>
      </c>
      <c r="G1499" t="s">
        <v>1487</v>
      </c>
      <c r="H1499">
        <v>-1.0312872426056801</v>
      </c>
      <c r="I1499">
        <v>-0.912698529769984</v>
      </c>
      <c r="J1499">
        <f t="shared" si="23"/>
        <v>0.11858871283569605</v>
      </c>
      <c r="K1499" t="s">
        <v>968</v>
      </c>
    </row>
    <row r="1500" spans="1:11" x14ac:dyDescent="0.2">
      <c r="A1500" t="s">
        <v>3284</v>
      </c>
      <c r="B1500" t="s">
        <v>3285</v>
      </c>
      <c r="C1500">
        <v>219.37031081152099</v>
      </c>
      <c r="D1500">
        <v>94.219986616239197</v>
      </c>
      <c r="E1500">
        <v>216.15471251399401</v>
      </c>
      <c r="F1500">
        <v>100.893999267648</v>
      </c>
      <c r="G1500" t="s">
        <v>1487</v>
      </c>
      <c r="H1500">
        <v>-1.2105935400043399</v>
      </c>
      <c r="I1500">
        <v>-1.09165417038227</v>
      </c>
      <c r="J1500">
        <f t="shared" si="23"/>
        <v>0.11893936962206997</v>
      </c>
      <c r="K1500" t="s">
        <v>968</v>
      </c>
    </row>
    <row r="1501" spans="1:11" x14ac:dyDescent="0.2">
      <c r="A1501" t="s">
        <v>3286</v>
      </c>
      <c r="B1501" t="s">
        <v>3287</v>
      </c>
      <c r="C1501">
        <v>133.81200324865</v>
      </c>
      <c r="D1501">
        <v>418.11928899932701</v>
      </c>
      <c r="E1501">
        <v>120.542336386706</v>
      </c>
      <c r="F1501">
        <v>410.34961015421402</v>
      </c>
      <c r="G1501" t="s">
        <v>355</v>
      </c>
      <c r="H1501">
        <v>1.63641196431594</v>
      </c>
      <c r="I1501">
        <v>1.7589061463003199</v>
      </c>
      <c r="J1501">
        <f t="shared" si="23"/>
        <v>0.12249418198437989</v>
      </c>
      <c r="K1501" t="s">
        <v>968</v>
      </c>
    </row>
    <row r="1502" spans="1:11" x14ac:dyDescent="0.2">
      <c r="A1502" t="s">
        <v>3288</v>
      </c>
      <c r="B1502" t="s">
        <v>3289</v>
      </c>
      <c r="C1502">
        <v>157.035010035927</v>
      </c>
      <c r="D1502">
        <v>73.239538624986906</v>
      </c>
      <c r="E1502">
        <v>192.575960948947</v>
      </c>
      <c r="F1502">
        <v>98.048574381941606</v>
      </c>
      <c r="G1502" t="s">
        <v>1487</v>
      </c>
      <c r="H1502">
        <v>-1.0899845492554301</v>
      </c>
      <c r="I1502">
        <v>-0.96669168849790998</v>
      </c>
      <c r="J1502">
        <f t="shared" si="23"/>
        <v>0.12329286075752011</v>
      </c>
      <c r="K1502" t="s">
        <v>968</v>
      </c>
    </row>
    <row r="1503" spans="1:11" x14ac:dyDescent="0.2">
      <c r="A1503" t="s">
        <v>3290</v>
      </c>
      <c r="B1503" t="s">
        <v>3291</v>
      </c>
      <c r="C1503">
        <v>200.51599369555399</v>
      </c>
      <c r="D1503">
        <v>56.309149000953099</v>
      </c>
      <c r="E1503">
        <v>196.065066923172</v>
      </c>
      <c r="F1503">
        <v>60.076198787212597</v>
      </c>
      <c r="G1503" t="s">
        <v>1487</v>
      </c>
      <c r="H1503">
        <v>-1.81405696694382</v>
      </c>
      <c r="I1503">
        <v>-1.68998987652345</v>
      </c>
      <c r="J1503">
        <f t="shared" si="23"/>
        <v>0.12406709042037001</v>
      </c>
      <c r="K1503" t="s">
        <v>968</v>
      </c>
    </row>
    <row r="1504" spans="1:11" x14ac:dyDescent="0.2">
      <c r="A1504" t="s">
        <v>3292</v>
      </c>
      <c r="B1504" t="s">
        <v>3293</v>
      </c>
      <c r="C1504">
        <v>376.26007578000502</v>
      </c>
      <c r="D1504">
        <v>164.69667925778401</v>
      </c>
      <c r="E1504">
        <v>360.017147056959</v>
      </c>
      <c r="F1504">
        <v>171.95400141406901</v>
      </c>
      <c r="G1504" t="s">
        <v>1487</v>
      </c>
      <c r="H1504">
        <v>-1.1870147427851201</v>
      </c>
      <c r="I1504">
        <v>-1.06167896985414</v>
      </c>
      <c r="J1504">
        <f t="shared" si="23"/>
        <v>0.12533577293098008</v>
      </c>
      <c r="K1504" t="s">
        <v>968</v>
      </c>
    </row>
    <row r="1505" spans="1:11" x14ac:dyDescent="0.2">
      <c r="A1505" t="s">
        <v>3294</v>
      </c>
      <c r="B1505" t="s">
        <v>3295</v>
      </c>
      <c r="C1505">
        <v>407.15784161803299</v>
      </c>
      <c r="D1505">
        <v>187.88940990159199</v>
      </c>
      <c r="E1505">
        <v>374.62884660507802</v>
      </c>
      <c r="F1505">
        <v>188.676176444828</v>
      </c>
      <c r="G1505" t="s">
        <v>1487</v>
      </c>
      <c r="H1505">
        <v>-1.11158535575682</v>
      </c>
      <c r="I1505">
        <v>-0.98576937383172503</v>
      </c>
      <c r="J1505">
        <f t="shared" si="23"/>
        <v>0.12581598192509502</v>
      </c>
      <c r="K1505" t="s">
        <v>968</v>
      </c>
    </row>
    <row r="1506" spans="1:11" x14ac:dyDescent="0.2">
      <c r="A1506" t="s">
        <v>3296</v>
      </c>
      <c r="B1506" t="s">
        <v>3297</v>
      </c>
      <c r="C1506">
        <v>88.182635304668096</v>
      </c>
      <c r="D1506">
        <v>31.494194935604501</v>
      </c>
      <c r="E1506">
        <v>102.551594478412</v>
      </c>
      <c r="F1506">
        <v>40.1702988177788</v>
      </c>
      <c r="G1506" t="s">
        <v>1487</v>
      </c>
      <c r="H1506">
        <v>-1.4565808265012099</v>
      </c>
      <c r="I1506">
        <v>-1.3306739431999199</v>
      </c>
      <c r="J1506">
        <f t="shared" si="23"/>
        <v>0.12590688330128996</v>
      </c>
      <c r="K1506" t="s">
        <v>968</v>
      </c>
    </row>
    <row r="1507" spans="1:11" x14ac:dyDescent="0.2">
      <c r="A1507" t="s">
        <v>3298</v>
      </c>
      <c r="B1507" t="s">
        <v>3299</v>
      </c>
      <c r="C1507">
        <v>117.54970567876801</v>
      </c>
      <c r="D1507">
        <v>41.9942071707029</v>
      </c>
      <c r="E1507">
        <v>103.898581878633</v>
      </c>
      <c r="F1507">
        <v>40.513231612543997</v>
      </c>
      <c r="G1507" t="s">
        <v>1487</v>
      </c>
      <c r="H1507">
        <v>-1.4632778847272001</v>
      </c>
      <c r="I1507">
        <v>-1.3373520257445499</v>
      </c>
      <c r="J1507">
        <f t="shared" si="23"/>
        <v>0.12592585898265019</v>
      </c>
      <c r="K1507" t="s">
        <v>968</v>
      </c>
    </row>
    <row r="1508" spans="1:11" x14ac:dyDescent="0.2">
      <c r="A1508" t="s">
        <v>3300</v>
      </c>
      <c r="B1508" t="s">
        <v>3301</v>
      </c>
      <c r="C1508">
        <v>1011.99871578965</v>
      </c>
      <c r="D1508">
        <v>2838.1214345194799</v>
      </c>
      <c r="E1508">
        <v>1054.5946837378001</v>
      </c>
      <c r="F1508">
        <v>3227.5277169498399</v>
      </c>
      <c r="G1508" t="s">
        <v>355</v>
      </c>
      <c r="H1508">
        <v>1.4868122119496101</v>
      </c>
      <c r="I1508">
        <v>1.61282042270282</v>
      </c>
      <c r="J1508">
        <f t="shared" si="23"/>
        <v>0.12600821075320989</v>
      </c>
      <c r="K1508" t="s">
        <v>968</v>
      </c>
    </row>
    <row r="1509" spans="1:11" x14ac:dyDescent="0.2">
      <c r="A1509" t="s">
        <v>3302</v>
      </c>
      <c r="B1509" t="s">
        <v>3303</v>
      </c>
      <c r="C1509">
        <v>80.738619650804395</v>
      </c>
      <c r="D1509">
        <v>38.323710075631901</v>
      </c>
      <c r="E1509">
        <v>93.155912589217806</v>
      </c>
      <c r="F1509">
        <v>48.457014735412301</v>
      </c>
      <c r="G1509" t="s">
        <v>1487</v>
      </c>
      <c r="H1509">
        <v>-1.05561843815303</v>
      </c>
      <c r="I1509">
        <v>-0.92887653263125702</v>
      </c>
      <c r="J1509">
        <f t="shared" si="23"/>
        <v>0.126741905521773</v>
      </c>
      <c r="K1509" t="s">
        <v>968</v>
      </c>
    </row>
    <row r="1510" spans="1:11" x14ac:dyDescent="0.2">
      <c r="A1510" t="s">
        <v>3304</v>
      </c>
      <c r="B1510" t="s">
        <v>3305</v>
      </c>
      <c r="C1510">
        <v>110.253670387287</v>
      </c>
      <c r="D1510">
        <v>42.341821704281898</v>
      </c>
      <c r="E1510">
        <v>115.15332753215399</v>
      </c>
      <c r="F1510">
        <v>48.423111060043098</v>
      </c>
      <c r="G1510" t="s">
        <v>1487</v>
      </c>
      <c r="H1510">
        <v>-1.3600212351697201</v>
      </c>
      <c r="I1510">
        <v>-1.2327727520662699</v>
      </c>
      <c r="J1510">
        <f t="shared" si="23"/>
        <v>0.12724848310345016</v>
      </c>
      <c r="K1510" t="s">
        <v>968</v>
      </c>
    </row>
    <row r="1511" spans="1:11" x14ac:dyDescent="0.2">
      <c r="A1511" t="s">
        <v>3306</v>
      </c>
      <c r="B1511" t="s">
        <v>3307</v>
      </c>
      <c r="C1511">
        <v>172.39204878618401</v>
      </c>
      <c r="D1511">
        <v>60.275809643335101</v>
      </c>
      <c r="E1511">
        <v>168.17076089123699</v>
      </c>
      <c r="F1511">
        <v>64.306875066134296</v>
      </c>
      <c r="G1511" t="s">
        <v>1487</v>
      </c>
      <c r="H1511">
        <v>-1.5006481958181499</v>
      </c>
      <c r="I1511">
        <v>-1.37317345565458</v>
      </c>
      <c r="J1511">
        <f t="shared" si="23"/>
        <v>0.12747474016356986</v>
      </c>
      <c r="K1511" t="s">
        <v>968</v>
      </c>
    </row>
    <row r="1512" spans="1:11" x14ac:dyDescent="0.2">
      <c r="A1512" t="s">
        <v>3308</v>
      </c>
      <c r="B1512" t="s">
        <v>3309</v>
      </c>
      <c r="C1512">
        <v>250.42607611244</v>
      </c>
      <c r="D1512">
        <v>54.980535892265898</v>
      </c>
      <c r="E1512">
        <v>228.90093844680499</v>
      </c>
      <c r="F1512">
        <v>54.919200672291801</v>
      </c>
      <c r="G1512" t="s">
        <v>1487</v>
      </c>
      <c r="H1512">
        <v>-2.1671370807513402</v>
      </c>
      <c r="I1512">
        <v>-2.03959671148468</v>
      </c>
      <c r="J1512">
        <f t="shared" si="23"/>
        <v>0.12754036926666013</v>
      </c>
      <c r="K1512" t="s">
        <v>968</v>
      </c>
    </row>
    <row r="1513" spans="1:11" x14ac:dyDescent="0.2">
      <c r="A1513" t="s">
        <v>3310</v>
      </c>
      <c r="B1513" t="s">
        <v>3311</v>
      </c>
      <c r="C1513">
        <v>226.96715572961099</v>
      </c>
      <c r="D1513">
        <v>464.79866334886702</v>
      </c>
      <c r="E1513">
        <v>225.52200902113901</v>
      </c>
      <c r="F1513">
        <v>505.14065485543102</v>
      </c>
      <c r="G1513" t="s">
        <v>355</v>
      </c>
      <c r="H1513">
        <v>1.0308805159202099</v>
      </c>
      <c r="I1513">
        <v>1.1598871306947101</v>
      </c>
      <c r="J1513">
        <f t="shared" si="23"/>
        <v>0.12900661477450015</v>
      </c>
      <c r="K1513" t="s">
        <v>968</v>
      </c>
    </row>
    <row r="1514" spans="1:11" x14ac:dyDescent="0.2">
      <c r="A1514" t="s">
        <v>3312</v>
      </c>
      <c r="B1514" t="s">
        <v>3313</v>
      </c>
      <c r="C1514">
        <v>208.83690770153399</v>
      </c>
      <c r="D1514">
        <v>83.744423257046506</v>
      </c>
      <c r="E1514">
        <v>193.657604891403</v>
      </c>
      <c r="F1514">
        <v>84.976399211414105</v>
      </c>
      <c r="G1514" t="s">
        <v>1487</v>
      </c>
      <c r="H1514">
        <v>-1.3080781147234299</v>
      </c>
      <c r="I1514">
        <v>-1.17892611405276</v>
      </c>
      <c r="J1514">
        <f t="shared" si="23"/>
        <v>0.1291520006706699</v>
      </c>
      <c r="K1514" t="s">
        <v>968</v>
      </c>
    </row>
    <row r="1515" spans="1:11" x14ac:dyDescent="0.2">
      <c r="A1515" t="s">
        <v>3314</v>
      </c>
      <c r="B1515" t="s">
        <v>3315</v>
      </c>
      <c r="C1515">
        <v>232.66831141003101</v>
      </c>
      <c r="D1515">
        <v>74.065321020482699</v>
      </c>
      <c r="E1515">
        <v>256.90235196617101</v>
      </c>
      <c r="F1515">
        <v>89.666515663978799</v>
      </c>
      <c r="G1515" t="s">
        <v>1487</v>
      </c>
      <c r="H1515">
        <v>-1.6382436336928501</v>
      </c>
      <c r="I1515">
        <v>-1.50818318200219</v>
      </c>
      <c r="J1515">
        <f t="shared" si="23"/>
        <v>0.13006045169066005</v>
      </c>
      <c r="K1515" t="s">
        <v>968</v>
      </c>
    </row>
    <row r="1516" spans="1:11" x14ac:dyDescent="0.2">
      <c r="A1516" t="s">
        <v>3316</v>
      </c>
      <c r="B1516" t="s">
        <v>3317</v>
      </c>
      <c r="C1516">
        <v>276.34176916881302</v>
      </c>
      <c r="D1516">
        <v>68.633632074800701</v>
      </c>
      <c r="E1516">
        <v>329.19281158301601</v>
      </c>
      <c r="F1516">
        <v>89.759157227721303</v>
      </c>
      <c r="G1516" t="s">
        <v>1487</v>
      </c>
      <c r="H1516">
        <v>-1.99380872927608</v>
      </c>
      <c r="I1516">
        <v>-1.86319359500676</v>
      </c>
      <c r="J1516">
        <f t="shared" si="23"/>
        <v>0.13061513426932003</v>
      </c>
      <c r="K1516" t="s">
        <v>968</v>
      </c>
    </row>
    <row r="1517" spans="1:11" x14ac:dyDescent="0.2">
      <c r="A1517" t="s">
        <v>3318</v>
      </c>
      <c r="B1517" t="s">
        <v>3319</v>
      </c>
      <c r="C1517">
        <v>128.43722968778999</v>
      </c>
      <c r="D1517">
        <v>46.446891139760197</v>
      </c>
      <c r="E1517">
        <v>107.489078774959</v>
      </c>
      <c r="F1517">
        <v>42.547356172382003</v>
      </c>
      <c r="G1517" t="s">
        <v>1487</v>
      </c>
      <c r="H1517">
        <v>-1.44786716975289</v>
      </c>
      <c r="I1517">
        <v>-1.3168927804574699</v>
      </c>
      <c r="J1517">
        <f t="shared" si="23"/>
        <v>0.13097438929542005</v>
      </c>
      <c r="K1517" t="s">
        <v>968</v>
      </c>
    </row>
    <row r="1518" spans="1:11" x14ac:dyDescent="0.2">
      <c r="A1518" t="s">
        <v>3320</v>
      </c>
      <c r="B1518" t="s">
        <v>3321</v>
      </c>
      <c r="C1518">
        <v>234.03187861579201</v>
      </c>
      <c r="D1518">
        <v>86.886703428366502</v>
      </c>
      <c r="E1518">
        <v>237.81059646347799</v>
      </c>
      <c r="F1518">
        <v>96.794780970257506</v>
      </c>
      <c r="G1518" t="s">
        <v>1487</v>
      </c>
      <c r="H1518">
        <v>-1.4191396319129399</v>
      </c>
      <c r="I1518">
        <v>-1.2880374732366899</v>
      </c>
      <c r="J1518">
        <f t="shared" si="23"/>
        <v>0.13110215867624997</v>
      </c>
      <c r="K1518" t="s">
        <v>968</v>
      </c>
    </row>
    <row r="1519" spans="1:11" x14ac:dyDescent="0.2">
      <c r="A1519" t="s">
        <v>3322</v>
      </c>
      <c r="B1519" t="s">
        <v>3323</v>
      </c>
      <c r="C1519">
        <v>143.60109347740001</v>
      </c>
      <c r="D1519">
        <v>70.241563869478099</v>
      </c>
      <c r="E1519">
        <v>149.58714065649701</v>
      </c>
      <c r="F1519">
        <v>80.306491084507897</v>
      </c>
      <c r="G1519" t="s">
        <v>1487</v>
      </c>
      <c r="H1519">
        <v>-1.0212873706010801</v>
      </c>
      <c r="I1519">
        <v>-0.88915613753294898</v>
      </c>
      <c r="J1519">
        <f t="shared" si="23"/>
        <v>0.13213123306813113</v>
      </c>
      <c r="K1519" t="s">
        <v>968</v>
      </c>
    </row>
    <row r="1520" spans="1:11" x14ac:dyDescent="0.2">
      <c r="A1520" t="s">
        <v>3324</v>
      </c>
      <c r="B1520" t="s">
        <v>3325</v>
      </c>
      <c r="C1520">
        <v>434.482143565721</v>
      </c>
      <c r="D1520">
        <v>165.878935780787</v>
      </c>
      <c r="E1520">
        <v>435.71662266656301</v>
      </c>
      <c r="F1520">
        <v>182.478875216061</v>
      </c>
      <c r="G1520" t="s">
        <v>1487</v>
      </c>
      <c r="H1520">
        <v>-1.3838117013650499</v>
      </c>
      <c r="I1520">
        <v>-1.25108347682657</v>
      </c>
      <c r="J1520">
        <f t="shared" si="23"/>
        <v>0.13272822453847999</v>
      </c>
      <c r="K1520" t="s">
        <v>968</v>
      </c>
    </row>
    <row r="1521" spans="1:11" x14ac:dyDescent="0.2">
      <c r="A1521" t="s">
        <v>3326</v>
      </c>
      <c r="B1521" t="s">
        <v>3327</v>
      </c>
      <c r="C1521">
        <v>507.05524538560098</v>
      </c>
      <c r="D1521">
        <v>221.13688365166001</v>
      </c>
      <c r="E1521">
        <v>499.64563531553603</v>
      </c>
      <c r="F1521">
        <v>239.197167560568</v>
      </c>
      <c r="G1521" t="s">
        <v>1487</v>
      </c>
      <c r="H1521">
        <v>-1.19353642450639</v>
      </c>
      <c r="I1521">
        <v>-1.0595706642202101</v>
      </c>
      <c r="J1521">
        <f t="shared" si="23"/>
        <v>0.1339657602861799</v>
      </c>
      <c r="K1521" t="s">
        <v>968</v>
      </c>
    </row>
    <row r="1522" spans="1:11" x14ac:dyDescent="0.2">
      <c r="A1522" t="s">
        <v>3328</v>
      </c>
      <c r="B1522" t="s">
        <v>3329</v>
      </c>
      <c r="C1522">
        <v>4263.9378137395097</v>
      </c>
      <c r="D1522">
        <v>1408.68783634485</v>
      </c>
      <c r="E1522">
        <v>4101.0002023299103</v>
      </c>
      <c r="F1522">
        <v>1487.1424804231201</v>
      </c>
      <c r="G1522" t="s">
        <v>1487</v>
      </c>
      <c r="H1522">
        <v>-1.5971489808655099</v>
      </c>
      <c r="I1522">
        <v>-1.4628149008070499</v>
      </c>
      <c r="J1522">
        <f t="shared" si="23"/>
        <v>0.13433408005846004</v>
      </c>
      <c r="K1522" t="s">
        <v>968</v>
      </c>
    </row>
    <row r="1523" spans="1:11" x14ac:dyDescent="0.2">
      <c r="A1523" t="s">
        <v>3330</v>
      </c>
      <c r="B1523" t="s">
        <v>3331</v>
      </c>
      <c r="C1523">
        <v>229.01461471095499</v>
      </c>
      <c r="D1523">
        <v>56.516303571562801</v>
      </c>
      <c r="E1523">
        <v>237.75481490354599</v>
      </c>
      <c r="F1523">
        <v>64.6555112203677</v>
      </c>
      <c r="G1523" t="s">
        <v>1487</v>
      </c>
      <c r="H1523">
        <v>-1.9996826648244701</v>
      </c>
      <c r="I1523">
        <v>-1.86254180461941</v>
      </c>
      <c r="J1523">
        <f t="shared" si="23"/>
        <v>0.13714086020506011</v>
      </c>
      <c r="K1523" t="s">
        <v>968</v>
      </c>
    </row>
    <row r="1524" spans="1:11" x14ac:dyDescent="0.2">
      <c r="A1524" t="s">
        <v>3332</v>
      </c>
      <c r="B1524" t="s">
        <v>3333</v>
      </c>
      <c r="C1524">
        <v>1071.0231089983399</v>
      </c>
      <c r="D1524">
        <v>451.78652402013398</v>
      </c>
      <c r="E1524">
        <v>1130.8025603527699</v>
      </c>
      <c r="F1524">
        <v>525.114786926394</v>
      </c>
      <c r="G1524" t="s">
        <v>1487</v>
      </c>
      <c r="H1524">
        <v>-1.2434330795331501</v>
      </c>
      <c r="I1524">
        <v>-1.1051728021987699</v>
      </c>
      <c r="J1524">
        <f t="shared" si="23"/>
        <v>0.13826027733438018</v>
      </c>
      <c r="K1524" t="s">
        <v>968</v>
      </c>
    </row>
    <row r="1525" spans="1:11" x14ac:dyDescent="0.2">
      <c r="A1525" t="s">
        <v>3334</v>
      </c>
      <c r="B1525" t="s">
        <v>3335</v>
      </c>
      <c r="C1525">
        <v>1463.25686483614</v>
      </c>
      <c r="D1525">
        <v>468.14835497770099</v>
      </c>
      <c r="E1525">
        <v>1317.94218068487</v>
      </c>
      <c r="F1525">
        <v>464.88171008952003</v>
      </c>
      <c r="G1525" t="s">
        <v>1487</v>
      </c>
      <c r="H1525">
        <v>-1.64205254646415</v>
      </c>
      <c r="I1525">
        <v>-1.5013457232885701</v>
      </c>
      <c r="J1525">
        <f t="shared" si="23"/>
        <v>0.14070682317557992</v>
      </c>
      <c r="K1525" t="s">
        <v>968</v>
      </c>
    </row>
    <row r="1526" spans="1:11" x14ac:dyDescent="0.2">
      <c r="A1526" t="s">
        <v>3336</v>
      </c>
      <c r="B1526" t="s">
        <v>3337</v>
      </c>
      <c r="C1526">
        <v>124.75640042587</v>
      </c>
      <c r="D1526">
        <v>59.419987216654199</v>
      </c>
      <c r="E1526">
        <v>120.59982336631499</v>
      </c>
      <c r="F1526">
        <v>63.450879827452603</v>
      </c>
      <c r="G1526" t="s">
        <v>1487</v>
      </c>
      <c r="H1526">
        <v>-1.0575340445408901</v>
      </c>
      <c r="I1526">
        <v>-0.91586917489643505</v>
      </c>
      <c r="J1526">
        <f t="shared" si="23"/>
        <v>0.14166486964445502</v>
      </c>
      <c r="K1526" t="s">
        <v>968</v>
      </c>
    </row>
    <row r="1527" spans="1:11" x14ac:dyDescent="0.2">
      <c r="A1527" t="s">
        <v>316</v>
      </c>
      <c r="B1527" t="s">
        <v>317</v>
      </c>
      <c r="C1527">
        <v>237.94432067422699</v>
      </c>
      <c r="D1527">
        <v>519.62333193348104</v>
      </c>
      <c r="E1527">
        <v>225.87785922237001</v>
      </c>
      <c r="F1527">
        <v>545.04683184202202</v>
      </c>
      <c r="G1527" t="s">
        <v>355</v>
      </c>
      <c r="H1527">
        <v>1.1235654906906201</v>
      </c>
      <c r="I1527">
        <v>1.2671088647995801</v>
      </c>
      <c r="J1527">
        <f t="shared" si="23"/>
        <v>0.14354337410896001</v>
      </c>
      <c r="K1527" t="s">
        <v>968</v>
      </c>
    </row>
    <row r="1528" spans="1:11" x14ac:dyDescent="0.2">
      <c r="A1528" t="s">
        <v>3338</v>
      </c>
      <c r="B1528" t="s">
        <v>3339</v>
      </c>
      <c r="C1528">
        <v>224.11781904098601</v>
      </c>
      <c r="D1528">
        <v>101.64198713747</v>
      </c>
      <c r="E1528">
        <v>237.88164355034701</v>
      </c>
      <c r="F1528">
        <v>119.371613935356</v>
      </c>
      <c r="G1528" t="s">
        <v>1487</v>
      </c>
      <c r="H1528">
        <v>-1.1330592505862001</v>
      </c>
      <c r="I1528">
        <v>-0.98880078113624903</v>
      </c>
      <c r="J1528">
        <f t="shared" si="23"/>
        <v>0.14425846944995102</v>
      </c>
      <c r="K1528" t="s">
        <v>968</v>
      </c>
    </row>
    <row r="1529" spans="1:11" x14ac:dyDescent="0.2">
      <c r="A1529" t="s">
        <v>3340</v>
      </c>
      <c r="B1529" t="s">
        <v>3341</v>
      </c>
      <c r="C1529">
        <v>172.00509264826101</v>
      </c>
      <c r="D1529">
        <v>401.19130814726202</v>
      </c>
      <c r="E1529">
        <v>154.68267370473799</v>
      </c>
      <c r="F1529">
        <v>399.52305756537601</v>
      </c>
      <c r="G1529" t="s">
        <v>355</v>
      </c>
      <c r="H1529">
        <v>1.2170673973069499</v>
      </c>
      <c r="I1529">
        <v>1.3632769066213899</v>
      </c>
      <c r="J1529">
        <f t="shared" si="23"/>
        <v>0.14620950931443999</v>
      </c>
      <c r="K1529" t="s">
        <v>968</v>
      </c>
    </row>
    <row r="1530" spans="1:11" x14ac:dyDescent="0.2">
      <c r="A1530" t="s">
        <v>3342</v>
      </c>
      <c r="B1530" t="s">
        <v>3343</v>
      </c>
      <c r="C1530">
        <v>138.065226499646</v>
      </c>
      <c r="D1530">
        <v>45.4183044094463</v>
      </c>
      <c r="E1530">
        <v>134.28640528800301</v>
      </c>
      <c r="F1530">
        <v>49.027086438171999</v>
      </c>
      <c r="G1530" t="s">
        <v>1487</v>
      </c>
      <c r="H1530">
        <v>-1.5829959872992601</v>
      </c>
      <c r="I1530">
        <v>-1.4352355347243999</v>
      </c>
      <c r="J1530">
        <f t="shared" si="23"/>
        <v>0.14776045257486015</v>
      </c>
      <c r="K1530" t="s">
        <v>968</v>
      </c>
    </row>
    <row r="1531" spans="1:11" x14ac:dyDescent="0.2">
      <c r="A1531" t="s">
        <v>3344</v>
      </c>
      <c r="B1531" t="s">
        <v>3345</v>
      </c>
      <c r="C1531">
        <v>662.38883243907105</v>
      </c>
      <c r="D1531">
        <v>283.62646748144903</v>
      </c>
      <c r="E1531">
        <v>740.17526986687301</v>
      </c>
      <c r="F1531">
        <v>351.828286002129</v>
      </c>
      <c r="G1531" t="s">
        <v>1487</v>
      </c>
      <c r="H1531">
        <v>-1.22078490119258</v>
      </c>
      <c r="I1531">
        <v>-1.07084851964602</v>
      </c>
      <c r="J1531">
        <f t="shared" si="23"/>
        <v>0.14993638154655997</v>
      </c>
      <c r="K1531" t="s">
        <v>968</v>
      </c>
    </row>
    <row r="1532" spans="1:11" x14ac:dyDescent="0.2">
      <c r="A1532" t="s">
        <v>3346</v>
      </c>
      <c r="B1532" t="s">
        <v>3347</v>
      </c>
      <c r="C1532">
        <v>71.439492541853696</v>
      </c>
      <c r="D1532">
        <v>34.807297946734401</v>
      </c>
      <c r="E1532">
        <v>75.454565292083203</v>
      </c>
      <c r="F1532">
        <v>40.980248525353801</v>
      </c>
      <c r="G1532" t="s">
        <v>1487</v>
      </c>
      <c r="H1532">
        <v>-1.01652278425082</v>
      </c>
      <c r="I1532">
        <v>-0.86489194357576105</v>
      </c>
      <c r="J1532">
        <f t="shared" si="23"/>
        <v>0.15163084067505894</v>
      </c>
      <c r="K1532" t="s">
        <v>968</v>
      </c>
    </row>
    <row r="1533" spans="1:11" x14ac:dyDescent="0.2">
      <c r="A1533" t="s">
        <v>3348</v>
      </c>
      <c r="B1533" t="s">
        <v>3349</v>
      </c>
      <c r="C1533">
        <v>82.404424699992205</v>
      </c>
      <c r="D1533">
        <v>1556.7976507174201</v>
      </c>
      <c r="E1533">
        <v>75.006868895724196</v>
      </c>
      <c r="F1533">
        <v>1577.4518411547001</v>
      </c>
      <c r="G1533" t="s">
        <v>355</v>
      </c>
      <c r="H1533">
        <v>4.2232401149329499</v>
      </c>
      <c r="I1533">
        <v>4.37623663047534</v>
      </c>
      <c r="J1533">
        <f t="shared" si="23"/>
        <v>0.15299651554239002</v>
      </c>
      <c r="K1533" t="s">
        <v>968</v>
      </c>
    </row>
    <row r="1534" spans="1:11" x14ac:dyDescent="0.2">
      <c r="A1534" t="s">
        <v>3350</v>
      </c>
      <c r="B1534" t="s">
        <v>3351</v>
      </c>
      <c r="C1534">
        <v>158.857106845582</v>
      </c>
      <c r="D1534">
        <v>363.89829082484101</v>
      </c>
      <c r="E1534">
        <v>170.34038857762999</v>
      </c>
      <c r="F1534">
        <v>433.998011765662</v>
      </c>
      <c r="G1534" t="s">
        <v>355</v>
      </c>
      <c r="H1534">
        <v>1.19071150924478</v>
      </c>
      <c r="I1534">
        <v>1.3441435414395499</v>
      </c>
      <c r="J1534">
        <f t="shared" si="23"/>
        <v>0.15343203219476997</v>
      </c>
      <c r="K1534" t="s">
        <v>968</v>
      </c>
    </row>
    <row r="1535" spans="1:11" x14ac:dyDescent="0.2">
      <c r="A1535" t="s">
        <v>3352</v>
      </c>
      <c r="B1535" t="s">
        <v>3353</v>
      </c>
      <c r="C1535">
        <v>294.31355899587197</v>
      </c>
      <c r="D1535">
        <v>141.972838990116</v>
      </c>
      <c r="E1535">
        <v>288.33688398596502</v>
      </c>
      <c r="F1535">
        <v>154.83401871059201</v>
      </c>
      <c r="G1535" t="s">
        <v>1487</v>
      </c>
      <c r="H1535">
        <v>-1.04650649812339</v>
      </c>
      <c r="I1535">
        <v>-0.89274003691994297</v>
      </c>
      <c r="J1535">
        <f t="shared" si="23"/>
        <v>0.15376646120344706</v>
      </c>
      <c r="K1535" t="s">
        <v>968</v>
      </c>
    </row>
    <row r="1536" spans="1:11" x14ac:dyDescent="0.2">
      <c r="A1536" t="s">
        <v>3354</v>
      </c>
      <c r="B1536" t="s">
        <v>3355</v>
      </c>
      <c r="C1536">
        <v>298.98700058779099</v>
      </c>
      <c r="D1536">
        <v>143.48953497341699</v>
      </c>
      <c r="E1536">
        <v>330.64990548229599</v>
      </c>
      <c r="F1536">
        <v>176.96126472701101</v>
      </c>
      <c r="G1536" t="s">
        <v>1487</v>
      </c>
      <c r="H1536">
        <v>-1.05393497980129</v>
      </c>
      <c r="I1536">
        <v>-0.89809785817604704</v>
      </c>
      <c r="J1536">
        <f t="shared" si="23"/>
        <v>0.15583712162524299</v>
      </c>
      <c r="K1536" t="s">
        <v>968</v>
      </c>
    </row>
    <row r="1537" spans="1:11" x14ac:dyDescent="0.2">
      <c r="A1537" t="s">
        <v>3356</v>
      </c>
      <c r="B1537" t="s">
        <v>3357</v>
      </c>
      <c r="C1537">
        <v>362.39921604620099</v>
      </c>
      <c r="D1537">
        <v>105.237464133632</v>
      </c>
      <c r="E1537">
        <v>633.43204479603196</v>
      </c>
      <c r="F1537">
        <v>206.05389186804101</v>
      </c>
      <c r="G1537" t="s">
        <v>1487</v>
      </c>
      <c r="H1537">
        <v>-1.7742626919032201</v>
      </c>
      <c r="I1537">
        <v>-1.6154593221376501</v>
      </c>
      <c r="J1537">
        <f t="shared" si="23"/>
        <v>0.15880336976556997</v>
      </c>
      <c r="K1537" t="s">
        <v>968</v>
      </c>
    </row>
    <row r="1538" spans="1:11" x14ac:dyDescent="0.2">
      <c r="A1538" t="s">
        <v>3358</v>
      </c>
      <c r="B1538" t="s">
        <v>3359</v>
      </c>
      <c r="C1538">
        <v>173.732146237492</v>
      </c>
      <c r="D1538">
        <v>85.094161949965795</v>
      </c>
      <c r="E1538">
        <v>194.75273465698501</v>
      </c>
      <c r="F1538">
        <v>106.79497323400101</v>
      </c>
      <c r="G1538" t="s">
        <v>1487</v>
      </c>
      <c r="H1538">
        <v>-1.0211577347735901</v>
      </c>
      <c r="I1538">
        <v>-0.860742559086351</v>
      </c>
      <c r="J1538">
        <f t="shared" si="23"/>
        <v>0.16041517568723906</v>
      </c>
      <c r="K1538" t="s">
        <v>968</v>
      </c>
    </row>
    <row r="1539" spans="1:11" x14ac:dyDescent="0.2">
      <c r="A1539" t="s">
        <v>3360</v>
      </c>
      <c r="B1539" t="s">
        <v>3361</v>
      </c>
      <c r="C1539">
        <v>753.52781642506</v>
      </c>
      <c r="D1539">
        <v>337.24545405714503</v>
      </c>
      <c r="E1539">
        <v>696.20984596634196</v>
      </c>
      <c r="F1539">
        <v>348.46509145103101</v>
      </c>
      <c r="G1539" t="s">
        <v>1487</v>
      </c>
      <c r="H1539">
        <v>-1.15750354329756</v>
      </c>
      <c r="I1539">
        <v>-0.99644459327769996</v>
      </c>
      <c r="J1539">
        <f t="shared" si="23"/>
        <v>0.16105895001986004</v>
      </c>
      <c r="K1539" t="s">
        <v>968</v>
      </c>
    </row>
    <row r="1540" spans="1:11" x14ac:dyDescent="0.2">
      <c r="A1540" t="s">
        <v>3362</v>
      </c>
      <c r="B1540" t="s">
        <v>3363</v>
      </c>
      <c r="C1540">
        <v>1241.5572055212299</v>
      </c>
      <c r="D1540">
        <v>2726.8488092775201</v>
      </c>
      <c r="E1540">
        <v>1017.02014997045</v>
      </c>
      <c r="F1540">
        <v>2498.53640991257</v>
      </c>
      <c r="G1540" t="s">
        <v>355</v>
      </c>
      <c r="H1540">
        <v>1.1344514124709999</v>
      </c>
      <c r="I1540">
        <v>1.2958944250506701</v>
      </c>
      <c r="J1540">
        <f t="shared" ref="J1540:J1603" si="24">I1540-H1540</f>
        <v>0.1614430125796702</v>
      </c>
      <c r="K1540" t="s">
        <v>968</v>
      </c>
    </row>
    <row r="1541" spans="1:11" x14ac:dyDescent="0.2">
      <c r="A1541" t="s">
        <v>3364</v>
      </c>
      <c r="B1541" t="s">
        <v>3365</v>
      </c>
      <c r="C1541">
        <v>83.403746392943006</v>
      </c>
      <c r="D1541">
        <v>36.498232389348502</v>
      </c>
      <c r="E1541">
        <v>106.70593815312399</v>
      </c>
      <c r="F1541">
        <v>52.540106947412198</v>
      </c>
      <c r="G1541" t="s">
        <v>1487</v>
      </c>
      <c r="H1541">
        <v>-1.1704844459180599</v>
      </c>
      <c r="I1541">
        <v>-1.00840586629664</v>
      </c>
      <c r="J1541">
        <f t="shared" si="24"/>
        <v>0.16207857962141992</v>
      </c>
      <c r="K1541" t="s">
        <v>968</v>
      </c>
    </row>
    <row r="1542" spans="1:11" x14ac:dyDescent="0.2">
      <c r="A1542" t="s">
        <v>3366</v>
      </c>
      <c r="B1542" t="s">
        <v>3367</v>
      </c>
      <c r="C1542">
        <v>9528.3168478056305</v>
      </c>
      <c r="D1542">
        <v>3769.13465897585</v>
      </c>
      <c r="E1542">
        <v>8487.6333602653503</v>
      </c>
      <c r="F1542">
        <v>3759.64512660228</v>
      </c>
      <c r="G1542" t="s">
        <v>1487</v>
      </c>
      <c r="H1542">
        <v>-1.3377567381559201</v>
      </c>
      <c r="I1542">
        <v>-1.17455213087326</v>
      </c>
      <c r="J1542">
        <f t="shared" si="24"/>
        <v>0.16320460728266006</v>
      </c>
      <c r="K1542" t="s">
        <v>968</v>
      </c>
    </row>
    <row r="1543" spans="1:11" x14ac:dyDescent="0.2">
      <c r="A1543" t="s">
        <v>3368</v>
      </c>
      <c r="B1543" t="s">
        <v>3369</v>
      </c>
      <c r="C1543">
        <v>58.9108348029525</v>
      </c>
      <c r="D1543">
        <v>20.757507541515999</v>
      </c>
      <c r="E1543">
        <v>62.357010605339902</v>
      </c>
      <c r="F1543">
        <v>24.7686748174436</v>
      </c>
      <c r="G1543" t="s">
        <v>1487</v>
      </c>
      <c r="H1543">
        <v>-1.46130363996598</v>
      </c>
      <c r="I1543">
        <v>-1.2978859189493199</v>
      </c>
      <c r="J1543">
        <f t="shared" si="24"/>
        <v>0.16341772101666008</v>
      </c>
      <c r="K1543" t="s">
        <v>968</v>
      </c>
    </row>
    <row r="1544" spans="1:11" x14ac:dyDescent="0.2">
      <c r="A1544" t="s">
        <v>3370</v>
      </c>
      <c r="B1544" t="s">
        <v>3371</v>
      </c>
      <c r="C1544">
        <v>502.84038623122098</v>
      </c>
      <c r="D1544">
        <v>194.37726198377999</v>
      </c>
      <c r="E1544">
        <v>458.57030094052902</v>
      </c>
      <c r="F1544">
        <v>198.811463293907</v>
      </c>
      <c r="G1544" t="s">
        <v>1487</v>
      </c>
      <c r="H1544">
        <v>-1.3667041923701699</v>
      </c>
      <c r="I1544">
        <v>-1.2016462152212599</v>
      </c>
      <c r="J1544">
        <f t="shared" si="24"/>
        <v>0.16505797714891002</v>
      </c>
      <c r="K1544" t="s">
        <v>968</v>
      </c>
    </row>
    <row r="1545" spans="1:11" x14ac:dyDescent="0.2">
      <c r="A1545" t="s">
        <v>3372</v>
      </c>
      <c r="B1545" t="s">
        <v>3373</v>
      </c>
      <c r="C1545">
        <v>126.14601976831401</v>
      </c>
      <c r="D1545">
        <v>52.479082772113401</v>
      </c>
      <c r="E1545">
        <v>153.14189600063199</v>
      </c>
      <c r="F1545">
        <v>71.745307734706799</v>
      </c>
      <c r="G1545" t="s">
        <v>1487</v>
      </c>
      <c r="H1545">
        <v>-1.24943967313765</v>
      </c>
      <c r="I1545">
        <v>-1.08333294337033</v>
      </c>
      <c r="J1545">
        <f t="shared" si="24"/>
        <v>0.16610672976731999</v>
      </c>
      <c r="K1545" t="s">
        <v>968</v>
      </c>
    </row>
    <row r="1546" spans="1:11" x14ac:dyDescent="0.2">
      <c r="A1546" t="s">
        <v>3374</v>
      </c>
      <c r="B1546" t="s">
        <v>3375</v>
      </c>
      <c r="C1546">
        <v>256.52817566509998</v>
      </c>
      <c r="D1546">
        <v>98.182097707315606</v>
      </c>
      <c r="E1546">
        <v>246.253834597858</v>
      </c>
      <c r="F1546">
        <v>106.045902650142</v>
      </c>
      <c r="G1546" t="s">
        <v>1487</v>
      </c>
      <c r="H1546">
        <v>-1.3765786395626001</v>
      </c>
      <c r="I1546">
        <v>-1.2077633201900799</v>
      </c>
      <c r="J1546">
        <f t="shared" si="24"/>
        <v>0.16881531937252015</v>
      </c>
      <c r="K1546" t="s">
        <v>968</v>
      </c>
    </row>
    <row r="1547" spans="1:11" x14ac:dyDescent="0.2">
      <c r="A1547" t="s">
        <v>3376</v>
      </c>
      <c r="B1547" t="s">
        <v>3377</v>
      </c>
      <c r="C1547">
        <v>189.09850866097</v>
      </c>
      <c r="D1547">
        <v>80.792219558824499</v>
      </c>
      <c r="E1547">
        <v>171.872310605781</v>
      </c>
      <c r="F1547">
        <v>82.656148239973902</v>
      </c>
      <c r="G1547" t="s">
        <v>1487</v>
      </c>
      <c r="H1547">
        <v>-1.2167116947534</v>
      </c>
      <c r="I1547">
        <v>-1.0471633284183199</v>
      </c>
      <c r="J1547">
        <f t="shared" si="24"/>
        <v>0.16954836633508008</v>
      </c>
      <c r="K1547" t="s">
        <v>968</v>
      </c>
    </row>
    <row r="1548" spans="1:11" x14ac:dyDescent="0.2">
      <c r="A1548" t="s">
        <v>3378</v>
      </c>
      <c r="B1548" t="s">
        <v>3379</v>
      </c>
      <c r="C1548">
        <v>181.12830573740601</v>
      </c>
      <c r="D1548">
        <v>84.113143278273</v>
      </c>
      <c r="E1548">
        <v>207.63478077691499</v>
      </c>
      <c r="F1548">
        <v>108.667683126753</v>
      </c>
      <c r="G1548" t="s">
        <v>1487</v>
      </c>
      <c r="H1548">
        <v>-1.09750132129968</v>
      </c>
      <c r="I1548">
        <v>-0.92784122957908699</v>
      </c>
      <c r="J1548">
        <f t="shared" si="24"/>
        <v>0.16966009172059304</v>
      </c>
      <c r="K1548" t="s">
        <v>968</v>
      </c>
    </row>
    <row r="1549" spans="1:11" x14ac:dyDescent="0.2">
      <c r="A1549" t="s">
        <v>3380</v>
      </c>
      <c r="B1549" t="s">
        <v>3381</v>
      </c>
      <c r="C1549">
        <v>596.03369706244303</v>
      </c>
      <c r="D1549">
        <v>145.44086925587899</v>
      </c>
      <c r="E1549">
        <v>590.75095244287297</v>
      </c>
      <c r="F1549">
        <v>162.380939027675</v>
      </c>
      <c r="G1549" t="s">
        <v>1487</v>
      </c>
      <c r="H1549">
        <v>-2.0274941182078701</v>
      </c>
      <c r="I1549">
        <v>-1.8567504429361299</v>
      </c>
      <c r="J1549">
        <f t="shared" si="24"/>
        <v>0.17074367527174017</v>
      </c>
      <c r="K1549" t="s">
        <v>968</v>
      </c>
    </row>
    <row r="1550" spans="1:11" x14ac:dyDescent="0.2">
      <c r="A1550" t="s">
        <v>3382</v>
      </c>
      <c r="B1550" t="s">
        <v>3383</v>
      </c>
      <c r="C1550">
        <v>1277.8010359847699</v>
      </c>
      <c r="D1550">
        <v>3405.1198187315499</v>
      </c>
      <c r="E1550">
        <v>1348.7406008334401</v>
      </c>
      <c r="F1550">
        <v>4048.81900075362</v>
      </c>
      <c r="G1550" t="s">
        <v>355</v>
      </c>
      <c r="H1550">
        <v>1.41333736830298</v>
      </c>
      <c r="I1550">
        <v>1.5851752604740601</v>
      </c>
      <c r="J1550">
        <f t="shared" si="24"/>
        <v>0.17183789217108014</v>
      </c>
      <c r="K1550" t="s">
        <v>968</v>
      </c>
    </row>
    <row r="1551" spans="1:11" x14ac:dyDescent="0.2">
      <c r="A1551" t="s">
        <v>3384</v>
      </c>
      <c r="B1551" t="s">
        <v>3385</v>
      </c>
      <c r="C1551">
        <v>115.137927445362</v>
      </c>
      <c r="D1551">
        <v>34.674768398133203</v>
      </c>
      <c r="E1551">
        <v>115.853617733814</v>
      </c>
      <c r="F1551">
        <v>39.472814133916501</v>
      </c>
      <c r="G1551" t="s">
        <v>1487</v>
      </c>
      <c r="H1551">
        <v>-1.7028632247626201</v>
      </c>
      <c r="I1551">
        <v>-1.52967732967935</v>
      </c>
      <c r="J1551">
        <f t="shared" si="24"/>
        <v>0.17318589508327009</v>
      </c>
      <c r="K1551" t="s">
        <v>968</v>
      </c>
    </row>
    <row r="1552" spans="1:11" x14ac:dyDescent="0.2">
      <c r="A1552" t="s">
        <v>3386</v>
      </c>
      <c r="B1552" t="s">
        <v>3387</v>
      </c>
      <c r="C1552">
        <v>245.365572869332</v>
      </c>
      <c r="D1552">
        <v>100.021760032777</v>
      </c>
      <c r="E1552">
        <v>229.477098860143</v>
      </c>
      <c r="F1552">
        <v>105.579233363181</v>
      </c>
      <c r="G1552" t="s">
        <v>1487</v>
      </c>
      <c r="H1552">
        <v>-1.28613458569409</v>
      </c>
      <c r="I1552">
        <v>-1.11269704496749</v>
      </c>
      <c r="J1552">
        <f t="shared" si="24"/>
        <v>0.1734375407266</v>
      </c>
      <c r="K1552" t="s">
        <v>968</v>
      </c>
    </row>
    <row r="1553" spans="1:11" x14ac:dyDescent="0.2">
      <c r="A1553" t="s">
        <v>88</v>
      </c>
      <c r="B1553" t="s">
        <v>89</v>
      </c>
      <c r="C1553">
        <v>803.54331454176395</v>
      </c>
      <c r="D1553">
        <v>376.77470439757002</v>
      </c>
      <c r="E1553">
        <v>933.87836695130397</v>
      </c>
      <c r="F1553">
        <v>494.05246244214499</v>
      </c>
      <c r="G1553" t="s">
        <v>1487</v>
      </c>
      <c r="H1553">
        <v>-1.09064399119539</v>
      </c>
      <c r="I1553">
        <v>-0.91719725355641601</v>
      </c>
      <c r="J1553">
        <f t="shared" si="24"/>
        <v>0.173446737638974</v>
      </c>
      <c r="K1553" t="s">
        <v>968</v>
      </c>
    </row>
    <row r="1554" spans="1:11" x14ac:dyDescent="0.2">
      <c r="A1554" t="s">
        <v>3388</v>
      </c>
      <c r="B1554" t="s">
        <v>3389</v>
      </c>
      <c r="C1554">
        <v>146.31415554694499</v>
      </c>
      <c r="D1554">
        <v>805.77056645812502</v>
      </c>
      <c r="E1554">
        <v>137.62707728700599</v>
      </c>
      <c r="F1554">
        <v>855.56360235791794</v>
      </c>
      <c r="G1554" t="s">
        <v>355</v>
      </c>
      <c r="H1554">
        <v>2.4532623839612402</v>
      </c>
      <c r="I1554">
        <v>2.6273512957012</v>
      </c>
      <c r="J1554">
        <f t="shared" si="24"/>
        <v>0.17408891173995977</v>
      </c>
      <c r="K1554" t="s">
        <v>968</v>
      </c>
    </row>
    <row r="1555" spans="1:11" x14ac:dyDescent="0.2">
      <c r="A1555" t="s">
        <v>3390</v>
      </c>
      <c r="B1555" t="s">
        <v>3391</v>
      </c>
      <c r="C1555">
        <v>314.14830833498098</v>
      </c>
      <c r="D1555">
        <v>136.02506930835301</v>
      </c>
      <c r="E1555">
        <v>308.267608790069</v>
      </c>
      <c r="F1555">
        <v>150.71840382690399</v>
      </c>
      <c r="G1555" t="s">
        <v>1487</v>
      </c>
      <c r="H1555">
        <v>-1.2015910541866599</v>
      </c>
      <c r="I1555">
        <v>-1.0274596415973201</v>
      </c>
      <c r="J1555">
        <f t="shared" si="24"/>
        <v>0.17413141258933984</v>
      </c>
      <c r="K1555" t="s">
        <v>968</v>
      </c>
    </row>
    <row r="1556" spans="1:11" x14ac:dyDescent="0.2">
      <c r="A1556" t="s">
        <v>3392</v>
      </c>
      <c r="B1556" t="s">
        <v>3393</v>
      </c>
      <c r="C1556">
        <v>188.32133404701</v>
      </c>
      <c r="D1556">
        <v>53.798276650898401</v>
      </c>
      <c r="E1556">
        <v>181.51745142428399</v>
      </c>
      <c r="F1556">
        <v>58.640481496488903</v>
      </c>
      <c r="G1556" t="s">
        <v>1487</v>
      </c>
      <c r="H1556">
        <v>-1.7886345653858</v>
      </c>
      <c r="I1556">
        <v>-1.6136706039029201</v>
      </c>
      <c r="J1556">
        <f t="shared" si="24"/>
        <v>0.17496396148287996</v>
      </c>
      <c r="K1556" t="s">
        <v>968</v>
      </c>
    </row>
    <row r="1557" spans="1:11" x14ac:dyDescent="0.2">
      <c r="A1557" t="s">
        <v>304</v>
      </c>
      <c r="B1557" t="s">
        <v>305</v>
      </c>
      <c r="C1557">
        <v>4804.5079620358401</v>
      </c>
      <c r="D1557">
        <v>9705.1374345666009</v>
      </c>
      <c r="E1557">
        <v>4151.3799141835798</v>
      </c>
      <c r="F1557">
        <v>9474.2523539846406</v>
      </c>
      <c r="G1557" t="s">
        <v>355</v>
      </c>
      <c r="H1557">
        <v>1.0142083502806301</v>
      </c>
      <c r="I1557">
        <v>1.1902259206282899</v>
      </c>
      <c r="J1557">
        <f t="shared" si="24"/>
        <v>0.17601757034765986</v>
      </c>
      <c r="K1557" t="s">
        <v>968</v>
      </c>
    </row>
    <row r="1558" spans="1:11" x14ac:dyDescent="0.2">
      <c r="A1558" t="s">
        <v>3394</v>
      </c>
      <c r="B1558" t="s">
        <v>3395</v>
      </c>
      <c r="C1558">
        <v>81.642070688943093</v>
      </c>
      <c r="D1558">
        <v>36.125557209230102</v>
      </c>
      <c r="E1558">
        <v>71.862686059085107</v>
      </c>
      <c r="F1558">
        <v>35.992694307601198</v>
      </c>
      <c r="G1558" t="s">
        <v>1487</v>
      </c>
      <c r="H1558">
        <v>-1.15446372381889</v>
      </c>
      <c r="I1558">
        <v>-0.97793979971603395</v>
      </c>
      <c r="J1558">
        <f t="shared" si="24"/>
        <v>0.176523924102856</v>
      </c>
      <c r="K1558" t="s">
        <v>968</v>
      </c>
    </row>
    <row r="1559" spans="1:11" x14ac:dyDescent="0.2">
      <c r="A1559" t="s">
        <v>3396</v>
      </c>
      <c r="B1559" t="s">
        <v>3397</v>
      </c>
      <c r="C1559">
        <v>95.136534926023302</v>
      </c>
      <c r="D1559">
        <v>36.842431303425201</v>
      </c>
      <c r="E1559">
        <v>95.112543348635995</v>
      </c>
      <c r="F1559">
        <v>41.758580543070401</v>
      </c>
      <c r="G1559" t="s">
        <v>1487</v>
      </c>
      <c r="H1559">
        <v>-1.3450800229461199</v>
      </c>
      <c r="I1559">
        <v>-1.1685107642269299</v>
      </c>
      <c r="J1559">
        <f t="shared" si="24"/>
        <v>0.17656925871919005</v>
      </c>
      <c r="K1559" t="s">
        <v>968</v>
      </c>
    </row>
    <row r="1560" spans="1:11" x14ac:dyDescent="0.2">
      <c r="A1560" t="s">
        <v>3398</v>
      </c>
      <c r="B1560" t="s">
        <v>3399</v>
      </c>
      <c r="C1560">
        <v>63.586337168130299</v>
      </c>
      <c r="D1560">
        <v>25.834228553445101</v>
      </c>
      <c r="E1560">
        <v>77.827162041321301</v>
      </c>
      <c r="F1560">
        <v>36.036491093036098</v>
      </c>
      <c r="G1560" t="s">
        <v>1487</v>
      </c>
      <c r="H1560">
        <v>-1.2671545909261599</v>
      </c>
      <c r="I1560">
        <v>-1.0897454137147999</v>
      </c>
      <c r="J1560">
        <f t="shared" si="24"/>
        <v>0.17740917721135996</v>
      </c>
      <c r="K1560" t="s">
        <v>968</v>
      </c>
    </row>
    <row r="1561" spans="1:11" x14ac:dyDescent="0.2">
      <c r="A1561" t="s">
        <v>3400</v>
      </c>
      <c r="B1561" t="s">
        <v>3401</v>
      </c>
      <c r="C1561">
        <v>601.41746756550197</v>
      </c>
      <c r="D1561">
        <v>271.456213836264</v>
      </c>
      <c r="E1561">
        <v>621.04474110028195</v>
      </c>
      <c r="F1561">
        <v>317.24114942401599</v>
      </c>
      <c r="G1561" t="s">
        <v>1487</v>
      </c>
      <c r="H1561">
        <v>-1.1447392082360901</v>
      </c>
      <c r="I1561">
        <v>-0.96689795914062404</v>
      </c>
      <c r="J1561">
        <f t="shared" si="24"/>
        <v>0.17784124909546606</v>
      </c>
      <c r="K1561" t="s">
        <v>968</v>
      </c>
    </row>
    <row r="1562" spans="1:11" x14ac:dyDescent="0.2">
      <c r="A1562" t="s">
        <v>3402</v>
      </c>
      <c r="B1562" t="s">
        <v>3403</v>
      </c>
      <c r="C1562">
        <v>731.45774093795899</v>
      </c>
      <c r="D1562">
        <v>290.453951548188</v>
      </c>
      <c r="E1562">
        <v>833.32498275360501</v>
      </c>
      <c r="F1562">
        <v>374.56311626035699</v>
      </c>
      <c r="G1562" t="s">
        <v>1487</v>
      </c>
      <c r="H1562">
        <v>-1.3294775639043801</v>
      </c>
      <c r="I1562">
        <v>-1.1515540615647</v>
      </c>
      <c r="J1562">
        <f t="shared" si="24"/>
        <v>0.17792350233968013</v>
      </c>
      <c r="K1562" t="s">
        <v>968</v>
      </c>
    </row>
    <row r="1563" spans="1:11" x14ac:dyDescent="0.2">
      <c r="A1563" t="s">
        <v>3404</v>
      </c>
      <c r="B1563" t="s">
        <v>3405</v>
      </c>
      <c r="C1563">
        <v>134.31822062238101</v>
      </c>
      <c r="D1563">
        <v>22.1042430700533</v>
      </c>
      <c r="E1563">
        <v>97.412157487677703</v>
      </c>
      <c r="F1563">
        <v>18.009632002293401</v>
      </c>
      <c r="G1563" t="s">
        <v>1487</v>
      </c>
      <c r="H1563">
        <v>-2.5501263810172201</v>
      </c>
      <c r="I1563">
        <v>-2.3721059481206002</v>
      </c>
      <c r="J1563">
        <f t="shared" si="24"/>
        <v>0.17802043289661995</v>
      </c>
      <c r="K1563" t="s">
        <v>968</v>
      </c>
    </row>
    <row r="1564" spans="1:11" x14ac:dyDescent="0.2">
      <c r="A1564" t="s">
        <v>3406</v>
      </c>
      <c r="B1564" t="s">
        <v>3407</v>
      </c>
      <c r="C1564">
        <v>822.92423026611505</v>
      </c>
      <c r="D1564">
        <v>311.20029499312801</v>
      </c>
      <c r="E1564">
        <v>781.14307943215795</v>
      </c>
      <c r="F1564">
        <v>334.42190638614198</v>
      </c>
      <c r="G1564" t="s">
        <v>1487</v>
      </c>
      <c r="H1564">
        <v>-1.4000397698667899</v>
      </c>
      <c r="I1564">
        <v>-1.2214556332528801</v>
      </c>
      <c r="J1564">
        <f t="shared" si="24"/>
        <v>0.17858413661390982</v>
      </c>
      <c r="K1564" t="s">
        <v>968</v>
      </c>
    </row>
    <row r="1565" spans="1:11" x14ac:dyDescent="0.2">
      <c r="A1565" t="s">
        <v>3408</v>
      </c>
      <c r="B1565" t="s">
        <v>3409</v>
      </c>
      <c r="C1565">
        <v>1222.0836714429799</v>
      </c>
      <c r="D1565">
        <v>368.39017338168702</v>
      </c>
      <c r="E1565">
        <v>1090.9288556732199</v>
      </c>
      <c r="F1565">
        <v>372.30080306052599</v>
      </c>
      <c r="G1565" t="s">
        <v>1487</v>
      </c>
      <c r="H1565">
        <v>-1.7273057093741599</v>
      </c>
      <c r="I1565">
        <v>-1.5484683435742099</v>
      </c>
      <c r="J1565">
        <f t="shared" si="24"/>
        <v>0.17883736579995002</v>
      </c>
      <c r="K1565" t="s">
        <v>968</v>
      </c>
    </row>
    <row r="1566" spans="1:11" x14ac:dyDescent="0.2">
      <c r="A1566" t="s">
        <v>3410</v>
      </c>
      <c r="B1566" t="s">
        <v>3411</v>
      </c>
      <c r="C1566">
        <v>216.80738452247601</v>
      </c>
      <c r="D1566">
        <v>56.278731271087999</v>
      </c>
      <c r="E1566">
        <v>211.82177401283499</v>
      </c>
      <c r="F1566">
        <v>62.379955161740597</v>
      </c>
      <c r="G1566" t="s">
        <v>1487</v>
      </c>
      <c r="H1566">
        <v>-1.92698142564298</v>
      </c>
      <c r="I1566">
        <v>-1.7475472177958999</v>
      </c>
      <c r="J1566">
        <f t="shared" si="24"/>
        <v>0.17943420784708008</v>
      </c>
      <c r="K1566" t="s">
        <v>968</v>
      </c>
    </row>
    <row r="1567" spans="1:11" x14ac:dyDescent="0.2">
      <c r="A1567" t="s">
        <v>3412</v>
      </c>
      <c r="B1567" t="s">
        <v>3413</v>
      </c>
      <c r="C1567">
        <v>367.07702674220502</v>
      </c>
      <c r="D1567">
        <v>154.99990453129499</v>
      </c>
      <c r="E1567">
        <v>341.21801402077199</v>
      </c>
      <c r="F1567">
        <v>163.25066685590701</v>
      </c>
      <c r="G1567" t="s">
        <v>1487</v>
      </c>
      <c r="H1567">
        <v>-1.2384625615901601</v>
      </c>
      <c r="I1567">
        <v>-1.0590164759932399</v>
      </c>
      <c r="J1567">
        <f t="shared" si="24"/>
        <v>0.17944608559692021</v>
      </c>
      <c r="K1567" t="s">
        <v>968</v>
      </c>
    </row>
    <row r="1568" spans="1:11" x14ac:dyDescent="0.2">
      <c r="A1568" t="s">
        <v>3414</v>
      </c>
      <c r="B1568" t="s">
        <v>3415</v>
      </c>
      <c r="C1568">
        <v>186.84192085626401</v>
      </c>
      <c r="D1568">
        <v>85.391205260541597</v>
      </c>
      <c r="E1568">
        <v>198.35750787608001</v>
      </c>
      <c r="F1568">
        <v>103.002157299098</v>
      </c>
      <c r="G1568" t="s">
        <v>1487</v>
      </c>
      <c r="H1568">
        <v>-1.1205627098137201</v>
      </c>
      <c r="I1568">
        <v>-0.93874448452193004</v>
      </c>
      <c r="J1568">
        <f t="shared" si="24"/>
        <v>0.18181822529179004</v>
      </c>
      <c r="K1568" t="s">
        <v>968</v>
      </c>
    </row>
    <row r="1569" spans="1:11" x14ac:dyDescent="0.2">
      <c r="A1569" t="s">
        <v>3416</v>
      </c>
      <c r="B1569" t="s">
        <v>3417</v>
      </c>
      <c r="C1569">
        <v>164.26657626046301</v>
      </c>
      <c r="D1569">
        <v>66.695273550105</v>
      </c>
      <c r="E1569">
        <v>156.91682145787701</v>
      </c>
      <c r="F1569">
        <v>72.399343258983194</v>
      </c>
      <c r="G1569" t="s">
        <v>1487</v>
      </c>
      <c r="H1569">
        <v>-1.2876679673142799</v>
      </c>
      <c r="I1569">
        <v>-1.1053257969860999</v>
      </c>
      <c r="J1569">
        <f t="shared" si="24"/>
        <v>0.18234217032818001</v>
      </c>
      <c r="K1569" t="s">
        <v>968</v>
      </c>
    </row>
    <row r="1570" spans="1:11" x14ac:dyDescent="0.2">
      <c r="A1570" t="s">
        <v>3418</v>
      </c>
      <c r="B1570" t="s">
        <v>3419</v>
      </c>
      <c r="C1570">
        <v>27.9886297317816</v>
      </c>
      <c r="D1570">
        <v>140.327623470128</v>
      </c>
      <c r="E1570">
        <v>28.754140256468801</v>
      </c>
      <c r="F1570">
        <v>163.673782118216</v>
      </c>
      <c r="G1570" t="s">
        <v>355</v>
      </c>
      <c r="H1570">
        <v>2.2854844329067401</v>
      </c>
      <c r="I1570">
        <v>2.4684485434319501</v>
      </c>
      <c r="J1570">
        <f t="shared" si="24"/>
        <v>0.18296411052521</v>
      </c>
      <c r="K1570" t="s">
        <v>968</v>
      </c>
    </row>
    <row r="1571" spans="1:11" x14ac:dyDescent="0.2">
      <c r="A1571" t="s">
        <v>3420</v>
      </c>
      <c r="B1571" t="s">
        <v>3421</v>
      </c>
      <c r="C1571">
        <v>143.010257888235</v>
      </c>
      <c r="D1571">
        <v>307.74516553552098</v>
      </c>
      <c r="E1571">
        <v>120.5177791663</v>
      </c>
      <c r="F1571">
        <v>295.19498400251899</v>
      </c>
      <c r="G1571" t="s">
        <v>355</v>
      </c>
      <c r="H1571">
        <v>1.10024496766346</v>
      </c>
      <c r="I1571">
        <v>1.28537980030907</v>
      </c>
      <c r="J1571">
        <f t="shared" si="24"/>
        <v>0.18513483264560993</v>
      </c>
      <c r="K1571" t="s">
        <v>968</v>
      </c>
    </row>
    <row r="1572" spans="1:11" x14ac:dyDescent="0.2">
      <c r="A1572" t="s">
        <v>3422</v>
      </c>
      <c r="B1572" t="s">
        <v>3423</v>
      </c>
      <c r="C1572">
        <v>572.64841635304799</v>
      </c>
      <c r="D1572">
        <v>260.07193766488399</v>
      </c>
      <c r="E1572">
        <v>575.20392442018601</v>
      </c>
      <c r="F1572">
        <v>297.22632302405901</v>
      </c>
      <c r="G1572" t="s">
        <v>1487</v>
      </c>
      <c r="H1572">
        <v>-1.13571940143012</v>
      </c>
      <c r="I1572">
        <v>-0.95017188336992797</v>
      </c>
      <c r="J1572">
        <f t="shared" si="24"/>
        <v>0.18554751806019198</v>
      </c>
      <c r="K1572" t="s">
        <v>968</v>
      </c>
    </row>
    <row r="1573" spans="1:11" x14ac:dyDescent="0.2">
      <c r="A1573" t="s">
        <v>3424</v>
      </c>
      <c r="B1573" t="s">
        <v>3425</v>
      </c>
      <c r="C1573">
        <v>386.18624156839002</v>
      </c>
      <c r="D1573">
        <v>117.29383009287</v>
      </c>
      <c r="E1573">
        <v>390.70179129712801</v>
      </c>
      <c r="F1573">
        <v>135.15470714762299</v>
      </c>
      <c r="G1573" t="s">
        <v>1487</v>
      </c>
      <c r="H1573">
        <v>-1.71065285990378</v>
      </c>
      <c r="I1573">
        <v>-1.5245088657413499</v>
      </c>
      <c r="J1573">
        <f t="shared" si="24"/>
        <v>0.1861439941624301</v>
      </c>
      <c r="K1573" t="s">
        <v>968</v>
      </c>
    </row>
    <row r="1574" spans="1:11" x14ac:dyDescent="0.2">
      <c r="A1574" t="s">
        <v>3426</v>
      </c>
      <c r="B1574" t="s">
        <v>3427</v>
      </c>
      <c r="C1574">
        <v>7555.4237360832803</v>
      </c>
      <c r="D1574">
        <v>3439.7201953438698</v>
      </c>
      <c r="E1574">
        <v>5312.8326436098696</v>
      </c>
      <c r="F1574">
        <v>2757.0827717040802</v>
      </c>
      <c r="G1574" t="s">
        <v>1487</v>
      </c>
      <c r="H1574">
        <v>-1.13499303028993</v>
      </c>
      <c r="I1574">
        <v>-0.94608703797771299</v>
      </c>
      <c r="J1574">
        <f t="shared" si="24"/>
        <v>0.18890599231221705</v>
      </c>
      <c r="K1574" t="s">
        <v>968</v>
      </c>
    </row>
    <row r="1575" spans="1:11" x14ac:dyDescent="0.2">
      <c r="A1575" t="s">
        <v>3428</v>
      </c>
      <c r="B1575" t="s">
        <v>3429</v>
      </c>
      <c r="C1575">
        <v>183.13581405840301</v>
      </c>
      <c r="D1575">
        <v>85.420093981703104</v>
      </c>
      <c r="E1575">
        <v>152.67879397833801</v>
      </c>
      <c r="F1575">
        <v>81.268377600179605</v>
      </c>
      <c r="G1575" t="s">
        <v>1487</v>
      </c>
      <c r="H1575">
        <v>-1.09133155039506</v>
      </c>
      <c r="I1575">
        <v>-0.90150820458165404</v>
      </c>
      <c r="J1575">
        <f t="shared" si="24"/>
        <v>0.18982334581340599</v>
      </c>
      <c r="K1575" t="s">
        <v>968</v>
      </c>
    </row>
    <row r="1576" spans="1:11" x14ac:dyDescent="0.2">
      <c r="A1576" t="s">
        <v>3430</v>
      </c>
      <c r="B1576" t="s">
        <v>3431</v>
      </c>
      <c r="C1576">
        <v>431.46467736622498</v>
      </c>
      <c r="D1576">
        <v>91.193535594689095</v>
      </c>
      <c r="E1576">
        <v>418.88604089224202</v>
      </c>
      <c r="F1576">
        <v>101.177809308352</v>
      </c>
      <c r="G1576" t="s">
        <v>1487</v>
      </c>
      <c r="H1576">
        <v>-2.2298448010852501</v>
      </c>
      <c r="I1576">
        <v>-2.0389159167777602</v>
      </c>
      <c r="J1576">
        <f t="shared" si="24"/>
        <v>0.19092888430748989</v>
      </c>
      <c r="K1576" t="s">
        <v>968</v>
      </c>
    </row>
    <row r="1577" spans="1:11" x14ac:dyDescent="0.2">
      <c r="A1577" t="s">
        <v>3432</v>
      </c>
      <c r="B1577" t="s">
        <v>3433</v>
      </c>
      <c r="C1577">
        <v>235.08669349312299</v>
      </c>
      <c r="D1577">
        <v>52.360233079741199</v>
      </c>
      <c r="E1577">
        <v>255.36966660286799</v>
      </c>
      <c r="F1577">
        <v>65.161276925739401</v>
      </c>
      <c r="G1577" t="s">
        <v>1487</v>
      </c>
      <c r="H1577">
        <v>-2.14547985612578</v>
      </c>
      <c r="I1577">
        <v>-1.95416658966005</v>
      </c>
      <c r="J1577">
        <f t="shared" si="24"/>
        <v>0.19131326646572999</v>
      </c>
      <c r="K1577" t="s">
        <v>968</v>
      </c>
    </row>
    <row r="1578" spans="1:11" x14ac:dyDescent="0.2">
      <c r="A1578" t="s">
        <v>3434</v>
      </c>
      <c r="B1578" t="s">
        <v>3435</v>
      </c>
      <c r="C1578">
        <v>637.06024302721505</v>
      </c>
      <c r="D1578">
        <v>304.85444926083198</v>
      </c>
      <c r="E1578">
        <v>678.09632944190798</v>
      </c>
      <c r="F1578">
        <v>371.24118974840002</v>
      </c>
      <c r="G1578" t="s">
        <v>1487</v>
      </c>
      <c r="H1578">
        <v>-1.06084738066561</v>
      </c>
      <c r="I1578">
        <v>-0.867378531163569</v>
      </c>
      <c r="J1578">
        <f t="shared" si="24"/>
        <v>0.19346884950204102</v>
      </c>
      <c r="K1578" t="s">
        <v>968</v>
      </c>
    </row>
    <row r="1579" spans="1:11" x14ac:dyDescent="0.2">
      <c r="A1579" t="s">
        <v>3436</v>
      </c>
      <c r="B1579" t="s">
        <v>3437</v>
      </c>
      <c r="C1579">
        <v>486.70019085937997</v>
      </c>
      <c r="D1579">
        <v>55.6620823848302</v>
      </c>
      <c r="E1579">
        <v>561.71145165075302</v>
      </c>
      <c r="F1579">
        <v>73.824684563338707</v>
      </c>
      <c r="G1579" t="s">
        <v>1487</v>
      </c>
      <c r="H1579">
        <v>-3.1055390087635599</v>
      </c>
      <c r="I1579">
        <v>-2.9108091268369498</v>
      </c>
      <c r="J1579">
        <f t="shared" si="24"/>
        <v>0.19472988192661012</v>
      </c>
      <c r="K1579" t="s">
        <v>968</v>
      </c>
    </row>
    <row r="1580" spans="1:11" x14ac:dyDescent="0.2">
      <c r="A1580" t="s">
        <v>3438</v>
      </c>
      <c r="B1580" t="s">
        <v>3439</v>
      </c>
      <c r="C1580">
        <v>5814.9359368563801</v>
      </c>
      <c r="D1580">
        <v>2748.3178493043301</v>
      </c>
      <c r="E1580">
        <v>5775.7694207393297</v>
      </c>
      <c r="F1580">
        <v>3125.3726870611299</v>
      </c>
      <c r="G1580" t="s">
        <v>1487</v>
      </c>
      <c r="H1580">
        <v>-1.0809376710909799</v>
      </c>
      <c r="I1580">
        <v>-0.88577314212418601</v>
      </c>
      <c r="J1580">
        <f t="shared" si="24"/>
        <v>0.19516452896679393</v>
      </c>
      <c r="K1580" t="s">
        <v>968</v>
      </c>
    </row>
    <row r="1581" spans="1:11" x14ac:dyDescent="0.2">
      <c r="A1581" t="s">
        <v>3440</v>
      </c>
      <c r="B1581" t="s">
        <v>3441</v>
      </c>
      <c r="C1581">
        <v>129.260458108416</v>
      </c>
      <c r="D1581">
        <v>57.825305444865897</v>
      </c>
      <c r="E1581">
        <v>122.669512516777</v>
      </c>
      <c r="F1581">
        <v>62.997423013900303</v>
      </c>
      <c r="G1581" t="s">
        <v>1487</v>
      </c>
      <c r="H1581">
        <v>-1.1468903939191699</v>
      </c>
      <c r="I1581">
        <v>-0.95040416707202502</v>
      </c>
      <c r="J1581">
        <f t="shared" si="24"/>
        <v>0.1964862268471449</v>
      </c>
      <c r="K1581" t="s">
        <v>968</v>
      </c>
    </row>
    <row r="1582" spans="1:11" x14ac:dyDescent="0.2">
      <c r="A1582" t="s">
        <v>3442</v>
      </c>
      <c r="B1582" t="s">
        <v>3443</v>
      </c>
      <c r="C1582">
        <v>99.217159328974304</v>
      </c>
      <c r="D1582">
        <v>39.280097934125301</v>
      </c>
      <c r="E1582">
        <v>82.311116207038395</v>
      </c>
      <c r="F1582">
        <v>37.379499194790299</v>
      </c>
      <c r="G1582" t="s">
        <v>1487</v>
      </c>
      <c r="H1582">
        <v>-1.3149904539172499</v>
      </c>
      <c r="I1582">
        <v>-1.11817312105486</v>
      </c>
      <c r="J1582">
        <f t="shared" si="24"/>
        <v>0.19681733286238989</v>
      </c>
      <c r="K1582" t="s">
        <v>968</v>
      </c>
    </row>
    <row r="1583" spans="1:11" x14ac:dyDescent="0.2">
      <c r="A1583" t="s">
        <v>3444</v>
      </c>
      <c r="B1583" t="s">
        <v>3445</v>
      </c>
      <c r="C1583">
        <v>58.090267938012801</v>
      </c>
      <c r="D1583">
        <v>17.667774813462501</v>
      </c>
      <c r="E1583">
        <v>63.103533405323901</v>
      </c>
      <c r="F1583">
        <v>22.213873834683199</v>
      </c>
      <c r="G1583" t="s">
        <v>1487</v>
      </c>
      <c r="H1583">
        <v>-1.6623705711532999</v>
      </c>
      <c r="I1583">
        <v>-1.4654165870857301</v>
      </c>
      <c r="J1583">
        <f t="shared" si="24"/>
        <v>0.19695398406756981</v>
      </c>
      <c r="K1583" t="s">
        <v>968</v>
      </c>
    </row>
    <row r="1584" spans="1:11" x14ac:dyDescent="0.2">
      <c r="A1584" t="s">
        <v>3446</v>
      </c>
      <c r="B1584" t="s">
        <v>3447</v>
      </c>
      <c r="C1584">
        <v>183.80048963315301</v>
      </c>
      <c r="D1584">
        <v>48.3175281126965</v>
      </c>
      <c r="E1584">
        <v>175.57174181299101</v>
      </c>
      <c r="F1584">
        <v>53.072162349147199</v>
      </c>
      <c r="G1584" t="s">
        <v>1487</v>
      </c>
      <c r="H1584">
        <v>-1.9057961831372501</v>
      </c>
      <c r="I1584">
        <v>-1.7072965192913301</v>
      </c>
      <c r="J1584">
        <f t="shared" si="24"/>
        <v>0.19849966384591999</v>
      </c>
      <c r="K1584" t="s">
        <v>968</v>
      </c>
    </row>
    <row r="1585" spans="1:11" x14ac:dyDescent="0.2">
      <c r="A1585" t="s">
        <v>3448</v>
      </c>
      <c r="B1585" t="s">
        <v>3449</v>
      </c>
      <c r="C1585">
        <v>292.80598549574103</v>
      </c>
      <c r="D1585">
        <v>124.62463227753</v>
      </c>
      <c r="E1585">
        <v>261.478705513671</v>
      </c>
      <c r="F1585">
        <v>127.788059204991</v>
      </c>
      <c r="G1585" t="s">
        <v>1487</v>
      </c>
      <c r="H1585">
        <v>-1.2257444138615901</v>
      </c>
      <c r="I1585">
        <v>-1.0272015461080699</v>
      </c>
      <c r="J1585">
        <f t="shared" si="24"/>
        <v>0.19854286775352015</v>
      </c>
      <c r="K1585" t="s">
        <v>968</v>
      </c>
    </row>
    <row r="1586" spans="1:11" x14ac:dyDescent="0.2">
      <c r="A1586" t="s">
        <v>3450</v>
      </c>
      <c r="B1586" t="s">
        <v>3451</v>
      </c>
      <c r="C1586">
        <v>716.48359489293205</v>
      </c>
      <c r="D1586">
        <v>171.68624821794501</v>
      </c>
      <c r="E1586">
        <v>720.65645702192899</v>
      </c>
      <c r="F1586">
        <v>198.32164168391799</v>
      </c>
      <c r="G1586" t="s">
        <v>1487</v>
      </c>
      <c r="H1586">
        <v>-2.0547926461045898</v>
      </c>
      <c r="I1586">
        <v>-1.8562138469820899</v>
      </c>
      <c r="J1586">
        <f t="shared" si="24"/>
        <v>0.19857879912249987</v>
      </c>
      <c r="K1586" t="s">
        <v>968</v>
      </c>
    </row>
    <row r="1587" spans="1:11" x14ac:dyDescent="0.2">
      <c r="A1587" t="s">
        <v>3452</v>
      </c>
      <c r="B1587" t="s">
        <v>3453</v>
      </c>
      <c r="C1587">
        <v>3634.0286026905701</v>
      </c>
      <c r="D1587">
        <v>9956.7099049107401</v>
      </c>
      <c r="E1587">
        <v>2869.0898228802898</v>
      </c>
      <c r="F1587">
        <v>9021.6260078352007</v>
      </c>
      <c r="G1587" t="s">
        <v>355</v>
      </c>
      <c r="H1587">
        <v>1.4538472701766401</v>
      </c>
      <c r="I1587">
        <v>1.65245149812926</v>
      </c>
      <c r="J1587">
        <f t="shared" si="24"/>
        <v>0.19860422795261989</v>
      </c>
      <c r="K1587" t="s">
        <v>968</v>
      </c>
    </row>
    <row r="1588" spans="1:11" x14ac:dyDescent="0.2">
      <c r="A1588" t="s">
        <v>3454</v>
      </c>
      <c r="B1588" t="s">
        <v>3455</v>
      </c>
      <c r="C1588">
        <v>65.071653347072001</v>
      </c>
      <c r="D1588">
        <v>16.026459599342498</v>
      </c>
      <c r="E1588">
        <v>63.947919118913902</v>
      </c>
      <c r="F1588">
        <v>18.212179458066998</v>
      </c>
      <c r="G1588" t="s">
        <v>1487</v>
      </c>
      <c r="H1588">
        <v>-1.95625296742554</v>
      </c>
      <c r="I1588">
        <v>-1.7572621138331299</v>
      </c>
      <c r="J1588">
        <f t="shared" si="24"/>
        <v>0.19899085359241009</v>
      </c>
      <c r="K1588" t="s">
        <v>968</v>
      </c>
    </row>
    <row r="1589" spans="1:11" x14ac:dyDescent="0.2">
      <c r="A1589" t="s">
        <v>3456</v>
      </c>
      <c r="B1589" t="s">
        <v>3457</v>
      </c>
      <c r="C1589">
        <v>122.85297407870701</v>
      </c>
      <c r="D1589">
        <v>52.8806292951733</v>
      </c>
      <c r="E1589">
        <v>117.65784625736801</v>
      </c>
      <c r="F1589">
        <v>58.343458982376703</v>
      </c>
      <c r="G1589" t="s">
        <v>1487</v>
      </c>
      <c r="H1589">
        <v>-1.2007899065334899</v>
      </c>
      <c r="I1589">
        <v>-0.99964657650298805</v>
      </c>
      <c r="J1589">
        <f t="shared" si="24"/>
        <v>0.20114333003050189</v>
      </c>
      <c r="K1589" t="s">
        <v>968</v>
      </c>
    </row>
    <row r="1590" spans="1:11" x14ac:dyDescent="0.2">
      <c r="A1590" t="s">
        <v>3458</v>
      </c>
      <c r="B1590" t="s">
        <v>3459</v>
      </c>
      <c r="C1590">
        <v>477.50189425455602</v>
      </c>
      <c r="D1590">
        <v>183.62533096831899</v>
      </c>
      <c r="E1590">
        <v>530.74332081803004</v>
      </c>
      <c r="F1590">
        <v>235.10719386109901</v>
      </c>
      <c r="G1590" t="s">
        <v>1487</v>
      </c>
      <c r="H1590">
        <v>-1.3739241287094699</v>
      </c>
      <c r="I1590">
        <v>-1.1712880075641801</v>
      </c>
      <c r="J1590">
        <f t="shared" si="24"/>
        <v>0.20263612114528984</v>
      </c>
      <c r="K1590" t="s">
        <v>968</v>
      </c>
    </row>
    <row r="1591" spans="1:11" x14ac:dyDescent="0.2">
      <c r="A1591" t="s">
        <v>3460</v>
      </c>
      <c r="B1591" t="s">
        <v>3461</v>
      </c>
      <c r="C1591">
        <v>2405.4862705190399</v>
      </c>
      <c r="D1591">
        <v>406.69766230812201</v>
      </c>
      <c r="E1591">
        <v>2416.2864320287599</v>
      </c>
      <c r="F1591">
        <v>470.33208958324298</v>
      </c>
      <c r="G1591" t="s">
        <v>1487</v>
      </c>
      <c r="H1591">
        <v>-2.5613566027511601</v>
      </c>
      <c r="I1591">
        <v>-2.35857262034824</v>
      </c>
      <c r="J1591">
        <f t="shared" si="24"/>
        <v>0.20278398240292006</v>
      </c>
      <c r="K1591" t="s">
        <v>968</v>
      </c>
    </row>
    <row r="1592" spans="1:11" x14ac:dyDescent="0.2">
      <c r="A1592" t="s">
        <v>3462</v>
      </c>
      <c r="B1592" t="s">
        <v>3463</v>
      </c>
      <c r="C1592">
        <v>810.82978403665902</v>
      </c>
      <c r="D1592">
        <v>307.62493673366401</v>
      </c>
      <c r="E1592">
        <v>795.93664878171398</v>
      </c>
      <c r="F1592">
        <v>347.845034081802</v>
      </c>
      <c r="G1592" t="s">
        <v>1487</v>
      </c>
      <c r="H1592">
        <v>-1.39532263431285</v>
      </c>
      <c r="I1592">
        <v>-1.1918787474405801</v>
      </c>
      <c r="J1592">
        <f t="shared" si="24"/>
        <v>0.20344388687226989</v>
      </c>
      <c r="K1592" t="s">
        <v>968</v>
      </c>
    </row>
    <row r="1593" spans="1:11" x14ac:dyDescent="0.2">
      <c r="A1593" t="s">
        <v>3464</v>
      </c>
      <c r="B1593" t="s">
        <v>3465</v>
      </c>
      <c r="C1593">
        <v>155.60795411031901</v>
      </c>
      <c r="D1593">
        <v>64.084787762747098</v>
      </c>
      <c r="E1593">
        <v>174.753295656478</v>
      </c>
      <c r="F1593">
        <v>83.103206442360104</v>
      </c>
      <c r="G1593" t="s">
        <v>1487</v>
      </c>
      <c r="H1593">
        <v>-1.2667652014387101</v>
      </c>
      <c r="I1593">
        <v>-1.0633190328791899</v>
      </c>
      <c r="J1593">
        <f t="shared" si="24"/>
        <v>0.20344616855952014</v>
      </c>
      <c r="K1593" t="s">
        <v>968</v>
      </c>
    </row>
    <row r="1594" spans="1:11" x14ac:dyDescent="0.2">
      <c r="A1594" t="s">
        <v>3466</v>
      </c>
      <c r="B1594" t="s">
        <v>3467</v>
      </c>
      <c r="C1594">
        <v>82.921446643383305</v>
      </c>
      <c r="D1594">
        <v>30.566750651297401</v>
      </c>
      <c r="E1594">
        <v>83.900642383940493</v>
      </c>
      <c r="F1594">
        <v>35.789799225978598</v>
      </c>
      <c r="G1594" t="s">
        <v>1487</v>
      </c>
      <c r="H1594">
        <v>-1.41063378407421</v>
      </c>
      <c r="I1594">
        <v>-1.20646966661512</v>
      </c>
      <c r="J1594">
        <f t="shared" si="24"/>
        <v>0.20416411745909002</v>
      </c>
      <c r="K1594" t="s">
        <v>968</v>
      </c>
    </row>
    <row r="1595" spans="1:11" x14ac:dyDescent="0.2">
      <c r="A1595" t="s">
        <v>3468</v>
      </c>
      <c r="B1595" t="s">
        <v>3469</v>
      </c>
      <c r="C1595">
        <v>117.61388982590201</v>
      </c>
      <c r="D1595">
        <v>37.497875545476099</v>
      </c>
      <c r="E1595">
        <v>109.09799455895801</v>
      </c>
      <c r="F1595">
        <v>40.1664289529065</v>
      </c>
      <c r="G1595" t="s">
        <v>1487</v>
      </c>
      <c r="H1595">
        <v>-1.6234222211688201</v>
      </c>
      <c r="I1595">
        <v>-1.4192479800390401</v>
      </c>
      <c r="J1595">
        <f t="shared" si="24"/>
        <v>0.20417424112978</v>
      </c>
      <c r="K1595" t="s">
        <v>968</v>
      </c>
    </row>
    <row r="1596" spans="1:11" x14ac:dyDescent="0.2">
      <c r="A1596" t="s">
        <v>3470</v>
      </c>
      <c r="B1596" t="s">
        <v>3471</v>
      </c>
      <c r="C1596">
        <v>123.604502460464</v>
      </c>
      <c r="D1596">
        <v>50.016785328213899</v>
      </c>
      <c r="E1596">
        <v>118.720143477736</v>
      </c>
      <c r="F1596">
        <v>55.478693513002902</v>
      </c>
      <c r="G1596" t="s">
        <v>1487</v>
      </c>
      <c r="H1596">
        <v>-1.2883122999048</v>
      </c>
      <c r="I1596">
        <v>-1.0838872918094</v>
      </c>
      <c r="J1596">
        <f t="shared" si="24"/>
        <v>0.20442500809539998</v>
      </c>
      <c r="K1596" t="s">
        <v>968</v>
      </c>
    </row>
    <row r="1597" spans="1:11" x14ac:dyDescent="0.2">
      <c r="A1597" t="s">
        <v>3472</v>
      </c>
      <c r="B1597" t="s">
        <v>3473</v>
      </c>
      <c r="C1597">
        <v>82.303325578665195</v>
      </c>
      <c r="D1597">
        <v>22.2171961397103</v>
      </c>
      <c r="E1597">
        <v>79.900309150780302</v>
      </c>
      <c r="F1597">
        <v>24.991460984263199</v>
      </c>
      <c r="G1597" t="s">
        <v>1487</v>
      </c>
      <c r="H1597">
        <v>-1.8431803375854301</v>
      </c>
      <c r="I1597">
        <v>-1.63810748553797</v>
      </c>
      <c r="J1597">
        <f t="shared" si="24"/>
        <v>0.20507285204746006</v>
      </c>
      <c r="K1597" t="s">
        <v>968</v>
      </c>
    </row>
    <row r="1598" spans="1:11" x14ac:dyDescent="0.2">
      <c r="A1598" t="s">
        <v>3474</v>
      </c>
      <c r="B1598" t="s">
        <v>3475</v>
      </c>
      <c r="C1598">
        <v>389.84084487531197</v>
      </c>
      <c r="D1598">
        <v>182.31742555201501</v>
      </c>
      <c r="E1598">
        <v>433.43059156463698</v>
      </c>
      <c r="F1598">
        <v>233.998600520211</v>
      </c>
      <c r="G1598" t="s">
        <v>1487</v>
      </c>
      <c r="H1598">
        <v>-1.0922373139796999</v>
      </c>
      <c r="I1598">
        <v>-0.88647353267893103</v>
      </c>
      <c r="J1598">
        <f t="shared" si="24"/>
        <v>0.20576378130076889</v>
      </c>
      <c r="K1598" t="s">
        <v>968</v>
      </c>
    </row>
    <row r="1599" spans="1:11" x14ac:dyDescent="0.2">
      <c r="A1599" t="s">
        <v>3476</v>
      </c>
      <c r="B1599" t="s">
        <v>3477</v>
      </c>
      <c r="C1599">
        <v>305.31343999980299</v>
      </c>
      <c r="D1599">
        <v>100.680224817431</v>
      </c>
      <c r="E1599">
        <v>300.659417556167</v>
      </c>
      <c r="F1599">
        <v>114.48770224892201</v>
      </c>
      <c r="G1599" t="s">
        <v>1487</v>
      </c>
      <c r="H1599">
        <v>-1.59096954362169</v>
      </c>
      <c r="I1599">
        <v>-1.38518138890665</v>
      </c>
      <c r="J1599">
        <f t="shared" si="24"/>
        <v>0.20578815471503997</v>
      </c>
      <c r="K1599" t="s">
        <v>968</v>
      </c>
    </row>
    <row r="1600" spans="1:11" x14ac:dyDescent="0.2">
      <c r="A1600" t="s">
        <v>3478</v>
      </c>
      <c r="B1600" t="s">
        <v>3479</v>
      </c>
      <c r="C1600">
        <v>329.18908429927501</v>
      </c>
      <c r="D1600">
        <v>140.510202080564</v>
      </c>
      <c r="E1600">
        <v>367.61417688892999</v>
      </c>
      <c r="F1600">
        <v>181.28680092995901</v>
      </c>
      <c r="G1600" t="s">
        <v>1487</v>
      </c>
      <c r="H1600">
        <v>-1.2223863601604401</v>
      </c>
      <c r="I1600">
        <v>-1.0159014559172099</v>
      </c>
      <c r="J1600">
        <f t="shared" si="24"/>
        <v>0.20648490424323018</v>
      </c>
      <c r="K1600" t="s">
        <v>968</v>
      </c>
    </row>
    <row r="1601" spans="1:11" x14ac:dyDescent="0.2">
      <c r="A1601" t="s">
        <v>3480</v>
      </c>
      <c r="B1601" t="s">
        <v>3481</v>
      </c>
      <c r="C1601">
        <v>372.26585631434301</v>
      </c>
      <c r="D1601">
        <v>172.11627100704601</v>
      </c>
      <c r="E1601">
        <v>341.56261407535197</v>
      </c>
      <c r="F1601">
        <v>182.378552048085</v>
      </c>
      <c r="G1601" t="s">
        <v>1487</v>
      </c>
      <c r="H1601">
        <v>-1.1084622188823401</v>
      </c>
      <c r="I1601">
        <v>-0.90154279878409604</v>
      </c>
      <c r="J1601">
        <f t="shared" si="24"/>
        <v>0.20691942009824404</v>
      </c>
      <c r="K1601" t="s">
        <v>968</v>
      </c>
    </row>
    <row r="1602" spans="1:11" x14ac:dyDescent="0.2">
      <c r="A1602" t="s">
        <v>3482</v>
      </c>
      <c r="B1602" t="s">
        <v>3483</v>
      </c>
      <c r="C1602">
        <v>68.171144511364204</v>
      </c>
      <c r="D1602">
        <v>28.075042325066899</v>
      </c>
      <c r="E1602">
        <v>67.337339590713</v>
      </c>
      <c r="F1602">
        <v>32.187148775592398</v>
      </c>
      <c r="G1602" t="s">
        <v>1487</v>
      </c>
      <c r="H1602">
        <v>-1.2503890357115099</v>
      </c>
      <c r="I1602">
        <v>-1.04204939622183</v>
      </c>
      <c r="J1602">
        <f t="shared" si="24"/>
        <v>0.20833963948967993</v>
      </c>
      <c r="K1602" t="s">
        <v>968</v>
      </c>
    </row>
    <row r="1603" spans="1:11" x14ac:dyDescent="0.2">
      <c r="A1603" t="s">
        <v>3484</v>
      </c>
      <c r="B1603" t="s">
        <v>3485</v>
      </c>
      <c r="C1603">
        <v>89.163415318466903</v>
      </c>
      <c r="D1603">
        <v>33.300508598063701</v>
      </c>
      <c r="E1603">
        <v>89.5622107674007</v>
      </c>
      <c r="F1603">
        <v>38.813730616767103</v>
      </c>
      <c r="G1603" t="s">
        <v>1487</v>
      </c>
      <c r="H1603">
        <v>-1.3943121962626801</v>
      </c>
      <c r="I1603">
        <v>-1.1856431162444701</v>
      </c>
      <c r="J1603">
        <f t="shared" si="24"/>
        <v>0.20866908001821005</v>
      </c>
      <c r="K1603" t="s">
        <v>968</v>
      </c>
    </row>
    <row r="1604" spans="1:11" x14ac:dyDescent="0.2">
      <c r="A1604" t="s">
        <v>3486</v>
      </c>
      <c r="B1604" t="s">
        <v>3487</v>
      </c>
      <c r="C1604">
        <v>236.496082419385</v>
      </c>
      <c r="D1604">
        <v>40.868883083198497</v>
      </c>
      <c r="E1604">
        <v>188.51493581068701</v>
      </c>
      <c r="F1604">
        <v>37.630756178418103</v>
      </c>
      <c r="G1604" t="s">
        <v>1487</v>
      </c>
      <c r="H1604">
        <v>-2.5039533782857801</v>
      </c>
      <c r="I1604">
        <v>-2.2944897297098299</v>
      </c>
      <c r="J1604">
        <f t="shared" ref="J1604:J1667" si="25">I1604-H1604</f>
        <v>0.20946364857595023</v>
      </c>
      <c r="K1604" t="s">
        <v>968</v>
      </c>
    </row>
    <row r="1605" spans="1:11" x14ac:dyDescent="0.2">
      <c r="A1605" t="s">
        <v>3488</v>
      </c>
      <c r="B1605" t="s">
        <v>3489</v>
      </c>
      <c r="C1605">
        <v>3559.2658022424298</v>
      </c>
      <c r="D1605">
        <v>1532.4226545597501</v>
      </c>
      <c r="E1605">
        <v>3543.1560742582501</v>
      </c>
      <c r="F1605">
        <v>1766.02817530724</v>
      </c>
      <c r="G1605" t="s">
        <v>1487</v>
      </c>
      <c r="H1605">
        <v>-1.21522955462863</v>
      </c>
      <c r="I1605">
        <v>-1.00411709347762</v>
      </c>
      <c r="J1605">
        <f t="shared" si="25"/>
        <v>0.21111246115101001</v>
      </c>
      <c r="K1605" t="s">
        <v>968</v>
      </c>
    </row>
    <row r="1606" spans="1:11" x14ac:dyDescent="0.2">
      <c r="A1606" t="s">
        <v>3490</v>
      </c>
      <c r="B1606" t="s">
        <v>3491</v>
      </c>
      <c r="C1606">
        <v>825.74315658238197</v>
      </c>
      <c r="D1606">
        <v>224.53689505332301</v>
      </c>
      <c r="E1606">
        <v>822.11918423549298</v>
      </c>
      <c r="F1606">
        <v>258.93953251324598</v>
      </c>
      <c r="G1606" t="s">
        <v>1487</v>
      </c>
      <c r="H1606">
        <v>-1.8740757385731801</v>
      </c>
      <c r="I1606">
        <v>-1.66292528141167</v>
      </c>
      <c r="J1606">
        <f t="shared" si="25"/>
        <v>0.21115045716151015</v>
      </c>
      <c r="K1606" t="s">
        <v>968</v>
      </c>
    </row>
    <row r="1607" spans="1:11" x14ac:dyDescent="0.2">
      <c r="A1607" t="s">
        <v>3492</v>
      </c>
      <c r="B1607" t="s">
        <v>3493</v>
      </c>
      <c r="C1607">
        <v>509.640581754518</v>
      </c>
      <c r="D1607">
        <v>191.68424085663</v>
      </c>
      <c r="E1607">
        <v>513.92062123601499</v>
      </c>
      <c r="F1607">
        <v>223.995707019881</v>
      </c>
      <c r="G1607" t="s">
        <v>1487</v>
      </c>
      <c r="H1607">
        <v>-1.406069614338</v>
      </c>
      <c r="I1607">
        <v>-1.1944525728028801</v>
      </c>
      <c r="J1607">
        <f t="shared" si="25"/>
        <v>0.21161704153511995</v>
      </c>
      <c r="K1607" t="s">
        <v>968</v>
      </c>
    </row>
    <row r="1608" spans="1:11" x14ac:dyDescent="0.2">
      <c r="A1608" t="s">
        <v>3494</v>
      </c>
      <c r="B1608" t="s">
        <v>3495</v>
      </c>
      <c r="C1608">
        <v>209.26270214560199</v>
      </c>
      <c r="D1608">
        <v>70.6437221631721</v>
      </c>
      <c r="E1608">
        <v>237.02111604016</v>
      </c>
      <c r="F1608">
        <v>92.977539218974798</v>
      </c>
      <c r="G1608" t="s">
        <v>1487</v>
      </c>
      <c r="H1608">
        <v>-1.5532807596620899</v>
      </c>
      <c r="I1608">
        <v>-1.34070167118576</v>
      </c>
      <c r="J1608">
        <f t="shared" si="25"/>
        <v>0.21257908847632989</v>
      </c>
      <c r="K1608" t="s">
        <v>968</v>
      </c>
    </row>
    <row r="1609" spans="1:11" x14ac:dyDescent="0.2">
      <c r="A1609" t="s">
        <v>3496</v>
      </c>
      <c r="B1609" t="s">
        <v>3497</v>
      </c>
      <c r="C1609">
        <v>108.12752251851499</v>
      </c>
      <c r="D1609">
        <v>45.151211520590998</v>
      </c>
      <c r="E1609">
        <v>121.91791931747299</v>
      </c>
      <c r="F1609">
        <v>59.247603747668101</v>
      </c>
      <c r="G1609" t="s">
        <v>1487</v>
      </c>
      <c r="H1609">
        <v>-1.2415745767808299</v>
      </c>
      <c r="I1609">
        <v>-1.0287194844512899</v>
      </c>
      <c r="J1609">
        <f t="shared" si="25"/>
        <v>0.21285509232954003</v>
      </c>
      <c r="K1609" t="s">
        <v>968</v>
      </c>
    </row>
    <row r="1610" spans="1:11" x14ac:dyDescent="0.2">
      <c r="A1610" t="s">
        <v>3498</v>
      </c>
      <c r="B1610" t="s">
        <v>3499</v>
      </c>
      <c r="C1610">
        <v>149.005940642399</v>
      </c>
      <c r="D1610">
        <v>58.227354032510497</v>
      </c>
      <c r="E1610">
        <v>156.39155518915899</v>
      </c>
      <c r="F1610">
        <v>71.044328551945199</v>
      </c>
      <c r="G1610" t="s">
        <v>1487</v>
      </c>
      <c r="H1610">
        <v>-1.34068409585324</v>
      </c>
      <c r="I1610">
        <v>-1.12740136676665</v>
      </c>
      <c r="J1610">
        <f t="shared" si="25"/>
        <v>0.21328272908658996</v>
      </c>
      <c r="K1610" t="s">
        <v>968</v>
      </c>
    </row>
    <row r="1611" spans="1:11" x14ac:dyDescent="0.2">
      <c r="A1611" t="s">
        <v>3500</v>
      </c>
      <c r="B1611" t="s">
        <v>3501</v>
      </c>
      <c r="C1611">
        <v>166.64758002824101</v>
      </c>
      <c r="D1611">
        <v>62.348676655260199</v>
      </c>
      <c r="E1611">
        <v>164.247701611921</v>
      </c>
      <c r="F1611">
        <v>71.400058569042997</v>
      </c>
      <c r="G1611" t="s">
        <v>1487</v>
      </c>
      <c r="H1611">
        <v>-1.40404527105861</v>
      </c>
      <c r="I1611">
        <v>-1.19056743628566</v>
      </c>
      <c r="J1611">
        <f t="shared" si="25"/>
        <v>0.21347783477295001</v>
      </c>
      <c r="K1611" t="s">
        <v>968</v>
      </c>
    </row>
    <row r="1612" spans="1:11" x14ac:dyDescent="0.2">
      <c r="A1612" t="s">
        <v>3502</v>
      </c>
      <c r="B1612" t="s">
        <v>3503</v>
      </c>
      <c r="C1612">
        <v>313.41763011722799</v>
      </c>
      <c r="D1612">
        <v>126.282163204117</v>
      </c>
      <c r="E1612">
        <v>295.56625604876598</v>
      </c>
      <c r="F1612">
        <v>138.228833935013</v>
      </c>
      <c r="G1612" t="s">
        <v>1487</v>
      </c>
      <c r="H1612">
        <v>-1.30465185499438</v>
      </c>
      <c r="I1612">
        <v>-1.0908964335847999</v>
      </c>
      <c r="J1612">
        <f t="shared" si="25"/>
        <v>0.21375542140958004</v>
      </c>
      <c r="K1612" t="s">
        <v>968</v>
      </c>
    </row>
    <row r="1613" spans="1:11" x14ac:dyDescent="0.2">
      <c r="A1613" t="s">
        <v>3504</v>
      </c>
      <c r="B1613" t="s">
        <v>3505</v>
      </c>
      <c r="C1613">
        <v>140.92450854952801</v>
      </c>
      <c r="D1613">
        <v>330.63917101019803</v>
      </c>
      <c r="E1613">
        <v>144.36300349227901</v>
      </c>
      <c r="F1613">
        <v>393.219009462607</v>
      </c>
      <c r="G1613" t="s">
        <v>355</v>
      </c>
      <c r="H1613">
        <v>1.2244906725126701</v>
      </c>
      <c r="I1613">
        <v>1.43933721164952</v>
      </c>
      <c r="J1613">
        <f t="shared" si="25"/>
        <v>0.21484653913684992</v>
      </c>
      <c r="K1613" t="s">
        <v>968</v>
      </c>
    </row>
    <row r="1614" spans="1:11" x14ac:dyDescent="0.2">
      <c r="A1614" t="s">
        <v>3506</v>
      </c>
      <c r="B1614" t="s">
        <v>3507</v>
      </c>
      <c r="C1614">
        <v>260.03746016532602</v>
      </c>
      <c r="D1614">
        <v>96.993457156868303</v>
      </c>
      <c r="E1614">
        <v>231.49559371283601</v>
      </c>
      <c r="F1614">
        <v>100.30513748275</v>
      </c>
      <c r="G1614" t="s">
        <v>1487</v>
      </c>
      <c r="H1614">
        <v>-1.4134995240602499</v>
      </c>
      <c r="I1614">
        <v>-1.1984960350118801</v>
      </c>
      <c r="J1614">
        <f t="shared" si="25"/>
        <v>0.21500348904836986</v>
      </c>
      <c r="K1614" t="s">
        <v>968</v>
      </c>
    </row>
    <row r="1615" spans="1:11" x14ac:dyDescent="0.2">
      <c r="A1615" t="s">
        <v>3508</v>
      </c>
      <c r="B1615" t="s">
        <v>3509</v>
      </c>
      <c r="C1615">
        <v>222.817793234692</v>
      </c>
      <c r="D1615">
        <v>77.523791147982905</v>
      </c>
      <c r="E1615">
        <v>224.377667600758</v>
      </c>
      <c r="F1615">
        <v>90.780166497454502</v>
      </c>
      <c r="G1615" t="s">
        <v>1487</v>
      </c>
      <c r="H1615">
        <v>-1.51112300005501</v>
      </c>
      <c r="I1615">
        <v>-1.29609023865019</v>
      </c>
      <c r="J1615">
        <f t="shared" si="25"/>
        <v>0.21503276140481997</v>
      </c>
      <c r="K1615" t="s">
        <v>968</v>
      </c>
    </row>
    <row r="1616" spans="1:11" x14ac:dyDescent="0.2">
      <c r="A1616" t="s">
        <v>3510</v>
      </c>
      <c r="B1616" t="s">
        <v>3511</v>
      </c>
      <c r="C1616">
        <v>56.7534591646289</v>
      </c>
      <c r="D1616">
        <v>13.404647874699</v>
      </c>
      <c r="E1616">
        <v>61.594346008758798</v>
      </c>
      <c r="F1616">
        <v>17.125996448955199</v>
      </c>
      <c r="G1616" t="s">
        <v>1487</v>
      </c>
      <c r="H1616">
        <v>-2.0033729659858399</v>
      </c>
      <c r="I1616">
        <v>-1.78797204073352</v>
      </c>
      <c r="J1616">
        <f t="shared" si="25"/>
        <v>0.21540092525231991</v>
      </c>
      <c r="K1616" t="s">
        <v>968</v>
      </c>
    </row>
    <row r="1617" spans="1:11" x14ac:dyDescent="0.2">
      <c r="A1617" t="s">
        <v>3512</v>
      </c>
      <c r="B1617" t="s">
        <v>3513</v>
      </c>
      <c r="C1617">
        <v>4043.9503031113099</v>
      </c>
      <c r="D1617">
        <v>11651.0549785228</v>
      </c>
      <c r="E1617">
        <v>3218.2875557327602</v>
      </c>
      <c r="F1617">
        <v>10783.7522479539</v>
      </c>
      <c r="G1617" t="s">
        <v>355</v>
      </c>
      <c r="H1617">
        <v>1.52639053105213</v>
      </c>
      <c r="I1617">
        <v>1.74417968143351</v>
      </c>
      <c r="J1617">
        <f t="shared" si="25"/>
        <v>0.21778915038138003</v>
      </c>
      <c r="K1617" t="s">
        <v>968</v>
      </c>
    </row>
    <row r="1618" spans="1:11" x14ac:dyDescent="0.2">
      <c r="A1618" t="s">
        <v>3514</v>
      </c>
      <c r="B1618" t="s">
        <v>3515</v>
      </c>
      <c r="C1618">
        <v>1424.1806937793999</v>
      </c>
      <c r="D1618">
        <v>637.64522303207195</v>
      </c>
      <c r="E1618">
        <v>1326.9144474766599</v>
      </c>
      <c r="F1618">
        <v>691.30215293697097</v>
      </c>
      <c r="G1618" t="s">
        <v>1487</v>
      </c>
      <c r="H1618">
        <v>-1.1580582250900799</v>
      </c>
      <c r="I1618">
        <v>-0.939688462474363</v>
      </c>
      <c r="J1618">
        <f t="shared" si="25"/>
        <v>0.21836976261571694</v>
      </c>
      <c r="K1618" t="s">
        <v>968</v>
      </c>
    </row>
    <row r="1619" spans="1:11" x14ac:dyDescent="0.2">
      <c r="A1619" t="s">
        <v>3516</v>
      </c>
      <c r="B1619" t="s">
        <v>3517</v>
      </c>
      <c r="C1619">
        <v>215.78465134292301</v>
      </c>
      <c r="D1619">
        <v>85.612149393429902</v>
      </c>
      <c r="E1619">
        <v>270.48011674611701</v>
      </c>
      <c r="F1619">
        <v>125.193091186149</v>
      </c>
      <c r="G1619" t="s">
        <v>1487</v>
      </c>
      <c r="H1619">
        <v>-1.3236212992665299</v>
      </c>
      <c r="I1619">
        <v>-1.1052136107702999</v>
      </c>
      <c r="J1619">
        <f t="shared" si="25"/>
        <v>0.21840768849623005</v>
      </c>
      <c r="K1619" t="s">
        <v>968</v>
      </c>
    </row>
    <row r="1620" spans="1:11" x14ac:dyDescent="0.2">
      <c r="A1620" t="s">
        <v>3518</v>
      </c>
      <c r="B1620" t="s">
        <v>3519</v>
      </c>
      <c r="C1620">
        <v>201.132354378228</v>
      </c>
      <c r="D1620">
        <v>47.156879141926098</v>
      </c>
      <c r="E1620">
        <v>203.55286652574401</v>
      </c>
      <c r="F1620">
        <v>55.793223116186603</v>
      </c>
      <c r="G1620" t="s">
        <v>1487</v>
      </c>
      <c r="H1620">
        <v>-2.0694864607879802</v>
      </c>
      <c r="I1620">
        <v>-1.8486830600425901</v>
      </c>
      <c r="J1620">
        <f t="shared" si="25"/>
        <v>0.22080340074539007</v>
      </c>
      <c r="K1620" t="s">
        <v>968</v>
      </c>
    </row>
    <row r="1621" spans="1:11" x14ac:dyDescent="0.2">
      <c r="A1621" t="s">
        <v>3520</v>
      </c>
      <c r="B1621" t="s">
        <v>3521</v>
      </c>
      <c r="C1621">
        <v>325.10132356925999</v>
      </c>
      <c r="D1621">
        <v>154.38377780620701</v>
      </c>
      <c r="E1621">
        <v>330.208984904933</v>
      </c>
      <c r="F1621">
        <v>183.000314515908</v>
      </c>
      <c r="G1621" t="s">
        <v>1487</v>
      </c>
      <c r="H1621">
        <v>-1.0694844035987701</v>
      </c>
      <c r="I1621">
        <v>-0.848033577906674</v>
      </c>
      <c r="J1621">
        <f t="shared" si="25"/>
        <v>0.22145082569209606</v>
      </c>
      <c r="K1621" t="s">
        <v>968</v>
      </c>
    </row>
    <row r="1622" spans="1:11" x14ac:dyDescent="0.2">
      <c r="A1622" t="s">
        <v>3522</v>
      </c>
      <c r="B1622" t="s">
        <v>3523</v>
      </c>
      <c r="C1622">
        <v>878.34243989604499</v>
      </c>
      <c r="D1622">
        <v>373.76905883296098</v>
      </c>
      <c r="E1622">
        <v>769.59088250234595</v>
      </c>
      <c r="F1622">
        <v>382.449426247509</v>
      </c>
      <c r="G1622" t="s">
        <v>1487</v>
      </c>
      <c r="H1622">
        <v>-1.2304232514223601</v>
      </c>
      <c r="I1622">
        <v>-1.00692880544097</v>
      </c>
      <c r="J1622">
        <f t="shared" si="25"/>
        <v>0.22349444598139012</v>
      </c>
      <c r="K1622" t="s">
        <v>968</v>
      </c>
    </row>
    <row r="1623" spans="1:11" x14ac:dyDescent="0.2">
      <c r="A1623" t="s">
        <v>3524</v>
      </c>
      <c r="B1623" t="s">
        <v>3525</v>
      </c>
      <c r="C1623">
        <v>498.36851032551402</v>
      </c>
      <c r="D1623">
        <v>219.223173318383</v>
      </c>
      <c r="E1623">
        <v>427.92342675523201</v>
      </c>
      <c r="F1623">
        <v>220.50472833089501</v>
      </c>
      <c r="G1623" t="s">
        <v>1487</v>
      </c>
      <c r="H1623">
        <v>-1.1811385625704001</v>
      </c>
      <c r="I1623">
        <v>-0.95338261915278999</v>
      </c>
      <c r="J1623">
        <f t="shared" si="25"/>
        <v>0.22775594341761007</v>
      </c>
      <c r="K1623" t="s">
        <v>968</v>
      </c>
    </row>
    <row r="1624" spans="1:11" x14ac:dyDescent="0.2">
      <c r="A1624" t="s">
        <v>3526</v>
      </c>
      <c r="B1624" t="s">
        <v>3527</v>
      </c>
      <c r="C1624">
        <v>695.50285585678898</v>
      </c>
      <c r="D1624">
        <v>262.36231853034002</v>
      </c>
      <c r="E1624">
        <v>713.44265487384996</v>
      </c>
      <c r="F1624">
        <v>315.54755730865099</v>
      </c>
      <c r="G1624" t="s">
        <v>1487</v>
      </c>
      <c r="H1624">
        <v>-1.40308032648804</v>
      </c>
      <c r="I1624">
        <v>-1.1743959544598599</v>
      </c>
      <c r="J1624">
        <f t="shared" si="25"/>
        <v>0.22868437202818015</v>
      </c>
      <c r="K1624" t="s">
        <v>968</v>
      </c>
    </row>
    <row r="1625" spans="1:11" x14ac:dyDescent="0.2">
      <c r="A1625" t="s">
        <v>3528</v>
      </c>
      <c r="B1625" t="s">
        <v>3529</v>
      </c>
      <c r="C1625">
        <v>3018.3060082502702</v>
      </c>
      <c r="D1625">
        <v>1375.33965897297</v>
      </c>
      <c r="E1625">
        <v>2833.5547588066402</v>
      </c>
      <c r="F1625">
        <v>1513.72653863401</v>
      </c>
      <c r="G1625" t="s">
        <v>1487</v>
      </c>
      <c r="H1625">
        <v>-1.13338043374575</v>
      </c>
      <c r="I1625">
        <v>-0.90406477979943201</v>
      </c>
      <c r="J1625">
        <f t="shared" si="25"/>
        <v>0.22931565394631803</v>
      </c>
      <c r="K1625" t="s">
        <v>968</v>
      </c>
    </row>
    <row r="1626" spans="1:11" x14ac:dyDescent="0.2">
      <c r="A1626" t="s">
        <v>3530</v>
      </c>
      <c r="B1626" t="s">
        <v>3531</v>
      </c>
      <c r="C1626">
        <v>770.74414116459297</v>
      </c>
      <c r="D1626">
        <v>337.808909808826</v>
      </c>
      <c r="E1626">
        <v>769.59658758179103</v>
      </c>
      <c r="F1626">
        <v>395.68701434599802</v>
      </c>
      <c r="G1626" t="s">
        <v>1487</v>
      </c>
      <c r="H1626">
        <v>-1.18765081103819</v>
      </c>
      <c r="I1626">
        <v>-0.957974626098968</v>
      </c>
      <c r="J1626">
        <f t="shared" si="25"/>
        <v>0.22967618493922204</v>
      </c>
      <c r="K1626" t="s">
        <v>968</v>
      </c>
    </row>
    <row r="1627" spans="1:11" x14ac:dyDescent="0.2">
      <c r="A1627" t="s">
        <v>3532</v>
      </c>
      <c r="B1627" t="s">
        <v>3533</v>
      </c>
      <c r="C1627">
        <v>2257.36799869993</v>
      </c>
      <c r="D1627">
        <v>730.07858217084595</v>
      </c>
      <c r="E1627">
        <v>2649.50529522336</v>
      </c>
      <c r="F1627">
        <v>1005.35301770681</v>
      </c>
      <c r="G1627" t="s">
        <v>1487</v>
      </c>
      <c r="H1627">
        <v>-1.6271821988900601</v>
      </c>
      <c r="I1627">
        <v>-1.3971309471767599</v>
      </c>
      <c r="J1627">
        <f t="shared" si="25"/>
        <v>0.23005125171330021</v>
      </c>
      <c r="K1627" t="s">
        <v>968</v>
      </c>
    </row>
    <row r="1628" spans="1:11" x14ac:dyDescent="0.2">
      <c r="A1628" t="s">
        <v>3534</v>
      </c>
      <c r="B1628" t="s">
        <v>3535</v>
      </c>
      <c r="C1628">
        <v>1925.10693898164</v>
      </c>
      <c r="D1628">
        <v>819.00721543846805</v>
      </c>
      <c r="E1628">
        <v>1927.1624340804501</v>
      </c>
      <c r="F1628">
        <v>964.35962433327597</v>
      </c>
      <c r="G1628" t="s">
        <v>1487</v>
      </c>
      <c r="H1628">
        <v>-1.2319792954596001</v>
      </c>
      <c r="I1628">
        <v>-0.99808820038192803</v>
      </c>
      <c r="J1628">
        <f t="shared" si="25"/>
        <v>0.23389109507767203</v>
      </c>
      <c r="K1628" t="s">
        <v>968</v>
      </c>
    </row>
    <row r="1629" spans="1:11" x14ac:dyDescent="0.2">
      <c r="A1629" t="s">
        <v>3536</v>
      </c>
      <c r="B1629" t="s">
        <v>3537</v>
      </c>
      <c r="C1629">
        <v>465.51753306619099</v>
      </c>
      <c r="D1629">
        <v>187.74609123673</v>
      </c>
      <c r="E1629">
        <v>537.19487569181899</v>
      </c>
      <c r="F1629">
        <v>255.16624600646901</v>
      </c>
      <c r="G1629" t="s">
        <v>1487</v>
      </c>
      <c r="H1629">
        <v>-1.30548453489211</v>
      </c>
      <c r="I1629">
        <v>-1.0710482646361501</v>
      </c>
      <c r="J1629">
        <f t="shared" si="25"/>
        <v>0.23443627025595992</v>
      </c>
      <c r="K1629" t="s">
        <v>968</v>
      </c>
    </row>
    <row r="1630" spans="1:11" x14ac:dyDescent="0.2">
      <c r="A1630" t="s">
        <v>3538</v>
      </c>
      <c r="B1630" t="s">
        <v>3539</v>
      </c>
      <c r="C1630">
        <v>1043.9486775917401</v>
      </c>
      <c r="D1630">
        <v>432.51061265975102</v>
      </c>
      <c r="E1630">
        <v>1116.3668068669599</v>
      </c>
      <c r="F1630">
        <v>544.582882032057</v>
      </c>
      <c r="G1630" t="s">
        <v>1487</v>
      </c>
      <c r="H1630">
        <v>-1.2692928691875001</v>
      </c>
      <c r="I1630">
        <v>-1.0342325837014501</v>
      </c>
      <c r="J1630">
        <f t="shared" si="25"/>
        <v>0.23506028548604996</v>
      </c>
      <c r="K1630" t="s">
        <v>968</v>
      </c>
    </row>
    <row r="1631" spans="1:11" x14ac:dyDescent="0.2">
      <c r="A1631" t="s">
        <v>3540</v>
      </c>
      <c r="B1631" t="s">
        <v>3541</v>
      </c>
      <c r="C1631">
        <v>1559.6766330948899</v>
      </c>
      <c r="D1631">
        <v>606.64654560265399</v>
      </c>
      <c r="E1631">
        <v>1605.19611695239</v>
      </c>
      <c r="F1631">
        <v>736.52616899542295</v>
      </c>
      <c r="G1631" t="s">
        <v>1487</v>
      </c>
      <c r="H1631">
        <v>-1.3608673574258501</v>
      </c>
      <c r="I1631">
        <v>-1.1228819117720501</v>
      </c>
      <c r="J1631">
        <f t="shared" si="25"/>
        <v>0.23798544565379998</v>
      </c>
      <c r="K1631" t="s">
        <v>968</v>
      </c>
    </row>
    <row r="1632" spans="1:11" x14ac:dyDescent="0.2">
      <c r="A1632" t="s">
        <v>3542</v>
      </c>
      <c r="B1632" t="s">
        <v>3543</v>
      </c>
      <c r="C1632">
        <v>1090.49121973212</v>
      </c>
      <c r="D1632">
        <v>416.38556928558802</v>
      </c>
      <c r="E1632">
        <v>1022.37007224832</v>
      </c>
      <c r="F1632">
        <v>461.63750039253301</v>
      </c>
      <c r="G1632" t="s">
        <v>1487</v>
      </c>
      <c r="H1632">
        <v>-1.3868478982780901</v>
      </c>
      <c r="I1632">
        <v>-1.14537383089844</v>
      </c>
      <c r="J1632">
        <f t="shared" si="25"/>
        <v>0.24147406737965005</v>
      </c>
      <c r="K1632" t="s">
        <v>968</v>
      </c>
    </row>
    <row r="1633" spans="1:11" x14ac:dyDescent="0.2">
      <c r="A1633" t="s">
        <v>3544</v>
      </c>
      <c r="B1633" t="s">
        <v>3545</v>
      </c>
      <c r="C1633">
        <v>157.95526871098301</v>
      </c>
      <c r="D1633">
        <v>73.517885219883098</v>
      </c>
      <c r="E1633">
        <v>155.53321623580501</v>
      </c>
      <c r="F1633">
        <v>85.839110301723593</v>
      </c>
      <c r="G1633" t="s">
        <v>1487</v>
      </c>
      <c r="H1633">
        <v>-1.0929621996402701</v>
      </c>
      <c r="I1633">
        <v>-0.85005197828698498</v>
      </c>
      <c r="J1633">
        <f t="shared" si="25"/>
        <v>0.24291022135328511</v>
      </c>
      <c r="K1633" t="s">
        <v>968</v>
      </c>
    </row>
    <row r="1634" spans="1:11" x14ac:dyDescent="0.2">
      <c r="A1634" t="s">
        <v>3546</v>
      </c>
      <c r="B1634" t="s">
        <v>3547</v>
      </c>
      <c r="C1634">
        <v>89208.711770519498</v>
      </c>
      <c r="D1634">
        <v>34907.597014163599</v>
      </c>
      <c r="E1634">
        <v>85014.241902982802</v>
      </c>
      <c r="F1634">
        <v>39406.2759805069</v>
      </c>
      <c r="G1634" t="s">
        <v>1487</v>
      </c>
      <c r="H1634">
        <v>-1.3536184012103001</v>
      </c>
      <c r="I1634">
        <v>-1.1092594901547601</v>
      </c>
      <c r="J1634">
        <f t="shared" si="25"/>
        <v>0.24435891105553997</v>
      </c>
      <c r="K1634" t="s">
        <v>968</v>
      </c>
    </row>
    <row r="1635" spans="1:11" x14ac:dyDescent="0.2">
      <c r="A1635" t="s">
        <v>3548</v>
      </c>
      <c r="B1635" t="s">
        <v>3549</v>
      </c>
      <c r="C1635">
        <v>1035.0443538464699</v>
      </c>
      <c r="D1635">
        <v>515.06699247712902</v>
      </c>
      <c r="E1635">
        <v>991.37412791542499</v>
      </c>
      <c r="F1635">
        <v>584.77176120184299</v>
      </c>
      <c r="G1635" t="s">
        <v>1487</v>
      </c>
      <c r="H1635">
        <v>-1.0054555029665599</v>
      </c>
      <c r="I1635">
        <v>-0.76054547770035996</v>
      </c>
      <c r="J1635">
        <f t="shared" si="25"/>
        <v>0.24491002526619998</v>
      </c>
      <c r="K1635" t="s">
        <v>968</v>
      </c>
    </row>
    <row r="1636" spans="1:11" x14ac:dyDescent="0.2">
      <c r="A1636" t="s">
        <v>3550</v>
      </c>
      <c r="B1636" t="s">
        <v>3551</v>
      </c>
      <c r="C1636">
        <v>315.02798938147902</v>
      </c>
      <c r="D1636">
        <v>86.529274587985597</v>
      </c>
      <c r="E1636">
        <v>283.77178481975</v>
      </c>
      <c r="F1636">
        <v>92.5031579423935</v>
      </c>
      <c r="G1636" t="s">
        <v>1487</v>
      </c>
      <c r="H1636">
        <v>-1.8522148189233201</v>
      </c>
      <c r="I1636">
        <v>-1.6067192151972101</v>
      </c>
      <c r="J1636">
        <f t="shared" si="25"/>
        <v>0.24549560372611001</v>
      </c>
      <c r="K1636" t="s">
        <v>968</v>
      </c>
    </row>
    <row r="1637" spans="1:11" x14ac:dyDescent="0.2">
      <c r="A1637" t="s">
        <v>3552</v>
      </c>
      <c r="B1637" t="s">
        <v>3553</v>
      </c>
      <c r="C1637">
        <v>235.901130717906</v>
      </c>
      <c r="D1637">
        <v>80.852587710409907</v>
      </c>
      <c r="E1637">
        <v>229.528471907285</v>
      </c>
      <c r="F1637">
        <v>93.438542386306295</v>
      </c>
      <c r="G1637" t="s">
        <v>1487</v>
      </c>
      <c r="H1637">
        <v>-1.5331851522156601</v>
      </c>
      <c r="I1637">
        <v>-1.28749726522255</v>
      </c>
      <c r="J1637">
        <f t="shared" si="25"/>
        <v>0.24568788699311006</v>
      </c>
      <c r="K1637" t="s">
        <v>968</v>
      </c>
    </row>
    <row r="1638" spans="1:11" x14ac:dyDescent="0.2">
      <c r="A1638" t="s">
        <v>3554</v>
      </c>
      <c r="B1638" t="s">
        <v>3555</v>
      </c>
      <c r="C1638">
        <v>190.98758861475201</v>
      </c>
      <c r="D1638">
        <v>69.554749903052794</v>
      </c>
      <c r="E1638">
        <v>193.36493530525399</v>
      </c>
      <c r="F1638">
        <v>83.730432154131805</v>
      </c>
      <c r="G1638" t="s">
        <v>1487</v>
      </c>
      <c r="H1638">
        <v>-1.4441979316770699</v>
      </c>
      <c r="I1638">
        <v>-1.1978158384447799</v>
      </c>
      <c r="J1638">
        <f t="shared" si="25"/>
        <v>0.24638209323228999</v>
      </c>
      <c r="K1638" t="s">
        <v>968</v>
      </c>
    </row>
    <row r="1639" spans="1:11" x14ac:dyDescent="0.2">
      <c r="A1639" t="s">
        <v>3556</v>
      </c>
      <c r="B1639" t="s">
        <v>3557</v>
      </c>
      <c r="C1639">
        <v>143.00485560340499</v>
      </c>
      <c r="D1639">
        <v>58.754186410047097</v>
      </c>
      <c r="E1639">
        <v>124.740724102909</v>
      </c>
      <c r="F1639">
        <v>60.941709124722998</v>
      </c>
      <c r="G1639" t="s">
        <v>1487</v>
      </c>
      <c r="H1639">
        <v>-1.26900576002886</v>
      </c>
      <c r="I1639">
        <v>-1.0214688801051699</v>
      </c>
      <c r="J1639">
        <f t="shared" si="25"/>
        <v>0.24753687992369011</v>
      </c>
      <c r="K1639" t="s">
        <v>968</v>
      </c>
    </row>
    <row r="1640" spans="1:11" x14ac:dyDescent="0.2">
      <c r="A1640" t="s">
        <v>3558</v>
      </c>
      <c r="B1640" t="s">
        <v>3559</v>
      </c>
      <c r="C1640">
        <v>411.28692839156599</v>
      </c>
      <c r="D1640">
        <v>167.198294218646</v>
      </c>
      <c r="E1640">
        <v>411.71032764740602</v>
      </c>
      <c r="F1640">
        <v>199.031065347837</v>
      </c>
      <c r="G1640" t="s">
        <v>1487</v>
      </c>
      <c r="H1640">
        <v>-1.2934856465354301</v>
      </c>
      <c r="I1640">
        <v>-1.04490546902739</v>
      </c>
      <c r="J1640">
        <f t="shared" si="25"/>
        <v>0.24858017750804007</v>
      </c>
      <c r="K1640" t="s">
        <v>968</v>
      </c>
    </row>
    <row r="1641" spans="1:11" x14ac:dyDescent="0.2">
      <c r="A1641" t="s">
        <v>3560</v>
      </c>
      <c r="B1641" t="s">
        <v>3561</v>
      </c>
      <c r="C1641">
        <v>805.04893262787596</v>
      </c>
      <c r="D1641">
        <v>322.19163278520301</v>
      </c>
      <c r="E1641">
        <v>796.29076639877803</v>
      </c>
      <c r="F1641">
        <v>378.852220041642</v>
      </c>
      <c r="G1641" t="s">
        <v>1487</v>
      </c>
      <c r="H1641">
        <v>-1.3184775746037001</v>
      </c>
      <c r="I1641">
        <v>-1.0696677079472301</v>
      </c>
      <c r="J1641">
        <f t="shared" si="25"/>
        <v>0.24880986665646998</v>
      </c>
      <c r="K1641" t="s">
        <v>968</v>
      </c>
    </row>
    <row r="1642" spans="1:11" x14ac:dyDescent="0.2">
      <c r="A1642" t="s">
        <v>3562</v>
      </c>
      <c r="B1642" t="s">
        <v>3563</v>
      </c>
      <c r="C1642">
        <v>120.06197681687</v>
      </c>
      <c r="D1642">
        <v>29.882307982035499</v>
      </c>
      <c r="E1642">
        <v>98.729743137191093</v>
      </c>
      <c r="F1642">
        <v>29.244064718658201</v>
      </c>
      <c r="G1642" t="s">
        <v>1487</v>
      </c>
      <c r="H1642">
        <v>-1.97089333284808</v>
      </c>
      <c r="I1642">
        <v>-1.7213717875711101</v>
      </c>
      <c r="J1642">
        <f t="shared" si="25"/>
        <v>0.2495215452769699</v>
      </c>
      <c r="K1642" t="s">
        <v>968</v>
      </c>
    </row>
    <row r="1643" spans="1:11" x14ac:dyDescent="0.2">
      <c r="A1643" t="s">
        <v>3564</v>
      </c>
      <c r="B1643" t="s">
        <v>3565</v>
      </c>
      <c r="C1643">
        <v>644.51180091262404</v>
      </c>
      <c r="D1643">
        <v>312.74550471727599</v>
      </c>
      <c r="E1643">
        <v>659.26124893966801</v>
      </c>
      <c r="F1643">
        <v>380.65943895455302</v>
      </c>
      <c r="G1643" t="s">
        <v>1487</v>
      </c>
      <c r="H1643">
        <v>-1.0408486818115099</v>
      </c>
      <c r="I1643">
        <v>-0.79075110437556995</v>
      </c>
      <c r="J1643">
        <f t="shared" si="25"/>
        <v>0.25009757743593997</v>
      </c>
      <c r="K1643" t="s">
        <v>968</v>
      </c>
    </row>
    <row r="1644" spans="1:11" x14ac:dyDescent="0.2">
      <c r="A1644" t="s">
        <v>3566</v>
      </c>
      <c r="B1644" t="s">
        <v>3567</v>
      </c>
      <c r="C1644">
        <v>1814.17581243837</v>
      </c>
      <c r="D1644">
        <v>594.24426706497695</v>
      </c>
      <c r="E1644">
        <v>1924.30868938812</v>
      </c>
      <c r="F1644">
        <v>750.06966708038101</v>
      </c>
      <c r="G1644" t="s">
        <v>1487</v>
      </c>
      <c r="H1644">
        <v>-1.6085555643202001</v>
      </c>
      <c r="I1644">
        <v>-1.35807113579349</v>
      </c>
      <c r="J1644">
        <f t="shared" si="25"/>
        <v>0.25048442852671005</v>
      </c>
      <c r="K1644" t="s">
        <v>968</v>
      </c>
    </row>
    <row r="1645" spans="1:11" x14ac:dyDescent="0.2">
      <c r="A1645" t="s">
        <v>3568</v>
      </c>
      <c r="B1645" t="s">
        <v>3569</v>
      </c>
      <c r="C1645">
        <v>110.83875046676199</v>
      </c>
      <c r="D1645">
        <v>48.952818861609103</v>
      </c>
      <c r="E1645">
        <v>111.293659016417</v>
      </c>
      <c r="F1645">
        <v>58.679433164731101</v>
      </c>
      <c r="G1645" t="s">
        <v>1487</v>
      </c>
      <c r="H1645">
        <v>-1.16278214981184</v>
      </c>
      <c r="I1645">
        <v>-0.91197072607146601</v>
      </c>
      <c r="J1645">
        <f t="shared" si="25"/>
        <v>0.25081142374037402</v>
      </c>
      <c r="K1645" t="s">
        <v>968</v>
      </c>
    </row>
    <row r="1646" spans="1:11" x14ac:dyDescent="0.2">
      <c r="A1646" t="s">
        <v>3570</v>
      </c>
      <c r="B1646" t="s">
        <v>3571</v>
      </c>
      <c r="C1646">
        <v>60.157022293644999</v>
      </c>
      <c r="D1646">
        <v>23.508470670063101</v>
      </c>
      <c r="E1646">
        <v>56.068457713420599</v>
      </c>
      <c r="F1646">
        <v>26.239126285688201</v>
      </c>
      <c r="G1646" t="s">
        <v>1487</v>
      </c>
      <c r="H1646">
        <v>-1.31923770151036</v>
      </c>
      <c r="I1646">
        <v>-1.0670131457921801</v>
      </c>
      <c r="J1646">
        <f t="shared" si="25"/>
        <v>0.25222455571817992</v>
      </c>
      <c r="K1646" t="s">
        <v>968</v>
      </c>
    </row>
    <row r="1647" spans="1:11" x14ac:dyDescent="0.2">
      <c r="A1647" t="s">
        <v>3572</v>
      </c>
      <c r="B1647" t="s">
        <v>3573</v>
      </c>
      <c r="C1647">
        <v>13955.235997198</v>
      </c>
      <c r="D1647">
        <v>6723.8477751118298</v>
      </c>
      <c r="E1647">
        <v>13057.0182326495</v>
      </c>
      <c r="F1647">
        <v>7497.7116112174999</v>
      </c>
      <c r="G1647" t="s">
        <v>1487</v>
      </c>
      <c r="H1647">
        <v>-1.05333638249793</v>
      </c>
      <c r="I1647">
        <v>-0.80022131516544603</v>
      </c>
      <c r="J1647">
        <f t="shared" si="25"/>
        <v>0.25311506733248401</v>
      </c>
      <c r="K1647" t="s">
        <v>968</v>
      </c>
    </row>
    <row r="1648" spans="1:11" x14ac:dyDescent="0.2">
      <c r="A1648" t="s">
        <v>3574</v>
      </c>
      <c r="B1648" t="s">
        <v>3575</v>
      </c>
      <c r="C1648">
        <v>206.57621925591599</v>
      </c>
      <c r="D1648">
        <v>50.330026973036198</v>
      </c>
      <c r="E1648">
        <v>194.402788239724</v>
      </c>
      <c r="F1648">
        <v>56.592344346478598</v>
      </c>
      <c r="G1648" t="s">
        <v>1487</v>
      </c>
      <c r="H1648">
        <v>-2.0157662485999501</v>
      </c>
      <c r="I1648">
        <v>-1.7625020990457401</v>
      </c>
      <c r="J1648">
        <f t="shared" si="25"/>
        <v>0.25326414955421006</v>
      </c>
      <c r="K1648" t="s">
        <v>968</v>
      </c>
    </row>
    <row r="1649" spans="1:11" x14ac:dyDescent="0.2">
      <c r="A1649" t="s">
        <v>3576</v>
      </c>
      <c r="B1649" t="s">
        <v>3577</v>
      </c>
      <c r="C1649">
        <v>282.76397372237102</v>
      </c>
      <c r="D1649">
        <v>123.112413614289</v>
      </c>
      <c r="E1649">
        <v>256.294208112788</v>
      </c>
      <c r="F1649">
        <v>133.135358054882</v>
      </c>
      <c r="G1649" t="s">
        <v>1487</v>
      </c>
      <c r="H1649">
        <v>-1.1930440187056299</v>
      </c>
      <c r="I1649">
        <v>-0.93972939976834902</v>
      </c>
      <c r="J1649">
        <f t="shared" si="25"/>
        <v>0.25331461893728091</v>
      </c>
      <c r="K1649" t="s">
        <v>968</v>
      </c>
    </row>
    <row r="1650" spans="1:11" x14ac:dyDescent="0.2">
      <c r="A1650" t="s">
        <v>3578</v>
      </c>
      <c r="B1650" t="s">
        <v>3579</v>
      </c>
      <c r="C1650">
        <v>990.37735081002995</v>
      </c>
      <c r="D1650">
        <v>388.84286632060298</v>
      </c>
      <c r="E1650">
        <v>1033.2767212378899</v>
      </c>
      <c r="F1650">
        <v>483.92838208158702</v>
      </c>
      <c r="G1650" t="s">
        <v>1487</v>
      </c>
      <c r="H1650">
        <v>-1.34654156400692</v>
      </c>
      <c r="I1650">
        <v>-1.0927786311074099</v>
      </c>
      <c r="J1650">
        <f t="shared" si="25"/>
        <v>0.25376293289951013</v>
      </c>
      <c r="K1650" t="s">
        <v>968</v>
      </c>
    </row>
    <row r="1651" spans="1:11" x14ac:dyDescent="0.2">
      <c r="A1651" t="s">
        <v>3580</v>
      </c>
      <c r="B1651" t="s">
        <v>3581</v>
      </c>
      <c r="C1651">
        <v>31.769351115968998</v>
      </c>
      <c r="D1651">
        <v>436.34110033456801</v>
      </c>
      <c r="E1651">
        <v>29.1998310800019</v>
      </c>
      <c r="F1651">
        <v>480.06831615192601</v>
      </c>
      <c r="G1651" t="s">
        <v>355</v>
      </c>
      <c r="H1651">
        <v>3.7383399253563701</v>
      </c>
      <c r="I1651">
        <v>3.9936293994854699</v>
      </c>
      <c r="J1651">
        <f t="shared" si="25"/>
        <v>0.25528947412909986</v>
      </c>
      <c r="K1651" t="s">
        <v>968</v>
      </c>
    </row>
    <row r="1652" spans="1:11" x14ac:dyDescent="0.2">
      <c r="A1652" t="s">
        <v>3582</v>
      </c>
      <c r="B1652" t="s">
        <v>3583</v>
      </c>
      <c r="C1652">
        <v>259.68977473186499</v>
      </c>
      <c r="D1652">
        <v>112.370351758655</v>
      </c>
      <c r="E1652">
        <v>281.80786793969003</v>
      </c>
      <c r="F1652">
        <v>145.82751264238601</v>
      </c>
      <c r="G1652" t="s">
        <v>1487</v>
      </c>
      <c r="H1652">
        <v>-1.2012905951203099</v>
      </c>
      <c r="I1652">
        <v>-0.94569993090710402</v>
      </c>
      <c r="J1652">
        <f t="shared" si="25"/>
        <v>0.25559066421320586</v>
      </c>
      <c r="K1652" t="s">
        <v>968</v>
      </c>
    </row>
    <row r="1653" spans="1:11" x14ac:dyDescent="0.2">
      <c r="A1653" t="s">
        <v>3584</v>
      </c>
      <c r="B1653" t="s">
        <v>3585</v>
      </c>
      <c r="C1653">
        <v>15724.1146377116</v>
      </c>
      <c r="D1653">
        <v>7247.3125284378402</v>
      </c>
      <c r="E1653">
        <v>16055.452946492</v>
      </c>
      <c r="F1653">
        <v>8835.9860461692606</v>
      </c>
      <c r="G1653" t="s">
        <v>1487</v>
      </c>
      <c r="H1653">
        <v>-1.1173534674324701</v>
      </c>
      <c r="I1653">
        <v>-0.86152690907852003</v>
      </c>
      <c r="J1653">
        <f t="shared" si="25"/>
        <v>0.25582655835395007</v>
      </c>
      <c r="K1653" t="s">
        <v>968</v>
      </c>
    </row>
    <row r="1654" spans="1:11" x14ac:dyDescent="0.2">
      <c r="A1654" t="s">
        <v>3586</v>
      </c>
      <c r="B1654" t="s">
        <v>3587</v>
      </c>
      <c r="C1654">
        <v>509.07585604672801</v>
      </c>
      <c r="D1654">
        <v>2199.56379283044</v>
      </c>
      <c r="E1654">
        <v>389.15055696262903</v>
      </c>
      <c r="F1654">
        <v>2008.8426062314099</v>
      </c>
      <c r="G1654" t="s">
        <v>355</v>
      </c>
      <c r="H1654">
        <v>2.1090894762030299</v>
      </c>
      <c r="I1654">
        <v>2.3649796615826002</v>
      </c>
      <c r="J1654">
        <f t="shared" si="25"/>
        <v>0.25589018537957031</v>
      </c>
      <c r="K1654" t="s">
        <v>968</v>
      </c>
    </row>
    <row r="1655" spans="1:11" x14ac:dyDescent="0.2">
      <c r="A1655" t="s">
        <v>50</v>
      </c>
      <c r="B1655" t="s">
        <v>51</v>
      </c>
      <c r="C1655">
        <v>483.32682775337503</v>
      </c>
      <c r="D1655">
        <v>142.57817931730801</v>
      </c>
      <c r="E1655">
        <v>455.43543272721303</v>
      </c>
      <c r="F1655">
        <v>160.61671678343501</v>
      </c>
      <c r="G1655" t="s">
        <v>1487</v>
      </c>
      <c r="H1655">
        <v>-1.7541444103495301</v>
      </c>
      <c r="I1655">
        <v>-1.49783436066909</v>
      </c>
      <c r="J1655">
        <f t="shared" si="25"/>
        <v>0.25631004968044002</v>
      </c>
      <c r="K1655" t="s">
        <v>968</v>
      </c>
    </row>
    <row r="1656" spans="1:11" x14ac:dyDescent="0.2">
      <c r="A1656" t="s">
        <v>3588</v>
      </c>
      <c r="B1656" t="s">
        <v>3589</v>
      </c>
      <c r="C1656">
        <v>165.919995610466</v>
      </c>
      <c r="D1656">
        <v>74.176332626316295</v>
      </c>
      <c r="E1656">
        <v>161.76096005348199</v>
      </c>
      <c r="F1656">
        <v>86.575894279677101</v>
      </c>
      <c r="G1656" t="s">
        <v>1487</v>
      </c>
      <c r="H1656">
        <v>-1.1508063454522699</v>
      </c>
      <c r="I1656">
        <v>-0.89414897508681901</v>
      </c>
      <c r="J1656">
        <f t="shared" si="25"/>
        <v>0.25665737036545089</v>
      </c>
      <c r="K1656" t="s">
        <v>968</v>
      </c>
    </row>
    <row r="1657" spans="1:11" x14ac:dyDescent="0.2">
      <c r="A1657" t="s">
        <v>3590</v>
      </c>
      <c r="B1657" t="s">
        <v>3591</v>
      </c>
      <c r="C1657">
        <v>409.16402195530202</v>
      </c>
      <c r="D1657">
        <v>130.14182225258199</v>
      </c>
      <c r="E1657">
        <v>405.02617185641299</v>
      </c>
      <c r="F1657">
        <v>154.112115064801</v>
      </c>
      <c r="G1657" t="s">
        <v>1487</v>
      </c>
      <c r="H1657">
        <v>-1.6450731028189101</v>
      </c>
      <c r="I1657">
        <v>-1.38826135165307</v>
      </c>
      <c r="J1657">
        <f t="shared" si="25"/>
        <v>0.2568117511658401</v>
      </c>
      <c r="K1657" t="s">
        <v>968</v>
      </c>
    </row>
    <row r="1658" spans="1:11" x14ac:dyDescent="0.2">
      <c r="A1658" t="s">
        <v>3592</v>
      </c>
      <c r="B1658" t="s">
        <v>3593</v>
      </c>
      <c r="C1658">
        <v>64.947843600632794</v>
      </c>
      <c r="D1658">
        <v>26.775407547006001</v>
      </c>
      <c r="E1658">
        <v>62.145879152192897</v>
      </c>
      <c r="F1658">
        <v>30.784535043474101</v>
      </c>
      <c r="G1658" t="s">
        <v>1487</v>
      </c>
      <c r="H1658">
        <v>-1.24751740584752</v>
      </c>
      <c r="I1658">
        <v>-0.99036360371840404</v>
      </c>
      <c r="J1658">
        <f t="shared" si="25"/>
        <v>0.25715380212911598</v>
      </c>
      <c r="K1658" t="s">
        <v>968</v>
      </c>
    </row>
    <row r="1659" spans="1:11" x14ac:dyDescent="0.2">
      <c r="A1659" t="s">
        <v>3594</v>
      </c>
      <c r="B1659" t="s">
        <v>3595</v>
      </c>
      <c r="C1659">
        <v>1504.2380201854401</v>
      </c>
      <c r="D1659">
        <v>715.00600933019905</v>
      </c>
      <c r="E1659">
        <v>1393.9005984124401</v>
      </c>
      <c r="F1659">
        <v>792.51658118850003</v>
      </c>
      <c r="G1659" t="s">
        <v>1487</v>
      </c>
      <c r="H1659">
        <v>-1.0719480344424499</v>
      </c>
      <c r="I1659">
        <v>-0.81383004346450205</v>
      </c>
      <c r="J1659">
        <f t="shared" si="25"/>
        <v>0.25811799097794785</v>
      </c>
      <c r="K1659" t="s">
        <v>968</v>
      </c>
    </row>
    <row r="1660" spans="1:11" x14ac:dyDescent="0.2">
      <c r="A1660" t="s">
        <v>3596</v>
      </c>
      <c r="B1660" t="s">
        <v>3597</v>
      </c>
      <c r="C1660">
        <v>7682.0820072505203</v>
      </c>
      <c r="D1660">
        <v>3674.84535953349</v>
      </c>
      <c r="E1660">
        <v>7687.3711241128904</v>
      </c>
      <c r="F1660">
        <v>4398.5204427005301</v>
      </c>
      <c r="G1660" t="s">
        <v>1487</v>
      </c>
      <c r="H1660">
        <v>-1.0636090780516101</v>
      </c>
      <c r="I1660">
        <v>-0.80533170246841301</v>
      </c>
      <c r="J1660">
        <f t="shared" si="25"/>
        <v>0.25827737558319708</v>
      </c>
      <c r="K1660" t="s">
        <v>968</v>
      </c>
    </row>
    <row r="1661" spans="1:11" x14ac:dyDescent="0.2">
      <c r="A1661" t="s">
        <v>3598</v>
      </c>
      <c r="B1661" t="s">
        <v>3599</v>
      </c>
      <c r="C1661">
        <v>19.0831417838954</v>
      </c>
      <c r="D1661">
        <v>137.12238171959601</v>
      </c>
      <c r="E1661">
        <v>13.4511462816424</v>
      </c>
      <c r="F1661">
        <v>118.044067052682</v>
      </c>
      <c r="G1661" t="s">
        <v>355</v>
      </c>
      <c r="H1661">
        <v>2.78189023106549</v>
      </c>
      <c r="I1661">
        <v>3.0422398823945298</v>
      </c>
      <c r="J1661">
        <f t="shared" si="25"/>
        <v>0.26034965132903976</v>
      </c>
      <c r="K1661" t="s">
        <v>968</v>
      </c>
    </row>
    <row r="1662" spans="1:11" x14ac:dyDescent="0.2">
      <c r="A1662" t="s">
        <v>3600</v>
      </c>
      <c r="B1662" t="s">
        <v>3601</v>
      </c>
      <c r="C1662">
        <v>694.31512893158094</v>
      </c>
      <c r="D1662">
        <v>282.24039977609402</v>
      </c>
      <c r="E1662">
        <v>747.48088379434</v>
      </c>
      <c r="F1662">
        <v>364.436243507048</v>
      </c>
      <c r="G1662" t="s">
        <v>1487</v>
      </c>
      <c r="H1662">
        <v>-1.29563992278719</v>
      </c>
      <c r="I1662">
        <v>-1.0343457445742399</v>
      </c>
      <c r="J1662">
        <f t="shared" si="25"/>
        <v>0.26129417821295009</v>
      </c>
      <c r="K1662" t="s">
        <v>968</v>
      </c>
    </row>
    <row r="1663" spans="1:11" x14ac:dyDescent="0.2">
      <c r="A1663" t="s">
        <v>3602</v>
      </c>
      <c r="B1663" t="s">
        <v>3603</v>
      </c>
      <c r="C1663">
        <v>155.91037120626399</v>
      </c>
      <c r="D1663">
        <v>69.365230347563696</v>
      </c>
      <c r="E1663">
        <v>151.32403732031901</v>
      </c>
      <c r="F1663">
        <v>80.906799473445005</v>
      </c>
      <c r="G1663" t="s">
        <v>1487</v>
      </c>
      <c r="H1663">
        <v>-1.1570060828848201</v>
      </c>
      <c r="I1663">
        <v>-0.89508849569393101</v>
      </c>
      <c r="J1663">
        <f t="shared" si="25"/>
        <v>0.26191758719088909</v>
      </c>
      <c r="K1663" t="s">
        <v>968</v>
      </c>
    </row>
    <row r="1664" spans="1:11" x14ac:dyDescent="0.2">
      <c r="A1664" t="s">
        <v>3604</v>
      </c>
      <c r="B1664" t="s">
        <v>3605</v>
      </c>
      <c r="C1664">
        <v>342.30521521016499</v>
      </c>
      <c r="D1664">
        <v>158.88009205321299</v>
      </c>
      <c r="E1664">
        <v>380.49622300886</v>
      </c>
      <c r="F1664">
        <v>212.041204152322</v>
      </c>
      <c r="G1664" t="s">
        <v>1487</v>
      </c>
      <c r="H1664">
        <v>-1.10250146517362</v>
      </c>
      <c r="I1664">
        <v>-0.84053628568373195</v>
      </c>
      <c r="J1664">
        <f t="shared" si="25"/>
        <v>0.26196517948988807</v>
      </c>
      <c r="K1664" t="s">
        <v>968</v>
      </c>
    </row>
    <row r="1665" spans="1:11" x14ac:dyDescent="0.2">
      <c r="A1665" t="s">
        <v>3606</v>
      </c>
      <c r="B1665" t="s">
        <v>3607</v>
      </c>
      <c r="C1665">
        <v>270.91709415214598</v>
      </c>
      <c r="D1665">
        <v>134.917042730459</v>
      </c>
      <c r="E1665">
        <v>278.09594011352101</v>
      </c>
      <c r="F1665">
        <v>166.36776942629501</v>
      </c>
      <c r="G1665" t="s">
        <v>1487</v>
      </c>
      <c r="H1665">
        <v>-1.0004404817225501</v>
      </c>
      <c r="I1665">
        <v>-0.73773940829910301</v>
      </c>
      <c r="J1665">
        <f t="shared" si="25"/>
        <v>0.26270107342344706</v>
      </c>
      <c r="K1665" t="s">
        <v>968</v>
      </c>
    </row>
    <row r="1666" spans="1:11" x14ac:dyDescent="0.2">
      <c r="A1666" t="s">
        <v>3608</v>
      </c>
      <c r="B1666" t="s">
        <v>3609</v>
      </c>
      <c r="C1666">
        <v>587.16359035866697</v>
      </c>
      <c r="D1666">
        <v>170.47700696279901</v>
      </c>
      <c r="E1666">
        <v>574.705909995718</v>
      </c>
      <c r="F1666">
        <v>200.39226629064601</v>
      </c>
      <c r="G1666" t="s">
        <v>1487</v>
      </c>
      <c r="H1666">
        <v>-1.77820233745164</v>
      </c>
      <c r="I1666">
        <v>-1.5153237393794301</v>
      </c>
      <c r="J1666">
        <f t="shared" si="25"/>
        <v>0.26287859807220992</v>
      </c>
      <c r="K1666" t="s">
        <v>968</v>
      </c>
    </row>
    <row r="1667" spans="1:11" x14ac:dyDescent="0.2">
      <c r="A1667" t="s">
        <v>3610</v>
      </c>
      <c r="B1667" t="s">
        <v>3611</v>
      </c>
      <c r="C1667">
        <v>448.982465040389</v>
      </c>
      <c r="D1667">
        <v>201.72030462543</v>
      </c>
      <c r="E1667">
        <v>446.38780885159599</v>
      </c>
      <c r="F1667">
        <v>240.906780896257</v>
      </c>
      <c r="G1667" t="s">
        <v>1487</v>
      </c>
      <c r="H1667">
        <v>-1.15037818594577</v>
      </c>
      <c r="I1667">
        <v>-0.88707473392625602</v>
      </c>
      <c r="J1667">
        <f t="shared" si="25"/>
        <v>0.26330345201951399</v>
      </c>
      <c r="K1667" t="s">
        <v>968</v>
      </c>
    </row>
    <row r="1668" spans="1:11" x14ac:dyDescent="0.2">
      <c r="A1668" t="s">
        <v>3612</v>
      </c>
      <c r="B1668" t="s">
        <v>3613</v>
      </c>
      <c r="C1668">
        <v>615.23502524421701</v>
      </c>
      <c r="D1668">
        <v>1535.29237293797</v>
      </c>
      <c r="E1668">
        <v>602.72547088450597</v>
      </c>
      <c r="F1668">
        <v>1805.6059875589699</v>
      </c>
      <c r="G1668" t="s">
        <v>355</v>
      </c>
      <c r="H1668">
        <v>1.31790021358191</v>
      </c>
      <c r="I1668">
        <v>1.58131732121777</v>
      </c>
      <c r="J1668">
        <f t="shared" ref="J1668:J1731" si="26">I1668-H1668</f>
        <v>0.26341710763586001</v>
      </c>
      <c r="K1668" t="s">
        <v>968</v>
      </c>
    </row>
    <row r="1669" spans="1:11" x14ac:dyDescent="0.2">
      <c r="A1669" t="s">
        <v>3614</v>
      </c>
      <c r="B1669" t="s">
        <v>3615</v>
      </c>
      <c r="C1669">
        <v>510.49086371855702</v>
      </c>
      <c r="D1669">
        <v>1544.6573029108899</v>
      </c>
      <c r="E1669">
        <v>440.96571018369002</v>
      </c>
      <c r="F1669">
        <v>1602.7976517970201</v>
      </c>
      <c r="G1669" t="s">
        <v>355</v>
      </c>
      <c r="H1669">
        <v>1.5954401102129401</v>
      </c>
      <c r="I1669">
        <v>1.8594857832109499</v>
      </c>
      <c r="J1669">
        <f t="shared" si="26"/>
        <v>0.26404567299800985</v>
      </c>
      <c r="K1669" t="s">
        <v>968</v>
      </c>
    </row>
    <row r="1670" spans="1:11" x14ac:dyDescent="0.2">
      <c r="A1670" t="s">
        <v>3616</v>
      </c>
      <c r="B1670" t="s">
        <v>3617</v>
      </c>
      <c r="C1670">
        <v>191.62158980293501</v>
      </c>
      <c r="D1670">
        <v>84.643391275311998</v>
      </c>
      <c r="E1670">
        <v>192.07893996328201</v>
      </c>
      <c r="F1670">
        <v>102.120973367112</v>
      </c>
      <c r="G1670" t="s">
        <v>1487</v>
      </c>
      <c r="H1670">
        <v>-1.16935558603866</v>
      </c>
      <c r="I1670">
        <v>-0.90485302468171303</v>
      </c>
      <c r="J1670">
        <f t="shared" si="26"/>
        <v>0.26450256135694694</v>
      </c>
      <c r="K1670" t="s">
        <v>968</v>
      </c>
    </row>
    <row r="1671" spans="1:11" x14ac:dyDescent="0.2">
      <c r="A1671" t="s">
        <v>3618</v>
      </c>
      <c r="B1671" t="s">
        <v>3619</v>
      </c>
      <c r="C1671">
        <v>231.246910761023</v>
      </c>
      <c r="D1671">
        <v>80.789721177391499</v>
      </c>
      <c r="E1671">
        <v>208.192470737825</v>
      </c>
      <c r="F1671">
        <v>87.600388548594296</v>
      </c>
      <c r="G1671" t="s">
        <v>1487</v>
      </c>
      <c r="H1671">
        <v>-1.50566795593906</v>
      </c>
      <c r="I1671">
        <v>-1.2394459962837301</v>
      </c>
      <c r="J1671">
        <f t="shared" si="26"/>
        <v>0.26622195965532991</v>
      </c>
      <c r="K1671" t="s">
        <v>968</v>
      </c>
    </row>
    <row r="1672" spans="1:11" x14ac:dyDescent="0.2">
      <c r="A1672" t="s">
        <v>3620</v>
      </c>
      <c r="B1672" t="s">
        <v>3621</v>
      </c>
      <c r="C1672">
        <v>896.584692679407</v>
      </c>
      <c r="D1672">
        <v>340.86658881062601</v>
      </c>
      <c r="E1672">
        <v>857.25062735339202</v>
      </c>
      <c r="F1672">
        <v>392.15961462130599</v>
      </c>
      <c r="G1672" t="s">
        <v>1487</v>
      </c>
      <c r="H1672">
        <v>-1.39261463989899</v>
      </c>
      <c r="I1672">
        <v>-1.1262838711763199</v>
      </c>
      <c r="J1672">
        <f t="shared" si="26"/>
        <v>0.26633076872267014</v>
      </c>
      <c r="K1672" t="s">
        <v>968</v>
      </c>
    </row>
    <row r="1673" spans="1:11" x14ac:dyDescent="0.2">
      <c r="A1673" t="s">
        <v>3622</v>
      </c>
      <c r="B1673" t="s">
        <v>3623</v>
      </c>
      <c r="C1673">
        <v>1755.07541792969</v>
      </c>
      <c r="D1673">
        <v>681.41080862213801</v>
      </c>
      <c r="E1673">
        <v>1497.39257604422</v>
      </c>
      <c r="F1673">
        <v>699.71563785506896</v>
      </c>
      <c r="G1673" t="s">
        <v>1487</v>
      </c>
      <c r="H1673">
        <v>-1.3636424028076799</v>
      </c>
      <c r="I1673">
        <v>-1.0965146584192</v>
      </c>
      <c r="J1673">
        <f t="shared" si="26"/>
        <v>0.26712774438847986</v>
      </c>
      <c r="K1673" t="s">
        <v>968</v>
      </c>
    </row>
    <row r="1674" spans="1:11" x14ac:dyDescent="0.2">
      <c r="A1674" t="s">
        <v>3624</v>
      </c>
      <c r="B1674" t="s">
        <v>3625</v>
      </c>
      <c r="C1674">
        <v>126.67784140901</v>
      </c>
      <c r="D1674">
        <v>486.83888941164201</v>
      </c>
      <c r="E1674">
        <v>95.811957280635994</v>
      </c>
      <c r="F1674">
        <v>444.29600766085201</v>
      </c>
      <c r="G1674" t="s">
        <v>355</v>
      </c>
      <c r="H1674">
        <v>1.9338966052078901</v>
      </c>
      <c r="I1674">
        <v>2.20150752581866</v>
      </c>
      <c r="J1674">
        <f t="shared" si="26"/>
        <v>0.26761092061076996</v>
      </c>
      <c r="K1674" t="s">
        <v>968</v>
      </c>
    </row>
    <row r="1675" spans="1:11" x14ac:dyDescent="0.2">
      <c r="A1675" t="s">
        <v>3626</v>
      </c>
      <c r="B1675" t="s">
        <v>3627</v>
      </c>
      <c r="C1675">
        <v>1718.60367975133</v>
      </c>
      <c r="D1675">
        <v>707.99596131288001</v>
      </c>
      <c r="E1675">
        <v>1661.44466476344</v>
      </c>
      <c r="F1675">
        <v>825.36532322810604</v>
      </c>
      <c r="G1675" t="s">
        <v>1487</v>
      </c>
      <c r="H1675">
        <v>-1.27822678812723</v>
      </c>
      <c r="I1675">
        <v>-1.00845469987682</v>
      </c>
      <c r="J1675">
        <f t="shared" si="26"/>
        <v>0.26977208825040999</v>
      </c>
      <c r="K1675" t="s">
        <v>968</v>
      </c>
    </row>
    <row r="1676" spans="1:11" x14ac:dyDescent="0.2">
      <c r="A1676" t="s">
        <v>3628</v>
      </c>
      <c r="B1676" t="s">
        <v>3629</v>
      </c>
      <c r="C1676">
        <v>171.011499971164</v>
      </c>
      <c r="D1676">
        <v>36.333288794033997</v>
      </c>
      <c r="E1676">
        <v>196.52161899548599</v>
      </c>
      <c r="F1676">
        <v>50.687771016160298</v>
      </c>
      <c r="G1676" t="s">
        <v>1487</v>
      </c>
      <c r="H1676">
        <v>-2.2039705103213998</v>
      </c>
      <c r="I1676">
        <v>-1.9341156728154301</v>
      </c>
      <c r="J1676">
        <f t="shared" si="26"/>
        <v>0.26985483750596972</v>
      </c>
      <c r="K1676" t="s">
        <v>968</v>
      </c>
    </row>
    <row r="1677" spans="1:11" x14ac:dyDescent="0.2">
      <c r="A1677" t="s">
        <v>3630</v>
      </c>
      <c r="B1677" t="s">
        <v>3631</v>
      </c>
      <c r="C1677">
        <v>3735.0959795129402</v>
      </c>
      <c r="D1677">
        <v>1602.9751427941501</v>
      </c>
      <c r="E1677">
        <v>3759.2323049545498</v>
      </c>
      <c r="F1677">
        <v>1946.70398147588</v>
      </c>
      <c r="G1677" t="s">
        <v>1487</v>
      </c>
      <c r="H1677">
        <v>-1.2198797338946299</v>
      </c>
      <c r="I1677">
        <v>-0.94904736501885301</v>
      </c>
      <c r="J1677">
        <f t="shared" si="26"/>
        <v>0.27083236887577689</v>
      </c>
      <c r="K1677" t="s">
        <v>968</v>
      </c>
    </row>
    <row r="1678" spans="1:11" x14ac:dyDescent="0.2">
      <c r="A1678" t="s">
        <v>3632</v>
      </c>
      <c r="B1678" t="s">
        <v>3633</v>
      </c>
      <c r="C1678">
        <v>466.51736074268501</v>
      </c>
      <c r="D1678">
        <v>124.09927405567301</v>
      </c>
      <c r="E1678">
        <v>440.112816066937</v>
      </c>
      <c r="F1678">
        <v>141.60133385480799</v>
      </c>
      <c r="G1678" t="s">
        <v>1487</v>
      </c>
      <c r="H1678">
        <v>-1.9019465212409701</v>
      </c>
      <c r="I1678">
        <v>-1.62916020059041</v>
      </c>
      <c r="J1678">
        <f t="shared" si="26"/>
        <v>0.27278632065056008</v>
      </c>
      <c r="K1678" t="s">
        <v>968</v>
      </c>
    </row>
    <row r="1679" spans="1:11" x14ac:dyDescent="0.2">
      <c r="A1679" t="s">
        <v>3634</v>
      </c>
      <c r="B1679" t="s">
        <v>3635</v>
      </c>
      <c r="C1679">
        <v>965.34032652501696</v>
      </c>
      <c r="D1679">
        <v>453.77433721425001</v>
      </c>
      <c r="E1679">
        <v>817.35610067764696</v>
      </c>
      <c r="F1679">
        <v>464.32750347095902</v>
      </c>
      <c r="G1679" t="s">
        <v>1487</v>
      </c>
      <c r="H1679">
        <v>-1.0873805224102899</v>
      </c>
      <c r="I1679">
        <v>-0.81448229523382798</v>
      </c>
      <c r="J1679">
        <f t="shared" si="26"/>
        <v>0.27289822717646195</v>
      </c>
      <c r="K1679" t="s">
        <v>968</v>
      </c>
    </row>
    <row r="1680" spans="1:11" x14ac:dyDescent="0.2">
      <c r="A1680" t="s">
        <v>3636</v>
      </c>
      <c r="B1680" t="s">
        <v>3637</v>
      </c>
      <c r="C1680">
        <v>233.468149249661</v>
      </c>
      <c r="D1680">
        <v>87.590722576572603</v>
      </c>
      <c r="E1680">
        <v>229.25805805019999</v>
      </c>
      <c r="F1680">
        <v>104.140467210022</v>
      </c>
      <c r="G1680" t="s">
        <v>1487</v>
      </c>
      <c r="H1680">
        <v>-1.4041644272098599</v>
      </c>
      <c r="I1680">
        <v>-1.1309335944708201</v>
      </c>
      <c r="J1680">
        <f t="shared" si="26"/>
        <v>0.27323083273903981</v>
      </c>
      <c r="K1680" t="s">
        <v>968</v>
      </c>
    </row>
    <row r="1681" spans="1:11" x14ac:dyDescent="0.2">
      <c r="A1681" t="s">
        <v>3638</v>
      </c>
      <c r="B1681" t="s">
        <v>3639</v>
      </c>
      <c r="C1681">
        <v>110.517117169985</v>
      </c>
      <c r="D1681">
        <v>33.624069332637497</v>
      </c>
      <c r="E1681">
        <v>119.120984039616</v>
      </c>
      <c r="F1681">
        <v>44.094572734213102</v>
      </c>
      <c r="G1681" t="s">
        <v>1487</v>
      </c>
      <c r="H1681">
        <v>-1.68741797337451</v>
      </c>
      <c r="I1681">
        <v>-1.4134624823089501</v>
      </c>
      <c r="J1681">
        <f t="shared" si="26"/>
        <v>0.27395549106555994</v>
      </c>
      <c r="K1681" t="s">
        <v>968</v>
      </c>
    </row>
    <row r="1682" spans="1:11" x14ac:dyDescent="0.2">
      <c r="A1682" t="s">
        <v>3640</v>
      </c>
      <c r="B1682" t="s">
        <v>3641</v>
      </c>
      <c r="C1682">
        <v>3477.5771457925998</v>
      </c>
      <c r="D1682">
        <v>1305.48413273092</v>
      </c>
      <c r="E1682">
        <v>3508.7096129300699</v>
      </c>
      <c r="F1682">
        <v>1593.7341531464599</v>
      </c>
      <c r="G1682" t="s">
        <v>1487</v>
      </c>
      <c r="H1682">
        <v>-1.4128077130713701</v>
      </c>
      <c r="I1682">
        <v>-1.1380357269252299</v>
      </c>
      <c r="J1682">
        <f t="shared" si="26"/>
        <v>0.27477198614614018</v>
      </c>
      <c r="K1682" t="s">
        <v>968</v>
      </c>
    </row>
    <row r="1683" spans="1:11" x14ac:dyDescent="0.2">
      <c r="A1683" t="s">
        <v>3642</v>
      </c>
      <c r="B1683" t="s">
        <v>3643</v>
      </c>
      <c r="C1683">
        <v>113.80119241123001</v>
      </c>
      <c r="D1683">
        <v>41.178241800373897</v>
      </c>
      <c r="E1683">
        <v>116.56859311126701</v>
      </c>
      <c r="F1683">
        <v>51.291611143835603</v>
      </c>
      <c r="G1683" t="s">
        <v>1487</v>
      </c>
      <c r="H1683">
        <v>-1.44456676423547</v>
      </c>
      <c r="I1683">
        <v>-1.1688512883153599</v>
      </c>
      <c r="J1683">
        <f t="shared" si="26"/>
        <v>0.27571547592011014</v>
      </c>
      <c r="K1683" t="s">
        <v>968</v>
      </c>
    </row>
    <row r="1684" spans="1:11" x14ac:dyDescent="0.2">
      <c r="A1684" t="s">
        <v>3644</v>
      </c>
      <c r="B1684" t="s">
        <v>3645</v>
      </c>
      <c r="C1684">
        <v>905.43389638553197</v>
      </c>
      <c r="D1684">
        <v>345.94709770400698</v>
      </c>
      <c r="E1684">
        <v>869.62581188408103</v>
      </c>
      <c r="F1684">
        <v>402.69204427679199</v>
      </c>
      <c r="G1684" t="s">
        <v>1487</v>
      </c>
      <c r="H1684">
        <v>-1.38548611395536</v>
      </c>
      <c r="I1684">
        <v>-1.1087976377489299</v>
      </c>
      <c r="J1684">
        <f t="shared" si="26"/>
        <v>0.27668847620643011</v>
      </c>
      <c r="K1684" t="s">
        <v>968</v>
      </c>
    </row>
    <row r="1685" spans="1:11" x14ac:dyDescent="0.2">
      <c r="A1685" t="s">
        <v>3646</v>
      </c>
      <c r="B1685" t="s">
        <v>3647</v>
      </c>
      <c r="C1685">
        <v>1563.82023894086</v>
      </c>
      <c r="D1685">
        <v>506.01541785254801</v>
      </c>
      <c r="E1685">
        <v>1528.4865433448699</v>
      </c>
      <c r="F1685">
        <v>599.65874152416302</v>
      </c>
      <c r="G1685" t="s">
        <v>1487</v>
      </c>
      <c r="H1685">
        <v>-1.62589541095094</v>
      </c>
      <c r="I1685">
        <v>-1.3484299383868099</v>
      </c>
      <c r="J1685">
        <f t="shared" si="26"/>
        <v>0.27746547256413012</v>
      </c>
      <c r="K1685" t="s">
        <v>968</v>
      </c>
    </row>
    <row r="1686" spans="1:11" x14ac:dyDescent="0.2">
      <c r="A1686" t="s">
        <v>3648</v>
      </c>
      <c r="B1686" t="s">
        <v>3649</v>
      </c>
      <c r="C1686">
        <v>958.79013784485596</v>
      </c>
      <c r="D1686">
        <v>375.381136111187</v>
      </c>
      <c r="E1686">
        <v>904.36617778483799</v>
      </c>
      <c r="F1686">
        <v>429.51751310079999</v>
      </c>
      <c r="G1686" t="s">
        <v>1487</v>
      </c>
      <c r="H1686">
        <v>-1.35052466568841</v>
      </c>
      <c r="I1686">
        <v>-1.0724294856435901</v>
      </c>
      <c r="J1686">
        <f t="shared" si="26"/>
        <v>0.27809518004481992</v>
      </c>
      <c r="K1686" t="s">
        <v>968</v>
      </c>
    </row>
    <row r="1687" spans="1:11" x14ac:dyDescent="0.2">
      <c r="A1687" t="s">
        <v>3650</v>
      </c>
      <c r="B1687" t="s">
        <v>3651</v>
      </c>
      <c r="C1687">
        <v>190.269427949261</v>
      </c>
      <c r="D1687">
        <v>79.597142846272703</v>
      </c>
      <c r="E1687">
        <v>220.28952648261199</v>
      </c>
      <c r="F1687">
        <v>112.085813326579</v>
      </c>
      <c r="G1687" t="s">
        <v>1487</v>
      </c>
      <c r="H1687">
        <v>-1.24680569366344</v>
      </c>
      <c r="I1687">
        <v>-0.96851721690943704</v>
      </c>
      <c r="J1687">
        <f t="shared" si="26"/>
        <v>0.27828847675400292</v>
      </c>
      <c r="K1687" t="s">
        <v>968</v>
      </c>
    </row>
    <row r="1688" spans="1:11" x14ac:dyDescent="0.2">
      <c r="A1688" t="s">
        <v>3652</v>
      </c>
      <c r="B1688" t="s">
        <v>3653</v>
      </c>
      <c r="C1688">
        <v>3762.7675283843901</v>
      </c>
      <c r="D1688">
        <v>1369.8544643170201</v>
      </c>
      <c r="E1688">
        <v>3725.3798283680399</v>
      </c>
      <c r="F1688">
        <v>1645.08440573197</v>
      </c>
      <c r="G1688" t="s">
        <v>1487</v>
      </c>
      <c r="H1688">
        <v>-1.4571021051297199</v>
      </c>
      <c r="I1688">
        <v>-1.1787364208303599</v>
      </c>
      <c r="J1688">
        <f t="shared" si="26"/>
        <v>0.27836568429936004</v>
      </c>
      <c r="K1688" t="s">
        <v>968</v>
      </c>
    </row>
    <row r="1689" spans="1:11" x14ac:dyDescent="0.2">
      <c r="A1689" t="s">
        <v>3654</v>
      </c>
      <c r="B1689" t="s">
        <v>3655</v>
      </c>
      <c r="C1689">
        <v>298.58462306452998</v>
      </c>
      <c r="D1689">
        <v>124.99139345671399</v>
      </c>
      <c r="E1689">
        <v>325.74830283693802</v>
      </c>
      <c r="F1689">
        <v>165.69356281619901</v>
      </c>
      <c r="G1689" t="s">
        <v>1487</v>
      </c>
      <c r="H1689">
        <v>-1.2496383899621399</v>
      </c>
      <c r="I1689">
        <v>-0.97098134950734305</v>
      </c>
      <c r="J1689">
        <f t="shared" si="26"/>
        <v>0.27865704045479689</v>
      </c>
      <c r="K1689" t="s">
        <v>968</v>
      </c>
    </row>
    <row r="1690" spans="1:11" x14ac:dyDescent="0.2">
      <c r="A1690" t="s">
        <v>3656</v>
      </c>
      <c r="B1690" t="s">
        <v>3657</v>
      </c>
      <c r="C1690">
        <v>135.642743775642</v>
      </c>
      <c r="D1690">
        <v>57.697160888496299</v>
      </c>
      <c r="E1690">
        <v>132.268023369818</v>
      </c>
      <c r="F1690">
        <v>68.4718176044328</v>
      </c>
      <c r="G1690" t="s">
        <v>1487</v>
      </c>
      <c r="H1690">
        <v>-1.2190462208647901</v>
      </c>
      <c r="I1690">
        <v>-0.93983091000368202</v>
      </c>
      <c r="J1690">
        <f t="shared" si="26"/>
        <v>0.27921531086110807</v>
      </c>
      <c r="K1690" t="s">
        <v>968</v>
      </c>
    </row>
    <row r="1691" spans="1:11" x14ac:dyDescent="0.2">
      <c r="A1691" t="s">
        <v>3658</v>
      </c>
      <c r="B1691" t="s">
        <v>3659</v>
      </c>
      <c r="C1691">
        <v>686.83714477902299</v>
      </c>
      <c r="D1691">
        <v>192.655030048036</v>
      </c>
      <c r="E1691">
        <v>719.73975905394002</v>
      </c>
      <c r="F1691">
        <v>245.40554688185301</v>
      </c>
      <c r="G1691" t="s">
        <v>1487</v>
      </c>
      <c r="H1691">
        <v>-1.82857805199687</v>
      </c>
      <c r="I1691">
        <v>-1.54844369952321</v>
      </c>
      <c r="J1691">
        <f t="shared" si="26"/>
        <v>0.28013435247365992</v>
      </c>
      <c r="K1691" t="s">
        <v>968</v>
      </c>
    </row>
    <row r="1692" spans="1:11" x14ac:dyDescent="0.2">
      <c r="A1692" t="s">
        <v>3660</v>
      </c>
      <c r="B1692" t="s">
        <v>3661</v>
      </c>
      <c r="C1692">
        <v>307.60390165834599</v>
      </c>
      <c r="D1692">
        <v>139.83951421713999</v>
      </c>
      <c r="E1692">
        <v>286.28719195823601</v>
      </c>
      <c r="F1692">
        <v>158.237721069169</v>
      </c>
      <c r="G1692" t="s">
        <v>1487</v>
      </c>
      <c r="H1692">
        <v>-1.1317041457335499</v>
      </c>
      <c r="I1692">
        <v>-0.85131154549064902</v>
      </c>
      <c r="J1692">
        <f t="shared" si="26"/>
        <v>0.28039260024290091</v>
      </c>
      <c r="K1692" t="s">
        <v>968</v>
      </c>
    </row>
    <row r="1693" spans="1:11" x14ac:dyDescent="0.2">
      <c r="A1693" t="s">
        <v>3662</v>
      </c>
      <c r="B1693" t="s">
        <v>3663</v>
      </c>
      <c r="C1693">
        <v>130.672793510177</v>
      </c>
      <c r="D1693">
        <v>64.9365827992916</v>
      </c>
      <c r="E1693">
        <v>96.971424128955704</v>
      </c>
      <c r="F1693">
        <v>58.614674676428301</v>
      </c>
      <c r="G1693" t="s">
        <v>1487</v>
      </c>
      <c r="H1693">
        <v>-0.99780625834709602</v>
      </c>
      <c r="I1693">
        <v>-0.71669350520935504</v>
      </c>
      <c r="J1693">
        <f t="shared" si="26"/>
        <v>0.28111275313774098</v>
      </c>
      <c r="K1693" t="s">
        <v>968</v>
      </c>
    </row>
    <row r="1694" spans="1:11" x14ac:dyDescent="0.2">
      <c r="A1694" t="s">
        <v>3664</v>
      </c>
      <c r="B1694" t="s">
        <v>3665</v>
      </c>
      <c r="C1694">
        <v>1575.4683150757301</v>
      </c>
      <c r="D1694">
        <v>551.00929334653802</v>
      </c>
      <c r="E1694">
        <v>1476.6920563424101</v>
      </c>
      <c r="F1694">
        <v>628.22038123586594</v>
      </c>
      <c r="G1694" t="s">
        <v>1487</v>
      </c>
      <c r="H1694">
        <v>-1.5139317132565</v>
      </c>
      <c r="I1694">
        <v>-1.23170834303113</v>
      </c>
      <c r="J1694">
        <f t="shared" si="26"/>
        <v>0.28222337022537003</v>
      </c>
      <c r="K1694" t="s">
        <v>968</v>
      </c>
    </row>
    <row r="1695" spans="1:11" x14ac:dyDescent="0.2">
      <c r="A1695" t="s">
        <v>3666</v>
      </c>
      <c r="B1695" t="s">
        <v>3667</v>
      </c>
      <c r="C1695">
        <v>482.01456372640001</v>
      </c>
      <c r="D1695">
        <v>220.93752969278401</v>
      </c>
      <c r="E1695">
        <v>434.053677861952</v>
      </c>
      <c r="F1695">
        <v>242.23173140741</v>
      </c>
      <c r="G1695" t="s">
        <v>1487</v>
      </c>
      <c r="H1695">
        <v>-1.1219130412103699</v>
      </c>
      <c r="I1695">
        <v>-0.83886196330184304</v>
      </c>
      <c r="J1695">
        <f t="shared" si="26"/>
        <v>0.2830510779085269</v>
      </c>
      <c r="K1695" t="s">
        <v>968</v>
      </c>
    </row>
    <row r="1696" spans="1:11" x14ac:dyDescent="0.2">
      <c r="A1696" t="s">
        <v>3668</v>
      </c>
      <c r="B1696" t="s">
        <v>3669</v>
      </c>
      <c r="C1696">
        <v>697.10715937416205</v>
      </c>
      <c r="D1696">
        <v>344.70012279362697</v>
      </c>
      <c r="E1696">
        <v>703.95187050975801</v>
      </c>
      <c r="F1696">
        <v>423.85363877773301</v>
      </c>
      <c r="G1696" t="s">
        <v>1487</v>
      </c>
      <c r="H1696">
        <v>-1.0139273909177899</v>
      </c>
      <c r="I1696">
        <v>-0.730558841812745</v>
      </c>
      <c r="J1696">
        <f t="shared" si="26"/>
        <v>0.28336854910504494</v>
      </c>
      <c r="K1696" t="s">
        <v>968</v>
      </c>
    </row>
    <row r="1697" spans="1:11" x14ac:dyDescent="0.2">
      <c r="A1697" t="s">
        <v>3670</v>
      </c>
      <c r="B1697" t="s">
        <v>3671</v>
      </c>
      <c r="C1697">
        <v>115.10609345917899</v>
      </c>
      <c r="D1697">
        <v>312.97229061985502</v>
      </c>
      <c r="E1697">
        <v>87.1292451960676</v>
      </c>
      <c r="F1697">
        <v>289.08451346769698</v>
      </c>
      <c r="G1697" t="s">
        <v>355</v>
      </c>
      <c r="H1697">
        <v>1.43519355135418</v>
      </c>
      <c r="I1697">
        <v>1.71878052349966</v>
      </c>
      <c r="J1697">
        <f t="shared" si="26"/>
        <v>0.28358697214548001</v>
      </c>
      <c r="K1697" t="s">
        <v>968</v>
      </c>
    </row>
    <row r="1698" spans="1:11" x14ac:dyDescent="0.2">
      <c r="A1698" t="s">
        <v>3672</v>
      </c>
      <c r="B1698" t="s">
        <v>3673</v>
      </c>
      <c r="C1698">
        <v>179.28796220560901</v>
      </c>
      <c r="D1698">
        <v>59.0797434614691</v>
      </c>
      <c r="E1698">
        <v>176.525497854978</v>
      </c>
      <c r="F1698">
        <v>71.022188721076503</v>
      </c>
      <c r="G1698" t="s">
        <v>1487</v>
      </c>
      <c r="H1698">
        <v>-1.5853525137834401</v>
      </c>
      <c r="I1698">
        <v>-1.3015129045699101</v>
      </c>
      <c r="J1698">
        <f t="shared" si="26"/>
        <v>0.28383960921353002</v>
      </c>
      <c r="K1698" t="s">
        <v>968</v>
      </c>
    </row>
    <row r="1699" spans="1:11" x14ac:dyDescent="0.2">
      <c r="A1699" t="s">
        <v>3674</v>
      </c>
      <c r="B1699" t="s">
        <v>3675</v>
      </c>
      <c r="C1699">
        <v>142.548307599315</v>
      </c>
      <c r="D1699">
        <v>61.4536089428615</v>
      </c>
      <c r="E1699">
        <v>144.63275122820099</v>
      </c>
      <c r="F1699">
        <v>76.140785669284497</v>
      </c>
      <c r="G1699" t="s">
        <v>1487</v>
      </c>
      <c r="H1699">
        <v>-1.2006794747128</v>
      </c>
      <c r="I1699">
        <v>-0.91676909368793302</v>
      </c>
      <c r="J1699">
        <f t="shared" si="26"/>
        <v>0.28391038102486699</v>
      </c>
      <c r="K1699" t="s">
        <v>968</v>
      </c>
    </row>
    <row r="1700" spans="1:11" x14ac:dyDescent="0.2">
      <c r="A1700" t="s">
        <v>3676</v>
      </c>
      <c r="B1700" t="s">
        <v>3677</v>
      </c>
      <c r="C1700">
        <v>870.03868758305202</v>
      </c>
      <c r="D1700">
        <v>399.60691070878499</v>
      </c>
      <c r="E1700">
        <v>863.83825247310403</v>
      </c>
      <c r="F1700">
        <v>483.36726547641098</v>
      </c>
      <c r="G1700" t="s">
        <v>1487</v>
      </c>
      <c r="H1700">
        <v>-1.12054948949203</v>
      </c>
      <c r="I1700">
        <v>-0.83632896794952305</v>
      </c>
      <c r="J1700">
        <f t="shared" si="26"/>
        <v>0.28422052154250699</v>
      </c>
      <c r="K1700" t="s">
        <v>968</v>
      </c>
    </row>
    <row r="1701" spans="1:11" x14ac:dyDescent="0.2">
      <c r="A1701" t="s">
        <v>3678</v>
      </c>
      <c r="B1701" t="s">
        <v>3679</v>
      </c>
      <c r="C1701">
        <v>95.600292996430994</v>
      </c>
      <c r="D1701">
        <v>232.42404476716999</v>
      </c>
      <c r="E1701">
        <v>70.466003866909006</v>
      </c>
      <c r="F1701">
        <v>209.30638041034399</v>
      </c>
      <c r="G1701" t="s">
        <v>355</v>
      </c>
      <c r="H1701">
        <v>1.2728537092199499</v>
      </c>
      <c r="I1701">
        <v>1.55716359504697</v>
      </c>
      <c r="J1701">
        <f t="shared" si="26"/>
        <v>0.2843098858270201</v>
      </c>
      <c r="K1701" t="s">
        <v>968</v>
      </c>
    </row>
    <row r="1702" spans="1:11" x14ac:dyDescent="0.2">
      <c r="A1702" t="s">
        <v>3680</v>
      </c>
      <c r="B1702" t="s">
        <v>3681</v>
      </c>
      <c r="C1702">
        <v>110.524553888263</v>
      </c>
      <c r="D1702">
        <v>42.923647771858199</v>
      </c>
      <c r="E1702">
        <v>111.342407489213</v>
      </c>
      <c r="F1702">
        <v>52.891754724242297</v>
      </c>
      <c r="G1702" t="s">
        <v>1487</v>
      </c>
      <c r="H1702">
        <v>-1.34429159977416</v>
      </c>
      <c r="I1702">
        <v>-1.0597661582162701</v>
      </c>
      <c r="J1702">
        <f t="shared" si="26"/>
        <v>0.28452544155788995</v>
      </c>
      <c r="K1702" t="s">
        <v>968</v>
      </c>
    </row>
    <row r="1703" spans="1:11" x14ac:dyDescent="0.2">
      <c r="A1703" t="s">
        <v>3682</v>
      </c>
      <c r="B1703" t="s">
        <v>3683</v>
      </c>
      <c r="C1703">
        <v>3095.7824459488302</v>
      </c>
      <c r="D1703">
        <v>1494.3747543870099</v>
      </c>
      <c r="E1703">
        <v>2743.32685562602</v>
      </c>
      <c r="F1703">
        <v>1614.1285423480001</v>
      </c>
      <c r="G1703" t="s">
        <v>1487</v>
      </c>
      <c r="H1703">
        <v>-1.0502629527659599</v>
      </c>
      <c r="I1703">
        <v>-0.76480333156798097</v>
      </c>
      <c r="J1703">
        <f t="shared" si="26"/>
        <v>0.28545962119797896</v>
      </c>
      <c r="K1703" t="s">
        <v>968</v>
      </c>
    </row>
    <row r="1704" spans="1:11" x14ac:dyDescent="0.2">
      <c r="A1704" t="s">
        <v>3684</v>
      </c>
      <c r="B1704" t="s">
        <v>3685</v>
      </c>
      <c r="C1704">
        <v>63.425596976095903</v>
      </c>
      <c r="D1704">
        <v>19.3479228581804</v>
      </c>
      <c r="E1704">
        <v>56.388636411959702</v>
      </c>
      <c r="F1704">
        <v>21.094239641116999</v>
      </c>
      <c r="G1704" t="s">
        <v>1487</v>
      </c>
      <c r="H1704">
        <v>-1.6627524704847401</v>
      </c>
      <c r="I1704">
        <v>-1.3770948129845499</v>
      </c>
      <c r="J1704">
        <f t="shared" si="26"/>
        <v>0.28565765750019012</v>
      </c>
      <c r="K1704" t="s">
        <v>968</v>
      </c>
    </row>
    <row r="1705" spans="1:11" x14ac:dyDescent="0.2">
      <c r="A1705" t="s">
        <v>3686</v>
      </c>
      <c r="B1705" t="s">
        <v>3687</v>
      </c>
      <c r="C1705">
        <v>544.86955358930197</v>
      </c>
      <c r="D1705">
        <v>140.58523955769201</v>
      </c>
      <c r="E1705">
        <v>566.70617412803801</v>
      </c>
      <c r="F1705">
        <v>178.54916844106501</v>
      </c>
      <c r="G1705" t="s">
        <v>1487</v>
      </c>
      <c r="H1705">
        <v>-1.94688536113787</v>
      </c>
      <c r="I1705">
        <v>-1.66076546046743</v>
      </c>
      <c r="J1705">
        <f t="shared" si="26"/>
        <v>0.28611990067044002</v>
      </c>
      <c r="K1705" t="s">
        <v>968</v>
      </c>
    </row>
    <row r="1706" spans="1:11" x14ac:dyDescent="0.2">
      <c r="A1706" t="s">
        <v>3688</v>
      </c>
      <c r="B1706" t="s">
        <v>3689</v>
      </c>
      <c r="C1706">
        <v>2088.3682279981599</v>
      </c>
      <c r="D1706">
        <v>559.32285363283495</v>
      </c>
      <c r="E1706">
        <v>2294.63854659461</v>
      </c>
      <c r="F1706">
        <v>750.07330368418502</v>
      </c>
      <c r="G1706" t="s">
        <v>1487</v>
      </c>
      <c r="H1706">
        <v>-1.8987365324016401</v>
      </c>
      <c r="I1706">
        <v>-1.6118698796413</v>
      </c>
      <c r="J1706">
        <f t="shared" si="26"/>
        <v>0.28686665276034007</v>
      </c>
      <c r="K1706" t="s">
        <v>968</v>
      </c>
    </row>
    <row r="1707" spans="1:11" x14ac:dyDescent="0.2">
      <c r="A1707" t="s">
        <v>3690</v>
      </c>
      <c r="B1707" t="s">
        <v>3691</v>
      </c>
      <c r="C1707">
        <v>183.95658123549401</v>
      </c>
      <c r="D1707">
        <v>83.150876175284395</v>
      </c>
      <c r="E1707">
        <v>174.26909860741</v>
      </c>
      <c r="F1707">
        <v>96.424420236231299</v>
      </c>
      <c r="G1707" t="s">
        <v>1487</v>
      </c>
      <c r="H1707">
        <v>-1.13613643818704</v>
      </c>
      <c r="I1707">
        <v>-0.84721631325541502</v>
      </c>
      <c r="J1707">
        <f t="shared" si="26"/>
        <v>0.288920124931625</v>
      </c>
      <c r="K1707" t="s">
        <v>968</v>
      </c>
    </row>
    <row r="1708" spans="1:11" x14ac:dyDescent="0.2">
      <c r="A1708" t="s">
        <v>3692</v>
      </c>
      <c r="B1708" t="s">
        <v>3693</v>
      </c>
      <c r="C1708">
        <v>504.13524183884999</v>
      </c>
      <c r="D1708">
        <v>232.96550899544499</v>
      </c>
      <c r="E1708">
        <v>528.95027239162698</v>
      </c>
      <c r="F1708">
        <v>299.00202225772603</v>
      </c>
      <c r="G1708" t="s">
        <v>1487</v>
      </c>
      <c r="H1708">
        <v>-1.11037383342352</v>
      </c>
      <c r="I1708">
        <v>-0.82088476579515002</v>
      </c>
      <c r="J1708">
        <f t="shared" si="26"/>
        <v>0.28948906762837001</v>
      </c>
      <c r="K1708" t="s">
        <v>968</v>
      </c>
    </row>
    <row r="1709" spans="1:11" x14ac:dyDescent="0.2">
      <c r="A1709" t="s">
        <v>3694</v>
      </c>
      <c r="B1709" t="s">
        <v>3695</v>
      </c>
      <c r="C1709">
        <v>153.826909292777</v>
      </c>
      <c r="D1709">
        <v>61.566022473129102</v>
      </c>
      <c r="E1709">
        <v>146.73398780119501</v>
      </c>
      <c r="F1709">
        <v>71.969512145046494</v>
      </c>
      <c r="G1709" t="s">
        <v>1487</v>
      </c>
      <c r="H1709">
        <v>-1.30720494195754</v>
      </c>
      <c r="I1709">
        <v>-1.01763605845516</v>
      </c>
      <c r="J1709">
        <f t="shared" si="26"/>
        <v>0.28956888350237997</v>
      </c>
      <c r="K1709" t="s">
        <v>968</v>
      </c>
    </row>
    <row r="1710" spans="1:11" x14ac:dyDescent="0.2">
      <c r="A1710" t="s">
        <v>3696</v>
      </c>
      <c r="B1710" t="s">
        <v>3697</v>
      </c>
      <c r="C1710">
        <v>85.664808969027703</v>
      </c>
      <c r="D1710">
        <v>34.4120979763143</v>
      </c>
      <c r="E1710">
        <v>76.701544106874294</v>
      </c>
      <c r="F1710">
        <v>37.818392916641002</v>
      </c>
      <c r="G1710" t="s">
        <v>1487</v>
      </c>
      <c r="H1710">
        <v>-1.29120397477826</v>
      </c>
      <c r="I1710">
        <v>-1.00120287691539</v>
      </c>
      <c r="J1710">
        <f t="shared" si="26"/>
        <v>0.29000109786286998</v>
      </c>
      <c r="K1710" t="s">
        <v>968</v>
      </c>
    </row>
    <row r="1711" spans="1:11" x14ac:dyDescent="0.2">
      <c r="A1711" t="s">
        <v>3698</v>
      </c>
      <c r="B1711" t="s">
        <v>3699</v>
      </c>
      <c r="C1711">
        <v>159.59720353544199</v>
      </c>
      <c r="D1711">
        <v>50.4772980784252</v>
      </c>
      <c r="E1711">
        <v>146.91170635798201</v>
      </c>
      <c r="F1711">
        <v>56.986127904440202</v>
      </c>
      <c r="G1711" t="s">
        <v>1487</v>
      </c>
      <c r="H1711">
        <v>-1.6414385345465301</v>
      </c>
      <c r="I1711">
        <v>-1.35095652909263</v>
      </c>
      <c r="J1711">
        <f t="shared" si="26"/>
        <v>0.29048200545390013</v>
      </c>
      <c r="K1711" t="s">
        <v>968</v>
      </c>
    </row>
    <row r="1712" spans="1:11" x14ac:dyDescent="0.2">
      <c r="A1712" t="s">
        <v>3700</v>
      </c>
      <c r="B1712" t="s">
        <v>3701</v>
      </c>
      <c r="C1712">
        <v>1300.6695484197301</v>
      </c>
      <c r="D1712">
        <v>355.03916397052302</v>
      </c>
      <c r="E1712">
        <v>1563.39101332426</v>
      </c>
      <c r="F1712">
        <v>523.14391863194498</v>
      </c>
      <c r="G1712" t="s">
        <v>1487</v>
      </c>
      <c r="H1712">
        <v>-1.8702553914976301</v>
      </c>
      <c r="I1712">
        <v>-1.5775662493584801</v>
      </c>
      <c r="J1712">
        <f t="shared" si="26"/>
        <v>0.29268914213914998</v>
      </c>
      <c r="K1712" t="s">
        <v>968</v>
      </c>
    </row>
    <row r="1713" spans="1:11" x14ac:dyDescent="0.2">
      <c r="A1713" t="s">
        <v>3702</v>
      </c>
      <c r="B1713" t="s">
        <v>3703</v>
      </c>
      <c r="C1713">
        <v>195.13022068708699</v>
      </c>
      <c r="D1713">
        <v>80.641945289053297</v>
      </c>
      <c r="E1713">
        <v>185.36236048009599</v>
      </c>
      <c r="F1713">
        <v>94.054939620795096</v>
      </c>
      <c r="G1713" t="s">
        <v>1487</v>
      </c>
      <c r="H1713">
        <v>-1.2644293869432</v>
      </c>
      <c r="I1713">
        <v>-0.97127700400060002</v>
      </c>
      <c r="J1713">
        <f t="shared" si="26"/>
        <v>0.29315238294259993</v>
      </c>
      <c r="K1713" t="s">
        <v>968</v>
      </c>
    </row>
    <row r="1714" spans="1:11" x14ac:dyDescent="0.2">
      <c r="A1714" t="s">
        <v>3704</v>
      </c>
      <c r="B1714" t="s">
        <v>3705</v>
      </c>
      <c r="C1714">
        <v>9643.1705902077902</v>
      </c>
      <c r="D1714">
        <v>4039.1496187661201</v>
      </c>
      <c r="E1714">
        <v>11131.661680409799</v>
      </c>
      <c r="F1714">
        <v>5723.0700069703098</v>
      </c>
      <c r="G1714" t="s">
        <v>1487</v>
      </c>
      <c r="H1714">
        <v>-1.25524844891409</v>
      </c>
      <c r="I1714">
        <v>-0.95968534244482295</v>
      </c>
      <c r="J1714">
        <f t="shared" si="26"/>
        <v>0.29556310646926709</v>
      </c>
      <c r="K1714" t="s">
        <v>968</v>
      </c>
    </row>
    <row r="1715" spans="1:11" x14ac:dyDescent="0.2">
      <c r="A1715" t="s">
        <v>3706</v>
      </c>
      <c r="B1715" t="s">
        <v>3707</v>
      </c>
      <c r="C1715">
        <v>1454.4096941161499</v>
      </c>
      <c r="D1715">
        <v>720.16621767643005</v>
      </c>
      <c r="E1715">
        <v>1376.81445522031</v>
      </c>
      <c r="F1715">
        <v>836.98286527503103</v>
      </c>
      <c r="G1715" t="s">
        <v>1487</v>
      </c>
      <c r="H1715">
        <v>-1.01302160344545</v>
      </c>
      <c r="I1715">
        <v>-0.71738896942219499</v>
      </c>
      <c r="J1715">
        <f t="shared" si="26"/>
        <v>0.29563263402325501</v>
      </c>
      <c r="K1715" t="s">
        <v>968</v>
      </c>
    </row>
    <row r="1716" spans="1:11" x14ac:dyDescent="0.2">
      <c r="A1716" t="s">
        <v>3708</v>
      </c>
      <c r="B1716" t="s">
        <v>3709</v>
      </c>
      <c r="C1716">
        <v>444.597073245427</v>
      </c>
      <c r="D1716">
        <v>179.74125780038901</v>
      </c>
      <c r="E1716">
        <v>592.06155212489398</v>
      </c>
      <c r="F1716">
        <v>294.316426827442</v>
      </c>
      <c r="G1716" t="s">
        <v>1487</v>
      </c>
      <c r="H1716">
        <v>-1.3018138891112101</v>
      </c>
      <c r="I1716">
        <v>-1.00592023775451</v>
      </c>
      <c r="J1716">
        <f t="shared" si="26"/>
        <v>0.29589365135670009</v>
      </c>
      <c r="K1716" t="s">
        <v>968</v>
      </c>
    </row>
    <row r="1717" spans="1:11" x14ac:dyDescent="0.2">
      <c r="A1717" t="s">
        <v>336</v>
      </c>
      <c r="B1717" t="s">
        <v>337</v>
      </c>
      <c r="C1717">
        <v>219.83144929148</v>
      </c>
      <c r="D1717">
        <v>1009.45183206653</v>
      </c>
      <c r="E1717">
        <v>138.36610381785101</v>
      </c>
      <c r="F1717">
        <v>781.92229262547096</v>
      </c>
      <c r="G1717" t="s">
        <v>355</v>
      </c>
      <c r="H1717">
        <v>2.19398299998557</v>
      </c>
      <c r="I1717">
        <v>2.4899894066787001</v>
      </c>
      <c r="J1717">
        <f t="shared" si="26"/>
        <v>0.29600640669313005</v>
      </c>
      <c r="K1717" t="s">
        <v>968</v>
      </c>
    </row>
    <row r="1718" spans="1:11" x14ac:dyDescent="0.2">
      <c r="A1718" t="s">
        <v>3710</v>
      </c>
      <c r="B1718" t="s">
        <v>3711</v>
      </c>
      <c r="C1718">
        <v>212.52542123929999</v>
      </c>
      <c r="D1718">
        <v>82.662839153540801</v>
      </c>
      <c r="E1718">
        <v>197.8998265006</v>
      </c>
      <c r="F1718">
        <v>94.850151101111805</v>
      </c>
      <c r="G1718" t="s">
        <v>1487</v>
      </c>
      <c r="H1718">
        <v>-1.35174897719666</v>
      </c>
      <c r="I1718">
        <v>-1.05318940639951</v>
      </c>
      <c r="J1718">
        <f t="shared" si="26"/>
        <v>0.29855957079715001</v>
      </c>
      <c r="K1718" t="s">
        <v>968</v>
      </c>
    </row>
    <row r="1719" spans="1:11" x14ac:dyDescent="0.2">
      <c r="A1719" t="s">
        <v>3712</v>
      </c>
      <c r="B1719" t="s">
        <v>3713</v>
      </c>
      <c r="C1719">
        <v>210.22870895593201</v>
      </c>
      <c r="D1719">
        <v>74.9230849109872</v>
      </c>
      <c r="E1719">
        <v>192.355903770347</v>
      </c>
      <c r="F1719">
        <v>84.597495985615794</v>
      </c>
      <c r="G1719" t="s">
        <v>1487</v>
      </c>
      <c r="H1719">
        <v>-1.4761954122665699</v>
      </c>
      <c r="I1719">
        <v>-1.1756183164799801</v>
      </c>
      <c r="J1719">
        <f t="shared" si="26"/>
        <v>0.30057709578658987</v>
      </c>
      <c r="K1719" t="s">
        <v>968</v>
      </c>
    </row>
    <row r="1720" spans="1:11" x14ac:dyDescent="0.2">
      <c r="A1720" t="s">
        <v>3714</v>
      </c>
      <c r="B1720" t="s">
        <v>3715</v>
      </c>
      <c r="C1720">
        <v>107.05270053699699</v>
      </c>
      <c r="D1720">
        <v>21.257805116834501</v>
      </c>
      <c r="E1720">
        <v>115.684497584843</v>
      </c>
      <c r="F1720">
        <v>28.615285512912902</v>
      </c>
      <c r="G1720" t="s">
        <v>1487</v>
      </c>
      <c r="H1720">
        <v>-2.2793518916118001</v>
      </c>
      <c r="I1720">
        <v>-1.9781990009213499</v>
      </c>
      <c r="J1720">
        <f t="shared" si="26"/>
        <v>0.30115289069045015</v>
      </c>
      <c r="K1720" t="s">
        <v>968</v>
      </c>
    </row>
    <row r="1721" spans="1:11" x14ac:dyDescent="0.2">
      <c r="A1721" t="s">
        <v>3716</v>
      </c>
      <c r="B1721" t="s">
        <v>3717</v>
      </c>
      <c r="C1721">
        <v>297.72863314426797</v>
      </c>
      <c r="D1721">
        <v>76.359689082905405</v>
      </c>
      <c r="E1721">
        <v>281.26143236006499</v>
      </c>
      <c r="F1721">
        <v>89.067490268108202</v>
      </c>
      <c r="G1721" t="s">
        <v>1487</v>
      </c>
      <c r="H1721">
        <v>-1.94918162502999</v>
      </c>
      <c r="I1721">
        <v>-1.64795364888132</v>
      </c>
      <c r="J1721">
        <f t="shared" si="26"/>
        <v>0.30122797614867003</v>
      </c>
      <c r="K1721" t="s">
        <v>968</v>
      </c>
    </row>
    <row r="1722" spans="1:11" x14ac:dyDescent="0.2">
      <c r="A1722" t="s">
        <v>3718</v>
      </c>
      <c r="B1722" t="s">
        <v>3719</v>
      </c>
      <c r="C1722">
        <v>65.963019077238897</v>
      </c>
      <c r="D1722">
        <v>25.9643319518581</v>
      </c>
      <c r="E1722">
        <v>71.032872586779106</v>
      </c>
      <c r="F1722">
        <v>34.742365009428603</v>
      </c>
      <c r="G1722" t="s">
        <v>1487</v>
      </c>
      <c r="H1722">
        <v>-1.3123122831706699</v>
      </c>
      <c r="I1722">
        <v>-1.01102034029775</v>
      </c>
      <c r="J1722">
        <f t="shared" si="26"/>
        <v>0.30129194287291994</v>
      </c>
      <c r="K1722" t="s">
        <v>968</v>
      </c>
    </row>
    <row r="1723" spans="1:11" x14ac:dyDescent="0.2">
      <c r="A1723" t="s">
        <v>3720</v>
      </c>
      <c r="B1723" t="s">
        <v>3721</v>
      </c>
      <c r="C1723">
        <v>333.25071915335502</v>
      </c>
      <c r="D1723">
        <v>125.636608218478</v>
      </c>
      <c r="E1723">
        <v>372.98404916989</v>
      </c>
      <c r="F1723">
        <v>173.645328429595</v>
      </c>
      <c r="G1723" t="s">
        <v>1487</v>
      </c>
      <c r="H1723">
        <v>-1.4002361437666899</v>
      </c>
      <c r="I1723">
        <v>-1.09854868615468</v>
      </c>
      <c r="J1723">
        <f t="shared" si="26"/>
        <v>0.30168745761200988</v>
      </c>
      <c r="K1723" t="s">
        <v>968</v>
      </c>
    </row>
    <row r="1724" spans="1:11" x14ac:dyDescent="0.2">
      <c r="A1724" t="s">
        <v>3722</v>
      </c>
      <c r="B1724" t="s">
        <v>3723</v>
      </c>
      <c r="C1724">
        <v>497.98509585728698</v>
      </c>
      <c r="D1724">
        <v>230.90635931455401</v>
      </c>
      <c r="E1724">
        <v>466.98842866784901</v>
      </c>
      <c r="F1724">
        <v>267.09387829074802</v>
      </c>
      <c r="G1724" t="s">
        <v>1487</v>
      </c>
      <c r="H1724">
        <v>-1.10545434249736</v>
      </c>
      <c r="I1724">
        <v>-0.80373458172430301</v>
      </c>
      <c r="J1724">
        <f t="shared" si="26"/>
        <v>0.30171976077305696</v>
      </c>
      <c r="K1724" t="s">
        <v>968</v>
      </c>
    </row>
    <row r="1725" spans="1:11" x14ac:dyDescent="0.2">
      <c r="A1725" t="s">
        <v>3724</v>
      </c>
      <c r="B1725" t="s">
        <v>3725</v>
      </c>
      <c r="C1725">
        <v>3878.0674132120698</v>
      </c>
      <c r="D1725">
        <v>1650.12644627641</v>
      </c>
      <c r="E1725">
        <v>3730.0206518879399</v>
      </c>
      <c r="F1725">
        <v>1957.4069518224001</v>
      </c>
      <c r="G1725" t="s">
        <v>1487</v>
      </c>
      <c r="H1725">
        <v>-1.2322592395740599</v>
      </c>
      <c r="I1725">
        <v>-0.92988976142517898</v>
      </c>
      <c r="J1725">
        <f t="shared" si="26"/>
        <v>0.30236947814888093</v>
      </c>
      <c r="K1725" t="s">
        <v>968</v>
      </c>
    </row>
    <row r="1726" spans="1:11" x14ac:dyDescent="0.2">
      <c r="A1726" t="s">
        <v>3726</v>
      </c>
      <c r="B1726" t="s">
        <v>3727</v>
      </c>
      <c r="C1726">
        <v>1164.5884972507499</v>
      </c>
      <c r="D1726">
        <v>251.09585044735701</v>
      </c>
      <c r="E1726">
        <v>1073.12644481354</v>
      </c>
      <c r="F1726">
        <v>285.86761734519001</v>
      </c>
      <c r="G1726" t="s">
        <v>1487</v>
      </c>
      <c r="H1726">
        <v>-2.20901426874733</v>
      </c>
      <c r="I1726">
        <v>-1.9047068097920701</v>
      </c>
      <c r="J1726">
        <f t="shared" si="26"/>
        <v>0.3043074589552599</v>
      </c>
      <c r="K1726" t="s">
        <v>968</v>
      </c>
    </row>
    <row r="1727" spans="1:11" x14ac:dyDescent="0.2">
      <c r="A1727" t="s">
        <v>3728</v>
      </c>
      <c r="B1727" t="s">
        <v>3729</v>
      </c>
      <c r="C1727">
        <v>104.658083165368</v>
      </c>
      <c r="D1727">
        <v>41.879852176611799</v>
      </c>
      <c r="E1727">
        <v>108.60853989192999</v>
      </c>
      <c r="F1727">
        <v>53.951300411141801</v>
      </c>
      <c r="G1727" t="s">
        <v>1487</v>
      </c>
      <c r="H1727">
        <v>-1.3010313046716599</v>
      </c>
      <c r="I1727">
        <v>-0.99613467910251297</v>
      </c>
      <c r="J1727">
        <f t="shared" si="26"/>
        <v>0.30489662556914698</v>
      </c>
      <c r="K1727" t="s">
        <v>968</v>
      </c>
    </row>
    <row r="1728" spans="1:11" x14ac:dyDescent="0.2">
      <c r="A1728" t="s">
        <v>3730</v>
      </c>
      <c r="B1728" t="s">
        <v>3731</v>
      </c>
      <c r="C1728">
        <v>116.705821972085</v>
      </c>
      <c r="D1728">
        <v>45.4512031425242</v>
      </c>
      <c r="E1728">
        <v>126.706506456797</v>
      </c>
      <c r="F1728">
        <v>61.2721151980627</v>
      </c>
      <c r="G1728" t="s">
        <v>1487</v>
      </c>
      <c r="H1728">
        <v>-1.3413978110490501</v>
      </c>
      <c r="I1728">
        <v>-1.03617384087372</v>
      </c>
      <c r="J1728">
        <f t="shared" si="26"/>
        <v>0.30522397017533009</v>
      </c>
      <c r="K1728" t="s">
        <v>968</v>
      </c>
    </row>
    <row r="1729" spans="1:11" x14ac:dyDescent="0.2">
      <c r="A1729" t="s">
        <v>3732</v>
      </c>
      <c r="B1729" t="s">
        <v>3733</v>
      </c>
      <c r="C1729">
        <v>695.56277113292697</v>
      </c>
      <c r="D1729">
        <v>339.99850039363997</v>
      </c>
      <c r="E1729">
        <v>755.06907790550895</v>
      </c>
      <c r="F1729">
        <v>456.37187937864798</v>
      </c>
      <c r="G1729" t="s">
        <v>1487</v>
      </c>
      <c r="H1729">
        <v>-1.0304879731979499</v>
      </c>
      <c r="I1729">
        <v>-0.72515038446594504</v>
      </c>
      <c r="J1729">
        <f t="shared" si="26"/>
        <v>0.30533758873200489</v>
      </c>
      <c r="K1729" t="s">
        <v>968</v>
      </c>
    </row>
    <row r="1730" spans="1:11" x14ac:dyDescent="0.2">
      <c r="A1730" t="s">
        <v>3734</v>
      </c>
      <c r="B1730" t="s">
        <v>3735</v>
      </c>
      <c r="C1730">
        <v>238.48121771470201</v>
      </c>
      <c r="D1730">
        <v>12.2503802130084</v>
      </c>
      <c r="E1730">
        <v>179.76146107188001</v>
      </c>
      <c r="F1730">
        <v>11.359144460880801</v>
      </c>
      <c r="G1730" t="s">
        <v>1487</v>
      </c>
      <c r="H1730">
        <v>-4.1758068483990201</v>
      </c>
      <c r="I1730">
        <v>-3.8704363393972399</v>
      </c>
      <c r="J1730">
        <f t="shared" si="26"/>
        <v>0.3053705090017802</v>
      </c>
      <c r="K1730" t="s">
        <v>968</v>
      </c>
    </row>
    <row r="1731" spans="1:11" x14ac:dyDescent="0.2">
      <c r="A1731" t="s">
        <v>3736</v>
      </c>
      <c r="B1731" t="s">
        <v>3737</v>
      </c>
      <c r="C1731">
        <v>54.4581276986357</v>
      </c>
      <c r="D1731">
        <v>20.957346186756599</v>
      </c>
      <c r="E1731">
        <v>60.565278700744798</v>
      </c>
      <c r="F1731">
        <v>29.130664327727899</v>
      </c>
      <c r="G1731" t="s">
        <v>1487</v>
      </c>
      <c r="H1731">
        <v>-1.33669521332734</v>
      </c>
      <c r="I1731">
        <v>-1.0308844536883199</v>
      </c>
      <c r="J1731">
        <f t="shared" si="26"/>
        <v>0.30581075963902005</v>
      </c>
      <c r="K1731" t="s">
        <v>968</v>
      </c>
    </row>
    <row r="1732" spans="1:11" x14ac:dyDescent="0.2">
      <c r="A1732" t="s">
        <v>70</v>
      </c>
      <c r="B1732" t="s">
        <v>71</v>
      </c>
      <c r="C1732">
        <v>740.475559540944</v>
      </c>
      <c r="D1732">
        <v>308.28149481093402</v>
      </c>
      <c r="E1732">
        <v>740.82233303344799</v>
      </c>
      <c r="F1732">
        <v>381.59618351647498</v>
      </c>
      <c r="G1732" t="s">
        <v>1487</v>
      </c>
      <c r="H1732">
        <v>-1.26147862399001</v>
      </c>
      <c r="I1732">
        <v>-0.95525121920085898</v>
      </c>
      <c r="J1732">
        <f t="shared" ref="J1732:J1795" si="27">I1732-H1732</f>
        <v>0.306227404789151</v>
      </c>
      <c r="K1732" t="s">
        <v>968</v>
      </c>
    </row>
    <row r="1733" spans="1:11" x14ac:dyDescent="0.2">
      <c r="A1733" t="s">
        <v>3738</v>
      </c>
      <c r="B1733" t="s">
        <v>3739</v>
      </c>
      <c r="C1733">
        <v>175.47006266423301</v>
      </c>
      <c r="D1733">
        <v>65.823252789177502</v>
      </c>
      <c r="E1733">
        <v>185.96180871167601</v>
      </c>
      <c r="F1733">
        <v>86.651926881726496</v>
      </c>
      <c r="G1733" t="s">
        <v>1487</v>
      </c>
      <c r="H1733">
        <v>-1.4010013413765401</v>
      </c>
      <c r="I1733">
        <v>-1.09288588457025</v>
      </c>
      <c r="J1733">
        <f t="shared" si="27"/>
        <v>0.30811545680629004</v>
      </c>
      <c r="K1733" t="s">
        <v>968</v>
      </c>
    </row>
    <row r="1734" spans="1:11" x14ac:dyDescent="0.2">
      <c r="A1734" t="s">
        <v>3740</v>
      </c>
      <c r="B1734" t="s">
        <v>3741</v>
      </c>
      <c r="C1734">
        <v>385.09341038510001</v>
      </c>
      <c r="D1734">
        <v>164.15271392971201</v>
      </c>
      <c r="E1734">
        <v>411.389202629708</v>
      </c>
      <c r="F1734">
        <v>217.42092080883501</v>
      </c>
      <c r="G1734" t="s">
        <v>1487</v>
      </c>
      <c r="H1734">
        <v>-1.22514925401188</v>
      </c>
      <c r="I1734">
        <v>-0.91689551267323299</v>
      </c>
      <c r="J1734">
        <f t="shared" si="27"/>
        <v>0.30825374133864702</v>
      </c>
      <c r="K1734" t="s">
        <v>968</v>
      </c>
    </row>
    <row r="1735" spans="1:11" x14ac:dyDescent="0.2">
      <c r="A1735" t="s">
        <v>3742</v>
      </c>
      <c r="B1735" t="s">
        <v>3743</v>
      </c>
      <c r="C1735">
        <v>85.043420131991198</v>
      </c>
      <c r="D1735">
        <v>16.9725832211092</v>
      </c>
      <c r="E1735">
        <v>97.735471062208902</v>
      </c>
      <c r="F1735">
        <v>24.628984730150101</v>
      </c>
      <c r="G1735" t="s">
        <v>1487</v>
      </c>
      <c r="H1735">
        <v>-2.2592670873998499</v>
      </c>
      <c r="I1735">
        <v>-1.9457921423693001</v>
      </c>
      <c r="J1735">
        <f t="shared" si="27"/>
        <v>0.31347494503054985</v>
      </c>
      <c r="K1735" t="s">
        <v>968</v>
      </c>
    </row>
    <row r="1736" spans="1:11" x14ac:dyDescent="0.2">
      <c r="A1736" t="s">
        <v>3744</v>
      </c>
      <c r="B1736" t="s">
        <v>3745</v>
      </c>
      <c r="C1736">
        <v>19.7754769646642</v>
      </c>
      <c r="D1736">
        <v>226.72554830348301</v>
      </c>
      <c r="E1736">
        <v>12.6771143692684</v>
      </c>
      <c r="F1736">
        <v>185.699499098535</v>
      </c>
      <c r="G1736" t="s">
        <v>355</v>
      </c>
      <c r="H1736">
        <v>3.45434265111163</v>
      </c>
      <c r="I1736">
        <v>3.7708822727751401</v>
      </c>
      <c r="J1736">
        <f t="shared" si="27"/>
        <v>0.31653962166351013</v>
      </c>
      <c r="K1736" t="s">
        <v>968</v>
      </c>
    </row>
    <row r="1737" spans="1:11" x14ac:dyDescent="0.2">
      <c r="A1737" t="s">
        <v>3746</v>
      </c>
      <c r="B1737" t="s">
        <v>3747</v>
      </c>
      <c r="C1737">
        <v>124.78702741299399</v>
      </c>
      <c r="D1737">
        <v>44.265978211579203</v>
      </c>
      <c r="E1737">
        <v>127.442861293653</v>
      </c>
      <c r="F1737">
        <v>56.582866487488801</v>
      </c>
      <c r="G1737" t="s">
        <v>1487</v>
      </c>
      <c r="H1737">
        <v>-1.4744841058639699</v>
      </c>
      <c r="I1737">
        <v>-1.1574151956662999</v>
      </c>
      <c r="J1737">
        <f t="shared" si="27"/>
        <v>0.31706891019767003</v>
      </c>
      <c r="K1737" t="s">
        <v>968</v>
      </c>
    </row>
    <row r="1738" spans="1:11" x14ac:dyDescent="0.2">
      <c r="A1738" t="s">
        <v>3748</v>
      </c>
      <c r="B1738" t="s">
        <v>3749</v>
      </c>
      <c r="C1738">
        <v>329.682794835126</v>
      </c>
      <c r="D1738">
        <v>150.791266499622</v>
      </c>
      <c r="E1738">
        <v>305.180219647385</v>
      </c>
      <c r="F1738">
        <v>174.10847547753301</v>
      </c>
      <c r="G1738" t="s">
        <v>1487</v>
      </c>
      <c r="H1738">
        <v>-1.12335919931957</v>
      </c>
      <c r="I1738">
        <v>-0.80613216874208504</v>
      </c>
      <c r="J1738">
        <f t="shared" si="27"/>
        <v>0.31722703057748491</v>
      </c>
      <c r="K1738" t="s">
        <v>968</v>
      </c>
    </row>
    <row r="1739" spans="1:11" x14ac:dyDescent="0.2">
      <c r="A1739" t="s">
        <v>3750</v>
      </c>
      <c r="B1739" t="s">
        <v>3751</v>
      </c>
      <c r="C1739">
        <v>136.111503660604</v>
      </c>
      <c r="D1739">
        <v>56.351359976248403</v>
      </c>
      <c r="E1739">
        <v>154.65717016517399</v>
      </c>
      <c r="F1739">
        <v>80.123419462855395</v>
      </c>
      <c r="G1739" t="s">
        <v>1487</v>
      </c>
      <c r="H1739">
        <v>-1.25745001589275</v>
      </c>
      <c r="I1739">
        <v>-0.94018166409385895</v>
      </c>
      <c r="J1739">
        <f t="shared" si="27"/>
        <v>0.31726835179889101</v>
      </c>
      <c r="K1739" t="s">
        <v>968</v>
      </c>
    </row>
    <row r="1740" spans="1:11" x14ac:dyDescent="0.2">
      <c r="A1740" t="s">
        <v>3752</v>
      </c>
      <c r="B1740" t="s">
        <v>3753</v>
      </c>
      <c r="C1740">
        <v>638.799951764041</v>
      </c>
      <c r="D1740">
        <v>233.08333446206299</v>
      </c>
      <c r="E1740">
        <v>621.49114813932397</v>
      </c>
      <c r="F1740">
        <v>283.30108975776801</v>
      </c>
      <c r="G1740" t="s">
        <v>1487</v>
      </c>
      <c r="H1740">
        <v>-1.45059865809849</v>
      </c>
      <c r="I1740">
        <v>-1.13063369308144</v>
      </c>
      <c r="J1740">
        <f t="shared" si="27"/>
        <v>0.31996496501704996</v>
      </c>
      <c r="K1740" t="s">
        <v>968</v>
      </c>
    </row>
    <row r="1741" spans="1:11" x14ac:dyDescent="0.2">
      <c r="A1741" t="s">
        <v>3754</v>
      </c>
      <c r="B1741" t="s">
        <v>3755</v>
      </c>
      <c r="C1741">
        <v>140.02525823136401</v>
      </c>
      <c r="D1741">
        <v>60.920842467804903</v>
      </c>
      <c r="E1741">
        <v>104.97829029776101</v>
      </c>
      <c r="F1741">
        <v>57.0889026937678</v>
      </c>
      <c r="G1741" t="s">
        <v>1487</v>
      </c>
      <c r="H1741">
        <v>-1.18745657326022</v>
      </c>
      <c r="I1741">
        <v>-0.86743427575335497</v>
      </c>
      <c r="J1741">
        <f t="shared" si="27"/>
        <v>0.32002229750686506</v>
      </c>
      <c r="K1741" t="s">
        <v>968</v>
      </c>
    </row>
    <row r="1742" spans="1:11" x14ac:dyDescent="0.2">
      <c r="A1742" t="s">
        <v>3756</v>
      </c>
      <c r="B1742" t="s">
        <v>3757</v>
      </c>
      <c r="C1742">
        <v>212.59152411539199</v>
      </c>
      <c r="D1742">
        <v>89.958746288274597</v>
      </c>
      <c r="E1742">
        <v>204.96623946653801</v>
      </c>
      <c r="F1742">
        <v>108.608145121615</v>
      </c>
      <c r="G1742" t="s">
        <v>1487</v>
      </c>
      <c r="H1742">
        <v>-1.2315701237716099</v>
      </c>
      <c r="I1742">
        <v>-0.91005286959232201</v>
      </c>
      <c r="J1742">
        <f t="shared" si="27"/>
        <v>0.32151725417928789</v>
      </c>
      <c r="K1742" t="s">
        <v>968</v>
      </c>
    </row>
    <row r="1743" spans="1:11" x14ac:dyDescent="0.2">
      <c r="A1743" t="s">
        <v>3758</v>
      </c>
      <c r="B1743" t="s">
        <v>3759</v>
      </c>
      <c r="C1743">
        <v>579.37350217488199</v>
      </c>
      <c r="D1743">
        <v>201.085443709858</v>
      </c>
      <c r="E1743">
        <v>659.41010321188298</v>
      </c>
      <c r="F1743">
        <v>286.57491801417598</v>
      </c>
      <c r="G1743" t="s">
        <v>1487</v>
      </c>
      <c r="H1743">
        <v>-1.5220162449000301</v>
      </c>
      <c r="I1743">
        <v>-1.1994243404321601</v>
      </c>
      <c r="J1743">
        <f t="shared" si="27"/>
        <v>0.32259190446787001</v>
      </c>
      <c r="K1743" t="s">
        <v>968</v>
      </c>
    </row>
    <row r="1744" spans="1:11" x14ac:dyDescent="0.2">
      <c r="A1744" t="s">
        <v>3760</v>
      </c>
      <c r="B1744" t="s">
        <v>3761</v>
      </c>
      <c r="C1744">
        <v>32.187007980268</v>
      </c>
      <c r="D1744">
        <v>99.826361232793303</v>
      </c>
      <c r="E1744">
        <v>36.313169929917102</v>
      </c>
      <c r="F1744">
        <v>141.03257553050199</v>
      </c>
      <c r="G1744" t="s">
        <v>355</v>
      </c>
      <c r="H1744">
        <v>1.603182411096</v>
      </c>
      <c r="I1744">
        <v>1.92846501921019</v>
      </c>
      <c r="J1744">
        <f t="shared" si="27"/>
        <v>0.32528260811418996</v>
      </c>
      <c r="K1744" t="s">
        <v>968</v>
      </c>
    </row>
    <row r="1745" spans="1:11" x14ac:dyDescent="0.2">
      <c r="A1745" t="s">
        <v>3762</v>
      </c>
      <c r="B1745" t="s">
        <v>3763</v>
      </c>
      <c r="C1745">
        <v>165.53007752564201</v>
      </c>
      <c r="D1745">
        <v>64.648384422788595</v>
      </c>
      <c r="E1745">
        <v>140.269055804152</v>
      </c>
      <c r="F1745">
        <v>68.805823041737696</v>
      </c>
      <c r="G1745" t="s">
        <v>1487</v>
      </c>
      <c r="H1745">
        <v>-1.34295135796738</v>
      </c>
      <c r="I1745">
        <v>-1.01702619312442</v>
      </c>
      <c r="J1745">
        <f t="shared" si="27"/>
        <v>0.32592516484295997</v>
      </c>
      <c r="K1745" t="s">
        <v>968</v>
      </c>
    </row>
    <row r="1746" spans="1:11" x14ac:dyDescent="0.2">
      <c r="A1746" t="s">
        <v>3764</v>
      </c>
      <c r="B1746" t="s">
        <v>3765</v>
      </c>
      <c r="C1746">
        <v>236.323336092836</v>
      </c>
      <c r="D1746">
        <v>117.054244097327</v>
      </c>
      <c r="E1746">
        <v>192.898075170814</v>
      </c>
      <c r="F1746">
        <v>119.932940270663</v>
      </c>
      <c r="G1746" t="s">
        <v>1487</v>
      </c>
      <c r="H1746">
        <v>-1.00740406028949</v>
      </c>
      <c r="I1746">
        <v>-0.68109121583104304</v>
      </c>
      <c r="J1746">
        <f t="shared" si="27"/>
        <v>0.32631284445844699</v>
      </c>
      <c r="K1746" t="s">
        <v>968</v>
      </c>
    </row>
    <row r="1747" spans="1:11" x14ac:dyDescent="0.2">
      <c r="A1747" t="s">
        <v>3766</v>
      </c>
      <c r="B1747" t="s">
        <v>3767</v>
      </c>
      <c r="C1747">
        <v>186.62756356638599</v>
      </c>
      <c r="D1747">
        <v>86.600896445611696</v>
      </c>
      <c r="E1747">
        <v>166.39039630243499</v>
      </c>
      <c r="F1747">
        <v>96.995359680981593</v>
      </c>
      <c r="G1747" t="s">
        <v>1487</v>
      </c>
      <c r="H1747">
        <v>-1.0988542450722101</v>
      </c>
      <c r="I1747">
        <v>-0.772431417615007</v>
      </c>
      <c r="J1747">
        <f t="shared" si="27"/>
        <v>0.32642282745720308</v>
      </c>
      <c r="K1747" t="s">
        <v>968</v>
      </c>
    </row>
    <row r="1748" spans="1:11" x14ac:dyDescent="0.2">
      <c r="A1748" t="s">
        <v>3768</v>
      </c>
      <c r="B1748" t="s">
        <v>3769</v>
      </c>
      <c r="C1748">
        <v>40.9029628702935</v>
      </c>
      <c r="D1748">
        <v>120.52833554487999</v>
      </c>
      <c r="E1748">
        <v>36.967916584272103</v>
      </c>
      <c r="F1748">
        <v>137.16140376819999</v>
      </c>
      <c r="G1748" t="s">
        <v>355</v>
      </c>
      <c r="H1748">
        <v>1.5361685692329601</v>
      </c>
      <c r="I1748">
        <v>1.8635019051888699</v>
      </c>
      <c r="J1748">
        <f t="shared" si="27"/>
        <v>0.32733333595590985</v>
      </c>
      <c r="K1748" t="s">
        <v>968</v>
      </c>
    </row>
    <row r="1749" spans="1:11" x14ac:dyDescent="0.2">
      <c r="A1749" t="s">
        <v>3770</v>
      </c>
      <c r="B1749" t="s">
        <v>3771</v>
      </c>
      <c r="C1749">
        <v>165.73988630489001</v>
      </c>
      <c r="D1749">
        <v>65.341634551318506</v>
      </c>
      <c r="E1749">
        <v>167.297849696599</v>
      </c>
      <c r="F1749">
        <v>83.064254774117799</v>
      </c>
      <c r="G1749" t="s">
        <v>1487</v>
      </c>
      <c r="H1749">
        <v>-1.3296127932755</v>
      </c>
      <c r="I1749">
        <v>-1.0014523607094701</v>
      </c>
      <c r="J1749">
        <f t="shared" si="27"/>
        <v>0.32816043256602989</v>
      </c>
      <c r="K1749" t="s">
        <v>968</v>
      </c>
    </row>
    <row r="1750" spans="1:11" x14ac:dyDescent="0.2">
      <c r="A1750" t="s">
        <v>3772</v>
      </c>
      <c r="B1750" t="s">
        <v>3773</v>
      </c>
      <c r="C1750">
        <v>119.022209194412</v>
      </c>
      <c r="D1750">
        <v>37.098700319579599</v>
      </c>
      <c r="E1750">
        <v>98.693748551493897</v>
      </c>
      <c r="F1750">
        <v>38.735064403357697</v>
      </c>
      <c r="G1750" t="s">
        <v>1487</v>
      </c>
      <c r="H1750">
        <v>-1.65548770197229</v>
      </c>
      <c r="I1750">
        <v>-1.3270903582890501</v>
      </c>
      <c r="J1750">
        <f t="shared" si="27"/>
        <v>0.32839734368323992</v>
      </c>
      <c r="K1750" t="s">
        <v>968</v>
      </c>
    </row>
    <row r="1751" spans="1:11" x14ac:dyDescent="0.2">
      <c r="A1751" t="s">
        <v>3774</v>
      </c>
      <c r="B1751" t="s">
        <v>3775</v>
      </c>
      <c r="C1751">
        <v>69.4703428832687</v>
      </c>
      <c r="D1751">
        <v>226.25790156519699</v>
      </c>
      <c r="E1751">
        <v>51.439021464467501</v>
      </c>
      <c r="F1751">
        <v>211.422432421423</v>
      </c>
      <c r="G1751" t="s">
        <v>355</v>
      </c>
      <c r="H1751">
        <v>1.6892423177442399</v>
      </c>
      <c r="I1751">
        <v>2.0182234573532098</v>
      </c>
      <c r="J1751">
        <f t="shared" si="27"/>
        <v>0.32898113960896991</v>
      </c>
      <c r="K1751" t="s">
        <v>968</v>
      </c>
    </row>
    <row r="1752" spans="1:11" x14ac:dyDescent="0.2">
      <c r="A1752" t="s">
        <v>3776</v>
      </c>
      <c r="B1752" t="s">
        <v>3777</v>
      </c>
      <c r="C1752">
        <v>201.920391829697</v>
      </c>
      <c r="D1752">
        <v>67.365926657088394</v>
      </c>
      <c r="E1752">
        <v>219.41449678063901</v>
      </c>
      <c r="F1752">
        <v>92.350941133674596</v>
      </c>
      <c r="G1752" t="s">
        <v>1487</v>
      </c>
      <c r="H1752">
        <v>-1.5695644762646701</v>
      </c>
      <c r="I1752">
        <v>-1.23948264144529</v>
      </c>
      <c r="J1752">
        <f t="shared" si="27"/>
        <v>0.33008183481938014</v>
      </c>
      <c r="K1752" t="s">
        <v>968</v>
      </c>
    </row>
    <row r="1753" spans="1:11" x14ac:dyDescent="0.2">
      <c r="A1753" t="s">
        <v>3778</v>
      </c>
      <c r="B1753" t="s">
        <v>3779</v>
      </c>
      <c r="C1753">
        <v>720.00644559756699</v>
      </c>
      <c r="D1753">
        <v>298.224663059997</v>
      </c>
      <c r="E1753">
        <v>754.02914934871399</v>
      </c>
      <c r="F1753">
        <v>393.03893467330801</v>
      </c>
      <c r="G1753" t="s">
        <v>1487</v>
      </c>
      <c r="H1753">
        <v>-1.26878306512114</v>
      </c>
      <c r="I1753">
        <v>-0.93819415524974903</v>
      </c>
      <c r="J1753">
        <f t="shared" si="27"/>
        <v>0.330588909871391</v>
      </c>
      <c r="K1753" t="s">
        <v>968</v>
      </c>
    </row>
    <row r="1754" spans="1:11" x14ac:dyDescent="0.2">
      <c r="A1754" t="s">
        <v>3780</v>
      </c>
      <c r="B1754" t="s">
        <v>3781</v>
      </c>
      <c r="C1754">
        <v>160.22034732031901</v>
      </c>
      <c r="D1754">
        <v>64.388662312327199</v>
      </c>
      <c r="E1754">
        <v>160.199383241117</v>
      </c>
      <c r="F1754">
        <v>81.2664764803569</v>
      </c>
      <c r="G1754" t="s">
        <v>1487</v>
      </c>
      <c r="H1754">
        <v>-1.30192142043109</v>
      </c>
      <c r="I1754">
        <v>-0.97046966553450997</v>
      </c>
      <c r="J1754">
        <f t="shared" si="27"/>
        <v>0.33145175489658008</v>
      </c>
      <c r="K1754" t="s">
        <v>968</v>
      </c>
    </row>
    <row r="1755" spans="1:11" x14ac:dyDescent="0.2">
      <c r="A1755" t="s">
        <v>3782</v>
      </c>
      <c r="B1755" t="s">
        <v>3783</v>
      </c>
      <c r="C1755">
        <v>111.14822471631599</v>
      </c>
      <c r="D1755">
        <v>37.351051651646998</v>
      </c>
      <c r="E1755">
        <v>120.19686429710001</v>
      </c>
      <c r="F1755">
        <v>51.158734918784198</v>
      </c>
      <c r="G1755" t="s">
        <v>1487</v>
      </c>
      <c r="H1755">
        <v>-1.5480687384776599</v>
      </c>
      <c r="I1755">
        <v>-1.21637158938839</v>
      </c>
      <c r="J1755">
        <f t="shared" si="27"/>
        <v>0.33169714908926995</v>
      </c>
      <c r="K1755" t="s">
        <v>968</v>
      </c>
    </row>
    <row r="1756" spans="1:11" x14ac:dyDescent="0.2">
      <c r="A1756" t="s">
        <v>3784</v>
      </c>
      <c r="B1756" t="s">
        <v>3785</v>
      </c>
      <c r="C1756">
        <v>89.794976168721107</v>
      </c>
      <c r="D1756">
        <v>28.709398457690099</v>
      </c>
      <c r="E1756">
        <v>85.664725077147594</v>
      </c>
      <c r="F1756">
        <v>34.7031333405642</v>
      </c>
      <c r="G1756" t="s">
        <v>1487</v>
      </c>
      <c r="H1756">
        <v>-1.6116930786602399</v>
      </c>
      <c r="I1756">
        <v>-1.2793942043401001</v>
      </c>
      <c r="J1756">
        <f t="shared" si="27"/>
        <v>0.33229887432013983</v>
      </c>
      <c r="K1756" t="s">
        <v>968</v>
      </c>
    </row>
    <row r="1757" spans="1:11" x14ac:dyDescent="0.2">
      <c r="A1757" t="s">
        <v>3786</v>
      </c>
      <c r="B1757" t="s">
        <v>3787</v>
      </c>
      <c r="C1757">
        <v>293.47945226633402</v>
      </c>
      <c r="D1757">
        <v>92.555084911259002</v>
      </c>
      <c r="E1757">
        <v>290.685359532311</v>
      </c>
      <c r="F1757">
        <v>115.795948433031</v>
      </c>
      <c r="G1757" t="s">
        <v>1487</v>
      </c>
      <c r="H1757">
        <v>-1.6542789972630101</v>
      </c>
      <c r="I1757">
        <v>-1.32042274629527</v>
      </c>
      <c r="J1757">
        <f t="shared" si="27"/>
        <v>0.33385625096774008</v>
      </c>
      <c r="K1757" t="s">
        <v>968</v>
      </c>
    </row>
    <row r="1758" spans="1:11" x14ac:dyDescent="0.2">
      <c r="A1758" t="s">
        <v>3788</v>
      </c>
      <c r="B1758" t="s">
        <v>3789</v>
      </c>
      <c r="C1758">
        <v>147.075228819682</v>
      </c>
      <c r="D1758">
        <v>34.1606812605363</v>
      </c>
      <c r="E1758">
        <v>146.67274270944</v>
      </c>
      <c r="F1758">
        <v>43.197309456390698</v>
      </c>
      <c r="G1758" t="s">
        <v>1487</v>
      </c>
      <c r="H1758">
        <v>-2.0742953865241498</v>
      </c>
      <c r="I1758">
        <v>-1.74037310715021</v>
      </c>
      <c r="J1758">
        <f t="shared" si="27"/>
        <v>0.33392227937393981</v>
      </c>
      <c r="K1758" t="s">
        <v>968</v>
      </c>
    </row>
    <row r="1759" spans="1:11" x14ac:dyDescent="0.2">
      <c r="A1759" t="s">
        <v>3790</v>
      </c>
      <c r="B1759" t="s">
        <v>3791</v>
      </c>
      <c r="C1759">
        <v>865.11274582239605</v>
      </c>
      <c r="D1759">
        <v>247.55732326491301</v>
      </c>
      <c r="E1759">
        <v>874.81815282689502</v>
      </c>
      <c r="F1759">
        <v>316.02810393533099</v>
      </c>
      <c r="G1759" t="s">
        <v>1487</v>
      </c>
      <c r="H1759">
        <v>-1.8009762291804301</v>
      </c>
      <c r="I1759">
        <v>-1.4660206142279399</v>
      </c>
      <c r="J1759">
        <f t="shared" si="27"/>
        <v>0.33495561495249015</v>
      </c>
      <c r="K1759" t="s">
        <v>968</v>
      </c>
    </row>
    <row r="1760" spans="1:11" x14ac:dyDescent="0.2">
      <c r="A1760" t="s">
        <v>3792</v>
      </c>
      <c r="B1760" t="s">
        <v>3793</v>
      </c>
      <c r="C1760">
        <v>482.65672355398499</v>
      </c>
      <c r="D1760">
        <v>195.92137253256499</v>
      </c>
      <c r="E1760">
        <v>459.83996726726201</v>
      </c>
      <c r="F1760">
        <v>235.828553859811</v>
      </c>
      <c r="G1760" t="s">
        <v>1487</v>
      </c>
      <c r="H1760">
        <v>-1.2963637544234501</v>
      </c>
      <c r="I1760">
        <v>-0.960422809027347</v>
      </c>
      <c r="J1760">
        <f t="shared" si="27"/>
        <v>0.33594094539610309</v>
      </c>
      <c r="K1760" t="s">
        <v>968</v>
      </c>
    </row>
    <row r="1761" spans="1:11" x14ac:dyDescent="0.2">
      <c r="A1761" t="s">
        <v>3794</v>
      </c>
      <c r="B1761" t="s">
        <v>3795</v>
      </c>
      <c r="C1761">
        <v>1225.54370810348</v>
      </c>
      <c r="D1761">
        <v>367.66850834489998</v>
      </c>
      <c r="E1761">
        <v>1146.60653510464</v>
      </c>
      <c r="F1761">
        <v>434.49683256752598</v>
      </c>
      <c r="G1761" t="s">
        <v>1487</v>
      </c>
      <c r="H1761">
        <v>-1.7342025536744601</v>
      </c>
      <c r="I1761">
        <v>-1.3978939577021201</v>
      </c>
      <c r="J1761">
        <f t="shared" si="27"/>
        <v>0.33630859597233997</v>
      </c>
      <c r="K1761" t="s">
        <v>968</v>
      </c>
    </row>
    <row r="1762" spans="1:11" x14ac:dyDescent="0.2">
      <c r="A1762" t="s">
        <v>3796</v>
      </c>
      <c r="B1762" t="s">
        <v>3797</v>
      </c>
      <c r="C1762">
        <v>515.75461929067103</v>
      </c>
      <c r="D1762">
        <v>252.198667122779</v>
      </c>
      <c r="E1762">
        <v>500.38971229054698</v>
      </c>
      <c r="F1762">
        <v>309.52590256698898</v>
      </c>
      <c r="G1762" t="s">
        <v>1487</v>
      </c>
      <c r="H1762">
        <v>-1.02920956980348</v>
      </c>
      <c r="I1762">
        <v>-0.69121877859771097</v>
      </c>
      <c r="J1762">
        <f t="shared" si="27"/>
        <v>0.33799079120576903</v>
      </c>
      <c r="K1762" t="s">
        <v>968</v>
      </c>
    </row>
    <row r="1763" spans="1:11" x14ac:dyDescent="0.2">
      <c r="A1763" t="s">
        <v>3798</v>
      </c>
      <c r="B1763" t="s">
        <v>3799</v>
      </c>
      <c r="C1763">
        <v>712.98088231435099</v>
      </c>
      <c r="D1763">
        <v>288.92224601546798</v>
      </c>
      <c r="E1763">
        <v>604.48049198789602</v>
      </c>
      <c r="F1763">
        <v>309.82416133461402</v>
      </c>
      <c r="G1763" t="s">
        <v>1487</v>
      </c>
      <c r="H1763">
        <v>-1.3002194078613001</v>
      </c>
      <c r="I1763">
        <v>-0.96198182508658203</v>
      </c>
      <c r="J1763">
        <f t="shared" si="27"/>
        <v>0.33823758277471805</v>
      </c>
      <c r="K1763" t="s">
        <v>968</v>
      </c>
    </row>
    <row r="1764" spans="1:11" x14ac:dyDescent="0.2">
      <c r="A1764" t="s">
        <v>3800</v>
      </c>
      <c r="B1764" t="s">
        <v>3801</v>
      </c>
      <c r="C1764">
        <v>500.46307719987402</v>
      </c>
      <c r="D1764">
        <v>173.34433878050601</v>
      </c>
      <c r="E1764">
        <v>552.49448175714804</v>
      </c>
      <c r="F1764">
        <v>242.60568465095</v>
      </c>
      <c r="G1764" t="s">
        <v>1487</v>
      </c>
      <c r="H1764">
        <v>-1.5242039604744</v>
      </c>
      <c r="I1764">
        <v>-1.1840211340712501</v>
      </c>
      <c r="J1764">
        <f t="shared" si="27"/>
        <v>0.3401828264031499</v>
      </c>
      <c r="K1764" t="s">
        <v>968</v>
      </c>
    </row>
    <row r="1765" spans="1:11" x14ac:dyDescent="0.2">
      <c r="A1765" t="s">
        <v>3802</v>
      </c>
      <c r="B1765" t="s">
        <v>3803</v>
      </c>
      <c r="C1765">
        <v>1061.25414157827</v>
      </c>
      <c r="D1765">
        <v>510.697853413762</v>
      </c>
      <c r="E1765">
        <v>1090.3215023614</v>
      </c>
      <c r="F1765">
        <v>664.73440047853398</v>
      </c>
      <c r="G1765" t="s">
        <v>1487</v>
      </c>
      <c r="H1765">
        <v>-1.0537648821967101</v>
      </c>
      <c r="I1765">
        <v>-0.71305755733465404</v>
      </c>
      <c r="J1765">
        <f t="shared" si="27"/>
        <v>0.34070732486205602</v>
      </c>
      <c r="K1765" t="s">
        <v>968</v>
      </c>
    </row>
    <row r="1766" spans="1:11" x14ac:dyDescent="0.2">
      <c r="A1766" t="s">
        <v>3804</v>
      </c>
      <c r="B1766" t="s">
        <v>3805</v>
      </c>
      <c r="C1766">
        <v>72.877273863665806</v>
      </c>
      <c r="D1766">
        <v>176.12609461923299</v>
      </c>
      <c r="E1766">
        <v>53.523169921705602</v>
      </c>
      <c r="F1766">
        <v>164.589140226479</v>
      </c>
      <c r="G1766" t="s">
        <v>355</v>
      </c>
      <c r="H1766">
        <v>1.2615742331627799</v>
      </c>
      <c r="I1766">
        <v>1.60266671366733</v>
      </c>
      <c r="J1766">
        <f t="shared" si="27"/>
        <v>0.3410924805045501</v>
      </c>
      <c r="K1766" t="s">
        <v>968</v>
      </c>
    </row>
    <row r="1767" spans="1:11" x14ac:dyDescent="0.2">
      <c r="A1767" t="s">
        <v>3806</v>
      </c>
      <c r="B1767" t="s">
        <v>3807</v>
      </c>
      <c r="C1767">
        <v>427.338710886505</v>
      </c>
      <c r="D1767">
        <v>193.08404598960399</v>
      </c>
      <c r="E1767">
        <v>465.528242777586</v>
      </c>
      <c r="F1767">
        <v>266.80508788239803</v>
      </c>
      <c r="G1767" t="s">
        <v>1487</v>
      </c>
      <c r="H1767">
        <v>-1.1420705347794999</v>
      </c>
      <c r="I1767">
        <v>-0.80078105197739702</v>
      </c>
      <c r="J1767">
        <f t="shared" si="27"/>
        <v>0.34128948280210292</v>
      </c>
      <c r="K1767" t="s">
        <v>968</v>
      </c>
    </row>
    <row r="1768" spans="1:11" x14ac:dyDescent="0.2">
      <c r="A1768" t="s">
        <v>3808</v>
      </c>
      <c r="B1768" t="s">
        <v>3809</v>
      </c>
      <c r="C1768">
        <v>83.017169819690693</v>
      </c>
      <c r="D1768">
        <v>22.138131272445399</v>
      </c>
      <c r="E1768">
        <v>68.060251489451105</v>
      </c>
      <c r="F1768">
        <v>23.097924639097201</v>
      </c>
      <c r="G1768" t="s">
        <v>1487</v>
      </c>
      <c r="H1768">
        <v>-1.86041183703885</v>
      </c>
      <c r="I1768">
        <v>-1.5189466838550401</v>
      </c>
      <c r="J1768">
        <f t="shared" si="27"/>
        <v>0.34146515318380999</v>
      </c>
      <c r="K1768" t="s">
        <v>968</v>
      </c>
    </row>
    <row r="1769" spans="1:11" x14ac:dyDescent="0.2">
      <c r="A1769" t="s">
        <v>3810</v>
      </c>
      <c r="B1769" t="s">
        <v>3811</v>
      </c>
      <c r="C1769">
        <v>177.612838917403</v>
      </c>
      <c r="D1769">
        <v>78.650084608216503</v>
      </c>
      <c r="E1769">
        <v>151.230115502866</v>
      </c>
      <c r="F1769">
        <v>85.032442717652202</v>
      </c>
      <c r="G1769" t="s">
        <v>1487</v>
      </c>
      <c r="H1769">
        <v>-1.16508798757054</v>
      </c>
      <c r="I1769">
        <v>-0.82330108784410905</v>
      </c>
      <c r="J1769">
        <f t="shared" si="27"/>
        <v>0.34178689972643095</v>
      </c>
      <c r="K1769" t="s">
        <v>968</v>
      </c>
    </row>
    <row r="1770" spans="1:11" x14ac:dyDescent="0.2">
      <c r="A1770" t="s">
        <v>3812</v>
      </c>
      <c r="B1770" t="s">
        <v>3813</v>
      </c>
      <c r="C1770">
        <v>1708.07152446638</v>
      </c>
      <c r="D1770">
        <v>446.03698063793701</v>
      </c>
      <c r="E1770">
        <v>1722.22096625937</v>
      </c>
      <c r="F1770">
        <v>570.49575286892104</v>
      </c>
      <c r="G1770" t="s">
        <v>1487</v>
      </c>
      <c r="H1770">
        <v>-1.9347466881121</v>
      </c>
      <c r="I1770">
        <v>-1.5922930261780901</v>
      </c>
      <c r="J1770">
        <f t="shared" si="27"/>
        <v>0.34245366193400995</v>
      </c>
      <c r="K1770" t="s">
        <v>968</v>
      </c>
    </row>
    <row r="1771" spans="1:11" x14ac:dyDescent="0.2">
      <c r="A1771" t="s">
        <v>3814</v>
      </c>
      <c r="B1771" t="s">
        <v>3815</v>
      </c>
      <c r="C1771">
        <v>1311.66742593302</v>
      </c>
      <c r="D1771">
        <v>475.91367736810798</v>
      </c>
      <c r="E1771">
        <v>1257.71792096116</v>
      </c>
      <c r="F1771">
        <v>578.87935325819797</v>
      </c>
      <c r="G1771" t="s">
        <v>1487</v>
      </c>
      <c r="H1771">
        <v>-1.46070138162423</v>
      </c>
      <c r="I1771">
        <v>-1.1181303341167399</v>
      </c>
      <c r="J1771">
        <f t="shared" si="27"/>
        <v>0.34257104750749012</v>
      </c>
      <c r="K1771" t="s">
        <v>968</v>
      </c>
    </row>
    <row r="1772" spans="1:11" x14ac:dyDescent="0.2">
      <c r="A1772" t="s">
        <v>3816</v>
      </c>
      <c r="B1772" t="s">
        <v>3817</v>
      </c>
      <c r="C1772">
        <v>1407.6913526752201</v>
      </c>
      <c r="D1772">
        <v>2884.3239386622199</v>
      </c>
      <c r="E1772">
        <v>1297.82541618137</v>
      </c>
      <c r="F1772">
        <v>3373.18032477405</v>
      </c>
      <c r="G1772" t="s">
        <v>355</v>
      </c>
      <c r="H1772">
        <v>1.0343777523431299</v>
      </c>
      <c r="I1772">
        <v>1.37732955545639</v>
      </c>
      <c r="J1772">
        <f t="shared" si="27"/>
        <v>0.34295180311326012</v>
      </c>
      <c r="K1772" t="s">
        <v>968</v>
      </c>
    </row>
    <row r="1773" spans="1:11" x14ac:dyDescent="0.2">
      <c r="A1773" t="s">
        <v>3818</v>
      </c>
      <c r="B1773" t="s">
        <v>3819</v>
      </c>
      <c r="C1773">
        <v>320.62264350171603</v>
      </c>
      <c r="D1773">
        <v>121.936500925562</v>
      </c>
      <c r="E1773">
        <v>344.25527235398698</v>
      </c>
      <c r="F1773">
        <v>166.48306143733299</v>
      </c>
      <c r="G1773" t="s">
        <v>1487</v>
      </c>
      <c r="H1773">
        <v>-1.3874556533826801</v>
      </c>
      <c r="I1773">
        <v>-1.0436482513043699</v>
      </c>
      <c r="J1773">
        <f t="shared" si="27"/>
        <v>0.34380740207831018</v>
      </c>
      <c r="K1773" t="s">
        <v>968</v>
      </c>
    </row>
    <row r="1774" spans="1:11" x14ac:dyDescent="0.2">
      <c r="A1774" t="s">
        <v>3820</v>
      </c>
      <c r="B1774" t="s">
        <v>3821</v>
      </c>
      <c r="C1774">
        <v>677.94268805275794</v>
      </c>
      <c r="D1774">
        <v>267.07429205815299</v>
      </c>
      <c r="E1774">
        <v>660.08626797601596</v>
      </c>
      <c r="F1774">
        <v>330.52133529426499</v>
      </c>
      <c r="G1774" t="s">
        <v>1487</v>
      </c>
      <c r="H1774">
        <v>-1.3406569230729</v>
      </c>
      <c r="I1774">
        <v>-0.99573682846330203</v>
      </c>
      <c r="J1774">
        <f t="shared" si="27"/>
        <v>0.34492009460959794</v>
      </c>
      <c r="K1774" t="s">
        <v>968</v>
      </c>
    </row>
    <row r="1775" spans="1:11" x14ac:dyDescent="0.2">
      <c r="A1775" t="s">
        <v>3822</v>
      </c>
      <c r="B1775" t="s">
        <v>3823</v>
      </c>
      <c r="C1775">
        <v>779.65427211394297</v>
      </c>
      <c r="D1775">
        <v>265.03996623348303</v>
      </c>
      <c r="E1775">
        <v>727.561130198824</v>
      </c>
      <c r="F1775">
        <v>314.55689908987603</v>
      </c>
      <c r="G1775" t="s">
        <v>1487</v>
      </c>
      <c r="H1775">
        <v>-1.5530407713960099</v>
      </c>
      <c r="I1775">
        <v>-1.2071498615501699</v>
      </c>
      <c r="J1775">
        <f t="shared" si="27"/>
        <v>0.34589090984584003</v>
      </c>
      <c r="K1775" t="s">
        <v>968</v>
      </c>
    </row>
    <row r="1776" spans="1:11" x14ac:dyDescent="0.2">
      <c r="A1776" t="s">
        <v>3824</v>
      </c>
      <c r="B1776" t="s">
        <v>3825</v>
      </c>
      <c r="C1776">
        <v>205.248233452389</v>
      </c>
      <c r="D1776">
        <v>97.760810146237304</v>
      </c>
      <c r="E1776">
        <v>166.874780570144</v>
      </c>
      <c r="F1776">
        <v>101.19157228328901</v>
      </c>
      <c r="G1776" t="s">
        <v>1487</v>
      </c>
      <c r="H1776">
        <v>-1.0623711862735301</v>
      </c>
      <c r="I1776">
        <v>-0.71610929146547297</v>
      </c>
      <c r="J1776">
        <f t="shared" si="27"/>
        <v>0.34626189480805714</v>
      </c>
      <c r="K1776" t="s">
        <v>968</v>
      </c>
    </row>
    <row r="1777" spans="1:11" x14ac:dyDescent="0.2">
      <c r="A1777" t="s">
        <v>3826</v>
      </c>
      <c r="B1777" t="s">
        <v>3827</v>
      </c>
      <c r="C1777">
        <v>969.862177933834</v>
      </c>
      <c r="D1777">
        <v>421.42468372655298</v>
      </c>
      <c r="E1777">
        <v>992.338253599768</v>
      </c>
      <c r="F1777">
        <v>548.45853989974501</v>
      </c>
      <c r="G1777" t="s">
        <v>1487</v>
      </c>
      <c r="H1777">
        <v>-1.2005723686726799</v>
      </c>
      <c r="I1777">
        <v>-0.85427444604745795</v>
      </c>
      <c r="J1777">
        <f t="shared" si="27"/>
        <v>0.34629792262522197</v>
      </c>
      <c r="K1777" t="s">
        <v>968</v>
      </c>
    </row>
    <row r="1778" spans="1:11" x14ac:dyDescent="0.2">
      <c r="A1778" t="s">
        <v>3828</v>
      </c>
      <c r="B1778" t="s">
        <v>3829</v>
      </c>
      <c r="C1778">
        <v>81.294532733986998</v>
      </c>
      <c r="D1778">
        <v>29.7099936083271</v>
      </c>
      <c r="E1778">
        <v>88.267176765466601</v>
      </c>
      <c r="F1778">
        <v>41.357635497017696</v>
      </c>
      <c r="G1778" t="s">
        <v>1487</v>
      </c>
      <c r="H1778">
        <v>-1.42208837583621</v>
      </c>
      <c r="I1778">
        <v>-1.0755077418914201</v>
      </c>
      <c r="J1778">
        <f t="shared" si="27"/>
        <v>0.34658063394478988</v>
      </c>
      <c r="K1778" t="s">
        <v>968</v>
      </c>
    </row>
    <row r="1779" spans="1:11" x14ac:dyDescent="0.2">
      <c r="A1779" t="s">
        <v>3830</v>
      </c>
      <c r="B1779" t="s">
        <v>3831</v>
      </c>
      <c r="C1779">
        <v>107.919821911969</v>
      </c>
      <c r="D1779">
        <v>31.015525009103101</v>
      </c>
      <c r="E1779">
        <v>95.630846579716803</v>
      </c>
      <c r="F1779">
        <v>35.117087984344899</v>
      </c>
      <c r="G1779" t="s">
        <v>1487</v>
      </c>
      <c r="H1779">
        <v>-1.7664229552172801</v>
      </c>
      <c r="I1779">
        <v>-1.4198022236949399</v>
      </c>
      <c r="J1779">
        <f t="shared" si="27"/>
        <v>0.34662073152234019</v>
      </c>
      <c r="K1779" t="s">
        <v>968</v>
      </c>
    </row>
    <row r="1780" spans="1:11" x14ac:dyDescent="0.2">
      <c r="A1780" t="s">
        <v>68</v>
      </c>
      <c r="B1780" t="s">
        <v>69</v>
      </c>
      <c r="C1780">
        <v>597.36504068015302</v>
      </c>
      <c r="D1780">
        <v>273.60507303819202</v>
      </c>
      <c r="E1780">
        <v>507.392648722888</v>
      </c>
      <c r="F1780">
        <v>295.704001446007</v>
      </c>
      <c r="G1780" t="s">
        <v>1487</v>
      </c>
      <c r="H1780">
        <v>-1.1236676106143799</v>
      </c>
      <c r="I1780">
        <v>-0.77691878575136097</v>
      </c>
      <c r="J1780">
        <f t="shared" si="27"/>
        <v>0.34674882486301895</v>
      </c>
      <c r="K1780" t="s">
        <v>968</v>
      </c>
    </row>
    <row r="1781" spans="1:11" x14ac:dyDescent="0.2">
      <c r="A1781" t="s">
        <v>3832</v>
      </c>
      <c r="B1781" t="s">
        <v>3833</v>
      </c>
      <c r="C1781">
        <v>511.04097948083802</v>
      </c>
      <c r="D1781">
        <v>210.92654123037801</v>
      </c>
      <c r="E1781">
        <v>503.77216972470899</v>
      </c>
      <c r="F1781">
        <v>264.79347166495103</v>
      </c>
      <c r="G1781" t="s">
        <v>1487</v>
      </c>
      <c r="H1781">
        <v>-1.2726949970092001</v>
      </c>
      <c r="I1781">
        <v>-0.92532670045821597</v>
      </c>
      <c r="J1781">
        <f t="shared" si="27"/>
        <v>0.34736829655098411</v>
      </c>
      <c r="K1781" t="s">
        <v>968</v>
      </c>
    </row>
    <row r="1782" spans="1:11" x14ac:dyDescent="0.2">
      <c r="A1782" t="s">
        <v>3834</v>
      </c>
      <c r="B1782" t="s">
        <v>3835</v>
      </c>
      <c r="C1782">
        <v>82.701766242131797</v>
      </c>
      <c r="D1782">
        <v>33.056984821848999</v>
      </c>
      <c r="E1782">
        <v>68.261187814980005</v>
      </c>
      <c r="F1782">
        <v>34.916441648393999</v>
      </c>
      <c r="G1782" t="s">
        <v>1487</v>
      </c>
      <c r="H1782">
        <v>-1.2973073522074201</v>
      </c>
      <c r="I1782">
        <v>-0.94740270471395605</v>
      </c>
      <c r="J1782">
        <f t="shared" si="27"/>
        <v>0.34990464749346406</v>
      </c>
      <c r="K1782" t="s">
        <v>968</v>
      </c>
    </row>
    <row r="1783" spans="1:11" x14ac:dyDescent="0.2">
      <c r="A1783" t="s">
        <v>3836</v>
      </c>
      <c r="B1783" t="s">
        <v>3837</v>
      </c>
      <c r="C1783">
        <v>379.07584987441697</v>
      </c>
      <c r="D1783">
        <v>130.87620427762801</v>
      </c>
      <c r="E1783">
        <v>373.87798957643702</v>
      </c>
      <c r="F1783">
        <v>165.03007981831999</v>
      </c>
      <c r="G1783" t="s">
        <v>1487</v>
      </c>
      <c r="H1783">
        <v>-1.5271030904690499</v>
      </c>
      <c r="I1783">
        <v>-1.17497648273721</v>
      </c>
      <c r="J1783">
        <f t="shared" si="27"/>
        <v>0.3521266077318399</v>
      </c>
      <c r="K1783" t="s">
        <v>968</v>
      </c>
    </row>
    <row r="1784" spans="1:11" x14ac:dyDescent="0.2">
      <c r="A1784" t="s">
        <v>3838</v>
      </c>
      <c r="B1784" t="s">
        <v>3839</v>
      </c>
      <c r="C1784">
        <v>502.01198217772702</v>
      </c>
      <c r="D1784">
        <v>214.86965285670399</v>
      </c>
      <c r="E1784">
        <v>471.77690287266398</v>
      </c>
      <c r="F1784">
        <v>258.01703612551</v>
      </c>
      <c r="G1784" t="s">
        <v>1487</v>
      </c>
      <c r="H1784">
        <v>-1.2204323243827799</v>
      </c>
      <c r="I1784">
        <v>-0.86811256526732805</v>
      </c>
      <c r="J1784">
        <f t="shared" si="27"/>
        <v>0.35231975911545188</v>
      </c>
      <c r="K1784" t="s">
        <v>968</v>
      </c>
    </row>
    <row r="1785" spans="1:11" x14ac:dyDescent="0.2">
      <c r="A1785" t="s">
        <v>3840</v>
      </c>
      <c r="B1785" t="s">
        <v>3841</v>
      </c>
      <c r="C1785">
        <v>432.78855777182002</v>
      </c>
      <c r="D1785">
        <v>153.26481764956199</v>
      </c>
      <c r="E1785">
        <v>417.70785055798899</v>
      </c>
      <c r="F1785">
        <v>189.194951747928</v>
      </c>
      <c r="G1785" t="s">
        <v>1487</v>
      </c>
      <c r="H1785">
        <v>-1.49158292722728</v>
      </c>
      <c r="I1785">
        <v>-1.1384650141716699</v>
      </c>
      <c r="J1785">
        <f t="shared" si="27"/>
        <v>0.35311791305561013</v>
      </c>
      <c r="K1785" t="s">
        <v>968</v>
      </c>
    </row>
    <row r="1786" spans="1:11" x14ac:dyDescent="0.2">
      <c r="A1786" t="s">
        <v>3842</v>
      </c>
      <c r="B1786" t="s">
        <v>3843</v>
      </c>
      <c r="C1786">
        <v>56.442451184991803</v>
      </c>
      <c r="D1786">
        <v>142.58461547941201</v>
      </c>
      <c r="E1786">
        <v>54.778634209803599</v>
      </c>
      <c r="F1786">
        <v>177.12659599852299</v>
      </c>
      <c r="G1786" t="s">
        <v>355</v>
      </c>
      <c r="H1786">
        <v>1.32171196011697</v>
      </c>
      <c r="I1786">
        <v>1.6751184264211301</v>
      </c>
      <c r="J1786">
        <f t="shared" si="27"/>
        <v>0.35340646630416006</v>
      </c>
      <c r="K1786" t="s">
        <v>968</v>
      </c>
    </row>
    <row r="1787" spans="1:11" x14ac:dyDescent="0.2">
      <c r="A1787" t="s">
        <v>3844</v>
      </c>
      <c r="B1787" t="s">
        <v>3845</v>
      </c>
      <c r="C1787">
        <v>376.755146227625</v>
      </c>
      <c r="D1787">
        <v>108.451870945528</v>
      </c>
      <c r="E1787">
        <v>418.51845740720398</v>
      </c>
      <c r="F1787">
        <v>154.39716135901699</v>
      </c>
      <c r="G1787" t="s">
        <v>1487</v>
      </c>
      <c r="H1787">
        <v>-1.78715479379068</v>
      </c>
      <c r="I1787">
        <v>-1.43277413554544</v>
      </c>
      <c r="J1787">
        <f t="shared" si="27"/>
        <v>0.35438065824524001</v>
      </c>
      <c r="K1787" t="s">
        <v>968</v>
      </c>
    </row>
    <row r="1788" spans="1:11" x14ac:dyDescent="0.2">
      <c r="A1788" t="s">
        <v>3846</v>
      </c>
      <c r="B1788" t="s">
        <v>3847</v>
      </c>
      <c r="C1788">
        <v>756.82380346401601</v>
      </c>
      <c r="D1788">
        <v>315.378982603081</v>
      </c>
      <c r="E1788">
        <v>775.78805959047702</v>
      </c>
      <c r="F1788">
        <v>413.66021128136401</v>
      </c>
      <c r="G1788" t="s">
        <v>1487</v>
      </c>
      <c r="H1788">
        <v>-1.2602086928183101</v>
      </c>
      <c r="I1788">
        <v>-0.90559140442944097</v>
      </c>
      <c r="J1788">
        <f t="shared" si="27"/>
        <v>0.35461728838886908</v>
      </c>
      <c r="K1788" t="s">
        <v>968</v>
      </c>
    </row>
    <row r="1789" spans="1:11" x14ac:dyDescent="0.2">
      <c r="A1789" t="s">
        <v>3848</v>
      </c>
      <c r="B1789" t="s">
        <v>3849</v>
      </c>
      <c r="C1789">
        <v>212.43063101064899</v>
      </c>
      <c r="D1789">
        <v>79.829862846371199</v>
      </c>
      <c r="E1789">
        <v>197.81690603092599</v>
      </c>
      <c r="F1789">
        <v>95.339172594336802</v>
      </c>
      <c r="G1789" t="s">
        <v>1487</v>
      </c>
      <c r="H1789">
        <v>-1.40080693808933</v>
      </c>
      <c r="I1789">
        <v>-1.0452460004887401</v>
      </c>
      <c r="J1789">
        <f t="shared" si="27"/>
        <v>0.35556093760058993</v>
      </c>
      <c r="K1789" t="s">
        <v>968</v>
      </c>
    </row>
    <row r="1790" spans="1:11" x14ac:dyDescent="0.2">
      <c r="A1790" t="s">
        <v>3850</v>
      </c>
      <c r="B1790" t="s">
        <v>3851</v>
      </c>
      <c r="C1790">
        <v>482.46553562734601</v>
      </c>
      <c r="D1790">
        <v>184.90238338468899</v>
      </c>
      <c r="E1790">
        <v>480.76445807933499</v>
      </c>
      <c r="F1790">
        <v>236.33836456561201</v>
      </c>
      <c r="G1790" t="s">
        <v>1487</v>
      </c>
      <c r="H1790">
        <v>-1.37886778263662</v>
      </c>
      <c r="I1790">
        <v>-1.02138263957451</v>
      </c>
      <c r="J1790">
        <f t="shared" si="27"/>
        <v>0.35748514306210999</v>
      </c>
      <c r="K1790" t="s">
        <v>968</v>
      </c>
    </row>
    <row r="1791" spans="1:11" x14ac:dyDescent="0.2">
      <c r="A1791" t="s">
        <v>3852</v>
      </c>
      <c r="B1791" t="s">
        <v>3853</v>
      </c>
      <c r="C1791">
        <v>167.342729677405</v>
      </c>
      <c r="D1791">
        <v>82.377066927225997</v>
      </c>
      <c r="E1791">
        <v>185.43559612379801</v>
      </c>
      <c r="F1791">
        <v>117.32337877473201</v>
      </c>
      <c r="G1791" t="s">
        <v>1487</v>
      </c>
      <c r="H1791">
        <v>-1.0136788895075599</v>
      </c>
      <c r="I1791">
        <v>-0.65594218495343704</v>
      </c>
      <c r="J1791">
        <f t="shared" si="27"/>
        <v>0.35773670455412288</v>
      </c>
      <c r="K1791" t="s">
        <v>968</v>
      </c>
    </row>
    <row r="1792" spans="1:11" x14ac:dyDescent="0.2">
      <c r="A1792" t="s">
        <v>3854</v>
      </c>
      <c r="B1792" t="s">
        <v>3855</v>
      </c>
      <c r="C1792">
        <v>156.942955102215</v>
      </c>
      <c r="D1792">
        <v>31.601718690691101</v>
      </c>
      <c r="E1792">
        <v>152.39380364533599</v>
      </c>
      <c r="F1792">
        <v>39.583482902872397</v>
      </c>
      <c r="G1792" t="s">
        <v>1487</v>
      </c>
      <c r="H1792">
        <v>-2.2763836611831398</v>
      </c>
      <c r="I1792">
        <v>-1.91827561762187</v>
      </c>
      <c r="J1792">
        <f t="shared" si="27"/>
        <v>0.3581080435612698</v>
      </c>
      <c r="K1792" t="s">
        <v>968</v>
      </c>
    </row>
    <row r="1793" spans="1:11" x14ac:dyDescent="0.2">
      <c r="A1793" t="s">
        <v>3856</v>
      </c>
      <c r="B1793" t="s">
        <v>3857</v>
      </c>
      <c r="C1793">
        <v>951.670649283648</v>
      </c>
      <c r="D1793">
        <v>408.12401690316898</v>
      </c>
      <c r="E1793">
        <v>921.09478405127697</v>
      </c>
      <c r="F1793">
        <v>507.56068534776801</v>
      </c>
      <c r="G1793" t="s">
        <v>1487</v>
      </c>
      <c r="H1793">
        <v>-1.21943931118744</v>
      </c>
      <c r="I1793">
        <v>-0.85849511816415203</v>
      </c>
      <c r="J1793">
        <f t="shared" si="27"/>
        <v>0.36094419302328795</v>
      </c>
      <c r="K1793" t="s">
        <v>968</v>
      </c>
    </row>
    <row r="1794" spans="1:11" x14ac:dyDescent="0.2">
      <c r="A1794" t="s">
        <v>3858</v>
      </c>
      <c r="B1794" t="s">
        <v>3859</v>
      </c>
      <c r="C1794">
        <v>91.754528256706095</v>
      </c>
      <c r="D1794">
        <v>29.505265187905401</v>
      </c>
      <c r="E1794">
        <v>91.918042483887703</v>
      </c>
      <c r="F1794">
        <v>38.267699864698898</v>
      </c>
      <c r="G1794" t="s">
        <v>1487</v>
      </c>
      <c r="H1794">
        <v>-1.6043594431788999</v>
      </c>
      <c r="I1794">
        <v>-1.24261566750556</v>
      </c>
      <c r="J1794">
        <f t="shared" si="27"/>
        <v>0.36174377567333993</v>
      </c>
      <c r="K1794" t="s">
        <v>968</v>
      </c>
    </row>
    <row r="1795" spans="1:11" x14ac:dyDescent="0.2">
      <c r="A1795" t="s">
        <v>3860</v>
      </c>
      <c r="B1795" t="s">
        <v>3861</v>
      </c>
      <c r="C1795">
        <v>446.00286238817</v>
      </c>
      <c r="D1795">
        <v>193.197988528575</v>
      </c>
      <c r="E1795">
        <v>403.00979127642</v>
      </c>
      <c r="F1795">
        <v>224.56361395636199</v>
      </c>
      <c r="G1795" t="s">
        <v>1487</v>
      </c>
      <c r="H1795">
        <v>-1.20275581212101</v>
      </c>
      <c r="I1795">
        <v>-0.84085589451262999</v>
      </c>
      <c r="J1795">
        <f t="shared" si="27"/>
        <v>0.36189991760838003</v>
      </c>
      <c r="K1795" t="s">
        <v>968</v>
      </c>
    </row>
    <row r="1796" spans="1:11" x14ac:dyDescent="0.2">
      <c r="A1796" t="s">
        <v>3862</v>
      </c>
      <c r="B1796" t="s">
        <v>3863</v>
      </c>
      <c r="C1796">
        <v>227.278637918778</v>
      </c>
      <c r="D1796">
        <v>95.801328755674007</v>
      </c>
      <c r="E1796">
        <v>204.181716508031</v>
      </c>
      <c r="F1796">
        <v>110.872737452506</v>
      </c>
      <c r="G1796" t="s">
        <v>1487</v>
      </c>
      <c r="H1796">
        <v>-1.23769710386995</v>
      </c>
      <c r="I1796">
        <v>-0.87504367470206001</v>
      </c>
      <c r="J1796">
        <f t="shared" ref="J1796:J1859" si="28">I1796-H1796</f>
        <v>0.36265342916789001</v>
      </c>
      <c r="K1796" t="s">
        <v>968</v>
      </c>
    </row>
    <row r="1797" spans="1:11" x14ac:dyDescent="0.2">
      <c r="A1797" t="s">
        <v>3864</v>
      </c>
      <c r="B1797" t="s">
        <v>3865</v>
      </c>
      <c r="C1797">
        <v>118.051827845792</v>
      </c>
      <c r="D1797">
        <v>47.654713092251697</v>
      </c>
      <c r="E1797">
        <v>114.988245693324</v>
      </c>
      <c r="F1797">
        <v>59.951004166394</v>
      </c>
      <c r="G1797" t="s">
        <v>1487</v>
      </c>
      <c r="H1797">
        <v>-1.2909383029033901</v>
      </c>
      <c r="I1797">
        <v>-0.92825671480383598</v>
      </c>
      <c r="J1797">
        <f t="shared" si="28"/>
        <v>0.36268158809955409</v>
      </c>
      <c r="K1797" t="s">
        <v>968</v>
      </c>
    </row>
    <row r="1798" spans="1:11" x14ac:dyDescent="0.2">
      <c r="A1798" t="s">
        <v>3866</v>
      </c>
      <c r="B1798" t="s">
        <v>3867</v>
      </c>
      <c r="C1798">
        <v>1253.8705837369801</v>
      </c>
      <c r="D1798">
        <v>466.25019373323198</v>
      </c>
      <c r="E1798">
        <v>1251.76056257614</v>
      </c>
      <c r="F1798">
        <v>599.26077507005596</v>
      </c>
      <c r="G1798" t="s">
        <v>1487</v>
      </c>
      <c r="H1798">
        <v>-1.4252714177705701</v>
      </c>
      <c r="I1798">
        <v>-1.06144940070413</v>
      </c>
      <c r="J1798">
        <f t="shared" si="28"/>
        <v>0.36382201706644013</v>
      </c>
      <c r="K1798" t="s">
        <v>968</v>
      </c>
    </row>
    <row r="1799" spans="1:11" x14ac:dyDescent="0.2">
      <c r="A1799" t="s">
        <v>3868</v>
      </c>
      <c r="B1799" t="s">
        <v>3869</v>
      </c>
      <c r="C1799">
        <v>148.81426763782301</v>
      </c>
      <c r="D1799">
        <v>34.343836885165501</v>
      </c>
      <c r="E1799">
        <v>129.61168275988501</v>
      </c>
      <c r="F1799">
        <v>38.676289275145301</v>
      </c>
      <c r="G1799" t="s">
        <v>1487</v>
      </c>
      <c r="H1799">
        <v>-2.0836444553614299</v>
      </c>
      <c r="I1799">
        <v>-1.7189349376035199</v>
      </c>
      <c r="J1799">
        <f t="shared" si="28"/>
        <v>0.36470951775791005</v>
      </c>
      <c r="K1799" t="s">
        <v>968</v>
      </c>
    </row>
    <row r="1800" spans="1:11" x14ac:dyDescent="0.2">
      <c r="A1800" t="s">
        <v>3870</v>
      </c>
      <c r="B1800" t="s">
        <v>3871</v>
      </c>
      <c r="C1800">
        <v>101.358127800657</v>
      </c>
      <c r="D1800">
        <v>47.760278005294801</v>
      </c>
      <c r="E1800">
        <v>104.138028664331</v>
      </c>
      <c r="F1800">
        <v>63.504637348179799</v>
      </c>
      <c r="G1800" t="s">
        <v>1487</v>
      </c>
      <c r="H1800">
        <v>-1.0698474082862199</v>
      </c>
      <c r="I1800">
        <v>-0.70480980259730297</v>
      </c>
      <c r="J1800">
        <f t="shared" si="28"/>
        <v>0.36503760568891697</v>
      </c>
      <c r="K1800" t="s">
        <v>968</v>
      </c>
    </row>
    <row r="1801" spans="1:11" x14ac:dyDescent="0.2">
      <c r="A1801" t="s">
        <v>3872</v>
      </c>
      <c r="B1801" t="s">
        <v>3873</v>
      </c>
      <c r="C1801">
        <v>666.62991226827205</v>
      </c>
      <c r="D1801">
        <v>298.19293573352599</v>
      </c>
      <c r="E1801">
        <v>655.36046408463699</v>
      </c>
      <c r="F1801">
        <v>377.99367517099301</v>
      </c>
      <c r="G1801" t="s">
        <v>1487</v>
      </c>
      <c r="H1801">
        <v>-1.1579724821281101</v>
      </c>
      <c r="I1801">
        <v>-0.79231456843137904</v>
      </c>
      <c r="J1801">
        <f t="shared" si="28"/>
        <v>0.36565791369673106</v>
      </c>
      <c r="K1801" t="s">
        <v>968</v>
      </c>
    </row>
    <row r="1802" spans="1:11" x14ac:dyDescent="0.2">
      <c r="A1802" t="s">
        <v>3874</v>
      </c>
      <c r="B1802" t="s">
        <v>3875</v>
      </c>
      <c r="C1802">
        <v>427.55520268889501</v>
      </c>
      <c r="D1802">
        <v>197.47822832129</v>
      </c>
      <c r="E1802">
        <v>358.57142047347099</v>
      </c>
      <c r="F1802">
        <v>213.581326851288</v>
      </c>
      <c r="G1802" t="s">
        <v>1487</v>
      </c>
      <c r="H1802">
        <v>-1.11050028906275</v>
      </c>
      <c r="I1802">
        <v>-0.74475382049691496</v>
      </c>
      <c r="J1802">
        <f t="shared" si="28"/>
        <v>0.36574646856583504</v>
      </c>
      <c r="K1802" t="s">
        <v>968</v>
      </c>
    </row>
    <row r="1803" spans="1:11" x14ac:dyDescent="0.2">
      <c r="A1803" t="s">
        <v>3876</v>
      </c>
      <c r="B1803" t="s">
        <v>3877</v>
      </c>
      <c r="C1803">
        <v>626.99044507492704</v>
      </c>
      <c r="D1803">
        <v>258.32112247541301</v>
      </c>
      <c r="E1803">
        <v>702.094968137774</v>
      </c>
      <c r="F1803">
        <v>373.12812196145501</v>
      </c>
      <c r="G1803" t="s">
        <v>1487</v>
      </c>
      <c r="H1803">
        <v>-1.2760028857908401</v>
      </c>
      <c r="I1803">
        <v>-0.91018715700401798</v>
      </c>
      <c r="J1803">
        <f t="shared" si="28"/>
        <v>0.36581572878682211</v>
      </c>
      <c r="K1803" t="s">
        <v>968</v>
      </c>
    </row>
    <row r="1804" spans="1:11" x14ac:dyDescent="0.2">
      <c r="A1804" t="s">
        <v>3878</v>
      </c>
      <c r="B1804" t="s">
        <v>3879</v>
      </c>
      <c r="C1804">
        <v>140.396787549744</v>
      </c>
      <c r="D1804">
        <v>41.825325794716697</v>
      </c>
      <c r="E1804">
        <v>162.94946268449601</v>
      </c>
      <c r="F1804">
        <v>62.996622897136398</v>
      </c>
      <c r="G1804" t="s">
        <v>1487</v>
      </c>
      <c r="H1804">
        <v>-1.7232132165515299</v>
      </c>
      <c r="I1804">
        <v>-1.3571834923672601</v>
      </c>
      <c r="J1804">
        <f t="shared" si="28"/>
        <v>0.36602972418426982</v>
      </c>
      <c r="K1804" t="s">
        <v>968</v>
      </c>
    </row>
    <row r="1805" spans="1:11" x14ac:dyDescent="0.2">
      <c r="A1805" t="s">
        <v>3880</v>
      </c>
      <c r="B1805" t="s">
        <v>3881</v>
      </c>
      <c r="C1805">
        <v>412.80799451087898</v>
      </c>
      <c r="D1805">
        <v>196.513012906944</v>
      </c>
      <c r="E1805">
        <v>407.68106008017497</v>
      </c>
      <c r="F1805">
        <v>250.49792175892401</v>
      </c>
      <c r="G1805" t="s">
        <v>1487</v>
      </c>
      <c r="H1805">
        <v>-1.0670138107843701</v>
      </c>
      <c r="I1805">
        <v>-0.70042890619354503</v>
      </c>
      <c r="J1805">
        <f t="shared" si="28"/>
        <v>0.36658490459082504</v>
      </c>
      <c r="K1805" t="s">
        <v>968</v>
      </c>
    </row>
    <row r="1806" spans="1:11" x14ac:dyDescent="0.2">
      <c r="A1806" t="s">
        <v>3882</v>
      </c>
      <c r="B1806" t="s">
        <v>3883</v>
      </c>
      <c r="C1806">
        <v>191.40949359846701</v>
      </c>
      <c r="D1806">
        <v>71.919248289203097</v>
      </c>
      <c r="E1806">
        <v>212.587713584406</v>
      </c>
      <c r="F1806">
        <v>103.496226785196</v>
      </c>
      <c r="G1806" t="s">
        <v>1487</v>
      </c>
      <c r="H1806">
        <v>-1.3998083901977401</v>
      </c>
      <c r="I1806">
        <v>-1.0313778103340301</v>
      </c>
      <c r="J1806">
        <f t="shared" si="28"/>
        <v>0.36843057986370997</v>
      </c>
      <c r="K1806" t="s">
        <v>968</v>
      </c>
    </row>
    <row r="1807" spans="1:11" x14ac:dyDescent="0.2">
      <c r="A1807" t="s">
        <v>3884</v>
      </c>
      <c r="B1807" t="s">
        <v>3885</v>
      </c>
      <c r="C1807">
        <v>1071.9846991511099</v>
      </c>
      <c r="D1807">
        <v>448.73301331683098</v>
      </c>
      <c r="E1807">
        <v>960.32251919173905</v>
      </c>
      <c r="F1807">
        <v>519.29112590989303</v>
      </c>
      <c r="G1807" t="s">
        <v>1487</v>
      </c>
      <c r="H1807">
        <v>-1.25448880712332</v>
      </c>
      <c r="I1807">
        <v>-0.88570142871778001</v>
      </c>
      <c r="J1807">
        <f t="shared" si="28"/>
        <v>0.36878737840553999</v>
      </c>
      <c r="K1807" t="s">
        <v>968</v>
      </c>
    </row>
    <row r="1808" spans="1:11" x14ac:dyDescent="0.2">
      <c r="A1808" t="s">
        <v>3886</v>
      </c>
      <c r="B1808" t="s">
        <v>3887</v>
      </c>
      <c r="C1808">
        <v>100.972152009832</v>
      </c>
      <c r="D1808">
        <v>31.660182853257801</v>
      </c>
      <c r="E1808">
        <v>79.197830392287301</v>
      </c>
      <c r="F1808">
        <v>32.197977252875397</v>
      </c>
      <c r="G1808" t="s">
        <v>1487</v>
      </c>
      <c r="H1808">
        <v>-1.6425704413289499</v>
      </c>
      <c r="I1808">
        <v>-1.2724678666089699</v>
      </c>
      <c r="J1808">
        <f t="shared" si="28"/>
        <v>0.37010257471997998</v>
      </c>
      <c r="K1808" t="s">
        <v>968</v>
      </c>
    </row>
    <row r="1809" spans="1:11" x14ac:dyDescent="0.2">
      <c r="A1809" t="s">
        <v>3888</v>
      </c>
      <c r="B1809" t="s">
        <v>3889</v>
      </c>
      <c r="C1809">
        <v>116.207968830083</v>
      </c>
      <c r="D1809">
        <v>13.098292321905999</v>
      </c>
      <c r="E1809">
        <v>100.653697170911</v>
      </c>
      <c r="F1809">
        <v>14.803979608145699</v>
      </c>
      <c r="G1809" t="s">
        <v>1487</v>
      </c>
      <c r="H1809">
        <v>-3.05547833062437</v>
      </c>
      <c r="I1809">
        <v>-2.68530289228918</v>
      </c>
      <c r="J1809">
        <f t="shared" si="28"/>
        <v>0.37017543833519007</v>
      </c>
      <c r="K1809" t="s">
        <v>968</v>
      </c>
    </row>
    <row r="1810" spans="1:11" x14ac:dyDescent="0.2">
      <c r="A1810" t="s">
        <v>3890</v>
      </c>
      <c r="B1810" t="s">
        <v>3891</v>
      </c>
      <c r="C1810">
        <v>307.96946972068099</v>
      </c>
      <c r="D1810">
        <v>120.290313314481</v>
      </c>
      <c r="E1810">
        <v>344.98537315937801</v>
      </c>
      <c r="F1810">
        <v>174.71283572134999</v>
      </c>
      <c r="G1810" t="s">
        <v>1487</v>
      </c>
      <c r="H1810">
        <v>-1.34899995159157</v>
      </c>
      <c r="I1810">
        <v>-0.97749146469322801</v>
      </c>
      <c r="J1810">
        <f t="shared" si="28"/>
        <v>0.37150848689834204</v>
      </c>
      <c r="K1810" t="s">
        <v>968</v>
      </c>
    </row>
    <row r="1811" spans="1:11" x14ac:dyDescent="0.2">
      <c r="A1811" t="s">
        <v>3892</v>
      </c>
      <c r="B1811" t="s">
        <v>3893</v>
      </c>
      <c r="C1811">
        <v>416.68612027996301</v>
      </c>
      <c r="D1811">
        <v>199.34048766829801</v>
      </c>
      <c r="E1811">
        <v>370.99739765824398</v>
      </c>
      <c r="F1811">
        <v>229.84950406668099</v>
      </c>
      <c r="G1811" t="s">
        <v>1487</v>
      </c>
      <c r="H1811">
        <v>-1.05996519246193</v>
      </c>
      <c r="I1811">
        <v>-0.68833989581069899</v>
      </c>
      <c r="J1811">
        <f t="shared" si="28"/>
        <v>0.37162529665123101</v>
      </c>
      <c r="K1811" t="s">
        <v>968</v>
      </c>
    </row>
    <row r="1812" spans="1:11" x14ac:dyDescent="0.2">
      <c r="A1812" t="s">
        <v>3894</v>
      </c>
      <c r="B1812" t="s">
        <v>3895</v>
      </c>
      <c r="C1812">
        <v>128.708666571751</v>
      </c>
      <c r="D1812">
        <v>49.017646955035602</v>
      </c>
      <c r="E1812">
        <v>112.438623672952</v>
      </c>
      <c r="F1812">
        <v>55.605654003190601</v>
      </c>
      <c r="G1812" t="s">
        <v>1487</v>
      </c>
      <c r="H1812">
        <v>-1.3747657837929901</v>
      </c>
      <c r="I1812">
        <v>-1.00289386625805</v>
      </c>
      <c r="J1812">
        <f t="shared" si="28"/>
        <v>0.37187191753494009</v>
      </c>
      <c r="K1812" t="s">
        <v>968</v>
      </c>
    </row>
    <row r="1813" spans="1:11" x14ac:dyDescent="0.2">
      <c r="A1813" t="s">
        <v>3896</v>
      </c>
      <c r="B1813" t="s">
        <v>3897</v>
      </c>
      <c r="C1813">
        <v>2079.2503472263802</v>
      </c>
      <c r="D1813">
        <v>4391.0928466181404</v>
      </c>
      <c r="E1813">
        <v>1705.11207996638</v>
      </c>
      <c r="F1813">
        <v>4663.0863678198803</v>
      </c>
      <c r="G1813" t="s">
        <v>355</v>
      </c>
      <c r="H1813">
        <v>1.0781513929067299</v>
      </c>
      <c r="I1813">
        <v>1.45088207905008</v>
      </c>
      <c r="J1813">
        <f t="shared" si="28"/>
        <v>0.37273068614335014</v>
      </c>
      <c r="K1813" t="s">
        <v>968</v>
      </c>
    </row>
    <row r="1814" spans="1:11" x14ac:dyDescent="0.2">
      <c r="A1814" t="s">
        <v>3898</v>
      </c>
      <c r="B1814" t="s">
        <v>3899</v>
      </c>
      <c r="C1814">
        <v>226.388299935151</v>
      </c>
      <c r="D1814">
        <v>90.4394125316242</v>
      </c>
      <c r="E1814">
        <v>231.75245169729499</v>
      </c>
      <c r="F1814">
        <v>120.27064308254801</v>
      </c>
      <c r="G1814" t="s">
        <v>1487</v>
      </c>
      <c r="H1814">
        <v>-1.31426998368615</v>
      </c>
      <c r="I1814">
        <v>-0.94056601605109003</v>
      </c>
      <c r="J1814">
        <f t="shared" si="28"/>
        <v>0.37370396763505997</v>
      </c>
      <c r="K1814" t="s">
        <v>968</v>
      </c>
    </row>
    <row r="1815" spans="1:11" x14ac:dyDescent="0.2">
      <c r="A1815" t="s">
        <v>3900</v>
      </c>
      <c r="B1815" t="s">
        <v>3901</v>
      </c>
      <c r="C1815">
        <v>638.33847568464898</v>
      </c>
      <c r="D1815">
        <v>235.53578012435599</v>
      </c>
      <c r="E1815">
        <v>651.27363948829804</v>
      </c>
      <c r="F1815">
        <v>311.72378855020003</v>
      </c>
      <c r="G1815" t="s">
        <v>1487</v>
      </c>
      <c r="H1815">
        <v>-1.4345214858795901</v>
      </c>
      <c r="I1815">
        <v>-1.0605883580311699</v>
      </c>
      <c r="J1815">
        <f t="shared" si="28"/>
        <v>0.37393312784842014</v>
      </c>
      <c r="K1815" t="s">
        <v>968</v>
      </c>
    </row>
    <row r="1816" spans="1:11" x14ac:dyDescent="0.2">
      <c r="A1816" t="s">
        <v>3902</v>
      </c>
      <c r="B1816" t="s">
        <v>3903</v>
      </c>
      <c r="C1816">
        <v>273.324882692112</v>
      </c>
      <c r="D1816">
        <v>108.980627408668</v>
      </c>
      <c r="E1816">
        <v>271.06923696041702</v>
      </c>
      <c r="F1816">
        <v>140.35993191409599</v>
      </c>
      <c r="G1816" t="s">
        <v>1487</v>
      </c>
      <c r="H1816">
        <v>-1.3186360661509999</v>
      </c>
      <c r="I1816">
        <v>-0.94460058924512302</v>
      </c>
      <c r="J1816">
        <f t="shared" si="28"/>
        <v>0.37403547690587691</v>
      </c>
      <c r="K1816" t="s">
        <v>968</v>
      </c>
    </row>
    <row r="1817" spans="1:11" x14ac:dyDescent="0.2">
      <c r="A1817" t="s">
        <v>3904</v>
      </c>
      <c r="B1817" t="s">
        <v>3905</v>
      </c>
      <c r="C1817">
        <v>285.65928504420702</v>
      </c>
      <c r="D1817">
        <v>116.70474295295</v>
      </c>
      <c r="E1817">
        <v>282.278809269281</v>
      </c>
      <c r="F1817">
        <v>149.77859637132499</v>
      </c>
      <c r="G1817" t="s">
        <v>1487</v>
      </c>
      <c r="H1817">
        <v>-1.2841645540017801</v>
      </c>
      <c r="I1817">
        <v>-0.90979103787454396</v>
      </c>
      <c r="J1817">
        <f t="shared" si="28"/>
        <v>0.37437351612723613</v>
      </c>
      <c r="K1817" t="s">
        <v>968</v>
      </c>
    </row>
    <row r="1818" spans="1:11" x14ac:dyDescent="0.2">
      <c r="A1818" t="s">
        <v>3906</v>
      </c>
      <c r="B1818" t="s">
        <v>3907</v>
      </c>
      <c r="C1818">
        <v>489.08953236505198</v>
      </c>
      <c r="D1818">
        <v>155.17473738302101</v>
      </c>
      <c r="E1818">
        <v>438.25254871531098</v>
      </c>
      <c r="F1818">
        <v>180.50165505000001</v>
      </c>
      <c r="G1818" t="s">
        <v>1487</v>
      </c>
      <c r="H1818">
        <v>-1.64988422917578</v>
      </c>
      <c r="I1818">
        <v>-1.2750679536279499</v>
      </c>
      <c r="J1818">
        <f t="shared" si="28"/>
        <v>0.37481627554783015</v>
      </c>
      <c r="K1818" t="s">
        <v>968</v>
      </c>
    </row>
    <row r="1819" spans="1:11" x14ac:dyDescent="0.2">
      <c r="A1819" t="s">
        <v>3908</v>
      </c>
      <c r="B1819" t="s">
        <v>3909</v>
      </c>
      <c r="C1819">
        <v>287.72976047608</v>
      </c>
      <c r="D1819">
        <v>140.299649268672</v>
      </c>
      <c r="E1819">
        <v>293.55082602256601</v>
      </c>
      <c r="F1819">
        <v>185.993526344217</v>
      </c>
      <c r="G1819" t="s">
        <v>1487</v>
      </c>
      <c r="H1819">
        <v>-1.0309619346648999</v>
      </c>
      <c r="I1819">
        <v>-0.655528273484137</v>
      </c>
      <c r="J1819">
        <f t="shared" si="28"/>
        <v>0.37543366118076293</v>
      </c>
      <c r="K1819" t="s">
        <v>968</v>
      </c>
    </row>
    <row r="1820" spans="1:11" x14ac:dyDescent="0.2">
      <c r="A1820" t="s">
        <v>3910</v>
      </c>
      <c r="B1820" t="s">
        <v>3911</v>
      </c>
      <c r="C1820">
        <v>304.22198963388797</v>
      </c>
      <c r="D1820">
        <v>108.159700031914</v>
      </c>
      <c r="E1820">
        <v>267.109306825744</v>
      </c>
      <c r="F1820">
        <v>123.417557588322</v>
      </c>
      <c r="G1820" t="s">
        <v>1487</v>
      </c>
      <c r="H1820">
        <v>-1.4834185692414701</v>
      </c>
      <c r="I1820">
        <v>-1.10763120974122</v>
      </c>
      <c r="J1820">
        <f t="shared" si="28"/>
        <v>0.37578735950025011</v>
      </c>
      <c r="K1820" t="s">
        <v>968</v>
      </c>
    </row>
    <row r="1821" spans="1:11" x14ac:dyDescent="0.2">
      <c r="A1821" t="s">
        <v>3912</v>
      </c>
      <c r="B1821" t="s">
        <v>3913</v>
      </c>
      <c r="C1821">
        <v>101.425511415061</v>
      </c>
      <c r="D1821">
        <v>31.374877935087699</v>
      </c>
      <c r="E1821">
        <v>83.926328907511405</v>
      </c>
      <c r="F1821">
        <v>33.855997834116103</v>
      </c>
      <c r="G1821" t="s">
        <v>1487</v>
      </c>
      <c r="H1821">
        <v>-1.66162843783182</v>
      </c>
      <c r="I1821">
        <v>-1.2848049595192701</v>
      </c>
      <c r="J1821">
        <f t="shared" si="28"/>
        <v>0.37682347831254992</v>
      </c>
      <c r="K1821" t="s">
        <v>968</v>
      </c>
    </row>
    <row r="1822" spans="1:11" x14ac:dyDescent="0.2">
      <c r="A1822" t="s">
        <v>3914</v>
      </c>
      <c r="B1822" t="s">
        <v>3915</v>
      </c>
      <c r="C1822">
        <v>141.49961692793701</v>
      </c>
      <c r="D1822">
        <v>69.3745425897811</v>
      </c>
      <c r="E1822">
        <v>149.669878142165</v>
      </c>
      <c r="F1822">
        <v>95.644707214833602</v>
      </c>
      <c r="G1822" t="s">
        <v>1487</v>
      </c>
      <c r="H1822">
        <v>-1.0178324956667499</v>
      </c>
      <c r="I1822">
        <v>-0.64062839283003004</v>
      </c>
      <c r="J1822">
        <f t="shared" si="28"/>
        <v>0.3772041028367199</v>
      </c>
      <c r="K1822" t="s">
        <v>968</v>
      </c>
    </row>
    <row r="1823" spans="1:11" x14ac:dyDescent="0.2">
      <c r="A1823" t="s">
        <v>3916</v>
      </c>
      <c r="B1823" t="s">
        <v>3917</v>
      </c>
      <c r="C1823">
        <v>396.01420203132602</v>
      </c>
      <c r="D1823">
        <v>181.18519799426099</v>
      </c>
      <c r="E1823">
        <v>397.66542676965798</v>
      </c>
      <c r="F1823">
        <v>236.759963573786</v>
      </c>
      <c r="G1823" t="s">
        <v>1487</v>
      </c>
      <c r="H1823">
        <v>-1.12378486730297</v>
      </c>
      <c r="I1823">
        <v>-0.74567269679574999</v>
      </c>
      <c r="J1823">
        <f t="shared" si="28"/>
        <v>0.37811217050722001</v>
      </c>
      <c r="K1823" t="s">
        <v>968</v>
      </c>
    </row>
    <row r="1824" spans="1:11" x14ac:dyDescent="0.2">
      <c r="A1824" t="s">
        <v>3918</v>
      </c>
      <c r="B1824" t="s">
        <v>3919</v>
      </c>
      <c r="C1824">
        <v>185.75529833255999</v>
      </c>
      <c r="D1824">
        <v>514.667837347817</v>
      </c>
      <c r="E1824">
        <v>162.97354100237899</v>
      </c>
      <c r="F1824">
        <v>587.48377339218905</v>
      </c>
      <c r="G1824" t="s">
        <v>355</v>
      </c>
      <c r="H1824">
        <v>1.4652928926887001</v>
      </c>
      <c r="I1824">
        <v>1.84353959718267</v>
      </c>
      <c r="J1824">
        <f t="shared" si="28"/>
        <v>0.37824670449396991</v>
      </c>
      <c r="K1824" t="s">
        <v>968</v>
      </c>
    </row>
    <row r="1825" spans="1:11" x14ac:dyDescent="0.2">
      <c r="A1825" t="s">
        <v>3920</v>
      </c>
      <c r="B1825" t="s">
        <v>3921</v>
      </c>
      <c r="C1825">
        <v>1000.77720983885</v>
      </c>
      <c r="D1825">
        <v>361.82270601938501</v>
      </c>
      <c r="E1825">
        <v>928.13844666511</v>
      </c>
      <c r="F1825">
        <v>436.39243566835597</v>
      </c>
      <c r="G1825" t="s">
        <v>1487</v>
      </c>
      <c r="H1825">
        <v>-1.4652250462148499</v>
      </c>
      <c r="I1825">
        <v>-1.08696531159362</v>
      </c>
      <c r="J1825">
        <f t="shared" si="28"/>
        <v>0.37825973462122997</v>
      </c>
      <c r="K1825" t="s">
        <v>968</v>
      </c>
    </row>
    <row r="1826" spans="1:11" x14ac:dyDescent="0.2">
      <c r="A1826" t="s">
        <v>3922</v>
      </c>
      <c r="B1826" t="s">
        <v>3923</v>
      </c>
      <c r="C1826">
        <v>71.341961584059007</v>
      </c>
      <c r="D1826">
        <v>4.6353174325172102</v>
      </c>
      <c r="E1826">
        <v>68.043969593856104</v>
      </c>
      <c r="F1826">
        <v>5.9914716494899398</v>
      </c>
      <c r="G1826" t="s">
        <v>1487</v>
      </c>
      <c r="H1826">
        <v>-3.68226393428098</v>
      </c>
      <c r="I1826">
        <v>-3.3038473442143901</v>
      </c>
      <c r="J1826">
        <f t="shared" si="28"/>
        <v>0.3784165900665899</v>
      </c>
      <c r="K1826" t="s">
        <v>968</v>
      </c>
    </row>
    <row r="1827" spans="1:11" x14ac:dyDescent="0.2">
      <c r="A1827" t="s">
        <v>3924</v>
      </c>
      <c r="B1827" t="s">
        <v>3925</v>
      </c>
      <c r="C1827">
        <v>112.056825047513</v>
      </c>
      <c r="D1827">
        <v>47.992960530588597</v>
      </c>
      <c r="E1827">
        <v>117.342371990134</v>
      </c>
      <c r="F1827">
        <v>65.762898693130694</v>
      </c>
      <c r="G1827" t="s">
        <v>1487</v>
      </c>
      <c r="H1827">
        <v>-1.20640170968357</v>
      </c>
      <c r="I1827">
        <v>-0.82584821737646696</v>
      </c>
      <c r="J1827">
        <f t="shared" si="28"/>
        <v>0.380553492307103</v>
      </c>
      <c r="K1827" t="s">
        <v>968</v>
      </c>
    </row>
    <row r="1828" spans="1:11" x14ac:dyDescent="0.2">
      <c r="A1828" t="s">
        <v>3926</v>
      </c>
      <c r="B1828" t="s">
        <v>3927</v>
      </c>
      <c r="C1828">
        <v>154.272752806271</v>
      </c>
      <c r="D1828">
        <v>47.412141310546403</v>
      </c>
      <c r="E1828">
        <v>150.26204025310199</v>
      </c>
      <c r="F1828">
        <v>60.4268808114373</v>
      </c>
      <c r="G1828" t="s">
        <v>1487</v>
      </c>
      <c r="H1828">
        <v>-1.6813638760877101</v>
      </c>
      <c r="I1828">
        <v>-1.30010795169728</v>
      </c>
      <c r="J1828">
        <f t="shared" si="28"/>
        <v>0.3812559243904301</v>
      </c>
      <c r="K1828" t="s">
        <v>968</v>
      </c>
    </row>
    <row r="1829" spans="1:11" x14ac:dyDescent="0.2">
      <c r="A1829" t="s">
        <v>3928</v>
      </c>
      <c r="B1829" t="s">
        <v>3929</v>
      </c>
      <c r="C1829">
        <v>83.379728689708799</v>
      </c>
      <c r="D1829">
        <v>26.646310996127099</v>
      </c>
      <c r="E1829">
        <v>114.270178324889</v>
      </c>
      <c r="F1829">
        <v>48.249969788295203</v>
      </c>
      <c r="G1829" t="s">
        <v>1487</v>
      </c>
      <c r="H1829">
        <v>-1.6098094624650701</v>
      </c>
      <c r="I1829">
        <v>-1.2268245753543601</v>
      </c>
      <c r="J1829">
        <f t="shared" si="28"/>
        <v>0.38298488711070999</v>
      </c>
      <c r="K1829" t="s">
        <v>968</v>
      </c>
    </row>
    <row r="1830" spans="1:11" x14ac:dyDescent="0.2">
      <c r="A1830" t="s">
        <v>3930</v>
      </c>
      <c r="B1830" t="s">
        <v>3931</v>
      </c>
      <c r="C1830">
        <v>395.37403927494603</v>
      </c>
      <c r="D1830">
        <v>162.901656776171</v>
      </c>
      <c r="E1830">
        <v>420.401705214586</v>
      </c>
      <c r="F1830">
        <v>226.26803033982199</v>
      </c>
      <c r="G1830" t="s">
        <v>1487</v>
      </c>
      <c r="H1830">
        <v>-1.2740320377671499</v>
      </c>
      <c r="I1830">
        <v>-0.89080139671022995</v>
      </c>
      <c r="J1830">
        <f t="shared" si="28"/>
        <v>0.38323064105691995</v>
      </c>
      <c r="K1830" t="s">
        <v>968</v>
      </c>
    </row>
    <row r="1831" spans="1:11" x14ac:dyDescent="0.2">
      <c r="A1831" t="s">
        <v>3932</v>
      </c>
      <c r="B1831" t="s">
        <v>3933</v>
      </c>
      <c r="C1831">
        <v>227.07990776059401</v>
      </c>
      <c r="D1831">
        <v>57.913665176128198</v>
      </c>
      <c r="E1831">
        <v>196.90202641712199</v>
      </c>
      <c r="F1831">
        <v>65.681085606671104</v>
      </c>
      <c r="G1831" t="s">
        <v>1487</v>
      </c>
      <c r="H1831">
        <v>-1.95286514612934</v>
      </c>
      <c r="I1831">
        <v>-1.5694368873934701</v>
      </c>
      <c r="J1831">
        <f t="shared" si="28"/>
        <v>0.38342825873586994</v>
      </c>
      <c r="K1831" t="s">
        <v>968</v>
      </c>
    </row>
    <row r="1832" spans="1:11" x14ac:dyDescent="0.2">
      <c r="A1832" t="s">
        <v>3934</v>
      </c>
      <c r="B1832" t="s">
        <v>3935</v>
      </c>
      <c r="C1832">
        <v>342.119550553024</v>
      </c>
      <c r="D1832">
        <v>112.54662129125499</v>
      </c>
      <c r="E1832">
        <v>306.77866731510699</v>
      </c>
      <c r="F1832">
        <v>131.88523163239</v>
      </c>
      <c r="G1832" t="s">
        <v>1487</v>
      </c>
      <c r="H1832">
        <v>-1.59542655367035</v>
      </c>
      <c r="I1832">
        <v>-1.21171246158901</v>
      </c>
      <c r="J1832">
        <f t="shared" si="28"/>
        <v>0.38371409208134</v>
      </c>
      <c r="K1832" t="s">
        <v>968</v>
      </c>
    </row>
    <row r="1833" spans="1:11" x14ac:dyDescent="0.2">
      <c r="A1833" t="s">
        <v>3936</v>
      </c>
      <c r="B1833" t="s">
        <v>3937</v>
      </c>
      <c r="C1833">
        <v>302.66946365885701</v>
      </c>
      <c r="D1833">
        <v>34.1292566831371</v>
      </c>
      <c r="E1833">
        <v>171.92258151424701</v>
      </c>
      <c r="F1833">
        <v>25.135716188127098</v>
      </c>
      <c r="G1833" t="s">
        <v>1487</v>
      </c>
      <c r="H1833">
        <v>-3.1117568862053</v>
      </c>
      <c r="I1833">
        <v>-2.7260316804767499</v>
      </c>
      <c r="J1833">
        <f t="shared" si="28"/>
        <v>0.38572520572855007</v>
      </c>
      <c r="K1833" t="s">
        <v>968</v>
      </c>
    </row>
    <row r="1834" spans="1:11" x14ac:dyDescent="0.2">
      <c r="A1834" t="s">
        <v>3938</v>
      </c>
      <c r="B1834" t="s">
        <v>3939</v>
      </c>
      <c r="C1834">
        <v>46.7111733398552</v>
      </c>
      <c r="D1834">
        <v>151.96303937379901</v>
      </c>
      <c r="E1834">
        <v>46.2258427630195</v>
      </c>
      <c r="F1834">
        <v>196.821373312079</v>
      </c>
      <c r="G1834" t="s">
        <v>355</v>
      </c>
      <c r="H1834">
        <v>1.68078402361531</v>
      </c>
      <c r="I1834">
        <v>2.06654986093467</v>
      </c>
      <c r="J1834">
        <f t="shared" si="28"/>
        <v>0.38576583731935998</v>
      </c>
      <c r="K1834" t="s">
        <v>968</v>
      </c>
    </row>
    <row r="1835" spans="1:11" x14ac:dyDescent="0.2">
      <c r="A1835" t="s">
        <v>3940</v>
      </c>
      <c r="B1835" t="s">
        <v>3941</v>
      </c>
      <c r="C1835">
        <v>174.36567321614601</v>
      </c>
      <c r="D1835">
        <v>80.824111444368398</v>
      </c>
      <c r="E1835">
        <v>188.73626239145199</v>
      </c>
      <c r="F1835">
        <v>114.682017598933</v>
      </c>
      <c r="G1835" t="s">
        <v>1487</v>
      </c>
      <c r="H1835">
        <v>-1.0997684407189701</v>
      </c>
      <c r="I1835">
        <v>-0.71383081342815202</v>
      </c>
      <c r="J1835">
        <f t="shared" si="28"/>
        <v>0.38593762729081804</v>
      </c>
      <c r="K1835" t="s">
        <v>968</v>
      </c>
    </row>
    <row r="1836" spans="1:11" x14ac:dyDescent="0.2">
      <c r="A1836" t="s">
        <v>3942</v>
      </c>
      <c r="B1836" t="s">
        <v>3943</v>
      </c>
      <c r="C1836">
        <v>1128.32764321271</v>
      </c>
      <c r="D1836">
        <v>186.37177658363601</v>
      </c>
      <c r="E1836">
        <v>1098.7461842733301</v>
      </c>
      <c r="F1836">
        <v>237.73211856549699</v>
      </c>
      <c r="G1836" t="s">
        <v>1487</v>
      </c>
      <c r="H1836">
        <v>-2.5914885405872399</v>
      </c>
      <c r="I1836">
        <v>-2.2037060135808901</v>
      </c>
      <c r="J1836">
        <f t="shared" si="28"/>
        <v>0.38778252700634974</v>
      </c>
      <c r="K1836" t="s">
        <v>968</v>
      </c>
    </row>
    <row r="1837" spans="1:11" x14ac:dyDescent="0.2">
      <c r="A1837" t="s">
        <v>3944</v>
      </c>
      <c r="B1837" t="s">
        <v>3945</v>
      </c>
      <c r="C1837">
        <v>92.469674141649705</v>
      </c>
      <c r="D1837">
        <v>29.6942625822251</v>
      </c>
      <c r="E1837">
        <v>90.969313956210797</v>
      </c>
      <c r="F1837">
        <v>38.517190978957501</v>
      </c>
      <c r="G1837" t="s">
        <v>1487</v>
      </c>
      <c r="H1837">
        <v>-1.60652935426934</v>
      </c>
      <c r="I1837">
        <v>-1.2186721799668301</v>
      </c>
      <c r="J1837">
        <f t="shared" si="28"/>
        <v>0.38785717430250988</v>
      </c>
      <c r="K1837" t="s">
        <v>968</v>
      </c>
    </row>
    <row r="1838" spans="1:11" x14ac:dyDescent="0.2">
      <c r="A1838" t="s">
        <v>3946</v>
      </c>
      <c r="B1838" t="s">
        <v>3947</v>
      </c>
      <c r="C1838">
        <v>190.822199833025</v>
      </c>
      <c r="D1838">
        <v>86.077624150066697</v>
      </c>
      <c r="E1838">
        <v>161.639669222637</v>
      </c>
      <c r="F1838">
        <v>95.727523293737207</v>
      </c>
      <c r="G1838" t="s">
        <v>1487</v>
      </c>
      <c r="H1838">
        <v>-1.13939574470842</v>
      </c>
      <c r="I1838">
        <v>-0.74968082183469198</v>
      </c>
      <c r="J1838">
        <f t="shared" si="28"/>
        <v>0.389714922873728</v>
      </c>
      <c r="K1838" t="s">
        <v>968</v>
      </c>
    </row>
    <row r="1839" spans="1:11" x14ac:dyDescent="0.2">
      <c r="A1839" t="s">
        <v>3948</v>
      </c>
      <c r="B1839" t="s">
        <v>3949</v>
      </c>
      <c r="C1839">
        <v>1113.0183870311801</v>
      </c>
      <c r="D1839">
        <v>517.44660740038205</v>
      </c>
      <c r="E1839">
        <v>1010.16567467782</v>
      </c>
      <c r="F1839">
        <v>615.66050563233</v>
      </c>
      <c r="G1839" t="s">
        <v>1487</v>
      </c>
      <c r="H1839">
        <v>-1.1035057199534799</v>
      </c>
      <c r="I1839">
        <v>-0.71347103914125298</v>
      </c>
      <c r="J1839">
        <f t="shared" si="28"/>
        <v>0.39003468081222692</v>
      </c>
      <c r="K1839" t="s">
        <v>968</v>
      </c>
    </row>
    <row r="1840" spans="1:11" x14ac:dyDescent="0.2">
      <c r="A1840" t="s">
        <v>3950</v>
      </c>
      <c r="B1840" t="s">
        <v>3951</v>
      </c>
      <c r="C1840">
        <v>1550.9301774825899</v>
      </c>
      <c r="D1840">
        <v>603.83715578634497</v>
      </c>
      <c r="E1840">
        <v>1435.5060478211001</v>
      </c>
      <c r="F1840">
        <v>732.78852882476701</v>
      </c>
      <c r="G1840" t="s">
        <v>1487</v>
      </c>
      <c r="H1840">
        <v>-1.35944497736293</v>
      </c>
      <c r="I1840">
        <v>-0.96912781025984496</v>
      </c>
      <c r="J1840">
        <f t="shared" si="28"/>
        <v>0.39031716710308506</v>
      </c>
      <c r="K1840" t="s">
        <v>968</v>
      </c>
    </row>
    <row r="1841" spans="1:11" x14ac:dyDescent="0.2">
      <c r="A1841" t="s">
        <v>3952</v>
      </c>
      <c r="B1841" t="s">
        <v>3953</v>
      </c>
      <c r="C1841">
        <v>735.71965515170905</v>
      </c>
      <c r="D1841">
        <v>322.77804587888897</v>
      </c>
      <c r="E1841">
        <v>691.18516855169401</v>
      </c>
      <c r="F1841">
        <v>397.86525621398198</v>
      </c>
      <c r="G1841" t="s">
        <v>1487</v>
      </c>
      <c r="H1841">
        <v>-1.18611056774955</v>
      </c>
      <c r="I1841">
        <v>-0.79525656853931603</v>
      </c>
      <c r="J1841">
        <f t="shared" si="28"/>
        <v>0.390853999210234</v>
      </c>
      <c r="K1841" t="s">
        <v>968</v>
      </c>
    </row>
    <row r="1842" spans="1:11" x14ac:dyDescent="0.2">
      <c r="A1842" t="s">
        <v>3954</v>
      </c>
      <c r="B1842" t="s">
        <v>3955</v>
      </c>
      <c r="C1842">
        <v>246.78888137889001</v>
      </c>
      <c r="D1842">
        <v>112.49067560670601</v>
      </c>
      <c r="E1842">
        <v>229.699017277938</v>
      </c>
      <c r="F1842">
        <v>137.65336661353101</v>
      </c>
      <c r="G1842" t="s">
        <v>1487</v>
      </c>
      <c r="H1842">
        <v>-1.1265376826912601</v>
      </c>
      <c r="I1842">
        <v>-0.73452921192112297</v>
      </c>
      <c r="J1842">
        <f t="shared" si="28"/>
        <v>0.39200847077013712</v>
      </c>
      <c r="K1842" t="s">
        <v>968</v>
      </c>
    </row>
    <row r="1843" spans="1:11" x14ac:dyDescent="0.2">
      <c r="A1843" t="s">
        <v>3956</v>
      </c>
      <c r="B1843" t="s">
        <v>3957</v>
      </c>
      <c r="C1843">
        <v>370.33627775143401</v>
      </c>
      <c r="D1843">
        <v>163.99805194934399</v>
      </c>
      <c r="E1843">
        <v>323.51117602732398</v>
      </c>
      <c r="F1843">
        <v>188.257906299712</v>
      </c>
      <c r="G1843" t="s">
        <v>1487</v>
      </c>
      <c r="H1843">
        <v>-1.17027727499631</v>
      </c>
      <c r="I1843">
        <v>-0.77791459444403399</v>
      </c>
      <c r="J1843">
        <f t="shared" si="28"/>
        <v>0.39236268055227597</v>
      </c>
      <c r="K1843" t="s">
        <v>968</v>
      </c>
    </row>
    <row r="1844" spans="1:11" x14ac:dyDescent="0.2">
      <c r="A1844" t="s">
        <v>3958</v>
      </c>
      <c r="B1844" t="s">
        <v>3959</v>
      </c>
      <c r="C1844">
        <v>853.90328269117799</v>
      </c>
      <c r="D1844">
        <v>418.41036617430802</v>
      </c>
      <c r="E1844">
        <v>773.936995187599</v>
      </c>
      <c r="F1844">
        <v>498.022674379357</v>
      </c>
      <c r="G1844" t="s">
        <v>1487</v>
      </c>
      <c r="H1844">
        <v>-1.02739869397465</v>
      </c>
      <c r="I1844">
        <v>-0.63497364990183502</v>
      </c>
      <c r="J1844">
        <f t="shared" si="28"/>
        <v>0.39242504407281498</v>
      </c>
      <c r="K1844" t="s">
        <v>968</v>
      </c>
    </row>
    <row r="1845" spans="1:11" x14ac:dyDescent="0.2">
      <c r="A1845" t="s">
        <v>3960</v>
      </c>
      <c r="B1845" t="s">
        <v>3961</v>
      </c>
      <c r="C1845">
        <v>384.56200551729199</v>
      </c>
      <c r="D1845">
        <v>108.180770763121</v>
      </c>
      <c r="E1845">
        <v>247.70205710066401</v>
      </c>
      <c r="F1845">
        <v>91.577106607301303</v>
      </c>
      <c r="G1845" t="s">
        <v>1487</v>
      </c>
      <c r="H1845">
        <v>-1.8202441039447199</v>
      </c>
      <c r="I1845">
        <v>-1.4256910619872201</v>
      </c>
      <c r="J1845">
        <f t="shared" si="28"/>
        <v>0.39455304195749985</v>
      </c>
      <c r="K1845" t="s">
        <v>968</v>
      </c>
    </row>
    <row r="1846" spans="1:11" x14ac:dyDescent="0.2">
      <c r="A1846" t="s">
        <v>3962</v>
      </c>
      <c r="B1846" t="s">
        <v>3963</v>
      </c>
      <c r="C1846">
        <v>3460.5299462284102</v>
      </c>
      <c r="D1846">
        <v>1634.3638513204501</v>
      </c>
      <c r="E1846">
        <v>3166.8661984167402</v>
      </c>
      <c r="F1846">
        <v>1968.5144005176501</v>
      </c>
      <c r="G1846" t="s">
        <v>1487</v>
      </c>
      <c r="H1846">
        <v>-1.08179817321995</v>
      </c>
      <c r="I1846">
        <v>-0.68567143584533696</v>
      </c>
      <c r="J1846">
        <f t="shared" si="28"/>
        <v>0.39612673737461301</v>
      </c>
      <c r="K1846" t="s">
        <v>968</v>
      </c>
    </row>
    <row r="1847" spans="1:11" x14ac:dyDescent="0.2">
      <c r="A1847" t="s">
        <v>3964</v>
      </c>
      <c r="B1847" t="s">
        <v>3965</v>
      </c>
      <c r="C1847">
        <v>2533.8555954455401</v>
      </c>
      <c r="D1847">
        <v>494.82008694082799</v>
      </c>
      <c r="E1847">
        <v>2578.0686972575099</v>
      </c>
      <c r="F1847">
        <v>662.88311692454397</v>
      </c>
      <c r="G1847" t="s">
        <v>1487</v>
      </c>
      <c r="H1847">
        <v>-2.3540149377539001</v>
      </c>
      <c r="I1847">
        <v>-1.9578490333687999</v>
      </c>
      <c r="J1847">
        <f t="shared" si="28"/>
        <v>0.39616590438510024</v>
      </c>
      <c r="K1847" t="s">
        <v>968</v>
      </c>
    </row>
    <row r="1848" spans="1:11" x14ac:dyDescent="0.2">
      <c r="A1848" t="s">
        <v>3966</v>
      </c>
      <c r="B1848" t="s">
        <v>3967</v>
      </c>
      <c r="C1848">
        <v>403.84223278181798</v>
      </c>
      <c r="D1848">
        <v>48.892918018168402</v>
      </c>
      <c r="E1848">
        <v>340.83831560530803</v>
      </c>
      <c r="F1848">
        <v>54.502243905629399</v>
      </c>
      <c r="G1848" t="s">
        <v>1487</v>
      </c>
      <c r="H1848">
        <v>-3.02045284470868</v>
      </c>
      <c r="I1848">
        <v>-2.62269610871388</v>
      </c>
      <c r="J1848">
        <f t="shared" si="28"/>
        <v>0.39775673599479999</v>
      </c>
      <c r="K1848" t="s">
        <v>968</v>
      </c>
    </row>
    <row r="1849" spans="1:11" x14ac:dyDescent="0.2">
      <c r="A1849" t="s">
        <v>3968</v>
      </c>
      <c r="B1849" t="s">
        <v>3969</v>
      </c>
      <c r="C1849">
        <v>185.72039688621001</v>
      </c>
      <c r="D1849">
        <v>76.054268146401796</v>
      </c>
      <c r="E1849">
        <v>189.203235460401</v>
      </c>
      <c r="F1849">
        <v>102.42222287166101</v>
      </c>
      <c r="G1849" t="s">
        <v>1487</v>
      </c>
      <c r="H1849">
        <v>-1.2769327556891901</v>
      </c>
      <c r="I1849">
        <v>-0.87899556907355003</v>
      </c>
      <c r="J1849">
        <f t="shared" si="28"/>
        <v>0.39793718661564004</v>
      </c>
      <c r="K1849" t="s">
        <v>968</v>
      </c>
    </row>
    <row r="1850" spans="1:11" x14ac:dyDescent="0.2">
      <c r="A1850" t="s">
        <v>3970</v>
      </c>
      <c r="B1850" t="s">
        <v>3971</v>
      </c>
      <c r="C1850">
        <v>168.48608943874001</v>
      </c>
      <c r="D1850">
        <v>43.735675361515497</v>
      </c>
      <c r="E1850">
        <v>135.37824435807599</v>
      </c>
      <c r="F1850">
        <v>46.444297514905898</v>
      </c>
      <c r="G1850" t="s">
        <v>1487</v>
      </c>
      <c r="H1850">
        <v>-1.9216691674994599</v>
      </c>
      <c r="I1850">
        <v>-1.5233069172725</v>
      </c>
      <c r="J1850">
        <f t="shared" si="28"/>
        <v>0.39836225022695992</v>
      </c>
      <c r="K1850" t="s">
        <v>968</v>
      </c>
    </row>
    <row r="1851" spans="1:11" x14ac:dyDescent="0.2">
      <c r="A1851" t="s">
        <v>3972</v>
      </c>
      <c r="B1851" t="s">
        <v>3973</v>
      </c>
      <c r="C1851">
        <v>299.46769830221899</v>
      </c>
      <c r="D1851">
        <v>84.088639549343</v>
      </c>
      <c r="E1851">
        <v>319.05600037616102</v>
      </c>
      <c r="F1851">
        <v>118.599099641889</v>
      </c>
      <c r="G1851" t="s">
        <v>1487</v>
      </c>
      <c r="H1851">
        <v>-1.8201714715869399</v>
      </c>
      <c r="I1851">
        <v>-1.42011782757714</v>
      </c>
      <c r="J1851">
        <f t="shared" si="28"/>
        <v>0.40005364400979992</v>
      </c>
      <c r="K1851" t="s">
        <v>968</v>
      </c>
    </row>
    <row r="1852" spans="1:11" x14ac:dyDescent="0.2">
      <c r="A1852" t="s">
        <v>3974</v>
      </c>
      <c r="B1852" t="s">
        <v>3975</v>
      </c>
      <c r="C1852">
        <v>540.67154388305198</v>
      </c>
      <c r="D1852">
        <v>269.54572252534098</v>
      </c>
      <c r="E1852">
        <v>470.01231411244498</v>
      </c>
      <c r="F1852">
        <v>309.47490705362401</v>
      </c>
      <c r="G1852" t="s">
        <v>1487</v>
      </c>
      <c r="H1852">
        <v>-1.00154587069805</v>
      </c>
      <c r="I1852">
        <v>-0.60128810519669296</v>
      </c>
      <c r="J1852">
        <f t="shared" si="28"/>
        <v>0.40025776550135705</v>
      </c>
      <c r="K1852" t="s">
        <v>968</v>
      </c>
    </row>
    <row r="1853" spans="1:11" x14ac:dyDescent="0.2">
      <c r="A1853" t="s">
        <v>3976</v>
      </c>
      <c r="B1853" t="s">
        <v>3977</v>
      </c>
      <c r="C1853">
        <v>323.46049023059402</v>
      </c>
      <c r="D1853">
        <v>88.501576168098197</v>
      </c>
      <c r="E1853">
        <v>296.96987411408901</v>
      </c>
      <c r="F1853">
        <v>107.619901284354</v>
      </c>
      <c r="G1853" t="s">
        <v>1487</v>
      </c>
      <c r="H1853">
        <v>-1.8580578166825801</v>
      </c>
      <c r="I1853">
        <v>-1.45587801888367</v>
      </c>
      <c r="J1853">
        <f t="shared" si="28"/>
        <v>0.40217979779891011</v>
      </c>
      <c r="K1853" t="s">
        <v>968</v>
      </c>
    </row>
    <row r="1854" spans="1:11" x14ac:dyDescent="0.2">
      <c r="A1854" t="s">
        <v>3978</v>
      </c>
      <c r="B1854" t="s">
        <v>3979</v>
      </c>
      <c r="C1854">
        <v>1282.0431389575101</v>
      </c>
      <c r="D1854">
        <v>546.45108193924204</v>
      </c>
      <c r="E1854">
        <v>1383.0867648670101</v>
      </c>
      <c r="F1854">
        <v>779.98049924336703</v>
      </c>
      <c r="G1854" t="s">
        <v>1487</v>
      </c>
      <c r="H1854">
        <v>-1.2287677160067201</v>
      </c>
      <c r="I1854">
        <v>-0.82557595424223296</v>
      </c>
      <c r="J1854">
        <f t="shared" si="28"/>
        <v>0.40319176176448712</v>
      </c>
      <c r="K1854" t="s">
        <v>968</v>
      </c>
    </row>
    <row r="1855" spans="1:11" x14ac:dyDescent="0.2">
      <c r="A1855" t="s">
        <v>3980</v>
      </c>
      <c r="B1855" t="s">
        <v>3981</v>
      </c>
      <c r="C1855">
        <v>362.71752873701399</v>
      </c>
      <c r="D1855">
        <v>152.15608425484001</v>
      </c>
      <c r="E1855">
        <v>354.999619898589</v>
      </c>
      <c r="F1855">
        <v>197.30994463733401</v>
      </c>
      <c r="G1855" t="s">
        <v>1487</v>
      </c>
      <c r="H1855">
        <v>-1.2478157753057699</v>
      </c>
      <c r="I1855">
        <v>-0.84411867469885205</v>
      </c>
      <c r="J1855">
        <f t="shared" si="28"/>
        <v>0.40369710060691788</v>
      </c>
      <c r="K1855" t="s">
        <v>968</v>
      </c>
    </row>
    <row r="1856" spans="1:11" x14ac:dyDescent="0.2">
      <c r="A1856" t="s">
        <v>3982</v>
      </c>
      <c r="B1856" t="s">
        <v>3983</v>
      </c>
      <c r="C1856">
        <v>279.54996999102599</v>
      </c>
      <c r="D1856">
        <v>106.626465490489</v>
      </c>
      <c r="E1856">
        <v>269.70433229442301</v>
      </c>
      <c r="F1856">
        <v>136.39638908895799</v>
      </c>
      <c r="G1856" t="s">
        <v>1487</v>
      </c>
      <c r="H1856">
        <v>-1.3822248763482601</v>
      </c>
      <c r="I1856">
        <v>-0.97837388709931095</v>
      </c>
      <c r="J1856">
        <f t="shared" si="28"/>
        <v>0.40385098924894913</v>
      </c>
      <c r="K1856" t="s">
        <v>968</v>
      </c>
    </row>
    <row r="1857" spans="1:11" x14ac:dyDescent="0.2">
      <c r="A1857" t="s">
        <v>3984</v>
      </c>
      <c r="B1857" t="s">
        <v>3985</v>
      </c>
      <c r="C1857">
        <v>1159.3163619755001</v>
      </c>
      <c r="D1857">
        <v>471.02893681829602</v>
      </c>
      <c r="E1857">
        <v>1077.67734491583</v>
      </c>
      <c r="F1857">
        <v>579.71400160600399</v>
      </c>
      <c r="G1857" t="s">
        <v>1487</v>
      </c>
      <c r="H1857">
        <v>-1.2975710028959</v>
      </c>
      <c r="I1857">
        <v>-0.89336366450087101</v>
      </c>
      <c r="J1857">
        <f t="shared" si="28"/>
        <v>0.40420733839502898</v>
      </c>
      <c r="K1857" t="s">
        <v>968</v>
      </c>
    </row>
    <row r="1858" spans="1:11" x14ac:dyDescent="0.2">
      <c r="A1858" t="s">
        <v>3986</v>
      </c>
      <c r="B1858" t="s">
        <v>3987</v>
      </c>
      <c r="C1858">
        <v>581.87876355881804</v>
      </c>
      <c r="D1858">
        <v>153.03657496952499</v>
      </c>
      <c r="E1858">
        <v>615.55819241512995</v>
      </c>
      <c r="F1858">
        <v>214.658477637874</v>
      </c>
      <c r="G1858" t="s">
        <v>1487</v>
      </c>
      <c r="H1858">
        <v>-1.9199228898310601</v>
      </c>
      <c r="I1858">
        <v>-1.5154886362609901</v>
      </c>
      <c r="J1858">
        <f t="shared" si="28"/>
        <v>0.40443425357007001</v>
      </c>
      <c r="K1858" t="s">
        <v>968</v>
      </c>
    </row>
    <row r="1859" spans="1:11" x14ac:dyDescent="0.2">
      <c r="A1859" t="s">
        <v>3988</v>
      </c>
      <c r="B1859" t="s">
        <v>3989</v>
      </c>
      <c r="C1859">
        <v>136.584832961801</v>
      </c>
      <c r="D1859">
        <v>65.854247533236702</v>
      </c>
      <c r="E1859">
        <v>140.37595737772</v>
      </c>
      <c r="F1859">
        <v>89.934449234526497</v>
      </c>
      <c r="G1859" t="s">
        <v>1487</v>
      </c>
      <c r="H1859">
        <v>-1.04123031053063</v>
      </c>
      <c r="I1859">
        <v>-0.63663794620474901</v>
      </c>
      <c r="J1859">
        <f t="shared" si="28"/>
        <v>0.40459236432588097</v>
      </c>
      <c r="K1859" t="s">
        <v>968</v>
      </c>
    </row>
    <row r="1860" spans="1:11" x14ac:dyDescent="0.2">
      <c r="A1860" t="s">
        <v>3990</v>
      </c>
      <c r="B1860" t="s">
        <v>3991</v>
      </c>
      <c r="C1860">
        <v>93.823417124849598</v>
      </c>
      <c r="D1860">
        <v>42.098315306287098</v>
      </c>
      <c r="E1860">
        <v>77.803987157588196</v>
      </c>
      <c r="F1860">
        <v>46.418875560533401</v>
      </c>
      <c r="G1860" t="s">
        <v>1487</v>
      </c>
      <c r="H1860">
        <v>-1.13761190787918</v>
      </c>
      <c r="I1860">
        <v>-0.73280717323308397</v>
      </c>
      <c r="J1860">
        <f t="shared" ref="J1860:J1923" si="29">I1860-H1860</f>
        <v>0.40480473464609601</v>
      </c>
      <c r="K1860" t="s">
        <v>968</v>
      </c>
    </row>
    <row r="1861" spans="1:11" x14ac:dyDescent="0.2">
      <c r="A1861" t="s">
        <v>3992</v>
      </c>
      <c r="B1861" t="s">
        <v>3993</v>
      </c>
      <c r="C1861">
        <v>894.00492697943002</v>
      </c>
      <c r="D1861">
        <v>425.66086340797801</v>
      </c>
      <c r="E1861">
        <v>855.70921073452598</v>
      </c>
      <c r="F1861">
        <v>539.91621425730898</v>
      </c>
      <c r="G1861" t="s">
        <v>1487</v>
      </c>
      <c r="H1861">
        <v>-1.06880584279471</v>
      </c>
      <c r="I1861">
        <v>-0.66340045570522599</v>
      </c>
      <c r="J1861">
        <f t="shared" si="29"/>
        <v>0.40540538708948404</v>
      </c>
      <c r="K1861" t="s">
        <v>968</v>
      </c>
    </row>
    <row r="1862" spans="1:11" x14ac:dyDescent="0.2">
      <c r="A1862" t="s">
        <v>3994</v>
      </c>
      <c r="B1862" t="s">
        <v>3995</v>
      </c>
      <c r="C1862">
        <v>118.051000411403</v>
      </c>
      <c r="D1862">
        <v>46.632957600942298</v>
      </c>
      <c r="E1862">
        <v>106.847409090708</v>
      </c>
      <c r="F1862">
        <v>56.192469918096997</v>
      </c>
      <c r="G1862" t="s">
        <v>1487</v>
      </c>
      <c r="H1862">
        <v>-1.3215477082695399</v>
      </c>
      <c r="I1862">
        <v>-0.91509440150416499</v>
      </c>
      <c r="J1862">
        <f t="shared" si="29"/>
        <v>0.40645330676537494</v>
      </c>
      <c r="K1862" t="s">
        <v>968</v>
      </c>
    </row>
    <row r="1863" spans="1:11" x14ac:dyDescent="0.2">
      <c r="A1863" t="s">
        <v>3996</v>
      </c>
      <c r="B1863" t="s">
        <v>3997</v>
      </c>
      <c r="C1863">
        <v>91.466183502738701</v>
      </c>
      <c r="D1863">
        <v>39.803964622084401</v>
      </c>
      <c r="E1863">
        <v>84.907158044375706</v>
      </c>
      <c r="F1863">
        <v>49.263017453173198</v>
      </c>
      <c r="G1863" t="s">
        <v>1487</v>
      </c>
      <c r="H1863">
        <v>-1.18021650822007</v>
      </c>
      <c r="I1863">
        <v>-0.773281062572999</v>
      </c>
      <c r="J1863">
        <f t="shared" si="29"/>
        <v>0.40693544564707096</v>
      </c>
      <c r="K1863" t="s">
        <v>968</v>
      </c>
    </row>
    <row r="1864" spans="1:11" x14ac:dyDescent="0.2">
      <c r="A1864" t="s">
        <v>3998</v>
      </c>
      <c r="B1864" t="s">
        <v>3999</v>
      </c>
      <c r="C1864">
        <v>223.78866985247299</v>
      </c>
      <c r="D1864">
        <v>105.395541733502</v>
      </c>
      <c r="E1864">
        <v>205.318261506124</v>
      </c>
      <c r="F1864">
        <v>128.53158941996</v>
      </c>
      <c r="G1864" t="s">
        <v>1487</v>
      </c>
      <c r="H1864">
        <v>-1.0791316212297399</v>
      </c>
      <c r="I1864">
        <v>-0.67156754474954905</v>
      </c>
      <c r="J1864">
        <f t="shared" si="29"/>
        <v>0.40756407648019088</v>
      </c>
      <c r="K1864" t="s">
        <v>968</v>
      </c>
    </row>
    <row r="1865" spans="1:11" x14ac:dyDescent="0.2">
      <c r="A1865" t="s">
        <v>4000</v>
      </c>
      <c r="B1865" t="s">
        <v>4001</v>
      </c>
      <c r="C1865">
        <v>671.98259689205304</v>
      </c>
      <c r="D1865">
        <v>196.092230128815</v>
      </c>
      <c r="E1865">
        <v>582.90632915542096</v>
      </c>
      <c r="F1865">
        <v>225.83943283413399</v>
      </c>
      <c r="G1865" t="s">
        <v>1487</v>
      </c>
      <c r="H1865">
        <v>-1.77169829486302</v>
      </c>
      <c r="I1865">
        <v>-1.3640654948139199</v>
      </c>
      <c r="J1865">
        <f t="shared" si="29"/>
        <v>0.40763280004910007</v>
      </c>
      <c r="K1865" t="s">
        <v>968</v>
      </c>
    </row>
    <row r="1866" spans="1:11" x14ac:dyDescent="0.2">
      <c r="A1866" t="s">
        <v>4002</v>
      </c>
      <c r="B1866" t="s">
        <v>4003</v>
      </c>
      <c r="C1866">
        <v>431.36361001891203</v>
      </c>
      <c r="D1866">
        <v>158.86783149963799</v>
      </c>
      <c r="E1866">
        <v>370.28417058547802</v>
      </c>
      <c r="F1866">
        <v>181.13808547459101</v>
      </c>
      <c r="G1866" t="s">
        <v>1487</v>
      </c>
      <c r="H1866">
        <v>-1.4353654335577499</v>
      </c>
      <c r="I1866">
        <v>-1.0274911837445599</v>
      </c>
      <c r="J1866">
        <f t="shared" si="29"/>
        <v>0.40787424981318998</v>
      </c>
      <c r="K1866" t="s">
        <v>968</v>
      </c>
    </row>
    <row r="1867" spans="1:11" x14ac:dyDescent="0.2">
      <c r="A1867" t="s">
        <v>4004</v>
      </c>
      <c r="B1867" t="s">
        <v>4005</v>
      </c>
      <c r="C1867">
        <v>344.33021112396301</v>
      </c>
      <c r="D1867">
        <v>29.220482430904799</v>
      </c>
      <c r="E1867">
        <v>335.21343085856302</v>
      </c>
      <c r="F1867">
        <v>38.036613966890201</v>
      </c>
      <c r="G1867" t="s">
        <v>1487</v>
      </c>
      <c r="H1867">
        <v>-3.51437795695495</v>
      </c>
      <c r="I1867">
        <v>-3.1064775334920101</v>
      </c>
      <c r="J1867">
        <f t="shared" si="29"/>
        <v>0.40790042346293998</v>
      </c>
      <c r="K1867" t="s">
        <v>968</v>
      </c>
    </row>
    <row r="1868" spans="1:11" x14ac:dyDescent="0.2">
      <c r="A1868" t="s">
        <v>4006</v>
      </c>
      <c r="B1868" t="s">
        <v>4007</v>
      </c>
      <c r="C1868">
        <v>183.068182886432</v>
      </c>
      <c r="D1868">
        <v>81.973489330877896</v>
      </c>
      <c r="E1868">
        <v>148.877375777362</v>
      </c>
      <c r="F1868">
        <v>88.677788950414495</v>
      </c>
      <c r="G1868" t="s">
        <v>1487</v>
      </c>
      <c r="H1868">
        <v>-1.1495179081114399</v>
      </c>
      <c r="I1868">
        <v>-0.74096000931880901</v>
      </c>
      <c r="J1868">
        <f t="shared" si="29"/>
        <v>0.40855789879263094</v>
      </c>
      <c r="K1868" t="s">
        <v>968</v>
      </c>
    </row>
    <row r="1869" spans="1:11" x14ac:dyDescent="0.2">
      <c r="A1869" t="s">
        <v>4008</v>
      </c>
      <c r="B1869" t="s">
        <v>4009</v>
      </c>
      <c r="C1869">
        <v>840.57729590965096</v>
      </c>
      <c r="D1869">
        <v>340.74232446353801</v>
      </c>
      <c r="E1869">
        <v>736.75010784288304</v>
      </c>
      <c r="F1869">
        <v>397.534148034493</v>
      </c>
      <c r="G1869" t="s">
        <v>1487</v>
      </c>
      <c r="H1869">
        <v>-1.30018684884911</v>
      </c>
      <c r="I1869">
        <v>-0.88842888102869</v>
      </c>
      <c r="J1869">
        <f t="shared" si="29"/>
        <v>0.41175796782041996</v>
      </c>
      <c r="K1869" t="s">
        <v>968</v>
      </c>
    </row>
    <row r="1870" spans="1:11" x14ac:dyDescent="0.2">
      <c r="A1870" t="s">
        <v>4010</v>
      </c>
      <c r="B1870" t="s">
        <v>4011</v>
      </c>
      <c r="C1870">
        <v>1140.5647986956201</v>
      </c>
      <c r="D1870">
        <v>538.137172438211</v>
      </c>
      <c r="E1870">
        <v>1048.3456075803599</v>
      </c>
      <c r="F1870">
        <v>658.58512988008897</v>
      </c>
      <c r="G1870" t="s">
        <v>1487</v>
      </c>
      <c r="H1870">
        <v>-1.0822884645811901</v>
      </c>
      <c r="I1870">
        <v>-0.66985913630646698</v>
      </c>
      <c r="J1870">
        <f t="shared" si="29"/>
        <v>0.41242932827472312</v>
      </c>
      <c r="K1870" t="s">
        <v>968</v>
      </c>
    </row>
    <row r="1871" spans="1:11" x14ac:dyDescent="0.2">
      <c r="A1871" t="s">
        <v>4012</v>
      </c>
      <c r="B1871" t="s">
        <v>4013</v>
      </c>
      <c r="C1871">
        <v>159.67408464138299</v>
      </c>
      <c r="D1871">
        <v>72.566871822935298</v>
      </c>
      <c r="E1871">
        <v>160.76883365032401</v>
      </c>
      <c r="F1871">
        <v>97.6064965472018</v>
      </c>
      <c r="G1871" t="s">
        <v>1487</v>
      </c>
      <c r="H1871">
        <v>-1.1270091012268799</v>
      </c>
      <c r="I1871">
        <v>-0.71417908047942102</v>
      </c>
      <c r="J1871">
        <f t="shared" si="29"/>
        <v>0.41283002074745889</v>
      </c>
      <c r="K1871" t="s">
        <v>968</v>
      </c>
    </row>
    <row r="1872" spans="1:11" x14ac:dyDescent="0.2">
      <c r="A1872" t="s">
        <v>4014</v>
      </c>
      <c r="B1872" t="s">
        <v>4015</v>
      </c>
      <c r="C1872">
        <v>177.13523515697901</v>
      </c>
      <c r="D1872">
        <v>13.5828588711225</v>
      </c>
      <c r="E1872">
        <v>157.05992776563801</v>
      </c>
      <c r="F1872">
        <v>16.230981916804499</v>
      </c>
      <c r="G1872" t="s">
        <v>1487</v>
      </c>
      <c r="H1872">
        <v>-3.6106274266687799</v>
      </c>
      <c r="I1872">
        <v>-3.1973948321871499</v>
      </c>
      <c r="J1872">
        <f t="shared" si="29"/>
        <v>0.41323259448162997</v>
      </c>
      <c r="K1872" t="s">
        <v>968</v>
      </c>
    </row>
    <row r="1873" spans="1:11" x14ac:dyDescent="0.2">
      <c r="A1873" t="s">
        <v>4016</v>
      </c>
      <c r="B1873" t="s">
        <v>4017</v>
      </c>
      <c r="C1873">
        <v>109.752823524372</v>
      </c>
      <c r="D1873">
        <v>54.186682857118697</v>
      </c>
      <c r="E1873">
        <v>99.575811340601902</v>
      </c>
      <c r="F1873">
        <v>65.739310233354104</v>
      </c>
      <c r="G1873" t="s">
        <v>1487</v>
      </c>
      <c r="H1873">
        <v>-1.0049514029989</v>
      </c>
      <c r="I1873">
        <v>-0.59167469505377401</v>
      </c>
      <c r="J1873">
        <f t="shared" si="29"/>
        <v>0.41327670794512594</v>
      </c>
      <c r="K1873" t="s">
        <v>968</v>
      </c>
    </row>
    <row r="1874" spans="1:11" x14ac:dyDescent="0.2">
      <c r="A1874" t="s">
        <v>4018</v>
      </c>
      <c r="B1874" t="s">
        <v>4019</v>
      </c>
      <c r="C1874">
        <v>158.251450653506</v>
      </c>
      <c r="D1874">
        <v>59.1670963451974</v>
      </c>
      <c r="E1874">
        <v>178.40610113285999</v>
      </c>
      <c r="F1874">
        <v>89.268582240522605</v>
      </c>
      <c r="G1874" t="s">
        <v>1487</v>
      </c>
      <c r="H1874">
        <v>-1.4042598750209301</v>
      </c>
      <c r="I1874">
        <v>-0.99093309968451404</v>
      </c>
      <c r="J1874">
        <f t="shared" si="29"/>
        <v>0.41332677533641604</v>
      </c>
      <c r="K1874" t="s">
        <v>968</v>
      </c>
    </row>
    <row r="1875" spans="1:11" x14ac:dyDescent="0.2">
      <c r="A1875" t="s">
        <v>4020</v>
      </c>
      <c r="B1875" t="s">
        <v>4021</v>
      </c>
      <c r="C1875">
        <v>82.467786846940896</v>
      </c>
      <c r="D1875">
        <v>15.5276361797028</v>
      </c>
      <c r="E1875">
        <v>95.276748917806003</v>
      </c>
      <c r="F1875">
        <v>24.391287845779701</v>
      </c>
      <c r="G1875" t="s">
        <v>1487</v>
      </c>
      <c r="H1875">
        <v>-2.33633911642749</v>
      </c>
      <c r="I1875">
        <v>-1.9228538552605501</v>
      </c>
      <c r="J1875">
        <f t="shared" si="29"/>
        <v>0.41348526116693995</v>
      </c>
      <c r="K1875" t="s">
        <v>968</v>
      </c>
    </row>
    <row r="1876" spans="1:11" x14ac:dyDescent="0.2">
      <c r="A1876" t="s">
        <v>4022</v>
      </c>
      <c r="B1876" t="s">
        <v>4023</v>
      </c>
      <c r="C1876">
        <v>611.59552187178804</v>
      </c>
      <c r="D1876">
        <v>183.03318309262701</v>
      </c>
      <c r="E1876">
        <v>607.93819063858598</v>
      </c>
      <c r="F1876">
        <v>242.78395104051299</v>
      </c>
      <c r="G1876" t="s">
        <v>1487</v>
      </c>
      <c r="H1876">
        <v>-1.73496889812109</v>
      </c>
      <c r="I1876">
        <v>-1.3206926444059599</v>
      </c>
      <c r="J1876">
        <f t="shared" si="29"/>
        <v>0.4142762537151301</v>
      </c>
      <c r="K1876" t="s">
        <v>968</v>
      </c>
    </row>
    <row r="1877" spans="1:11" x14ac:dyDescent="0.2">
      <c r="A1877" t="s">
        <v>92</v>
      </c>
      <c r="B1877" t="s">
        <v>93</v>
      </c>
      <c r="C1877">
        <v>1115.39252293507</v>
      </c>
      <c r="D1877">
        <v>554.64244914490905</v>
      </c>
      <c r="E1877">
        <v>1040.1001980600099</v>
      </c>
      <c r="F1877">
        <v>689.64747525000996</v>
      </c>
      <c r="G1877" t="s">
        <v>1487</v>
      </c>
      <c r="H1877">
        <v>-1.0066156415544001</v>
      </c>
      <c r="I1877">
        <v>-0.592087509993521</v>
      </c>
      <c r="J1877">
        <f t="shared" si="29"/>
        <v>0.41452813156087909</v>
      </c>
      <c r="K1877" t="s">
        <v>968</v>
      </c>
    </row>
    <row r="1878" spans="1:11" x14ac:dyDescent="0.2">
      <c r="A1878" t="s">
        <v>4024</v>
      </c>
      <c r="B1878" t="s">
        <v>4025</v>
      </c>
      <c r="C1878">
        <v>176.154555222243</v>
      </c>
      <c r="D1878">
        <v>85.243374519178403</v>
      </c>
      <c r="E1878">
        <v>164.16943845390799</v>
      </c>
      <c r="F1878">
        <v>106.200715830381</v>
      </c>
      <c r="G1878" t="s">
        <v>1487</v>
      </c>
      <c r="H1878">
        <v>-1.0385230284495399</v>
      </c>
      <c r="I1878">
        <v>-0.62363222805664897</v>
      </c>
      <c r="J1878">
        <f t="shared" si="29"/>
        <v>0.41489080039289095</v>
      </c>
      <c r="K1878" t="s">
        <v>968</v>
      </c>
    </row>
    <row r="1879" spans="1:11" x14ac:dyDescent="0.2">
      <c r="A1879" t="s">
        <v>74</v>
      </c>
      <c r="B1879" t="s">
        <v>75</v>
      </c>
      <c r="C1879">
        <v>174.56849314683501</v>
      </c>
      <c r="D1879">
        <v>77.7987395015967</v>
      </c>
      <c r="E1879">
        <v>152.998166456717</v>
      </c>
      <c r="F1879">
        <v>91.178032295683707</v>
      </c>
      <c r="G1879" t="s">
        <v>1487</v>
      </c>
      <c r="H1879">
        <v>-1.15578951053252</v>
      </c>
      <c r="I1879">
        <v>-0.74041829769004996</v>
      </c>
      <c r="J1879">
        <f t="shared" si="29"/>
        <v>0.41537121284247003</v>
      </c>
      <c r="K1879" t="s">
        <v>968</v>
      </c>
    </row>
    <row r="1880" spans="1:11" x14ac:dyDescent="0.2">
      <c r="A1880" t="s">
        <v>4026</v>
      </c>
      <c r="B1880" t="s">
        <v>4027</v>
      </c>
      <c r="C1880">
        <v>677.62125506813095</v>
      </c>
      <c r="D1880">
        <v>57.5076413330072</v>
      </c>
      <c r="E1880">
        <v>560.20169237231096</v>
      </c>
      <c r="F1880">
        <v>63.552236373260101</v>
      </c>
      <c r="G1880" t="s">
        <v>1487</v>
      </c>
      <c r="H1880">
        <v>-3.5359096534656702</v>
      </c>
      <c r="I1880">
        <v>-3.1199803767779701</v>
      </c>
      <c r="J1880">
        <f t="shared" si="29"/>
        <v>0.41592927668770008</v>
      </c>
      <c r="K1880" t="s">
        <v>968</v>
      </c>
    </row>
    <row r="1881" spans="1:11" x14ac:dyDescent="0.2">
      <c r="A1881" t="s">
        <v>4028</v>
      </c>
      <c r="B1881" t="s">
        <v>4029</v>
      </c>
      <c r="C1881">
        <v>86.436006855540299</v>
      </c>
      <c r="D1881">
        <v>37.967195754955398</v>
      </c>
      <c r="E1881">
        <v>104.787817853875</v>
      </c>
      <c r="F1881">
        <v>61.916325237500402</v>
      </c>
      <c r="G1881" t="s">
        <v>1487</v>
      </c>
      <c r="H1881">
        <v>-1.1659674028134099</v>
      </c>
      <c r="I1881">
        <v>-0.74966718678607003</v>
      </c>
      <c r="J1881">
        <f t="shared" si="29"/>
        <v>0.41630021602733991</v>
      </c>
      <c r="K1881" t="s">
        <v>968</v>
      </c>
    </row>
    <row r="1882" spans="1:11" x14ac:dyDescent="0.2">
      <c r="A1882" t="s">
        <v>4030</v>
      </c>
      <c r="B1882" t="s">
        <v>4031</v>
      </c>
      <c r="C1882">
        <v>110.073481908255</v>
      </c>
      <c r="D1882">
        <v>35.861934792901799</v>
      </c>
      <c r="E1882">
        <v>98.721257663884003</v>
      </c>
      <c r="F1882">
        <v>43.189212601082097</v>
      </c>
      <c r="G1882" t="s">
        <v>1487</v>
      </c>
      <c r="H1882">
        <v>-1.5913107219072999</v>
      </c>
      <c r="I1882">
        <v>-1.1742068536919299</v>
      </c>
      <c r="J1882">
        <f t="shared" si="29"/>
        <v>0.41710386821537004</v>
      </c>
      <c r="K1882" t="s">
        <v>968</v>
      </c>
    </row>
    <row r="1883" spans="1:11" x14ac:dyDescent="0.2">
      <c r="A1883" t="s">
        <v>4032</v>
      </c>
      <c r="B1883" t="s">
        <v>4033</v>
      </c>
      <c r="C1883">
        <v>682.65793533192596</v>
      </c>
      <c r="D1883">
        <v>241.01259088188601</v>
      </c>
      <c r="E1883">
        <v>591.37196311786295</v>
      </c>
      <c r="F1883">
        <v>279.42096025261799</v>
      </c>
      <c r="G1883" t="s">
        <v>1487</v>
      </c>
      <c r="H1883">
        <v>-1.49819255401125</v>
      </c>
      <c r="I1883">
        <v>-1.0789091711015699</v>
      </c>
      <c r="J1883">
        <f t="shared" si="29"/>
        <v>0.41928338290968004</v>
      </c>
      <c r="K1883" t="s">
        <v>968</v>
      </c>
    </row>
    <row r="1884" spans="1:11" x14ac:dyDescent="0.2">
      <c r="A1884" t="s">
        <v>4034</v>
      </c>
      <c r="B1884" t="s">
        <v>4035</v>
      </c>
      <c r="C1884">
        <v>259.36520039379297</v>
      </c>
      <c r="D1884">
        <v>108.78817692004201</v>
      </c>
      <c r="E1884">
        <v>244.69050524617299</v>
      </c>
      <c r="F1884">
        <v>137.545361841323</v>
      </c>
      <c r="G1884" t="s">
        <v>1487</v>
      </c>
      <c r="H1884">
        <v>-1.2458139362433001</v>
      </c>
      <c r="I1884">
        <v>-0.82648369182899195</v>
      </c>
      <c r="J1884">
        <f t="shared" si="29"/>
        <v>0.41933024441430811</v>
      </c>
      <c r="K1884" t="s">
        <v>968</v>
      </c>
    </row>
    <row r="1885" spans="1:11" x14ac:dyDescent="0.2">
      <c r="A1885" t="s">
        <v>4036</v>
      </c>
      <c r="B1885" t="s">
        <v>4037</v>
      </c>
      <c r="C1885">
        <v>209.23639701714799</v>
      </c>
      <c r="D1885">
        <v>103.431672632342</v>
      </c>
      <c r="E1885">
        <v>218.93448962659599</v>
      </c>
      <c r="F1885">
        <v>145.16299626667501</v>
      </c>
      <c r="G1885" t="s">
        <v>1487</v>
      </c>
      <c r="H1885">
        <v>-1.00945312937057</v>
      </c>
      <c r="I1885">
        <v>-0.58949574819829897</v>
      </c>
      <c r="J1885">
        <f t="shared" si="29"/>
        <v>0.41995738117227099</v>
      </c>
      <c r="K1885" t="s">
        <v>968</v>
      </c>
    </row>
    <row r="1886" spans="1:11" x14ac:dyDescent="0.2">
      <c r="A1886" t="s">
        <v>4038</v>
      </c>
      <c r="B1886" t="s">
        <v>4039</v>
      </c>
      <c r="C1886">
        <v>197.737735357763</v>
      </c>
      <c r="D1886">
        <v>660.31657993262399</v>
      </c>
      <c r="E1886">
        <v>174.98246154454</v>
      </c>
      <c r="F1886">
        <v>783.65881831578599</v>
      </c>
      <c r="G1886" t="s">
        <v>355</v>
      </c>
      <c r="H1886">
        <v>1.7344752414383799</v>
      </c>
      <c r="I1886">
        <v>2.1566338277398298</v>
      </c>
      <c r="J1886">
        <f t="shared" si="29"/>
        <v>0.42215858630144987</v>
      </c>
      <c r="K1886" t="s">
        <v>968</v>
      </c>
    </row>
    <row r="1887" spans="1:11" x14ac:dyDescent="0.2">
      <c r="A1887" t="s">
        <v>4040</v>
      </c>
      <c r="B1887" t="s">
        <v>4041</v>
      </c>
      <c r="C1887">
        <v>122.362784306945</v>
      </c>
      <c r="D1887">
        <v>58.3702401456678</v>
      </c>
      <c r="E1887">
        <v>110.548082535592</v>
      </c>
      <c r="F1887">
        <v>70.939305016945895</v>
      </c>
      <c r="G1887" t="s">
        <v>1487</v>
      </c>
      <c r="H1887">
        <v>-1.05509537870076</v>
      </c>
      <c r="I1887">
        <v>-0.63281358724788295</v>
      </c>
      <c r="J1887">
        <f t="shared" si="29"/>
        <v>0.42228179145287703</v>
      </c>
      <c r="K1887" t="s">
        <v>968</v>
      </c>
    </row>
    <row r="1888" spans="1:11" x14ac:dyDescent="0.2">
      <c r="A1888" t="s">
        <v>4042</v>
      </c>
      <c r="B1888" t="s">
        <v>4043</v>
      </c>
      <c r="C1888">
        <v>412.65895990811998</v>
      </c>
      <c r="D1888">
        <v>172.41275468164801</v>
      </c>
      <c r="E1888">
        <v>362.48724075178899</v>
      </c>
      <c r="F1888">
        <v>203.28272421529999</v>
      </c>
      <c r="G1888" t="s">
        <v>1487</v>
      </c>
      <c r="H1888">
        <v>-1.25423181733115</v>
      </c>
      <c r="I1888">
        <v>-0.83133751970731695</v>
      </c>
      <c r="J1888">
        <f t="shared" si="29"/>
        <v>0.42289429762383302</v>
      </c>
      <c r="K1888" t="s">
        <v>968</v>
      </c>
    </row>
    <row r="1889" spans="1:11" x14ac:dyDescent="0.2">
      <c r="A1889" t="s">
        <v>4044</v>
      </c>
      <c r="B1889" t="s">
        <v>4045</v>
      </c>
      <c r="C1889">
        <v>263.04208736171398</v>
      </c>
      <c r="D1889">
        <v>101.607596870493</v>
      </c>
      <c r="E1889">
        <v>217.91580043020701</v>
      </c>
      <c r="F1889">
        <v>113.112593581007</v>
      </c>
      <c r="G1889" t="s">
        <v>1487</v>
      </c>
      <c r="H1889">
        <v>-1.3636303590436401</v>
      </c>
      <c r="I1889">
        <v>-0.93991806829900904</v>
      </c>
      <c r="J1889">
        <f t="shared" si="29"/>
        <v>0.42371229074463101</v>
      </c>
      <c r="K1889" t="s">
        <v>968</v>
      </c>
    </row>
    <row r="1890" spans="1:11" x14ac:dyDescent="0.2">
      <c r="A1890" t="s">
        <v>4046</v>
      </c>
      <c r="B1890" t="s">
        <v>4047</v>
      </c>
      <c r="C1890">
        <v>1038.55459778819</v>
      </c>
      <c r="D1890">
        <v>445.86115831689699</v>
      </c>
      <c r="E1890">
        <v>1032.4967384219001</v>
      </c>
      <c r="F1890">
        <v>594.93708186141805</v>
      </c>
      <c r="G1890" t="s">
        <v>1487</v>
      </c>
      <c r="H1890">
        <v>-1.21806697646621</v>
      </c>
      <c r="I1890">
        <v>-0.794301909544054</v>
      </c>
      <c r="J1890">
        <f t="shared" si="29"/>
        <v>0.42376506692215599</v>
      </c>
      <c r="K1890" t="s">
        <v>968</v>
      </c>
    </row>
    <row r="1891" spans="1:11" x14ac:dyDescent="0.2">
      <c r="A1891" t="s">
        <v>4048</v>
      </c>
      <c r="B1891" t="s">
        <v>4049</v>
      </c>
      <c r="C1891">
        <v>274.608886330639</v>
      </c>
      <c r="D1891">
        <v>98.489460107642799</v>
      </c>
      <c r="E1891">
        <v>258.91796921101098</v>
      </c>
      <c r="F1891">
        <v>124.859953490834</v>
      </c>
      <c r="G1891" t="s">
        <v>1487</v>
      </c>
      <c r="H1891">
        <v>-1.4700068048884201</v>
      </c>
      <c r="I1891">
        <v>-1.04623706186874</v>
      </c>
      <c r="J1891">
        <f t="shared" si="29"/>
        <v>0.42376974301968007</v>
      </c>
      <c r="K1891" t="s">
        <v>968</v>
      </c>
    </row>
    <row r="1892" spans="1:11" x14ac:dyDescent="0.2">
      <c r="A1892" t="s">
        <v>4050</v>
      </c>
      <c r="B1892" t="s">
        <v>4051</v>
      </c>
      <c r="C1892">
        <v>3635.1450684557399</v>
      </c>
      <c r="D1892">
        <v>1784.8200575982801</v>
      </c>
      <c r="E1892">
        <v>3458.4851508228298</v>
      </c>
      <c r="F1892">
        <v>2280.6963298942501</v>
      </c>
      <c r="G1892" t="s">
        <v>1487</v>
      </c>
      <c r="H1892">
        <v>-1.02582303949679</v>
      </c>
      <c r="I1892">
        <v>-0.60045055171315098</v>
      </c>
      <c r="J1892">
        <f t="shared" si="29"/>
        <v>0.42537248778363901</v>
      </c>
      <c r="K1892" t="s">
        <v>968</v>
      </c>
    </row>
    <row r="1893" spans="1:11" x14ac:dyDescent="0.2">
      <c r="A1893" t="s">
        <v>4052</v>
      </c>
      <c r="B1893" t="s">
        <v>4053</v>
      </c>
      <c r="C1893">
        <v>133.17991535522</v>
      </c>
      <c r="D1893">
        <v>55.888905762213597</v>
      </c>
      <c r="E1893">
        <v>147.06735640434599</v>
      </c>
      <c r="F1893">
        <v>83.311217142082498</v>
      </c>
      <c r="G1893" t="s">
        <v>1487</v>
      </c>
      <c r="H1893">
        <v>-1.23794950201864</v>
      </c>
      <c r="I1893">
        <v>-0.81245712098021095</v>
      </c>
      <c r="J1893">
        <f t="shared" si="29"/>
        <v>0.42549238103842901</v>
      </c>
      <c r="K1893" t="s">
        <v>968</v>
      </c>
    </row>
    <row r="1894" spans="1:11" x14ac:dyDescent="0.2">
      <c r="A1894" t="s">
        <v>4054</v>
      </c>
      <c r="B1894" t="s">
        <v>4055</v>
      </c>
      <c r="C1894">
        <v>472.68938448076602</v>
      </c>
      <c r="D1894">
        <v>98.392183211063099</v>
      </c>
      <c r="E1894">
        <v>467.309993937694</v>
      </c>
      <c r="F1894">
        <v>131.050856108435</v>
      </c>
      <c r="G1894" t="s">
        <v>1487</v>
      </c>
      <c r="H1894">
        <v>-2.2527370417651502</v>
      </c>
      <c r="I1894">
        <v>-1.8263701713256</v>
      </c>
      <c r="J1894">
        <f t="shared" si="29"/>
        <v>0.42636687043955024</v>
      </c>
      <c r="K1894" t="s">
        <v>968</v>
      </c>
    </row>
    <row r="1895" spans="1:11" x14ac:dyDescent="0.2">
      <c r="A1895" t="s">
        <v>4056</v>
      </c>
      <c r="B1895" t="s">
        <v>4057</v>
      </c>
      <c r="C1895">
        <v>458.89247680793102</v>
      </c>
      <c r="D1895">
        <v>224.61847296187599</v>
      </c>
      <c r="E1895">
        <v>445.70059562004002</v>
      </c>
      <c r="F1895">
        <v>293.56415809947202</v>
      </c>
      <c r="G1895" t="s">
        <v>1487</v>
      </c>
      <c r="H1895">
        <v>-1.0274114013525799</v>
      </c>
      <c r="I1895">
        <v>-0.600726281114775</v>
      </c>
      <c r="J1895">
        <f t="shared" si="29"/>
        <v>0.42668512023780492</v>
      </c>
      <c r="K1895" t="s">
        <v>968</v>
      </c>
    </row>
    <row r="1896" spans="1:11" x14ac:dyDescent="0.2">
      <c r="A1896" t="s">
        <v>4058</v>
      </c>
      <c r="B1896" t="s">
        <v>4059</v>
      </c>
      <c r="C1896">
        <v>64.413813708173194</v>
      </c>
      <c r="D1896">
        <v>26.539254549185198</v>
      </c>
      <c r="E1896">
        <v>61.923633416758797</v>
      </c>
      <c r="F1896">
        <v>34.619902010584497</v>
      </c>
      <c r="G1896" t="s">
        <v>1487</v>
      </c>
      <c r="H1896">
        <v>-1.2481058196569399</v>
      </c>
      <c r="I1896">
        <v>-0.82091843146863297</v>
      </c>
      <c r="J1896">
        <f t="shared" si="29"/>
        <v>0.42718738818830693</v>
      </c>
      <c r="K1896" t="s">
        <v>968</v>
      </c>
    </row>
    <row r="1897" spans="1:11" x14ac:dyDescent="0.2">
      <c r="A1897" t="s">
        <v>4060</v>
      </c>
      <c r="B1897" t="s">
        <v>4061</v>
      </c>
      <c r="C1897">
        <v>1180.5906110532301</v>
      </c>
      <c r="D1897">
        <v>401.31314362579599</v>
      </c>
      <c r="E1897">
        <v>1157.34291171221</v>
      </c>
      <c r="F1897">
        <v>529.64801394333995</v>
      </c>
      <c r="G1897" t="s">
        <v>1487</v>
      </c>
      <c r="H1897">
        <v>-1.55433949068043</v>
      </c>
      <c r="I1897">
        <v>-1.1262352827516899</v>
      </c>
      <c r="J1897">
        <f t="shared" si="29"/>
        <v>0.42810420792874004</v>
      </c>
      <c r="K1897" t="s">
        <v>968</v>
      </c>
    </row>
    <row r="1898" spans="1:11" x14ac:dyDescent="0.2">
      <c r="A1898" t="s">
        <v>4062</v>
      </c>
      <c r="B1898" t="s">
        <v>4063</v>
      </c>
      <c r="C1898">
        <v>230.51834599615</v>
      </c>
      <c r="D1898">
        <v>96.012026030055495</v>
      </c>
      <c r="E1898">
        <v>188.49070167328799</v>
      </c>
      <c r="F1898">
        <v>105.847302184182</v>
      </c>
      <c r="G1898" t="s">
        <v>1487</v>
      </c>
      <c r="H1898">
        <v>-1.2548910139651701</v>
      </c>
      <c r="I1898">
        <v>-0.82657657548207897</v>
      </c>
      <c r="J1898">
        <f t="shared" si="29"/>
        <v>0.42831443848309114</v>
      </c>
      <c r="K1898" t="s">
        <v>968</v>
      </c>
    </row>
    <row r="1899" spans="1:11" x14ac:dyDescent="0.2">
      <c r="A1899" t="s">
        <v>4064</v>
      </c>
      <c r="B1899" t="s">
        <v>4065</v>
      </c>
      <c r="C1899">
        <v>1539.7247787693</v>
      </c>
      <c r="D1899">
        <v>592.19069116114497</v>
      </c>
      <c r="E1899">
        <v>1354.1390130141201</v>
      </c>
      <c r="F1899">
        <v>701.330507517755</v>
      </c>
      <c r="G1899" t="s">
        <v>1487</v>
      </c>
      <c r="H1899">
        <v>-1.3770413116690901</v>
      </c>
      <c r="I1899">
        <v>-0.94821884508104504</v>
      </c>
      <c r="J1899">
        <f t="shared" si="29"/>
        <v>0.42882246658804501</v>
      </c>
      <c r="K1899" t="s">
        <v>968</v>
      </c>
    </row>
    <row r="1900" spans="1:11" x14ac:dyDescent="0.2">
      <c r="A1900" t="s">
        <v>4066</v>
      </c>
      <c r="B1900" t="s">
        <v>4067</v>
      </c>
      <c r="C1900">
        <v>185.42124756258301</v>
      </c>
      <c r="D1900">
        <v>77.531646612741497</v>
      </c>
      <c r="E1900">
        <v>179.631427499588</v>
      </c>
      <c r="F1900">
        <v>101.504720882792</v>
      </c>
      <c r="G1900" t="s">
        <v>1487</v>
      </c>
      <c r="H1900">
        <v>-1.2472202498382601</v>
      </c>
      <c r="I1900">
        <v>-0.81735856970197396</v>
      </c>
      <c r="J1900">
        <f t="shared" si="29"/>
        <v>0.42986168013628612</v>
      </c>
      <c r="K1900" t="s">
        <v>968</v>
      </c>
    </row>
    <row r="1901" spans="1:11" x14ac:dyDescent="0.2">
      <c r="A1901" t="s">
        <v>4068</v>
      </c>
      <c r="B1901" t="s">
        <v>4069</v>
      </c>
      <c r="C1901">
        <v>2670.67402394291</v>
      </c>
      <c r="D1901">
        <v>1233.2665947749199</v>
      </c>
      <c r="E1901">
        <v>2571.7424117011601</v>
      </c>
      <c r="F1901">
        <v>1601.0483585107399</v>
      </c>
      <c r="G1901" t="s">
        <v>1487</v>
      </c>
      <c r="H1901">
        <v>-1.1140899502537001</v>
      </c>
      <c r="I1901">
        <v>-0.68338932191976298</v>
      </c>
      <c r="J1901">
        <f t="shared" si="29"/>
        <v>0.43070062833393707</v>
      </c>
      <c r="K1901" t="s">
        <v>968</v>
      </c>
    </row>
    <row r="1902" spans="1:11" x14ac:dyDescent="0.2">
      <c r="A1902" t="s">
        <v>4070</v>
      </c>
      <c r="B1902" t="s">
        <v>4071</v>
      </c>
      <c r="C1902">
        <v>394.68776542928498</v>
      </c>
      <c r="D1902">
        <v>175.028762111406</v>
      </c>
      <c r="E1902">
        <v>318.351192961837</v>
      </c>
      <c r="F1902">
        <v>190.498140439449</v>
      </c>
      <c r="G1902" t="s">
        <v>1487</v>
      </c>
      <c r="H1902">
        <v>-1.1685512818233099</v>
      </c>
      <c r="I1902">
        <v>-0.73781345703023604</v>
      </c>
      <c r="J1902">
        <f t="shared" si="29"/>
        <v>0.43073782479307388</v>
      </c>
      <c r="K1902" t="s">
        <v>968</v>
      </c>
    </row>
    <row r="1903" spans="1:11" x14ac:dyDescent="0.2">
      <c r="A1903" t="s">
        <v>4072</v>
      </c>
      <c r="B1903" t="s">
        <v>4073</v>
      </c>
      <c r="C1903">
        <v>216.81557493589099</v>
      </c>
      <c r="D1903">
        <v>84.919868637629307</v>
      </c>
      <c r="E1903">
        <v>178.51044394694699</v>
      </c>
      <c r="F1903">
        <v>94.536452000079706</v>
      </c>
      <c r="G1903" t="s">
        <v>1487</v>
      </c>
      <c r="H1903">
        <v>-1.3420434251622</v>
      </c>
      <c r="I1903">
        <v>-0.90994457811916296</v>
      </c>
      <c r="J1903">
        <f t="shared" si="29"/>
        <v>0.43209884704303703</v>
      </c>
      <c r="K1903" t="s">
        <v>968</v>
      </c>
    </row>
    <row r="1904" spans="1:11" x14ac:dyDescent="0.2">
      <c r="A1904" t="s">
        <v>4074</v>
      </c>
      <c r="B1904" t="s">
        <v>4075</v>
      </c>
      <c r="C1904">
        <v>639.60573983728204</v>
      </c>
      <c r="D1904">
        <v>117.916880384793</v>
      </c>
      <c r="E1904">
        <v>662.70636096674696</v>
      </c>
      <c r="F1904">
        <v>165.23221202301801</v>
      </c>
      <c r="G1904" t="s">
        <v>1487</v>
      </c>
      <c r="H1904">
        <v>-2.4294832029379201</v>
      </c>
      <c r="I1904">
        <v>-1.99734513040307</v>
      </c>
      <c r="J1904">
        <f t="shared" si="29"/>
        <v>0.43213807253485004</v>
      </c>
      <c r="K1904" t="s">
        <v>968</v>
      </c>
    </row>
    <row r="1905" spans="1:11" x14ac:dyDescent="0.2">
      <c r="A1905" t="s">
        <v>4076</v>
      </c>
      <c r="B1905" t="s">
        <v>4077</v>
      </c>
      <c r="C1905">
        <v>317.20387477091498</v>
      </c>
      <c r="D1905">
        <v>131.94901567830601</v>
      </c>
      <c r="E1905">
        <v>292.02637309906402</v>
      </c>
      <c r="F1905">
        <v>164.198510396019</v>
      </c>
      <c r="G1905" t="s">
        <v>1487</v>
      </c>
      <c r="H1905">
        <v>-1.2590783076068399</v>
      </c>
      <c r="I1905">
        <v>-0.82682983866055104</v>
      </c>
      <c r="J1905">
        <f t="shared" si="29"/>
        <v>0.43224846894628888</v>
      </c>
      <c r="K1905" t="s">
        <v>968</v>
      </c>
    </row>
    <row r="1906" spans="1:11" x14ac:dyDescent="0.2">
      <c r="A1906" t="s">
        <v>4078</v>
      </c>
      <c r="B1906" t="s">
        <v>4079</v>
      </c>
      <c r="C1906">
        <v>326.15798343629501</v>
      </c>
      <c r="D1906">
        <v>142.76480541446401</v>
      </c>
      <c r="E1906">
        <v>316.712622393625</v>
      </c>
      <c r="F1906">
        <v>187.417999906581</v>
      </c>
      <c r="G1906" t="s">
        <v>1487</v>
      </c>
      <c r="H1906">
        <v>-1.18627693872533</v>
      </c>
      <c r="I1906">
        <v>-0.75378561321358895</v>
      </c>
      <c r="J1906">
        <f t="shared" si="29"/>
        <v>0.43249132551174108</v>
      </c>
      <c r="K1906" t="s">
        <v>968</v>
      </c>
    </row>
    <row r="1907" spans="1:11" x14ac:dyDescent="0.2">
      <c r="A1907" t="s">
        <v>4080</v>
      </c>
      <c r="B1907" t="s">
        <v>4081</v>
      </c>
      <c r="C1907">
        <v>385.337941358178</v>
      </c>
      <c r="D1907">
        <v>125.78632557064</v>
      </c>
      <c r="E1907">
        <v>348.15395739690501</v>
      </c>
      <c r="F1907">
        <v>153.74880830853601</v>
      </c>
      <c r="G1907" t="s">
        <v>1487</v>
      </c>
      <c r="H1907">
        <v>-1.60746421503668</v>
      </c>
      <c r="I1907">
        <v>-1.17393502511638</v>
      </c>
      <c r="J1907">
        <f t="shared" si="29"/>
        <v>0.43352918992029998</v>
      </c>
      <c r="K1907" t="s">
        <v>968</v>
      </c>
    </row>
    <row r="1908" spans="1:11" x14ac:dyDescent="0.2">
      <c r="A1908" t="s">
        <v>4082</v>
      </c>
      <c r="B1908" t="s">
        <v>4083</v>
      </c>
      <c r="C1908">
        <v>173.09106699009399</v>
      </c>
      <c r="D1908">
        <v>83.732234934716203</v>
      </c>
      <c r="E1908">
        <v>205.400492924779</v>
      </c>
      <c r="F1908">
        <v>134.79479002519199</v>
      </c>
      <c r="G1908" t="s">
        <v>1487</v>
      </c>
      <c r="H1908">
        <v>-1.0388593490760001</v>
      </c>
      <c r="I1908">
        <v>-0.60401828676074998</v>
      </c>
      <c r="J1908">
        <f t="shared" si="29"/>
        <v>0.4348410623152501</v>
      </c>
      <c r="K1908" t="s">
        <v>968</v>
      </c>
    </row>
    <row r="1909" spans="1:11" x14ac:dyDescent="0.2">
      <c r="A1909" t="s">
        <v>4084</v>
      </c>
      <c r="B1909" t="s">
        <v>4085</v>
      </c>
      <c r="C1909">
        <v>762.50697069424098</v>
      </c>
      <c r="D1909">
        <v>210.31791508631801</v>
      </c>
      <c r="E1909">
        <v>854.706177222875</v>
      </c>
      <c r="F1909">
        <v>319.72949367433102</v>
      </c>
      <c r="G1909" t="s">
        <v>1487</v>
      </c>
      <c r="H1909">
        <v>-1.85322624755814</v>
      </c>
      <c r="I1909">
        <v>-1.41575847786205</v>
      </c>
      <c r="J1909">
        <f t="shared" si="29"/>
        <v>0.43746776969609003</v>
      </c>
      <c r="K1909" t="s">
        <v>968</v>
      </c>
    </row>
    <row r="1910" spans="1:11" x14ac:dyDescent="0.2">
      <c r="A1910" t="s">
        <v>4086</v>
      </c>
      <c r="B1910" t="s">
        <v>4087</v>
      </c>
      <c r="C1910">
        <v>215.66214867460599</v>
      </c>
      <c r="D1910">
        <v>80.039498420193894</v>
      </c>
      <c r="E1910">
        <v>208.461895390742</v>
      </c>
      <c r="F1910">
        <v>105.214373112942</v>
      </c>
      <c r="G1910" t="s">
        <v>1487</v>
      </c>
      <c r="H1910">
        <v>-1.4187499836676301</v>
      </c>
      <c r="I1910">
        <v>-0.97970881018031297</v>
      </c>
      <c r="J1910">
        <f t="shared" si="29"/>
        <v>0.43904117348731708</v>
      </c>
      <c r="K1910" t="s">
        <v>968</v>
      </c>
    </row>
    <row r="1911" spans="1:11" x14ac:dyDescent="0.2">
      <c r="A1911" t="s">
        <v>4088</v>
      </c>
      <c r="B1911" t="s">
        <v>4089</v>
      </c>
      <c r="C1911">
        <v>663.29664745514401</v>
      </c>
      <c r="D1911">
        <v>192.85283490162399</v>
      </c>
      <c r="E1911">
        <v>641.19477844305504</v>
      </c>
      <c r="F1911">
        <v>253.15985977190201</v>
      </c>
      <c r="G1911" t="s">
        <v>1487</v>
      </c>
      <c r="H1911">
        <v>-1.7768658003022899</v>
      </c>
      <c r="I1911">
        <v>-1.3372747356639301</v>
      </c>
      <c r="J1911">
        <f t="shared" si="29"/>
        <v>0.43959106463835984</v>
      </c>
      <c r="K1911" t="s">
        <v>968</v>
      </c>
    </row>
    <row r="1912" spans="1:11" x14ac:dyDescent="0.2">
      <c r="A1912" t="s">
        <v>4090</v>
      </c>
      <c r="B1912" t="s">
        <v>4091</v>
      </c>
      <c r="C1912">
        <v>265.29008428272903</v>
      </c>
      <c r="D1912">
        <v>97.458914535285402</v>
      </c>
      <c r="E1912">
        <v>265.85985925612403</v>
      </c>
      <c r="F1912">
        <v>132.834939052485</v>
      </c>
      <c r="G1912" t="s">
        <v>1487</v>
      </c>
      <c r="H1912">
        <v>-1.43540496888235</v>
      </c>
      <c r="I1912">
        <v>-0.99562751708984898</v>
      </c>
      <c r="J1912">
        <f t="shared" si="29"/>
        <v>0.43977745179250105</v>
      </c>
      <c r="K1912" t="s">
        <v>968</v>
      </c>
    </row>
    <row r="1913" spans="1:11" x14ac:dyDescent="0.2">
      <c r="A1913" t="s">
        <v>4092</v>
      </c>
      <c r="B1913" t="s">
        <v>4093</v>
      </c>
      <c r="C1913">
        <v>261.51122351367502</v>
      </c>
      <c r="D1913">
        <v>65.8650339311328</v>
      </c>
      <c r="E1913">
        <v>280.296562035791</v>
      </c>
      <c r="F1913">
        <v>96.244252726845701</v>
      </c>
      <c r="G1913" t="s">
        <v>1487</v>
      </c>
      <c r="H1913">
        <v>-1.97305522829003</v>
      </c>
      <c r="I1913">
        <v>-1.53240702794943</v>
      </c>
      <c r="J1913">
        <f t="shared" si="29"/>
        <v>0.44064820034060004</v>
      </c>
      <c r="K1913" t="s">
        <v>968</v>
      </c>
    </row>
    <row r="1914" spans="1:11" x14ac:dyDescent="0.2">
      <c r="A1914" t="s">
        <v>4094</v>
      </c>
      <c r="B1914" t="s">
        <v>4095</v>
      </c>
      <c r="C1914">
        <v>962.68542447571599</v>
      </c>
      <c r="D1914">
        <v>406.26963039913898</v>
      </c>
      <c r="E1914">
        <v>934.13962623921702</v>
      </c>
      <c r="F1914">
        <v>535.83411132885101</v>
      </c>
      <c r="G1914" t="s">
        <v>1487</v>
      </c>
      <c r="H1914">
        <v>-1.2425780464846601</v>
      </c>
      <c r="I1914">
        <v>-0.80070544503167196</v>
      </c>
      <c r="J1914">
        <f t="shared" si="29"/>
        <v>0.44187260145298812</v>
      </c>
      <c r="K1914" t="s">
        <v>968</v>
      </c>
    </row>
    <row r="1915" spans="1:11" x14ac:dyDescent="0.2">
      <c r="A1915" t="s">
        <v>4096</v>
      </c>
      <c r="B1915" t="s">
        <v>4097</v>
      </c>
      <c r="C1915">
        <v>112.313362155107</v>
      </c>
      <c r="D1915">
        <v>55.5958176105296</v>
      </c>
      <c r="E1915">
        <v>106.68036456406099</v>
      </c>
      <c r="F1915">
        <v>72.087197651924797</v>
      </c>
      <c r="G1915" t="s">
        <v>1487</v>
      </c>
      <c r="H1915">
        <v>-1.0015506488866399</v>
      </c>
      <c r="I1915">
        <v>-0.55906457630688899</v>
      </c>
      <c r="J1915">
        <f t="shared" si="29"/>
        <v>0.44248607257975092</v>
      </c>
      <c r="K1915" t="s">
        <v>968</v>
      </c>
    </row>
    <row r="1916" spans="1:11" x14ac:dyDescent="0.2">
      <c r="A1916" t="s">
        <v>4098</v>
      </c>
      <c r="B1916" t="s">
        <v>4099</v>
      </c>
      <c r="C1916">
        <v>98.894319033136995</v>
      </c>
      <c r="D1916">
        <v>49.1777007751691</v>
      </c>
      <c r="E1916">
        <v>80.775295967743403</v>
      </c>
      <c r="F1916">
        <v>54.839018204747703</v>
      </c>
      <c r="G1916" t="s">
        <v>1487</v>
      </c>
      <c r="H1916">
        <v>-0.99335626901616803</v>
      </c>
      <c r="I1916">
        <v>-0.55039150039833495</v>
      </c>
      <c r="J1916">
        <f t="shared" si="29"/>
        <v>0.44296476861783307</v>
      </c>
      <c r="K1916" t="s">
        <v>968</v>
      </c>
    </row>
    <row r="1917" spans="1:11" x14ac:dyDescent="0.2">
      <c r="A1917" t="s">
        <v>4100</v>
      </c>
      <c r="B1917" t="s">
        <v>4101</v>
      </c>
      <c r="C1917">
        <v>82.939988322535399</v>
      </c>
      <c r="D1917">
        <v>25.861230663807898</v>
      </c>
      <c r="E1917">
        <v>75.214725373881194</v>
      </c>
      <c r="F1917">
        <v>32.197977252875397</v>
      </c>
      <c r="G1917" t="s">
        <v>1487</v>
      </c>
      <c r="H1917">
        <v>-1.6438328582802799</v>
      </c>
      <c r="I1917">
        <v>-1.1989744252869901</v>
      </c>
      <c r="J1917">
        <f t="shared" si="29"/>
        <v>0.44485843299328987</v>
      </c>
      <c r="K1917" t="s">
        <v>968</v>
      </c>
    </row>
    <row r="1918" spans="1:11" x14ac:dyDescent="0.2">
      <c r="A1918" t="s">
        <v>4102</v>
      </c>
      <c r="B1918" t="s">
        <v>4103</v>
      </c>
      <c r="C1918">
        <v>454.81575273374</v>
      </c>
      <c r="D1918">
        <v>182.993975281714</v>
      </c>
      <c r="E1918">
        <v>370.991493874274</v>
      </c>
      <c r="F1918">
        <v>203.39270723227301</v>
      </c>
      <c r="G1918" t="s">
        <v>1487</v>
      </c>
      <c r="H1918">
        <v>-1.30879225689076</v>
      </c>
      <c r="I1918">
        <v>-0.86392591081208503</v>
      </c>
      <c r="J1918">
        <f t="shared" si="29"/>
        <v>0.44486634607867492</v>
      </c>
      <c r="K1918" t="s">
        <v>968</v>
      </c>
    </row>
    <row r="1919" spans="1:11" x14ac:dyDescent="0.2">
      <c r="A1919" t="s">
        <v>4104</v>
      </c>
      <c r="B1919" t="s">
        <v>4105</v>
      </c>
      <c r="C1919">
        <v>291.96197521615801</v>
      </c>
      <c r="D1919">
        <v>124.148855809362</v>
      </c>
      <c r="E1919">
        <v>311.827827666026</v>
      </c>
      <c r="F1919">
        <v>180.91034932551301</v>
      </c>
      <c r="G1919" t="s">
        <v>1487</v>
      </c>
      <c r="H1919">
        <v>-1.2270683222096599</v>
      </c>
      <c r="I1919">
        <v>-0.78214122981797196</v>
      </c>
      <c r="J1919">
        <f t="shared" si="29"/>
        <v>0.44492709239168793</v>
      </c>
      <c r="K1919" t="s">
        <v>968</v>
      </c>
    </row>
    <row r="1920" spans="1:11" x14ac:dyDescent="0.2">
      <c r="A1920" t="s">
        <v>4106</v>
      </c>
      <c r="B1920" t="s">
        <v>4107</v>
      </c>
      <c r="C1920">
        <v>220.933883479575</v>
      </c>
      <c r="D1920">
        <v>57.002921290652303</v>
      </c>
      <c r="E1920">
        <v>179.02667155570299</v>
      </c>
      <c r="F1920">
        <v>63.061110884531999</v>
      </c>
      <c r="G1920" t="s">
        <v>1487</v>
      </c>
      <c r="H1920">
        <v>-1.9359324781615701</v>
      </c>
      <c r="I1920">
        <v>-1.4906899412677499</v>
      </c>
      <c r="J1920">
        <f t="shared" si="29"/>
        <v>0.44524253689382021</v>
      </c>
      <c r="K1920" t="s">
        <v>968</v>
      </c>
    </row>
    <row r="1921" spans="1:11" x14ac:dyDescent="0.2">
      <c r="A1921" t="s">
        <v>4108</v>
      </c>
      <c r="B1921" t="s">
        <v>4109</v>
      </c>
      <c r="C1921">
        <v>99.961925514133299</v>
      </c>
      <c r="D1921">
        <v>36.022940607544498</v>
      </c>
      <c r="E1921">
        <v>104.61210486991401</v>
      </c>
      <c r="F1921">
        <v>51.7457632090861</v>
      </c>
      <c r="G1921" t="s">
        <v>1487</v>
      </c>
      <c r="H1921">
        <v>-1.44731993703948</v>
      </c>
      <c r="I1921">
        <v>-1.0016480811080599</v>
      </c>
      <c r="J1921">
        <f t="shared" si="29"/>
        <v>0.44567185593142011</v>
      </c>
      <c r="K1921" t="s">
        <v>968</v>
      </c>
    </row>
    <row r="1922" spans="1:11" x14ac:dyDescent="0.2">
      <c r="A1922" t="s">
        <v>4110</v>
      </c>
      <c r="B1922" t="s">
        <v>4111</v>
      </c>
      <c r="C1922">
        <v>170.45171833323499</v>
      </c>
      <c r="D1922">
        <v>76.720516164568807</v>
      </c>
      <c r="E1922">
        <v>129.77720061622799</v>
      </c>
      <c r="F1922">
        <v>79.790832269070506</v>
      </c>
      <c r="G1922" t="s">
        <v>1487</v>
      </c>
      <c r="H1922">
        <v>-1.1414349759815201</v>
      </c>
      <c r="I1922">
        <v>-0.69484754904733903</v>
      </c>
      <c r="J1922">
        <f t="shared" si="29"/>
        <v>0.44658742693418108</v>
      </c>
      <c r="K1922" t="s">
        <v>968</v>
      </c>
    </row>
    <row r="1923" spans="1:11" x14ac:dyDescent="0.2">
      <c r="A1923" t="s">
        <v>4112</v>
      </c>
      <c r="B1923" t="s">
        <v>4113</v>
      </c>
      <c r="C1923">
        <v>286.56710534045698</v>
      </c>
      <c r="D1923">
        <v>85.351905121799007</v>
      </c>
      <c r="E1923">
        <v>296.22137290576899</v>
      </c>
      <c r="F1923">
        <v>120.657477527814</v>
      </c>
      <c r="G1923" t="s">
        <v>1487</v>
      </c>
      <c r="H1923">
        <v>-1.73559874364867</v>
      </c>
      <c r="I1923">
        <v>-1.2887128659478699</v>
      </c>
      <c r="J1923">
        <f t="shared" si="29"/>
        <v>0.44688587770080002</v>
      </c>
      <c r="K1923" t="s">
        <v>968</v>
      </c>
    </row>
    <row r="1924" spans="1:11" x14ac:dyDescent="0.2">
      <c r="A1924" t="s">
        <v>4114</v>
      </c>
      <c r="B1924" t="s">
        <v>4115</v>
      </c>
      <c r="C1924">
        <v>639.16564096507102</v>
      </c>
      <c r="D1924">
        <v>249.498739807015</v>
      </c>
      <c r="E1924">
        <v>621.32880804398201</v>
      </c>
      <c r="F1924">
        <v>331.00053130265098</v>
      </c>
      <c r="G1924" t="s">
        <v>1487</v>
      </c>
      <c r="H1924">
        <v>-1.35364190086636</v>
      </c>
      <c r="I1924">
        <v>-0.90649148082404796</v>
      </c>
      <c r="J1924">
        <f t="shared" ref="J1924:J1987" si="30">I1924-H1924</f>
        <v>0.44715042004231209</v>
      </c>
      <c r="K1924" t="s">
        <v>968</v>
      </c>
    </row>
    <row r="1925" spans="1:11" x14ac:dyDescent="0.2">
      <c r="A1925" t="s">
        <v>4116</v>
      </c>
      <c r="B1925" t="s">
        <v>4117</v>
      </c>
      <c r="C1925">
        <v>2287.1105808962802</v>
      </c>
      <c r="D1925">
        <v>886.39762844626705</v>
      </c>
      <c r="E1925">
        <v>2895.5676893463301</v>
      </c>
      <c r="F1925">
        <v>1532.26245240808</v>
      </c>
      <c r="G1925" t="s">
        <v>1487</v>
      </c>
      <c r="H1925">
        <v>-1.3665041743530499</v>
      </c>
      <c r="I1925">
        <v>-0.91773971158308898</v>
      </c>
      <c r="J1925">
        <f t="shared" si="30"/>
        <v>0.44876446276996096</v>
      </c>
      <c r="K1925" t="s">
        <v>968</v>
      </c>
    </row>
    <row r="1926" spans="1:11" x14ac:dyDescent="0.2">
      <c r="A1926" t="s">
        <v>4118</v>
      </c>
      <c r="B1926" t="s">
        <v>4119</v>
      </c>
      <c r="C1926">
        <v>3226.0539841120499</v>
      </c>
      <c r="D1926">
        <v>1153.9386016563701</v>
      </c>
      <c r="E1926">
        <v>3154.7338626289102</v>
      </c>
      <c r="F1926">
        <v>1541.1521129712801</v>
      </c>
      <c r="G1926" t="s">
        <v>1487</v>
      </c>
      <c r="H1926">
        <v>-1.48240155454888</v>
      </c>
      <c r="I1926">
        <v>-1.0330304663414001</v>
      </c>
      <c r="J1926">
        <f t="shared" si="30"/>
        <v>0.44937108820747995</v>
      </c>
      <c r="K1926" t="s">
        <v>968</v>
      </c>
    </row>
    <row r="1927" spans="1:11" x14ac:dyDescent="0.2">
      <c r="A1927" t="s">
        <v>4120</v>
      </c>
      <c r="B1927" t="s">
        <v>4121</v>
      </c>
      <c r="C1927">
        <v>420.51265251624301</v>
      </c>
      <c r="D1927">
        <v>1247.17478833473</v>
      </c>
      <c r="E1927">
        <v>318.35356450267699</v>
      </c>
      <c r="F1927">
        <v>1290.5292557064799</v>
      </c>
      <c r="G1927" t="s">
        <v>355</v>
      </c>
      <c r="H1927">
        <v>1.5661721341454899</v>
      </c>
      <c r="I1927">
        <v>2.0158538652126001</v>
      </c>
      <c r="J1927">
        <f t="shared" si="30"/>
        <v>0.44968173106711018</v>
      </c>
      <c r="K1927" t="s">
        <v>968</v>
      </c>
    </row>
    <row r="1928" spans="1:11" x14ac:dyDescent="0.2">
      <c r="A1928" t="s">
        <v>4122</v>
      </c>
      <c r="B1928" t="s">
        <v>4123</v>
      </c>
      <c r="C1928">
        <v>71.881067030324502</v>
      </c>
      <c r="D1928">
        <v>11.6415520350692</v>
      </c>
      <c r="E1928">
        <v>75.936873937467197</v>
      </c>
      <c r="F1928">
        <v>17.226319616930599</v>
      </c>
      <c r="G1928" t="s">
        <v>1487</v>
      </c>
      <c r="H1928">
        <v>-2.5273704836898201</v>
      </c>
      <c r="I1928">
        <v>-2.0776519399861102</v>
      </c>
      <c r="J1928">
        <f t="shared" si="30"/>
        <v>0.44971854370370989</v>
      </c>
      <c r="K1928" t="s">
        <v>968</v>
      </c>
    </row>
    <row r="1929" spans="1:11" x14ac:dyDescent="0.2">
      <c r="A1929" t="s">
        <v>4124</v>
      </c>
      <c r="B1929" t="s">
        <v>4125</v>
      </c>
      <c r="C1929">
        <v>138.24928353342401</v>
      </c>
      <c r="D1929">
        <v>40.717206888993097</v>
      </c>
      <c r="E1929">
        <v>133.682735762275</v>
      </c>
      <c r="F1929">
        <v>54.158345358258998</v>
      </c>
      <c r="G1929" t="s">
        <v>1487</v>
      </c>
      <c r="H1929">
        <v>-1.7389554318271301</v>
      </c>
      <c r="I1929">
        <v>-1.28791384692114</v>
      </c>
      <c r="J1929">
        <f t="shared" si="30"/>
        <v>0.45104158490599011</v>
      </c>
      <c r="K1929" t="s">
        <v>968</v>
      </c>
    </row>
    <row r="1930" spans="1:11" x14ac:dyDescent="0.2">
      <c r="A1930" t="s">
        <v>4126</v>
      </c>
      <c r="B1930" t="s">
        <v>4127</v>
      </c>
      <c r="C1930">
        <v>1386.61004186898</v>
      </c>
      <c r="D1930">
        <v>392.21383638352103</v>
      </c>
      <c r="E1930">
        <v>1180.41046318281</v>
      </c>
      <c r="F1930">
        <v>456.71902966413501</v>
      </c>
      <c r="G1930" t="s">
        <v>1487</v>
      </c>
      <c r="H1930">
        <v>-1.81921619313745</v>
      </c>
      <c r="I1930">
        <v>-1.36797611605402</v>
      </c>
      <c r="J1930">
        <f t="shared" si="30"/>
        <v>0.45124007708342995</v>
      </c>
      <c r="K1930" t="s">
        <v>968</v>
      </c>
    </row>
    <row r="1931" spans="1:11" x14ac:dyDescent="0.2">
      <c r="A1931" t="s">
        <v>4128</v>
      </c>
      <c r="B1931" t="s">
        <v>4129</v>
      </c>
      <c r="C1931">
        <v>140.413268455637</v>
      </c>
      <c r="D1931">
        <v>37.020642299848703</v>
      </c>
      <c r="E1931">
        <v>156.29613386589099</v>
      </c>
      <c r="F1931">
        <v>56.909710436702603</v>
      </c>
      <c r="G1931" t="s">
        <v>1487</v>
      </c>
      <c r="H1931">
        <v>-1.8950626815868601</v>
      </c>
      <c r="I1931">
        <v>-1.44160602350843</v>
      </c>
      <c r="J1931">
        <f t="shared" si="30"/>
        <v>0.45345665807843005</v>
      </c>
      <c r="K1931" t="s">
        <v>968</v>
      </c>
    </row>
    <row r="1932" spans="1:11" x14ac:dyDescent="0.2">
      <c r="A1932" t="s">
        <v>4130</v>
      </c>
      <c r="B1932" t="s">
        <v>4131</v>
      </c>
      <c r="C1932">
        <v>761.00153170662099</v>
      </c>
      <c r="D1932">
        <v>311.18596589146</v>
      </c>
      <c r="E1932">
        <v>704.61533274107103</v>
      </c>
      <c r="F1932">
        <v>394.876224636556</v>
      </c>
      <c r="G1932" t="s">
        <v>1487</v>
      </c>
      <c r="H1932">
        <v>-1.28738821430108</v>
      </c>
      <c r="I1932">
        <v>-0.83383248521294495</v>
      </c>
      <c r="J1932">
        <f t="shared" si="30"/>
        <v>0.45355572908813502</v>
      </c>
      <c r="K1932" t="s">
        <v>968</v>
      </c>
    </row>
    <row r="1933" spans="1:11" x14ac:dyDescent="0.2">
      <c r="A1933" t="s">
        <v>4132</v>
      </c>
      <c r="B1933" t="s">
        <v>4133</v>
      </c>
      <c r="C1933">
        <v>315.821971632356</v>
      </c>
      <c r="D1933">
        <v>129.39311112586799</v>
      </c>
      <c r="E1933">
        <v>304.90357468869098</v>
      </c>
      <c r="F1933">
        <v>171.42648074351601</v>
      </c>
      <c r="G1933" t="s">
        <v>1487</v>
      </c>
      <c r="H1933">
        <v>-1.28080473819508</v>
      </c>
      <c r="I1933">
        <v>-0.82709560962053796</v>
      </c>
      <c r="J1933">
        <f t="shared" si="30"/>
        <v>0.45370912857454204</v>
      </c>
      <c r="K1933" t="s">
        <v>968</v>
      </c>
    </row>
    <row r="1934" spans="1:11" x14ac:dyDescent="0.2">
      <c r="A1934" t="s">
        <v>4134</v>
      </c>
      <c r="B1934" t="s">
        <v>4135</v>
      </c>
      <c r="C1934">
        <v>3459.06830364089</v>
      </c>
      <c r="D1934">
        <v>1514.9928109279599</v>
      </c>
      <c r="E1934">
        <v>2619.89211803841</v>
      </c>
      <c r="F1934">
        <v>1572.130986459</v>
      </c>
      <c r="G1934" t="s">
        <v>1487</v>
      </c>
      <c r="H1934">
        <v>-1.1905376056897901</v>
      </c>
      <c r="I1934">
        <v>-0.73641916874548596</v>
      </c>
      <c r="J1934">
        <f t="shared" si="30"/>
        <v>0.45411843694430409</v>
      </c>
      <c r="K1934" t="s">
        <v>968</v>
      </c>
    </row>
    <row r="1935" spans="1:11" x14ac:dyDescent="0.2">
      <c r="A1935" t="s">
        <v>4136</v>
      </c>
      <c r="B1935" t="s">
        <v>4137</v>
      </c>
      <c r="C1935">
        <v>98.333330396148895</v>
      </c>
      <c r="D1935">
        <v>23.735778733811198</v>
      </c>
      <c r="E1935">
        <v>110.124067089978</v>
      </c>
      <c r="F1935">
        <v>36.910716412611301</v>
      </c>
      <c r="G1935" t="s">
        <v>1487</v>
      </c>
      <c r="H1935">
        <v>-2.00567856293975</v>
      </c>
      <c r="I1935">
        <v>-1.55149368236393</v>
      </c>
      <c r="J1935">
        <f t="shared" si="30"/>
        <v>0.45418488057581996</v>
      </c>
      <c r="K1935" t="s">
        <v>968</v>
      </c>
    </row>
    <row r="1936" spans="1:11" x14ac:dyDescent="0.2">
      <c r="A1936" t="s">
        <v>4138</v>
      </c>
      <c r="B1936" t="s">
        <v>4139</v>
      </c>
      <c r="C1936">
        <v>475.906081541812</v>
      </c>
      <c r="D1936">
        <v>203.74502656454001</v>
      </c>
      <c r="E1936">
        <v>471.308913435058</v>
      </c>
      <c r="F1936">
        <v>277.06983811407798</v>
      </c>
      <c r="G1936" t="s">
        <v>1487</v>
      </c>
      <c r="H1936">
        <v>-1.21987677223427</v>
      </c>
      <c r="I1936">
        <v>-0.76428349649833405</v>
      </c>
      <c r="J1936">
        <f t="shared" si="30"/>
        <v>0.455593275735936</v>
      </c>
      <c r="K1936" t="s">
        <v>968</v>
      </c>
    </row>
    <row r="1937" spans="1:11" x14ac:dyDescent="0.2">
      <c r="A1937" t="s">
        <v>4140</v>
      </c>
      <c r="B1937" t="s">
        <v>4141</v>
      </c>
      <c r="C1937">
        <v>610.65308504899895</v>
      </c>
      <c r="D1937">
        <v>195.94048170336501</v>
      </c>
      <c r="E1937">
        <v>608.40318529919796</v>
      </c>
      <c r="F1937">
        <v>268.30646178880301</v>
      </c>
      <c r="G1937" t="s">
        <v>1487</v>
      </c>
      <c r="H1937">
        <v>-1.6349539308846699</v>
      </c>
      <c r="I1937">
        <v>-1.17814819434456</v>
      </c>
      <c r="J1937">
        <f t="shared" si="30"/>
        <v>0.45680573654010992</v>
      </c>
      <c r="K1937" t="s">
        <v>968</v>
      </c>
    </row>
    <row r="1938" spans="1:11" x14ac:dyDescent="0.2">
      <c r="A1938" t="s">
        <v>4142</v>
      </c>
      <c r="B1938" t="s">
        <v>4143</v>
      </c>
      <c r="C1938">
        <v>537.98285274160105</v>
      </c>
      <c r="D1938">
        <v>142.032220390752</v>
      </c>
      <c r="E1938">
        <v>377.26445815625101</v>
      </c>
      <c r="F1938">
        <v>136.77997179610699</v>
      </c>
      <c r="G1938" t="s">
        <v>1487</v>
      </c>
      <c r="H1938">
        <v>-1.91389920094361</v>
      </c>
      <c r="I1938">
        <v>-1.4570290388684199</v>
      </c>
      <c r="J1938">
        <f t="shared" si="30"/>
        <v>0.45687016207519004</v>
      </c>
      <c r="K1938" t="s">
        <v>968</v>
      </c>
    </row>
    <row r="1939" spans="1:11" x14ac:dyDescent="0.2">
      <c r="A1939" t="s">
        <v>4144</v>
      </c>
      <c r="B1939" t="s">
        <v>4145</v>
      </c>
      <c r="C1939">
        <v>2924.9641116712501</v>
      </c>
      <c r="D1939">
        <v>1141.1623791386401</v>
      </c>
      <c r="E1939">
        <v>2841.03073386082</v>
      </c>
      <c r="F1939">
        <v>1521.9499211613099</v>
      </c>
      <c r="G1939" t="s">
        <v>1487</v>
      </c>
      <c r="H1939">
        <v>-1.3571443036504101</v>
      </c>
      <c r="I1939">
        <v>-0.90005365326987297</v>
      </c>
      <c r="J1939">
        <f t="shared" si="30"/>
        <v>0.45709065038053709</v>
      </c>
      <c r="K1939" t="s">
        <v>968</v>
      </c>
    </row>
    <row r="1940" spans="1:11" x14ac:dyDescent="0.2">
      <c r="A1940" t="s">
        <v>4146</v>
      </c>
      <c r="B1940" t="s">
        <v>4147</v>
      </c>
      <c r="C1940">
        <v>1194.5456600792299</v>
      </c>
      <c r="D1940">
        <v>373.56516998263498</v>
      </c>
      <c r="E1940">
        <v>1078.5741013499901</v>
      </c>
      <c r="F1940">
        <v>463.77368360432803</v>
      </c>
      <c r="G1940" t="s">
        <v>1487</v>
      </c>
      <c r="H1940">
        <v>-1.6743805724771701</v>
      </c>
      <c r="I1940">
        <v>-1.2158619845724401</v>
      </c>
      <c r="J1940">
        <f t="shared" si="30"/>
        <v>0.45851858790472999</v>
      </c>
      <c r="K1940" t="s">
        <v>968</v>
      </c>
    </row>
    <row r="1941" spans="1:11" x14ac:dyDescent="0.2">
      <c r="A1941" t="s">
        <v>4148</v>
      </c>
      <c r="B1941" t="s">
        <v>4149</v>
      </c>
      <c r="C1941">
        <v>217.72812299529099</v>
      </c>
      <c r="D1941">
        <v>92.328673988995305</v>
      </c>
      <c r="E1941">
        <v>224.286767724789</v>
      </c>
      <c r="F1941">
        <v>131.364699959636</v>
      </c>
      <c r="G1941" t="s">
        <v>1487</v>
      </c>
      <c r="H1941">
        <v>-1.22874642392041</v>
      </c>
      <c r="I1941">
        <v>-0.76724415461880602</v>
      </c>
      <c r="J1941">
        <f t="shared" si="30"/>
        <v>0.46150226930160398</v>
      </c>
      <c r="K1941" t="s">
        <v>968</v>
      </c>
    </row>
    <row r="1942" spans="1:11" x14ac:dyDescent="0.2">
      <c r="A1942" t="s">
        <v>4150</v>
      </c>
      <c r="B1942" t="s">
        <v>4151</v>
      </c>
      <c r="C1942">
        <v>293.86982365507998</v>
      </c>
      <c r="D1942">
        <v>123.718348333896</v>
      </c>
      <c r="E1942">
        <v>259.22204899796202</v>
      </c>
      <c r="F1942">
        <v>150.716577186759</v>
      </c>
      <c r="G1942" t="s">
        <v>1487</v>
      </c>
      <c r="H1942">
        <v>-1.2414044602182801</v>
      </c>
      <c r="I1942">
        <v>-0.77836447983117796</v>
      </c>
      <c r="J1942">
        <f t="shared" si="30"/>
        <v>0.46303998038710215</v>
      </c>
      <c r="K1942" t="s">
        <v>968</v>
      </c>
    </row>
    <row r="1943" spans="1:11" x14ac:dyDescent="0.2">
      <c r="A1943" t="s">
        <v>4152</v>
      </c>
      <c r="B1943" t="s">
        <v>4153</v>
      </c>
      <c r="C1943">
        <v>247.55895143979899</v>
      </c>
      <c r="D1943">
        <v>79.240216070476194</v>
      </c>
      <c r="E1943">
        <v>228.523961819676</v>
      </c>
      <c r="F1943">
        <v>101.235716694573</v>
      </c>
      <c r="G1943" t="s">
        <v>1487</v>
      </c>
      <c r="H1943">
        <v>-1.6311906645430201</v>
      </c>
      <c r="I1943">
        <v>-1.16674547685626</v>
      </c>
      <c r="J1943">
        <f t="shared" si="30"/>
        <v>0.46444518768676013</v>
      </c>
      <c r="K1943" t="s">
        <v>968</v>
      </c>
    </row>
    <row r="1944" spans="1:11" x14ac:dyDescent="0.2">
      <c r="A1944" t="s">
        <v>4154</v>
      </c>
      <c r="B1944" t="s">
        <v>4155</v>
      </c>
      <c r="C1944">
        <v>85.760679623840005</v>
      </c>
      <c r="D1944">
        <v>30.781330853325802</v>
      </c>
      <c r="E1944">
        <v>96.974629054446794</v>
      </c>
      <c r="F1944">
        <v>48.540246065391997</v>
      </c>
      <c r="G1944" t="s">
        <v>1487</v>
      </c>
      <c r="H1944">
        <v>-1.4488618148764001</v>
      </c>
      <c r="I1944">
        <v>-0.98380717115510397</v>
      </c>
      <c r="J1944">
        <f t="shared" si="30"/>
        <v>0.46505464372129612</v>
      </c>
      <c r="K1944" t="s">
        <v>968</v>
      </c>
    </row>
    <row r="1945" spans="1:11" x14ac:dyDescent="0.2">
      <c r="A1945" t="s">
        <v>4156</v>
      </c>
      <c r="B1945" t="s">
        <v>4157</v>
      </c>
      <c r="C1945">
        <v>1061.0933539867899</v>
      </c>
      <c r="D1945">
        <v>323.58264511876303</v>
      </c>
      <c r="E1945">
        <v>1103.26145278323</v>
      </c>
      <c r="F1945">
        <v>465.76230628013798</v>
      </c>
      <c r="G1945" t="s">
        <v>1487</v>
      </c>
      <c r="H1945">
        <v>-1.71025281053629</v>
      </c>
      <c r="I1945">
        <v>-1.2423218302786501</v>
      </c>
      <c r="J1945">
        <f t="shared" si="30"/>
        <v>0.46793098025763991</v>
      </c>
      <c r="K1945" t="s">
        <v>968</v>
      </c>
    </row>
    <row r="1946" spans="1:11" x14ac:dyDescent="0.2">
      <c r="A1946" t="s">
        <v>4158</v>
      </c>
      <c r="B1946" t="s">
        <v>4159</v>
      </c>
      <c r="C1946">
        <v>1025.8690210125501</v>
      </c>
      <c r="D1946">
        <v>457.7670735058</v>
      </c>
      <c r="E1946">
        <v>795.92003231722902</v>
      </c>
      <c r="F1946">
        <v>491.53904154036201</v>
      </c>
      <c r="G1946" t="s">
        <v>1487</v>
      </c>
      <c r="H1946">
        <v>-1.1624184195462901</v>
      </c>
      <c r="I1946">
        <v>-0.69419687730840995</v>
      </c>
      <c r="J1946">
        <f t="shared" si="30"/>
        <v>0.46822154223788015</v>
      </c>
      <c r="K1946" t="s">
        <v>968</v>
      </c>
    </row>
    <row r="1947" spans="1:11" x14ac:dyDescent="0.2">
      <c r="A1947" t="s">
        <v>4160</v>
      </c>
      <c r="B1947" t="s">
        <v>4161</v>
      </c>
      <c r="C1947">
        <v>213.660464168347</v>
      </c>
      <c r="D1947">
        <v>102.67895149371201</v>
      </c>
      <c r="E1947">
        <v>190.96858755577199</v>
      </c>
      <c r="F1947">
        <v>127.271397397109</v>
      </c>
      <c r="G1947" t="s">
        <v>1487</v>
      </c>
      <c r="H1947">
        <v>-1.04993346890662</v>
      </c>
      <c r="I1947">
        <v>-0.58167075050252603</v>
      </c>
      <c r="J1947">
        <f t="shared" si="30"/>
        <v>0.46826271840409395</v>
      </c>
      <c r="K1947" t="s">
        <v>968</v>
      </c>
    </row>
    <row r="1948" spans="1:11" x14ac:dyDescent="0.2">
      <c r="A1948" t="s">
        <v>4162</v>
      </c>
      <c r="B1948" t="s">
        <v>4163</v>
      </c>
      <c r="C1948">
        <v>125.91166624265701</v>
      </c>
      <c r="D1948">
        <v>12.262640766583401</v>
      </c>
      <c r="E1948">
        <v>130.36046416620101</v>
      </c>
      <c r="F1948">
        <v>18.016030613459598</v>
      </c>
      <c r="G1948" t="s">
        <v>1487</v>
      </c>
      <c r="H1948">
        <v>-3.2583847249768398</v>
      </c>
      <c r="I1948">
        <v>-2.7882430939759799</v>
      </c>
      <c r="J1948">
        <f t="shared" si="30"/>
        <v>0.47014163100085993</v>
      </c>
      <c r="K1948" t="s">
        <v>968</v>
      </c>
    </row>
    <row r="1949" spans="1:11" x14ac:dyDescent="0.2">
      <c r="A1949" t="s">
        <v>4164</v>
      </c>
      <c r="B1949" t="s">
        <v>4165</v>
      </c>
      <c r="C1949">
        <v>1138.7354072119799</v>
      </c>
      <c r="D1949">
        <v>454.55327302780802</v>
      </c>
      <c r="E1949">
        <v>1059.08615412781</v>
      </c>
      <c r="F1949">
        <v>586.12240913648395</v>
      </c>
      <c r="G1949" t="s">
        <v>1487</v>
      </c>
      <c r="H1949">
        <v>-1.3230072577874199</v>
      </c>
      <c r="I1949">
        <v>-0.85244829137836198</v>
      </c>
      <c r="J1949">
        <f t="shared" si="30"/>
        <v>0.47055896640905792</v>
      </c>
      <c r="K1949" t="s">
        <v>968</v>
      </c>
    </row>
    <row r="1950" spans="1:11" x14ac:dyDescent="0.2">
      <c r="A1950" t="s">
        <v>4166</v>
      </c>
      <c r="B1950" t="s">
        <v>4167</v>
      </c>
      <c r="C1950">
        <v>238.94751092192399</v>
      </c>
      <c r="D1950">
        <v>107.150277325424</v>
      </c>
      <c r="E1950">
        <v>193.54641197418701</v>
      </c>
      <c r="F1950">
        <v>120.53414678697899</v>
      </c>
      <c r="G1950" t="s">
        <v>1487</v>
      </c>
      <c r="H1950">
        <v>-1.1496814826897801</v>
      </c>
      <c r="I1950">
        <v>-0.67875265593447698</v>
      </c>
      <c r="J1950">
        <f t="shared" si="30"/>
        <v>0.47092882675530312</v>
      </c>
      <c r="K1950" t="s">
        <v>968</v>
      </c>
    </row>
    <row r="1951" spans="1:11" x14ac:dyDescent="0.2">
      <c r="A1951" t="s">
        <v>4168</v>
      </c>
      <c r="B1951" t="s">
        <v>4169</v>
      </c>
      <c r="C1951">
        <v>91.607854972445793</v>
      </c>
      <c r="D1951">
        <v>30.072349698694001</v>
      </c>
      <c r="E1951">
        <v>94.417097677278903</v>
      </c>
      <c r="F1951">
        <v>43.393525926224797</v>
      </c>
      <c r="G1951" t="s">
        <v>1487</v>
      </c>
      <c r="H1951">
        <v>-1.5755032251294501</v>
      </c>
      <c r="I1951">
        <v>-1.1038985059128601</v>
      </c>
      <c r="J1951">
        <f t="shared" si="30"/>
        <v>0.47160471921658997</v>
      </c>
      <c r="K1951" t="s">
        <v>968</v>
      </c>
    </row>
    <row r="1952" spans="1:11" x14ac:dyDescent="0.2">
      <c r="A1952" t="s">
        <v>28</v>
      </c>
      <c r="B1952" t="s">
        <v>29</v>
      </c>
      <c r="C1952">
        <v>6671.0655223984104</v>
      </c>
      <c r="D1952">
        <v>1066.9159555460001</v>
      </c>
      <c r="E1952">
        <v>5892.5155431448702</v>
      </c>
      <c r="F1952">
        <v>1307.27438547512</v>
      </c>
      <c r="G1952" t="s">
        <v>1487</v>
      </c>
      <c r="H1952">
        <v>-2.64333534459294</v>
      </c>
      <c r="I1952">
        <v>-2.17146332318422</v>
      </c>
      <c r="J1952">
        <f t="shared" si="30"/>
        <v>0.47187202140871998</v>
      </c>
      <c r="K1952" t="s">
        <v>968</v>
      </c>
    </row>
    <row r="1953" spans="1:11" x14ac:dyDescent="0.2">
      <c r="A1953" t="s">
        <v>4170</v>
      </c>
      <c r="B1953" t="s">
        <v>4171</v>
      </c>
      <c r="C1953">
        <v>143.88360898242499</v>
      </c>
      <c r="D1953">
        <v>46.985516762727102</v>
      </c>
      <c r="E1953">
        <v>133.97413594625999</v>
      </c>
      <c r="F1953">
        <v>61.000899504011201</v>
      </c>
      <c r="G1953" t="s">
        <v>1487</v>
      </c>
      <c r="H1953">
        <v>-1.59422345374664</v>
      </c>
      <c r="I1953">
        <v>-1.12232192995838</v>
      </c>
      <c r="J1953">
        <f t="shared" si="30"/>
        <v>0.47190152378826</v>
      </c>
      <c r="K1953" t="s">
        <v>968</v>
      </c>
    </row>
    <row r="1954" spans="1:11" x14ac:dyDescent="0.2">
      <c r="A1954" t="s">
        <v>4172</v>
      </c>
      <c r="B1954" t="s">
        <v>4173</v>
      </c>
      <c r="C1954">
        <v>3325.6855486815798</v>
      </c>
      <c r="D1954">
        <v>1569.1766134752299</v>
      </c>
      <c r="E1954">
        <v>2973.7465949859302</v>
      </c>
      <c r="F1954">
        <v>1946.5282765409399</v>
      </c>
      <c r="G1954" t="s">
        <v>1487</v>
      </c>
      <c r="H1954">
        <v>-1.08315866090122</v>
      </c>
      <c r="I1954">
        <v>-0.61112250187519102</v>
      </c>
      <c r="J1954">
        <f t="shared" si="30"/>
        <v>0.47203615902602902</v>
      </c>
      <c r="K1954" t="s">
        <v>968</v>
      </c>
    </row>
    <row r="1955" spans="1:11" x14ac:dyDescent="0.2">
      <c r="A1955" t="s">
        <v>4174</v>
      </c>
      <c r="B1955" t="s">
        <v>4175</v>
      </c>
      <c r="C1955">
        <v>1798.1743998665099</v>
      </c>
      <c r="D1955">
        <v>813.39313277027702</v>
      </c>
      <c r="E1955">
        <v>1764.9252950345699</v>
      </c>
      <c r="F1955">
        <v>1108.7263730965401</v>
      </c>
      <c r="G1955" t="s">
        <v>1487</v>
      </c>
      <c r="H1955">
        <v>-1.1435377372222399</v>
      </c>
      <c r="I1955">
        <v>-0.67022032017452104</v>
      </c>
      <c r="J1955">
        <f t="shared" si="30"/>
        <v>0.4733174170477189</v>
      </c>
      <c r="K1955" t="s">
        <v>968</v>
      </c>
    </row>
    <row r="1956" spans="1:11" x14ac:dyDescent="0.2">
      <c r="A1956" t="s">
        <v>4176</v>
      </c>
      <c r="B1956" t="s">
        <v>4177</v>
      </c>
      <c r="C1956">
        <v>2358.4878281873098</v>
      </c>
      <c r="D1956">
        <v>799.06141619508105</v>
      </c>
      <c r="E1956">
        <v>2375.2315766956199</v>
      </c>
      <c r="F1956">
        <v>1117.80124230754</v>
      </c>
      <c r="G1956" t="s">
        <v>1487</v>
      </c>
      <c r="H1956">
        <v>-1.56029107219866</v>
      </c>
      <c r="I1956">
        <v>-1.0867216805871001</v>
      </c>
      <c r="J1956">
        <f t="shared" si="30"/>
        <v>0.47356939161155998</v>
      </c>
      <c r="K1956" t="s">
        <v>968</v>
      </c>
    </row>
    <row r="1957" spans="1:11" x14ac:dyDescent="0.2">
      <c r="A1957" t="s">
        <v>4178</v>
      </c>
      <c r="B1957" t="s">
        <v>4179</v>
      </c>
      <c r="C1957">
        <v>326.99010856603098</v>
      </c>
      <c r="D1957">
        <v>120.827392550524</v>
      </c>
      <c r="E1957">
        <v>292.61929854515199</v>
      </c>
      <c r="F1957">
        <v>150.44355838349901</v>
      </c>
      <c r="G1957" t="s">
        <v>1487</v>
      </c>
      <c r="H1957">
        <v>-1.4288137514183501</v>
      </c>
      <c r="I1957">
        <v>-0.95516657973614005</v>
      </c>
      <c r="J1957">
        <f t="shared" si="30"/>
        <v>0.47364717168221004</v>
      </c>
      <c r="K1957" t="s">
        <v>968</v>
      </c>
    </row>
    <row r="1958" spans="1:11" x14ac:dyDescent="0.2">
      <c r="A1958" t="s">
        <v>4180</v>
      </c>
      <c r="B1958" t="s">
        <v>4181</v>
      </c>
      <c r="C1958">
        <v>347.158444656813</v>
      </c>
      <c r="D1958">
        <v>76.460794054107396</v>
      </c>
      <c r="E1958">
        <v>335.07148525309202</v>
      </c>
      <c r="F1958">
        <v>102.84502774796</v>
      </c>
      <c r="G1958" t="s">
        <v>1487</v>
      </c>
      <c r="H1958">
        <v>-2.1682058210148201</v>
      </c>
      <c r="I1958">
        <v>-1.6943359996234</v>
      </c>
      <c r="J1958">
        <f t="shared" si="30"/>
        <v>0.47386982139142009</v>
      </c>
      <c r="K1958" t="s">
        <v>968</v>
      </c>
    </row>
    <row r="1959" spans="1:11" x14ac:dyDescent="0.2">
      <c r="A1959" t="s">
        <v>4182</v>
      </c>
      <c r="B1959" t="s">
        <v>4183</v>
      </c>
      <c r="C1959">
        <v>1285.76078280651</v>
      </c>
      <c r="D1959">
        <v>550.40826578033204</v>
      </c>
      <c r="E1959">
        <v>1145.44368034682</v>
      </c>
      <c r="F1959">
        <v>681.46188947156702</v>
      </c>
      <c r="G1959" t="s">
        <v>1487</v>
      </c>
      <c r="H1959">
        <v>-1.2225510730331399</v>
      </c>
      <c r="I1959">
        <v>-0.74834509412246097</v>
      </c>
      <c r="J1959">
        <f t="shared" si="30"/>
        <v>0.47420597891067895</v>
      </c>
      <c r="K1959" t="s">
        <v>968</v>
      </c>
    </row>
    <row r="1960" spans="1:11" x14ac:dyDescent="0.2">
      <c r="A1960" t="s">
        <v>4184</v>
      </c>
      <c r="B1960" t="s">
        <v>4185</v>
      </c>
      <c r="C1960">
        <v>102.40779881913301</v>
      </c>
      <c r="D1960">
        <v>45.747239605565802</v>
      </c>
      <c r="E1960">
        <v>82.920942550242401</v>
      </c>
      <c r="F1960">
        <v>51.701618797802197</v>
      </c>
      <c r="G1960" t="s">
        <v>1487</v>
      </c>
      <c r="H1960">
        <v>-1.14539191265308</v>
      </c>
      <c r="I1960">
        <v>-0.67118360472974903</v>
      </c>
      <c r="J1960">
        <f t="shared" si="30"/>
        <v>0.47420830792333102</v>
      </c>
      <c r="K1960" t="s">
        <v>968</v>
      </c>
    </row>
    <row r="1961" spans="1:11" x14ac:dyDescent="0.2">
      <c r="A1961" t="s">
        <v>4186</v>
      </c>
      <c r="B1961" t="s">
        <v>4187</v>
      </c>
      <c r="C1961">
        <v>231.85751593400701</v>
      </c>
      <c r="D1961">
        <v>105.78577969749701</v>
      </c>
      <c r="E1961">
        <v>183.03804902165101</v>
      </c>
      <c r="F1961">
        <v>116.52175918353301</v>
      </c>
      <c r="G1961" t="s">
        <v>1487</v>
      </c>
      <c r="H1961">
        <v>-1.1247279077494901</v>
      </c>
      <c r="I1961">
        <v>-0.64707617082089197</v>
      </c>
      <c r="J1961">
        <f t="shared" si="30"/>
        <v>0.47765173692859808</v>
      </c>
      <c r="K1961" t="s">
        <v>968</v>
      </c>
    </row>
    <row r="1962" spans="1:11" x14ac:dyDescent="0.2">
      <c r="A1962" t="s">
        <v>4188</v>
      </c>
      <c r="B1962" t="s">
        <v>4189</v>
      </c>
      <c r="C1962">
        <v>272.67864871745201</v>
      </c>
      <c r="D1962">
        <v>963.423825384873</v>
      </c>
      <c r="E1962">
        <v>187.73488717983599</v>
      </c>
      <c r="F1962">
        <v>925.98555296054803</v>
      </c>
      <c r="G1962" t="s">
        <v>355</v>
      </c>
      <c r="H1962">
        <v>1.8171844061462199</v>
      </c>
      <c r="I1962">
        <v>2.2961857284512299</v>
      </c>
      <c r="J1962">
        <f t="shared" si="30"/>
        <v>0.47900132230501002</v>
      </c>
      <c r="K1962" t="s">
        <v>968</v>
      </c>
    </row>
    <row r="1963" spans="1:11" x14ac:dyDescent="0.2">
      <c r="A1963" t="s">
        <v>4190</v>
      </c>
      <c r="B1963" t="s">
        <v>4191</v>
      </c>
      <c r="C1963">
        <v>318.45682989240998</v>
      </c>
      <c r="D1963">
        <v>117.51087391989201</v>
      </c>
      <c r="E1963">
        <v>305.36012676100501</v>
      </c>
      <c r="F1963">
        <v>157.433822346912</v>
      </c>
      <c r="G1963" t="s">
        <v>1487</v>
      </c>
      <c r="H1963">
        <v>-1.43060154522651</v>
      </c>
      <c r="I1963">
        <v>-0.95134818664194398</v>
      </c>
      <c r="J1963">
        <f t="shared" si="30"/>
        <v>0.47925335858456597</v>
      </c>
      <c r="K1963" t="s">
        <v>968</v>
      </c>
    </row>
    <row r="1964" spans="1:11" x14ac:dyDescent="0.2">
      <c r="A1964" t="s">
        <v>4192</v>
      </c>
      <c r="B1964" t="s">
        <v>4193</v>
      </c>
      <c r="C1964">
        <v>115.80724617560099</v>
      </c>
      <c r="D1964">
        <v>29.069273544844101</v>
      </c>
      <c r="E1964">
        <v>106.005141884452</v>
      </c>
      <c r="F1964">
        <v>37.410634008346101</v>
      </c>
      <c r="G1964" t="s">
        <v>1487</v>
      </c>
      <c r="H1964">
        <v>-1.95776785623064</v>
      </c>
      <c r="I1964">
        <v>-1.4781024412700501</v>
      </c>
      <c r="J1964">
        <f t="shared" si="30"/>
        <v>0.4796654149605899</v>
      </c>
      <c r="K1964" t="s">
        <v>968</v>
      </c>
    </row>
    <row r="1965" spans="1:11" x14ac:dyDescent="0.2">
      <c r="A1965" t="s">
        <v>4194</v>
      </c>
      <c r="B1965" t="s">
        <v>4195</v>
      </c>
      <c r="C1965">
        <v>741.25723511206604</v>
      </c>
      <c r="D1965">
        <v>347.079507199055</v>
      </c>
      <c r="E1965">
        <v>636.30320789646203</v>
      </c>
      <c r="F1965">
        <v>415.782344663147</v>
      </c>
      <c r="G1965" t="s">
        <v>1487</v>
      </c>
      <c r="H1965">
        <v>-1.0925023714055599</v>
      </c>
      <c r="I1965">
        <v>-0.61268575780633805</v>
      </c>
      <c r="J1965">
        <f t="shared" si="30"/>
        <v>0.4798166135992219</v>
      </c>
      <c r="K1965" t="s">
        <v>968</v>
      </c>
    </row>
    <row r="1966" spans="1:11" x14ac:dyDescent="0.2">
      <c r="A1966" t="s">
        <v>4196</v>
      </c>
      <c r="B1966" t="s">
        <v>4197</v>
      </c>
      <c r="C1966">
        <v>281.53055149553398</v>
      </c>
      <c r="D1966">
        <v>139.31564752918101</v>
      </c>
      <c r="E1966">
        <v>251.54147546016301</v>
      </c>
      <c r="F1966">
        <v>174.02344789279601</v>
      </c>
      <c r="G1966" t="s">
        <v>1487</v>
      </c>
      <c r="H1966">
        <v>-1.00973097964025</v>
      </c>
      <c r="I1966">
        <v>-0.52897213153424705</v>
      </c>
      <c r="J1966">
        <f t="shared" si="30"/>
        <v>0.480758848106003</v>
      </c>
      <c r="K1966" t="s">
        <v>968</v>
      </c>
    </row>
    <row r="1967" spans="1:11" x14ac:dyDescent="0.2">
      <c r="A1967" t="s">
        <v>4198</v>
      </c>
      <c r="B1967" t="s">
        <v>4199</v>
      </c>
      <c r="C1967">
        <v>753.90716761461897</v>
      </c>
      <c r="D1967">
        <v>299.731094806572</v>
      </c>
      <c r="E1967">
        <v>753.81349644826901</v>
      </c>
      <c r="F1967">
        <v>418.80014794367702</v>
      </c>
      <c r="G1967" t="s">
        <v>1487</v>
      </c>
      <c r="H1967">
        <v>-1.32782519785466</v>
      </c>
      <c r="I1967">
        <v>-0.84641754423139504</v>
      </c>
      <c r="J1967">
        <f t="shared" si="30"/>
        <v>0.48140765362326499</v>
      </c>
      <c r="K1967" t="s">
        <v>968</v>
      </c>
    </row>
    <row r="1968" spans="1:11" x14ac:dyDescent="0.2">
      <c r="A1968" t="s">
        <v>4200</v>
      </c>
      <c r="B1968" t="s">
        <v>4201</v>
      </c>
      <c r="C1968">
        <v>505.53747353244199</v>
      </c>
      <c r="D1968">
        <v>249.54790910558501</v>
      </c>
      <c r="E1968">
        <v>476.55647851651503</v>
      </c>
      <c r="F1968">
        <v>328.81618906453201</v>
      </c>
      <c r="G1968" t="s">
        <v>1487</v>
      </c>
      <c r="H1968">
        <v>-1.0155825051284399</v>
      </c>
      <c r="I1968">
        <v>-0.53400914911167396</v>
      </c>
      <c r="J1968">
        <f t="shared" si="30"/>
        <v>0.48157335601676599</v>
      </c>
      <c r="K1968" t="s">
        <v>968</v>
      </c>
    </row>
    <row r="1969" spans="1:11" x14ac:dyDescent="0.2">
      <c r="A1969" t="s">
        <v>4202</v>
      </c>
      <c r="B1969" t="s">
        <v>4203</v>
      </c>
      <c r="C1969">
        <v>628.98381818310099</v>
      </c>
      <c r="D1969">
        <v>289.24586160306598</v>
      </c>
      <c r="E1969">
        <v>556.14017986226099</v>
      </c>
      <c r="F1969">
        <v>357.45833112950402</v>
      </c>
      <c r="G1969" t="s">
        <v>1487</v>
      </c>
      <c r="H1969">
        <v>-1.11803927496682</v>
      </c>
      <c r="I1969">
        <v>-0.63623494103210199</v>
      </c>
      <c r="J1969">
        <f t="shared" si="30"/>
        <v>0.481804333934718</v>
      </c>
      <c r="K1969" t="s">
        <v>968</v>
      </c>
    </row>
    <row r="1970" spans="1:11" x14ac:dyDescent="0.2">
      <c r="A1970" t="s">
        <v>4204</v>
      </c>
      <c r="B1970" t="s">
        <v>4205</v>
      </c>
      <c r="C1970">
        <v>184.374391012502</v>
      </c>
      <c r="D1970">
        <v>56.441733402578897</v>
      </c>
      <c r="E1970">
        <v>166.30973443909301</v>
      </c>
      <c r="F1970">
        <v>71.411505173082304</v>
      </c>
      <c r="G1970" t="s">
        <v>1487</v>
      </c>
      <c r="H1970">
        <v>-1.6902707624590101</v>
      </c>
      <c r="I1970">
        <v>-1.2082305422580399</v>
      </c>
      <c r="J1970">
        <f t="shared" si="30"/>
        <v>0.48204022020097015</v>
      </c>
      <c r="K1970" t="s">
        <v>968</v>
      </c>
    </row>
    <row r="1971" spans="1:11" x14ac:dyDescent="0.2">
      <c r="A1971" t="s">
        <v>4206</v>
      </c>
      <c r="B1971" t="s">
        <v>4207</v>
      </c>
      <c r="C1971">
        <v>1607.7776626203799</v>
      </c>
      <c r="D1971">
        <v>745.33002991320996</v>
      </c>
      <c r="E1971">
        <v>1556.87270572387</v>
      </c>
      <c r="F1971">
        <v>1008.52682864975</v>
      </c>
      <c r="G1971" t="s">
        <v>1487</v>
      </c>
      <c r="H1971">
        <v>-1.1080793137217599</v>
      </c>
      <c r="I1971">
        <v>-0.62589810366573995</v>
      </c>
      <c r="J1971">
        <f t="shared" si="30"/>
        <v>0.48218121005601999</v>
      </c>
      <c r="K1971" t="s">
        <v>968</v>
      </c>
    </row>
    <row r="1972" spans="1:11" x14ac:dyDescent="0.2">
      <c r="A1972" t="s">
        <v>4208</v>
      </c>
      <c r="B1972" t="s">
        <v>4209</v>
      </c>
      <c r="C1972">
        <v>309.263745451489</v>
      </c>
      <c r="D1972">
        <v>140.481258506377</v>
      </c>
      <c r="E1972">
        <v>285.70703611976398</v>
      </c>
      <c r="F1972">
        <v>181.70279194401601</v>
      </c>
      <c r="G1972" t="s">
        <v>1487</v>
      </c>
      <c r="H1972">
        <v>-1.13288416943809</v>
      </c>
      <c r="I1972">
        <v>-0.65007862995369603</v>
      </c>
      <c r="J1972">
        <f t="shared" si="30"/>
        <v>0.48280553948439398</v>
      </c>
      <c r="K1972" t="s">
        <v>968</v>
      </c>
    </row>
    <row r="1973" spans="1:11" x14ac:dyDescent="0.2">
      <c r="A1973" t="s">
        <v>4210</v>
      </c>
      <c r="B1973" t="s">
        <v>4211</v>
      </c>
      <c r="C1973">
        <v>1096.41869143749</v>
      </c>
      <c r="D1973">
        <v>538.21906125093005</v>
      </c>
      <c r="E1973">
        <v>862.47225715431898</v>
      </c>
      <c r="F1973">
        <v>591.920997710704</v>
      </c>
      <c r="G1973" t="s">
        <v>1487</v>
      </c>
      <c r="H1973">
        <v>-1.0251706519563999</v>
      </c>
      <c r="I1973">
        <v>-0.54230993632215796</v>
      </c>
      <c r="J1973">
        <f t="shared" si="30"/>
        <v>0.48286071563424193</v>
      </c>
      <c r="K1973" t="s">
        <v>968</v>
      </c>
    </row>
    <row r="1974" spans="1:11" x14ac:dyDescent="0.2">
      <c r="A1974" t="s">
        <v>4212</v>
      </c>
      <c r="B1974" t="s">
        <v>4213</v>
      </c>
      <c r="C1974">
        <v>742.15515744650202</v>
      </c>
      <c r="D1974">
        <v>144.86465444016699</v>
      </c>
      <c r="E1974">
        <v>736.66856970988101</v>
      </c>
      <c r="F1974">
        <v>201.564932367854</v>
      </c>
      <c r="G1974" t="s">
        <v>1487</v>
      </c>
      <c r="H1974">
        <v>-2.3490331156838899</v>
      </c>
      <c r="I1974">
        <v>-1.8645883278837101</v>
      </c>
      <c r="J1974">
        <f t="shared" si="30"/>
        <v>0.48444478780017985</v>
      </c>
      <c r="K1974" t="s">
        <v>968</v>
      </c>
    </row>
    <row r="1975" spans="1:11" x14ac:dyDescent="0.2">
      <c r="A1975" t="s">
        <v>4214</v>
      </c>
      <c r="B1975" t="s">
        <v>4215</v>
      </c>
      <c r="C1975">
        <v>229.21643338893799</v>
      </c>
      <c r="D1975">
        <v>113.533051899298</v>
      </c>
      <c r="E1975">
        <v>215.08181131298599</v>
      </c>
      <c r="F1975">
        <v>149.45596991283301</v>
      </c>
      <c r="G1975" t="s">
        <v>1487</v>
      </c>
      <c r="H1975">
        <v>-1.00722682937521</v>
      </c>
      <c r="I1975">
        <v>-0.52223628622978002</v>
      </c>
      <c r="J1975">
        <f t="shared" si="30"/>
        <v>0.48499054314543</v>
      </c>
      <c r="K1975" t="s">
        <v>968</v>
      </c>
    </row>
    <row r="1976" spans="1:11" x14ac:dyDescent="0.2">
      <c r="A1976" t="s">
        <v>4216</v>
      </c>
      <c r="B1976" t="s">
        <v>4217</v>
      </c>
      <c r="C1976">
        <v>101.82439994824701</v>
      </c>
      <c r="D1976">
        <v>44.949431411526902</v>
      </c>
      <c r="E1976">
        <v>89.472763277602596</v>
      </c>
      <c r="F1976">
        <v>55.598009638796803</v>
      </c>
      <c r="G1976" t="s">
        <v>1487</v>
      </c>
      <c r="H1976">
        <v>-1.16206373822736</v>
      </c>
      <c r="I1976">
        <v>-0.67673221663089</v>
      </c>
      <c r="J1976">
        <f t="shared" si="30"/>
        <v>0.48533152159646997</v>
      </c>
      <c r="K1976" t="s">
        <v>968</v>
      </c>
    </row>
    <row r="1977" spans="1:11" x14ac:dyDescent="0.2">
      <c r="A1977" t="s">
        <v>4218</v>
      </c>
      <c r="B1977" t="s">
        <v>4219</v>
      </c>
      <c r="C1977">
        <v>65.031708120929906</v>
      </c>
      <c r="D1977">
        <v>24.862576976994301</v>
      </c>
      <c r="E1977">
        <v>48.995634896500498</v>
      </c>
      <c r="F1977">
        <v>26.414033426805201</v>
      </c>
      <c r="G1977" t="s">
        <v>1487</v>
      </c>
      <c r="H1977">
        <v>-1.35229293223821</v>
      </c>
      <c r="I1977">
        <v>-0.86688753162044696</v>
      </c>
      <c r="J1977">
        <f t="shared" si="30"/>
        <v>0.48540540061776305</v>
      </c>
      <c r="K1977" t="s">
        <v>968</v>
      </c>
    </row>
    <row r="1978" spans="1:11" x14ac:dyDescent="0.2">
      <c r="A1978" t="s">
        <v>4220</v>
      </c>
      <c r="B1978" t="s">
        <v>4221</v>
      </c>
      <c r="C1978">
        <v>62.260306624595898</v>
      </c>
      <c r="D1978">
        <v>30.628592958561601</v>
      </c>
      <c r="E1978">
        <v>50.606766401822497</v>
      </c>
      <c r="F1978">
        <v>35.132481578198302</v>
      </c>
      <c r="G1978" t="s">
        <v>1487</v>
      </c>
      <c r="H1978">
        <v>-1.0000711716475801</v>
      </c>
      <c r="I1978">
        <v>-0.51426389402649997</v>
      </c>
      <c r="J1978">
        <f t="shared" si="30"/>
        <v>0.48580727762108011</v>
      </c>
      <c r="K1978" t="s">
        <v>968</v>
      </c>
    </row>
    <row r="1979" spans="1:11" x14ac:dyDescent="0.2">
      <c r="A1979" t="s">
        <v>4222</v>
      </c>
      <c r="B1979" t="s">
        <v>4223</v>
      </c>
      <c r="C1979">
        <v>462.91985824350502</v>
      </c>
      <c r="D1979">
        <v>190.151473623351</v>
      </c>
      <c r="E1979">
        <v>423.15741121864102</v>
      </c>
      <c r="F1979">
        <v>243.88636500008101</v>
      </c>
      <c r="G1979" t="s">
        <v>1487</v>
      </c>
      <c r="H1979">
        <v>-1.2791592803215099</v>
      </c>
      <c r="I1979">
        <v>-0.792487321585298</v>
      </c>
      <c r="J1979">
        <f t="shared" si="30"/>
        <v>0.48667195873621194</v>
      </c>
      <c r="K1979" t="s">
        <v>968</v>
      </c>
    </row>
    <row r="1980" spans="1:11" x14ac:dyDescent="0.2">
      <c r="A1980" t="s">
        <v>4224</v>
      </c>
      <c r="B1980" t="s">
        <v>4225</v>
      </c>
      <c r="C1980">
        <v>1251.6495557517201</v>
      </c>
      <c r="D1980">
        <v>534.06345534888806</v>
      </c>
      <c r="E1980">
        <v>1089.9631175904699</v>
      </c>
      <c r="F1980">
        <v>652.32334784069599</v>
      </c>
      <c r="G1980" t="s">
        <v>1487</v>
      </c>
      <c r="H1980">
        <v>-1.2272009574387499</v>
      </c>
      <c r="I1980">
        <v>-0.73973322558542898</v>
      </c>
      <c r="J1980">
        <f t="shared" si="30"/>
        <v>0.48746773185332093</v>
      </c>
      <c r="K1980" t="s">
        <v>968</v>
      </c>
    </row>
    <row r="1981" spans="1:11" x14ac:dyDescent="0.2">
      <c r="A1981" t="s">
        <v>4226</v>
      </c>
      <c r="B1981" t="s">
        <v>4227</v>
      </c>
      <c r="C1981">
        <v>95.776839572678199</v>
      </c>
      <c r="D1981">
        <v>31.965548936736798</v>
      </c>
      <c r="E1981">
        <v>86.944563601643594</v>
      </c>
      <c r="F1981">
        <v>41.010968087833803</v>
      </c>
      <c r="G1981" t="s">
        <v>1487</v>
      </c>
      <c r="H1981">
        <v>-1.55370272102646</v>
      </c>
      <c r="I1981">
        <v>-1.06582836730605</v>
      </c>
      <c r="J1981">
        <f t="shared" si="30"/>
        <v>0.48787435372040999</v>
      </c>
      <c r="K1981" t="s">
        <v>968</v>
      </c>
    </row>
    <row r="1982" spans="1:11" x14ac:dyDescent="0.2">
      <c r="A1982" t="s">
        <v>4228</v>
      </c>
      <c r="B1982" t="s">
        <v>4229</v>
      </c>
      <c r="C1982">
        <v>109.74966126531901</v>
      </c>
      <c r="D1982">
        <v>47.426865489114199</v>
      </c>
      <c r="E1982">
        <v>97.971853021414006</v>
      </c>
      <c r="F1982">
        <v>59.711338536974097</v>
      </c>
      <c r="G1982" t="s">
        <v>1487</v>
      </c>
      <c r="H1982">
        <v>-1.1934227560208801</v>
      </c>
      <c r="I1982">
        <v>-0.70505230859231205</v>
      </c>
      <c r="J1982">
        <f t="shared" si="30"/>
        <v>0.48837044742856806</v>
      </c>
      <c r="K1982" t="s">
        <v>968</v>
      </c>
    </row>
    <row r="1983" spans="1:11" x14ac:dyDescent="0.2">
      <c r="A1983" t="s">
        <v>4230</v>
      </c>
      <c r="B1983" t="s">
        <v>4231</v>
      </c>
      <c r="C1983">
        <v>489.45842118737801</v>
      </c>
      <c r="D1983">
        <v>58.224425817737803</v>
      </c>
      <c r="E1983">
        <v>422.761410952429</v>
      </c>
      <c r="F1983">
        <v>70.792000950646397</v>
      </c>
      <c r="G1983" t="s">
        <v>1487</v>
      </c>
      <c r="H1983">
        <v>-3.0498666248860502</v>
      </c>
      <c r="I1983">
        <v>-2.5613572039979702</v>
      </c>
      <c r="J1983">
        <f t="shared" si="30"/>
        <v>0.48850942088808003</v>
      </c>
      <c r="K1983" t="s">
        <v>968</v>
      </c>
    </row>
    <row r="1984" spans="1:11" x14ac:dyDescent="0.2">
      <c r="A1984" t="s">
        <v>4232</v>
      </c>
      <c r="B1984" t="s">
        <v>4233</v>
      </c>
      <c r="C1984">
        <v>123.490991300142</v>
      </c>
      <c r="D1984">
        <v>25.118361306783999</v>
      </c>
      <c r="E1984">
        <v>109.17056408149701</v>
      </c>
      <c r="F1984">
        <v>31.440404062346499</v>
      </c>
      <c r="G1984" t="s">
        <v>1487</v>
      </c>
      <c r="H1984">
        <v>-2.2529050578497798</v>
      </c>
      <c r="I1984">
        <v>-1.7638751146611999</v>
      </c>
      <c r="J1984">
        <f t="shared" si="30"/>
        <v>0.48902994318857984</v>
      </c>
      <c r="K1984" t="s">
        <v>968</v>
      </c>
    </row>
    <row r="1985" spans="1:11" x14ac:dyDescent="0.2">
      <c r="A1985" t="s">
        <v>4234</v>
      </c>
      <c r="B1985" t="s">
        <v>4235</v>
      </c>
      <c r="C1985">
        <v>110.362532957916</v>
      </c>
      <c r="D1985">
        <v>51.572689122429097</v>
      </c>
      <c r="E1985">
        <v>109.149905072236</v>
      </c>
      <c r="F1985">
        <v>71.9846257382776</v>
      </c>
      <c r="G1985" t="s">
        <v>1487</v>
      </c>
      <c r="H1985">
        <v>-1.08287849442535</v>
      </c>
      <c r="I1985">
        <v>-0.59380375531240104</v>
      </c>
      <c r="J1985">
        <f t="shared" si="30"/>
        <v>0.48907473911294896</v>
      </c>
      <c r="K1985" t="s">
        <v>968</v>
      </c>
    </row>
    <row r="1986" spans="1:11" x14ac:dyDescent="0.2">
      <c r="A1986" t="s">
        <v>4236</v>
      </c>
      <c r="B1986" t="s">
        <v>4237</v>
      </c>
      <c r="C1986">
        <v>1921.11509056362</v>
      </c>
      <c r="D1986">
        <v>725.05557101793397</v>
      </c>
      <c r="E1986">
        <v>1646.2647383485601</v>
      </c>
      <c r="F1986">
        <v>872.88225844310898</v>
      </c>
      <c r="G1986" t="s">
        <v>1487</v>
      </c>
      <c r="H1986">
        <v>-1.4045428441041199</v>
      </c>
      <c r="I1986">
        <v>-0.914561616835735</v>
      </c>
      <c r="J1986">
        <f t="shared" si="30"/>
        <v>0.48998122726838489</v>
      </c>
      <c r="K1986" t="s">
        <v>968</v>
      </c>
    </row>
    <row r="1987" spans="1:11" x14ac:dyDescent="0.2">
      <c r="A1987" t="s">
        <v>4238</v>
      </c>
      <c r="B1987" t="s">
        <v>4239</v>
      </c>
      <c r="C1987">
        <v>52.342984711674603</v>
      </c>
      <c r="D1987">
        <v>113.44609409247001</v>
      </c>
      <c r="E1987">
        <v>46.942893762796402</v>
      </c>
      <c r="F1987">
        <v>143.612558352116</v>
      </c>
      <c r="G1987" t="s">
        <v>355</v>
      </c>
      <c r="H1987">
        <v>1.10129777059673</v>
      </c>
      <c r="I1987">
        <v>1.59280394765164</v>
      </c>
      <c r="J1987">
        <f t="shared" si="30"/>
        <v>0.49150617705491007</v>
      </c>
      <c r="K1987" t="s">
        <v>968</v>
      </c>
    </row>
    <row r="1988" spans="1:11" x14ac:dyDescent="0.2">
      <c r="A1988" t="s">
        <v>4240</v>
      </c>
      <c r="B1988" t="s">
        <v>4241</v>
      </c>
      <c r="C1988">
        <v>106.60748414574201</v>
      </c>
      <c r="D1988">
        <v>42.400303245068599</v>
      </c>
      <c r="E1988">
        <v>108.65954697105801</v>
      </c>
      <c r="F1988">
        <v>61.182620507370402</v>
      </c>
      <c r="G1988" t="s">
        <v>1487</v>
      </c>
      <c r="H1988">
        <v>-1.31000139326487</v>
      </c>
      <c r="I1988">
        <v>-0.818448097354599</v>
      </c>
      <c r="J1988">
        <f t="shared" ref="J1988:J2051" si="31">I1988-H1988</f>
        <v>0.49155329591027097</v>
      </c>
      <c r="K1988" t="s">
        <v>968</v>
      </c>
    </row>
    <row r="1989" spans="1:11" x14ac:dyDescent="0.2">
      <c r="A1989" t="s">
        <v>4242</v>
      </c>
      <c r="B1989" t="s">
        <v>4243</v>
      </c>
      <c r="C1989">
        <v>211.94589092315999</v>
      </c>
      <c r="D1989">
        <v>105.90274277907</v>
      </c>
      <c r="E1989">
        <v>183.30754372406699</v>
      </c>
      <c r="F1989">
        <v>129.09899712597201</v>
      </c>
      <c r="G1989" t="s">
        <v>1487</v>
      </c>
      <c r="H1989">
        <v>-0.99418802299133202</v>
      </c>
      <c r="I1989">
        <v>-0.50250528079442103</v>
      </c>
      <c r="J1989">
        <f t="shared" si="31"/>
        <v>0.49168274219691099</v>
      </c>
      <c r="K1989" t="s">
        <v>968</v>
      </c>
    </row>
    <row r="1990" spans="1:11" x14ac:dyDescent="0.2">
      <c r="A1990" t="s">
        <v>4244</v>
      </c>
      <c r="B1990" t="s">
        <v>4245</v>
      </c>
      <c r="C1990">
        <v>1535.8713760139101</v>
      </c>
      <c r="D1990">
        <v>425.05733746034002</v>
      </c>
      <c r="E1990">
        <v>1617.3914058134301</v>
      </c>
      <c r="F1990">
        <v>630.20225767466104</v>
      </c>
      <c r="G1990" t="s">
        <v>1487</v>
      </c>
      <c r="H1990">
        <v>-1.85087692590629</v>
      </c>
      <c r="I1990">
        <v>-1.35838629316467</v>
      </c>
      <c r="J1990">
        <f t="shared" si="31"/>
        <v>0.49249063274162008</v>
      </c>
      <c r="K1990" t="s">
        <v>968</v>
      </c>
    </row>
    <row r="1991" spans="1:11" x14ac:dyDescent="0.2">
      <c r="A1991" t="s">
        <v>4246</v>
      </c>
      <c r="B1991" t="s">
        <v>4247</v>
      </c>
      <c r="C1991">
        <v>180.06651763694401</v>
      </c>
      <c r="D1991">
        <v>83.870736055641999</v>
      </c>
      <c r="E1991">
        <v>154.72989550723099</v>
      </c>
      <c r="F1991">
        <v>101.729590159442</v>
      </c>
      <c r="G1991" t="s">
        <v>1487</v>
      </c>
      <c r="H1991">
        <v>-1.09318069679246</v>
      </c>
      <c r="I1991">
        <v>-0.60019413114599696</v>
      </c>
      <c r="J1991">
        <f t="shared" si="31"/>
        <v>0.49298656564646304</v>
      </c>
      <c r="K1991" t="s">
        <v>968</v>
      </c>
    </row>
    <row r="1992" spans="1:11" x14ac:dyDescent="0.2">
      <c r="A1992" t="s">
        <v>4248</v>
      </c>
      <c r="B1992" t="s">
        <v>4249</v>
      </c>
      <c r="C1992">
        <v>58.273571276654501</v>
      </c>
      <c r="D1992">
        <v>14.872174559431899</v>
      </c>
      <c r="E1992">
        <v>60.4787831029318</v>
      </c>
      <c r="F1992">
        <v>22.172258169693301</v>
      </c>
      <c r="G1992" t="s">
        <v>1487</v>
      </c>
      <c r="H1992">
        <v>-1.90088918613569</v>
      </c>
      <c r="I1992">
        <v>-1.4076899651850201</v>
      </c>
      <c r="J1992">
        <f t="shared" si="31"/>
        <v>0.49319922095066993</v>
      </c>
      <c r="K1992" t="s">
        <v>968</v>
      </c>
    </row>
    <row r="1993" spans="1:11" x14ac:dyDescent="0.2">
      <c r="A1993" t="s">
        <v>4250</v>
      </c>
      <c r="B1993" t="s">
        <v>4251</v>
      </c>
      <c r="C1993">
        <v>4569.3798287651798</v>
      </c>
      <c r="D1993">
        <v>2181.65656832883</v>
      </c>
      <c r="E1993">
        <v>4140.68381495226</v>
      </c>
      <c r="F1993">
        <v>2785.3635036011101</v>
      </c>
      <c r="G1993" t="s">
        <v>1487</v>
      </c>
      <c r="H1993">
        <v>-1.06622892146259</v>
      </c>
      <c r="I1993">
        <v>-0.57183393789517001</v>
      </c>
      <c r="J1993">
        <f t="shared" si="31"/>
        <v>0.49439498356741995</v>
      </c>
      <c r="K1993" t="s">
        <v>968</v>
      </c>
    </row>
    <row r="1994" spans="1:11" x14ac:dyDescent="0.2">
      <c r="A1994" t="s">
        <v>4252</v>
      </c>
      <c r="B1994" t="s">
        <v>4253</v>
      </c>
      <c r="C1994">
        <v>127.463986471333</v>
      </c>
      <c r="D1994">
        <v>32.940616132689698</v>
      </c>
      <c r="E1994">
        <v>119.661332851265</v>
      </c>
      <c r="F1994">
        <v>43.9495546534244</v>
      </c>
      <c r="G1994" t="s">
        <v>1487</v>
      </c>
      <c r="H1994">
        <v>-1.92027931186183</v>
      </c>
      <c r="I1994">
        <v>-1.42458469674996</v>
      </c>
      <c r="J1994">
        <f t="shared" si="31"/>
        <v>0.49569461511186996</v>
      </c>
      <c r="K1994" t="s">
        <v>968</v>
      </c>
    </row>
    <row r="1995" spans="1:11" x14ac:dyDescent="0.2">
      <c r="A1995" t="s">
        <v>4254</v>
      </c>
      <c r="B1995" t="s">
        <v>4255</v>
      </c>
      <c r="C1995">
        <v>85.103367028116693</v>
      </c>
      <c r="D1995">
        <v>37.088381229828101</v>
      </c>
      <c r="E1995">
        <v>75.228861597652298</v>
      </c>
      <c r="F1995">
        <v>46.563546015473101</v>
      </c>
      <c r="G1995" t="s">
        <v>1487</v>
      </c>
      <c r="H1995">
        <v>-1.17671868044089</v>
      </c>
      <c r="I1995">
        <v>-0.68048105440275197</v>
      </c>
      <c r="J1995">
        <f t="shared" si="31"/>
        <v>0.49623762603813804</v>
      </c>
      <c r="K1995" t="s">
        <v>968</v>
      </c>
    </row>
    <row r="1996" spans="1:11" x14ac:dyDescent="0.2">
      <c r="A1996" t="s">
        <v>4256</v>
      </c>
      <c r="B1996" t="s">
        <v>4257</v>
      </c>
      <c r="C1996">
        <v>104.780838825457</v>
      </c>
      <c r="D1996">
        <v>43.503010214441701</v>
      </c>
      <c r="E1996">
        <v>102.551847511918</v>
      </c>
      <c r="F1996">
        <v>60.456219370236298</v>
      </c>
      <c r="G1996" t="s">
        <v>1487</v>
      </c>
      <c r="H1996">
        <v>-1.2491034914983801</v>
      </c>
      <c r="I1996">
        <v>-0.75272236965853401</v>
      </c>
      <c r="J1996">
        <f t="shared" si="31"/>
        <v>0.49638112183984606</v>
      </c>
      <c r="K1996" t="s">
        <v>968</v>
      </c>
    </row>
    <row r="1997" spans="1:11" x14ac:dyDescent="0.2">
      <c r="A1997" t="s">
        <v>4258</v>
      </c>
      <c r="B1997" t="s">
        <v>4259</v>
      </c>
      <c r="C1997">
        <v>300.215505607735</v>
      </c>
      <c r="D1997">
        <v>40.882672645477001</v>
      </c>
      <c r="E1997">
        <v>333.58717815993703</v>
      </c>
      <c r="F1997">
        <v>64.6795521710591</v>
      </c>
      <c r="G1997" t="s">
        <v>1487</v>
      </c>
      <c r="H1997">
        <v>-2.8463706246809402</v>
      </c>
      <c r="I1997">
        <v>-2.34886596497934</v>
      </c>
      <c r="J1997">
        <f t="shared" si="31"/>
        <v>0.49750465970160018</v>
      </c>
      <c r="K1997" t="s">
        <v>968</v>
      </c>
    </row>
    <row r="1998" spans="1:11" x14ac:dyDescent="0.2">
      <c r="A1998" t="s">
        <v>4260</v>
      </c>
      <c r="B1998" t="s">
        <v>4261</v>
      </c>
      <c r="C1998">
        <v>294.87886949153</v>
      </c>
      <c r="D1998">
        <v>123.504702748157</v>
      </c>
      <c r="E1998">
        <v>259.972652993098</v>
      </c>
      <c r="F1998">
        <v>154.252635654247</v>
      </c>
      <c r="G1998" t="s">
        <v>1487</v>
      </c>
      <c r="H1998">
        <v>-1.2488064322930701</v>
      </c>
      <c r="I1998">
        <v>-0.74928087581760705</v>
      </c>
      <c r="J1998">
        <f t="shared" si="31"/>
        <v>0.49952555647546304</v>
      </c>
      <c r="K1998" t="s">
        <v>968</v>
      </c>
    </row>
    <row r="1999" spans="1:11" x14ac:dyDescent="0.2">
      <c r="A1999" t="s">
        <v>4262</v>
      </c>
      <c r="B1999" t="s">
        <v>4263</v>
      </c>
      <c r="C1999">
        <v>119.136368536604</v>
      </c>
      <c r="D1999">
        <v>33.584284507530299</v>
      </c>
      <c r="E1999">
        <v>125.935566535406</v>
      </c>
      <c r="F1999">
        <v>50.663314814392997</v>
      </c>
      <c r="G1999" t="s">
        <v>1487</v>
      </c>
      <c r="H1999">
        <v>-1.79648444524055</v>
      </c>
      <c r="I1999">
        <v>-1.2968842422258999</v>
      </c>
      <c r="J1999">
        <f t="shared" si="31"/>
        <v>0.49960020301465002</v>
      </c>
      <c r="K1999" t="s">
        <v>968</v>
      </c>
    </row>
    <row r="2000" spans="1:11" x14ac:dyDescent="0.2">
      <c r="A2000" t="s">
        <v>4264</v>
      </c>
      <c r="B2000" t="s">
        <v>4265</v>
      </c>
      <c r="C2000">
        <v>662.01036710577796</v>
      </c>
      <c r="D2000">
        <v>304.59278840491299</v>
      </c>
      <c r="E2000">
        <v>653.33992500874297</v>
      </c>
      <c r="F2000">
        <v>425.57331085932901</v>
      </c>
      <c r="G2000" t="s">
        <v>1487</v>
      </c>
      <c r="H2000">
        <v>-1.11742093105789</v>
      </c>
      <c r="I2000">
        <v>-0.61724659611335397</v>
      </c>
      <c r="J2000">
        <f t="shared" si="31"/>
        <v>0.500174334944536</v>
      </c>
      <c r="K2000" t="s">
        <v>968</v>
      </c>
    </row>
    <row r="2001" spans="1:11" x14ac:dyDescent="0.2">
      <c r="A2001" t="s">
        <v>4266</v>
      </c>
      <c r="B2001" t="s">
        <v>4267</v>
      </c>
      <c r="C2001">
        <v>835.93717395737201</v>
      </c>
      <c r="D2001">
        <v>395.42652114369201</v>
      </c>
      <c r="E2001">
        <v>782.97116891576104</v>
      </c>
      <c r="F2001">
        <v>524.51024701551398</v>
      </c>
      <c r="G2001" t="s">
        <v>1487</v>
      </c>
      <c r="H2001">
        <v>-1.07806584579008</v>
      </c>
      <c r="I2001">
        <v>-0.57708170338118203</v>
      </c>
      <c r="J2001">
        <f t="shared" si="31"/>
        <v>0.50098414240889799</v>
      </c>
      <c r="K2001" t="s">
        <v>968</v>
      </c>
    </row>
    <row r="2002" spans="1:11" x14ac:dyDescent="0.2">
      <c r="A2002" t="s">
        <v>4268</v>
      </c>
      <c r="B2002" t="s">
        <v>4269</v>
      </c>
      <c r="C2002">
        <v>64.787403799812296</v>
      </c>
      <c r="D2002">
        <v>12.9509837417122</v>
      </c>
      <c r="E2002">
        <v>78.991796502949299</v>
      </c>
      <c r="F2002">
        <v>23.0189107998388</v>
      </c>
      <c r="G2002" t="s">
        <v>1487</v>
      </c>
      <c r="H2002">
        <v>-2.2374445240318002</v>
      </c>
      <c r="I2002">
        <v>-1.7356813233508199</v>
      </c>
      <c r="J2002">
        <f t="shared" si="31"/>
        <v>0.50176320068098024</v>
      </c>
      <c r="K2002" t="s">
        <v>968</v>
      </c>
    </row>
    <row r="2003" spans="1:11" x14ac:dyDescent="0.2">
      <c r="A2003" t="s">
        <v>4270</v>
      </c>
      <c r="B2003" t="s">
        <v>4271</v>
      </c>
      <c r="C2003">
        <v>267.24918306679098</v>
      </c>
      <c r="D2003">
        <v>108.280508566329</v>
      </c>
      <c r="E2003">
        <v>250.745698120371</v>
      </c>
      <c r="F2003">
        <v>144.22207145387199</v>
      </c>
      <c r="G2003" t="s">
        <v>1487</v>
      </c>
      <c r="H2003">
        <v>-1.29553767463972</v>
      </c>
      <c r="I2003">
        <v>-0.79370638860308496</v>
      </c>
      <c r="J2003">
        <f t="shared" si="31"/>
        <v>0.50183128603663507</v>
      </c>
      <c r="K2003" t="s">
        <v>968</v>
      </c>
    </row>
    <row r="2004" spans="1:11" x14ac:dyDescent="0.2">
      <c r="A2004" t="s">
        <v>4272</v>
      </c>
      <c r="B2004" t="s">
        <v>4273</v>
      </c>
      <c r="C2004">
        <v>353.20867202227203</v>
      </c>
      <c r="D2004">
        <v>88.824092580332902</v>
      </c>
      <c r="E2004">
        <v>344.491977396197</v>
      </c>
      <c r="F2004">
        <v>123.11150285168399</v>
      </c>
      <c r="G2004" t="s">
        <v>1487</v>
      </c>
      <c r="H2004">
        <v>-1.9794251727048799</v>
      </c>
      <c r="I2004">
        <v>-1.4770153775157899</v>
      </c>
      <c r="J2004">
        <f t="shared" si="31"/>
        <v>0.50240979518909001</v>
      </c>
      <c r="K2004" t="s">
        <v>968</v>
      </c>
    </row>
    <row r="2005" spans="1:11" x14ac:dyDescent="0.2">
      <c r="A2005" t="s">
        <v>4274</v>
      </c>
      <c r="B2005" t="s">
        <v>4275</v>
      </c>
      <c r="C2005">
        <v>802.518067131002</v>
      </c>
      <c r="D2005">
        <v>137.54766191437099</v>
      </c>
      <c r="E2005">
        <v>841.48509602880995</v>
      </c>
      <c r="F2005">
        <v>204.78196374081401</v>
      </c>
      <c r="G2005" t="s">
        <v>1487</v>
      </c>
      <c r="H2005">
        <v>-2.53594809874317</v>
      </c>
      <c r="I2005">
        <v>-2.0335346252752</v>
      </c>
      <c r="J2005">
        <f t="shared" si="31"/>
        <v>0.50241347346796994</v>
      </c>
      <c r="K2005" t="s">
        <v>968</v>
      </c>
    </row>
    <row r="2006" spans="1:11" x14ac:dyDescent="0.2">
      <c r="A2006" t="s">
        <v>4276</v>
      </c>
      <c r="B2006" t="s">
        <v>4277</v>
      </c>
      <c r="C2006">
        <v>1378.16747964606</v>
      </c>
      <c r="D2006">
        <v>515.32741868605297</v>
      </c>
      <c r="E2006">
        <v>1706.48407029181</v>
      </c>
      <c r="F2006">
        <v>905.20841873077904</v>
      </c>
      <c r="G2006" t="s">
        <v>1487</v>
      </c>
      <c r="H2006">
        <v>-1.4174395445227901</v>
      </c>
      <c r="I2006">
        <v>-0.91395732042819899</v>
      </c>
      <c r="J2006">
        <f t="shared" si="31"/>
        <v>0.50348222409459109</v>
      </c>
      <c r="K2006" t="s">
        <v>968</v>
      </c>
    </row>
    <row r="2007" spans="1:11" x14ac:dyDescent="0.2">
      <c r="A2007" t="s">
        <v>4278</v>
      </c>
      <c r="B2007" t="s">
        <v>4279</v>
      </c>
      <c r="C2007">
        <v>195.18413817614501</v>
      </c>
      <c r="D2007">
        <v>77.066639164249196</v>
      </c>
      <c r="E2007">
        <v>177.96200279449599</v>
      </c>
      <c r="F2007">
        <v>99.974143668041904</v>
      </c>
      <c r="G2007" t="s">
        <v>1487</v>
      </c>
      <c r="H2007">
        <v>-1.3294303350402401</v>
      </c>
      <c r="I2007">
        <v>-0.82566739602652695</v>
      </c>
      <c r="J2007">
        <f t="shared" si="31"/>
        <v>0.50376293901371316</v>
      </c>
      <c r="K2007" t="s">
        <v>968</v>
      </c>
    </row>
    <row r="2008" spans="1:11" x14ac:dyDescent="0.2">
      <c r="A2008" t="s">
        <v>4280</v>
      </c>
      <c r="B2008" t="s">
        <v>4281</v>
      </c>
      <c r="C2008">
        <v>192.08715565483001</v>
      </c>
      <c r="D2008">
        <v>76.239849921219204</v>
      </c>
      <c r="E2008">
        <v>166.434117260921</v>
      </c>
      <c r="F2008">
        <v>93.974612403082503</v>
      </c>
      <c r="G2008" t="s">
        <v>1487</v>
      </c>
      <c r="H2008">
        <v>-1.32183493179005</v>
      </c>
      <c r="I2008">
        <v>-0.81797970471905901</v>
      </c>
      <c r="J2008">
        <f t="shared" si="31"/>
        <v>0.50385522707099095</v>
      </c>
      <c r="K2008" t="s">
        <v>968</v>
      </c>
    </row>
    <row r="2009" spans="1:11" x14ac:dyDescent="0.2">
      <c r="A2009" t="s">
        <v>4282</v>
      </c>
      <c r="B2009" t="s">
        <v>4283</v>
      </c>
      <c r="C2009">
        <v>945.77071589157504</v>
      </c>
      <c r="D2009">
        <v>412.70761180265902</v>
      </c>
      <c r="E2009">
        <v>679.586427384525</v>
      </c>
      <c r="F2009">
        <v>420.70416514027698</v>
      </c>
      <c r="G2009" t="s">
        <v>1487</v>
      </c>
      <c r="H2009">
        <v>-1.1944035815076299</v>
      </c>
      <c r="I2009">
        <v>-0.69054710952250697</v>
      </c>
      <c r="J2009">
        <f t="shared" si="31"/>
        <v>0.50385647198512296</v>
      </c>
      <c r="K2009" t="s">
        <v>968</v>
      </c>
    </row>
    <row r="2010" spans="1:11" x14ac:dyDescent="0.2">
      <c r="A2010" t="s">
        <v>4284</v>
      </c>
      <c r="B2010" t="s">
        <v>4285</v>
      </c>
      <c r="C2010">
        <v>9166.1971394583707</v>
      </c>
      <c r="D2010">
        <v>2624.6868794086699</v>
      </c>
      <c r="E2010">
        <v>9739.5030383797002</v>
      </c>
      <c r="F2010">
        <v>3955.21684337241</v>
      </c>
      <c r="G2010" t="s">
        <v>1487</v>
      </c>
      <c r="H2010">
        <v>-1.80378581778049</v>
      </c>
      <c r="I2010">
        <v>-1.29987477723093</v>
      </c>
      <c r="J2010">
        <f t="shared" si="31"/>
        <v>0.50391104054955993</v>
      </c>
      <c r="K2010" t="s">
        <v>968</v>
      </c>
    </row>
    <row r="2011" spans="1:11" x14ac:dyDescent="0.2">
      <c r="A2011" t="s">
        <v>4286</v>
      </c>
      <c r="B2011" t="s">
        <v>4287</v>
      </c>
      <c r="C2011">
        <v>149.44758887012199</v>
      </c>
      <c r="D2011">
        <v>65.530686798662899</v>
      </c>
      <c r="E2011">
        <v>128.12631641306299</v>
      </c>
      <c r="F2011">
        <v>79.989780360879195</v>
      </c>
      <c r="G2011" t="s">
        <v>1487</v>
      </c>
      <c r="H2011">
        <v>-1.1771691537788</v>
      </c>
      <c r="I2011">
        <v>-0.67297127798506995</v>
      </c>
      <c r="J2011">
        <f t="shared" si="31"/>
        <v>0.5041978757937301</v>
      </c>
      <c r="K2011" t="s">
        <v>968</v>
      </c>
    </row>
    <row r="2012" spans="1:11" x14ac:dyDescent="0.2">
      <c r="A2012" t="s">
        <v>4288</v>
      </c>
      <c r="B2012" t="s">
        <v>4289</v>
      </c>
      <c r="C2012">
        <v>122.725243097901</v>
      </c>
      <c r="D2012">
        <v>56.239001299005501</v>
      </c>
      <c r="E2012">
        <v>107.375186999264</v>
      </c>
      <c r="F2012">
        <v>70.230613844563806</v>
      </c>
      <c r="G2012" t="s">
        <v>1487</v>
      </c>
      <c r="H2012">
        <v>-1.1120694714622801</v>
      </c>
      <c r="I2012">
        <v>-0.60546515461426398</v>
      </c>
      <c r="J2012">
        <f t="shared" si="31"/>
        <v>0.5066043168480161</v>
      </c>
      <c r="K2012" t="s">
        <v>968</v>
      </c>
    </row>
    <row r="2013" spans="1:11" x14ac:dyDescent="0.2">
      <c r="A2013" t="s">
        <v>4290</v>
      </c>
      <c r="B2013" t="s">
        <v>4291</v>
      </c>
      <c r="C2013">
        <v>179.87701635309801</v>
      </c>
      <c r="D2013">
        <v>52.288538990870201</v>
      </c>
      <c r="E2013">
        <v>160.799041621193</v>
      </c>
      <c r="F2013">
        <v>66.732051561959395</v>
      </c>
      <c r="G2013" t="s">
        <v>1487</v>
      </c>
      <c r="H2013">
        <v>-1.76311191504429</v>
      </c>
      <c r="I2013">
        <v>-1.25629246245366</v>
      </c>
      <c r="J2013">
        <f t="shared" si="31"/>
        <v>0.50681945259062999</v>
      </c>
      <c r="K2013" t="s">
        <v>968</v>
      </c>
    </row>
    <row r="2014" spans="1:11" x14ac:dyDescent="0.2">
      <c r="A2014" t="s">
        <v>4292</v>
      </c>
      <c r="B2014" t="s">
        <v>4293</v>
      </c>
      <c r="C2014">
        <v>363.34029839142499</v>
      </c>
      <c r="D2014">
        <v>141.11307878276301</v>
      </c>
      <c r="E2014">
        <v>340.17645009379902</v>
      </c>
      <c r="F2014">
        <v>188.133677431498</v>
      </c>
      <c r="G2014" t="s">
        <v>1487</v>
      </c>
      <c r="H2014">
        <v>-1.35824724220649</v>
      </c>
      <c r="I2014">
        <v>-0.85111179257067104</v>
      </c>
      <c r="J2014">
        <f t="shared" si="31"/>
        <v>0.50713544963581891</v>
      </c>
      <c r="K2014" t="s">
        <v>968</v>
      </c>
    </row>
    <row r="2015" spans="1:11" x14ac:dyDescent="0.2">
      <c r="A2015" t="s">
        <v>4294</v>
      </c>
      <c r="B2015" t="s">
        <v>4295</v>
      </c>
      <c r="C2015">
        <v>69.252343690605898</v>
      </c>
      <c r="D2015">
        <v>20.150675680425</v>
      </c>
      <c r="E2015">
        <v>62.487410145645903</v>
      </c>
      <c r="F2015">
        <v>26.1675539351432</v>
      </c>
      <c r="G2015" t="s">
        <v>1487</v>
      </c>
      <c r="H2015">
        <v>-1.7318426034489001</v>
      </c>
      <c r="I2015">
        <v>-1.2245858504367899</v>
      </c>
      <c r="J2015">
        <f t="shared" si="31"/>
        <v>0.50725675301211015</v>
      </c>
      <c r="K2015" t="s">
        <v>968</v>
      </c>
    </row>
    <row r="2016" spans="1:11" x14ac:dyDescent="0.2">
      <c r="A2016" t="s">
        <v>4296</v>
      </c>
      <c r="B2016" t="s">
        <v>4297</v>
      </c>
      <c r="C2016">
        <v>211.67606150853399</v>
      </c>
      <c r="D2016">
        <v>86.816538348199103</v>
      </c>
      <c r="E2016">
        <v>195.132546006957</v>
      </c>
      <c r="F2016">
        <v>114.126306112195</v>
      </c>
      <c r="G2016" t="s">
        <v>1487</v>
      </c>
      <c r="H2016">
        <v>-1.27609308398439</v>
      </c>
      <c r="I2016">
        <v>-0.76861143069707205</v>
      </c>
      <c r="J2016">
        <f t="shared" si="31"/>
        <v>0.50748165328731798</v>
      </c>
      <c r="K2016" t="s">
        <v>968</v>
      </c>
    </row>
    <row r="2017" spans="1:11" x14ac:dyDescent="0.2">
      <c r="A2017" t="s">
        <v>4298</v>
      </c>
      <c r="B2017" t="s">
        <v>4299</v>
      </c>
      <c r="C2017">
        <v>135.79534638790801</v>
      </c>
      <c r="D2017">
        <v>42.6163027497511</v>
      </c>
      <c r="E2017">
        <v>121.753826682812</v>
      </c>
      <c r="F2017">
        <v>54.649200346079901</v>
      </c>
      <c r="G2017" t="s">
        <v>1487</v>
      </c>
      <c r="H2017">
        <v>-1.64907976587278</v>
      </c>
      <c r="I2017">
        <v>-1.1413351373360301</v>
      </c>
      <c r="J2017">
        <f t="shared" si="31"/>
        <v>0.50774462853674995</v>
      </c>
      <c r="K2017" t="s">
        <v>968</v>
      </c>
    </row>
    <row r="2018" spans="1:11" x14ac:dyDescent="0.2">
      <c r="A2018" t="s">
        <v>4300</v>
      </c>
      <c r="B2018" t="s">
        <v>4301</v>
      </c>
      <c r="C2018">
        <v>294.03506495830197</v>
      </c>
      <c r="D2018">
        <v>121.800033596288</v>
      </c>
      <c r="E2018">
        <v>263.06809159157501</v>
      </c>
      <c r="F2018">
        <v>155.27519841795399</v>
      </c>
      <c r="G2018" t="s">
        <v>1487</v>
      </c>
      <c r="H2018">
        <v>-1.2645754737615</v>
      </c>
      <c r="I2018">
        <v>-0.75682115113377502</v>
      </c>
      <c r="J2018">
        <f t="shared" si="31"/>
        <v>0.50775432262772502</v>
      </c>
      <c r="K2018" t="s">
        <v>968</v>
      </c>
    </row>
    <row r="2019" spans="1:11" x14ac:dyDescent="0.2">
      <c r="A2019" t="s">
        <v>4302</v>
      </c>
      <c r="B2019" t="s">
        <v>4303</v>
      </c>
      <c r="C2019">
        <v>430.692430827566</v>
      </c>
      <c r="D2019">
        <v>112.712646683713</v>
      </c>
      <c r="E2019">
        <v>417.105563368932</v>
      </c>
      <c r="F2019">
        <v>155.620032332541</v>
      </c>
      <c r="G2019" t="s">
        <v>1487</v>
      </c>
      <c r="H2019">
        <v>-1.9246110830629399</v>
      </c>
      <c r="I2019">
        <v>-1.4165984892707999</v>
      </c>
      <c r="J2019">
        <f t="shared" si="31"/>
        <v>0.50801259379214003</v>
      </c>
      <c r="K2019" t="s">
        <v>968</v>
      </c>
    </row>
    <row r="2020" spans="1:11" x14ac:dyDescent="0.2">
      <c r="A2020" t="s">
        <v>4304</v>
      </c>
      <c r="B2020" t="s">
        <v>4305</v>
      </c>
      <c r="C2020">
        <v>209.17873754624301</v>
      </c>
      <c r="D2020">
        <v>58.757172196209403</v>
      </c>
      <c r="E2020">
        <v>187.42840445292001</v>
      </c>
      <c r="F2020">
        <v>75.186928383694493</v>
      </c>
      <c r="G2020" t="s">
        <v>1487</v>
      </c>
      <c r="H2020">
        <v>-1.8144329441012801</v>
      </c>
      <c r="I2020">
        <v>-1.30640106236251</v>
      </c>
      <c r="J2020">
        <f t="shared" si="31"/>
        <v>0.50803188173877012</v>
      </c>
      <c r="K2020" t="s">
        <v>968</v>
      </c>
    </row>
    <row r="2021" spans="1:11" x14ac:dyDescent="0.2">
      <c r="A2021" t="s">
        <v>4306</v>
      </c>
      <c r="B2021" t="s">
        <v>4307</v>
      </c>
      <c r="C2021">
        <v>274.37894930851002</v>
      </c>
      <c r="D2021">
        <v>95.925085601446895</v>
      </c>
      <c r="E2021">
        <v>239.69308814504399</v>
      </c>
      <c r="F2021">
        <v>119.513485143095</v>
      </c>
      <c r="G2021" t="s">
        <v>1487</v>
      </c>
      <c r="H2021">
        <v>-1.50647627104634</v>
      </c>
      <c r="I2021">
        <v>-0.99800012402234195</v>
      </c>
      <c r="J2021">
        <f t="shared" si="31"/>
        <v>0.50847614702399802</v>
      </c>
      <c r="K2021" t="s">
        <v>968</v>
      </c>
    </row>
    <row r="2022" spans="1:11" x14ac:dyDescent="0.2">
      <c r="A2022" t="s">
        <v>4308</v>
      </c>
      <c r="B2022" t="s">
        <v>4309</v>
      </c>
      <c r="C2022">
        <v>60.102477682349502</v>
      </c>
      <c r="D2022">
        <v>28.1663503676868</v>
      </c>
      <c r="E2022">
        <v>45.8028865710723</v>
      </c>
      <c r="F2022">
        <v>30.8035956265193</v>
      </c>
      <c r="G2022" t="s">
        <v>1487</v>
      </c>
      <c r="H2022">
        <v>-1.06692601118812</v>
      </c>
      <c r="I2022">
        <v>-0.55740762902325702</v>
      </c>
      <c r="J2022">
        <f t="shared" si="31"/>
        <v>0.509518382164863</v>
      </c>
      <c r="K2022" t="s">
        <v>968</v>
      </c>
    </row>
    <row r="2023" spans="1:11" x14ac:dyDescent="0.2">
      <c r="A2023" t="s">
        <v>4310</v>
      </c>
      <c r="B2023" t="s">
        <v>4311</v>
      </c>
      <c r="C2023">
        <v>108.551156110261</v>
      </c>
      <c r="D2023">
        <v>36.259615766534701</v>
      </c>
      <c r="E2023">
        <v>107.432974132022</v>
      </c>
      <c r="F2023">
        <v>51.509552193462603</v>
      </c>
      <c r="G2023" t="s">
        <v>1487</v>
      </c>
      <c r="H2023">
        <v>-1.5559200074708499</v>
      </c>
      <c r="I2023">
        <v>-1.0461517451227</v>
      </c>
      <c r="J2023">
        <f t="shared" si="31"/>
        <v>0.50976826234814987</v>
      </c>
      <c r="K2023" t="s">
        <v>968</v>
      </c>
    </row>
    <row r="2024" spans="1:11" x14ac:dyDescent="0.2">
      <c r="A2024" t="s">
        <v>4312</v>
      </c>
      <c r="B2024" t="s">
        <v>4313</v>
      </c>
      <c r="C2024">
        <v>1165.4536478943301</v>
      </c>
      <c r="D2024">
        <v>468.477809616625</v>
      </c>
      <c r="E2024">
        <v>1103.4566012339999</v>
      </c>
      <c r="F2024">
        <v>632.18584606649904</v>
      </c>
      <c r="G2024" t="s">
        <v>1487</v>
      </c>
      <c r="H2024">
        <v>-1.3130001051362801</v>
      </c>
      <c r="I2024">
        <v>-0.802635818590268</v>
      </c>
      <c r="J2024">
        <f t="shared" si="31"/>
        <v>0.51036428654601207</v>
      </c>
      <c r="K2024" t="s">
        <v>968</v>
      </c>
    </row>
    <row r="2025" spans="1:11" x14ac:dyDescent="0.2">
      <c r="A2025" t="s">
        <v>4314</v>
      </c>
      <c r="B2025" t="s">
        <v>4315</v>
      </c>
      <c r="C2025">
        <v>78.873257009043201</v>
      </c>
      <c r="D2025">
        <v>17.878454709624101</v>
      </c>
      <c r="E2025">
        <v>77.642733480403294</v>
      </c>
      <c r="F2025">
        <v>25.490963328922199</v>
      </c>
      <c r="G2025" t="s">
        <v>1487</v>
      </c>
      <c r="H2025">
        <v>-2.0809718658177698</v>
      </c>
      <c r="I2025">
        <v>-1.5698131605908201</v>
      </c>
      <c r="J2025">
        <f t="shared" si="31"/>
        <v>0.51115870522694973</v>
      </c>
      <c r="K2025" t="s">
        <v>968</v>
      </c>
    </row>
    <row r="2026" spans="1:11" x14ac:dyDescent="0.2">
      <c r="A2026" t="s">
        <v>4316</v>
      </c>
      <c r="B2026" t="s">
        <v>4317</v>
      </c>
      <c r="C2026">
        <v>117.356904848589</v>
      </c>
      <c r="D2026">
        <v>56.280672734911498</v>
      </c>
      <c r="E2026">
        <v>106.194227757032</v>
      </c>
      <c r="F2026">
        <v>73.001069891440395</v>
      </c>
      <c r="G2026" t="s">
        <v>1487</v>
      </c>
      <c r="H2026">
        <v>-1.0470235326219901</v>
      </c>
      <c r="I2026">
        <v>-0.53460918681867697</v>
      </c>
      <c r="J2026">
        <f t="shared" si="31"/>
        <v>0.51241434580331313</v>
      </c>
      <c r="K2026" t="s">
        <v>968</v>
      </c>
    </row>
    <row r="2027" spans="1:11" x14ac:dyDescent="0.2">
      <c r="A2027" t="s">
        <v>4318</v>
      </c>
      <c r="B2027" t="s">
        <v>4319</v>
      </c>
      <c r="C2027">
        <v>135.66538066150201</v>
      </c>
      <c r="D2027">
        <v>66.278445930867804</v>
      </c>
      <c r="E2027">
        <v>122.185198298567</v>
      </c>
      <c r="F2027">
        <v>85.505587740721197</v>
      </c>
      <c r="G2027" t="s">
        <v>1487</v>
      </c>
      <c r="H2027">
        <v>-1.02243154729731</v>
      </c>
      <c r="I2027">
        <v>-0.50996368463258102</v>
      </c>
      <c r="J2027">
        <f t="shared" si="31"/>
        <v>0.51246786266472899</v>
      </c>
      <c r="K2027" t="s">
        <v>968</v>
      </c>
    </row>
    <row r="2028" spans="1:11" x14ac:dyDescent="0.2">
      <c r="A2028" t="s">
        <v>4320</v>
      </c>
      <c r="B2028" t="s">
        <v>4321</v>
      </c>
      <c r="C2028">
        <v>1791.1088496999701</v>
      </c>
      <c r="D2028">
        <v>810.53952999282706</v>
      </c>
      <c r="E2028">
        <v>1688.36444280962</v>
      </c>
      <c r="F2028">
        <v>1091.0159872591701</v>
      </c>
      <c r="G2028" t="s">
        <v>1487</v>
      </c>
      <c r="H2028">
        <v>-1.14292499184603</v>
      </c>
      <c r="I2028">
        <v>-0.62948661342675005</v>
      </c>
      <c r="J2028">
        <f t="shared" si="31"/>
        <v>0.51343837841927997</v>
      </c>
      <c r="K2028" t="s">
        <v>968</v>
      </c>
    </row>
    <row r="2029" spans="1:11" x14ac:dyDescent="0.2">
      <c r="A2029" t="s">
        <v>4322</v>
      </c>
      <c r="B2029" t="s">
        <v>4323</v>
      </c>
      <c r="C2029">
        <v>715.20501459886702</v>
      </c>
      <c r="D2029">
        <v>350.62721682108202</v>
      </c>
      <c r="E2029">
        <v>618.04788163091996</v>
      </c>
      <c r="F2029">
        <v>432.97217108763903</v>
      </c>
      <c r="G2029" t="s">
        <v>1487</v>
      </c>
      <c r="H2029">
        <v>-1.02632587691593</v>
      </c>
      <c r="I2029">
        <v>-0.51244847087110401</v>
      </c>
      <c r="J2029">
        <f t="shared" si="31"/>
        <v>0.51387740604482601</v>
      </c>
      <c r="K2029" t="s">
        <v>968</v>
      </c>
    </row>
    <row r="2030" spans="1:11" x14ac:dyDescent="0.2">
      <c r="A2030" t="s">
        <v>4324</v>
      </c>
      <c r="B2030" t="s">
        <v>4325</v>
      </c>
      <c r="C2030">
        <v>327.926763693346</v>
      </c>
      <c r="D2030">
        <v>104.11947606808199</v>
      </c>
      <c r="E2030">
        <v>268.41789670030403</v>
      </c>
      <c r="F2030">
        <v>121.986473039396</v>
      </c>
      <c r="G2030" t="s">
        <v>1487</v>
      </c>
      <c r="H2030">
        <v>-1.64573641014619</v>
      </c>
      <c r="I2030">
        <v>-1.1313460422680499</v>
      </c>
      <c r="J2030">
        <f t="shared" si="31"/>
        <v>0.51439036787814008</v>
      </c>
      <c r="K2030" t="s">
        <v>968</v>
      </c>
    </row>
    <row r="2031" spans="1:11" x14ac:dyDescent="0.2">
      <c r="A2031" t="s">
        <v>4326</v>
      </c>
      <c r="B2031" t="s">
        <v>4327</v>
      </c>
      <c r="C2031">
        <v>346.37927757464303</v>
      </c>
      <c r="D2031">
        <v>100.589346608151</v>
      </c>
      <c r="E2031">
        <v>304.42873938258998</v>
      </c>
      <c r="F2031">
        <v>126.630543960854</v>
      </c>
      <c r="G2031" t="s">
        <v>1487</v>
      </c>
      <c r="H2031">
        <v>-1.7737625760272999</v>
      </c>
      <c r="I2031">
        <v>-1.25886218958762</v>
      </c>
      <c r="J2031">
        <f t="shared" si="31"/>
        <v>0.51490038643967995</v>
      </c>
      <c r="K2031" t="s">
        <v>968</v>
      </c>
    </row>
    <row r="2032" spans="1:11" x14ac:dyDescent="0.2">
      <c r="A2032" t="s">
        <v>4328</v>
      </c>
      <c r="B2032" t="s">
        <v>4329</v>
      </c>
      <c r="C2032">
        <v>162.92353776786001</v>
      </c>
      <c r="D2032">
        <v>63.121963742149099</v>
      </c>
      <c r="E2032">
        <v>154.07711154069199</v>
      </c>
      <c r="F2032">
        <v>85.713463189989994</v>
      </c>
      <c r="G2032" t="s">
        <v>1487</v>
      </c>
      <c r="H2032">
        <v>-1.35413251180373</v>
      </c>
      <c r="I2032">
        <v>-0.83865785913679902</v>
      </c>
      <c r="J2032">
        <f t="shared" si="31"/>
        <v>0.51547465266693093</v>
      </c>
      <c r="K2032" t="s">
        <v>968</v>
      </c>
    </row>
    <row r="2033" spans="1:11" x14ac:dyDescent="0.2">
      <c r="A2033" t="s">
        <v>4330</v>
      </c>
      <c r="B2033" t="s">
        <v>4331</v>
      </c>
      <c r="C2033">
        <v>270.32237997103601</v>
      </c>
      <c r="D2033">
        <v>34.594696683334199</v>
      </c>
      <c r="E2033">
        <v>141.17326138781601</v>
      </c>
      <c r="F2033">
        <v>25.6659380952661</v>
      </c>
      <c r="G2033" t="s">
        <v>1487</v>
      </c>
      <c r="H2033">
        <v>-2.9302738402975699</v>
      </c>
      <c r="I2033">
        <v>-2.4145801745652702</v>
      </c>
      <c r="J2033">
        <f t="shared" si="31"/>
        <v>0.51569366573229969</v>
      </c>
      <c r="K2033" t="s">
        <v>968</v>
      </c>
    </row>
    <row r="2034" spans="1:11" x14ac:dyDescent="0.2">
      <c r="A2034" t="s">
        <v>4332</v>
      </c>
      <c r="B2034" t="s">
        <v>4333</v>
      </c>
      <c r="C2034">
        <v>153.47633021746401</v>
      </c>
      <c r="D2034">
        <v>38.062981117636397</v>
      </c>
      <c r="E2034">
        <v>137.25155728068199</v>
      </c>
      <c r="F2034">
        <v>48.994533381095998</v>
      </c>
      <c r="G2034" t="s">
        <v>1487</v>
      </c>
      <c r="H2034">
        <v>-1.9835118379652401</v>
      </c>
      <c r="I2034">
        <v>-1.46745347312942</v>
      </c>
      <c r="J2034">
        <f t="shared" si="31"/>
        <v>0.51605836483582013</v>
      </c>
      <c r="K2034" t="s">
        <v>968</v>
      </c>
    </row>
    <row r="2035" spans="1:11" x14ac:dyDescent="0.2">
      <c r="A2035" t="s">
        <v>4334</v>
      </c>
      <c r="B2035" t="s">
        <v>4335</v>
      </c>
      <c r="C2035">
        <v>310.13220039841798</v>
      </c>
      <c r="D2035">
        <v>136.21419378694199</v>
      </c>
      <c r="E2035">
        <v>291.51644240678098</v>
      </c>
      <c r="F2035">
        <v>183.528905804131</v>
      </c>
      <c r="G2035" t="s">
        <v>1487</v>
      </c>
      <c r="H2035">
        <v>-1.18109798796951</v>
      </c>
      <c r="I2035">
        <v>-0.66467089405496405</v>
      </c>
      <c r="J2035">
        <f t="shared" si="31"/>
        <v>0.516427093914546</v>
      </c>
      <c r="K2035" t="s">
        <v>968</v>
      </c>
    </row>
    <row r="2036" spans="1:11" x14ac:dyDescent="0.2">
      <c r="A2036" t="s">
        <v>4336</v>
      </c>
      <c r="B2036" t="s">
        <v>4337</v>
      </c>
      <c r="C2036">
        <v>839.25626702664397</v>
      </c>
      <c r="D2036">
        <v>314.00366110245199</v>
      </c>
      <c r="E2036">
        <v>742.79063126180802</v>
      </c>
      <c r="F2036">
        <v>397.877736195853</v>
      </c>
      <c r="G2036" t="s">
        <v>1487</v>
      </c>
      <c r="H2036">
        <v>-1.4154608015652099</v>
      </c>
      <c r="I2036">
        <v>-0.89894997592664705</v>
      </c>
      <c r="J2036">
        <f t="shared" si="31"/>
        <v>0.51651082563856288</v>
      </c>
      <c r="K2036" t="s">
        <v>968</v>
      </c>
    </row>
    <row r="2037" spans="1:11" x14ac:dyDescent="0.2">
      <c r="A2037" t="s">
        <v>4338</v>
      </c>
      <c r="B2037" t="s">
        <v>4339</v>
      </c>
      <c r="C2037">
        <v>1422.0394092910799</v>
      </c>
      <c r="D2037">
        <v>318.88890643521398</v>
      </c>
      <c r="E2037">
        <v>1350.05889121257</v>
      </c>
      <c r="F2037">
        <v>433.45619850431598</v>
      </c>
      <c r="G2037" t="s">
        <v>1487</v>
      </c>
      <c r="H2037">
        <v>-2.1533327494540302</v>
      </c>
      <c r="I2037">
        <v>-1.6368079233425801</v>
      </c>
      <c r="J2037">
        <f t="shared" si="31"/>
        <v>0.51652482611145012</v>
      </c>
      <c r="K2037" t="s">
        <v>968</v>
      </c>
    </row>
    <row r="2038" spans="1:11" x14ac:dyDescent="0.2">
      <c r="A2038" t="s">
        <v>4340</v>
      </c>
      <c r="B2038" t="s">
        <v>4341</v>
      </c>
      <c r="C2038">
        <v>317.21988146727898</v>
      </c>
      <c r="D2038">
        <v>147.693228376885</v>
      </c>
      <c r="E2038">
        <v>290.26141413619598</v>
      </c>
      <c r="F2038">
        <v>193.70099358639499</v>
      </c>
      <c r="G2038" t="s">
        <v>1487</v>
      </c>
      <c r="H2038">
        <v>-1.09768502668222</v>
      </c>
      <c r="I2038">
        <v>-0.58105434176740001</v>
      </c>
      <c r="J2038">
        <f t="shared" si="31"/>
        <v>0.51663068491482</v>
      </c>
      <c r="K2038" t="s">
        <v>968</v>
      </c>
    </row>
    <row r="2039" spans="1:11" x14ac:dyDescent="0.2">
      <c r="A2039" t="s">
        <v>4342</v>
      </c>
      <c r="B2039" t="s">
        <v>4343</v>
      </c>
      <c r="C2039">
        <v>447.97241251703099</v>
      </c>
      <c r="D2039">
        <v>202.798620290288</v>
      </c>
      <c r="E2039">
        <v>412.56709704544699</v>
      </c>
      <c r="F2039">
        <v>267.88159015683999</v>
      </c>
      <c r="G2039" t="s">
        <v>1487</v>
      </c>
      <c r="H2039">
        <v>-1.1394825155536601</v>
      </c>
      <c r="I2039">
        <v>-0.62115043111419399</v>
      </c>
      <c r="J2039">
        <f t="shared" si="31"/>
        <v>0.5183320844394661</v>
      </c>
      <c r="K2039" t="s">
        <v>968</v>
      </c>
    </row>
    <row r="2040" spans="1:11" x14ac:dyDescent="0.2">
      <c r="A2040" t="s">
        <v>4344</v>
      </c>
      <c r="B2040" t="s">
        <v>4345</v>
      </c>
      <c r="C2040">
        <v>967.32045472560196</v>
      </c>
      <c r="D2040">
        <v>470.52876632724701</v>
      </c>
      <c r="E2040">
        <v>794.71424714248099</v>
      </c>
      <c r="F2040">
        <v>554.15973527213805</v>
      </c>
      <c r="G2040" t="s">
        <v>1487</v>
      </c>
      <c r="H2040">
        <v>-1.03813878277714</v>
      </c>
      <c r="I2040">
        <v>-0.51934749480321296</v>
      </c>
      <c r="J2040">
        <f t="shared" si="31"/>
        <v>0.51879128797392704</v>
      </c>
      <c r="K2040" t="s">
        <v>968</v>
      </c>
    </row>
    <row r="2041" spans="1:11" x14ac:dyDescent="0.2">
      <c r="A2041" t="s">
        <v>4346</v>
      </c>
      <c r="B2041" t="s">
        <v>4347</v>
      </c>
      <c r="C2041">
        <v>188.09466479719899</v>
      </c>
      <c r="D2041">
        <v>58.903958615233698</v>
      </c>
      <c r="E2041">
        <v>165.80152912164101</v>
      </c>
      <c r="F2041">
        <v>74.711534614953905</v>
      </c>
      <c r="G2041" t="s">
        <v>1487</v>
      </c>
      <c r="H2041">
        <v>-1.6583854105501601</v>
      </c>
      <c r="I2041">
        <v>-1.1395474985326399</v>
      </c>
      <c r="J2041">
        <f t="shared" si="31"/>
        <v>0.51883791201752016</v>
      </c>
      <c r="K2041" t="s">
        <v>968</v>
      </c>
    </row>
    <row r="2042" spans="1:11" x14ac:dyDescent="0.2">
      <c r="A2042" t="s">
        <v>4348</v>
      </c>
      <c r="B2042" t="s">
        <v>4349</v>
      </c>
      <c r="C2042">
        <v>1049.86695151961</v>
      </c>
      <c r="D2042">
        <v>232.952763755505</v>
      </c>
      <c r="E2042">
        <v>958.31501721755706</v>
      </c>
      <c r="F2042">
        <v>305.07028938619101</v>
      </c>
      <c r="G2042" t="s">
        <v>1487</v>
      </c>
      <c r="H2042">
        <v>-2.1672908467835899</v>
      </c>
      <c r="I2042">
        <v>-1.64814163375398</v>
      </c>
      <c r="J2042">
        <f t="shared" si="31"/>
        <v>0.51914921302960981</v>
      </c>
      <c r="K2042" t="s">
        <v>968</v>
      </c>
    </row>
    <row r="2043" spans="1:11" x14ac:dyDescent="0.2">
      <c r="A2043" t="s">
        <v>4350</v>
      </c>
      <c r="B2043" t="s">
        <v>4351</v>
      </c>
      <c r="C2043">
        <v>1230.4011010618799</v>
      </c>
      <c r="D2043">
        <v>609.52975290895199</v>
      </c>
      <c r="E2043">
        <v>1097.0703841330001</v>
      </c>
      <c r="F2043">
        <v>780.17763472625199</v>
      </c>
      <c r="G2043" t="s">
        <v>1487</v>
      </c>
      <c r="H2043">
        <v>-1.01216725485004</v>
      </c>
      <c r="I2043">
        <v>-0.49124798091900801</v>
      </c>
      <c r="J2043">
        <f t="shared" si="31"/>
        <v>0.52091927393103199</v>
      </c>
      <c r="K2043" t="s">
        <v>968</v>
      </c>
    </row>
    <row r="2044" spans="1:11" x14ac:dyDescent="0.2">
      <c r="A2044" t="s">
        <v>4352</v>
      </c>
      <c r="B2044" t="s">
        <v>4353</v>
      </c>
      <c r="C2044">
        <v>4436.6028138965503</v>
      </c>
      <c r="D2044">
        <v>2020.1751628689501</v>
      </c>
      <c r="E2044">
        <v>3943.86820255565</v>
      </c>
      <c r="F2044">
        <v>2577.4115805418201</v>
      </c>
      <c r="G2044" t="s">
        <v>1487</v>
      </c>
      <c r="H2044">
        <v>-1.1345861887167401</v>
      </c>
      <c r="I2044">
        <v>-0.613494527653766</v>
      </c>
      <c r="J2044">
        <f t="shared" si="31"/>
        <v>0.52109166106297411</v>
      </c>
      <c r="K2044" t="s">
        <v>968</v>
      </c>
    </row>
    <row r="2045" spans="1:11" x14ac:dyDescent="0.2">
      <c r="A2045" t="s">
        <v>4354</v>
      </c>
      <c r="B2045" t="s">
        <v>4355</v>
      </c>
      <c r="C2045">
        <v>271.457359198029</v>
      </c>
      <c r="D2045">
        <v>120.88486724377699</v>
      </c>
      <c r="E2045">
        <v>246.63689375832999</v>
      </c>
      <c r="F2045">
        <v>157.981868583584</v>
      </c>
      <c r="G2045" t="s">
        <v>1487</v>
      </c>
      <c r="H2045">
        <v>-1.1605114416839799</v>
      </c>
      <c r="I2045">
        <v>-0.63936402826577399</v>
      </c>
      <c r="J2045">
        <f t="shared" si="31"/>
        <v>0.52114741341820592</v>
      </c>
      <c r="K2045" t="s">
        <v>968</v>
      </c>
    </row>
    <row r="2046" spans="1:11" x14ac:dyDescent="0.2">
      <c r="A2046" t="s">
        <v>4356</v>
      </c>
      <c r="B2046" t="s">
        <v>4357</v>
      </c>
      <c r="C2046">
        <v>218.706014801442</v>
      </c>
      <c r="D2046">
        <v>36.217404791239403</v>
      </c>
      <c r="E2046">
        <v>203.16157069083701</v>
      </c>
      <c r="F2046">
        <v>48.631989501756102</v>
      </c>
      <c r="G2046" t="s">
        <v>1487</v>
      </c>
      <c r="H2046">
        <v>-2.5615250029969499</v>
      </c>
      <c r="I2046">
        <v>-2.0403691420092498</v>
      </c>
      <c r="J2046">
        <f t="shared" si="31"/>
        <v>0.52115586098770006</v>
      </c>
      <c r="K2046" t="s">
        <v>968</v>
      </c>
    </row>
    <row r="2047" spans="1:11" x14ac:dyDescent="0.2">
      <c r="A2047" t="s">
        <v>4358</v>
      </c>
      <c r="B2047" t="s">
        <v>4359</v>
      </c>
      <c r="C2047">
        <v>137.939329640138</v>
      </c>
      <c r="D2047">
        <v>56.234523978944402</v>
      </c>
      <c r="E2047">
        <v>111.075494476134</v>
      </c>
      <c r="F2047">
        <v>65.309894370493197</v>
      </c>
      <c r="G2047" t="s">
        <v>1487</v>
      </c>
      <c r="H2047">
        <v>-1.2794974904791401</v>
      </c>
      <c r="I2047">
        <v>-0.75717480262166603</v>
      </c>
      <c r="J2047">
        <f t="shared" si="31"/>
        <v>0.52232268785747404</v>
      </c>
      <c r="K2047" t="s">
        <v>968</v>
      </c>
    </row>
    <row r="2048" spans="1:11" x14ac:dyDescent="0.2">
      <c r="A2048" t="s">
        <v>4360</v>
      </c>
      <c r="B2048" t="s">
        <v>4361</v>
      </c>
      <c r="C2048">
        <v>681.07503551556999</v>
      </c>
      <c r="D2048">
        <v>303.36277644926503</v>
      </c>
      <c r="E2048">
        <v>610.17035574875399</v>
      </c>
      <c r="F2048">
        <v>390.80164453094</v>
      </c>
      <c r="G2048" t="s">
        <v>1487</v>
      </c>
      <c r="H2048">
        <v>-1.16413853168791</v>
      </c>
      <c r="I2048">
        <v>-0.64145111536308397</v>
      </c>
      <c r="J2048">
        <f t="shared" si="31"/>
        <v>0.52268741632482607</v>
      </c>
      <c r="K2048" t="s">
        <v>968</v>
      </c>
    </row>
    <row r="2049" spans="1:11" x14ac:dyDescent="0.2">
      <c r="A2049" t="s">
        <v>4362</v>
      </c>
      <c r="B2049" t="s">
        <v>4363</v>
      </c>
      <c r="C2049">
        <v>3047.2835710470199</v>
      </c>
      <c r="D2049">
        <v>1376.4093227467799</v>
      </c>
      <c r="E2049">
        <v>2747.5647332773601</v>
      </c>
      <c r="F2049">
        <v>1784.11128995729</v>
      </c>
      <c r="G2049" t="s">
        <v>1487</v>
      </c>
      <c r="H2049">
        <v>-1.1460397710980199</v>
      </c>
      <c r="I2049">
        <v>-0.62266443803424898</v>
      </c>
      <c r="J2049">
        <f t="shared" si="31"/>
        <v>0.52337533306377093</v>
      </c>
      <c r="K2049" t="s">
        <v>968</v>
      </c>
    </row>
    <row r="2050" spans="1:11" x14ac:dyDescent="0.2">
      <c r="A2050" t="s">
        <v>4364</v>
      </c>
      <c r="B2050" t="s">
        <v>4365</v>
      </c>
      <c r="C2050">
        <v>420.29110146265998</v>
      </c>
      <c r="D2050">
        <v>172.36923410974799</v>
      </c>
      <c r="E2050">
        <v>384.66331633603698</v>
      </c>
      <c r="F2050">
        <v>227.42100556224901</v>
      </c>
      <c r="G2050" t="s">
        <v>1487</v>
      </c>
      <c r="H2050">
        <v>-1.2809695411333299</v>
      </c>
      <c r="I2050">
        <v>-0.75564659887349295</v>
      </c>
      <c r="J2050">
        <f t="shared" si="31"/>
        <v>0.525322942259837</v>
      </c>
      <c r="K2050" t="s">
        <v>968</v>
      </c>
    </row>
    <row r="2051" spans="1:11" x14ac:dyDescent="0.2">
      <c r="A2051" t="s">
        <v>4366</v>
      </c>
      <c r="B2051" t="s">
        <v>4367</v>
      </c>
      <c r="C2051">
        <v>215.094224022704</v>
      </c>
      <c r="D2051">
        <v>69.366704503242502</v>
      </c>
      <c r="E2051">
        <v>211.29581445846401</v>
      </c>
      <c r="F2051">
        <v>98.507011563140196</v>
      </c>
      <c r="G2051" t="s">
        <v>1487</v>
      </c>
      <c r="H2051">
        <v>-1.61869565724244</v>
      </c>
      <c r="I2051">
        <v>-1.09320583693079</v>
      </c>
      <c r="J2051">
        <f t="shared" si="31"/>
        <v>0.52548982031165004</v>
      </c>
      <c r="K2051" t="s">
        <v>968</v>
      </c>
    </row>
    <row r="2052" spans="1:11" x14ac:dyDescent="0.2">
      <c r="A2052" t="s">
        <v>4368</v>
      </c>
      <c r="B2052" t="s">
        <v>4369</v>
      </c>
      <c r="C2052">
        <v>431.88462708994803</v>
      </c>
      <c r="D2052">
        <v>189.93538179083899</v>
      </c>
      <c r="E2052">
        <v>452.39600579231802</v>
      </c>
      <c r="F2052">
        <v>287.04512853959102</v>
      </c>
      <c r="G2052" t="s">
        <v>1487</v>
      </c>
      <c r="H2052">
        <v>-1.18089809746396</v>
      </c>
      <c r="I2052">
        <v>-0.65447682270457996</v>
      </c>
      <c r="J2052">
        <f t="shared" ref="J2052:J2115" si="32">I2052-H2052</f>
        <v>0.52642127475938005</v>
      </c>
      <c r="K2052" t="s">
        <v>968</v>
      </c>
    </row>
    <row r="2053" spans="1:11" x14ac:dyDescent="0.2">
      <c r="A2053" t="s">
        <v>4370</v>
      </c>
      <c r="B2053" t="s">
        <v>4371</v>
      </c>
      <c r="C2053">
        <v>627.06815904946097</v>
      </c>
      <c r="D2053">
        <v>304.07862631770598</v>
      </c>
      <c r="E2053">
        <v>521.87486788537103</v>
      </c>
      <c r="F2053">
        <v>365.04458112606602</v>
      </c>
      <c r="G2053" t="s">
        <v>1487</v>
      </c>
      <c r="H2053">
        <v>-1.04174002254937</v>
      </c>
      <c r="I2053">
        <v>-0.51444636111150099</v>
      </c>
      <c r="J2053">
        <f t="shared" si="32"/>
        <v>0.52729366143786904</v>
      </c>
      <c r="K2053" t="s">
        <v>968</v>
      </c>
    </row>
    <row r="2054" spans="1:11" x14ac:dyDescent="0.2">
      <c r="A2054" t="s">
        <v>76</v>
      </c>
      <c r="B2054" t="s">
        <v>77</v>
      </c>
      <c r="C2054">
        <v>38550.686308955497</v>
      </c>
      <c r="D2054">
        <v>18060.290356073401</v>
      </c>
      <c r="E2054">
        <v>30794.6877034967</v>
      </c>
      <c r="F2054">
        <v>20813.4418889021</v>
      </c>
      <c r="G2054" t="s">
        <v>1487</v>
      </c>
      <c r="H2054">
        <v>-1.09389299995273</v>
      </c>
      <c r="I2054">
        <v>-0.56514347050318503</v>
      </c>
      <c r="J2054">
        <f t="shared" si="32"/>
        <v>0.52874952944954501</v>
      </c>
      <c r="K2054" t="s">
        <v>968</v>
      </c>
    </row>
    <row r="2055" spans="1:11" x14ac:dyDescent="0.2">
      <c r="A2055" t="s">
        <v>4372</v>
      </c>
      <c r="B2055" t="s">
        <v>4373</v>
      </c>
      <c r="C2055">
        <v>980.00706505110998</v>
      </c>
      <c r="D2055">
        <v>438.08076796991799</v>
      </c>
      <c r="E2055">
        <v>945.95855743273205</v>
      </c>
      <c r="F2055">
        <v>610.52391871874795</v>
      </c>
      <c r="G2055" t="s">
        <v>1487</v>
      </c>
      <c r="H2055">
        <v>-1.1597771816890701</v>
      </c>
      <c r="I2055">
        <v>-0.63089236074217903</v>
      </c>
      <c r="J2055">
        <f t="shared" si="32"/>
        <v>0.52888482094689104</v>
      </c>
      <c r="K2055" t="s">
        <v>968</v>
      </c>
    </row>
    <row r="2056" spans="1:11" x14ac:dyDescent="0.2">
      <c r="A2056" t="s">
        <v>4374</v>
      </c>
      <c r="B2056" t="s">
        <v>4375</v>
      </c>
      <c r="C2056">
        <v>1481.9165931067901</v>
      </c>
      <c r="D2056">
        <v>721.05364933616897</v>
      </c>
      <c r="E2056">
        <v>1382.60654031322</v>
      </c>
      <c r="F2056">
        <v>971.185038015234</v>
      </c>
      <c r="G2056" t="s">
        <v>1487</v>
      </c>
      <c r="H2056">
        <v>-1.03825951550151</v>
      </c>
      <c r="I2056">
        <v>-0.509130902215708</v>
      </c>
      <c r="J2056">
        <f t="shared" si="32"/>
        <v>0.52912861328580196</v>
      </c>
      <c r="K2056" t="s">
        <v>968</v>
      </c>
    </row>
    <row r="2057" spans="1:11" x14ac:dyDescent="0.2">
      <c r="A2057" t="s">
        <v>4376</v>
      </c>
      <c r="B2057" t="s">
        <v>4377</v>
      </c>
      <c r="C2057">
        <v>218.38212041925399</v>
      </c>
      <c r="D2057">
        <v>62.1591570997711</v>
      </c>
      <c r="E2057">
        <v>185.97590205043701</v>
      </c>
      <c r="F2057">
        <v>76.710857372044202</v>
      </c>
      <c r="G2057" t="s">
        <v>1487</v>
      </c>
      <c r="H2057">
        <v>-1.79638212856344</v>
      </c>
      <c r="I2057">
        <v>-1.2666642597772</v>
      </c>
      <c r="J2057">
        <f t="shared" si="32"/>
        <v>0.52971786878624005</v>
      </c>
      <c r="K2057" t="s">
        <v>968</v>
      </c>
    </row>
    <row r="2058" spans="1:11" x14ac:dyDescent="0.2">
      <c r="A2058" t="s">
        <v>4378</v>
      </c>
      <c r="B2058" t="s">
        <v>4379</v>
      </c>
      <c r="C2058">
        <v>176.684790299209</v>
      </c>
      <c r="D2058">
        <v>86.501712841648299</v>
      </c>
      <c r="E2058">
        <v>151.14839438585801</v>
      </c>
      <c r="F2058">
        <v>107.19563827943099</v>
      </c>
      <c r="G2058" t="s">
        <v>1487</v>
      </c>
      <c r="H2058">
        <v>-1.0219370298911401</v>
      </c>
      <c r="I2058">
        <v>-0.49183676867221199</v>
      </c>
      <c r="J2058">
        <f t="shared" si="32"/>
        <v>0.53010026121892806</v>
      </c>
      <c r="K2058" t="s">
        <v>968</v>
      </c>
    </row>
    <row r="2059" spans="1:11" x14ac:dyDescent="0.2">
      <c r="A2059" t="s">
        <v>4380</v>
      </c>
      <c r="B2059" t="s">
        <v>4381</v>
      </c>
      <c r="C2059">
        <v>467.66511082176299</v>
      </c>
      <c r="D2059">
        <v>190.351796954956</v>
      </c>
      <c r="E2059">
        <v>441.25496469585102</v>
      </c>
      <c r="F2059">
        <v>259.95108713260697</v>
      </c>
      <c r="G2059" t="s">
        <v>1487</v>
      </c>
      <c r="H2059">
        <v>-1.2923299500218</v>
      </c>
      <c r="I2059">
        <v>-0.76109892621484898</v>
      </c>
      <c r="J2059">
        <f t="shared" si="32"/>
        <v>0.53123102380695097</v>
      </c>
      <c r="K2059" t="s">
        <v>968</v>
      </c>
    </row>
    <row r="2060" spans="1:11" x14ac:dyDescent="0.2">
      <c r="A2060" t="s">
        <v>4382</v>
      </c>
      <c r="B2060" t="s">
        <v>4383</v>
      </c>
      <c r="C2060">
        <v>135.40396831225399</v>
      </c>
      <c r="D2060">
        <v>53.689296118352999</v>
      </c>
      <c r="E2060">
        <v>126.931403931066</v>
      </c>
      <c r="F2060">
        <v>73.1397942261287</v>
      </c>
      <c r="G2060" t="s">
        <v>1487</v>
      </c>
      <c r="H2060">
        <v>-1.3185552173214601</v>
      </c>
      <c r="I2060">
        <v>-0.78705043681971598</v>
      </c>
      <c r="J2060">
        <f t="shared" si="32"/>
        <v>0.5315047805017441</v>
      </c>
      <c r="K2060" t="s">
        <v>968</v>
      </c>
    </row>
    <row r="2061" spans="1:11" x14ac:dyDescent="0.2">
      <c r="A2061" t="s">
        <v>4384</v>
      </c>
      <c r="B2061" t="s">
        <v>4385</v>
      </c>
      <c r="C2061">
        <v>58.586687428993002</v>
      </c>
      <c r="D2061">
        <v>24.701533687546799</v>
      </c>
      <c r="E2061">
        <v>49.3433227074295</v>
      </c>
      <c r="F2061">
        <v>30.3912716016542</v>
      </c>
      <c r="G2061" t="s">
        <v>1487</v>
      </c>
      <c r="H2061">
        <v>-1.2131355947781299</v>
      </c>
      <c r="I2061">
        <v>-0.68143696791391695</v>
      </c>
      <c r="J2061">
        <f t="shared" si="32"/>
        <v>0.53169862686421299</v>
      </c>
      <c r="K2061" t="s">
        <v>968</v>
      </c>
    </row>
    <row r="2062" spans="1:11" x14ac:dyDescent="0.2">
      <c r="A2062" t="s">
        <v>4386</v>
      </c>
      <c r="B2062" t="s">
        <v>4387</v>
      </c>
      <c r="C2062">
        <v>465.55745195252302</v>
      </c>
      <c r="D2062">
        <v>161.186885228286</v>
      </c>
      <c r="E2062">
        <v>479.02937976969798</v>
      </c>
      <c r="F2062">
        <v>240.31217586678801</v>
      </c>
      <c r="G2062" t="s">
        <v>1487</v>
      </c>
      <c r="H2062">
        <v>-1.5243975807687</v>
      </c>
      <c r="I2062">
        <v>-0.99222199607387696</v>
      </c>
      <c r="J2062">
        <f t="shared" si="32"/>
        <v>0.53217558469482307</v>
      </c>
      <c r="K2062" t="s">
        <v>968</v>
      </c>
    </row>
    <row r="2063" spans="1:11" x14ac:dyDescent="0.2">
      <c r="A2063" t="s">
        <v>4388</v>
      </c>
      <c r="B2063" t="s">
        <v>4389</v>
      </c>
      <c r="C2063">
        <v>171.67313442555599</v>
      </c>
      <c r="D2063">
        <v>76.192172156548494</v>
      </c>
      <c r="E2063">
        <v>168.22497289585601</v>
      </c>
      <c r="F2063">
        <v>108.404834788917</v>
      </c>
      <c r="G2063" t="s">
        <v>1487</v>
      </c>
      <c r="H2063">
        <v>-1.16151717640791</v>
      </c>
      <c r="I2063">
        <v>-0.62926599107227299</v>
      </c>
      <c r="J2063">
        <f t="shared" si="32"/>
        <v>0.53225118533563698</v>
      </c>
      <c r="K2063" t="s">
        <v>968</v>
      </c>
    </row>
    <row r="2064" spans="1:11" x14ac:dyDescent="0.2">
      <c r="A2064" t="s">
        <v>4390</v>
      </c>
      <c r="B2064" t="s">
        <v>4391</v>
      </c>
      <c r="C2064">
        <v>421.69488794596703</v>
      </c>
      <c r="D2064">
        <v>205.48757655249699</v>
      </c>
      <c r="E2064">
        <v>373.761215958256</v>
      </c>
      <c r="F2064">
        <v>263.76790677836198</v>
      </c>
      <c r="G2064" t="s">
        <v>1487</v>
      </c>
      <c r="H2064">
        <v>-1.0335616809285499</v>
      </c>
      <c r="I2064">
        <v>-0.50124339635644699</v>
      </c>
      <c r="J2064">
        <f t="shared" si="32"/>
        <v>0.53231828457210295</v>
      </c>
      <c r="K2064" t="s">
        <v>968</v>
      </c>
    </row>
    <row r="2065" spans="1:11" x14ac:dyDescent="0.2">
      <c r="A2065" t="s">
        <v>4392</v>
      </c>
      <c r="B2065" t="s">
        <v>4393</v>
      </c>
      <c r="C2065">
        <v>724.64561286537298</v>
      </c>
      <c r="D2065">
        <v>326.10035142618699</v>
      </c>
      <c r="E2065">
        <v>653.15812102217103</v>
      </c>
      <c r="F2065">
        <v>425.48780039829001</v>
      </c>
      <c r="G2065" t="s">
        <v>1487</v>
      </c>
      <c r="H2065">
        <v>-1.1495318346986401</v>
      </c>
      <c r="I2065">
        <v>-0.61713492741798004</v>
      </c>
      <c r="J2065">
        <f t="shared" si="32"/>
        <v>0.53239690728066003</v>
      </c>
      <c r="K2065" t="s">
        <v>968</v>
      </c>
    </row>
    <row r="2066" spans="1:11" x14ac:dyDescent="0.2">
      <c r="A2066" t="s">
        <v>4394</v>
      </c>
      <c r="B2066" t="s">
        <v>4395</v>
      </c>
      <c r="C2066">
        <v>1160.1552965472599</v>
      </c>
      <c r="D2066">
        <v>546.84219694813601</v>
      </c>
      <c r="E2066">
        <v>1108.36517115163</v>
      </c>
      <c r="F2066">
        <v>756.37606269845799</v>
      </c>
      <c r="G2066" t="s">
        <v>1487</v>
      </c>
      <c r="H2066">
        <v>-1.0837286382134299</v>
      </c>
      <c r="I2066">
        <v>-0.55065260759085699</v>
      </c>
      <c r="J2066">
        <f t="shared" si="32"/>
        <v>0.53307603062257292</v>
      </c>
      <c r="K2066" t="s">
        <v>968</v>
      </c>
    </row>
    <row r="2067" spans="1:11" x14ac:dyDescent="0.2">
      <c r="A2067" t="s">
        <v>4396</v>
      </c>
      <c r="B2067" t="s">
        <v>4397</v>
      </c>
      <c r="C2067">
        <v>1283.0605334002701</v>
      </c>
      <c r="D2067">
        <v>611.05173102597098</v>
      </c>
      <c r="E2067">
        <v>1195.7247773537899</v>
      </c>
      <c r="F2067">
        <v>824.48665665645694</v>
      </c>
      <c r="G2067" t="s">
        <v>1487</v>
      </c>
      <c r="H2067">
        <v>-1.0689877150947</v>
      </c>
      <c r="I2067">
        <v>-0.53577459915776104</v>
      </c>
      <c r="J2067">
        <f t="shared" si="32"/>
        <v>0.53321311593693899</v>
      </c>
      <c r="K2067" t="s">
        <v>968</v>
      </c>
    </row>
    <row r="2068" spans="1:11" x14ac:dyDescent="0.2">
      <c r="A2068" t="s">
        <v>4398</v>
      </c>
      <c r="B2068" t="s">
        <v>4399</v>
      </c>
      <c r="C2068">
        <v>85.438292631925506</v>
      </c>
      <c r="D2068">
        <v>40.999041334636303</v>
      </c>
      <c r="E2068">
        <v>77.414007844488495</v>
      </c>
      <c r="F2068">
        <v>54.165989722652803</v>
      </c>
      <c r="G2068" t="s">
        <v>1487</v>
      </c>
      <c r="H2068">
        <v>-1.04131417824332</v>
      </c>
      <c r="I2068">
        <v>-0.50733229184169404</v>
      </c>
      <c r="J2068">
        <f t="shared" si="32"/>
        <v>0.53398188640162592</v>
      </c>
      <c r="K2068" t="s">
        <v>968</v>
      </c>
    </row>
    <row r="2069" spans="1:11" x14ac:dyDescent="0.2">
      <c r="A2069" t="s">
        <v>4400</v>
      </c>
      <c r="B2069" t="s">
        <v>4401</v>
      </c>
      <c r="C2069">
        <v>254.769667654356</v>
      </c>
      <c r="D2069">
        <v>114.73100469196299</v>
      </c>
      <c r="E2069">
        <v>213.39121729698701</v>
      </c>
      <c r="F2069">
        <v>139.59336374087999</v>
      </c>
      <c r="G2069" t="s">
        <v>1487</v>
      </c>
      <c r="H2069">
        <v>-1.1440697629934</v>
      </c>
      <c r="I2069">
        <v>-0.60871730765931298</v>
      </c>
      <c r="J2069">
        <f t="shared" si="32"/>
        <v>0.53535245533408704</v>
      </c>
      <c r="K2069" t="s">
        <v>968</v>
      </c>
    </row>
    <row r="2070" spans="1:11" x14ac:dyDescent="0.2">
      <c r="A2070" t="s">
        <v>4402</v>
      </c>
      <c r="B2070" t="s">
        <v>4403</v>
      </c>
      <c r="C2070">
        <v>12626.687275115401</v>
      </c>
      <c r="D2070">
        <v>4124.2715210566603</v>
      </c>
      <c r="E2070">
        <v>11721.6137265863</v>
      </c>
      <c r="F2070">
        <v>5550.3475568265503</v>
      </c>
      <c r="G2070" t="s">
        <v>1487</v>
      </c>
      <c r="H2070">
        <v>-1.6140294535645401</v>
      </c>
      <c r="I2070">
        <v>-1.0783843506030499</v>
      </c>
      <c r="J2070">
        <f t="shared" si="32"/>
        <v>0.53564510296149015</v>
      </c>
      <c r="K2070" t="s">
        <v>968</v>
      </c>
    </row>
    <row r="2071" spans="1:11" x14ac:dyDescent="0.2">
      <c r="A2071" t="s">
        <v>4404</v>
      </c>
      <c r="B2071" t="s">
        <v>4405</v>
      </c>
      <c r="C2071">
        <v>1476.02736451337</v>
      </c>
      <c r="D2071">
        <v>697.15950135914397</v>
      </c>
      <c r="E2071">
        <v>1357.00626771936</v>
      </c>
      <c r="F2071">
        <v>931.032997018473</v>
      </c>
      <c r="G2071" t="s">
        <v>1487</v>
      </c>
      <c r="H2071">
        <v>-1.0810679778168499</v>
      </c>
      <c r="I2071">
        <v>-0.54303720116603704</v>
      </c>
      <c r="J2071">
        <f t="shared" si="32"/>
        <v>0.53803077665081289</v>
      </c>
      <c r="K2071" t="s">
        <v>968</v>
      </c>
    </row>
    <row r="2072" spans="1:11" x14ac:dyDescent="0.2">
      <c r="A2072" t="s">
        <v>4406</v>
      </c>
      <c r="B2072" t="s">
        <v>4407</v>
      </c>
      <c r="C2072">
        <v>274.93006632349397</v>
      </c>
      <c r="D2072">
        <v>118.150659367085</v>
      </c>
      <c r="E2072">
        <v>277.441703760812</v>
      </c>
      <c r="F2072">
        <v>173.61800535539999</v>
      </c>
      <c r="G2072" t="s">
        <v>1487</v>
      </c>
      <c r="H2072">
        <v>-1.2115157311788101</v>
      </c>
      <c r="I2072">
        <v>-0.67317298082581301</v>
      </c>
      <c r="J2072">
        <f t="shared" si="32"/>
        <v>0.53834275035299706</v>
      </c>
      <c r="K2072" t="s">
        <v>968</v>
      </c>
    </row>
    <row r="2073" spans="1:11" x14ac:dyDescent="0.2">
      <c r="A2073" t="s">
        <v>4408</v>
      </c>
      <c r="B2073" t="s">
        <v>4409</v>
      </c>
      <c r="C2073">
        <v>453.80479360253599</v>
      </c>
      <c r="D2073">
        <v>173.27992314219901</v>
      </c>
      <c r="E2073">
        <v>382.00909423343802</v>
      </c>
      <c r="F2073">
        <v>212.31647170125299</v>
      </c>
      <c r="G2073" t="s">
        <v>1487</v>
      </c>
      <c r="H2073">
        <v>-1.3838410780547701</v>
      </c>
      <c r="I2073">
        <v>-0.84438327729944496</v>
      </c>
      <c r="J2073">
        <f t="shared" si="32"/>
        <v>0.53945780075532512</v>
      </c>
      <c r="K2073" t="s">
        <v>968</v>
      </c>
    </row>
    <row r="2074" spans="1:11" x14ac:dyDescent="0.2">
      <c r="A2074" t="s">
        <v>4410</v>
      </c>
      <c r="B2074" t="s">
        <v>4411</v>
      </c>
      <c r="C2074">
        <v>1013.02442178451</v>
      </c>
      <c r="D2074">
        <v>478.744957389136</v>
      </c>
      <c r="E2074">
        <v>926.66495370109305</v>
      </c>
      <c r="F2074">
        <v>637.14618207512206</v>
      </c>
      <c r="G2074" t="s">
        <v>1487</v>
      </c>
      <c r="H2074">
        <v>-1.0797528512454899</v>
      </c>
      <c r="I2074">
        <v>-0.53971689448895799</v>
      </c>
      <c r="J2074">
        <f t="shared" si="32"/>
        <v>0.54003595675653193</v>
      </c>
      <c r="K2074" t="s">
        <v>968</v>
      </c>
    </row>
    <row r="2075" spans="1:11" x14ac:dyDescent="0.2">
      <c r="A2075" t="s">
        <v>4412</v>
      </c>
      <c r="B2075" t="s">
        <v>4413</v>
      </c>
      <c r="C2075">
        <v>188.731074549298</v>
      </c>
      <c r="D2075">
        <v>64.118621112114397</v>
      </c>
      <c r="E2075">
        <v>177.45142170157001</v>
      </c>
      <c r="F2075">
        <v>88.136323314916396</v>
      </c>
      <c r="G2075" t="s">
        <v>1487</v>
      </c>
      <c r="H2075">
        <v>-1.5428139297416401</v>
      </c>
      <c r="I2075">
        <v>-1.0014460360481401</v>
      </c>
      <c r="J2075">
        <f t="shared" si="32"/>
        <v>0.54136789369350002</v>
      </c>
      <c r="K2075" t="s">
        <v>968</v>
      </c>
    </row>
    <row r="2076" spans="1:11" x14ac:dyDescent="0.2">
      <c r="A2076" t="s">
        <v>4414</v>
      </c>
      <c r="B2076" t="s">
        <v>4415</v>
      </c>
      <c r="C2076">
        <v>10744.6108684232</v>
      </c>
      <c r="D2076">
        <v>5098.3247537468496</v>
      </c>
      <c r="E2076">
        <v>9853.8112220493495</v>
      </c>
      <c r="F2076">
        <v>6805.9859729427799</v>
      </c>
      <c r="G2076" t="s">
        <v>1487</v>
      </c>
      <c r="H2076">
        <v>-1.0753693747266</v>
      </c>
      <c r="I2076">
        <v>-0.53381209859255596</v>
      </c>
      <c r="J2076">
        <f t="shared" si="32"/>
        <v>0.54155727613404403</v>
      </c>
      <c r="K2076" t="s">
        <v>968</v>
      </c>
    </row>
    <row r="2077" spans="1:11" x14ac:dyDescent="0.2">
      <c r="A2077" t="s">
        <v>4416</v>
      </c>
      <c r="B2077" t="s">
        <v>4417</v>
      </c>
      <c r="C2077">
        <v>3459.1683506463401</v>
      </c>
      <c r="D2077">
        <v>1514.5689158829</v>
      </c>
      <c r="E2077">
        <v>2779.3629946740698</v>
      </c>
      <c r="F2077">
        <v>1777.01975828129</v>
      </c>
      <c r="G2077" t="s">
        <v>1487</v>
      </c>
      <c r="H2077">
        <v>-1.1909827765147101</v>
      </c>
      <c r="I2077">
        <v>-0.64500189233553895</v>
      </c>
      <c r="J2077">
        <f t="shared" si="32"/>
        <v>0.54598088417917112</v>
      </c>
      <c r="K2077" t="s">
        <v>968</v>
      </c>
    </row>
    <row r="2078" spans="1:11" x14ac:dyDescent="0.2">
      <c r="A2078" t="s">
        <v>4418</v>
      </c>
      <c r="B2078" t="s">
        <v>4419</v>
      </c>
      <c r="C2078">
        <v>4321.7823708153301</v>
      </c>
      <c r="D2078">
        <v>2052.9330084162102</v>
      </c>
      <c r="E2078">
        <v>4014.1129916002001</v>
      </c>
      <c r="F2078">
        <v>2785.3756519889798</v>
      </c>
      <c r="G2078" t="s">
        <v>1487</v>
      </c>
      <c r="H2078">
        <v>-1.07357107888457</v>
      </c>
      <c r="I2078">
        <v>-0.52705081654235897</v>
      </c>
      <c r="J2078">
        <f t="shared" si="32"/>
        <v>0.54652026234221107</v>
      </c>
      <c r="K2078" t="s">
        <v>968</v>
      </c>
    </row>
    <row r="2079" spans="1:11" x14ac:dyDescent="0.2">
      <c r="A2079" t="s">
        <v>4420</v>
      </c>
      <c r="B2079" t="s">
        <v>4421</v>
      </c>
      <c r="C2079">
        <v>2148.6994929861999</v>
      </c>
      <c r="D2079">
        <v>864.71963222535203</v>
      </c>
      <c r="E2079">
        <v>1772.59554776443</v>
      </c>
      <c r="F2079">
        <v>1042.23526562556</v>
      </c>
      <c r="G2079" t="s">
        <v>1487</v>
      </c>
      <c r="H2079">
        <v>-1.31216321775586</v>
      </c>
      <c r="I2079">
        <v>-0.76561250923411694</v>
      </c>
      <c r="J2079">
        <f t="shared" si="32"/>
        <v>0.54655070852174303</v>
      </c>
      <c r="K2079" t="s">
        <v>968</v>
      </c>
    </row>
    <row r="2080" spans="1:11" x14ac:dyDescent="0.2">
      <c r="A2080" t="s">
        <v>4422</v>
      </c>
      <c r="B2080" t="s">
        <v>4423</v>
      </c>
      <c r="C2080">
        <v>109.520383293468</v>
      </c>
      <c r="D2080">
        <v>30.022228405615301</v>
      </c>
      <c r="E2080">
        <v>59.883092983498798</v>
      </c>
      <c r="F2080">
        <v>23.964120728590601</v>
      </c>
      <c r="G2080" t="s">
        <v>1487</v>
      </c>
      <c r="H2080">
        <v>-1.8329382429874701</v>
      </c>
      <c r="I2080">
        <v>-1.2861855586947399</v>
      </c>
      <c r="J2080">
        <f t="shared" si="32"/>
        <v>0.54675268429273016</v>
      </c>
      <c r="K2080" t="s">
        <v>968</v>
      </c>
    </row>
    <row r="2081" spans="1:11" x14ac:dyDescent="0.2">
      <c r="A2081" t="s">
        <v>4424</v>
      </c>
      <c r="B2081" t="s">
        <v>4425</v>
      </c>
      <c r="C2081">
        <v>83.008199371328402</v>
      </c>
      <c r="D2081">
        <v>32.921936795230202</v>
      </c>
      <c r="E2081">
        <v>62.5906937060658</v>
      </c>
      <c r="F2081">
        <v>36.513853606826302</v>
      </c>
      <c r="G2081" t="s">
        <v>1487</v>
      </c>
      <c r="H2081">
        <v>-1.308311600865</v>
      </c>
      <c r="I2081">
        <v>-0.76139217585413899</v>
      </c>
      <c r="J2081">
        <f t="shared" si="32"/>
        <v>0.54691942501086099</v>
      </c>
      <c r="K2081" t="s">
        <v>968</v>
      </c>
    </row>
    <row r="2082" spans="1:11" x14ac:dyDescent="0.2">
      <c r="A2082" t="s">
        <v>4426</v>
      </c>
      <c r="B2082" t="s">
        <v>4427</v>
      </c>
      <c r="C2082">
        <v>1642.2381343473201</v>
      </c>
      <c r="D2082">
        <v>476.82887575869597</v>
      </c>
      <c r="E2082">
        <v>1515.8420815115101</v>
      </c>
      <c r="F2082">
        <v>643.52698653078505</v>
      </c>
      <c r="G2082" t="s">
        <v>1487</v>
      </c>
      <c r="H2082">
        <v>-1.78197562224256</v>
      </c>
      <c r="I2082">
        <v>-1.23475822334424</v>
      </c>
      <c r="J2082">
        <f t="shared" si="32"/>
        <v>0.54721739889832</v>
      </c>
      <c r="K2082" t="s">
        <v>968</v>
      </c>
    </row>
    <row r="2083" spans="1:11" x14ac:dyDescent="0.2">
      <c r="A2083" t="s">
        <v>4428</v>
      </c>
      <c r="B2083" t="s">
        <v>4429</v>
      </c>
      <c r="C2083">
        <v>239.844979798411</v>
      </c>
      <c r="D2083">
        <v>116.57805517403899</v>
      </c>
      <c r="E2083">
        <v>202.811091042074</v>
      </c>
      <c r="F2083">
        <v>144.47101206660099</v>
      </c>
      <c r="G2083" t="s">
        <v>1487</v>
      </c>
      <c r="H2083">
        <v>-1.03448603254206</v>
      </c>
      <c r="I2083">
        <v>-0.48650086589548402</v>
      </c>
      <c r="J2083">
        <f t="shared" si="32"/>
        <v>0.54798516664657593</v>
      </c>
      <c r="K2083" t="s">
        <v>968</v>
      </c>
    </row>
    <row r="2084" spans="1:11" x14ac:dyDescent="0.2">
      <c r="A2084" t="s">
        <v>4430</v>
      </c>
      <c r="B2084" t="s">
        <v>4431</v>
      </c>
      <c r="C2084">
        <v>68.808861341585001</v>
      </c>
      <c r="D2084">
        <v>32.919995331406803</v>
      </c>
      <c r="E2084">
        <v>57.931419688891701</v>
      </c>
      <c r="F2084">
        <v>40.8731114951362</v>
      </c>
      <c r="G2084" t="s">
        <v>1487</v>
      </c>
      <c r="H2084">
        <v>-1.0412742083967499</v>
      </c>
      <c r="I2084">
        <v>-0.493012896460443</v>
      </c>
      <c r="J2084">
        <f t="shared" si="32"/>
        <v>0.54826131193630689</v>
      </c>
      <c r="K2084" t="s">
        <v>968</v>
      </c>
    </row>
    <row r="2085" spans="1:11" x14ac:dyDescent="0.2">
      <c r="A2085" t="s">
        <v>4432</v>
      </c>
      <c r="B2085" t="s">
        <v>4433</v>
      </c>
      <c r="C2085">
        <v>306.28236135759198</v>
      </c>
      <c r="D2085">
        <v>112.42293667672701</v>
      </c>
      <c r="E2085">
        <v>269.562055136678</v>
      </c>
      <c r="F2085">
        <v>145.090901154725</v>
      </c>
      <c r="G2085" t="s">
        <v>1487</v>
      </c>
      <c r="H2085">
        <v>-1.4378525403628299</v>
      </c>
      <c r="I2085">
        <v>-0.889093196442032</v>
      </c>
      <c r="J2085">
        <f t="shared" si="32"/>
        <v>0.54875934392079795</v>
      </c>
      <c r="K2085" t="s">
        <v>968</v>
      </c>
    </row>
    <row r="2086" spans="1:11" x14ac:dyDescent="0.2">
      <c r="A2086" t="s">
        <v>4434</v>
      </c>
      <c r="B2086" t="s">
        <v>4435</v>
      </c>
      <c r="C2086">
        <v>660.70380032064304</v>
      </c>
      <c r="D2086">
        <v>257.49241186514502</v>
      </c>
      <c r="E2086">
        <v>669.39637342206697</v>
      </c>
      <c r="F2086">
        <v>382.17327881160799</v>
      </c>
      <c r="G2086" t="s">
        <v>1487</v>
      </c>
      <c r="H2086">
        <v>-1.35606363496963</v>
      </c>
      <c r="I2086">
        <v>-0.80701738866659201</v>
      </c>
      <c r="J2086">
        <f t="shared" si="32"/>
        <v>0.549046246303038</v>
      </c>
      <c r="K2086" t="s">
        <v>968</v>
      </c>
    </row>
    <row r="2087" spans="1:11" x14ac:dyDescent="0.2">
      <c r="A2087" t="s">
        <v>4436</v>
      </c>
      <c r="B2087" t="s">
        <v>4437</v>
      </c>
      <c r="C2087">
        <v>2256.2498147330598</v>
      </c>
      <c r="D2087">
        <v>742.91037599631102</v>
      </c>
      <c r="E2087">
        <v>2049.9732761758901</v>
      </c>
      <c r="F2087">
        <v>989.21496420882397</v>
      </c>
      <c r="G2087" t="s">
        <v>1487</v>
      </c>
      <c r="H2087">
        <v>-1.6013653680422499</v>
      </c>
      <c r="I2087">
        <v>-1.05049503717357</v>
      </c>
      <c r="J2087">
        <f t="shared" si="32"/>
        <v>0.55087033086867998</v>
      </c>
      <c r="K2087" t="s">
        <v>968</v>
      </c>
    </row>
    <row r="2088" spans="1:11" x14ac:dyDescent="0.2">
      <c r="A2088" t="s">
        <v>4438</v>
      </c>
      <c r="B2088" t="s">
        <v>4439</v>
      </c>
      <c r="C2088">
        <v>358.97737970120698</v>
      </c>
      <c r="D2088">
        <v>146.46079298941399</v>
      </c>
      <c r="E2088">
        <v>360.99790614432402</v>
      </c>
      <c r="F2088">
        <v>216.28304703466</v>
      </c>
      <c r="G2088" t="s">
        <v>1487</v>
      </c>
      <c r="H2088">
        <v>-1.2875748327893499</v>
      </c>
      <c r="I2088">
        <v>-0.73640573630192196</v>
      </c>
      <c r="J2088">
        <f t="shared" si="32"/>
        <v>0.55116909648742796</v>
      </c>
      <c r="K2088" t="s">
        <v>968</v>
      </c>
    </row>
    <row r="2089" spans="1:11" x14ac:dyDescent="0.2">
      <c r="A2089" t="s">
        <v>4440</v>
      </c>
      <c r="B2089" t="s">
        <v>4441</v>
      </c>
      <c r="C2089">
        <v>74.768541163605093</v>
      </c>
      <c r="D2089">
        <v>28.2783139680297</v>
      </c>
      <c r="E2089">
        <v>74.751833500084203</v>
      </c>
      <c r="F2089">
        <v>41.898270630363903</v>
      </c>
      <c r="G2089" t="s">
        <v>1487</v>
      </c>
      <c r="H2089">
        <v>-1.3717664942832599</v>
      </c>
      <c r="I2089">
        <v>-0.82036131891045305</v>
      </c>
      <c r="J2089">
        <f t="shared" si="32"/>
        <v>0.55140517537280687</v>
      </c>
      <c r="K2089" t="s">
        <v>968</v>
      </c>
    </row>
    <row r="2090" spans="1:11" x14ac:dyDescent="0.2">
      <c r="A2090" t="s">
        <v>4442</v>
      </c>
      <c r="B2090" t="s">
        <v>4443</v>
      </c>
      <c r="C2090">
        <v>5609.2334297392599</v>
      </c>
      <c r="D2090">
        <v>2563.0098216790002</v>
      </c>
      <c r="E2090">
        <v>4717.4677352829503</v>
      </c>
      <c r="F2090">
        <v>3161.6080275907202</v>
      </c>
      <c r="G2090" t="s">
        <v>1487</v>
      </c>
      <c r="H2090">
        <v>-1.1296590111734599</v>
      </c>
      <c r="I2090">
        <v>-0.57720367818889695</v>
      </c>
      <c r="J2090">
        <f t="shared" si="32"/>
        <v>0.55245533298456295</v>
      </c>
      <c r="K2090" t="s">
        <v>968</v>
      </c>
    </row>
    <row r="2091" spans="1:11" x14ac:dyDescent="0.2">
      <c r="A2091" t="s">
        <v>4444</v>
      </c>
      <c r="B2091" t="s">
        <v>4445</v>
      </c>
      <c r="C2091">
        <v>7554.3128634453897</v>
      </c>
      <c r="D2091">
        <v>3356.7386163215501</v>
      </c>
      <c r="E2091">
        <v>6751.3928650799799</v>
      </c>
      <c r="F2091">
        <v>4401.3183365086998</v>
      </c>
      <c r="G2091" t="s">
        <v>1487</v>
      </c>
      <c r="H2091">
        <v>-1.1700015704064299</v>
      </c>
      <c r="I2091">
        <v>-0.61713537292967902</v>
      </c>
      <c r="J2091">
        <f t="shared" si="32"/>
        <v>0.55286619747675092</v>
      </c>
      <c r="K2091" t="s">
        <v>968</v>
      </c>
    </row>
    <row r="2092" spans="1:11" x14ac:dyDescent="0.2">
      <c r="A2092" t="s">
        <v>4446</v>
      </c>
      <c r="B2092" t="s">
        <v>4447</v>
      </c>
      <c r="C2092">
        <v>417.18251327710698</v>
      </c>
      <c r="D2092">
        <v>188.312691061154</v>
      </c>
      <c r="E2092">
        <v>352.68292187842599</v>
      </c>
      <c r="F2092">
        <v>234.01403135390399</v>
      </c>
      <c r="G2092" t="s">
        <v>1487</v>
      </c>
      <c r="H2092">
        <v>-1.1433616064019601</v>
      </c>
      <c r="I2092">
        <v>-0.58970966348697795</v>
      </c>
      <c r="J2092">
        <f t="shared" si="32"/>
        <v>0.5536519429149821</v>
      </c>
      <c r="K2092" t="s">
        <v>968</v>
      </c>
    </row>
    <row r="2093" spans="1:11" x14ac:dyDescent="0.2">
      <c r="A2093" t="s">
        <v>4448</v>
      </c>
      <c r="B2093" t="s">
        <v>4449</v>
      </c>
      <c r="C2093">
        <v>1472.3185751001799</v>
      </c>
      <c r="D2093">
        <v>503.23839078405598</v>
      </c>
      <c r="E2093">
        <v>1451.62733938417</v>
      </c>
      <c r="F2093">
        <v>729.39658766542595</v>
      </c>
      <c r="G2093" t="s">
        <v>1487</v>
      </c>
      <c r="H2093">
        <v>-1.5468915487130399</v>
      </c>
      <c r="I2093">
        <v>-0.99191270754415095</v>
      </c>
      <c r="J2093">
        <f t="shared" si="32"/>
        <v>0.55497884116888896</v>
      </c>
      <c r="K2093" t="s">
        <v>968</v>
      </c>
    </row>
    <row r="2094" spans="1:11" x14ac:dyDescent="0.2">
      <c r="A2094" t="s">
        <v>4450</v>
      </c>
      <c r="B2094" t="s">
        <v>4451</v>
      </c>
      <c r="C2094">
        <v>135.380024348272</v>
      </c>
      <c r="D2094">
        <v>61.388351016095001</v>
      </c>
      <c r="E2094">
        <v>149.52720785191499</v>
      </c>
      <c r="F2094">
        <v>100.184787979124</v>
      </c>
      <c r="G2094" t="s">
        <v>1487</v>
      </c>
      <c r="H2094">
        <v>-1.12828376432204</v>
      </c>
      <c r="I2094">
        <v>-0.57303186525994998</v>
      </c>
      <c r="J2094">
        <f t="shared" si="32"/>
        <v>0.55525189906209005</v>
      </c>
      <c r="K2094" t="s">
        <v>968</v>
      </c>
    </row>
    <row r="2095" spans="1:11" x14ac:dyDescent="0.2">
      <c r="A2095" t="s">
        <v>4452</v>
      </c>
      <c r="B2095" t="s">
        <v>4453</v>
      </c>
      <c r="C2095">
        <v>3035.3219056284702</v>
      </c>
      <c r="D2095">
        <v>814.56407506521703</v>
      </c>
      <c r="E2095">
        <v>2813.56640868062</v>
      </c>
      <c r="F2095">
        <v>1110.17372815871</v>
      </c>
      <c r="G2095" t="s">
        <v>1487</v>
      </c>
      <c r="H2095">
        <v>-1.8964546185872699</v>
      </c>
      <c r="I2095">
        <v>-1.3408282937493201</v>
      </c>
      <c r="J2095">
        <f t="shared" si="32"/>
        <v>0.55562632483794983</v>
      </c>
      <c r="K2095" t="s">
        <v>968</v>
      </c>
    </row>
    <row r="2096" spans="1:11" x14ac:dyDescent="0.2">
      <c r="A2096" t="s">
        <v>4454</v>
      </c>
      <c r="B2096" t="s">
        <v>4455</v>
      </c>
      <c r="C2096">
        <v>46990.5840131437</v>
      </c>
      <c r="D2096">
        <v>18634.5629934149</v>
      </c>
      <c r="E2096">
        <v>44239.109692624101</v>
      </c>
      <c r="F2096">
        <v>25792.248643906099</v>
      </c>
      <c r="G2096" t="s">
        <v>1487</v>
      </c>
      <c r="H2096">
        <v>-1.33434399500948</v>
      </c>
      <c r="I2096">
        <v>-0.77836147158580904</v>
      </c>
      <c r="J2096">
        <f t="shared" si="32"/>
        <v>0.55598252342367094</v>
      </c>
      <c r="K2096" t="s">
        <v>968</v>
      </c>
    </row>
    <row r="2097" spans="1:11" x14ac:dyDescent="0.2">
      <c r="A2097" t="s">
        <v>4456</v>
      </c>
      <c r="B2097" t="s">
        <v>4457</v>
      </c>
      <c r="C2097">
        <v>42.561858244378001</v>
      </c>
      <c r="D2097">
        <v>203.320326102325</v>
      </c>
      <c r="E2097">
        <v>39.789662116040198</v>
      </c>
      <c r="F2097">
        <v>280.504850421767</v>
      </c>
      <c r="G2097" t="s">
        <v>355</v>
      </c>
      <c r="H2097">
        <v>2.2296953303565501</v>
      </c>
      <c r="I2097">
        <v>2.78688431900345</v>
      </c>
      <c r="J2097">
        <f t="shared" si="32"/>
        <v>0.55718898864689992</v>
      </c>
      <c r="K2097" t="s">
        <v>968</v>
      </c>
    </row>
    <row r="2098" spans="1:11" x14ac:dyDescent="0.2">
      <c r="A2098" t="s">
        <v>4458</v>
      </c>
      <c r="B2098" t="s">
        <v>4459</v>
      </c>
      <c r="C2098">
        <v>113.588769475739</v>
      </c>
      <c r="D2098">
        <v>50.408139845791702</v>
      </c>
      <c r="E2098">
        <v>112.494841250397</v>
      </c>
      <c r="F2098">
        <v>73.982432241233099</v>
      </c>
      <c r="G2098" t="s">
        <v>1487</v>
      </c>
      <c r="H2098">
        <v>-1.1563969409144601</v>
      </c>
      <c r="I2098">
        <v>-0.59800219442611902</v>
      </c>
      <c r="J2098">
        <f t="shared" si="32"/>
        <v>0.55839474648834109</v>
      </c>
      <c r="K2098" t="s">
        <v>968</v>
      </c>
    </row>
    <row r="2099" spans="1:11" x14ac:dyDescent="0.2">
      <c r="A2099" t="s">
        <v>4460</v>
      </c>
      <c r="B2099" t="s">
        <v>4461</v>
      </c>
      <c r="C2099">
        <v>454.84361265191001</v>
      </c>
      <c r="D2099">
        <v>140.98450439305401</v>
      </c>
      <c r="E2099">
        <v>430.17560894328602</v>
      </c>
      <c r="F2099">
        <v>196.824755769142</v>
      </c>
      <c r="G2099" t="s">
        <v>1487</v>
      </c>
      <c r="H2099">
        <v>-1.6828054719702401</v>
      </c>
      <c r="I2099">
        <v>-1.12405259287203</v>
      </c>
      <c r="J2099">
        <f t="shared" si="32"/>
        <v>0.55875287909821014</v>
      </c>
      <c r="K2099" t="s">
        <v>968</v>
      </c>
    </row>
    <row r="2100" spans="1:11" x14ac:dyDescent="0.2">
      <c r="A2100" t="s">
        <v>4462</v>
      </c>
      <c r="B2100" t="s">
        <v>4463</v>
      </c>
      <c r="C2100">
        <v>158.646523465591</v>
      </c>
      <c r="D2100">
        <v>59.518161254718599</v>
      </c>
      <c r="E2100">
        <v>137.224301201798</v>
      </c>
      <c r="F2100">
        <v>76.192331684178896</v>
      </c>
      <c r="G2100" t="s">
        <v>1487</v>
      </c>
      <c r="H2100">
        <v>-1.3994410770692201</v>
      </c>
      <c r="I2100">
        <v>-0.84048183626294104</v>
      </c>
      <c r="J2100">
        <f t="shared" si="32"/>
        <v>0.55895924080627901</v>
      </c>
      <c r="K2100" t="s">
        <v>968</v>
      </c>
    </row>
    <row r="2101" spans="1:11" x14ac:dyDescent="0.2">
      <c r="A2101" t="s">
        <v>4464</v>
      </c>
      <c r="B2101" t="s">
        <v>4465</v>
      </c>
      <c r="C2101">
        <v>83.014882394470305</v>
      </c>
      <c r="D2101">
        <v>26.535821551462998</v>
      </c>
      <c r="E2101">
        <v>65.485561947027904</v>
      </c>
      <c r="F2101">
        <v>31.131202452657899</v>
      </c>
      <c r="G2101" t="s">
        <v>1487</v>
      </c>
      <c r="H2101">
        <v>-1.60933525650038</v>
      </c>
      <c r="I2101">
        <v>-1.0490661058272299</v>
      </c>
      <c r="J2101">
        <f t="shared" si="32"/>
        <v>0.56026915067315008</v>
      </c>
      <c r="K2101" t="s">
        <v>968</v>
      </c>
    </row>
    <row r="2102" spans="1:11" x14ac:dyDescent="0.2">
      <c r="A2102" t="s">
        <v>4466</v>
      </c>
      <c r="B2102" t="s">
        <v>4467</v>
      </c>
      <c r="C2102">
        <v>94.360788528880306</v>
      </c>
      <c r="D2102">
        <v>37.714881897692699</v>
      </c>
      <c r="E2102">
        <v>91.510862120523598</v>
      </c>
      <c r="F2102">
        <v>54.382029652457099</v>
      </c>
      <c r="G2102" t="s">
        <v>1487</v>
      </c>
      <c r="H2102">
        <v>-1.3005079242281401</v>
      </c>
      <c r="I2102">
        <v>-0.74020484208225401</v>
      </c>
      <c r="J2102">
        <f t="shared" si="32"/>
        <v>0.56030308214588609</v>
      </c>
      <c r="K2102" t="s">
        <v>968</v>
      </c>
    </row>
    <row r="2103" spans="1:11" x14ac:dyDescent="0.2">
      <c r="A2103" t="s">
        <v>4468</v>
      </c>
      <c r="B2103" t="s">
        <v>4469</v>
      </c>
      <c r="C2103">
        <v>2919.2206173641198</v>
      </c>
      <c r="D2103">
        <v>1137.42711719053</v>
      </c>
      <c r="E2103">
        <v>2645.4096379228299</v>
      </c>
      <c r="F2103">
        <v>1520.6282057117901</v>
      </c>
      <c r="G2103" t="s">
        <v>1487</v>
      </c>
      <c r="H2103">
        <v>-1.35903543401236</v>
      </c>
      <c r="I2103">
        <v>-0.79842049963907202</v>
      </c>
      <c r="J2103">
        <f t="shared" si="32"/>
        <v>0.56061493437328802</v>
      </c>
      <c r="K2103" t="s">
        <v>968</v>
      </c>
    </row>
    <row r="2104" spans="1:11" x14ac:dyDescent="0.2">
      <c r="A2104" t="s">
        <v>4470</v>
      </c>
      <c r="B2104" t="s">
        <v>4471</v>
      </c>
      <c r="C2104">
        <v>166.782521075364</v>
      </c>
      <c r="D2104">
        <v>60.1839446831057</v>
      </c>
      <c r="E2104">
        <v>180.15727411945201</v>
      </c>
      <c r="F2104">
        <v>96.489873976232204</v>
      </c>
      <c r="G2104" t="s">
        <v>1487</v>
      </c>
      <c r="H2104">
        <v>-1.45536740010538</v>
      </c>
      <c r="I2104">
        <v>-0.89391845366158695</v>
      </c>
      <c r="J2104">
        <f t="shared" si="32"/>
        <v>0.56144894644379306</v>
      </c>
      <c r="K2104" t="s">
        <v>968</v>
      </c>
    </row>
    <row r="2105" spans="1:11" x14ac:dyDescent="0.2">
      <c r="A2105" t="s">
        <v>4472</v>
      </c>
      <c r="B2105" t="s">
        <v>4473</v>
      </c>
      <c r="C2105">
        <v>87.017271213915706</v>
      </c>
      <c r="D2105">
        <v>37.355474118683397</v>
      </c>
      <c r="E2105">
        <v>87.469716935853796</v>
      </c>
      <c r="F2105">
        <v>55.897628524429798</v>
      </c>
      <c r="G2105" t="s">
        <v>1487</v>
      </c>
      <c r="H2105">
        <v>-1.1983541499555299</v>
      </c>
      <c r="I2105">
        <v>-0.63681518443762497</v>
      </c>
      <c r="J2105">
        <f t="shared" si="32"/>
        <v>0.56153896551790494</v>
      </c>
      <c r="K2105" t="s">
        <v>968</v>
      </c>
    </row>
    <row r="2106" spans="1:11" x14ac:dyDescent="0.2">
      <c r="A2106" t="s">
        <v>4474</v>
      </c>
      <c r="B2106" t="s">
        <v>4475</v>
      </c>
      <c r="C2106">
        <v>408.927180692273</v>
      </c>
      <c r="D2106">
        <v>166.518219163396</v>
      </c>
      <c r="E2106">
        <v>412.34291578668598</v>
      </c>
      <c r="F2106">
        <v>248.481024287536</v>
      </c>
      <c r="G2106" t="s">
        <v>1487</v>
      </c>
      <c r="H2106">
        <v>-1.29104964209608</v>
      </c>
      <c r="I2106">
        <v>-0.72840907362529805</v>
      </c>
      <c r="J2106">
        <f t="shared" si="32"/>
        <v>0.56264056847078192</v>
      </c>
      <c r="K2106" t="s">
        <v>968</v>
      </c>
    </row>
    <row r="2107" spans="1:11" x14ac:dyDescent="0.2">
      <c r="A2107" t="s">
        <v>4476</v>
      </c>
      <c r="B2107" t="s">
        <v>4477</v>
      </c>
      <c r="C2107">
        <v>259.86632130811302</v>
      </c>
      <c r="D2107">
        <v>103.390935812726</v>
      </c>
      <c r="E2107">
        <v>219.55582338459101</v>
      </c>
      <c r="F2107">
        <v>129.43756767984701</v>
      </c>
      <c r="G2107" t="s">
        <v>1487</v>
      </c>
      <c r="H2107">
        <v>-1.32131425033882</v>
      </c>
      <c r="I2107">
        <v>-0.75778440877867903</v>
      </c>
      <c r="J2107">
        <f t="shared" si="32"/>
        <v>0.56352984156014096</v>
      </c>
      <c r="K2107" t="s">
        <v>968</v>
      </c>
    </row>
    <row r="2108" spans="1:11" x14ac:dyDescent="0.2">
      <c r="A2108" t="s">
        <v>4478</v>
      </c>
      <c r="B2108" t="s">
        <v>4479</v>
      </c>
      <c r="C2108">
        <v>10538.6919303581</v>
      </c>
      <c r="D2108">
        <v>4666.0367836209998</v>
      </c>
      <c r="E2108">
        <v>9627.3119398274994</v>
      </c>
      <c r="F2108">
        <v>6304.1180744844796</v>
      </c>
      <c r="G2108" t="s">
        <v>1487</v>
      </c>
      <c r="H2108">
        <v>-1.1752539552004799</v>
      </c>
      <c r="I2108">
        <v>-0.61075949544777997</v>
      </c>
      <c r="J2108">
        <f t="shared" si="32"/>
        <v>0.56449445975269996</v>
      </c>
      <c r="K2108" t="s">
        <v>968</v>
      </c>
    </row>
    <row r="2109" spans="1:11" x14ac:dyDescent="0.2">
      <c r="A2109" t="s">
        <v>4480</v>
      </c>
      <c r="B2109" t="s">
        <v>4481</v>
      </c>
      <c r="C2109">
        <v>1231.08016499525</v>
      </c>
      <c r="D2109">
        <v>570.68221362016595</v>
      </c>
      <c r="E2109">
        <v>1145.62116159062</v>
      </c>
      <c r="F2109">
        <v>786.58105050312702</v>
      </c>
      <c r="G2109" t="s">
        <v>1487</v>
      </c>
      <c r="H2109">
        <v>-1.10781081724483</v>
      </c>
      <c r="I2109">
        <v>-0.54188850522559096</v>
      </c>
      <c r="J2109">
        <f t="shared" si="32"/>
        <v>0.56592231201923904</v>
      </c>
      <c r="K2109" t="s">
        <v>968</v>
      </c>
    </row>
    <row r="2110" spans="1:11" x14ac:dyDescent="0.2">
      <c r="A2110" t="s">
        <v>4482</v>
      </c>
      <c r="B2110" t="s">
        <v>4483</v>
      </c>
      <c r="C2110">
        <v>398.04078450885402</v>
      </c>
      <c r="D2110">
        <v>174.22899507532301</v>
      </c>
      <c r="E2110">
        <v>323.70729498703997</v>
      </c>
      <c r="F2110">
        <v>210.10024127236801</v>
      </c>
      <c r="G2110" t="s">
        <v>1487</v>
      </c>
      <c r="H2110">
        <v>-1.18729468970932</v>
      </c>
      <c r="I2110">
        <v>-0.62121156949422696</v>
      </c>
      <c r="J2110">
        <f t="shared" si="32"/>
        <v>0.56608312021509299</v>
      </c>
      <c r="K2110" t="s">
        <v>968</v>
      </c>
    </row>
    <row r="2111" spans="1:11" x14ac:dyDescent="0.2">
      <c r="A2111" t="s">
        <v>4484</v>
      </c>
      <c r="B2111" t="s">
        <v>4485</v>
      </c>
      <c r="C2111">
        <v>581.64459932287798</v>
      </c>
      <c r="D2111">
        <v>234.89169929439501</v>
      </c>
      <c r="E2111">
        <v>497.11524284810901</v>
      </c>
      <c r="F2111">
        <v>297.59405279198899</v>
      </c>
      <c r="G2111" t="s">
        <v>1487</v>
      </c>
      <c r="H2111">
        <v>-1.3044914857488401</v>
      </c>
      <c r="I2111">
        <v>-0.73829412859645505</v>
      </c>
      <c r="J2111">
        <f t="shared" si="32"/>
        <v>0.56619735715238506</v>
      </c>
      <c r="K2111" t="s">
        <v>968</v>
      </c>
    </row>
    <row r="2112" spans="1:11" x14ac:dyDescent="0.2">
      <c r="A2112" t="s">
        <v>4486</v>
      </c>
      <c r="B2112" t="s">
        <v>4487</v>
      </c>
      <c r="C2112">
        <v>238.32939529140901</v>
      </c>
      <c r="D2112">
        <v>18.867256614830801</v>
      </c>
      <c r="E2112">
        <v>232.36737560430799</v>
      </c>
      <c r="F2112">
        <v>27.700930397094702</v>
      </c>
      <c r="G2112" t="s">
        <v>1487</v>
      </c>
      <c r="H2112">
        <v>-3.59053302890216</v>
      </c>
      <c r="I2112">
        <v>-3.0234334780533998</v>
      </c>
      <c r="J2112">
        <f t="shared" si="32"/>
        <v>0.56709955084876018</v>
      </c>
      <c r="K2112" t="s">
        <v>968</v>
      </c>
    </row>
    <row r="2113" spans="1:11" x14ac:dyDescent="0.2">
      <c r="A2113" t="s">
        <v>4488</v>
      </c>
      <c r="B2113" t="s">
        <v>4489</v>
      </c>
      <c r="C2113">
        <v>468.756187057212</v>
      </c>
      <c r="D2113">
        <v>176.72413639927601</v>
      </c>
      <c r="E2113">
        <v>407.31948907898101</v>
      </c>
      <c r="F2113">
        <v>227.88573648954801</v>
      </c>
      <c r="G2113" t="s">
        <v>1487</v>
      </c>
      <c r="H2113">
        <v>-1.4022725386719299</v>
      </c>
      <c r="I2113">
        <v>-0.83507086797626495</v>
      </c>
      <c r="J2113">
        <f t="shared" si="32"/>
        <v>0.56720167069566496</v>
      </c>
      <c r="K2113" t="s">
        <v>968</v>
      </c>
    </row>
    <row r="2114" spans="1:11" x14ac:dyDescent="0.2">
      <c r="A2114" t="s">
        <v>4490</v>
      </c>
      <c r="B2114" t="s">
        <v>4491</v>
      </c>
      <c r="C2114">
        <v>304.04220162513201</v>
      </c>
      <c r="D2114">
        <v>116.641838945126</v>
      </c>
      <c r="E2114">
        <v>278.71920939484301</v>
      </c>
      <c r="F2114">
        <v>158.83924482594699</v>
      </c>
      <c r="G2114" t="s">
        <v>1487</v>
      </c>
      <c r="H2114">
        <v>-1.3746076074564</v>
      </c>
      <c r="I2114">
        <v>-0.80735766051395597</v>
      </c>
      <c r="J2114">
        <f t="shared" si="32"/>
        <v>0.56724994694244402</v>
      </c>
      <c r="K2114" t="s">
        <v>968</v>
      </c>
    </row>
    <row r="2115" spans="1:11" x14ac:dyDescent="0.2">
      <c r="A2115" t="s">
        <v>4492</v>
      </c>
      <c r="B2115" t="s">
        <v>4493</v>
      </c>
      <c r="C2115">
        <v>194.041932580224</v>
      </c>
      <c r="D2115">
        <v>90.637254860016597</v>
      </c>
      <c r="E2115">
        <v>150.98538816935201</v>
      </c>
      <c r="F2115">
        <v>104.80619895357199</v>
      </c>
      <c r="G2115" t="s">
        <v>1487</v>
      </c>
      <c r="H2115">
        <v>-1.0897781799650901</v>
      </c>
      <c r="I2115">
        <v>-0.522508475785323</v>
      </c>
      <c r="J2115">
        <f t="shared" si="32"/>
        <v>0.56726970417976708</v>
      </c>
      <c r="K2115" t="s">
        <v>968</v>
      </c>
    </row>
    <row r="2116" spans="1:11" x14ac:dyDescent="0.2">
      <c r="A2116" t="s">
        <v>4494</v>
      </c>
      <c r="B2116" t="s">
        <v>4495</v>
      </c>
      <c r="C2116">
        <v>296.69264946889598</v>
      </c>
      <c r="D2116">
        <v>59.0179011542049</v>
      </c>
      <c r="E2116">
        <v>261.03305757514602</v>
      </c>
      <c r="F2116">
        <v>77.361543147590098</v>
      </c>
      <c r="G2116" t="s">
        <v>1487</v>
      </c>
      <c r="H2116">
        <v>-2.3103588260443901</v>
      </c>
      <c r="I2116">
        <v>-1.74153111730574</v>
      </c>
      <c r="J2116">
        <f t="shared" ref="J2116:J2179" si="33">I2116-H2116</f>
        <v>0.56882770873865018</v>
      </c>
      <c r="K2116" t="s">
        <v>968</v>
      </c>
    </row>
    <row r="2117" spans="1:11" x14ac:dyDescent="0.2">
      <c r="A2117" t="s">
        <v>4496</v>
      </c>
      <c r="B2117" t="s">
        <v>4497</v>
      </c>
      <c r="C2117">
        <v>285.27187560236098</v>
      </c>
      <c r="D2117">
        <v>104.43122346064</v>
      </c>
      <c r="E2117">
        <v>242.09886768699201</v>
      </c>
      <c r="F2117">
        <v>131.87616902447601</v>
      </c>
      <c r="G2117" t="s">
        <v>1487</v>
      </c>
      <c r="H2117">
        <v>-1.4410837572120601</v>
      </c>
      <c r="I2117">
        <v>-0.87146078912978897</v>
      </c>
      <c r="J2117">
        <f t="shared" si="33"/>
        <v>0.56962296808227109</v>
      </c>
      <c r="K2117" t="s">
        <v>968</v>
      </c>
    </row>
    <row r="2118" spans="1:11" x14ac:dyDescent="0.2">
      <c r="A2118" t="s">
        <v>4498</v>
      </c>
      <c r="B2118" t="s">
        <v>4499</v>
      </c>
      <c r="C2118">
        <v>4073.2918813051801</v>
      </c>
      <c r="D2118">
        <v>1983.1541328327201</v>
      </c>
      <c r="E2118">
        <v>3895.16102747894</v>
      </c>
      <c r="F2118">
        <v>2815.4326073306102</v>
      </c>
      <c r="G2118" t="s">
        <v>1487</v>
      </c>
      <c r="H2118">
        <v>-1.03802523698917</v>
      </c>
      <c r="I2118">
        <v>-0.46818435428595601</v>
      </c>
      <c r="J2118">
        <f t="shared" si="33"/>
        <v>0.56984088270321398</v>
      </c>
      <c r="K2118" t="s">
        <v>968</v>
      </c>
    </row>
    <row r="2119" spans="1:11" x14ac:dyDescent="0.2">
      <c r="A2119" t="s">
        <v>4500</v>
      </c>
      <c r="B2119" t="s">
        <v>4501</v>
      </c>
      <c r="C2119">
        <v>428.92206400678498</v>
      </c>
      <c r="D2119">
        <v>138.48342897158099</v>
      </c>
      <c r="E2119">
        <v>360.79526016448398</v>
      </c>
      <c r="F2119">
        <v>173.30838849463601</v>
      </c>
      <c r="G2119" t="s">
        <v>1487</v>
      </c>
      <c r="H2119">
        <v>-1.62398141673749</v>
      </c>
      <c r="I2119">
        <v>-1.05353150747752</v>
      </c>
      <c r="J2119">
        <f t="shared" si="33"/>
        <v>0.57044990925996997</v>
      </c>
      <c r="K2119" t="s">
        <v>968</v>
      </c>
    </row>
    <row r="2120" spans="1:11" x14ac:dyDescent="0.2">
      <c r="A2120" t="s">
        <v>4502</v>
      </c>
      <c r="B2120" t="s">
        <v>4503</v>
      </c>
      <c r="C2120">
        <v>634.43307975739003</v>
      </c>
      <c r="D2120">
        <v>86.816428642149504</v>
      </c>
      <c r="E2120">
        <v>623.74166779271002</v>
      </c>
      <c r="F2120">
        <v>127.26921627666501</v>
      </c>
      <c r="G2120" t="s">
        <v>1487</v>
      </c>
      <c r="H2120">
        <v>-2.8551774280903701</v>
      </c>
      <c r="I2120">
        <v>-2.2840847800001698</v>
      </c>
      <c r="J2120">
        <f t="shared" si="33"/>
        <v>0.57109264809020033</v>
      </c>
      <c r="K2120" t="s">
        <v>968</v>
      </c>
    </row>
    <row r="2121" spans="1:11" x14ac:dyDescent="0.2">
      <c r="A2121" t="s">
        <v>4504</v>
      </c>
      <c r="B2121" t="s">
        <v>4505</v>
      </c>
      <c r="C2121">
        <v>198.12848631118001</v>
      </c>
      <c r="D2121">
        <v>48.127056562698101</v>
      </c>
      <c r="E2121">
        <v>194.42886789579899</v>
      </c>
      <c r="F2121">
        <v>70.6767366797324</v>
      </c>
      <c r="G2121" t="s">
        <v>1487</v>
      </c>
      <c r="H2121">
        <v>-2.01910991243671</v>
      </c>
      <c r="I2121">
        <v>-1.44706673109094</v>
      </c>
      <c r="J2121">
        <f t="shared" si="33"/>
        <v>0.57204318134577004</v>
      </c>
      <c r="K2121" t="s">
        <v>968</v>
      </c>
    </row>
    <row r="2122" spans="1:11" x14ac:dyDescent="0.2">
      <c r="A2122" t="s">
        <v>4506</v>
      </c>
      <c r="B2122" t="s">
        <v>4507</v>
      </c>
      <c r="C2122">
        <v>178.16244854211399</v>
      </c>
      <c r="D2122">
        <v>81.273837796683495</v>
      </c>
      <c r="E2122">
        <v>189.08810144703099</v>
      </c>
      <c r="F2122">
        <v>128.78080053359599</v>
      </c>
      <c r="G2122" t="s">
        <v>1487</v>
      </c>
      <c r="H2122">
        <v>-1.1227626411398399</v>
      </c>
      <c r="I2122">
        <v>-0.55059125919444696</v>
      </c>
      <c r="J2122">
        <f t="shared" si="33"/>
        <v>0.57217138194539297</v>
      </c>
      <c r="K2122" t="s">
        <v>968</v>
      </c>
    </row>
    <row r="2123" spans="1:11" x14ac:dyDescent="0.2">
      <c r="A2123" t="s">
        <v>4508</v>
      </c>
      <c r="B2123" t="s">
        <v>4509</v>
      </c>
      <c r="C2123">
        <v>216.40193953904799</v>
      </c>
      <c r="D2123">
        <v>103.10415673887699</v>
      </c>
      <c r="E2123">
        <v>175.65779715865699</v>
      </c>
      <c r="F2123">
        <v>124.77644216023199</v>
      </c>
      <c r="G2123" t="s">
        <v>1487</v>
      </c>
      <c r="H2123">
        <v>-1.06233713668562</v>
      </c>
      <c r="I2123">
        <v>-0.49009569522867003</v>
      </c>
      <c r="J2123">
        <f t="shared" si="33"/>
        <v>0.57224144145695</v>
      </c>
      <c r="K2123" t="s">
        <v>968</v>
      </c>
    </row>
    <row r="2124" spans="1:11" x14ac:dyDescent="0.2">
      <c r="A2124" t="s">
        <v>4510</v>
      </c>
      <c r="B2124" t="s">
        <v>4511</v>
      </c>
      <c r="C2124">
        <v>102.65855951143099</v>
      </c>
      <c r="D2124">
        <v>47.034091668882297</v>
      </c>
      <c r="E2124">
        <v>110.508442772257</v>
      </c>
      <c r="F2124">
        <v>75.882194707272902</v>
      </c>
      <c r="G2124" t="s">
        <v>1487</v>
      </c>
      <c r="H2124">
        <v>-1.10970863916018</v>
      </c>
      <c r="I2124">
        <v>-0.53643152126537497</v>
      </c>
      <c r="J2124">
        <f t="shared" si="33"/>
        <v>0.57327711789480507</v>
      </c>
      <c r="K2124" t="s">
        <v>968</v>
      </c>
    </row>
    <row r="2125" spans="1:11" x14ac:dyDescent="0.2">
      <c r="A2125" t="s">
        <v>4512</v>
      </c>
      <c r="B2125" t="s">
        <v>4513</v>
      </c>
      <c r="C2125">
        <v>189.46684938048901</v>
      </c>
      <c r="D2125">
        <v>82.439953556829096</v>
      </c>
      <c r="E2125">
        <v>175.54448573410701</v>
      </c>
      <c r="F2125">
        <v>114.111395394645</v>
      </c>
      <c r="G2125" t="s">
        <v>1487</v>
      </c>
      <c r="H2125">
        <v>-1.19072965956541</v>
      </c>
      <c r="I2125">
        <v>-0.61700110063883595</v>
      </c>
      <c r="J2125">
        <f t="shared" si="33"/>
        <v>0.57372855892657404</v>
      </c>
      <c r="K2125" t="s">
        <v>968</v>
      </c>
    </row>
    <row r="2126" spans="1:11" x14ac:dyDescent="0.2">
      <c r="A2126" t="s">
        <v>4514</v>
      </c>
      <c r="B2126" t="s">
        <v>4515</v>
      </c>
      <c r="C2126">
        <v>276.90360614579703</v>
      </c>
      <c r="D2126">
        <v>110.48752646338799</v>
      </c>
      <c r="E2126">
        <v>265.42957405852599</v>
      </c>
      <c r="F2126">
        <v>158.10284571368101</v>
      </c>
      <c r="G2126" t="s">
        <v>1487</v>
      </c>
      <c r="H2126">
        <v>-1.31770224901291</v>
      </c>
      <c r="I2126">
        <v>-0.74379459253739499</v>
      </c>
      <c r="J2126">
        <f t="shared" si="33"/>
        <v>0.573907656475515</v>
      </c>
      <c r="K2126" t="s">
        <v>968</v>
      </c>
    </row>
    <row r="2127" spans="1:11" x14ac:dyDescent="0.2">
      <c r="A2127" t="s">
        <v>4516</v>
      </c>
      <c r="B2127" t="s">
        <v>4517</v>
      </c>
      <c r="C2127">
        <v>211.87032232954499</v>
      </c>
      <c r="D2127">
        <v>73.560151048203096</v>
      </c>
      <c r="E2127">
        <v>205.34547469999899</v>
      </c>
      <c r="F2127">
        <v>106.61781734721301</v>
      </c>
      <c r="G2127" t="s">
        <v>1487</v>
      </c>
      <c r="H2127">
        <v>-1.5134981402766401</v>
      </c>
      <c r="I2127">
        <v>-0.93914484722922398</v>
      </c>
      <c r="J2127">
        <f t="shared" si="33"/>
        <v>0.57435329304741611</v>
      </c>
      <c r="K2127" t="s">
        <v>968</v>
      </c>
    </row>
    <row r="2128" spans="1:11" x14ac:dyDescent="0.2">
      <c r="A2128" t="s">
        <v>4518</v>
      </c>
      <c r="B2128" t="s">
        <v>4519</v>
      </c>
      <c r="C2128">
        <v>680.692026951824</v>
      </c>
      <c r="D2128">
        <v>255.31890719016201</v>
      </c>
      <c r="E2128">
        <v>680.13627803813802</v>
      </c>
      <c r="F2128">
        <v>380.39140737339102</v>
      </c>
      <c r="G2128" t="s">
        <v>1487</v>
      </c>
      <c r="H2128">
        <v>-1.41118020745188</v>
      </c>
      <c r="I2128">
        <v>-0.83667113312753205</v>
      </c>
      <c r="J2128">
        <f t="shared" si="33"/>
        <v>0.57450907432434795</v>
      </c>
      <c r="K2128" t="s">
        <v>968</v>
      </c>
    </row>
    <row r="2129" spans="1:11" x14ac:dyDescent="0.2">
      <c r="A2129" t="s">
        <v>4520</v>
      </c>
      <c r="B2129" t="s">
        <v>4521</v>
      </c>
      <c r="C2129">
        <v>238.76109272367299</v>
      </c>
      <c r="D2129">
        <v>118.831129499236</v>
      </c>
      <c r="E2129">
        <v>218.295218647675</v>
      </c>
      <c r="F2129">
        <v>162.31933426687399</v>
      </c>
      <c r="G2129" t="s">
        <v>1487</v>
      </c>
      <c r="H2129">
        <v>-1.0005948267923499</v>
      </c>
      <c r="I2129">
        <v>-0.42517876501017998</v>
      </c>
      <c r="J2129">
        <f t="shared" si="33"/>
        <v>0.57541606178216997</v>
      </c>
      <c r="K2129" t="s">
        <v>968</v>
      </c>
    </row>
    <row r="2130" spans="1:11" x14ac:dyDescent="0.2">
      <c r="A2130" t="s">
        <v>4522</v>
      </c>
      <c r="B2130" t="s">
        <v>4523</v>
      </c>
      <c r="C2130">
        <v>221.597931932086</v>
      </c>
      <c r="D2130">
        <v>72.625803293646698</v>
      </c>
      <c r="E2130">
        <v>190.29882840798601</v>
      </c>
      <c r="F2130">
        <v>93.300685793608807</v>
      </c>
      <c r="G2130" t="s">
        <v>1487</v>
      </c>
      <c r="H2130">
        <v>-1.5961568145898699</v>
      </c>
      <c r="I2130">
        <v>-1.0204878701319999</v>
      </c>
      <c r="J2130">
        <f t="shared" si="33"/>
        <v>0.57566894445786998</v>
      </c>
      <c r="K2130" t="s">
        <v>968</v>
      </c>
    </row>
    <row r="2131" spans="1:11" x14ac:dyDescent="0.2">
      <c r="A2131" t="s">
        <v>4524</v>
      </c>
      <c r="B2131" t="s">
        <v>4525</v>
      </c>
      <c r="C2131">
        <v>181.85093574007101</v>
      </c>
      <c r="D2131">
        <v>83.127252209619101</v>
      </c>
      <c r="E2131">
        <v>148.014702595351</v>
      </c>
      <c r="F2131">
        <v>101.205517248235</v>
      </c>
      <c r="G2131" t="s">
        <v>1487</v>
      </c>
      <c r="H2131">
        <v>-1.12002288128376</v>
      </c>
      <c r="I2131">
        <v>-0.54398160399427598</v>
      </c>
      <c r="J2131">
        <f t="shared" si="33"/>
        <v>0.57604127728948407</v>
      </c>
      <c r="K2131" t="s">
        <v>968</v>
      </c>
    </row>
    <row r="2132" spans="1:11" x14ac:dyDescent="0.2">
      <c r="A2132" t="s">
        <v>4526</v>
      </c>
      <c r="B2132" t="s">
        <v>4527</v>
      </c>
      <c r="C2132">
        <v>959.88477680963399</v>
      </c>
      <c r="D2132">
        <v>393.65110989746302</v>
      </c>
      <c r="E2132">
        <v>874.13510232587203</v>
      </c>
      <c r="F2132">
        <v>535.10279744929699</v>
      </c>
      <c r="G2132" t="s">
        <v>1487</v>
      </c>
      <c r="H2132">
        <v>-1.2837856359625801</v>
      </c>
      <c r="I2132">
        <v>-0.70699609242130301</v>
      </c>
      <c r="J2132">
        <f t="shared" si="33"/>
        <v>0.57678954354127709</v>
      </c>
      <c r="K2132" t="s">
        <v>968</v>
      </c>
    </row>
    <row r="2133" spans="1:11" x14ac:dyDescent="0.2">
      <c r="A2133" t="s">
        <v>4528</v>
      </c>
      <c r="B2133" t="s">
        <v>4529</v>
      </c>
      <c r="C2133">
        <v>235.299970202814</v>
      </c>
      <c r="D2133">
        <v>100.484286478057</v>
      </c>
      <c r="E2133">
        <v>216.99118887078799</v>
      </c>
      <c r="F2133">
        <v>138.86432899238599</v>
      </c>
      <c r="G2133" t="s">
        <v>1487</v>
      </c>
      <c r="H2133">
        <v>-1.2193630852513999</v>
      </c>
      <c r="I2133">
        <v>-0.64024175856364696</v>
      </c>
      <c r="J2133">
        <f t="shared" si="33"/>
        <v>0.57912132668775296</v>
      </c>
      <c r="K2133" t="s">
        <v>968</v>
      </c>
    </row>
    <row r="2134" spans="1:11" x14ac:dyDescent="0.2">
      <c r="A2134" t="s">
        <v>4530</v>
      </c>
      <c r="B2134" t="s">
        <v>4531</v>
      </c>
      <c r="C2134">
        <v>309.38660119064002</v>
      </c>
      <c r="D2134">
        <v>134.57086487775399</v>
      </c>
      <c r="E2134">
        <v>269.04229951942602</v>
      </c>
      <c r="F2134">
        <v>175.22952791461901</v>
      </c>
      <c r="G2134" t="s">
        <v>1487</v>
      </c>
      <c r="H2134">
        <v>-1.19501911383968</v>
      </c>
      <c r="I2134">
        <v>-0.61572973578224099</v>
      </c>
      <c r="J2134">
        <f t="shared" si="33"/>
        <v>0.57928937805743896</v>
      </c>
      <c r="K2134" t="s">
        <v>968</v>
      </c>
    </row>
    <row r="2135" spans="1:11" x14ac:dyDescent="0.2">
      <c r="A2135" t="s">
        <v>4532</v>
      </c>
      <c r="B2135" t="s">
        <v>4533</v>
      </c>
      <c r="C2135">
        <v>204.76228636584099</v>
      </c>
      <c r="D2135">
        <v>75.667858257029593</v>
      </c>
      <c r="E2135">
        <v>179.096036152751</v>
      </c>
      <c r="F2135">
        <v>99.2622683827705</v>
      </c>
      <c r="G2135" t="s">
        <v>1487</v>
      </c>
      <c r="H2135">
        <v>-1.4242847953039399</v>
      </c>
      <c r="I2135">
        <v>-0.84498764856569497</v>
      </c>
      <c r="J2135">
        <f t="shared" si="33"/>
        <v>0.57929714673824495</v>
      </c>
      <c r="K2135" t="s">
        <v>968</v>
      </c>
    </row>
    <row r="2136" spans="1:11" x14ac:dyDescent="0.2">
      <c r="A2136" t="s">
        <v>4534</v>
      </c>
      <c r="B2136" t="s">
        <v>4535</v>
      </c>
      <c r="C2136">
        <v>294.78543374044301</v>
      </c>
      <c r="D2136">
        <v>70.101680920703004</v>
      </c>
      <c r="E2136">
        <v>271.19963650072299</v>
      </c>
      <c r="F2136">
        <v>96.769909517414206</v>
      </c>
      <c r="G2136" t="s">
        <v>1487</v>
      </c>
      <c r="H2136">
        <v>-2.05659543494418</v>
      </c>
      <c r="I2136">
        <v>-1.4772027174998901</v>
      </c>
      <c r="J2136">
        <f t="shared" si="33"/>
        <v>0.57939271744428988</v>
      </c>
      <c r="K2136" t="s">
        <v>968</v>
      </c>
    </row>
    <row r="2137" spans="1:11" x14ac:dyDescent="0.2">
      <c r="A2137" t="s">
        <v>4536</v>
      </c>
      <c r="B2137" t="s">
        <v>4537</v>
      </c>
      <c r="C2137">
        <v>115.945729046446</v>
      </c>
      <c r="D2137">
        <v>49.896478858382899</v>
      </c>
      <c r="E2137">
        <v>98.931442797871796</v>
      </c>
      <c r="F2137">
        <v>63.987432720531103</v>
      </c>
      <c r="G2137" t="s">
        <v>1487</v>
      </c>
      <c r="H2137">
        <v>-1.2002014185204599</v>
      </c>
      <c r="I2137">
        <v>-0.620777927807179</v>
      </c>
      <c r="J2137">
        <f t="shared" si="33"/>
        <v>0.57942349071328092</v>
      </c>
      <c r="K2137" t="s">
        <v>968</v>
      </c>
    </row>
    <row r="2138" spans="1:11" x14ac:dyDescent="0.2">
      <c r="A2138" t="s">
        <v>4538</v>
      </c>
      <c r="B2138" t="s">
        <v>4539</v>
      </c>
      <c r="C2138">
        <v>387.42353778417697</v>
      </c>
      <c r="D2138">
        <v>116.703286175491</v>
      </c>
      <c r="E2138">
        <v>358.27471257718003</v>
      </c>
      <c r="F2138">
        <v>161.68688807193701</v>
      </c>
      <c r="G2138" t="s">
        <v>1487</v>
      </c>
      <c r="H2138">
        <v>-1.72247602843638</v>
      </c>
      <c r="I2138">
        <v>-1.14298941522858</v>
      </c>
      <c r="J2138">
        <f t="shared" si="33"/>
        <v>0.57948661320780004</v>
      </c>
      <c r="K2138" t="s">
        <v>968</v>
      </c>
    </row>
    <row r="2139" spans="1:11" x14ac:dyDescent="0.2">
      <c r="A2139" t="s">
        <v>4540</v>
      </c>
      <c r="B2139" t="s">
        <v>4541</v>
      </c>
      <c r="C2139">
        <v>214.87097545792</v>
      </c>
      <c r="D2139">
        <v>85.607689451588698</v>
      </c>
      <c r="E2139">
        <v>185.17866808984101</v>
      </c>
      <c r="F2139">
        <v>110.66676312305999</v>
      </c>
      <c r="G2139" t="s">
        <v>1487</v>
      </c>
      <c r="H2139">
        <v>-1.3176022562152201</v>
      </c>
      <c r="I2139">
        <v>-0.73748794075802004</v>
      </c>
      <c r="J2139">
        <f t="shared" si="33"/>
        <v>0.58011431545720005</v>
      </c>
      <c r="K2139" t="s">
        <v>968</v>
      </c>
    </row>
    <row r="2140" spans="1:11" x14ac:dyDescent="0.2">
      <c r="A2140" t="s">
        <v>4542</v>
      </c>
      <c r="B2140" t="s">
        <v>4543</v>
      </c>
      <c r="C2140">
        <v>257.13154986616001</v>
      </c>
      <c r="D2140">
        <v>75.633035438348202</v>
      </c>
      <c r="E2140">
        <v>252.260096015253</v>
      </c>
      <c r="F2140">
        <v>111.42828330340301</v>
      </c>
      <c r="G2140" t="s">
        <v>1487</v>
      </c>
      <c r="H2140">
        <v>-1.75206812697394</v>
      </c>
      <c r="I2140">
        <v>-1.1716147656614699</v>
      </c>
      <c r="J2140">
        <f t="shared" si="33"/>
        <v>0.58045336131247005</v>
      </c>
      <c r="K2140" t="s">
        <v>968</v>
      </c>
    </row>
    <row r="2141" spans="1:11" x14ac:dyDescent="0.2">
      <c r="A2141" t="s">
        <v>4544</v>
      </c>
      <c r="B2141" t="s">
        <v>4545</v>
      </c>
      <c r="C2141">
        <v>1272.3557330070901</v>
      </c>
      <c r="D2141">
        <v>549.23156293780505</v>
      </c>
      <c r="E2141">
        <v>1344.59106601336</v>
      </c>
      <c r="F2141">
        <v>868.46634048572696</v>
      </c>
      <c r="G2141" t="s">
        <v>1487</v>
      </c>
      <c r="H2141">
        <v>-1.2105247118260201</v>
      </c>
      <c r="I2141">
        <v>-0.63003794913535105</v>
      </c>
      <c r="J2141">
        <f t="shared" si="33"/>
        <v>0.58048676269066901</v>
      </c>
      <c r="K2141" t="s">
        <v>968</v>
      </c>
    </row>
    <row r="2142" spans="1:11" x14ac:dyDescent="0.2">
      <c r="A2142" t="s">
        <v>4546</v>
      </c>
      <c r="B2142" t="s">
        <v>4547</v>
      </c>
      <c r="C2142">
        <v>66.6443493761968</v>
      </c>
      <c r="D2142">
        <v>18.568739148576299</v>
      </c>
      <c r="E2142">
        <v>59.773905639108797</v>
      </c>
      <c r="F2142">
        <v>25.349092121183698</v>
      </c>
      <c r="G2142" t="s">
        <v>1487</v>
      </c>
      <c r="H2142">
        <v>-1.7894186213569301</v>
      </c>
      <c r="I2142">
        <v>-1.20569875623575</v>
      </c>
      <c r="J2142">
        <f t="shared" si="33"/>
        <v>0.58371986512118013</v>
      </c>
      <c r="K2142" t="s">
        <v>968</v>
      </c>
    </row>
    <row r="2143" spans="1:11" x14ac:dyDescent="0.2">
      <c r="A2143" t="s">
        <v>4548</v>
      </c>
      <c r="B2143" t="s">
        <v>4549</v>
      </c>
      <c r="C2143">
        <v>1009.14227454797</v>
      </c>
      <c r="D2143">
        <v>462.50508899437301</v>
      </c>
      <c r="E2143">
        <v>903.95428875553398</v>
      </c>
      <c r="F2143">
        <v>621.48067900438298</v>
      </c>
      <c r="G2143" t="s">
        <v>1487</v>
      </c>
      <c r="H2143">
        <v>-1.1239014212495599</v>
      </c>
      <c r="I2143">
        <v>-0.53981586182950403</v>
      </c>
      <c r="J2143">
        <f t="shared" si="33"/>
        <v>0.58408555942005591</v>
      </c>
      <c r="K2143" t="s">
        <v>968</v>
      </c>
    </row>
    <row r="2144" spans="1:11" x14ac:dyDescent="0.2">
      <c r="A2144" t="s">
        <v>4550</v>
      </c>
      <c r="B2144" t="s">
        <v>4551</v>
      </c>
      <c r="C2144">
        <v>550.84518183983596</v>
      </c>
      <c r="D2144">
        <v>156.78849085080401</v>
      </c>
      <c r="E2144">
        <v>506.48083393557698</v>
      </c>
      <c r="F2144">
        <v>216.568758195187</v>
      </c>
      <c r="G2144" t="s">
        <v>1487</v>
      </c>
      <c r="H2144">
        <v>-1.8062716024224299</v>
      </c>
      <c r="I2144">
        <v>-1.22188192942095</v>
      </c>
      <c r="J2144">
        <f t="shared" si="33"/>
        <v>0.58438967300147993</v>
      </c>
      <c r="K2144" t="s">
        <v>968</v>
      </c>
    </row>
    <row r="2145" spans="1:11" x14ac:dyDescent="0.2">
      <c r="A2145" t="s">
        <v>4552</v>
      </c>
      <c r="B2145" t="s">
        <v>4553</v>
      </c>
      <c r="C2145">
        <v>894.14391039961504</v>
      </c>
      <c r="D2145">
        <v>287.63632856843998</v>
      </c>
      <c r="E2145">
        <v>750.38695208760703</v>
      </c>
      <c r="F2145">
        <v>362.478023153256</v>
      </c>
      <c r="G2145" t="s">
        <v>1487</v>
      </c>
      <c r="H2145">
        <v>-1.6328667472093701</v>
      </c>
      <c r="I2145">
        <v>-1.0476879260405301</v>
      </c>
      <c r="J2145">
        <f t="shared" si="33"/>
        <v>0.58517882116884001</v>
      </c>
      <c r="K2145" t="s">
        <v>968</v>
      </c>
    </row>
    <row r="2146" spans="1:11" x14ac:dyDescent="0.2">
      <c r="A2146" t="s">
        <v>4554</v>
      </c>
      <c r="B2146" t="s">
        <v>4555</v>
      </c>
      <c r="C2146">
        <v>117.249048964868</v>
      </c>
      <c r="D2146">
        <v>48.663668490596798</v>
      </c>
      <c r="E2146">
        <v>96.749178393521703</v>
      </c>
      <c r="F2146">
        <v>60.643751243393297</v>
      </c>
      <c r="G2146" t="s">
        <v>1487</v>
      </c>
      <c r="H2146">
        <v>-1.2515658428623799</v>
      </c>
      <c r="I2146">
        <v>-0.66512991856297399</v>
      </c>
      <c r="J2146">
        <f t="shared" si="33"/>
        <v>0.58643592429940594</v>
      </c>
      <c r="K2146" t="s">
        <v>968</v>
      </c>
    </row>
    <row r="2147" spans="1:11" x14ac:dyDescent="0.2">
      <c r="A2147" t="s">
        <v>4556</v>
      </c>
      <c r="B2147" t="s">
        <v>4557</v>
      </c>
      <c r="C2147">
        <v>242.772604904189</v>
      </c>
      <c r="D2147">
        <v>72.565902450205897</v>
      </c>
      <c r="E2147">
        <v>196.12631201492701</v>
      </c>
      <c r="F2147">
        <v>88.348831505982503</v>
      </c>
      <c r="G2147" t="s">
        <v>1487</v>
      </c>
      <c r="H2147">
        <v>-1.72842686342407</v>
      </c>
      <c r="I2147">
        <v>-1.1415995901043601</v>
      </c>
      <c r="J2147">
        <f t="shared" si="33"/>
        <v>0.58682727331970996</v>
      </c>
      <c r="K2147" t="s">
        <v>968</v>
      </c>
    </row>
    <row r="2148" spans="1:11" x14ac:dyDescent="0.2">
      <c r="A2148" t="s">
        <v>4558</v>
      </c>
      <c r="B2148" t="s">
        <v>4559</v>
      </c>
      <c r="C2148">
        <v>118.173750637287</v>
      </c>
      <c r="D2148">
        <v>49.0279834230071</v>
      </c>
      <c r="E2148">
        <v>122.76649916072201</v>
      </c>
      <c r="F2148">
        <v>77.109901298274195</v>
      </c>
      <c r="G2148" t="s">
        <v>1487</v>
      </c>
      <c r="H2148">
        <v>-1.25225929588709</v>
      </c>
      <c r="I2148">
        <v>-0.664043519219638</v>
      </c>
      <c r="J2148">
        <f t="shared" si="33"/>
        <v>0.58821577666745195</v>
      </c>
      <c r="K2148" t="s">
        <v>968</v>
      </c>
    </row>
    <row r="2149" spans="1:11" x14ac:dyDescent="0.2">
      <c r="A2149" t="s">
        <v>4560</v>
      </c>
      <c r="B2149" t="s">
        <v>4561</v>
      </c>
      <c r="C2149">
        <v>424.80406672272397</v>
      </c>
      <c r="D2149">
        <v>48.464297153500901</v>
      </c>
      <c r="E2149">
        <v>477.68803163405698</v>
      </c>
      <c r="F2149">
        <v>82.644799646549401</v>
      </c>
      <c r="G2149" t="s">
        <v>1487</v>
      </c>
      <c r="H2149">
        <v>-3.1057302458445002</v>
      </c>
      <c r="I2149">
        <v>-2.5167379825023599</v>
      </c>
      <c r="J2149">
        <f t="shared" si="33"/>
        <v>0.58899226334214028</v>
      </c>
      <c r="K2149" t="s">
        <v>968</v>
      </c>
    </row>
    <row r="2150" spans="1:11" x14ac:dyDescent="0.2">
      <c r="A2150" t="s">
        <v>4562</v>
      </c>
      <c r="B2150" t="s">
        <v>4563</v>
      </c>
      <c r="C2150">
        <v>113.916964656963</v>
      </c>
      <c r="D2150">
        <v>25.569077128413198</v>
      </c>
      <c r="E2150">
        <v>94.772141658349099</v>
      </c>
      <c r="F2150">
        <v>32.315942760375997</v>
      </c>
      <c r="G2150" t="s">
        <v>1487</v>
      </c>
      <c r="H2150">
        <v>-2.1127717699770701</v>
      </c>
      <c r="I2150">
        <v>-1.52339334477128</v>
      </c>
      <c r="J2150">
        <f t="shared" si="33"/>
        <v>0.58937842520579009</v>
      </c>
      <c r="K2150" t="s">
        <v>968</v>
      </c>
    </row>
    <row r="2151" spans="1:11" x14ac:dyDescent="0.2">
      <c r="A2151" t="s">
        <v>4564</v>
      </c>
      <c r="B2151" t="s">
        <v>4565</v>
      </c>
      <c r="C2151">
        <v>123.90297182820601</v>
      </c>
      <c r="D2151">
        <v>54.0521195168646</v>
      </c>
      <c r="E2151">
        <v>109.547653643134</v>
      </c>
      <c r="F2151">
        <v>72.313515557482702</v>
      </c>
      <c r="G2151" t="s">
        <v>1487</v>
      </c>
      <c r="H2151">
        <v>-1.1819377895340499</v>
      </c>
      <c r="I2151">
        <v>-0.592517311528586</v>
      </c>
      <c r="J2151">
        <f t="shared" si="33"/>
        <v>0.58942047800546393</v>
      </c>
      <c r="K2151" t="s">
        <v>968</v>
      </c>
    </row>
    <row r="2152" spans="1:11" x14ac:dyDescent="0.2">
      <c r="A2152" t="s">
        <v>4566</v>
      </c>
      <c r="B2152" t="s">
        <v>4567</v>
      </c>
      <c r="C2152">
        <v>195.09579888447001</v>
      </c>
      <c r="D2152">
        <v>72.550171424103993</v>
      </c>
      <c r="E2152">
        <v>204.68890545682501</v>
      </c>
      <c r="F2152">
        <v>115.1343057842</v>
      </c>
      <c r="G2152" t="s">
        <v>1487</v>
      </c>
      <c r="H2152">
        <v>-1.4147580187631299</v>
      </c>
      <c r="I2152">
        <v>-0.82466977553371701</v>
      </c>
      <c r="J2152">
        <f t="shared" si="33"/>
        <v>0.59008824322941289</v>
      </c>
      <c r="K2152" t="s">
        <v>968</v>
      </c>
    </row>
    <row r="2153" spans="1:11" x14ac:dyDescent="0.2">
      <c r="A2153" t="s">
        <v>4568</v>
      </c>
      <c r="B2153" t="s">
        <v>4569</v>
      </c>
      <c r="C2153">
        <v>4548.98094430948</v>
      </c>
      <c r="D2153">
        <v>2145.5218954745301</v>
      </c>
      <c r="E2153">
        <v>4222.9545709458098</v>
      </c>
      <c r="F2153">
        <v>2999.4393098990399</v>
      </c>
      <c r="G2153" t="s">
        <v>1487</v>
      </c>
      <c r="H2153">
        <v>-1.0838596142102199</v>
      </c>
      <c r="I2153">
        <v>-0.49342056979167198</v>
      </c>
      <c r="J2153">
        <f t="shared" si="33"/>
        <v>0.59043904441854789</v>
      </c>
      <c r="K2153" t="s">
        <v>968</v>
      </c>
    </row>
    <row r="2154" spans="1:11" x14ac:dyDescent="0.2">
      <c r="A2154" t="s">
        <v>4570</v>
      </c>
      <c r="B2154" t="s">
        <v>4571</v>
      </c>
      <c r="C2154">
        <v>1514.45028412855</v>
      </c>
      <c r="D2154">
        <v>594.85590536427799</v>
      </c>
      <c r="E2154">
        <v>1309.88770385762</v>
      </c>
      <c r="F2154">
        <v>775.19278703561304</v>
      </c>
      <c r="G2154" t="s">
        <v>1487</v>
      </c>
      <c r="H2154">
        <v>-1.34671112989927</v>
      </c>
      <c r="I2154">
        <v>-0.75605717184475396</v>
      </c>
      <c r="J2154">
        <f t="shared" si="33"/>
        <v>0.59065395805451604</v>
      </c>
      <c r="K2154" t="s">
        <v>968</v>
      </c>
    </row>
    <row r="2155" spans="1:11" x14ac:dyDescent="0.2">
      <c r="A2155" t="s">
        <v>4572</v>
      </c>
      <c r="B2155" t="s">
        <v>4573</v>
      </c>
      <c r="C2155">
        <v>94.438423329958297</v>
      </c>
      <c r="D2155">
        <v>37.609316984649602</v>
      </c>
      <c r="E2155">
        <v>103.82935738058301</v>
      </c>
      <c r="F2155">
        <v>62.907580697358803</v>
      </c>
      <c r="G2155" t="s">
        <v>1487</v>
      </c>
      <c r="H2155">
        <v>-1.30562117688297</v>
      </c>
      <c r="I2155">
        <v>-0.71398382061871801</v>
      </c>
      <c r="J2155">
        <f t="shared" si="33"/>
        <v>0.59163735626425196</v>
      </c>
      <c r="K2155" t="s">
        <v>968</v>
      </c>
    </row>
    <row r="2156" spans="1:11" x14ac:dyDescent="0.2">
      <c r="A2156" t="s">
        <v>4574</v>
      </c>
      <c r="B2156" t="s">
        <v>4575</v>
      </c>
      <c r="C2156">
        <v>1769.80156203767</v>
      </c>
      <c r="D2156">
        <v>688.06661880201705</v>
      </c>
      <c r="E2156">
        <v>1647.5886751597</v>
      </c>
      <c r="F2156">
        <v>965.96512509684305</v>
      </c>
      <c r="G2156" t="s">
        <v>1487</v>
      </c>
      <c r="H2156">
        <v>-1.361687176952</v>
      </c>
      <c r="I2156">
        <v>-0.76969572653138496</v>
      </c>
      <c r="J2156">
        <f t="shared" si="33"/>
        <v>0.59199145042061507</v>
      </c>
      <c r="K2156" t="s">
        <v>968</v>
      </c>
    </row>
    <row r="2157" spans="1:11" x14ac:dyDescent="0.2">
      <c r="A2157" t="s">
        <v>4576</v>
      </c>
      <c r="B2157" t="s">
        <v>4577</v>
      </c>
      <c r="C2157">
        <v>246.614875219634</v>
      </c>
      <c r="D2157">
        <v>119.16308523795701</v>
      </c>
      <c r="E2157">
        <v>220.69878246830001</v>
      </c>
      <c r="F2157">
        <v>161.23090251209001</v>
      </c>
      <c r="G2157" t="s">
        <v>1487</v>
      </c>
      <c r="H2157">
        <v>-1.0431042253937499</v>
      </c>
      <c r="I2157">
        <v>-0.450552190064059</v>
      </c>
      <c r="J2157">
        <f t="shared" si="33"/>
        <v>0.59255203532969092</v>
      </c>
      <c r="K2157" t="s">
        <v>968</v>
      </c>
    </row>
    <row r="2158" spans="1:11" x14ac:dyDescent="0.2">
      <c r="A2158" t="s">
        <v>4578</v>
      </c>
      <c r="B2158" t="s">
        <v>4579</v>
      </c>
      <c r="C2158">
        <v>17627.775967260099</v>
      </c>
      <c r="D2158">
        <v>5056.6951734595596</v>
      </c>
      <c r="E2158">
        <v>16219.170628296801</v>
      </c>
      <c r="F2158">
        <v>7017.9478756417502</v>
      </c>
      <c r="G2158" t="s">
        <v>1487</v>
      </c>
      <c r="H2158">
        <v>-1.8013803126330501</v>
      </c>
      <c r="I2158">
        <v>-1.20846230094797</v>
      </c>
      <c r="J2158">
        <f t="shared" si="33"/>
        <v>0.59291801168508007</v>
      </c>
      <c r="K2158" t="s">
        <v>968</v>
      </c>
    </row>
    <row r="2159" spans="1:11" x14ac:dyDescent="0.2">
      <c r="A2159" t="s">
        <v>4580</v>
      </c>
      <c r="B2159" t="s">
        <v>4581</v>
      </c>
      <c r="C2159">
        <v>294.44428385161899</v>
      </c>
      <c r="D2159">
        <v>122.805068592182</v>
      </c>
      <c r="E2159">
        <v>251.27099155357899</v>
      </c>
      <c r="F2159">
        <v>158.477906814731</v>
      </c>
      <c r="G2159" t="s">
        <v>1487</v>
      </c>
      <c r="H2159">
        <v>-1.25481570660008</v>
      </c>
      <c r="I2159">
        <v>-0.66161774660504202</v>
      </c>
      <c r="J2159">
        <f t="shared" si="33"/>
        <v>0.59319795999503799</v>
      </c>
      <c r="K2159" t="s">
        <v>968</v>
      </c>
    </row>
    <row r="2160" spans="1:11" x14ac:dyDescent="0.2">
      <c r="A2160" t="s">
        <v>4582</v>
      </c>
      <c r="B2160" t="s">
        <v>4583</v>
      </c>
      <c r="C2160">
        <v>240.15860208831799</v>
      </c>
      <c r="D2160">
        <v>87.608449919522599</v>
      </c>
      <c r="E2160">
        <v>194.79477312565001</v>
      </c>
      <c r="F2160">
        <v>107.661138938107</v>
      </c>
      <c r="G2160" t="s">
        <v>1487</v>
      </c>
      <c r="H2160">
        <v>-1.44446608231879</v>
      </c>
      <c r="I2160">
        <v>-0.84950617783854199</v>
      </c>
      <c r="J2160">
        <f t="shared" si="33"/>
        <v>0.59495990448024805</v>
      </c>
      <c r="K2160" t="s">
        <v>968</v>
      </c>
    </row>
    <row r="2161" spans="1:11" x14ac:dyDescent="0.2">
      <c r="A2161" t="s">
        <v>4584</v>
      </c>
      <c r="B2161" t="s">
        <v>4585</v>
      </c>
      <c r="C2161">
        <v>1136.12619570729</v>
      </c>
      <c r="D2161">
        <v>439.14392690450302</v>
      </c>
      <c r="E2161">
        <v>998.64383302721296</v>
      </c>
      <c r="F2161">
        <v>583.45557926675895</v>
      </c>
      <c r="G2161" t="s">
        <v>1487</v>
      </c>
      <c r="H2161">
        <v>-1.3693451033979001</v>
      </c>
      <c r="I2161">
        <v>-0.77432078413975103</v>
      </c>
      <c r="J2161">
        <f t="shared" si="33"/>
        <v>0.59502431925814903</v>
      </c>
      <c r="K2161" t="s">
        <v>968</v>
      </c>
    </row>
    <row r="2162" spans="1:11" x14ac:dyDescent="0.2">
      <c r="A2162" t="s">
        <v>4586</v>
      </c>
      <c r="B2162" t="s">
        <v>4587</v>
      </c>
      <c r="C2162">
        <v>628.82960810149996</v>
      </c>
      <c r="D2162">
        <v>269.65232632399301</v>
      </c>
      <c r="E2162">
        <v>624.37272926168498</v>
      </c>
      <c r="F2162">
        <v>404.98801153675799</v>
      </c>
      <c r="G2162" t="s">
        <v>1487</v>
      </c>
      <c r="H2162">
        <v>-1.21852079130167</v>
      </c>
      <c r="I2162">
        <v>-0.62327918223499701</v>
      </c>
      <c r="J2162">
        <f t="shared" si="33"/>
        <v>0.59524160906667301</v>
      </c>
      <c r="K2162" t="s">
        <v>968</v>
      </c>
    </row>
    <row r="2163" spans="1:11" x14ac:dyDescent="0.2">
      <c r="A2163" t="s">
        <v>4588</v>
      </c>
      <c r="B2163" t="s">
        <v>4589</v>
      </c>
      <c r="C2163">
        <v>5609.4487749960199</v>
      </c>
      <c r="D2163">
        <v>2770.29596258111</v>
      </c>
      <c r="E2163">
        <v>5173.6940035218404</v>
      </c>
      <c r="F2163">
        <v>3861.2504366224498</v>
      </c>
      <c r="G2163" t="s">
        <v>1487</v>
      </c>
      <c r="H2163">
        <v>-1.0175553826711601</v>
      </c>
      <c r="I2163">
        <v>-0.422031839116632</v>
      </c>
      <c r="J2163">
        <f t="shared" si="33"/>
        <v>0.59552354355452808</v>
      </c>
      <c r="K2163" t="s">
        <v>968</v>
      </c>
    </row>
    <row r="2164" spans="1:11" x14ac:dyDescent="0.2">
      <c r="A2164" t="s">
        <v>4590</v>
      </c>
      <c r="B2164" t="s">
        <v>4591</v>
      </c>
      <c r="C2164">
        <v>258.75178075241399</v>
      </c>
      <c r="D2164">
        <v>96.361636880482905</v>
      </c>
      <c r="E2164">
        <v>238.595812707638</v>
      </c>
      <c r="F2164">
        <v>134.71076543289999</v>
      </c>
      <c r="G2164" t="s">
        <v>1487</v>
      </c>
      <c r="H2164">
        <v>-1.4157083111928099</v>
      </c>
      <c r="I2164">
        <v>-0.82006752615446099</v>
      </c>
      <c r="J2164">
        <f t="shared" si="33"/>
        <v>0.59564078503834894</v>
      </c>
      <c r="K2164" t="s">
        <v>968</v>
      </c>
    </row>
    <row r="2165" spans="1:11" x14ac:dyDescent="0.2">
      <c r="A2165" t="s">
        <v>4592</v>
      </c>
      <c r="B2165" t="s">
        <v>4593</v>
      </c>
      <c r="C2165">
        <v>21133.0182357868</v>
      </c>
      <c r="D2165">
        <v>8863.6078320840297</v>
      </c>
      <c r="E2165">
        <v>17617.874019625098</v>
      </c>
      <c r="F2165">
        <v>11170.362830623701</v>
      </c>
      <c r="G2165" t="s">
        <v>1487</v>
      </c>
      <c r="H2165">
        <v>-1.25343838146097</v>
      </c>
      <c r="I2165">
        <v>-0.65731653240829502</v>
      </c>
      <c r="J2165">
        <f t="shared" si="33"/>
        <v>0.59612184905267496</v>
      </c>
      <c r="K2165" t="s">
        <v>968</v>
      </c>
    </row>
    <row r="2166" spans="1:11" x14ac:dyDescent="0.2">
      <c r="A2166" t="s">
        <v>4594</v>
      </c>
      <c r="B2166" t="s">
        <v>4595</v>
      </c>
      <c r="C2166">
        <v>82.566925274071593</v>
      </c>
      <c r="D2166">
        <v>20.451619296867602</v>
      </c>
      <c r="E2166">
        <v>83.269576680330402</v>
      </c>
      <c r="F2166">
        <v>31.702624773710902</v>
      </c>
      <c r="G2166" t="s">
        <v>1487</v>
      </c>
      <c r="H2166">
        <v>-1.96184549982098</v>
      </c>
      <c r="I2166">
        <v>-1.3656054442039001</v>
      </c>
      <c r="J2166">
        <f t="shared" si="33"/>
        <v>0.59624005561707993</v>
      </c>
      <c r="K2166" t="s">
        <v>968</v>
      </c>
    </row>
    <row r="2167" spans="1:11" x14ac:dyDescent="0.2">
      <c r="A2167" t="s">
        <v>4596</v>
      </c>
      <c r="B2167" t="s">
        <v>4597</v>
      </c>
      <c r="C2167">
        <v>677.19322044425905</v>
      </c>
      <c r="D2167">
        <v>297.91978166288197</v>
      </c>
      <c r="E2167">
        <v>600.03816320318595</v>
      </c>
      <c r="F2167">
        <v>399.97278661896098</v>
      </c>
      <c r="G2167" t="s">
        <v>1487</v>
      </c>
      <c r="H2167">
        <v>-1.1819379889013999</v>
      </c>
      <c r="I2167">
        <v>-0.58395227185047305</v>
      </c>
      <c r="J2167">
        <f t="shared" si="33"/>
        <v>0.59798571705092685</v>
      </c>
      <c r="K2167" t="s">
        <v>968</v>
      </c>
    </row>
    <row r="2168" spans="1:11" x14ac:dyDescent="0.2">
      <c r="A2168" t="s">
        <v>4598</v>
      </c>
      <c r="B2168" t="s">
        <v>4599</v>
      </c>
      <c r="C2168">
        <v>1834.9138540066299</v>
      </c>
      <c r="D2168">
        <v>656.50819892399102</v>
      </c>
      <c r="E2168">
        <v>1643.3906063756899</v>
      </c>
      <c r="F2168">
        <v>890.48319773381297</v>
      </c>
      <c r="G2168" t="s">
        <v>1487</v>
      </c>
      <c r="H2168">
        <v>-1.48141757563507</v>
      </c>
      <c r="I2168">
        <v>-0.88327352363980205</v>
      </c>
      <c r="J2168">
        <f t="shared" si="33"/>
        <v>0.59814405199526799</v>
      </c>
      <c r="K2168" t="s">
        <v>968</v>
      </c>
    </row>
    <row r="2169" spans="1:11" x14ac:dyDescent="0.2">
      <c r="A2169" t="s">
        <v>4600</v>
      </c>
      <c r="B2169" t="s">
        <v>4601</v>
      </c>
      <c r="C2169">
        <v>910.09047207268304</v>
      </c>
      <c r="D2169">
        <v>365.493549610824</v>
      </c>
      <c r="E2169">
        <v>859.94066533422802</v>
      </c>
      <c r="F2169">
        <v>523.41865888796497</v>
      </c>
      <c r="G2169" t="s">
        <v>1487</v>
      </c>
      <c r="H2169">
        <v>-1.3138065152618501</v>
      </c>
      <c r="I2169">
        <v>-0.71519479503239303</v>
      </c>
      <c r="J2169">
        <f t="shared" si="33"/>
        <v>0.59861172022945708</v>
      </c>
      <c r="K2169" t="s">
        <v>968</v>
      </c>
    </row>
    <row r="2170" spans="1:11" x14ac:dyDescent="0.2">
      <c r="A2170" t="s">
        <v>4602</v>
      </c>
      <c r="B2170" t="s">
        <v>4603</v>
      </c>
      <c r="C2170">
        <v>1039.6814392813801</v>
      </c>
      <c r="D2170">
        <v>280.53684445944498</v>
      </c>
      <c r="E2170">
        <v>897.76155031938595</v>
      </c>
      <c r="F2170">
        <v>367.20888067436903</v>
      </c>
      <c r="G2170" t="s">
        <v>1487</v>
      </c>
      <c r="H2170">
        <v>-1.8861328720892101</v>
      </c>
      <c r="I2170">
        <v>-1.2874139834229399</v>
      </c>
      <c r="J2170">
        <f t="shared" si="33"/>
        <v>0.59871888866627021</v>
      </c>
      <c r="K2170" t="s">
        <v>968</v>
      </c>
    </row>
    <row r="2171" spans="1:11" x14ac:dyDescent="0.2">
      <c r="A2171" t="s">
        <v>4604</v>
      </c>
      <c r="B2171" t="s">
        <v>4605</v>
      </c>
      <c r="C2171">
        <v>15762.171170066</v>
      </c>
      <c r="D2171">
        <v>7327.6529765868199</v>
      </c>
      <c r="E2171">
        <v>15378.8400322576</v>
      </c>
      <c r="F2171">
        <v>10833.871500921599</v>
      </c>
      <c r="G2171" t="s">
        <v>1487</v>
      </c>
      <c r="H2171">
        <v>-1.1049378423143299</v>
      </c>
      <c r="I2171">
        <v>-0.50535845421416803</v>
      </c>
      <c r="J2171">
        <f t="shared" si="33"/>
        <v>0.59957938810016187</v>
      </c>
      <c r="K2171" t="s">
        <v>968</v>
      </c>
    </row>
    <row r="2172" spans="1:11" x14ac:dyDescent="0.2">
      <c r="A2172" t="s">
        <v>4606</v>
      </c>
      <c r="B2172" t="s">
        <v>4607</v>
      </c>
      <c r="C2172">
        <v>145.85456642249801</v>
      </c>
      <c r="D2172">
        <v>48.2895365330196</v>
      </c>
      <c r="E2172">
        <v>98.719435075064993</v>
      </c>
      <c r="F2172">
        <v>49.731317359049598</v>
      </c>
      <c r="G2172" t="s">
        <v>1487</v>
      </c>
      <c r="H2172">
        <v>-1.57503480616546</v>
      </c>
      <c r="I2172">
        <v>-0.97499808582178704</v>
      </c>
      <c r="J2172">
        <f t="shared" si="33"/>
        <v>0.60003672034367295</v>
      </c>
      <c r="K2172" t="s">
        <v>968</v>
      </c>
    </row>
    <row r="2173" spans="1:11" x14ac:dyDescent="0.2">
      <c r="A2173" t="s">
        <v>4608</v>
      </c>
      <c r="B2173" t="s">
        <v>4609</v>
      </c>
      <c r="C2173">
        <v>285.22379279645003</v>
      </c>
      <c r="D2173">
        <v>132.54953846156201</v>
      </c>
      <c r="E2173">
        <v>245.317925772145</v>
      </c>
      <c r="F2173">
        <v>173.229722281226</v>
      </c>
      <c r="G2173" t="s">
        <v>1487</v>
      </c>
      <c r="H2173">
        <v>-1.0997686131886899</v>
      </c>
      <c r="I2173">
        <v>-0.49953086583845502</v>
      </c>
      <c r="J2173">
        <f t="shared" si="33"/>
        <v>0.60023774735023494</v>
      </c>
      <c r="K2173" t="s">
        <v>968</v>
      </c>
    </row>
    <row r="2174" spans="1:11" x14ac:dyDescent="0.2">
      <c r="A2174" t="s">
        <v>4610</v>
      </c>
      <c r="B2174" t="s">
        <v>4611</v>
      </c>
      <c r="C2174">
        <v>88.523490236482203</v>
      </c>
      <c r="D2174">
        <v>32.719204691656799</v>
      </c>
      <c r="E2174">
        <v>90.653286502321805</v>
      </c>
      <c r="F2174">
        <v>51.337309049093101</v>
      </c>
      <c r="G2174" t="s">
        <v>1487</v>
      </c>
      <c r="H2174">
        <v>-1.4086957745383999</v>
      </c>
      <c r="I2174">
        <v>-0.80834686448119197</v>
      </c>
      <c r="J2174">
        <f t="shared" si="33"/>
        <v>0.60034891005720792</v>
      </c>
      <c r="K2174" t="s">
        <v>968</v>
      </c>
    </row>
    <row r="2175" spans="1:11" x14ac:dyDescent="0.2">
      <c r="A2175" t="s">
        <v>4612</v>
      </c>
      <c r="B2175" t="s">
        <v>4613</v>
      </c>
      <c r="C2175">
        <v>433.14744839924299</v>
      </c>
      <c r="D2175">
        <v>152.39238443351499</v>
      </c>
      <c r="E2175">
        <v>371.82607759274998</v>
      </c>
      <c r="F2175">
        <v>198.71024199855299</v>
      </c>
      <c r="G2175" t="s">
        <v>1487</v>
      </c>
      <c r="H2175">
        <v>-1.5009582465128299</v>
      </c>
      <c r="I2175">
        <v>-0.90059445160731799</v>
      </c>
      <c r="J2175">
        <f t="shared" si="33"/>
        <v>0.60036379490551195</v>
      </c>
      <c r="K2175" t="s">
        <v>968</v>
      </c>
    </row>
    <row r="2176" spans="1:11" x14ac:dyDescent="0.2">
      <c r="A2176" t="s">
        <v>4614</v>
      </c>
      <c r="B2176" t="s">
        <v>4615</v>
      </c>
      <c r="C2176">
        <v>805.94640709259295</v>
      </c>
      <c r="D2176">
        <v>339.11627024900997</v>
      </c>
      <c r="E2176">
        <v>768.13460203256398</v>
      </c>
      <c r="F2176">
        <v>493.07110694680398</v>
      </c>
      <c r="G2176" t="s">
        <v>1487</v>
      </c>
      <c r="H2176">
        <v>-1.2464448385239799</v>
      </c>
      <c r="I2176">
        <v>-0.63851740833292903</v>
      </c>
      <c r="J2176">
        <f t="shared" si="33"/>
        <v>0.60792743019105089</v>
      </c>
      <c r="K2176" t="s">
        <v>968</v>
      </c>
    </row>
    <row r="2177" spans="1:11" x14ac:dyDescent="0.2">
      <c r="A2177" t="s">
        <v>4616</v>
      </c>
      <c r="B2177" t="s">
        <v>4617</v>
      </c>
      <c r="C2177">
        <v>249.53994888598601</v>
      </c>
      <c r="D2177">
        <v>117.326748922533</v>
      </c>
      <c r="E2177">
        <v>226.69318622341001</v>
      </c>
      <c r="F2177">
        <v>162.93819262242999</v>
      </c>
      <c r="G2177" t="s">
        <v>1487</v>
      </c>
      <c r="H2177">
        <v>-1.08226441524818</v>
      </c>
      <c r="I2177">
        <v>-0.47393912135889998</v>
      </c>
      <c r="J2177">
        <f t="shared" si="33"/>
        <v>0.60832529388928003</v>
      </c>
      <c r="K2177" t="s">
        <v>968</v>
      </c>
    </row>
    <row r="2178" spans="1:11" x14ac:dyDescent="0.2">
      <c r="A2178" t="s">
        <v>26</v>
      </c>
      <c r="B2178" t="s">
        <v>27</v>
      </c>
      <c r="C2178">
        <v>72.434618949034302</v>
      </c>
      <c r="D2178">
        <v>8.5051858646840994</v>
      </c>
      <c r="E2178">
        <v>74.581471113438198</v>
      </c>
      <c r="F2178">
        <v>13.9206916806565</v>
      </c>
      <c r="G2178" t="s">
        <v>1487</v>
      </c>
      <c r="H2178">
        <v>-2.9496736038426201</v>
      </c>
      <c r="I2178">
        <v>-2.3407181830395798</v>
      </c>
      <c r="J2178">
        <f t="shared" si="33"/>
        <v>0.60895542080304033</v>
      </c>
      <c r="K2178" t="s">
        <v>968</v>
      </c>
    </row>
    <row r="2179" spans="1:11" x14ac:dyDescent="0.2">
      <c r="A2179" t="s">
        <v>334</v>
      </c>
      <c r="B2179" t="s">
        <v>335</v>
      </c>
      <c r="C2179">
        <v>210.354921678057</v>
      </c>
      <c r="D2179">
        <v>607.93337129689303</v>
      </c>
      <c r="E2179">
        <v>165.84375057431299</v>
      </c>
      <c r="F2179">
        <v>732.19074761820104</v>
      </c>
      <c r="G2179" t="s">
        <v>355</v>
      </c>
      <c r="H2179">
        <v>1.5266166711226901</v>
      </c>
      <c r="I2179">
        <v>2.1356909312805801</v>
      </c>
      <c r="J2179">
        <f t="shared" si="33"/>
        <v>0.60907426015789001</v>
      </c>
      <c r="K2179" t="s">
        <v>968</v>
      </c>
    </row>
    <row r="2180" spans="1:11" x14ac:dyDescent="0.2">
      <c r="A2180" t="s">
        <v>4618</v>
      </c>
      <c r="B2180" t="s">
        <v>4619</v>
      </c>
      <c r="C2180">
        <v>170.88477567726699</v>
      </c>
      <c r="D2180">
        <v>32.788417777314997</v>
      </c>
      <c r="E2180">
        <v>185.57109322791399</v>
      </c>
      <c r="F2180">
        <v>54.955700719181799</v>
      </c>
      <c r="G2180" t="s">
        <v>1487</v>
      </c>
      <c r="H2180">
        <v>-2.3468410672937199</v>
      </c>
      <c r="I2180">
        <v>-1.7373684522662201</v>
      </c>
      <c r="J2180">
        <f t="shared" ref="J2180:J2243" si="34">I2180-H2180</f>
        <v>0.60947261502749983</v>
      </c>
      <c r="K2180" t="s">
        <v>968</v>
      </c>
    </row>
    <row r="2181" spans="1:11" x14ac:dyDescent="0.2">
      <c r="A2181" t="s">
        <v>4620</v>
      </c>
      <c r="B2181" t="s">
        <v>4621</v>
      </c>
      <c r="C2181">
        <v>486.700523024608</v>
      </c>
      <c r="D2181">
        <v>128.175472148209</v>
      </c>
      <c r="E2181">
        <v>532.46105374376998</v>
      </c>
      <c r="F2181">
        <v>214.64868939287399</v>
      </c>
      <c r="G2181" t="s">
        <v>1487</v>
      </c>
      <c r="H2181">
        <v>-1.91666336260864</v>
      </c>
      <c r="I2181">
        <v>-1.3067000003172</v>
      </c>
      <c r="J2181">
        <f t="shared" si="34"/>
        <v>0.60996336229143999</v>
      </c>
      <c r="K2181" t="s">
        <v>968</v>
      </c>
    </row>
    <row r="2182" spans="1:11" x14ac:dyDescent="0.2">
      <c r="A2182" t="s">
        <v>4622</v>
      </c>
      <c r="B2182" t="s">
        <v>4623</v>
      </c>
      <c r="C2182">
        <v>78.189112241689699</v>
      </c>
      <c r="D2182">
        <v>28.1212084592539</v>
      </c>
      <c r="E2182">
        <v>66.785806447278901</v>
      </c>
      <c r="F2182">
        <v>37.052655245576602</v>
      </c>
      <c r="G2182" t="s">
        <v>1487</v>
      </c>
      <c r="H2182">
        <v>-1.4432318618267099</v>
      </c>
      <c r="I2182">
        <v>-0.83298609566897497</v>
      </c>
      <c r="J2182">
        <f t="shared" si="34"/>
        <v>0.61024576615773496</v>
      </c>
      <c r="K2182" t="s">
        <v>968</v>
      </c>
    </row>
    <row r="2183" spans="1:11" x14ac:dyDescent="0.2">
      <c r="A2183" t="s">
        <v>4624</v>
      </c>
      <c r="B2183" t="s">
        <v>4625</v>
      </c>
      <c r="C2183">
        <v>169.528291964923</v>
      </c>
      <c r="D2183">
        <v>60.4667485014782</v>
      </c>
      <c r="E2183">
        <v>165.00038122938099</v>
      </c>
      <c r="F2183">
        <v>90.407314256973294</v>
      </c>
      <c r="G2183" t="s">
        <v>1487</v>
      </c>
      <c r="H2183">
        <v>-1.4721330375883701</v>
      </c>
      <c r="I2183">
        <v>-0.86080503780275996</v>
      </c>
      <c r="J2183">
        <f t="shared" si="34"/>
        <v>0.61132799978561014</v>
      </c>
      <c r="K2183" t="s">
        <v>968</v>
      </c>
    </row>
    <row r="2184" spans="1:11" x14ac:dyDescent="0.2">
      <c r="A2184" t="s">
        <v>4626</v>
      </c>
      <c r="B2184" t="s">
        <v>4627</v>
      </c>
      <c r="C2184">
        <v>79.537025975947103</v>
      </c>
      <c r="D2184">
        <v>24.028399577350601</v>
      </c>
      <c r="E2184">
        <v>67.195685669122</v>
      </c>
      <c r="F2184">
        <v>31.419229984083</v>
      </c>
      <c r="G2184" t="s">
        <v>1487</v>
      </c>
      <c r="H2184">
        <v>-1.68608615637147</v>
      </c>
      <c r="I2184">
        <v>-1.0728306468775799</v>
      </c>
      <c r="J2184">
        <f t="shared" si="34"/>
        <v>0.61325550949389007</v>
      </c>
      <c r="K2184" t="s">
        <v>968</v>
      </c>
    </row>
    <row r="2185" spans="1:11" x14ac:dyDescent="0.2">
      <c r="A2185" t="s">
        <v>4628</v>
      </c>
      <c r="B2185" t="s">
        <v>4629</v>
      </c>
      <c r="C2185">
        <v>2810.9587975313798</v>
      </c>
      <c r="D2185">
        <v>1148.07510734784</v>
      </c>
      <c r="E2185">
        <v>2672.1318548071599</v>
      </c>
      <c r="F2185">
        <v>1672.1566382574599</v>
      </c>
      <c r="G2185" t="s">
        <v>1487</v>
      </c>
      <c r="H2185">
        <v>-1.2911023549684799</v>
      </c>
      <c r="I2185">
        <v>-0.67595848715168705</v>
      </c>
      <c r="J2185">
        <f t="shared" si="34"/>
        <v>0.61514386781679287</v>
      </c>
      <c r="K2185" t="s">
        <v>968</v>
      </c>
    </row>
    <row r="2186" spans="1:11" x14ac:dyDescent="0.2">
      <c r="A2186" t="s">
        <v>4630</v>
      </c>
      <c r="B2186" t="s">
        <v>4631</v>
      </c>
      <c r="C2186">
        <v>334.92702294678497</v>
      </c>
      <c r="D2186">
        <v>142.16388755430799</v>
      </c>
      <c r="E2186">
        <v>303.12226378073001</v>
      </c>
      <c r="F2186">
        <v>197.611812268639</v>
      </c>
      <c r="G2186" t="s">
        <v>1487</v>
      </c>
      <c r="H2186">
        <v>-1.2304802296584001</v>
      </c>
      <c r="I2186">
        <v>-0.61470000666787294</v>
      </c>
      <c r="J2186">
        <f t="shared" si="34"/>
        <v>0.61578022299052715</v>
      </c>
      <c r="K2186" t="s">
        <v>968</v>
      </c>
    </row>
    <row r="2187" spans="1:11" x14ac:dyDescent="0.2">
      <c r="A2187" t="s">
        <v>4632</v>
      </c>
      <c r="B2187" t="s">
        <v>4633</v>
      </c>
      <c r="C2187">
        <v>677.94865934600102</v>
      </c>
      <c r="D2187">
        <v>253.29398321717301</v>
      </c>
      <c r="E2187">
        <v>575.337894853997</v>
      </c>
      <c r="F2187">
        <v>329.92161464669698</v>
      </c>
      <c r="G2187" t="s">
        <v>1487</v>
      </c>
      <c r="H2187">
        <v>-1.41680515785784</v>
      </c>
      <c r="I2187">
        <v>-0.80042535509707402</v>
      </c>
      <c r="J2187">
        <f t="shared" si="34"/>
        <v>0.61637980276076598</v>
      </c>
      <c r="K2187" t="s">
        <v>968</v>
      </c>
    </row>
    <row r="2188" spans="1:11" x14ac:dyDescent="0.2">
      <c r="A2188" t="s">
        <v>4634</v>
      </c>
      <c r="B2188" t="s">
        <v>4635</v>
      </c>
      <c r="C2188">
        <v>1477.6890849162</v>
      </c>
      <c r="D2188">
        <v>325.55311494110202</v>
      </c>
      <c r="E2188">
        <v>1506.8790648300301</v>
      </c>
      <c r="F2188">
        <v>509.51653994584302</v>
      </c>
      <c r="G2188" t="s">
        <v>1487</v>
      </c>
      <c r="H2188">
        <v>-2.1789291624151099</v>
      </c>
      <c r="I2188">
        <v>-1.5624911179168</v>
      </c>
      <c r="J2188">
        <f t="shared" si="34"/>
        <v>0.61643804449830997</v>
      </c>
      <c r="K2188" t="s">
        <v>968</v>
      </c>
    </row>
    <row r="2189" spans="1:11" x14ac:dyDescent="0.2">
      <c r="A2189" t="s">
        <v>4636</v>
      </c>
      <c r="B2189" t="s">
        <v>4637</v>
      </c>
      <c r="C2189">
        <v>174.94283693361001</v>
      </c>
      <c r="D2189">
        <v>22.853493736156999</v>
      </c>
      <c r="E2189">
        <v>167.22246838107301</v>
      </c>
      <c r="F2189">
        <v>33.967632355677203</v>
      </c>
      <c r="G2189" t="s">
        <v>1487</v>
      </c>
      <c r="H2189">
        <v>-2.88283428639645</v>
      </c>
      <c r="I2189">
        <v>-2.26627838970234</v>
      </c>
      <c r="J2189">
        <f t="shared" si="34"/>
        <v>0.61655589669411004</v>
      </c>
      <c r="K2189" t="s">
        <v>968</v>
      </c>
    </row>
    <row r="2190" spans="1:11" x14ac:dyDescent="0.2">
      <c r="A2190" t="s">
        <v>4638</v>
      </c>
      <c r="B2190" t="s">
        <v>4639</v>
      </c>
      <c r="C2190">
        <v>355.65698023099702</v>
      </c>
      <c r="D2190">
        <v>156.74637220333801</v>
      </c>
      <c r="E2190">
        <v>335.47728327978399</v>
      </c>
      <c r="F2190">
        <v>227.190017675055</v>
      </c>
      <c r="G2190" t="s">
        <v>1487</v>
      </c>
      <c r="H2190">
        <v>-1.1769303822292501</v>
      </c>
      <c r="I2190">
        <v>-0.56027342555081805</v>
      </c>
      <c r="J2190">
        <f t="shared" si="34"/>
        <v>0.61665695667843201</v>
      </c>
      <c r="K2190" t="s">
        <v>968</v>
      </c>
    </row>
    <row r="2191" spans="1:11" x14ac:dyDescent="0.2">
      <c r="A2191" t="s">
        <v>4640</v>
      </c>
      <c r="B2191" t="s">
        <v>4641</v>
      </c>
      <c r="C2191">
        <v>309.79418084060597</v>
      </c>
      <c r="D2191">
        <v>133.065044901813</v>
      </c>
      <c r="E2191">
        <v>280.05872769041503</v>
      </c>
      <c r="F2191">
        <v>184.940899384625</v>
      </c>
      <c r="G2191" t="s">
        <v>1487</v>
      </c>
      <c r="H2191">
        <v>-1.2130263627158699</v>
      </c>
      <c r="I2191">
        <v>-0.59602747648131804</v>
      </c>
      <c r="J2191">
        <f t="shared" si="34"/>
        <v>0.6169988862345519</v>
      </c>
      <c r="K2191" t="s">
        <v>968</v>
      </c>
    </row>
    <row r="2192" spans="1:11" x14ac:dyDescent="0.2">
      <c r="A2192" t="s">
        <v>4642</v>
      </c>
      <c r="B2192" t="s">
        <v>4643</v>
      </c>
      <c r="C2192">
        <v>237.006426773838</v>
      </c>
      <c r="D2192">
        <v>72.189829028805306</v>
      </c>
      <c r="E2192">
        <v>222.03032135757701</v>
      </c>
      <c r="F2192">
        <v>104.248259606834</v>
      </c>
      <c r="G2192" t="s">
        <v>1487</v>
      </c>
      <c r="H2192">
        <v>-1.7012854499191099</v>
      </c>
      <c r="I2192">
        <v>-1.08344348338828</v>
      </c>
      <c r="J2192">
        <f t="shared" si="34"/>
        <v>0.6178419665308299</v>
      </c>
      <c r="K2192" t="s">
        <v>968</v>
      </c>
    </row>
    <row r="2193" spans="1:11" x14ac:dyDescent="0.2">
      <c r="A2193" t="s">
        <v>4644</v>
      </c>
      <c r="B2193" t="s">
        <v>4645</v>
      </c>
      <c r="C2193">
        <v>338.75868900472199</v>
      </c>
      <c r="D2193">
        <v>51.013480172983897</v>
      </c>
      <c r="E2193">
        <v>281.89735831449701</v>
      </c>
      <c r="F2193">
        <v>65.484936762063796</v>
      </c>
      <c r="G2193" t="s">
        <v>1487</v>
      </c>
      <c r="H2193">
        <v>-2.7075529713723898</v>
      </c>
      <c r="I2193">
        <v>-2.0891792881123501</v>
      </c>
      <c r="J2193">
        <f t="shared" si="34"/>
        <v>0.61837368326003972</v>
      </c>
      <c r="K2193" t="s">
        <v>968</v>
      </c>
    </row>
    <row r="2194" spans="1:11" x14ac:dyDescent="0.2">
      <c r="A2194" t="s">
        <v>4646</v>
      </c>
      <c r="B2194" t="s">
        <v>4647</v>
      </c>
      <c r="C2194">
        <v>322.66721427541103</v>
      </c>
      <c r="D2194">
        <v>86.286720184500098</v>
      </c>
      <c r="E2194">
        <v>289.999275603922</v>
      </c>
      <c r="F2194">
        <v>119.47688708558999</v>
      </c>
      <c r="G2194" t="s">
        <v>1487</v>
      </c>
      <c r="H2194">
        <v>-1.8906771519948</v>
      </c>
      <c r="I2194">
        <v>-1.2722591629206601</v>
      </c>
      <c r="J2194">
        <f t="shared" si="34"/>
        <v>0.61841798907413992</v>
      </c>
      <c r="K2194" t="s">
        <v>968</v>
      </c>
    </row>
    <row r="2195" spans="1:11" x14ac:dyDescent="0.2">
      <c r="A2195" t="s">
        <v>4648</v>
      </c>
      <c r="B2195" t="s">
        <v>4649</v>
      </c>
      <c r="C2195">
        <v>2148.3827772654499</v>
      </c>
      <c r="D2195">
        <v>356.962766278576</v>
      </c>
      <c r="E2195">
        <v>1929.18707426474</v>
      </c>
      <c r="F2195">
        <v>492.56222475377001</v>
      </c>
      <c r="G2195" t="s">
        <v>1487</v>
      </c>
      <c r="H2195">
        <v>-2.5860409933907298</v>
      </c>
      <c r="I2195">
        <v>-1.9674367948602101</v>
      </c>
      <c r="J2195">
        <f t="shared" si="34"/>
        <v>0.61860419853051973</v>
      </c>
      <c r="K2195" t="s">
        <v>968</v>
      </c>
    </row>
    <row r="2196" spans="1:11" x14ac:dyDescent="0.2">
      <c r="A2196" t="s">
        <v>4650</v>
      </c>
      <c r="B2196" t="s">
        <v>4651</v>
      </c>
      <c r="C2196">
        <v>471.075957756349</v>
      </c>
      <c r="D2196">
        <v>188.00381703034299</v>
      </c>
      <c r="E2196">
        <v>419.805807921358</v>
      </c>
      <c r="F2196">
        <v>257.80819492363599</v>
      </c>
      <c r="G2196" t="s">
        <v>1487</v>
      </c>
      <c r="H2196">
        <v>-1.3206036394248899</v>
      </c>
      <c r="I2196">
        <v>-0.70127131703983003</v>
      </c>
      <c r="J2196">
        <f t="shared" si="34"/>
        <v>0.61933232238505986</v>
      </c>
      <c r="K2196" t="s">
        <v>968</v>
      </c>
    </row>
    <row r="2197" spans="1:11" x14ac:dyDescent="0.2">
      <c r="A2197" t="s">
        <v>4652</v>
      </c>
      <c r="B2197" t="s">
        <v>4653</v>
      </c>
      <c r="C2197">
        <v>135.12474148515301</v>
      </c>
      <c r="D2197">
        <v>41.566593153569499</v>
      </c>
      <c r="E2197">
        <v>117.02842015857</v>
      </c>
      <c r="F2197">
        <v>55.747660461382701</v>
      </c>
      <c r="G2197" t="s">
        <v>1487</v>
      </c>
      <c r="H2197">
        <v>-1.6771357763516499</v>
      </c>
      <c r="I2197">
        <v>-1.05650146843917</v>
      </c>
      <c r="J2197">
        <f t="shared" si="34"/>
        <v>0.62063430791247987</v>
      </c>
      <c r="K2197" t="s">
        <v>968</v>
      </c>
    </row>
    <row r="2198" spans="1:11" x14ac:dyDescent="0.2">
      <c r="A2198" t="s">
        <v>4654</v>
      </c>
      <c r="B2198" t="s">
        <v>4655</v>
      </c>
      <c r="C2198">
        <v>11321.218836175</v>
      </c>
      <c r="D2198">
        <v>5070.8250236592803</v>
      </c>
      <c r="E2198">
        <v>10204.0796245771</v>
      </c>
      <c r="F2198">
        <v>7030.4921342123898</v>
      </c>
      <c r="G2198" t="s">
        <v>1487</v>
      </c>
      <c r="H2198">
        <v>-1.1585798345622</v>
      </c>
      <c r="I2198">
        <v>-0.53738466159420395</v>
      </c>
      <c r="J2198">
        <f t="shared" si="34"/>
        <v>0.62119517296799609</v>
      </c>
      <c r="K2198" t="s">
        <v>968</v>
      </c>
    </row>
    <row r="2199" spans="1:11" x14ac:dyDescent="0.2">
      <c r="A2199" t="s">
        <v>4656</v>
      </c>
      <c r="B2199" t="s">
        <v>4657</v>
      </c>
      <c r="C2199">
        <v>87.0925657561272</v>
      </c>
      <c r="D2199">
        <v>34.064950750880001</v>
      </c>
      <c r="E2199">
        <v>83.950633094410506</v>
      </c>
      <c r="F2199">
        <v>51.012646220324399</v>
      </c>
      <c r="G2199" t="s">
        <v>1487</v>
      </c>
      <c r="H2199">
        <v>-1.3289905716791</v>
      </c>
      <c r="I2199">
        <v>-0.70776226008538501</v>
      </c>
      <c r="J2199">
        <f t="shared" si="34"/>
        <v>0.62122831159371494</v>
      </c>
      <c r="K2199" t="s">
        <v>968</v>
      </c>
    </row>
    <row r="2200" spans="1:11" x14ac:dyDescent="0.2">
      <c r="A2200" t="s">
        <v>4658</v>
      </c>
      <c r="B2200" t="s">
        <v>4659</v>
      </c>
      <c r="C2200">
        <v>1888.79304719942</v>
      </c>
      <c r="D2200">
        <v>691.58595951691598</v>
      </c>
      <c r="E2200">
        <v>1566.4444665650401</v>
      </c>
      <c r="F2200">
        <v>882.781277714976</v>
      </c>
      <c r="G2200" t="s">
        <v>1487</v>
      </c>
      <c r="H2200">
        <v>-1.44816320653094</v>
      </c>
      <c r="I2200">
        <v>-0.82665305622948304</v>
      </c>
      <c r="J2200">
        <f t="shared" si="34"/>
        <v>0.62151015030145695</v>
      </c>
      <c r="K2200" t="s">
        <v>968</v>
      </c>
    </row>
    <row r="2201" spans="1:11" x14ac:dyDescent="0.2">
      <c r="A2201" t="s">
        <v>4660</v>
      </c>
      <c r="B2201" t="s">
        <v>4661</v>
      </c>
      <c r="C2201">
        <v>932.58555223975998</v>
      </c>
      <c r="D2201">
        <v>298.59687093196999</v>
      </c>
      <c r="E2201">
        <v>864.26736124789295</v>
      </c>
      <c r="F2201">
        <v>427.22219170771399</v>
      </c>
      <c r="G2201" t="s">
        <v>1487</v>
      </c>
      <c r="H2201">
        <v>-1.63975967871154</v>
      </c>
      <c r="I2201">
        <v>-1.0147864215130999</v>
      </c>
      <c r="J2201">
        <f t="shared" si="34"/>
        <v>0.6249732571984401</v>
      </c>
      <c r="K2201" t="s">
        <v>968</v>
      </c>
    </row>
    <row r="2202" spans="1:11" x14ac:dyDescent="0.2">
      <c r="A2202" t="s">
        <v>4662</v>
      </c>
      <c r="B2202" t="s">
        <v>4663</v>
      </c>
      <c r="C2202">
        <v>10828.756429245699</v>
      </c>
      <c r="D2202">
        <v>5085.8113962053303</v>
      </c>
      <c r="E2202">
        <v>9572.8252649796505</v>
      </c>
      <c r="F2202">
        <v>6934.8217561869797</v>
      </c>
      <c r="G2202" t="s">
        <v>1487</v>
      </c>
      <c r="H2202">
        <v>-1.0901672863541501</v>
      </c>
      <c r="I2202">
        <v>-0.46502865200898003</v>
      </c>
      <c r="J2202">
        <f t="shared" si="34"/>
        <v>0.62513863434517003</v>
      </c>
      <c r="K2202" t="s">
        <v>968</v>
      </c>
    </row>
    <row r="2203" spans="1:11" x14ac:dyDescent="0.2">
      <c r="A2203" t="s">
        <v>4664</v>
      </c>
      <c r="B2203" t="s">
        <v>4665</v>
      </c>
      <c r="C2203">
        <v>539.82392362872395</v>
      </c>
      <c r="D2203">
        <v>182.10377996627599</v>
      </c>
      <c r="E2203">
        <v>513.73760641089302</v>
      </c>
      <c r="F2203">
        <v>267.83750651633102</v>
      </c>
      <c r="G2203" t="s">
        <v>1487</v>
      </c>
      <c r="H2203">
        <v>-1.56249739718305</v>
      </c>
      <c r="I2203">
        <v>-0.93710276091422595</v>
      </c>
      <c r="J2203">
        <f t="shared" si="34"/>
        <v>0.62539463626882408</v>
      </c>
      <c r="K2203" t="s">
        <v>968</v>
      </c>
    </row>
    <row r="2204" spans="1:11" x14ac:dyDescent="0.2">
      <c r="A2204" t="s">
        <v>4666</v>
      </c>
      <c r="B2204" t="s">
        <v>4667</v>
      </c>
      <c r="C2204">
        <v>755.87038779117199</v>
      </c>
      <c r="D2204">
        <v>170.28153593157001</v>
      </c>
      <c r="E2204">
        <v>630.88668992952103</v>
      </c>
      <c r="F2204">
        <v>219.73345979065499</v>
      </c>
      <c r="G2204" t="s">
        <v>1487</v>
      </c>
      <c r="H2204">
        <v>-2.14367662539189</v>
      </c>
      <c r="I2204">
        <v>-1.5173605406513599</v>
      </c>
      <c r="J2204">
        <f t="shared" si="34"/>
        <v>0.62631608474053002</v>
      </c>
      <c r="K2204" t="s">
        <v>968</v>
      </c>
    </row>
    <row r="2205" spans="1:11" x14ac:dyDescent="0.2">
      <c r="A2205" t="s">
        <v>4668</v>
      </c>
      <c r="B2205" t="s">
        <v>4669</v>
      </c>
      <c r="C2205">
        <v>1006.78659012735</v>
      </c>
      <c r="D2205">
        <v>466.93674242539203</v>
      </c>
      <c r="E2205">
        <v>932.65264745207298</v>
      </c>
      <c r="F2205">
        <v>668.677781717568</v>
      </c>
      <c r="G2205" t="s">
        <v>1487</v>
      </c>
      <c r="H2205">
        <v>-1.10680474589655</v>
      </c>
      <c r="I2205">
        <v>-0.47941881129977298</v>
      </c>
      <c r="J2205">
        <f t="shared" si="34"/>
        <v>0.62738593459677694</v>
      </c>
      <c r="K2205" t="s">
        <v>968</v>
      </c>
    </row>
    <row r="2206" spans="1:11" x14ac:dyDescent="0.2">
      <c r="A2206" t="s">
        <v>4670</v>
      </c>
      <c r="B2206" t="s">
        <v>4671</v>
      </c>
      <c r="C2206">
        <v>190.80928709066399</v>
      </c>
      <c r="D2206">
        <v>89.7613886462468</v>
      </c>
      <c r="E2206">
        <v>163.85308791701499</v>
      </c>
      <c r="F2206">
        <v>119.522517365621</v>
      </c>
      <c r="G2206" t="s">
        <v>1487</v>
      </c>
      <c r="H2206">
        <v>-1.0795219874934601</v>
      </c>
      <c r="I2206">
        <v>-0.45187819878095598</v>
      </c>
      <c r="J2206">
        <f t="shared" si="34"/>
        <v>0.62764378871250415</v>
      </c>
      <c r="K2206" t="s">
        <v>968</v>
      </c>
    </row>
    <row r="2207" spans="1:11" x14ac:dyDescent="0.2">
      <c r="A2207" t="s">
        <v>4672</v>
      </c>
      <c r="B2207" t="s">
        <v>4673</v>
      </c>
      <c r="C2207">
        <v>302.503374015639</v>
      </c>
      <c r="D2207">
        <v>138.191814975575</v>
      </c>
      <c r="E2207">
        <v>259.441089807906</v>
      </c>
      <c r="F2207">
        <v>183.59183079783901</v>
      </c>
      <c r="G2207" t="s">
        <v>1487</v>
      </c>
      <c r="H2207">
        <v>-1.12463817730539</v>
      </c>
      <c r="I2207">
        <v>-0.49661837333386299</v>
      </c>
      <c r="J2207">
        <f t="shared" si="34"/>
        <v>0.62801980397152701</v>
      </c>
      <c r="K2207" t="s">
        <v>968</v>
      </c>
    </row>
    <row r="2208" spans="1:11" x14ac:dyDescent="0.2">
      <c r="A2208" t="s">
        <v>4674</v>
      </c>
      <c r="B2208" t="s">
        <v>4675</v>
      </c>
      <c r="C2208">
        <v>12591.9023341475</v>
      </c>
      <c r="D2208">
        <v>5573.5766076787004</v>
      </c>
      <c r="E2208">
        <v>10545.5573683247</v>
      </c>
      <c r="F2208">
        <v>7216.0494325098098</v>
      </c>
      <c r="G2208" t="s">
        <v>1487</v>
      </c>
      <c r="H2208">
        <v>-1.1756766840158099</v>
      </c>
      <c r="I2208">
        <v>-0.547291106405003</v>
      </c>
      <c r="J2208">
        <f t="shared" si="34"/>
        <v>0.62838557761080693</v>
      </c>
      <c r="K2208" t="s">
        <v>968</v>
      </c>
    </row>
    <row r="2209" spans="1:11" x14ac:dyDescent="0.2">
      <c r="A2209" t="s">
        <v>4676</v>
      </c>
      <c r="B2209" t="s">
        <v>4677</v>
      </c>
      <c r="C2209">
        <v>1081.66123222683</v>
      </c>
      <c r="D2209">
        <v>74.561230885204793</v>
      </c>
      <c r="E2209">
        <v>1017.57947953617</v>
      </c>
      <c r="F2209">
        <v>108.93599206327301</v>
      </c>
      <c r="G2209" t="s">
        <v>1487</v>
      </c>
      <c r="H2209">
        <v>-3.8407918766764899</v>
      </c>
      <c r="I2209">
        <v>-3.2118228636545201</v>
      </c>
      <c r="J2209">
        <f t="shared" si="34"/>
        <v>0.62896901302196984</v>
      </c>
      <c r="K2209" t="s">
        <v>968</v>
      </c>
    </row>
    <row r="2210" spans="1:11" x14ac:dyDescent="0.2">
      <c r="A2210" t="s">
        <v>4678</v>
      </c>
      <c r="B2210" t="s">
        <v>4679</v>
      </c>
      <c r="C2210">
        <v>230.65049363450899</v>
      </c>
      <c r="D2210">
        <v>52.046489370334299</v>
      </c>
      <c r="E2210">
        <v>221.02424171465501</v>
      </c>
      <c r="F2210">
        <v>77.637671584060996</v>
      </c>
      <c r="G2210" t="s">
        <v>1487</v>
      </c>
      <c r="H2210">
        <v>-2.1266205751779701</v>
      </c>
      <c r="I2210">
        <v>-1.4974246957609201</v>
      </c>
      <c r="J2210">
        <f t="shared" si="34"/>
        <v>0.62919587941705002</v>
      </c>
      <c r="K2210" t="s">
        <v>968</v>
      </c>
    </row>
    <row r="2211" spans="1:11" x14ac:dyDescent="0.2">
      <c r="A2211" t="s">
        <v>4680</v>
      </c>
      <c r="B2211" t="s">
        <v>4681</v>
      </c>
      <c r="C2211">
        <v>156.60795575915401</v>
      </c>
      <c r="D2211">
        <v>46.704689164618102</v>
      </c>
      <c r="E2211">
        <v>137.958440317331</v>
      </c>
      <c r="F2211">
        <v>64.061398566916495</v>
      </c>
      <c r="G2211" t="s">
        <v>1487</v>
      </c>
      <c r="H2211">
        <v>-1.72413737222301</v>
      </c>
      <c r="I2211">
        <v>-1.0947797261514201</v>
      </c>
      <c r="J2211">
        <f t="shared" si="34"/>
        <v>0.62935764607158995</v>
      </c>
      <c r="K2211" t="s">
        <v>968</v>
      </c>
    </row>
    <row r="2212" spans="1:11" x14ac:dyDescent="0.2">
      <c r="A2212" t="s">
        <v>4682</v>
      </c>
      <c r="B2212" t="s">
        <v>4683</v>
      </c>
      <c r="C2212">
        <v>251.87576348970501</v>
      </c>
      <c r="D2212">
        <v>61.210085166646799</v>
      </c>
      <c r="E2212">
        <v>251.678031817945</v>
      </c>
      <c r="F2212">
        <v>95.175161555729602</v>
      </c>
      <c r="G2212" t="s">
        <v>1487</v>
      </c>
      <c r="H2212">
        <v>-2.0232083841752999</v>
      </c>
      <c r="I2212">
        <v>-1.39356398672093</v>
      </c>
      <c r="J2212">
        <f t="shared" si="34"/>
        <v>0.62964439745436995</v>
      </c>
      <c r="K2212" t="s">
        <v>968</v>
      </c>
    </row>
    <row r="2213" spans="1:11" x14ac:dyDescent="0.2">
      <c r="A2213" t="s">
        <v>4684</v>
      </c>
      <c r="B2213" t="s">
        <v>4685</v>
      </c>
      <c r="C2213">
        <v>18837.171539323099</v>
      </c>
      <c r="D2213">
        <v>9113.6604076071308</v>
      </c>
      <c r="E2213">
        <v>16086.5430329956</v>
      </c>
      <c r="F2213">
        <v>12054.4527549836</v>
      </c>
      <c r="G2213" t="s">
        <v>1487</v>
      </c>
      <c r="H2213">
        <v>-1.04739813093669</v>
      </c>
      <c r="I2213">
        <v>-0.41625817369366502</v>
      </c>
      <c r="J2213">
        <f t="shared" si="34"/>
        <v>0.63113995724302496</v>
      </c>
      <c r="K2213" t="s">
        <v>968</v>
      </c>
    </row>
    <row r="2214" spans="1:11" x14ac:dyDescent="0.2">
      <c r="A2214" t="s">
        <v>4686</v>
      </c>
      <c r="B2214" t="s">
        <v>4687</v>
      </c>
      <c r="C2214">
        <v>116009.606442556</v>
      </c>
      <c r="D2214">
        <v>47473.012869722799</v>
      </c>
      <c r="E2214">
        <v>101244.83847289599</v>
      </c>
      <c r="F2214">
        <v>64174.189163814102</v>
      </c>
      <c r="G2214" t="s">
        <v>1487</v>
      </c>
      <c r="H2214">
        <v>-1.28904680418037</v>
      </c>
      <c r="I2214">
        <v>-0.65777506141456998</v>
      </c>
      <c r="J2214">
        <f t="shared" si="34"/>
        <v>0.6312717427658</v>
      </c>
      <c r="K2214" t="s">
        <v>968</v>
      </c>
    </row>
    <row r="2215" spans="1:11" x14ac:dyDescent="0.2">
      <c r="A2215" t="s">
        <v>4688</v>
      </c>
      <c r="B2215" t="s">
        <v>4689</v>
      </c>
      <c r="C2215">
        <v>237.45295024321601</v>
      </c>
      <c r="D2215">
        <v>96.316852574144903</v>
      </c>
      <c r="E2215">
        <v>178.35942828238899</v>
      </c>
      <c r="F2215">
        <v>112.46986941031599</v>
      </c>
      <c r="G2215" t="s">
        <v>1487</v>
      </c>
      <c r="H2215">
        <v>-1.2929430660527399</v>
      </c>
      <c r="I2215">
        <v>-0.66054432693260201</v>
      </c>
      <c r="J2215">
        <f t="shared" si="34"/>
        <v>0.63239873912013789</v>
      </c>
      <c r="K2215" t="s">
        <v>968</v>
      </c>
    </row>
    <row r="2216" spans="1:11" x14ac:dyDescent="0.2">
      <c r="A2216" t="s">
        <v>4690</v>
      </c>
      <c r="B2216" t="s">
        <v>4691</v>
      </c>
      <c r="C2216">
        <v>78.738795605653294</v>
      </c>
      <c r="D2216">
        <v>18.7327307493814</v>
      </c>
      <c r="E2216">
        <v>55.552483138170601</v>
      </c>
      <c r="F2216">
        <v>20.699625581003801</v>
      </c>
      <c r="G2216" t="s">
        <v>1487</v>
      </c>
      <c r="H2216">
        <v>-2.0146911948584201</v>
      </c>
      <c r="I2216">
        <v>-1.38192022255313</v>
      </c>
      <c r="J2216">
        <f t="shared" si="34"/>
        <v>0.63277097230529011</v>
      </c>
      <c r="K2216" t="s">
        <v>968</v>
      </c>
    </row>
    <row r="2217" spans="1:11" x14ac:dyDescent="0.2">
      <c r="A2217" t="s">
        <v>4692</v>
      </c>
      <c r="B2217" t="s">
        <v>4693</v>
      </c>
      <c r="C2217">
        <v>873.76963936450898</v>
      </c>
      <c r="D2217">
        <v>330.62125901158902</v>
      </c>
      <c r="E2217">
        <v>742.28889012431796</v>
      </c>
      <c r="F2217">
        <v>436.24535347716699</v>
      </c>
      <c r="G2217" t="s">
        <v>1487</v>
      </c>
      <c r="H2217">
        <v>-1.39936665399093</v>
      </c>
      <c r="I2217">
        <v>-0.76547999135383304</v>
      </c>
      <c r="J2217">
        <f t="shared" si="34"/>
        <v>0.63388666263709692</v>
      </c>
      <c r="K2217" t="s">
        <v>968</v>
      </c>
    </row>
    <row r="2218" spans="1:11" x14ac:dyDescent="0.2">
      <c r="A2218" t="s">
        <v>4694</v>
      </c>
      <c r="B2218" t="s">
        <v>4695</v>
      </c>
      <c r="C2218">
        <v>726.56524063282302</v>
      </c>
      <c r="D2218">
        <v>224.84779472069201</v>
      </c>
      <c r="E2218">
        <v>713.49475985701895</v>
      </c>
      <c r="F2218">
        <v>343.19038429829499</v>
      </c>
      <c r="G2218" t="s">
        <v>1487</v>
      </c>
      <c r="H2218">
        <v>-1.68772579328169</v>
      </c>
      <c r="I2218">
        <v>-1.05371663741743</v>
      </c>
      <c r="J2218">
        <f t="shared" si="34"/>
        <v>0.63400915586425999</v>
      </c>
      <c r="K2218" t="s">
        <v>968</v>
      </c>
    </row>
    <row r="2219" spans="1:11" x14ac:dyDescent="0.2">
      <c r="A2219" t="s">
        <v>4696</v>
      </c>
      <c r="B2219" t="s">
        <v>4697</v>
      </c>
      <c r="C2219">
        <v>126.813731029217</v>
      </c>
      <c r="D2219">
        <v>27.84627748386</v>
      </c>
      <c r="E2219">
        <v>145.95981578982301</v>
      </c>
      <c r="F2219">
        <v>50.480107942286899</v>
      </c>
      <c r="G2219" t="s">
        <v>1487</v>
      </c>
      <c r="H2219">
        <v>-2.1475857723403098</v>
      </c>
      <c r="I2219">
        <v>-1.5133347394999399</v>
      </c>
      <c r="J2219">
        <f t="shared" si="34"/>
        <v>0.63425103284036988</v>
      </c>
      <c r="K2219" t="s">
        <v>968</v>
      </c>
    </row>
    <row r="2220" spans="1:11" x14ac:dyDescent="0.2">
      <c r="A2220" t="s">
        <v>4698</v>
      </c>
      <c r="B2220" t="s">
        <v>4699</v>
      </c>
      <c r="C2220">
        <v>250.854858997245</v>
      </c>
      <c r="D2220">
        <v>99.128221329082393</v>
      </c>
      <c r="E2220">
        <v>251.00174988466901</v>
      </c>
      <c r="F2220">
        <v>154.52028922417199</v>
      </c>
      <c r="G2220" t="s">
        <v>1487</v>
      </c>
      <c r="H2220">
        <v>-1.3307439071368701</v>
      </c>
      <c r="I2220">
        <v>-0.69633094467824597</v>
      </c>
      <c r="J2220">
        <f t="shared" si="34"/>
        <v>0.63441296245862411</v>
      </c>
      <c r="K2220" t="s">
        <v>968</v>
      </c>
    </row>
    <row r="2221" spans="1:11" x14ac:dyDescent="0.2">
      <c r="A2221" t="s">
        <v>4700</v>
      </c>
      <c r="B2221" t="s">
        <v>4701</v>
      </c>
      <c r="C2221">
        <v>96.712245735695006</v>
      </c>
      <c r="D2221">
        <v>31.661134847767201</v>
      </c>
      <c r="E2221">
        <v>74.928282654707203</v>
      </c>
      <c r="F2221">
        <v>38.400576089750203</v>
      </c>
      <c r="G2221" t="s">
        <v>1487</v>
      </c>
      <c r="H2221">
        <v>-1.5809644586918301</v>
      </c>
      <c r="I2221">
        <v>-0.94642065368379802</v>
      </c>
      <c r="J2221">
        <f t="shared" si="34"/>
        <v>0.63454380500803209</v>
      </c>
      <c r="K2221" t="s">
        <v>968</v>
      </c>
    </row>
    <row r="2222" spans="1:11" x14ac:dyDescent="0.2">
      <c r="A2222" t="s">
        <v>4702</v>
      </c>
      <c r="B2222" t="s">
        <v>4703</v>
      </c>
      <c r="C2222">
        <v>259.85863159806303</v>
      </c>
      <c r="D2222">
        <v>88.168126177112597</v>
      </c>
      <c r="E2222">
        <v>237.090593571716</v>
      </c>
      <c r="F2222">
        <v>125.52481749239401</v>
      </c>
      <c r="G2222" t="s">
        <v>1487</v>
      </c>
      <c r="H2222">
        <v>-1.5486681666261199</v>
      </c>
      <c r="I2222">
        <v>-0.91209023075985096</v>
      </c>
      <c r="J2222">
        <f t="shared" si="34"/>
        <v>0.63657793586626898</v>
      </c>
      <c r="K2222" t="s">
        <v>968</v>
      </c>
    </row>
    <row r="2223" spans="1:11" x14ac:dyDescent="0.2">
      <c r="A2223" t="s">
        <v>4704</v>
      </c>
      <c r="B2223" t="s">
        <v>4705</v>
      </c>
      <c r="C2223">
        <v>1010.44049800698</v>
      </c>
      <c r="D2223">
        <v>199.17313530101501</v>
      </c>
      <c r="E2223">
        <v>1151.9005713573399</v>
      </c>
      <c r="F2223">
        <v>354.22951955787698</v>
      </c>
      <c r="G2223" t="s">
        <v>1487</v>
      </c>
      <c r="H2223">
        <v>-2.33709117809263</v>
      </c>
      <c r="I2223">
        <v>-1.6984447175306401</v>
      </c>
      <c r="J2223">
        <f t="shared" si="34"/>
        <v>0.63864646056198993</v>
      </c>
      <c r="K2223" t="s">
        <v>968</v>
      </c>
    </row>
    <row r="2224" spans="1:11" x14ac:dyDescent="0.2">
      <c r="A2224" t="s">
        <v>4706</v>
      </c>
      <c r="B2224" t="s">
        <v>4707</v>
      </c>
      <c r="C2224">
        <v>88.424125157389994</v>
      </c>
      <c r="D2224">
        <v>21.960422340606499</v>
      </c>
      <c r="E2224">
        <v>87.155695054790698</v>
      </c>
      <c r="F2224">
        <v>34.261990873041697</v>
      </c>
      <c r="G2224" t="s">
        <v>1487</v>
      </c>
      <c r="H2224">
        <v>-1.96151491969598</v>
      </c>
      <c r="I2224">
        <v>-1.32193984313414</v>
      </c>
      <c r="J2224">
        <f t="shared" si="34"/>
        <v>0.63957507656183998</v>
      </c>
      <c r="K2224" t="s">
        <v>968</v>
      </c>
    </row>
    <row r="2225" spans="1:11" x14ac:dyDescent="0.2">
      <c r="A2225" t="s">
        <v>4708</v>
      </c>
      <c r="B2225" t="s">
        <v>4709</v>
      </c>
      <c r="C2225">
        <v>485.40149303681397</v>
      </c>
      <c r="D2225">
        <v>201.598039313556</v>
      </c>
      <c r="E2225">
        <v>408.821686273419</v>
      </c>
      <c r="F2225">
        <v>265.17709161193898</v>
      </c>
      <c r="G2225" t="s">
        <v>1487</v>
      </c>
      <c r="H2225">
        <v>-1.26352744500947</v>
      </c>
      <c r="I2225">
        <v>-0.62260991672391097</v>
      </c>
      <c r="J2225">
        <f t="shared" si="34"/>
        <v>0.64091752828555903</v>
      </c>
      <c r="K2225" t="s">
        <v>968</v>
      </c>
    </row>
    <row r="2226" spans="1:11" x14ac:dyDescent="0.2">
      <c r="A2226" t="s">
        <v>4710</v>
      </c>
      <c r="B2226" t="s">
        <v>4711</v>
      </c>
      <c r="C2226">
        <v>17041.049250660501</v>
      </c>
      <c r="D2226">
        <v>7098.9417393261001</v>
      </c>
      <c r="E2226">
        <v>14605.8574734842</v>
      </c>
      <c r="F2226">
        <v>9490.2745431633102</v>
      </c>
      <c r="G2226" t="s">
        <v>1487</v>
      </c>
      <c r="H2226">
        <v>-1.2632197340356399</v>
      </c>
      <c r="I2226">
        <v>-0.62197209061187397</v>
      </c>
      <c r="J2226">
        <f t="shared" si="34"/>
        <v>0.64124764342376595</v>
      </c>
      <c r="K2226" t="s">
        <v>968</v>
      </c>
    </row>
    <row r="2227" spans="1:11" x14ac:dyDescent="0.2">
      <c r="A2227" t="s">
        <v>4712</v>
      </c>
      <c r="B2227" t="s">
        <v>4713</v>
      </c>
      <c r="C2227">
        <v>11621.907325154099</v>
      </c>
      <c r="D2227">
        <v>5069.9734068669404</v>
      </c>
      <c r="E2227">
        <v>10517.023866522601</v>
      </c>
      <c r="F2227">
        <v>7158.1967774980203</v>
      </c>
      <c r="G2227" t="s">
        <v>1487</v>
      </c>
      <c r="H2227">
        <v>-1.19663637226169</v>
      </c>
      <c r="I2227">
        <v>-0.55499403633157096</v>
      </c>
      <c r="J2227">
        <f t="shared" si="34"/>
        <v>0.64164233593011899</v>
      </c>
      <c r="K2227" t="s">
        <v>968</v>
      </c>
    </row>
    <row r="2228" spans="1:11" x14ac:dyDescent="0.2">
      <c r="A2228" t="s">
        <v>4714</v>
      </c>
      <c r="B2228" t="s">
        <v>4715</v>
      </c>
      <c r="C2228">
        <v>359.62009834598098</v>
      </c>
      <c r="D2228">
        <v>113.26291837125601</v>
      </c>
      <c r="E2228">
        <v>311.07786983690102</v>
      </c>
      <c r="F2228">
        <v>153.33070379926099</v>
      </c>
      <c r="G2228" t="s">
        <v>1487</v>
      </c>
      <c r="H2228">
        <v>-1.65812252120519</v>
      </c>
      <c r="I2228">
        <v>-1.0158809441529999</v>
      </c>
      <c r="J2228">
        <f t="shared" si="34"/>
        <v>0.64224157705219009</v>
      </c>
      <c r="K2228" t="s">
        <v>968</v>
      </c>
    </row>
    <row r="2229" spans="1:11" x14ac:dyDescent="0.2">
      <c r="A2229" t="s">
        <v>4716</v>
      </c>
      <c r="B2229" t="s">
        <v>4717</v>
      </c>
      <c r="C2229">
        <v>78.941468057836303</v>
      </c>
      <c r="D2229">
        <v>15.512894622914899</v>
      </c>
      <c r="E2229">
        <v>68.560014218605005</v>
      </c>
      <c r="F2229">
        <v>21.428312703648601</v>
      </c>
      <c r="G2229" t="s">
        <v>1487</v>
      </c>
      <c r="H2229">
        <v>-2.2753510276684699</v>
      </c>
      <c r="I2229">
        <v>-1.63293713790935</v>
      </c>
      <c r="J2229">
        <f t="shared" si="34"/>
        <v>0.64241388975911984</v>
      </c>
      <c r="K2229" t="s">
        <v>968</v>
      </c>
    </row>
    <row r="2230" spans="1:11" x14ac:dyDescent="0.2">
      <c r="A2230" t="s">
        <v>4718</v>
      </c>
      <c r="B2230" t="s">
        <v>4719</v>
      </c>
      <c r="C2230">
        <v>172.64805885060201</v>
      </c>
      <c r="D2230">
        <v>67.763140322576703</v>
      </c>
      <c r="E2230">
        <v>148.88459184850601</v>
      </c>
      <c r="F2230">
        <v>91.682032131686299</v>
      </c>
      <c r="G2230" t="s">
        <v>1487</v>
      </c>
      <c r="H2230">
        <v>-1.3364589460129801</v>
      </c>
      <c r="I2230">
        <v>-0.69349049974227595</v>
      </c>
      <c r="J2230">
        <f t="shared" si="34"/>
        <v>0.64296844627070415</v>
      </c>
      <c r="K2230" t="s">
        <v>968</v>
      </c>
    </row>
    <row r="2231" spans="1:11" x14ac:dyDescent="0.2">
      <c r="A2231" t="s">
        <v>4720</v>
      </c>
      <c r="B2231" t="s">
        <v>4721</v>
      </c>
      <c r="C2231">
        <v>208.68437882852101</v>
      </c>
      <c r="D2231">
        <v>90.798820310633502</v>
      </c>
      <c r="E2231">
        <v>185.915646162851</v>
      </c>
      <c r="F2231">
        <v>127.10548523868</v>
      </c>
      <c r="G2231" t="s">
        <v>1487</v>
      </c>
      <c r="H2231">
        <v>-1.19167186775446</v>
      </c>
      <c r="I2231">
        <v>-0.54505508740498099</v>
      </c>
      <c r="J2231">
        <f t="shared" si="34"/>
        <v>0.646616780349479</v>
      </c>
      <c r="K2231" t="s">
        <v>968</v>
      </c>
    </row>
    <row r="2232" spans="1:11" x14ac:dyDescent="0.2">
      <c r="A2232" t="s">
        <v>4722</v>
      </c>
      <c r="B2232" t="s">
        <v>4723</v>
      </c>
      <c r="C2232">
        <v>657.059094975535</v>
      </c>
      <c r="D2232">
        <v>301.118512301701</v>
      </c>
      <c r="E2232">
        <v>545.13726891352303</v>
      </c>
      <c r="F2232">
        <v>391.58799627902403</v>
      </c>
      <c r="G2232" t="s">
        <v>1487</v>
      </c>
      <c r="H2232">
        <v>-1.12310255870987</v>
      </c>
      <c r="I2232">
        <v>-0.476247549201406</v>
      </c>
      <c r="J2232">
        <f t="shared" si="34"/>
        <v>0.64685500950846397</v>
      </c>
      <c r="K2232" t="s">
        <v>968</v>
      </c>
    </row>
    <row r="2233" spans="1:11" x14ac:dyDescent="0.2">
      <c r="A2233" t="s">
        <v>4724</v>
      </c>
      <c r="B2233" t="s">
        <v>4725</v>
      </c>
      <c r="C2233">
        <v>11830.475443196799</v>
      </c>
      <c r="D2233">
        <v>4888.3811921450797</v>
      </c>
      <c r="E2233">
        <v>10350.346496235699</v>
      </c>
      <c r="F2233">
        <v>6702.7518217964598</v>
      </c>
      <c r="G2233" t="s">
        <v>1487</v>
      </c>
      <c r="H2233">
        <v>-1.27490620399979</v>
      </c>
      <c r="I2233">
        <v>-0.62677779931314803</v>
      </c>
      <c r="J2233">
        <f t="shared" si="34"/>
        <v>0.64812840468664201</v>
      </c>
      <c r="K2233" t="s">
        <v>968</v>
      </c>
    </row>
    <row r="2234" spans="1:11" x14ac:dyDescent="0.2">
      <c r="A2234" t="s">
        <v>4726</v>
      </c>
      <c r="B2234" t="s">
        <v>4727</v>
      </c>
      <c r="C2234">
        <v>85.661167066242896</v>
      </c>
      <c r="D2234">
        <v>25.3953059772461</v>
      </c>
      <c r="E2234">
        <v>85.241908984198602</v>
      </c>
      <c r="F2234">
        <v>40.170646443627803</v>
      </c>
      <c r="G2234" t="s">
        <v>1487</v>
      </c>
      <c r="H2234">
        <v>-1.7151042755371499</v>
      </c>
      <c r="I2234">
        <v>-1.0667730114169001</v>
      </c>
      <c r="J2234">
        <f t="shared" si="34"/>
        <v>0.64833126412024988</v>
      </c>
      <c r="K2234" t="s">
        <v>968</v>
      </c>
    </row>
    <row r="2235" spans="1:11" x14ac:dyDescent="0.2">
      <c r="A2235" t="s">
        <v>4728</v>
      </c>
      <c r="B2235" t="s">
        <v>4729</v>
      </c>
      <c r="C2235">
        <v>143.24142281503001</v>
      </c>
      <c r="D2235">
        <v>53.888127916059602</v>
      </c>
      <c r="E2235">
        <v>133.98130913239399</v>
      </c>
      <c r="F2235">
        <v>79.555731756221107</v>
      </c>
      <c r="G2235" t="s">
        <v>1487</v>
      </c>
      <c r="H2235">
        <v>-1.39391949399162</v>
      </c>
      <c r="I2235">
        <v>-0.74470050174683899</v>
      </c>
      <c r="J2235">
        <f t="shared" si="34"/>
        <v>0.64921899224478097</v>
      </c>
      <c r="K2235" t="s">
        <v>968</v>
      </c>
    </row>
    <row r="2236" spans="1:11" x14ac:dyDescent="0.2">
      <c r="A2236" t="s">
        <v>4730</v>
      </c>
      <c r="B2236" t="s">
        <v>4731</v>
      </c>
      <c r="C2236">
        <v>16650.327272582799</v>
      </c>
      <c r="D2236">
        <v>7281.6717502960801</v>
      </c>
      <c r="E2236">
        <v>14787.643185303799</v>
      </c>
      <c r="F2236">
        <v>10149.423624894</v>
      </c>
      <c r="G2236" t="s">
        <v>1487</v>
      </c>
      <c r="H2236">
        <v>-1.19309745313277</v>
      </c>
      <c r="I2236">
        <v>-0.54294975635129406</v>
      </c>
      <c r="J2236">
        <f t="shared" si="34"/>
        <v>0.65014769678147599</v>
      </c>
      <c r="K2236" t="s">
        <v>968</v>
      </c>
    </row>
    <row r="2237" spans="1:11" x14ac:dyDescent="0.2">
      <c r="A2237" t="s">
        <v>4732</v>
      </c>
      <c r="B2237" t="s">
        <v>4733</v>
      </c>
      <c r="C2237">
        <v>595.96345173422799</v>
      </c>
      <c r="D2237">
        <v>276.68515058178798</v>
      </c>
      <c r="E2237">
        <v>485.38346909702</v>
      </c>
      <c r="F2237">
        <v>354.15733593502699</v>
      </c>
      <c r="G2237" t="s">
        <v>1487</v>
      </c>
      <c r="H2237">
        <v>-1.1041925771371901</v>
      </c>
      <c r="I2237">
        <v>-0.45363591103491502</v>
      </c>
      <c r="J2237">
        <f t="shared" si="34"/>
        <v>0.65055666610227503</v>
      </c>
      <c r="K2237" t="s">
        <v>968</v>
      </c>
    </row>
    <row r="2238" spans="1:11" x14ac:dyDescent="0.2">
      <c r="A2238" t="s">
        <v>4734</v>
      </c>
      <c r="B2238" t="s">
        <v>4735</v>
      </c>
      <c r="C2238">
        <v>961.10760549334202</v>
      </c>
      <c r="D2238">
        <v>273.91851128016401</v>
      </c>
      <c r="E2238">
        <v>780.22605414653003</v>
      </c>
      <c r="F2238">
        <v>349.523610614549</v>
      </c>
      <c r="G2238" t="s">
        <v>1487</v>
      </c>
      <c r="H2238">
        <v>-1.8071942069847</v>
      </c>
      <c r="I2238">
        <v>-1.15622843963498</v>
      </c>
      <c r="J2238">
        <f t="shared" si="34"/>
        <v>0.65096576734972</v>
      </c>
      <c r="K2238" t="s">
        <v>968</v>
      </c>
    </row>
    <row r="2239" spans="1:11" x14ac:dyDescent="0.2">
      <c r="A2239" t="s">
        <v>4736</v>
      </c>
      <c r="B2239" t="s">
        <v>4737</v>
      </c>
      <c r="C2239">
        <v>425.223820891316</v>
      </c>
      <c r="D2239">
        <v>200.473309618466</v>
      </c>
      <c r="E2239">
        <v>357.21721700210799</v>
      </c>
      <c r="F2239">
        <v>264.97589477445899</v>
      </c>
      <c r="G2239" t="s">
        <v>1487</v>
      </c>
      <c r="H2239">
        <v>-1.0810224961145101</v>
      </c>
      <c r="I2239">
        <v>-0.42953917815377002</v>
      </c>
      <c r="J2239">
        <f t="shared" si="34"/>
        <v>0.65148331796073999</v>
      </c>
      <c r="K2239" t="s">
        <v>968</v>
      </c>
    </row>
    <row r="2240" spans="1:11" x14ac:dyDescent="0.2">
      <c r="A2240" t="s">
        <v>4738</v>
      </c>
      <c r="B2240" t="s">
        <v>4739</v>
      </c>
      <c r="C2240">
        <v>84.674705282006599</v>
      </c>
      <c r="D2240">
        <v>34.178371128681697</v>
      </c>
      <c r="E2240">
        <v>89.154337118383594</v>
      </c>
      <c r="F2240">
        <v>57.170097653471103</v>
      </c>
      <c r="G2240" t="s">
        <v>1487</v>
      </c>
      <c r="H2240">
        <v>-1.28418064097981</v>
      </c>
      <c r="I2240">
        <v>-0.63211917197401701</v>
      </c>
      <c r="J2240">
        <f t="shared" si="34"/>
        <v>0.65206146900579298</v>
      </c>
      <c r="K2240" t="s">
        <v>968</v>
      </c>
    </row>
    <row r="2241" spans="1:11" x14ac:dyDescent="0.2">
      <c r="A2241" t="s">
        <v>4740</v>
      </c>
      <c r="B2241" t="s">
        <v>4741</v>
      </c>
      <c r="C2241">
        <v>8642.0105568610397</v>
      </c>
      <c r="D2241">
        <v>1187.75823706643</v>
      </c>
      <c r="E2241">
        <v>7946.8044356969704</v>
      </c>
      <c r="F2241">
        <v>1717.5384274109799</v>
      </c>
      <c r="G2241" t="s">
        <v>1487</v>
      </c>
      <c r="H2241">
        <v>-2.8620785856264699</v>
      </c>
      <c r="I2241">
        <v>-2.20937426247571</v>
      </c>
      <c r="J2241">
        <f t="shared" si="34"/>
        <v>0.65270432315075988</v>
      </c>
      <c r="K2241" t="s">
        <v>968</v>
      </c>
    </row>
    <row r="2242" spans="1:11" x14ac:dyDescent="0.2">
      <c r="A2242" t="s">
        <v>4742</v>
      </c>
      <c r="B2242" t="s">
        <v>4743</v>
      </c>
      <c r="C2242">
        <v>109.418830868218</v>
      </c>
      <c r="D2242">
        <v>14.659085891302199</v>
      </c>
      <c r="E2242">
        <v>119.22890198184299</v>
      </c>
      <c r="F2242">
        <v>25.816456659842601</v>
      </c>
      <c r="G2242" t="s">
        <v>1487</v>
      </c>
      <c r="H2242">
        <v>-2.8179143288475701</v>
      </c>
      <c r="I2242">
        <v>-2.16459322182014</v>
      </c>
      <c r="J2242">
        <f t="shared" si="34"/>
        <v>0.65332110702743007</v>
      </c>
      <c r="K2242" t="s">
        <v>968</v>
      </c>
    </row>
    <row r="2243" spans="1:11" x14ac:dyDescent="0.2">
      <c r="A2243" t="s">
        <v>4744</v>
      </c>
      <c r="B2243" t="s">
        <v>4745</v>
      </c>
      <c r="C2243">
        <v>806.93021192413698</v>
      </c>
      <c r="D2243">
        <v>213.728188006343</v>
      </c>
      <c r="E2243">
        <v>773.26778499183297</v>
      </c>
      <c r="F2243">
        <v>322.908380350264</v>
      </c>
      <c r="G2243" t="s">
        <v>1487</v>
      </c>
      <c r="H2243">
        <v>-1.9117190895454399</v>
      </c>
      <c r="I2243">
        <v>-1.25724682221882</v>
      </c>
      <c r="J2243">
        <f t="shared" si="34"/>
        <v>0.65447226732661989</v>
      </c>
      <c r="K2243" t="s">
        <v>968</v>
      </c>
    </row>
    <row r="2244" spans="1:11" x14ac:dyDescent="0.2">
      <c r="A2244" t="s">
        <v>4746</v>
      </c>
      <c r="B2244" t="s">
        <v>4747</v>
      </c>
      <c r="C2244">
        <v>310.27638051110301</v>
      </c>
      <c r="D2244">
        <v>82.229795821837001</v>
      </c>
      <c r="E2244">
        <v>326.95501865224003</v>
      </c>
      <c r="F2244">
        <v>137.049738861251</v>
      </c>
      <c r="G2244" t="s">
        <v>1487</v>
      </c>
      <c r="H2244">
        <v>-1.9030241069562901</v>
      </c>
      <c r="I2244">
        <v>-1.2483097937086201</v>
      </c>
      <c r="J2244">
        <f t="shared" ref="J2244:J2307" si="35">I2244-H2244</f>
        <v>0.65471431324767004</v>
      </c>
      <c r="K2244" t="s">
        <v>968</v>
      </c>
    </row>
    <row r="2245" spans="1:11" x14ac:dyDescent="0.2">
      <c r="A2245" t="s">
        <v>4748</v>
      </c>
      <c r="B2245" t="s">
        <v>4749</v>
      </c>
      <c r="C2245">
        <v>344.65968704350001</v>
      </c>
      <c r="D2245">
        <v>157.33995404154001</v>
      </c>
      <c r="E2245">
        <v>340.64586475308602</v>
      </c>
      <c r="F2245">
        <v>245.39891500961801</v>
      </c>
      <c r="G2245" t="s">
        <v>1487</v>
      </c>
      <c r="H2245">
        <v>-1.1263270196980399</v>
      </c>
      <c r="I2245">
        <v>-0.47150576138501599</v>
      </c>
      <c r="J2245">
        <f t="shared" si="35"/>
        <v>0.65482125831302396</v>
      </c>
      <c r="K2245" t="s">
        <v>968</v>
      </c>
    </row>
    <row r="2246" spans="1:11" x14ac:dyDescent="0.2">
      <c r="A2246" t="s">
        <v>4750</v>
      </c>
      <c r="B2246" t="s">
        <v>4751</v>
      </c>
      <c r="C2246">
        <v>432.93970039325399</v>
      </c>
      <c r="D2246">
        <v>212.02637483800299</v>
      </c>
      <c r="E2246">
        <v>368.00182754619902</v>
      </c>
      <c r="F2246">
        <v>284.71342146439599</v>
      </c>
      <c r="G2246" t="s">
        <v>1487</v>
      </c>
      <c r="H2246">
        <v>-1.02646251999819</v>
      </c>
      <c r="I2246">
        <v>-0.36905915265175898</v>
      </c>
      <c r="J2246">
        <f t="shared" si="35"/>
        <v>0.65740336734643101</v>
      </c>
      <c r="K2246" t="s">
        <v>968</v>
      </c>
    </row>
    <row r="2247" spans="1:11" x14ac:dyDescent="0.2">
      <c r="A2247" t="s">
        <v>4752</v>
      </c>
      <c r="B2247" t="s">
        <v>4753</v>
      </c>
      <c r="C2247">
        <v>147.017869739991</v>
      </c>
      <c r="D2247">
        <v>58.321665239512697</v>
      </c>
      <c r="E2247">
        <v>122.73698447550601</v>
      </c>
      <c r="F2247">
        <v>77.220154816154306</v>
      </c>
      <c r="G2247" t="s">
        <v>1487</v>
      </c>
      <c r="H2247">
        <v>-1.31914035660462</v>
      </c>
      <c r="I2247">
        <v>-0.66166448376229703</v>
      </c>
      <c r="J2247">
        <f t="shared" si="35"/>
        <v>0.65747587284232301</v>
      </c>
      <c r="K2247" t="s">
        <v>968</v>
      </c>
    </row>
    <row r="2248" spans="1:11" x14ac:dyDescent="0.2">
      <c r="A2248" t="s">
        <v>34</v>
      </c>
      <c r="B2248" t="s">
        <v>35</v>
      </c>
      <c r="C2248">
        <v>1976.3670784210799</v>
      </c>
      <c r="D2248">
        <v>375.70240677070001</v>
      </c>
      <c r="E2248">
        <v>1606.8038980224801</v>
      </c>
      <c r="F2248">
        <v>482.26803606643398</v>
      </c>
      <c r="G2248" t="s">
        <v>1487</v>
      </c>
      <c r="H2248">
        <v>-2.3920835619555101</v>
      </c>
      <c r="I2248">
        <v>-1.73419597196998</v>
      </c>
      <c r="J2248">
        <f t="shared" si="35"/>
        <v>0.6578875899855301</v>
      </c>
      <c r="K2248" t="s">
        <v>968</v>
      </c>
    </row>
    <row r="2249" spans="1:11" x14ac:dyDescent="0.2">
      <c r="A2249" t="s">
        <v>4754</v>
      </c>
      <c r="B2249" t="s">
        <v>4755</v>
      </c>
      <c r="C2249">
        <v>11740.6775683671</v>
      </c>
      <c r="D2249">
        <v>2457.29437229635</v>
      </c>
      <c r="E2249">
        <v>10326.4055519597</v>
      </c>
      <c r="F2249">
        <v>3414.5501148020398</v>
      </c>
      <c r="G2249" t="s">
        <v>1487</v>
      </c>
      <c r="H2249">
        <v>-2.25590895636484</v>
      </c>
      <c r="I2249">
        <v>-1.5962880007940901</v>
      </c>
      <c r="J2249">
        <f t="shared" si="35"/>
        <v>0.65962095557074996</v>
      </c>
      <c r="K2249" t="s">
        <v>968</v>
      </c>
    </row>
    <row r="2250" spans="1:11" x14ac:dyDescent="0.2">
      <c r="A2250" t="s">
        <v>4756</v>
      </c>
      <c r="B2250" t="s">
        <v>4757</v>
      </c>
      <c r="C2250">
        <v>336.72998272906301</v>
      </c>
      <c r="D2250">
        <v>159.47809635845201</v>
      </c>
      <c r="E2250">
        <v>286.517389935474</v>
      </c>
      <c r="F2250">
        <v>214.938107427695</v>
      </c>
      <c r="G2250" t="s">
        <v>1487</v>
      </c>
      <c r="H2250">
        <v>-1.07349386602352</v>
      </c>
      <c r="I2250">
        <v>-0.41303135356005699</v>
      </c>
      <c r="J2250">
        <f t="shared" si="35"/>
        <v>0.6604625124634631</v>
      </c>
      <c r="K2250" t="s">
        <v>968</v>
      </c>
    </row>
    <row r="2251" spans="1:11" x14ac:dyDescent="0.2">
      <c r="A2251" t="s">
        <v>4758</v>
      </c>
      <c r="B2251" t="s">
        <v>4759</v>
      </c>
      <c r="C2251">
        <v>106.71838114982</v>
      </c>
      <c r="D2251">
        <v>26.908459256776599</v>
      </c>
      <c r="E2251">
        <v>100.10511591946199</v>
      </c>
      <c r="F2251">
        <v>40.421971052482498</v>
      </c>
      <c r="G2251" t="s">
        <v>1487</v>
      </c>
      <c r="H2251">
        <v>-1.9484900687098601</v>
      </c>
      <c r="I2251">
        <v>-1.2873878889357899</v>
      </c>
      <c r="J2251">
        <f t="shared" si="35"/>
        <v>0.66110217977407015</v>
      </c>
      <c r="K2251" t="s">
        <v>968</v>
      </c>
    </row>
    <row r="2252" spans="1:11" x14ac:dyDescent="0.2">
      <c r="A2252" t="s">
        <v>4760</v>
      </c>
      <c r="B2252" t="s">
        <v>4761</v>
      </c>
      <c r="C2252">
        <v>481.21698153797701</v>
      </c>
      <c r="D2252">
        <v>190.10185439485701</v>
      </c>
      <c r="E2252">
        <v>456.79025943473101</v>
      </c>
      <c r="F2252">
        <v>285.88433117194899</v>
      </c>
      <c r="G2252" t="s">
        <v>1487</v>
      </c>
      <c r="H2252">
        <v>-1.33534067927802</v>
      </c>
      <c r="I2252">
        <v>-0.67421759223884203</v>
      </c>
      <c r="J2252">
        <f t="shared" si="35"/>
        <v>0.66112308703917799</v>
      </c>
      <c r="K2252" t="s">
        <v>968</v>
      </c>
    </row>
    <row r="2253" spans="1:11" x14ac:dyDescent="0.2">
      <c r="A2253" t="s">
        <v>4762</v>
      </c>
      <c r="B2253" t="s">
        <v>4763</v>
      </c>
      <c r="C2253">
        <v>93.882678630886801</v>
      </c>
      <c r="D2253">
        <v>274.504315321582</v>
      </c>
      <c r="E2253">
        <v>54.697719312955698</v>
      </c>
      <c r="F2253">
        <v>254.74784325616301</v>
      </c>
      <c r="G2253" t="s">
        <v>355</v>
      </c>
      <c r="H2253">
        <v>1.5378582721517999</v>
      </c>
      <c r="I2253">
        <v>2.1990319146380499</v>
      </c>
      <c r="J2253">
        <f t="shared" si="35"/>
        <v>0.66117364248624999</v>
      </c>
      <c r="K2253" t="s">
        <v>968</v>
      </c>
    </row>
    <row r="2254" spans="1:11" x14ac:dyDescent="0.2">
      <c r="A2254" t="s">
        <v>4764</v>
      </c>
      <c r="B2254" t="s">
        <v>4765</v>
      </c>
      <c r="C2254">
        <v>411.25258032820102</v>
      </c>
      <c r="D2254">
        <v>184.808072177687</v>
      </c>
      <c r="E2254">
        <v>398.209303589802</v>
      </c>
      <c r="F2254">
        <v>283.64222629777601</v>
      </c>
      <c r="G2254" t="s">
        <v>1487</v>
      </c>
      <c r="H2254">
        <v>-1.1497153446609401</v>
      </c>
      <c r="I2254">
        <v>-0.48799564349428998</v>
      </c>
      <c r="J2254">
        <f t="shared" si="35"/>
        <v>0.66171970116665002</v>
      </c>
      <c r="K2254" t="s">
        <v>968</v>
      </c>
    </row>
    <row r="2255" spans="1:11" x14ac:dyDescent="0.2">
      <c r="A2255" t="s">
        <v>4766</v>
      </c>
      <c r="B2255" t="s">
        <v>4767</v>
      </c>
      <c r="C2255">
        <v>18368.628574985902</v>
      </c>
      <c r="D2255">
        <v>7532.7320476894802</v>
      </c>
      <c r="E2255">
        <v>15644.248373955499</v>
      </c>
      <c r="F2255">
        <v>10158.3575811967</v>
      </c>
      <c r="G2255" t="s">
        <v>1487</v>
      </c>
      <c r="H2255">
        <v>-1.2858858291836099</v>
      </c>
      <c r="I2255">
        <v>-0.62291538473020203</v>
      </c>
      <c r="J2255">
        <f t="shared" si="35"/>
        <v>0.66297044445340791</v>
      </c>
      <c r="K2255" t="s">
        <v>968</v>
      </c>
    </row>
    <row r="2256" spans="1:11" x14ac:dyDescent="0.2">
      <c r="A2256" t="s">
        <v>4768</v>
      </c>
      <c r="B2256" t="s">
        <v>4769</v>
      </c>
      <c r="C2256">
        <v>1953.80082479622</v>
      </c>
      <c r="D2256">
        <v>375.310977303512</v>
      </c>
      <c r="E2256">
        <v>1608.5594565500901</v>
      </c>
      <c r="F2256">
        <v>490.12289167662499</v>
      </c>
      <c r="G2256" t="s">
        <v>1487</v>
      </c>
      <c r="H2256">
        <v>-2.3770243386750098</v>
      </c>
      <c r="I2256">
        <v>-1.7125098959207601</v>
      </c>
      <c r="J2256">
        <f t="shared" si="35"/>
        <v>0.66451444275424976</v>
      </c>
      <c r="K2256" t="s">
        <v>968</v>
      </c>
    </row>
    <row r="2257" spans="1:11" x14ac:dyDescent="0.2">
      <c r="A2257" t="s">
        <v>4770</v>
      </c>
      <c r="B2257" t="s">
        <v>4771</v>
      </c>
      <c r="C2257">
        <v>1048.8820972046999</v>
      </c>
      <c r="D2257">
        <v>416.04218689439</v>
      </c>
      <c r="E2257">
        <v>1001.1087119891</v>
      </c>
      <c r="F2257">
        <v>629.96992149211803</v>
      </c>
      <c r="G2257" t="s">
        <v>1487</v>
      </c>
      <c r="H2257">
        <v>-1.33196208549865</v>
      </c>
      <c r="I2257">
        <v>-0.66739588694539698</v>
      </c>
      <c r="J2257">
        <f t="shared" si="35"/>
        <v>0.66456619855325305</v>
      </c>
      <c r="K2257" t="s">
        <v>968</v>
      </c>
    </row>
    <row r="2258" spans="1:11" x14ac:dyDescent="0.2">
      <c r="A2258" t="s">
        <v>4772</v>
      </c>
      <c r="B2258" t="s">
        <v>4773</v>
      </c>
      <c r="C2258">
        <v>21802.486860939101</v>
      </c>
      <c r="D2258">
        <v>8217.8339621943705</v>
      </c>
      <c r="E2258">
        <v>17924.0940740718</v>
      </c>
      <c r="F2258">
        <v>10710.079340656501</v>
      </c>
      <c r="G2258" t="s">
        <v>1487</v>
      </c>
      <c r="H2258">
        <v>-1.4075532395700801</v>
      </c>
      <c r="I2258">
        <v>-0.74287682466830196</v>
      </c>
      <c r="J2258">
        <f t="shared" si="35"/>
        <v>0.66467641490177809</v>
      </c>
      <c r="K2258" t="s">
        <v>968</v>
      </c>
    </row>
    <row r="2259" spans="1:11" x14ac:dyDescent="0.2">
      <c r="A2259" t="s">
        <v>4774</v>
      </c>
      <c r="B2259" t="s">
        <v>4775</v>
      </c>
      <c r="C2259">
        <v>95.632806938498206</v>
      </c>
      <c r="D2259">
        <v>34.315360619123901</v>
      </c>
      <c r="E2259">
        <v>71.574420751092106</v>
      </c>
      <c r="F2259">
        <v>41.062581727954999</v>
      </c>
      <c r="G2259" t="s">
        <v>1487</v>
      </c>
      <c r="H2259">
        <v>-1.4522172401833999</v>
      </c>
      <c r="I2259">
        <v>-0.78692374920913699</v>
      </c>
      <c r="J2259">
        <f t="shared" si="35"/>
        <v>0.66529349097426294</v>
      </c>
      <c r="K2259" t="s">
        <v>968</v>
      </c>
    </row>
    <row r="2260" spans="1:11" x14ac:dyDescent="0.2">
      <c r="A2260" t="s">
        <v>4776</v>
      </c>
      <c r="B2260" t="s">
        <v>4777</v>
      </c>
      <c r="C2260">
        <v>63.605332151205197</v>
      </c>
      <c r="D2260">
        <v>4.6353174325172102</v>
      </c>
      <c r="E2260">
        <v>54.695713740129698</v>
      </c>
      <c r="F2260">
        <v>6.7092626696249802</v>
      </c>
      <c r="G2260" t="s">
        <v>1487</v>
      </c>
      <c r="H2260">
        <v>-3.5190844580017502</v>
      </c>
      <c r="I2260">
        <v>-2.85290151474701</v>
      </c>
      <c r="J2260">
        <f t="shared" si="35"/>
        <v>0.66618294325474015</v>
      </c>
      <c r="K2260" t="s">
        <v>968</v>
      </c>
    </row>
    <row r="2261" spans="1:11" x14ac:dyDescent="0.2">
      <c r="A2261" t="s">
        <v>4778</v>
      </c>
      <c r="B2261" t="s">
        <v>4779</v>
      </c>
      <c r="C2261">
        <v>8896.7471677188205</v>
      </c>
      <c r="D2261">
        <v>4117.12162189638</v>
      </c>
      <c r="E2261">
        <v>7589.8039936472296</v>
      </c>
      <c r="F2261">
        <v>5574.4299823845004</v>
      </c>
      <c r="G2261" t="s">
        <v>1487</v>
      </c>
      <c r="H2261">
        <v>-1.1114536662571499</v>
      </c>
      <c r="I2261">
        <v>-0.44516962805487398</v>
      </c>
      <c r="J2261">
        <f t="shared" si="35"/>
        <v>0.66628403820227589</v>
      </c>
      <c r="K2261" t="s">
        <v>968</v>
      </c>
    </row>
    <row r="2262" spans="1:11" x14ac:dyDescent="0.2">
      <c r="A2262" t="s">
        <v>4780</v>
      </c>
      <c r="B2262" t="s">
        <v>4781</v>
      </c>
      <c r="C2262">
        <v>499.97405246193398</v>
      </c>
      <c r="D2262">
        <v>50.7537580625226</v>
      </c>
      <c r="E2262">
        <v>460.94908167173298</v>
      </c>
      <c r="F2262">
        <v>74.755949527144907</v>
      </c>
      <c r="G2262" t="s">
        <v>1487</v>
      </c>
      <c r="H2262">
        <v>-3.27500035034726</v>
      </c>
      <c r="I2262">
        <v>-2.6083027385293298</v>
      </c>
      <c r="J2262">
        <f t="shared" si="35"/>
        <v>0.66669761181793019</v>
      </c>
      <c r="K2262" t="s">
        <v>968</v>
      </c>
    </row>
    <row r="2263" spans="1:11" x14ac:dyDescent="0.2">
      <c r="A2263" t="s">
        <v>4782</v>
      </c>
      <c r="B2263" t="s">
        <v>4783</v>
      </c>
      <c r="C2263">
        <v>3423.1163366789901</v>
      </c>
      <c r="D2263">
        <v>1215.84224762345</v>
      </c>
      <c r="E2263">
        <v>2920.21439780632</v>
      </c>
      <c r="F2263">
        <v>1647.1423239502201</v>
      </c>
      <c r="G2263" t="s">
        <v>1487</v>
      </c>
      <c r="H2263">
        <v>-1.49258957105045</v>
      </c>
      <c r="I2263">
        <v>-0.82572741569948704</v>
      </c>
      <c r="J2263">
        <f t="shared" si="35"/>
        <v>0.66686215535096294</v>
      </c>
      <c r="K2263" t="s">
        <v>968</v>
      </c>
    </row>
    <row r="2264" spans="1:11" x14ac:dyDescent="0.2">
      <c r="A2264" t="s">
        <v>4784</v>
      </c>
      <c r="B2264" t="s">
        <v>4785</v>
      </c>
      <c r="C2264">
        <v>1525.17936737843</v>
      </c>
      <c r="D2264">
        <v>665.49832064920997</v>
      </c>
      <c r="E2264">
        <v>1324.70329883258</v>
      </c>
      <c r="F2264">
        <v>918.65082327175105</v>
      </c>
      <c r="G2264" t="s">
        <v>1487</v>
      </c>
      <c r="H2264">
        <v>-1.1952513825207101</v>
      </c>
      <c r="I2264">
        <v>-0.52759982490164403</v>
      </c>
      <c r="J2264">
        <f t="shared" si="35"/>
        <v>0.66765155761906603</v>
      </c>
      <c r="K2264" t="s">
        <v>968</v>
      </c>
    </row>
    <row r="2265" spans="1:11" x14ac:dyDescent="0.2">
      <c r="A2265" t="s">
        <v>4786</v>
      </c>
      <c r="B2265" t="s">
        <v>4787</v>
      </c>
      <c r="C2265">
        <v>191.665856887747</v>
      </c>
      <c r="D2265">
        <v>78.667234936972605</v>
      </c>
      <c r="E2265">
        <v>172.11189749047699</v>
      </c>
      <c r="F2265">
        <v>112.749529585525</v>
      </c>
      <c r="G2265" t="s">
        <v>1487</v>
      </c>
      <c r="H2265">
        <v>-1.2740425200016401</v>
      </c>
      <c r="I2265">
        <v>-0.60584430143998003</v>
      </c>
      <c r="J2265">
        <f t="shared" si="35"/>
        <v>0.66819821856166006</v>
      </c>
      <c r="K2265" t="s">
        <v>968</v>
      </c>
    </row>
    <row r="2266" spans="1:11" x14ac:dyDescent="0.2">
      <c r="A2266" t="s">
        <v>4788</v>
      </c>
      <c r="B2266" t="s">
        <v>4789</v>
      </c>
      <c r="C2266">
        <v>115.96555146391</v>
      </c>
      <c r="D2266">
        <v>42.196526819156297</v>
      </c>
      <c r="E2266">
        <v>92.1371533433297</v>
      </c>
      <c r="F2266">
        <v>53.676070102049302</v>
      </c>
      <c r="G2266" t="s">
        <v>1487</v>
      </c>
      <c r="H2266">
        <v>-1.43709646830532</v>
      </c>
      <c r="I2266">
        <v>-0.76844723660168002</v>
      </c>
      <c r="J2266">
        <f t="shared" si="35"/>
        <v>0.66864923170363999</v>
      </c>
      <c r="K2266" t="s">
        <v>968</v>
      </c>
    </row>
    <row r="2267" spans="1:11" x14ac:dyDescent="0.2">
      <c r="A2267" t="s">
        <v>4790</v>
      </c>
      <c r="B2267" t="s">
        <v>4791</v>
      </c>
      <c r="C2267">
        <v>21652.073326555801</v>
      </c>
      <c r="D2267">
        <v>9876.4279574700595</v>
      </c>
      <c r="E2267">
        <v>18615.631838855301</v>
      </c>
      <c r="F2267">
        <v>13504.5060375839</v>
      </c>
      <c r="G2267" t="s">
        <v>1487</v>
      </c>
      <c r="H2267">
        <v>-1.1323644844083101</v>
      </c>
      <c r="I2267">
        <v>-0.46304438383387803</v>
      </c>
      <c r="J2267">
        <f t="shared" si="35"/>
        <v>0.66932010057443203</v>
      </c>
      <c r="K2267" t="s">
        <v>968</v>
      </c>
    </row>
    <row r="2268" spans="1:11" x14ac:dyDescent="0.2">
      <c r="A2268" t="s">
        <v>4792</v>
      </c>
      <c r="B2268" t="s">
        <v>4793</v>
      </c>
      <c r="C2268">
        <v>1078.41457250912</v>
      </c>
      <c r="D2268">
        <v>482.57761432723697</v>
      </c>
      <c r="E2268">
        <v>900.64737566575297</v>
      </c>
      <c r="F2268">
        <v>642.12256968945803</v>
      </c>
      <c r="G2268" t="s">
        <v>1487</v>
      </c>
      <c r="H2268">
        <v>-1.1584297031775199</v>
      </c>
      <c r="I2268">
        <v>-0.487469601495856</v>
      </c>
      <c r="J2268">
        <f t="shared" si="35"/>
        <v>0.67096010168166398</v>
      </c>
      <c r="K2268" t="s">
        <v>968</v>
      </c>
    </row>
    <row r="2269" spans="1:11" x14ac:dyDescent="0.2">
      <c r="A2269" t="s">
        <v>4794</v>
      </c>
      <c r="B2269" t="s">
        <v>4795</v>
      </c>
      <c r="C2269">
        <v>218.510072771843</v>
      </c>
      <c r="D2269">
        <v>105.83058138205401</v>
      </c>
      <c r="E2269">
        <v>204.28649533963099</v>
      </c>
      <c r="F2269">
        <v>158.22105133670101</v>
      </c>
      <c r="G2269" t="s">
        <v>1487</v>
      </c>
      <c r="H2269">
        <v>-1.0389624501324899</v>
      </c>
      <c r="I2269">
        <v>-0.36660762991880702</v>
      </c>
      <c r="J2269">
        <f t="shared" si="35"/>
        <v>0.67235482021368287</v>
      </c>
      <c r="K2269" t="s">
        <v>968</v>
      </c>
    </row>
    <row r="2270" spans="1:11" x14ac:dyDescent="0.2">
      <c r="A2270" t="s">
        <v>4796</v>
      </c>
      <c r="B2270" t="s">
        <v>4797</v>
      </c>
      <c r="C2270">
        <v>312.27203561029398</v>
      </c>
      <c r="D2270">
        <v>127.84747156837901</v>
      </c>
      <c r="E2270">
        <v>275.69594718640099</v>
      </c>
      <c r="F2270">
        <v>180.47913720789501</v>
      </c>
      <c r="G2270" t="s">
        <v>1487</v>
      </c>
      <c r="H2270">
        <v>-1.2817517657156201</v>
      </c>
      <c r="I2270">
        <v>-0.60849780677266496</v>
      </c>
      <c r="J2270">
        <f t="shared" si="35"/>
        <v>0.67325395894295514</v>
      </c>
      <c r="K2270" t="s">
        <v>968</v>
      </c>
    </row>
    <row r="2271" spans="1:11" x14ac:dyDescent="0.2">
      <c r="A2271" t="s">
        <v>4798</v>
      </c>
      <c r="B2271" t="s">
        <v>4799</v>
      </c>
      <c r="C2271">
        <v>2786.78099326866</v>
      </c>
      <c r="D2271">
        <v>935.41875781531803</v>
      </c>
      <c r="E2271">
        <v>2346.36850208635</v>
      </c>
      <c r="F2271">
        <v>1256.65668803675</v>
      </c>
      <c r="G2271" t="s">
        <v>1487</v>
      </c>
      <c r="H2271">
        <v>-1.5738914891209601</v>
      </c>
      <c r="I2271">
        <v>-0.90030618870085899</v>
      </c>
      <c r="J2271">
        <f t="shared" si="35"/>
        <v>0.67358530042010112</v>
      </c>
      <c r="K2271" t="s">
        <v>968</v>
      </c>
    </row>
    <row r="2272" spans="1:11" x14ac:dyDescent="0.2">
      <c r="A2272" t="s">
        <v>4800</v>
      </c>
      <c r="B2272" t="s">
        <v>4801</v>
      </c>
      <c r="C2272">
        <v>53.228421113836298</v>
      </c>
      <c r="D2272">
        <v>23.6950419141947</v>
      </c>
      <c r="E2272">
        <v>41.074458105347198</v>
      </c>
      <c r="F2272">
        <v>29.566826427604202</v>
      </c>
      <c r="G2272" t="s">
        <v>1487</v>
      </c>
      <c r="H2272">
        <v>-1.13482774885138</v>
      </c>
      <c r="I2272">
        <v>-0.46097791707240698</v>
      </c>
      <c r="J2272">
        <f t="shared" si="35"/>
        <v>0.67384983177897306</v>
      </c>
      <c r="K2272" t="s">
        <v>968</v>
      </c>
    </row>
    <row r="2273" spans="1:11" x14ac:dyDescent="0.2">
      <c r="A2273" t="s">
        <v>4802</v>
      </c>
      <c r="B2273" t="s">
        <v>4803</v>
      </c>
      <c r="C2273">
        <v>1116.7370005129001</v>
      </c>
      <c r="D2273">
        <v>316.12089996559502</v>
      </c>
      <c r="E2273">
        <v>999.11902281544599</v>
      </c>
      <c r="F2273">
        <v>451.70121522926797</v>
      </c>
      <c r="G2273" t="s">
        <v>1487</v>
      </c>
      <c r="H2273">
        <v>-1.8174759001521701</v>
      </c>
      <c r="I2273">
        <v>-1.14354061893931</v>
      </c>
      <c r="J2273">
        <f t="shared" si="35"/>
        <v>0.67393528121286006</v>
      </c>
      <c r="K2273" t="s">
        <v>968</v>
      </c>
    </row>
    <row r="2274" spans="1:11" x14ac:dyDescent="0.2">
      <c r="A2274" t="s">
        <v>4804</v>
      </c>
      <c r="B2274" t="s">
        <v>4805</v>
      </c>
      <c r="C2274">
        <v>244.11461021604799</v>
      </c>
      <c r="D2274">
        <v>87.989447872544403</v>
      </c>
      <c r="E2274">
        <v>203.138072724099</v>
      </c>
      <c r="F2274">
        <v>117.24391244455801</v>
      </c>
      <c r="G2274" t="s">
        <v>1487</v>
      </c>
      <c r="H2274">
        <v>-1.46175029907859</v>
      </c>
      <c r="I2274">
        <v>-0.78777936581271901</v>
      </c>
      <c r="J2274">
        <f t="shared" si="35"/>
        <v>0.67397093326587099</v>
      </c>
      <c r="K2274" t="s">
        <v>968</v>
      </c>
    </row>
    <row r="2275" spans="1:11" x14ac:dyDescent="0.2">
      <c r="A2275" t="s">
        <v>40</v>
      </c>
      <c r="B2275" t="s">
        <v>41</v>
      </c>
      <c r="C2275">
        <v>984.05301760024804</v>
      </c>
      <c r="D2275">
        <v>225.43886895433499</v>
      </c>
      <c r="E2275">
        <v>726.16337433430601</v>
      </c>
      <c r="F2275">
        <v>265.936636951803</v>
      </c>
      <c r="G2275" t="s">
        <v>1487</v>
      </c>
      <c r="H2275">
        <v>-2.12107975287012</v>
      </c>
      <c r="I2275">
        <v>-1.44578220748022</v>
      </c>
      <c r="J2275">
        <f t="shared" si="35"/>
        <v>0.67529754538989994</v>
      </c>
      <c r="K2275" t="s">
        <v>968</v>
      </c>
    </row>
    <row r="2276" spans="1:11" x14ac:dyDescent="0.2">
      <c r="A2276" t="s">
        <v>4806</v>
      </c>
      <c r="B2276" t="s">
        <v>4807</v>
      </c>
      <c r="C2276">
        <v>852.92464262409499</v>
      </c>
      <c r="D2276">
        <v>358.30512875637203</v>
      </c>
      <c r="E2276">
        <v>729.62187366867795</v>
      </c>
      <c r="F2276">
        <v>489.98181982662902</v>
      </c>
      <c r="G2276" t="s">
        <v>1487</v>
      </c>
      <c r="H2276">
        <v>-1.2488992314592799</v>
      </c>
      <c r="I2276">
        <v>-0.57345534123734898</v>
      </c>
      <c r="J2276">
        <f t="shared" si="35"/>
        <v>0.67544389022193096</v>
      </c>
      <c r="K2276" t="s">
        <v>968</v>
      </c>
    </row>
    <row r="2277" spans="1:11" x14ac:dyDescent="0.2">
      <c r="A2277" t="s">
        <v>4808</v>
      </c>
      <c r="B2277" t="s">
        <v>4809</v>
      </c>
      <c r="C2277">
        <v>95.593309582074994</v>
      </c>
      <c r="D2277">
        <v>39.243783581545102</v>
      </c>
      <c r="E2277">
        <v>83.3968413446445</v>
      </c>
      <c r="F2277">
        <v>55.258088466628202</v>
      </c>
      <c r="G2277" t="s">
        <v>1487</v>
      </c>
      <c r="H2277">
        <v>-1.2631573172818</v>
      </c>
      <c r="I2277">
        <v>-0.58512847161573001</v>
      </c>
      <c r="J2277">
        <f t="shared" si="35"/>
        <v>0.67802884566607002</v>
      </c>
      <c r="K2277" t="s">
        <v>968</v>
      </c>
    </row>
    <row r="2278" spans="1:11" x14ac:dyDescent="0.2">
      <c r="A2278" t="s">
        <v>4810</v>
      </c>
      <c r="B2278" t="s">
        <v>4811</v>
      </c>
      <c r="C2278">
        <v>14900.082428571601</v>
      </c>
      <c r="D2278">
        <v>6284.3009734091502</v>
      </c>
      <c r="E2278">
        <v>12560.5359007722</v>
      </c>
      <c r="F2278">
        <v>8485.6891365072606</v>
      </c>
      <c r="G2278" t="s">
        <v>1487</v>
      </c>
      <c r="H2278">
        <v>-1.2453633979404599</v>
      </c>
      <c r="I2278">
        <v>-0.56573913525679398</v>
      </c>
      <c r="J2278">
        <f t="shared" si="35"/>
        <v>0.67962426268366594</v>
      </c>
      <c r="K2278" t="s">
        <v>968</v>
      </c>
    </row>
    <row r="2279" spans="1:11" x14ac:dyDescent="0.2">
      <c r="A2279" t="s">
        <v>4812</v>
      </c>
      <c r="B2279" t="s">
        <v>4813</v>
      </c>
      <c r="C2279">
        <v>572.36098394918201</v>
      </c>
      <c r="D2279">
        <v>80.112793749013207</v>
      </c>
      <c r="E2279">
        <v>716.73127500064504</v>
      </c>
      <c r="F2279">
        <v>161.726042615859</v>
      </c>
      <c r="G2279" t="s">
        <v>1487</v>
      </c>
      <c r="H2279">
        <v>-2.82144234471683</v>
      </c>
      <c r="I2279">
        <v>-2.1409986293647298</v>
      </c>
      <c r="J2279">
        <f t="shared" si="35"/>
        <v>0.68044371535210013</v>
      </c>
      <c r="K2279" t="s">
        <v>968</v>
      </c>
    </row>
    <row r="2280" spans="1:11" x14ac:dyDescent="0.2">
      <c r="A2280" t="s">
        <v>4814</v>
      </c>
      <c r="B2280" t="s">
        <v>4815</v>
      </c>
      <c r="C2280">
        <v>79.334353523764193</v>
      </c>
      <c r="D2280">
        <v>34.625149169639201</v>
      </c>
      <c r="E2280">
        <v>66.696982193634994</v>
      </c>
      <c r="F2280">
        <v>47.115424877178199</v>
      </c>
      <c r="G2280" t="s">
        <v>1487</v>
      </c>
      <c r="H2280">
        <v>-1.1731210069309901</v>
      </c>
      <c r="I2280">
        <v>-0.49259205420553598</v>
      </c>
      <c r="J2280">
        <f t="shared" si="35"/>
        <v>0.68052895272545411</v>
      </c>
      <c r="K2280" t="s">
        <v>968</v>
      </c>
    </row>
    <row r="2281" spans="1:11" x14ac:dyDescent="0.2">
      <c r="A2281" t="s">
        <v>4816</v>
      </c>
      <c r="B2281" t="s">
        <v>4817</v>
      </c>
      <c r="C2281">
        <v>112.543826220412</v>
      </c>
      <c r="D2281">
        <v>43.614901583539897</v>
      </c>
      <c r="E2281">
        <v>111.282178766116</v>
      </c>
      <c r="F2281">
        <v>69.711386050549095</v>
      </c>
      <c r="G2281" t="s">
        <v>1487</v>
      </c>
      <c r="H2281">
        <v>-1.3476517011759499</v>
      </c>
      <c r="I2281">
        <v>-0.66711452012544203</v>
      </c>
      <c r="J2281">
        <f t="shared" si="35"/>
        <v>0.68053718105050787</v>
      </c>
      <c r="K2281" t="s">
        <v>968</v>
      </c>
    </row>
    <row r="2282" spans="1:11" x14ac:dyDescent="0.2">
      <c r="A2282" t="s">
        <v>4818</v>
      </c>
      <c r="B2282" t="s">
        <v>4819</v>
      </c>
      <c r="C2282">
        <v>3825.7937782432</v>
      </c>
      <c r="D2282">
        <v>1177.58090580264</v>
      </c>
      <c r="E2282">
        <v>3118.46038427144</v>
      </c>
      <c r="F2282">
        <v>1539.01442192372</v>
      </c>
      <c r="G2282" t="s">
        <v>1487</v>
      </c>
      <c r="H2282">
        <v>-1.6990853594544499</v>
      </c>
      <c r="I2282">
        <v>-1.0183526264459</v>
      </c>
      <c r="J2282">
        <f t="shared" si="35"/>
        <v>0.68073273300854997</v>
      </c>
      <c r="K2282" t="s">
        <v>968</v>
      </c>
    </row>
    <row r="2283" spans="1:11" x14ac:dyDescent="0.2">
      <c r="A2283" t="s">
        <v>4820</v>
      </c>
      <c r="B2283" t="s">
        <v>4821</v>
      </c>
      <c r="C2283">
        <v>1004.61871559076</v>
      </c>
      <c r="D2283">
        <v>351.69066384488201</v>
      </c>
      <c r="E2283">
        <v>976.68661526890105</v>
      </c>
      <c r="F2283">
        <v>548.76396965517597</v>
      </c>
      <c r="G2283" t="s">
        <v>1487</v>
      </c>
      <c r="H2283">
        <v>-1.5116081136759001</v>
      </c>
      <c r="I2283">
        <v>-0.83055974331288596</v>
      </c>
      <c r="J2283">
        <f t="shared" si="35"/>
        <v>0.68104837036301413</v>
      </c>
      <c r="K2283" t="s">
        <v>968</v>
      </c>
    </row>
    <row r="2284" spans="1:11" x14ac:dyDescent="0.2">
      <c r="A2284" t="s">
        <v>4822</v>
      </c>
      <c r="B2284" t="s">
        <v>4823</v>
      </c>
      <c r="C2284">
        <v>192.43946333817499</v>
      </c>
      <c r="D2284">
        <v>66.577485558291698</v>
      </c>
      <c r="E2284">
        <v>164.96180071971301</v>
      </c>
      <c r="F2284">
        <v>91.985182756057497</v>
      </c>
      <c r="G2284" t="s">
        <v>1487</v>
      </c>
      <c r="H2284">
        <v>-1.5172675707977901</v>
      </c>
      <c r="I2284">
        <v>-0.83577847060634103</v>
      </c>
      <c r="J2284">
        <f t="shared" si="35"/>
        <v>0.68148910019144904</v>
      </c>
      <c r="K2284" t="s">
        <v>968</v>
      </c>
    </row>
    <row r="2285" spans="1:11" x14ac:dyDescent="0.2">
      <c r="A2285" t="s">
        <v>4824</v>
      </c>
      <c r="B2285" t="s">
        <v>4825</v>
      </c>
      <c r="C2285">
        <v>6089.8322887041304</v>
      </c>
      <c r="D2285">
        <v>2703.2287598140501</v>
      </c>
      <c r="E2285">
        <v>5221.0315238091898</v>
      </c>
      <c r="F2285">
        <v>3717.61791081922</v>
      </c>
      <c r="G2285" t="s">
        <v>1487</v>
      </c>
      <c r="H2285">
        <v>-1.1714221810939101</v>
      </c>
      <c r="I2285">
        <v>-0.489844648598522</v>
      </c>
      <c r="J2285">
        <f t="shared" si="35"/>
        <v>0.68157753249538811</v>
      </c>
      <c r="K2285" t="s">
        <v>968</v>
      </c>
    </row>
    <row r="2286" spans="1:11" x14ac:dyDescent="0.2">
      <c r="A2286" t="s">
        <v>4826</v>
      </c>
      <c r="B2286" t="s">
        <v>4827</v>
      </c>
      <c r="C2286">
        <v>387.39449736078302</v>
      </c>
      <c r="D2286">
        <v>142.353874417942</v>
      </c>
      <c r="E2286">
        <v>365.497125836978</v>
      </c>
      <c r="F2286">
        <v>215.97544565849901</v>
      </c>
      <c r="G2286" t="s">
        <v>1487</v>
      </c>
      <c r="H2286">
        <v>-1.4379418645448301</v>
      </c>
      <c r="I2286">
        <v>-0.75627009719753302</v>
      </c>
      <c r="J2286">
        <f t="shared" si="35"/>
        <v>0.68167176734729706</v>
      </c>
      <c r="K2286" t="s">
        <v>968</v>
      </c>
    </row>
    <row r="2287" spans="1:11" x14ac:dyDescent="0.2">
      <c r="A2287" t="s">
        <v>4828</v>
      </c>
      <c r="B2287" t="s">
        <v>4829</v>
      </c>
      <c r="C2287">
        <v>562.95593500284394</v>
      </c>
      <c r="D2287">
        <v>187.50301739043999</v>
      </c>
      <c r="E2287">
        <v>486.33572986782701</v>
      </c>
      <c r="F2287">
        <v>260.36852677557101</v>
      </c>
      <c r="G2287" t="s">
        <v>1487</v>
      </c>
      <c r="H2287">
        <v>-1.5809948242113001</v>
      </c>
      <c r="I2287">
        <v>-0.89883057358225305</v>
      </c>
      <c r="J2287">
        <f t="shared" si="35"/>
        <v>0.68216425062904706</v>
      </c>
      <c r="K2287" t="s">
        <v>968</v>
      </c>
    </row>
    <row r="2288" spans="1:11" x14ac:dyDescent="0.2">
      <c r="A2288" t="s">
        <v>4830</v>
      </c>
      <c r="B2288" t="s">
        <v>4831</v>
      </c>
      <c r="C2288">
        <v>2543.3311483000898</v>
      </c>
      <c r="D2288">
        <v>885.72323415576102</v>
      </c>
      <c r="E2288">
        <v>2124.36654917229</v>
      </c>
      <c r="F2288">
        <v>1188.49540862908</v>
      </c>
      <c r="G2288" t="s">
        <v>1487</v>
      </c>
      <c r="H2288">
        <v>-1.5207306686317399</v>
      </c>
      <c r="I2288">
        <v>-0.83736197256631895</v>
      </c>
      <c r="J2288">
        <f t="shared" si="35"/>
        <v>0.68336869606542094</v>
      </c>
      <c r="K2288" t="s">
        <v>968</v>
      </c>
    </row>
    <row r="2289" spans="1:11" x14ac:dyDescent="0.2">
      <c r="A2289" t="s">
        <v>4832</v>
      </c>
      <c r="B2289" t="s">
        <v>4833</v>
      </c>
      <c r="C2289">
        <v>1829.0556895556599</v>
      </c>
      <c r="D2289">
        <v>832.28975712363695</v>
      </c>
      <c r="E2289">
        <v>1535.8238091601099</v>
      </c>
      <c r="F2289">
        <v>1124.88423602328</v>
      </c>
      <c r="G2289" t="s">
        <v>1487</v>
      </c>
      <c r="H2289">
        <v>-1.1349973995692899</v>
      </c>
      <c r="I2289">
        <v>-0.44889327874184298</v>
      </c>
      <c r="J2289">
        <f t="shared" si="35"/>
        <v>0.68610412082744698</v>
      </c>
      <c r="K2289" t="s">
        <v>968</v>
      </c>
    </row>
    <row r="2290" spans="1:11" x14ac:dyDescent="0.2">
      <c r="A2290" t="s">
        <v>4834</v>
      </c>
      <c r="B2290" t="s">
        <v>4835</v>
      </c>
      <c r="C2290">
        <v>358.14540748418</v>
      </c>
      <c r="D2290">
        <v>115.971185838143</v>
      </c>
      <c r="E2290">
        <v>326.41515297774799</v>
      </c>
      <c r="F2290">
        <v>170.57996336382399</v>
      </c>
      <c r="G2290" t="s">
        <v>1487</v>
      </c>
      <c r="H2290">
        <v>-1.61841488091033</v>
      </c>
      <c r="I2290">
        <v>-0.93224000346956604</v>
      </c>
      <c r="J2290">
        <f t="shared" si="35"/>
        <v>0.686174877440764</v>
      </c>
      <c r="K2290" t="s">
        <v>968</v>
      </c>
    </row>
    <row r="2291" spans="1:11" x14ac:dyDescent="0.2">
      <c r="A2291" t="s">
        <v>4836</v>
      </c>
      <c r="B2291" t="s">
        <v>4837</v>
      </c>
      <c r="C2291">
        <v>151.56682706379101</v>
      </c>
      <c r="D2291">
        <v>44.887066943093302</v>
      </c>
      <c r="E2291">
        <v>152.098875452854</v>
      </c>
      <c r="F2291">
        <v>73.121699395688594</v>
      </c>
      <c r="G2291" t="s">
        <v>1487</v>
      </c>
      <c r="H2291">
        <v>-1.73328180881855</v>
      </c>
      <c r="I2291">
        <v>-1.0464958222712799</v>
      </c>
      <c r="J2291">
        <f t="shared" si="35"/>
        <v>0.68678598654727008</v>
      </c>
      <c r="K2291" t="s">
        <v>968</v>
      </c>
    </row>
    <row r="2292" spans="1:11" x14ac:dyDescent="0.2">
      <c r="A2292" t="s">
        <v>4838</v>
      </c>
      <c r="B2292" t="s">
        <v>4839</v>
      </c>
      <c r="C2292">
        <v>207.51441882769601</v>
      </c>
      <c r="D2292">
        <v>76.274205431756002</v>
      </c>
      <c r="E2292">
        <v>173.70732745134899</v>
      </c>
      <c r="F2292">
        <v>103.475572823074</v>
      </c>
      <c r="G2292" t="s">
        <v>1487</v>
      </c>
      <c r="H2292">
        <v>-1.43208833003532</v>
      </c>
      <c r="I2292">
        <v>-0.74177444926899505</v>
      </c>
      <c r="J2292">
        <f t="shared" si="35"/>
        <v>0.69031388076632494</v>
      </c>
      <c r="K2292" t="s">
        <v>968</v>
      </c>
    </row>
    <row r="2293" spans="1:11" x14ac:dyDescent="0.2">
      <c r="A2293" t="s">
        <v>62</v>
      </c>
      <c r="B2293" t="s">
        <v>63</v>
      </c>
      <c r="C2293">
        <v>13136.208684355101</v>
      </c>
      <c r="D2293">
        <v>4440.0854151050798</v>
      </c>
      <c r="E2293">
        <v>10887.3571857882</v>
      </c>
      <c r="F2293">
        <v>5944.1327560028803</v>
      </c>
      <c r="G2293" t="s">
        <v>1487</v>
      </c>
      <c r="H2293">
        <v>-1.56467454905083</v>
      </c>
      <c r="I2293">
        <v>-0.87300536833279097</v>
      </c>
      <c r="J2293">
        <f t="shared" si="35"/>
        <v>0.69166918071803907</v>
      </c>
      <c r="K2293" t="s">
        <v>968</v>
      </c>
    </row>
    <row r="2294" spans="1:11" x14ac:dyDescent="0.2">
      <c r="A2294" t="s">
        <v>4840</v>
      </c>
      <c r="B2294" t="s">
        <v>4841</v>
      </c>
      <c r="C2294">
        <v>520.593159833458</v>
      </c>
      <c r="D2294">
        <v>58.360370985841101</v>
      </c>
      <c r="E2294">
        <v>411.81420002824001</v>
      </c>
      <c r="F2294">
        <v>74.921553944828702</v>
      </c>
      <c r="G2294" t="s">
        <v>1487</v>
      </c>
      <c r="H2294">
        <v>-3.1353529366642401</v>
      </c>
      <c r="I2294">
        <v>-2.4429111710746398</v>
      </c>
      <c r="J2294">
        <f t="shared" si="35"/>
        <v>0.69244176558960024</v>
      </c>
      <c r="K2294" t="s">
        <v>968</v>
      </c>
    </row>
    <row r="2295" spans="1:11" x14ac:dyDescent="0.2">
      <c r="A2295" t="s">
        <v>4842</v>
      </c>
      <c r="B2295" t="s">
        <v>4843</v>
      </c>
      <c r="C2295">
        <v>786.84893997494896</v>
      </c>
      <c r="D2295">
        <v>258.22098687694103</v>
      </c>
      <c r="E2295">
        <v>742.04985219164303</v>
      </c>
      <c r="F2295">
        <v>394.22443785795099</v>
      </c>
      <c r="G2295" t="s">
        <v>1487</v>
      </c>
      <c r="H2295">
        <v>-1.6037365122855201</v>
      </c>
      <c r="I2295">
        <v>-0.91078685067494602</v>
      </c>
      <c r="J2295">
        <f t="shared" si="35"/>
        <v>0.69294966161057403</v>
      </c>
      <c r="K2295" t="s">
        <v>968</v>
      </c>
    </row>
    <row r="2296" spans="1:11" x14ac:dyDescent="0.2">
      <c r="A2296" t="s">
        <v>4844</v>
      </c>
      <c r="B2296" t="s">
        <v>4845</v>
      </c>
      <c r="C2296">
        <v>2848.8958289439802</v>
      </c>
      <c r="D2296">
        <v>993.38689263771596</v>
      </c>
      <c r="E2296">
        <v>3001.6173245323598</v>
      </c>
      <c r="F2296">
        <v>1693.04605660227</v>
      </c>
      <c r="G2296" t="s">
        <v>1487</v>
      </c>
      <c r="H2296">
        <v>-1.5190300010506099</v>
      </c>
      <c r="I2296">
        <v>-0.82574752078406299</v>
      </c>
      <c r="J2296">
        <f t="shared" si="35"/>
        <v>0.69328248026654693</v>
      </c>
      <c r="K2296" t="s">
        <v>968</v>
      </c>
    </row>
    <row r="2297" spans="1:11" x14ac:dyDescent="0.2">
      <c r="A2297" t="s">
        <v>4846</v>
      </c>
      <c r="B2297" t="s">
        <v>4847</v>
      </c>
      <c r="C2297">
        <v>419.79450271916102</v>
      </c>
      <c r="D2297">
        <v>193.30538248102701</v>
      </c>
      <c r="E2297">
        <v>345.86370500083001</v>
      </c>
      <c r="F2297">
        <v>258.23784404756498</v>
      </c>
      <c r="G2297" t="s">
        <v>1487</v>
      </c>
      <c r="H2297">
        <v>-1.1147899915345001</v>
      </c>
      <c r="I2297">
        <v>-0.42009254727825202</v>
      </c>
      <c r="J2297">
        <f t="shared" si="35"/>
        <v>0.69469744425624813</v>
      </c>
      <c r="K2297" t="s">
        <v>968</v>
      </c>
    </row>
    <row r="2298" spans="1:11" x14ac:dyDescent="0.2">
      <c r="A2298" t="s">
        <v>4848</v>
      </c>
      <c r="B2298" t="s">
        <v>4849</v>
      </c>
      <c r="C2298">
        <v>119.595731009091</v>
      </c>
      <c r="D2298">
        <v>56.094101490779899</v>
      </c>
      <c r="E2298">
        <v>109.983036404541</v>
      </c>
      <c r="F2298">
        <v>84.049911739573602</v>
      </c>
      <c r="G2298" t="s">
        <v>1487</v>
      </c>
      <c r="H2298">
        <v>-1.0787652273061601</v>
      </c>
      <c r="I2298">
        <v>-0.38395753574335301</v>
      </c>
      <c r="J2298">
        <f t="shared" si="35"/>
        <v>0.69480769156280708</v>
      </c>
      <c r="K2298" t="s">
        <v>968</v>
      </c>
    </row>
    <row r="2299" spans="1:11" x14ac:dyDescent="0.2">
      <c r="A2299" t="s">
        <v>54</v>
      </c>
      <c r="B2299" t="s">
        <v>55</v>
      </c>
      <c r="C2299">
        <v>6756.9398689429099</v>
      </c>
      <c r="D2299">
        <v>1965.6795948752899</v>
      </c>
      <c r="E2299">
        <v>5485.4295728778297</v>
      </c>
      <c r="F2299">
        <v>2583.8846379230499</v>
      </c>
      <c r="G2299" t="s">
        <v>1487</v>
      </c>
      <c r="H2299">
        <v>-1.7808215761748101</v>
      </c>
      <c r="I2299">
        <v>-1.08576769056579</v>
      </c>
      <c r="J2299">
        <f t="shared" si="35"/>
        <v>0.69505388560902004</v>
      </c>
      <c r="K2299" t="s">
        <v>968</v>
      </c>
    </row>
    <row r="2300" spans="1:11" x14ac:dyDescent="0.2">
      <c r="A2300" t="s">
        <v>4850</v>
      </c>
      <c r="B2300" t="s">
        <v>4851</v>
      </c>
      <c r="C2300">
        <v>115.40730355606399</v>
      </c>
      <c r="D2300">
        <v>44.322446057297697</v>
      </c>
      <c r="E2300">
        <v>102.664539934948</v>
      </c>
      <c r="F2300">
        <v>64.359319208407101</v>
      </c>
      <c r="G2300" t="s">
        <v>1487</v>
      </c>
      <c r="H2300">
        <v>-1.3608839469994201</v>
      </c>
      <c r="I2300">
        <v>-0.66545762093650196</v>
      </c>
      <c r="J2300">
        <f t="shared" si="35"/>
        <v>0.6954263260629181</v>
      </c>
      <c r="K2300" t="s">
        <v>968</v>
      </c>
    </row>
    <row r="2301" spans="1:11" x14ac:dyDescent="0.2">
      <c r="A2301" t="s">
        <v>4852</v>
      </c>
      <c r="B2301" t="s">
        <v>4853</v>
      </c>
      <c r="C2301">
        <v>869.36618025395103</v>
      </c>
      <c r="D2301">
        <v>200.78840039928201</v>
      </c>
      <c r="E2301">
        <v>976.027954682884</v>
      </c>
      <c r="F2301">
        <v>365.97023809575501</v>
      </c>
      <c r="G2301" t="s">
        <v>1487</v>
      </c>
      <c r="H2301">
        <v>-2.1087792540240602</v>
      </c>
      <c r="I2301">
        <v>-1.4127367782985001</v>
      </c>
      <c r="J2301">
        <f t="shared" si="35"/>
        <v>0.69604247572556011</v>
      </c>
      <c r="K2301" t="s">
        <v>968</v>
      </c>
    </row>
    <row r="2302" spans="1:11" x14ac:dyDescent="0.2">
      <c r="A2302" t="s">
        <v>4854</v>
      </c>
      <c r="B2302" t="s">
        <v>4855</v>
      </c>
      <c r="C2302">
        <v>805.46714302918701</v>
      </c>
      <c r="D2302">
        <v>342.76016031061903</v>
      </c>
      <c r="E2302">
        <v>691.80504992351803</v>
      </c>
      <c r="F2302">
        <v>477.43793505803001</v>
      </c>
      <c r="G2302" t="s">
        <v>1487</v>
      </c>
      <c r="H2302">
        <v>-1.23021340148262</v>
      </c>
      <c r="I2302">
        <v>-0.53411766154860596</v>
      </c>
      <c r="J2302">
        <f t="shared" si="35"/>
        <v>0.69609573993401408</v>
      </c>
      <c r="K2302" t="s">
        <v>968</v>
      </c>
    </row>
    <row r="2303" spans="1:11" x14ac:dyDescent="0.2">
      <c r="A2303" t="s">
        <v>4856</v>
      </c>
      <c r="B2303" t="s">
        <v>4857</v>
      </c>
      <c r="C2303">
        <v>198.492204780815</v>
      </c>
      <c r="D2303">
        <v>54.8818744494721</v>
      </c>
      <c r="E2303">
        <v>178.49739414133299</v>
      </c>
      <c r="F2303">
        <v>80.501356936048694</v>
      </c>
      <c r="G2303" t="s">
        <v>1487</v>
      </c>
      <c r="H2303">
        <v>-1.83588005470868</v>
      </c>
      <c r="I2303">
        <v>-1.1390669153936099</v>
      </c>
      <c r="J2303">
        <f t="shared" si="35"/>
        <v>0.69681313931507005</v>
      </c>
      <c r="K2303" t="s">
        <v>968</v>
      </c>
    </row>
    <row r="2304" spans="1:11" x14ac:dyDescent="0.2">
      <c r="A2304" t="s">
        <v>4858</v>
      </c>
      <c r="B2304" t="s">
        <v>4859</v>
      </c>
      <c r="C2304">
        <v>105.94492217789799</v>
      </c>
      <c r="D2304">
        <v>45.240578099387399</v>
      </c>
      <c r="E2304">
        <v>97.064329577750897</v>
      </c>
      <c r="F2304">
        <v>67.734550750176695</v>
      </c>
      <c r="G2304" t="s">
        <v>1487</v>
      </c>
      <c r="H2304">
        <v>-1.2096366442997899</v>
      </c>
      <c r="I2304">
        <v>-0.51269297865566799</v>
      </c>
      <c r="J2304">
        <f t="shared" si="35"/>
        <v>0.69694366564412191</v>
      </c>
      <c r="K2304" t="s">
        <v>968</v>
      </c>
    </row>
    <row r="2305" spans="1:11" x14ac:dyDescent="0.2">
      <c r="A2305" t="s">
        <v>4860</v>
      </c>
      <c r="B2305" t="s">
        <v>4861</v>
      </c>
      <c r="C2305">
        <v>246.95105522194501</v>
      </c>
      <c r="D2305">
        <v>59.609039463998599</v>
      </c>
      <c r="E2305">
        <v>248.98493328716299</v>
      </c>
      <c r="F2305">
        <v>98.074796453077894</v>
      </c>
      <c r="G2305" t="s">
        <v>1487</v>
      </c>
      <c r="H2305">
        <v>-2.0324504812232602</v>
      </c>
      <c r="I2305">
        <v>-1.33525114225498</v>
      </c>
      <c r="J2305">
        <f t="shared" si="35"/>
        <v>0.69719933896828024</v>
      </c>
      <c r="K2305" t="s">
        <v>968</v>
      </c>
    </row>
    <row r="2306" spans="1:11" x14ac:dyDescent="0.2">
      <c r="A2306" t="s">
        <v>4862</v>
      </c>
      <c r="B2306" t="s">
        <v>4863</v>
      </c>
      <c r="C2306">
        <v>240.787596027745</v>
      </c>
      <c r="D2306">
        <v>65.7147944178015</v>
      </c>
      <c r="E2306">
        <v>186.34111399463501</v>
      </c>
      <c r="F2306">
        <v>82.852847586110698</v>
      </c>
      <c r="G2306" t="s">
        <v>1487</v>
      </c>
      <c r="H2306">
        <v>-1.8576616060889299</v>
      </c>
      <c r="I2306">
        <v>-1.1597358663739299</v>
      </c>
      <c r="J2306">
        <f t="shared" si="35"/>
        <v>0.69792573971500005</v>
      </c>
      <c r="K2306" t="s">
        <v>968</v>
      </c>
    </row>
    <row r="2307" spans="1:11" x14ac:dyDescent="0.2">
      <c r="A2307" t="s">
        <v>4864</v>
      </c>
      <c r="B2307" t="s">
        <v>4865</v>
      </c>
      <c r="C2307">
        <v>487.90918932447499</v>
      </c>
      <c r="D2307">
        <v>67.385145533937305</v>
      </c>
      <c r="E2307">
        <v>451.883025994062</v>
      </c>
      <c r="F2307">
        <v>101.88390410921301</v>
      </c>
      <c r="G2307" t="s">
        <v>1487</v>
      </c>
      <c r="H2307">
        <v>-2.8378116365563</v>
      </c>
      <c r="I2307">
        <v>-2.1381211739528498</v>
      </c>
      <c r="J2307">
        <f t="shared" si="35"/>
        <v>0.69969046260345014</v>
      </c>
      <c r="K2307" t="s">
        <v>968</v>
      </c>
    </row>
    <row r="2308" spans="1:11" x14ac:dyDescent="0.2">
      <c r="A2308" t="s">
        <v>4866</v>
      </c>
      <c r="B2308" t="s">
        <v>4867</v>
      </c>
      <c r="C2308">
        <v>889.251647614847</v>
      </c>
      <c r="D2308">
        <v>256.82208160381703</v>
      </c>
      <c r="E2308">
        <v>771.09894780508205</v>
      </c>
      <c r="F2308">
        <v>362.56038674124602</v>
      </c>
      <c r="G2308" t="s">
        <v>1487</v>
      </c>
      <c r="H2308">
        <v>-1.7878373696055601</v>
      </c>
      <c r="I2308">
        <v>-1.08659073376499</v>
      </c>
      <c r="J2308">
        <f t="shared" ref="J2308:J2371" si="36">I2308-H2308</f>
        <v>0.70124663584057001</v>
      </c>
      <c r="K2308" t="s">
        <v>968</v>
      </c>
    </row>
    <row r="2309" spans="1:11" x14ac:dyDescent="0.2">
      <c r="A2309" t="s">
        <v>4868</v>
      </c>
      <c r="B2309" t="s">
        <v>4869</v>
      </c>
      <c r="C2309">
        <v>255.840368089355</v>
      </c>
      <c r="D2309">
        <v>105.539902002338</v>
      </c>
      <c r="E2309">
        <v>241.66122631925299</v>
      </c>
      <c r="F2309">
        <v>162.703670351233</v>
      </c>
      <c r="G2309" t="s">
        <v>1487</v>
      </c>
      <c r="H2309">
        <v>-1.26947811241539</v>
      </c>
      <c r="I2309">
        <v>-0.56785693712935004</v>
      </c>
      <c r="J2309">
        <f t="shared" si="36"/>
        <v>0.70162117528603996</v>
      </c>
      <c r="K2309" t="s">
        <v>968</v>
      </c>
    </row>
    <row r="2310" spans="1:11" x14ac:dyDescent="0.2">
      <c r="A2310" t="s">
        <v>4870</v>
      </c>
      <c r="B2310" t="s">
        <v>4871</v>
      </c>
      <c r="C2310">
        <v>229.902285704691</v>
      </c>
      <c r="D2310">
        <v>91.922165459509699</v>
      </c>
      <c r="E2310">
        <v>188.81671410629801</v>
      </c>
      <c r="F2310">
        <v>123.44685890728201</v>
      </c>
      <c r="G2310" t="s">
        <v>1487</v>
      </c>
      <c r="H2310">
        <v>-1.3131877742019</v>
      </c>
      <c r="I2310">
        <v>-0.60907721638046597</v>
      </c>
      <c r="J2310">
        <f t="shared" si="36"/>
        <v>0.70411055782143406</v>
      </c>
      <c r="K2310" t="s">
        <v>968</v>
      </c>
    </row>
    <row r="2311" spans="1:11" x14ac:dyDescent="0.2">
      <c r="A2311" t="s">
        <v>4872</v>
      </c>
      <c r="B2311" t="s">
        <v>4873</v>
      </c>
      <c r="C2311">
        <v>124.87536127046501</v>
      </c>
      <c r="D2311">
        <v>53.197321315937799</v>
      </c>
      <c r="E2311">
        <v>113.31266417075599</v>
      </c>
      <c r="F2311">
        <v>79.228057304855696</v>
      </c>
      <c r="G2311" t="s">
        <v>1487</v>
      </c>
      <c r="H2311">
        <v>-1.2157024651214401</v>
      </c>
      <c r="I2311">
        <v>-0.51080647348661401</v>
      </c>
      <c r="J2311">
        <f t="shared" si="36"/>
        <v>0.70489599163482608</v>
      </c>
      <c r="K2311" t="s">
        <v>968</v>
      </c>
    </row>
    <row r="2312" spans="1:11" x14ac:dyDescent="0.2">
      <c r="A2312" t="s">
        <v>4874</v>
      </c>
      <c r="B2312" t="s">
        <v>4875</v>
      </c>
      <c r="C2312">
        <v>197.32626081324099</v>
      </c>
      <c r="D2312">
        <v>55.936995982004099</v>
      </c>
      <c r="E2312">
        <v>174.743680880005</v>
      </c>
      <c r="F2312">
        <v>81.261563737937493</v>
      </c>
      <c r="G2312" t="s">
        <v>1487</v>
      </c>
      <c r="H2312">
        <v>-1.80043743756505</v>
      </c>
      <c r="I2312">
        <v>-1.0951824141386399</v>
      </c>
      <c r="J2312">
        <f t="shared" si="36"/>
        <v>0.70525502342641011</v>
      </c>
      <c r="K2312" t="s">
        <v>968</v>
      </c>
    </row>
    <row r="2313" spans="1:11" x14ac:dyDescent="0.2">
      <c r="A2313" t="s">
        <v>4876</v>
      </c>
      <c r="B2313" t="s">
        <v>4877</v>
      </c>
      <c r="C2313">
        <v>212.058021266108</v>
      </c>
      <c r="D2313">
        <v>34.943820129031998</v>
      </c>
      <c r="E2313">
        <v>191.80568714872001</v>
      </c>
      <c r="F2313">
        <v>52.061846306243503</v>
      </c>
      <c r="G2313" t="s">
        <v>1487</v>
      </c>
      <c r="H2313">
        <v>-2.5674307149784501</v>
      </c>
      <c r="I2313">
        <v>-1.86140082641573</v>
      </c>
      <c r="J2313">
        <f t="shared" si="36"/>
        <v>0.70602988856272009</v>
      </c>
      <c r="K2313" t="s">
        <v>968</v>
      </c>
    </row>
    <row r="2314" spans="1:11" x14ac:dyDescent="0.2">
      <c r="A2314" t="s">
        <v>4878</v>
      </c>
      <c r="B2314" t="s">
        <v>4879</v>
      </c>
      <c r="C2314">
        <v>227.89477194949001</v>
      </c>
      <c r="D2314">
        <v>72.336075908440193</v>
      </c>
      <c r="E2314">
        <v>217.95624641370401</v>
      </c>
      <c r="F2314">
        <v>113.471402845928</v>
      </c>
      <c r="G2314" t="s">
        <v>1487</v>
      </c>
      <c r="H2314">
        <v>-1.6420895345100699</v>
      </c>
      <c r="I2314">
        <v>-0.935655377363381</v>
      </c>
      <c r="J2314">
        <f t="shared" si="36"/>
        <v>0.70643415714668889</v>
      </c>
      <c r="K2314" t="s">
        <v>968</v>
      </c>
    </row>
    <row r="2315" spans="1:11" x14ac:dyDescent="0.2">
      <c r="A2315" t="s">
        <v>4880</v>
      </c>
      <c r="B2315" t="s">
        <v>4881</v>
      </c>
      <c r="C2315">
        <v>13030.492173656499</v>
      </c>
      <c r="D2315">
        <v>3364.7201147172</v>
      </c>
      <c r="E2315">
        <v>11126.251005185301</v>
      </c>
      <c r="F2315">
        <v>4689.1340814641699</v>
      </c>
      <c r="G2315" t="s">
        <v>1487</v>
      </c>
      <c r="H2315">
        <v>-1.95301517377431</v>
      </c>
      <c r="I2315">
        <v>-1.24639614574179</v>
      </c>
      <c r="J2315">
        <f t="shared" si="36"/>
        <v>0.70661902803251997</v>
      </c>
      <c r="K2315" t="s">
        <v>968</v>
      </c>
    </row>
    <row r="2316" spans="1:11" x14ac:dyDescent="0.2">
      <c r="A2316" t="s">
        <v>4882</v>
      </c>
      <c r="B2316" t="s">
        <v>4883</v>
      </c>
      <c r="C2316">
        <v>217.639309494087</v>
      </c>
      <c r="D2316">
        <v>93.068649887686504</v>
      </c>
      <c r="E2316">
        <v>211.264154101424</v>
      </c>
      <c r="F2316">
        <v>148.042527703432</v>
      </c>
      <c r="G2316" t="s">
        <v>1487</v>
      </c>
      <c r="H2316">
        <v>-1.2167669052266801</v>
      </c>
      <c r="I2316">
        <v>-0.51013671097029201</v>
      </c>
      <c r="J2316">
        <f t="shared" si="36"/>
        <v>0.70663019425638807</v>
      </c>
      <c r="K2316" t="s">
        <v>968</v>
      </c>
    </row>
    <row r="2317" spans="1:11" x14ac:dyDescent="0.2">
      <c r="A2317" t="s">
        <v>4884</v>
      </c>
      <c r="B2317" t="s">
        <v>4885</v>
      </c>
      <c r="C2317">
        <v>377.23862120222998</v>
      </c>
      <c r="D2317">
        <v>138.28812249942601</v>
      </c>
      <c r="E2317">
        <v>349.276989407381</v>
      </c>
      <c r="F2317">
        <v>209.724002043317</v>
      </c>
      <c r="G2317" t="s">
        <v>1487</v>
      </c>
      <c r="H2317">
        <v>-1.44122444115378</v>
      </c>
      <c r="I2317">
        <v>-0.73314156647323403</v>
      </c>
      <c r="J2317">
        <f t="shared" si="36"/>
        <v>0.70808287468054598</v>
      </c>
      <c r="K2317" t="s">
        <v>968</v>
      </c>
    </row>
    <row r="2318" spans="1:11" x14ac:dyDescent="0.2">
      <c r="A2318" t="s">
        <v>4886</v>
      </c>
      <c r="B2318" t="s">
        <v>4887</v>
      </c>
      <c r="C2318">
        <v>341.25514356738603</v>
      </c>
      <c r="D2318">
        <v>161.617265619482</v>
      </c>
      <c r="E2318">
        <v>293.65053868948098</v>
      </c>
      <c r="F2318">
        <v>227.74345003073401</v>
      </c>
      <c r="G2318" t="s">
        <v>1487</v>
      </c>
      <c r="H2318">
        <v>-1.07359178182205</v>
      </c>
      <c r="I2318">
        <v>-0.36527447073014901</v>
      </c>
      <c r="J2318">
        <f t="shared" si="36"/>
        <v>0.70831731109190099</v>
      </c>
      <c r="K2318" t="s">
        <v>968</v>
      </c>
    </row>
    <row r="2319" spans="1:11" x14ac:dyDescent="0.2">
      <c r="A2319" t="s">
        <v>4888</v>
      </c>
      <c r="B2319" t="s">
        <v>4889</v>
      </c>
      <c r="C2319">
        <v>390.82906704159302</v>
      </c>
      <c r="D2319">
        <v>142.79766667273699</v>
      </c>
      <c r="E2319">
        <v>372.34646068079002</v>
      </c>
      <c r="F2319">
        <v>222.88388968100099</v>
      </c>
      <c r="G2319" t="s">
        <v>1487</v>
      </c>
      <c r="H2319">
        <v>-1.44618415883771</v>
      </c>
      <c r="I2319">
        <v>-0.73776433642928596</v>
      </c>
      <c r="J2319">
        <f t="shared" si="36"/>
        <v>0.70841982240842405</v>
      </c>
      <c r="K2319" t="s">
        <v>968</v>
      </c>
    </row>
    <row r="2320" spans="1:11" x14ac:dyDescent="0.2">
      <c r="A2320" t="s">
        <v>4890</v>
      </c>
      <c r="B2320" t="s">
        <v>4891</v>
      </c>
      <c r="C2320">
        <v>82.221674744335999</v>
      </c>
      <c r="D2320">
        <v>29.469902829834599</v>
      </c>
      <c r="E2320">
        <v>71.365294870771095</v>
      </c>
      <c r="F2320">
        <v>42.313191026749799</v>
      </c>
      <c r="G2320" t="s">
        <v>1487</v>
      </c>
      <c r="H2320">
        <v>-1.44957442212056</v>
      </c>
      <c r="I2320">
        <v>-0.74049150740652003</v>
      </c>
      <c r="J2320">
        <f t="shared" si="36"/>
        <v>0.70908291471403995</v>
      </c>
      <c r="K2320" t="s">
        <v>968</v>
      </c>
    </row>
    <row r="2321" spans="1:11" x14ac:dyDescent="0.2">
      <c r="A2321" t="s">
        <v>4892</v>
      </c>
      <c r="B2321" t="s">
        <v>4893</v>
      </c>
      <c r="C2321">
        <v>87.679680269051104</v>
      </c>
      <c r="D2321">
        <v>11.4520324795802</v>
      </c>
      <c r="E2321">
        <v>75.968281261001295</v>
      </c>
      <c r="F2321">
        <v>16.676206624594698</v>
      </c>
      <c r="G2321" t="s">
        <v>1487</v>
      </c>
      <c r="H2321">
        <v>-2.83222232362135</v>
      </c>
      <c r="I2321">
        <v>-2.1224553310112699</v>
      </c>
      <c r="J2321">
        <f t="shared" si="36"/>
        <v>0.70976699261008003</v>
      </c>
      <c r="K2321" t="s">
        <v>968</v>
      </c>
    </row>
    <row r="2322" spans="1:11" x14ac:dyDescent="0.2">
      <c r="A2322" t="s">
        <v>4894</v>
      </c>
      <c r="B2322" t="s">
        <v>4895</v>
      </c>
      <c r="C2322">
        <v>183.469585496799</v>
      </c>
      <c r="D2322">
        <v>57.451173487288699</v>
      </c>
      <c r="E2322">
        <v>209.84506036066699</v>
      </c>
      <c r="F2322">
        <v>108.323021702457</v>
      </c>
      <c r="G2322" t="s">
        <v>1487</v>
      </c>
      <c r="H2322">
        <v>-1.6580790766823901</v>
      </c>
      <c r="I2322">
        <v>-0.94758598101627001</v>
      </c>
      <c r="J2322">
        <f t="shared" si="36"/>
        <v>0.71049309566612007</v>
      </c>
      <c r="K2322" t="s">
        <v>968</v>
      </c>
    </row>
    <row r="2323" spans="1:11" x14ac:dyDescent="0.2">
      <c r="A2323" t="s">
        <v>4896</v>
      </c>
      <c r="B2323" t="s">
        <v>4897</v>
      </c>
      <c r="C2323">
        <v>1012.90070683696</v>
      </c>
      <c r="D2323">
        <v>270.830255426154</v>
      </c>
      <c r="E2323">
        <v>888.93852376488906</v>
      </c>
      <c r="F2323">
        <v>389.69599254215899</v>
      </c>
      <c r="G2323" t="s">
        <v>1487</v>
      </c>
      <c r="H2323">
        <v>-1.8991384275498799</v>
      </c>
      <c r="I2323">
        <v>-1.1876592217661901</v>
      </c>
      <c r="J2323">
        <f t="shared" si="36"/>
        <v>0.71147920578368984</v>
      </c>
      <c r="K2323" t="s">
        <v>968</v>
      </c>
    </row>
    <row r="2324" spans="1:11" x14ac:dyDescent="0.2">
      <c r="A2324" t="s">
        <v>4898</v>
      </c>
      <c r="B2324" t="s">
        <v>4899</v>
      </c>
      <c r="C2324">
        <v>320.51772865928899</v>
      </c>
      <c r="D2324">
        <v>134.93366817968101</v>
      </c>
      <c r="E2324">
        <v>278.32918719673398</v>
      </c>
      <c r="F2324">
        <v>192.58298051202999</v>
      </c>
      <c r="G2324" t="s">
        <v>1487</v>
      </c>
      <c r="H2324">
        <v>-1.2419954622832501</v>
      </c>
      <c r="I2324">
        <v>-0.529014210281748</v>
      </c>
      <c r="J2324">
        <f t="shared" si="36"/>
        <v>0.71298125200150209</v>
      </c>
      <c r="K2324" t="s">
        <v>968</v>
      </c>
    </row>
    <row r="2325" spans="1:11" x14ac:dyDescent="0.2">
      <c r="A2325" t="s">
        <v>4900</v>
      </c>
      <c r="B2325" t="s">
        <v>4901</v>
      </c>
      <c r="C2325">
        <v>20410.887370620301</v>
      </c>
      <c r="D2325">
        <v>8352.2759692662803</v>
      </c>
      <c r="E2325">
        <v>17365.0456900305</v>
      </c>
      <c r="F2325">
        <v>11649.836492475701</v>
      </c>
      <c r="G2325" t="s">
        <v>1487</v>
      </c>
      <c r="H2325">
        <v>-1.2889955796877</v>
      </c>
      <c r="I2325">
        <v>-0.57583574523681902</v>
      </c>
      <c r="J2325">
        <f t="shared" si="36"/>
        <v>0.71315983445088094</v>
      </c>
      <c r="K2325" t="s">
        <v>968</v>
      </c>
    </row>
    <row r="2326" spans="1:11" x14ac:dyDescent="0.2">
      <c r="A2326" t="s">
        <v>4902</v>
      </c>
      <c r="B2326" t="s">
        <v>4903</v>
      </c>
      <c r="C2326">
        <v>212.841578511996</v>
      </c>
      <c r="D2326">
        <v>97.225672374017293</v>
      </c>
      <c r="E2326">
        <v>204.438134240343</v>
      </c>
      <c r="F2326">
        <v>153.73479571836401</v>
      </c>
      <c r="G2326" t="s">
        <v>1487</v>
      </c>
      <c r="H2326">
        <v>-1.12237034889756</v>
      </c>
      <c r="I2326">
        <v>-0.408906348472585</v>
      </c>
      <c r="J2326">
        <f t="shared" si="36"/>
        <v>0.71346400042497504</v>
      </c>
      <c r="K2326" t="s">
        <v>968</v>
      </c>
    </row>
    <row r="2327" spans="1:11" x14ac:dyDescent="0.2">
      <c r="A2327" t="s">
        <v>4904</v>
      </c>
      <c r="B2327" t="s">
        <v>4905</v>
      </c>
      <c r="C2327">
        <v>963.48735977366596</v>
      </c>
      <c r="D2327">
        <v>191.00384295572499</v>
      </c>
      <c r="E2327">
        <v>778.05522287283702</v>
      </c>
      <c r="F2327">
        <v>253.43429681868199</v>
      </c>
      <c r="G2327" t="s">
        <v>1487</v>
      </c>
      <c r="H2327">
        <v>-2.3286271441854298</v>
      </c>
      <c r="I2327">
        <v>-1.6144324427243399</v>
      </c>
      <c r="J2327">
        <f t="shared" si="36"/>
        <v>0.71419470146108988</v>
      </c>
      <c r="K2327" t="s">
        <v>968</v>
      </c>
    </row>
    <row r="2328" spans="1:11" x14ac:dyDescent="0.2">
      <c r="A2328" t="s">
        <v>4906</v>
      </c>
      <c r="B2328" t="s">
        <v>4907</v>
      </c>
      <c r="C2328">
        <v>34852.383097742699</v>
      </c>
      <c r="D2328">
        <v>15951.0484158654</v>
      </c>
      <c r="E2328">
        <v>27931.599193115901</v>
      </c>
      <c r="F2328">
        <v>21005.718525751599</v>
      </c>
      <c r="G2328" t="s">
        <v>1487</v>
      </c>
      <c r="H2328">
        <v>-1.12755700676333</v>
      </c>
      <c r="I2328">
        <v>-0.41109901077648497</v>
      </c>
      <c r="J2328">
        <f t="shared" si="36"/>
        <v>0.71645799598684512</v>
      </c>
      <c r="K2328" t="s">
        <v>968</v>
      </c>
    </row>
    <row r="2329" spans="1:11" x14ac:dyDescent="0.2">
      <c r="A2329" t="s">
        <v>4908</v>
      </c>
      <c r="B2329" t="s">
        <v>4909</v>
      </c>
      <c r="C2329">
        <v>1082.50387203429</v>
      </c>
      <c r="D2329">
        <v>380.19700735334402</v>
      </c>
      <c r="E2329">
        <v>984.511041511077</v>
      </c>
      <c r="F2329">
        <v>568.74191082023594</v>
      </c>
      <c r="G2329" t="s">
        <v>1487</v>
      </c>
      <c r="H2329">
        <v>-1.5070956107867299</v>
      </c>
      <c r="I2329">
        <v>-0.79056349879616405</v>
      </c>
      <c r="J2329">
        <f t="shared" si="36"/>
        <v>0.71653211199056588</v>
      </c>
      <c r="K2329" t="s">
        <v>968</v>
      </c>
    </row>
    <row r="2330" spans="1:11" x14ac:dyDescent="0.2">
      <c r="A2330" t="s">
        <v>4910</v>
      </c>
      <c r="B2330" t="s">
        <v>4911</v>
      </c>
      <c r="C2330">
        <v>407.30260160753897</v>
      </c>
      <c r="D2330">
        <v>67.359580104448497</v>
      </c>
      <c r="E2330">
        <v>412.663460453239</v>
      </c>
      <c r="F2330">
        <v>112.852553990087</v>
      </c>
      <c r="G2330" t="s">
        <v>1487</v>
      </c>
      <c r="H2330">
        <v>-2.57842331963719</v>
      </c>
      <c r="I2330">
        <v>-1.8612908726684401</v>
      </c>
      <c r="J2330">
        <f t="shared" si="36"/>
        <v>0.71713244696874989</v>
      </c>
      <c r="K2330" t="s">
        <v>968</v>
      </c>
    </row>
    <row r="2331" spans="1:11" x14ac:dyDescent="0.2">
      <c r="A2331" t="s">
        <v>4912</v>
      </c>
      <c r="B2331" t="s">
        <v>4913</v>
      </c>
      <c r="C2331">
        <v>188.348814400511</v>
      </c>
      <c r="D2331">
        <v>20.522344013009299</v>
      </c>
      <c r="E2331">
        <v>146.09130174828601</v>
      </c>
      <c r="F2331">
        <v>26.5057092379426</v>
      </c>
      <c r="G2331" t="s">
        <v>1487</v>
      </c>
      <c r="H2331">
        <v>-3.1371392714229298</v>
      </c>
      <c r="I2331">
        <v>-2.41890892663299</v>
      </c>
      <c r="J2331">
        <f t="shared" si="36"/>
        <v>0.71823034478993986</v>
      </c>
      <c r="K2331" t="s">
        <v>968</v>
      </c>
    </row>
    <row r="2332" spans="1:11" x14ac:dyDescent="0.2">
      <c r="A2332" t="s">
        <v>4914</v>
      </c>
      <c r="B2332" t="s">
        <v>4915</v>
      </c>
      <c r="C2332">
        <v>2524.63505269598</v>
      </c>
      <c r="D2332">
        <v>874.74785518924898</v>
      </c>
      <c r="E2332">
        <v>2248.47353709562</v>
      </c>
      <c r="F2332">
        <v>1282.2307987162601</v>
      </c>
      <c r="G2332" t="s">
        <v>1487</v>
      </c>
      <c r="H2332">
        <v>-1.52805873391587</v>
      </c>
      <c r="I2332">
        <v>-0.80980672176431601</v>
      </c>
      <c r="J2332">
        <f t="shared" si="36"/>
        <v>0.71825201215155399</v>
      </c>
      <c r="K2332" t="s">
        <v>968</v>
      </c>
    </row>
    <row r="2333" spans="1:11" x14ac:dyDescent="0.2">
      <c r="A2333" t="s">
        <v>4916</v>
      </c>
      <c r="B2333" t="s">
        <v>4917</v>
      </c>
      <c r="C2333">
        <v>251.3584411551</v>
      </c>
      <c r="D2333">
        <v>82.942622429311101</v>
      </c>
      <c r="E2333">
        <v>217.120416222919</v>
      </c>
      <c r="F2333">
        <v>118.408066415381</v>
      </c>
      <c r="G2333" t="s">
        <v>1487</v>
      </c>
      <c r="H2333">
        <v>-1.587998904355</v>
      </c>
      <c r="I2333">
        <v>-0.86922451477626095</v>
      </c>
      <c r="J2333">
        <f t="shared" si="36"/>
        <v>0.71877438957873907</v>
      </c>
      <c r="K2333" t="s">
        <v>968</v>
      </c>
    </row>
    <row r="2334" spans="1:11" x14ac:dyDescent="0.2">
      <c r="A2334" t="s">
        <v>4918</v>
      </c>
      <c r="B2334" t="s">
        <v>4919</v>
      </c>
      <c r="C2334">
        <v>183.00482073948299</v>
      </c>
      <c r="D2334">
        <v>78.788008714948305</v>
      </c>
      <c r="E2334">
        <v>157.795013200331</v>
      </c>
      <c r="F2334">
        <v>112.348486528858</v>
      </c>
      <c r="G2334" t="s">
        <v>1487</v>
      </c>
      <c r="H2334">
        <v>-1.20549971771833</v>
      </c>
      <c r="I2334">
        <v>-0.48640047898079303</v>
      </c>
      <c r="J2334">
        <f t="shared" si="36"/>
        <v>0.71909923873753701</v>
      </c>
      <c r="K2334" t="s">
        <v>968</v>
      </c>
    </row>
    <row r="2335" spans="1:11" x14ac:dyDescent="0.2">
      <c r="A2335" t="s">
        <v>4920</v>
      </c>
      <c r="B2335" t="s">
        <v>4921</v>
      </c>
      <c r="C2335">
        <v>258.37743696563803</v>
      </c>
      <c r="D2335">
        <v>92.772613424644803</v>
      </c>
      <c r="E2335">
        <v>239.011778697458</v>
      </c>
      <c r="F2335">
        <v>141.87514592037999</v>
      </c>
      <c r="G2335" t="s">
        <v>1487</v>
      </c>
      <c r="H2335">
        <v>-1.46781444024936</v>
      </c>
      <c r="I2335">
        <v>-0.74835023666301703</v>
      </c>
      <c r="J2335">
        <f t="shared" si="36"/>
        <v>0.719464203586343</v>
      </c>
      <c r="K2335" t="s">
        <v>968</v>
      </c>
    </row>
    <row r="2336" spans="1:11" x14ac:dyDescent="0.2">
      <c r="A2336" t="s">
        <v>4922</v>
      </c>
      <c r="B2336" t="s">
        <v>4923</v>
      </c>
      <c r="C2336">
        <v>459.77685912374199</v>
      </c>
      <c r="D2336">
        <v>221.95340593959801</v>
      </c>
      <c r="E2336">
        <v>375.091115242721</v>
      </c>
      <c r="F2336">
        <v>298.79937679133798</v>
      </c>
      <c r="G2336" t="s">
        <v>1487</v>
      </c>
      <c r="H2336">
        <v>-1.0473260252821399</v>
      </c>
      <c r="I2336">
        <v>-0.32708484034373297</v>
      </c>
      <c r="J2336">
        <f t="shared" si="36"/>
        <v>0.72024118493840694</v>
      </c>
      <c r="K2336" t="s">
        <v>968</v>
      </c>
    </row>
    <row r="2337" spans="1:11" x14ac:dyDescent="0.2">
      <c r="A2337" t="s">
        <v>4924</v>
      </c>
      <c r="B2337" t="s">
        <v>4925</v>
      </c>
      <c r="C2337">
        <v>1489.7102965454901</v>
      </c>
      <c r="D2337">
        <v>669.008541793684</v>
      </c>
      <c r="E2337">
        <v>1364.61820562144</v>
      </c>
      <c r="F2337">
        <v>1010.27844251611</v>
      </c>
      <c r="G2337" t="s">
        <v>1487</v>
      </c>
      <c r="H2337">
        <v>-1.1537485192469299</v>
      </c>
      <c r="I2337">
        <v>-0.43337391730508901</v>
      </c>
      <c r="J2337">
        <f t="shared" si="36"/>
        <v>0.72037460194184089</v>
      </c>
      <c r="K2337" t="s">
        <v>968</v>
      </c>
    </row>
    <row r="2338" spans="1:11" x14ac:dyDescent="0.2">
      <c r="A2338" t="s">
        <v>4926</v>
      </c>
      <c r="B2338" t="s">
        <v>4927</v>
      </c>
      <c r="C2338">
        <v>11570.933485261299</v>
      </c>
      <c r="D2338">
        <v>5249.8660575122503</v>
      </c>
      <c r="E2338">
        <v>9519.6896055743</v>
      </c>
      <c r="F2338">
        <v>7117.00357321301</v>
      </c>
      <c r="G2338" t="s">
        <v>1487</v>
      </c>
      <c r="H2338">
        <v>-1.14000263583463</v>
      </c>
      <c r="I2338">
        <v>-0.41959341798163602</v>
      </c>
      <c r="J2338">
        <f t="shared" si="36"/>
        <v>0.72040921785299394</v>
      </c>
      <c r="K2338" t="s">
        <v>968</v>
      </c>
    </row>
    <row r="2339" spans="1:11" x14ac:dyDescent="0.2">
      <c r="A2339" t="s">
        <v>4928</v>
      </c>
      <c r="B2339" t="s">
        <v>4929</v>
      </c>
      <c r="C2339">
        <v>121.364896265016</v>
      </c>
      <c r="D2339">
        <v>36.696596878910299</v>
      </c>
      <c r="E2339">
        <v>91.413112141425401</v>
      </c>
      <c r="F2339">
        <v>45.908892364440398</v>
      </c>
      <c r="G2339" t="s">
        <v>1487</v>
      </c>
      <c r="H2339">
        <v>-1.6986835477818401</v>
      </c>
      <c r="I2339">
        <v>-0.97823612900132195</v>
      </c>
      <c r="J2339">
        <f t="shared" si="36"/>
        <v>0.7204474187805181</v>
      </c>
      <c r="K2339" t="s">
        <v>968</v>
      </c>
    </row>
    <row r="2340" spans="1:11" x14ac:dyDescent="0.2">
      <c r="A2340" t="s">
        <v>4930</v>
      </c>
      <c r="B2340" t="s">
        <v>4931</v>
      </c>
      <c r="C2340">
        <v>7840.7292503587096</v>
      </c>
      <c r="D2340">
        <v>3321.4520801927101</v>
      </c>
      <c r="E2340">
        <v>6805.44641509339</v>
      </c>
      <c r="F2340">
        <v>4754.35867429885</v>
      </c>
      <c r="G2340" t="s">
        <v>1487</v>
      </c>
      <c r="H2340">
        <v>-1.2389234394778901</v>
      </c>
      <c r="I2340">
        <v>-0.51734761571333399</v>
      </c>
      <c r="J2340">
        <f t="shared" si="36"/>
        <v>0.72157582376455609</v>
      </c>
      <c r="K2340" t="s">
        <v>968</v>
      </c>
    </row>
    <row r="2341" spans="1:11" x14ac:dyDescent="0.2">
      <c r="A2341" t="s">
        <v>4932</v>
      </c>
      <c r="B2341" t="s">
        <v>4933</v>
      </c>
      <c r="C2341">
        <v>267.08532801514701</v>
      </c>
      <c r="D2341">
        <v>56.657715529041504</v>
      </c>
      <c r="E2341">
        <v>214.94456166955101</v>
      </c>
      <c r="F2341">
        <v>75.626825097989695</v>
      </c>
      <c r="G2341" t="s">
        <v>1487</v>
      </c>
      <c r="H2341">
        <v>-2.2171066828391899</v>
      </c>
      <c r="I2341">
        <v>-1.49473954784587</v>
      </c>
      <c r="J2341">
        <f t="shared" si="36"/>
        <v>0.72236713499331984</v>
      </c>
      <c r="K2341" t="s">
        <v>968</v>
      </c>
    </row>
    <row r="2342" spans="1:11" x14ac:dyDescent="0.2">
      <c r="A2342" t="s">
        <v>4934</v>
      </c>
      <c r="B2342" t="s">
        <v>4935</v>
      </c>
      <c r="C2342">
        <v>7296.8778152259101</v>
      </c>
      <c r="D2342">
        <v>3385.9807458943601</v>
      </c>
      <c r="E2342">
        <v>6143.0126287535904</v>
      </c>
      <c r="F2342">
        <v>4706.8080780548798</v>
      </c>
      <c r="G2342" t="s">
        <v>1487</v>
      </c>
      <c r="H2342">
        <v>-1.1074772112831801</v>
      </c>
      <c r="I2342">
        <v>-0.38412567384507001</v>
      </c>
      <c r="J2342">
        <f t="shared" si="36"/>
        <v>0.72335153743811009</v>
      </c>
      <c r="K2342" t="s">
        <v>968</v>
      </c>
    </row>
    <row r="2343" spans="1:11" x14ac:dyDescent="0.2">
      <c r="A2343" t="s">
        <v>4936</v>
      </c>
      <c r="B2343" t="s">
        <v>4937</v>
      </c>
      <c r="C2343">
        <v>62.159434155230301</v>
      </c>
      <c r="D2343">
        <v>9.3634170633331504</v>
      </c>
      <c r="E2343">
        <v>65.409164262843902</v>
      </c>
      <c r="F2343">
        <v>16.996236711566201</v>
      </c>
      <c r="G2343" t="s">
        <v>1487</v>
      </c>
      <c r="H2343">
        <v>-2.6074984740764102</v>
      </c>
      <c r="I2343">
        <v>-1.88368709435271</v>
      </c>
      <c r="J2343">
        <f t="shared" si="36"/>
        <v>0.72381137972370024</v>
      </c>
      <c r="K2343" t="s">
        <v>968</v>
      </c>
    </row>
    <row r="2344" spans="1:11" x14ac:dyDescent="0.2">
      <c r="A2344" t="s">
        <v>4938</v>
      </c>
      <c r="B2344" t="s">
        <v>4939</v>
      </c>
      <c r="C2344">
        <v>473.169296726043</v>
      </c>
      <c r="D2344">
        <v>112.93355334179699</v>
      </c>
      <c r="E2344">
        <v>462.84708767910701</v>
      </c>
      <c r="F2344">
        <v>183.09409432254799</v>
      </c>
      <c r="G2344" t="s">
        <v>1487</v>
      </c>
      <c r="H2344">
        <v>-2.0572095666949899</v>
      </c>
      <c r="I2344">
        <v>-1.3332059371059499</v>
      </c>
      <c r="J2344">
        <f t="shared" si="36"/>
        <v>0.72400362958903997</v>
      </c>
      <c r="K2344" t="s">
        <v>968</v>
      </c>
    </row>
    <row r="2345" spans="1:11" x14ac:dyDescent="0.2">
      <c r="A2345" t="s">
        <v>4940</v>
      </c>
      <c r="B2345" t="s">
        <v>4941</v>
      </c>
      <c r="C2345">
        <v>163.12347492510401</v>
      </c>
      <c r="D2345">
        <v>49.382896503735402</v>
      </c>
      <c r="E2345">
        <v>135.76072740203699</v>
      </c>
      <c r="F2345">
        <v>68.408612610103702</v>
      </c>
      <c r="G2345" t="s">
        <v>1487</v>
      </c>
      <c r="H2345">
        <v>-1.7037756354607001</v>
      </c>
      <c r="I2345">
        <v>-0.97846740458155801</v>
      </c>
      <c r="J2345">
        <f t="shared" si="36"/>
        <v>0.72530823087914209</v>
      </c>
      <c r="K2345" t="s">
        <v>968</v>
      </c>
    </row>
    <row r="2346" spans="1:11" x14ac:dyDescent="0.2">
      <c r="A2346" t="s">
        <v>4942</v>
      </c>
      <c r="B2346" t="s">
        <v>4943</v>
      </c>
      <c r="C2346">
        <v>3640.2593339355999</v>
      </c>
      <c r="D2346">
        <v>307.25140188686601</v>
      </c>
      <c r="E2346">
        <v>3833.0757426049399</v>
      </c>
      <c r="F2346">
        <v>535.69506522219501</v>
      </c>
      <c r="G2346" t="s">
        <v>1487</v>
      </c>
      <c r="H2346">
        <v>-3.5622581336045398</v>
      </c>
      <c r="I2346">
        <v>-2.8367043098310898</v>
      </c>
      <c r="J2346">
        <f t="shared" si="36"/>
        <v>0.72555382377345001</v>
      </c>
      <c r="K2346" t="s">
        <v>968</v>
      </c>
    </row>
    <row r="2347" spans="1:11" x14ac:dyDescent="0.2">
      <c r="A2347" t="s">
        <v>4944</v>
      </c>
      <c r="B2347" t="s">
        <v>4945</v>
      </c>
      <c r="C2347">
        <v>127.654826607315</v>
      </c>
      <c r="D2347">
        <v>62.080594297090698</v>
      </c>
      <c r="E2347">
        <v>98.286934156144</v>
      </c>
      <c r="F2347">
        <v>79.501589369805899</v>
      </c>
      <c r="G2347" t="s">
        <v>1487</v>
      </c>
      <c r="H2347">
        <v>-1.0282374248800401</v>
      </c>
      <c r="I2347">
        <v>-0.302586609059593</v>
      </c>
      <c r="J2347">
        <f t="shared" si="36"/>
        <v>0.7256508158204471</v>
      </c>
      <c r="K2347" t="s">
        <v>968</v>
      </c>
    </row>
    <row r="2348" spans="1:11" x14ac:dyDescent="0.2">
      <c r="A2348" t="s">
        <v>4946</v>
      </c>
      <c r="B2348" t="s">
        <v>4947</v>
      </c>
      <c r="C2348">
        <v>11143.179927683999</v>
      </c>
      <c r="D2348">
        <v>4385.3397324915704</v>
      </c>
      <c r="E2348">
        <v>9950.6205954714696</v>
      </c>
      <c r="F2348">
        <v>6489.1580927328796</v>
      </c>
      <c r="G2348" t="s">
        <v>1487</v>
      </c>
      <c r="H2348">
        <v>-1.34520099455623</v>
      </c>
      <c r="I2348">
        <v>-0.61667786288207904</v>
      </c>
      <c r="J2348">
        <f t="shared" si="36"/>
        <v>0.72852313167415095</v>
      </c>
      <c r="K2348" t="s">
        <v>968</v>
      </c>
    </row>
    <row r="2349" spans="1:11" x14ac:dyDescent="0.2">
      <c r="A2349" t="s">
        <v>4948</v>
      </c>
      <c r="B2349" t="s">
        <v>4949</v>
      </c>
      <c r="C2349">
        <v>127.440822542297</v>
      </c>
      <c r="D2349">
        <v>59.884922433901899</v>
      </c>
      <c r="E2349">
        <v>92.110703484606802</v>
      </c>
      <c r="F2349">
        <v>72.239346835416896</v>
      </c>
      <c r="G2349" t="s">
        <v>1487</v>
      </c>
      <c r="H2349">
        <v>-1.0769469013988699</v>
      </c>
      <c r="I2349">
        <v>-0.346328096531616</v>
      </c>
      <c r="J2349">
        <f t="shared" si="36"/>
        <v>0.73061880486725395</v>
      </c>
      <c r="K2349" t="s">
        <v>968</v>
      </c>
    </row>
    <row r="2350" spans="1:11" x14ac:dyDescent="0.2">
      <c r="A2350" t="s">
        <v>4950</v>
      </c>
      <c r="B2350" t="s">
        <v>4951</v>
      </c>
      <c r="C2350">
        <v>410.63104401266003</v>
      </c>
      <c r="D2350">
        <v>188.978041937836</v>
      </c>
      <c r="E2350">
        <v>358.48711343249101</v>
      </c>
      <c r="F2350">
        <v>274.39940434888098</v>
      </c>
      <c r="G2350" t="s">
        <v>1487</v>
      </c>
      <c r="H2350">
        <v>-1.11551911172562</v>
      </c>
      <c r="I2350">
        <v>-0.38441461604525501</v>
      </c>
      <c r="J2350">
        <f t="shared" si="36"/>
        <v>0.73110449568036495</v>
      </c>
      <c r="K2350" t="s">
        <v>968</v>
      </c>
    </row>
    <row r="2351" spans="1:11" x14ac:dyDescent="0.2">
      <c r="A2351" t="s">
        <v>4952</v>
      </c>
      <c r="B2351" t="s">
        <v>4953</v>
      </c>
      <c r="C2351">
        <v>70.598576216274594</v>
      </c>
      <c r="D2351">
        <v>28.0406694363102</v>
      </c>
      <c r="E2351">
        <v>44.531280486377298</v>
      </c>
      <c r="F2351">
        <v>29.665316100983699</v>
      </c>
      <c r="G2351" t="s">
        <v>1487</v>
      </c>
      <c r="H2351">
        <v>-1.3018561885903099</v>
      </c>
      <c r="I2351">
        <v>-0.57025021067030501</v>
      </c>
      <c r="J2351">
        <f t="shared" si="36"/>
        <v>0.73160597792000492</v>
      </c>
      <c r="K2351" t="s">
        <v>968</v>
      </c>
    </row>
    <row r="2352" spans="1:11" x14ac:dyDescent="0.2">
      <c r="A2352" t="s">
        <v>4954</v>
      </c>
      <c r="B2352" t="s">
        <v>4955</v>
      </c>
      <c r="C2352">
        <v>23749.453392134601</v>
      </c>
      <c r="D2352">
        <v>8652.1659365876403</v>
      </c>
      <c r="E2352">
        <v>21626.802829698099</v>
      </c>
      <c r="F2352">
        <v>13094.803300224299</v>
      </c>
      <c r="G2352" t="s">
        <v>1487</v>
      </c>
      <c r="H2352">
        <v>-1.4566550807687999</v>
      </c>
      <c r="I2352">
        <v>-0.72378255151530302</v>
      </c>
      <c r="J2352">
        <f t="shared" si="36"/>
        <v>0.73287252925349688</v>
      </c>
      <c r="K2352" t="s">
        <v>968</v>
      </c>
    </row>
    <row r="2353" spans="1:11" x14ac:dyDescent="0.2">
      <c r="A2353" t="s">
        <v>4956</v>
      </c>
      <c r="B2353" t="s">
        <v>4957</v>
      </c>
      <c r="C2353">
        <v>877.41056536552503</v>
      </c>
      <c r="D2353">
        <v>426.93913852985202</v>
      </c>
      <c r="E2353">
        <v>666.54052594292</v>
      </c>
      <c r="F2353">
        <v>539.82179996974605</v>
      </c>
      <c r="G2353" t="s">
        <v>1487</v>
      </c>
      <c r="H2353">
        <v>-1.0374897756842301</v>
      </c>
      <c r="I2353">
        <v>-0.30370211817530401</v>
      </c>
      <c r="J2353">
        <f t="shared" si="36"/>
        <v>0.73378765750892605</v>
      </c>
      <c r="K2353" t="s">
        <v>968</v>
      </c>
    </row>
    <row r="2354" spans="1:11" x14ac:dyDescent="0.2">
      <c r="A2354" t="s">
        <v>4958</v>
      </c>
      <c r="B2354" t="s">
        <v>4959</v>
      </c>
      <c r="C2354">
        <v>297.49958167035197</v>
      </c>
      <c r="D2354">
        <v>129.32959262904501</v>
      </c>
      <c r="E2354">
        <v>245.842019852688</v>
      </c>
      <c r="F2354">
        <v>178.36166695329601</v>
      </c>
      <c r="G2354" t="s">
        <v>1487</v>
      </c>
      <c r="H2354">
        <v>-1.1955642102928401</v>
      </c>
      <c r="I2354">
        <v>-0.46071641354151299</v>
      </c>
      <c r="J2354">
        <f t="shared" si="36"/>
        <v>0.73484779675132716</v>
      </c>
      <c r="K2354" t="s">
        <v>968</v>
      </c>
    </row>
    <row r="2355" spans="1:11" x14ac:dyDescent="0.2">
      <c r="A2355" t="s">
        <v>4960</v>
      </c>
      <c r="B2355" t="s">
        <v>4961</v>
      </c>
      <c r="C2355">
        <v>351.91623041276199</v>
      </c>
      <c r="D2355">
        <v>111.74827355782701</v>
      </c>
      <c r="E2355">
        <v>298.06976263995602</v>
      </c>
      <c r="F2355">
        <v>158.06413416095799</v>
      </c>
      <c r="G2355" t="s">
        <v>1487</v>
      </c>
      <c r="H2355">
        <v>-1.64622043776788</v>
      </c>
      <c r="I2355">
        <v>-0.91087348164113702</v>
      </c>
      <c r="J2355">
        <f t="shared" si="36"/>
        <v>0.73534695612674295</v>
      </c>
      <c r="K2355" t="s">
        <v>968</v>
      </c>
    </row>
    <row r="2356" spans="1:11" x14ac:dyDescent="0.2">
      <c r="A2356" t="s">
        <v>4962</v>
      </c>
      <c r="B2356" t="s">
        <v>4963</v>
      </c>
      <c r="C2356">
        <v>35109.360260351699</v>
      </c>
      <c r="D2356">
        <v>15122.787156858099</v>
      </c>
      <c r="E2356">
        <v>30741.286781022402</v>
      </c>
      <c r="F2356">
        <v>22054.2336500983</v>
      </c>
      <c r="G2356" t="s">
        <v>1487</v>
      </c>
      <c r="H2356">
        <v>-1.2150773485456801</v>
      </c>
      <c r="I2356">
        <v>-0.47910344041962899</v>
      </c>
      <c r="J2356">
        <f t="shared" si="36"/>
        <v>0.73597390812605101</v>
      </c>
      <c r="K2356" t="s">
        <v>968</v>
      </c>
    </row>
    <row r="2357" spans="1:11" x14ac:dyDescent="0.2">
      <c r="A2357" t="s">
        <v>4964</v>
      </c>
      <c r="B2357" t="s">
        <v>4965</v>
      </c>
      <c r="C2357">
        <v>207.11088170481699</v>
      </c>
      <c r="D2357">
        <v>62.331956159844097</v>
      </c>
      <c r="E2357">
        <v>183.67151343059101</v>
      </c>
      <c r="F2357">
        <v>92.659312241211595</v>
      </c>
      <c r="G2357" t="s">
        <v>1487</v>
      </c>
      <c r="H2357">
        <v>-1.71634685639028</v>
      </c>
      <c r="I2357">
        <v>-0.97946699085620503</v>
      </c>
      <c r="J2357">
        <f t="shared" si="36"/>
        <v>0.73687986553407492</v>
      </c>
      <c r="K2357" t="s">
        <v>968</v>
      </c>
    </row>
    <row r="2358" spans="1:11" x14ac:dyDescent="0.2">
      <c r="A2358" t="s">
        <v>4966</v>
      </c>
      <c r="B2358" t="s">
        <v>4967</v>
      </c>
      <c r="C2358">
        <v>738.08953833318503</v>
      </c>
      <c r="D2358">
        <v>252.644473072643</v>
      </c>
      <c r="E2358">
        <v>609.71267437327401</v>
      </c>
      <c r="F2358">
        <v>348.78665150103899</v>
      </c>
      <c r="G2358" t="s">
        <v>1487</v>
      </c>
      <c r="H2358">
        <v>-1.54294142844279</v>
      </c>
      <c r="I2358">
        <v>-0.80401855191382599</v>
      </c>
      <c r="J2358">
        <f t="shared" si="36"/>
        <v>0.73892287652896405</v>
      </c>
      <c r="K2358" t="s">
        <v>968</v>
      </c>
    </row>
    <row r="2359" spans="1:11" x14ac:dyDescent="0.2">
      <c r="A2359" t="s">
        <v>4968</v>
      </c>
      <c r="B2359" t="s">
        <v>4969</v>
      </c>
      <c r="C2359">
        <v>8537.6960703418608</v>
      </c>
      <c r="D2359">
        <v>3122.0064683605501</v>
      </c>
      <c r="E2359">
        <v>8537.3369524095197</v>
      </c>
      <c r="F2359">
        <v>5211.5387413340704</v>
      </c>
      <c r="G2359" t="s">
        <v>1487</v>
      </c>
      <c r="H2359">
        <v>-1.4510802177093101</v>
      </c>
      <c r="I2359">
        <v>-0.71196889627237303</v>
      </c>
      <c r="J2359">
        <f t="shared" si="36"/>
        <v>0.73911132143693703</v>
      </c>
      <c r="K2359" t="s">
        <v>968</v>
      </c>
    </row>
    <row r="2360" spans="1:11" x14ac:dyDescent="0.2">
      <c r="A2360" t="s">
        <v>4970</v>
      </c>
      <c r="B2360" t="s">
        <v>4971</v>
      </c>
      <c r="C2360">
        <v>201.81182965028199</v>
      </c>
      <c r="D2360">
        <v>66.629008775804394</v>
      </c>
      <c r="E2360">
        <v>189.16975251454099</v>
      </c>
      <c r="F2360">
        <v>104.958551012744</v>
      </c>
      <c r="G2360" t="s">
        <v>1487</v>
      </c>
      <c r="H2360">
        <v>-1.58442769085994</v>
      </c>
      <c r="I2360">
        <v>-0.84378777627179502</v>
      </c>
      <c r="J2360">
        <f t="shared" si="36"/>
        <v>0.74063991458814493</v>
      </c>
      <c r="K2360" t="s">
        <v>968</v>
      </c>
    </row>
    <row r="2361" spans="1:11" x14ac:dyDescent="0.2">
      <c r="A2361" t="s">
        <v>4972</v>
      </c>
      <c r="B2361" t="s">
        <v>4973</v>
      </c>
      <c r="C2361">
        <v>1506.1990269840801</v>
      </c>
      <c r="D2361">
        <v>491.48038045036299</v>
      </c>
      <c r="E2361">
        <v>1557.88516805328</v>
      </c>
      <c r="F2361">
        <v>850.21822783646599</v>
      </c>
      <c r="G2361" t="s">
        <v>1487</v>
      </c>
      <c r="H2361">
        <v>-1.6137317822892301</v>
      </c>
      <c r="I2361">
        <v>-0.872913709001784</v>
      </c>
      <c r="J2361">
        <f t="shared" si="36"/>
        <v>0.74081807328744609</v>
      </c>
      <c r="K2361" t="s">
        <v>968</v>
      </c>
    </row>
    <row r="2362" spans="1:11" x14ac:dyDescent="0.2">
      <c r="A2362" t="s">
        <v>4974</v>
      </c>
      <c r="B2362" t="s">
        <v>4975</v>
      </c>
      <c r="C2362">
        <v>262.67922266627801</v>
      </c>
      <c r="D2362">
        <v>119.297071564017</v>
      </c>
      <c r="E2362">
        <v>194.630314522974</v>
      </c>
      <c r="F2362">
        <v>148.229063438596</v>
      </c>
      <c r="G2362" t="s">
        <v>1487</v>
      </c>
      <c r="H2362">
        <v>-1.13218237165076</v>
      </c>
      <c r="I2362">
        <v>-0.39060140680784899</v>
      </c>
      <c r="J2362">
        <f t="shared" si="36"/>
        <v>0.74158096484291103</v>
      </c>
      <c r="K2362" t="s">
        <v>968</v>
      </c>
    </row>
    <row r="2363" spans="1:11" x14ac:dyDescent="0.2">
      <c r="A2363" t="s">
        <v>4976</v>
      </c>
      <c r="B2363" t="s">
        <v>4977</v>
      </c>
      <c r="C2363">
        <v>10150.587157398701</v>
      </c>
      <c r="D2363">
        <v>1543.11552762372</v>
      </c>
      <c r="E2363">
        <v>8862.0669647609593</v>
      </c>
      <c r="F2363">
        <v>2253.9389622448898</v>
      </c>
      <c r="G2363" t="s">
        <v>1487</v>
      </c>
      <c r="H2363">
        <v>-2.7168527029643199</v>
      </c>
      <c r="I2363">
        <v>-1.9747176311320001</v>
      </c>
      <c r="J2363">
        <f t="shared" si="36"/>
        <v>0.74213507183231986</v>
      </c>
      <c r="K2363" t="s">
        <v>968</v>
      </c>
    </row>
    <row r="2364" spans="1:11" x14ac:dyDescent="0.2">
      <c r="A2364" t="s">
        <v>4978</v>
      </c>
      <c r="B2364" t="s">
        <v>4979</v>
      </c>
      <c r="C2364">
        <v>519.97211894110501</v>
      </c>
      <c r="D2364">
        <v>196.37010941556699</v>
      </c>
      <c r="E2364">
        <v>447.86213096563</v>
      </c>
      <c r="F2364">
        <v>283.70784567361898</v>
      </c>
      <c r="G2364" t="s">
        <v>1487</v>
      </c>
      <c r="H2364">
        <v>-1.40030264697211</v>
      </c>
      <c r="I2364">
        <v>-0.65679013603977099</v>
      </c>
      <c r="J2364">
        <f t="shared" si="36"/>
        <v>0.74351251093233905</v>
      </c>
      <c r="K2364" t="s">
        <v>968</v>
      </c>
    </row>
    <row r="2365" spans="1:11" x14ac:dyDescent="0.2">
      <c r="A2365" t="s">
        <v>4980</v>
      </c>
      <c r="B2365" t="s">
        <v>4981</v>
      </c>
      <c r="C2365">
        <v>5473.2009124167298</v>
      </c>
      <c r="D2365">
        <v>2414.36683820287</v>
      </c>
      <c r="E2365">
        <v>4494.4727422218002</v>
      </c>
      <c r="F2365">
        <v>3323.8520282797299</v>
      </c>
      <c r="G2365" t="s">
        <v>1487</v>
      </c>
      <c r="H2365">
        <v>-1.18040606740069</v>
      </c>
      <c r="I2365">
        <v>-0.43518270172968498</v>
      </c>
      <c r="J2365">
        <f t="shared" si="36"/>
        <v>0.745223365671005</v>
      </c>
      <c r="K2365" t="s">
        <v>968</v>
      </c>
    </row>
    <row r="2366" spans="1:11" x14ac:dyDescent="0.2">
      <c r="A2366" t="s">
        <v>4982</v>
      </c>
      <c r="B2366" t="s">
        <v>4983</v>
      </c>
      <c r="C2366">
        <v>148.26461061366899</v>
      </c>
      <c r="D2366">
        <v>69.181085253620296</v>
      </c>
      <c r="E2366">
        <v>130.06779458005201</v>
      </c>
      <c r="F2366">
        <v>102.412745012671</v>
      </c>
      <c r="G2366" t="s">
        <v>1487</v>
      </c>
      <c r="H2366">
        <v>-1.0887179928169199</v>
      </c>
      <c r="I2366">
        <v>-0.34189923593733601</v>
      </c>
      <c r="J2366">
        <f t="shared" si="36"/>
        <v>0.74681875687958388</v>
      </c>
      <c r="K2366" t="s">
        <v>968</v>
      </c>
    </row>
    <row r="2367" spans="1:11" x14ac:dyDescent="0.2">
      <c r="A2367" t="s">
        <v>4984</v>
      </c>
      <c r="B2367" t="s">
        <v>4985</v>
      </c>
      <c r="C2367">
        <v>264.51531279848001</v>
      </c>
      <c r="D2367">
        <v>77.767782232342199</v>
      </c>
      <c r="E2367">
        <v>233.81911890627299</v>
      </c>
      <c r="F2367">
        <v>115.952352347084</v>
      </c>
      <c r="G2367" t="s">
        <v>1487</v>
      </c>
      <c r="H2367">
        <v>-1.75311750531925</v>
      </c>
      <c r="I2367">
        <v>-1.0056289971035799</v>
      </c>
      <c r="J2367">
        <f t="shared" si="36"/>
        <v>0.74748850821567014</v>
      </c>
      <c r="K2367" t="s">
        <v>968</v>
      </c>
    </row>
    <row r="2368" spans="1:11" x14ac:dyDescent="0.2">
      <c r="A2368" t="s">
        <v>4986</v>
      </c>
      <c r="B2368" t="s">
        <v>4987</v>
      </c>
      <c r="C2368">
        <v>857.53213440665695</v>
      </c>
      <c r="D2368">
        <v>187.26952733312601</v>
      </c>
      <c r="E2368">
        <v>873.98052297714798</v>
      </c>
      <c r="F2368">
        <v>321.294217325234</v>
      </c>
      <c r="G2368" t="s">
        <v>1487</v>
      </c>
      <c r="H2368">
        <v>-2.1890726254317401</v>
      </c>
      <c r="I2368">
        <v>-1.4408725995093401</v>
      </c>
      <c r="J2368">
        <f t="shared" si="36"/>
        <v>0.74820002592239998</v>
      </c>
      <c r="K2368" t="s">
        <v>968</v>
      </c>
    </row>
    <row r="2369" spans="1:11" x14ac:dyDescent="0.2">
      <c r="A2369" t="s">
        <v>4988</v>
      </c>
      <c r="B2369" t="s">
        <v>4989</v>
      </c>
      <c r="C2369">
        <v>834.75789111453503</v>
      </c>
      <c r="D2369">
        <v>337.65661912562098</v>
      </c>
      <c r="E2369">
        <v>750.96398877060506</v>
      </c>
      <c r="F2369">
        <v>510.85362092677502</v>
      </c>
      <c r="G2369" t="s">
        <v>1487</v>
      </c>
      <c r="H2369">
        <v>-1.30326187778415</v>
      </c>
      <c r="I2369">
        <v>-0.55493228391041005</v>
      </c>
      <c r="J2369">
        <f t="shared" si="36"/>
        <v>0.74832959387373998</v>
      </c>
      <c r="K2369" t="s">
        <v>968</v>
      </c>
    </row>
    <row r="2370" spans="1:11" x14ac:dyDescent="0.2">
      <c r="A2370" t="s">
        <v>4990</v>
      </c>
      <c r="B2370" t="s">
        <v>4991</v>
      </c>
      <c r="C2370">
        <v>392.20782898073202</v>
      </c>
      <c r="D2370">
        <v>140.00544456340401</v>
      </c>
      <c r="E2370">
        <v>306.34441385686603</v>
      </c>
      <c r="F2370">
        <v>184.153640009448</v>
      </c>
      <c r="G2370" t="s">
        <v>1487</v>
      </c>
      <c r="H2370">
        <v>-1.47954117713727</v>
      </c>
      <c r="I2370">
        <v>-0.73113335127558798</v>
      </c>
      <c r="J2370">
        <f t="shared" si="36"/>
        <v>0.74840782586168197</v>
      </c>
      <c r="K2370" t="s">
        <v>968</v>
      </c>
    </row>
    <row r="2371" spans="1:11" x14ac:dyDescent="0.2">
      <c r="A2371" t="s">
        <v>4992</v>
      </c>
      <c r="B2371" t="s">
        <v>4993</v>
      </c>
      <c r="C2371">
        <v>396.91247743659602</v>
      </c>
      <c r="D2371">
        <v>186.35766689406699</v>
      </c>
      <c r="E2371">
        <v>400.37323764072198</v>
      </c>
      <c r="F2371">
        <v>316.857718321486</v>
      </c>
      <c r="G2371" t="s">
        <v>1487</v>
      </c>
      <c r="H2371">
        <v>-1.0866561230366301</v>
      </c>
      <c r="I2371">
        <v>-0.33656330451170502</v>
      </c>
      <c r="J2371">
        <f t="shared" si="36"/>
        <v>0.75009281852492504</v>
      </c>
      <c r="K2371" t="s">
        <v>968</v>
      </c>
    </row>
    <row r="2372" spans="1:11" x14ac:dyDescent="0.2">
      <c r="A2372" t="s">
        <v>4994</v>
      </c>
      <c r="B2372" t="s">
        <v>4995</v>
      </c>
      <c r="C2372">
        <v>262.91280159119299</v>
      </c>
      <c r="D2372">
        <v>90.855288156352003</v>
      </c>
      <c r="E2372">
        <v>241.38997907751701</v>
      </c>
      <c r="F2372">
        <v>141.014450314675</v>
      </c>
      <c r="G2372" t="s">
        <v>1487</v>
      </c>
      <c r="H2372">
        <v>-1.52262664748351</v>
      </c>
      <c r="I2372">
        <v>-0.77129232101365897</v>
      </c>
      <c r="J2372">
        <f t="shared" ref="J2372:J2435" si="37">I2372-H2372</f>
        <v>0.75133432646985099</v>
      </c>
      <c r="K2372" t="s">
        <v>968</v>
      </c>
    </row>
    <row r="2373" spans="1:11" x14ac:dyDescent="0.2">
      <c r="A2373" t="s">
        <v>4996</v>
      </c>
      <c r="B2373" t="s">
        <v>4997</v>
      </c>
      <c r="C2373">
        <v>662.04081484038295</v>
      </c>
      <c r="D2373">
        <v>236.28165264576199</v>
      </c>
      <c r="E2373">
        <v>595.06242571460996</v>
      </c>
      <c r="F2373">
        <v>358.17300566197599</v>
      </c>
      <c r="G2373" t="s">
        <v>1487</v>
      </c>
      <c r="H2373">
        <v>-1.4824971299466101</v>
      </c>
      <c r="I2373">
        <v>-0.73078450665290595</v>
      </c>
      <c r="J2373">
        <f t="shared" si="37"/>
        <v>0.75171262329370414</v>
      </c>
      <c r="K2373" t="s">
        <v>968</v>
      </c>
    </row>
    <row r="2374" spans="1:11" x14ac:dyDescent="0.2">
      <c r="A2374" t="s">
        <v>4998</v>
      </c>
      <c r="B2374" t="s">
        <v>4999</v>
      </c>
      <c r="C2374">
        <v>2206.9316689290499</v>
      </c>
      <c r="D2374">
        <v>740.677198277348</v>
      </c>
      <c r="E2374">
        <v>1793.7849074082999</v>
      </c>
      <c r="F2374">
        <v>1016.15966750218</v>
      </c>
      <c r="G2374" t="s">
        <v>1487</v>
      </c>
      <c r="H2374">
        <v>-1.5738322029066401</v>
      </c>
      <c r="I2374">
        <v>-0.81926479494428395</v>
      </c>
      <c r="J2374">
        <f t="shared" si="37"/>
        <v>0.75456740796235611</v>
      </c>
      <c r="K2374" t="s">
        <v>968</v>
      </c>
    </row>
    <row r="2375" spans="1:11" x14ac:dyDescent="0.2">
      <c r="A2375" t="s">
        <v>5000</v>
      </c>
      <c r="B2375" t="s">
        <v>5001</v>
      </c>
      <c r="C2375">
        <v>1292.6270176578701</v>
      </c>
      <c r="D2375">
        <v>463.10094141454698</v>
      </c>
      <c r="E2375">
        <v>1200.4927054838499</v>
      </c>
      <c r="F2375">
        <v>726.69622074561096</v>
      </c>
      <c r="G2375" t="s">
        <v>1487</v>
      </c>
      <c r="H2375">
        <v>-1.4789111861256701</v>
      </c>
      <c r="I2375">
        <v>-0.72341966631476695</v>
      </c>
      <c r="J2375">
        <f t="shared" si="37"/>
        <v>0.75549151981090312</v>
      </c>
      <c r="K2375" t="s">
        <v>968</v>
      </c>
    </row>
    <row r="2376" spans="1:11" x14ac:dyDescent="0.2">
      <c r="A2376" t="s">
        <v>5002</v>
      </c>
      <c r="B2376" t="s">
        <v>5003</v>
      </c>
      <c r="C2376">
        <v>1128.36395113907</v>
      </c>
      <c r="D2376">
        <v>214.73618869181399</v>
      </c>
      <c r="E2376">
        <v>961.44402453191003</v>
      </c>
      <c r="F2376">
        <v>309.56083962019</v>
      </c>
      <c r="G2376" t="s">
        <v>1487</v>
      </c>
      <c r="H2376">
        <v>-2.3881703799419198</v>
      </c>
      <c r="I2376">
        <v>-1.6318267128218999</v>
      </c>
      <c r="J2376">
        <f t="shared" si="37"/>
        <v>0.75634366712001988</v>
      </c>
      <c r="K2376" t="s">
        <v>968</v>
      </c>
    </row>
    <row r="2377" spans="1:11" x14ac:dyDescent="0.2">
      <c r="A2377" t="s">
        <v>5004</v>
      </c>
      <c r="B2377" t="s">
        <v>5005</v>
      </c>
      <c r="C2377">
        <v>1048.0272456703999</v>
      </c>
      <c r="D2377">
        <v>415.786991520284</v>
      </c>
      <c r="E2377">
        <v>998.09140068426598</v>
      </c>
      <c r="F2377">
        <v>670.26474056468999</v>
      </c>
      <c r="G2377" t="s">
        <v>1487</v>
      </c>
      <c r="H2377">
        <v>-1.3316699935487699</v>
      </c>
      <c r="I2377">
        <v>-0.57373480313908798</v>
      </c>
      <c r="J2377">
        <f t="shared" si="37"/>
        <v>0.75793519040968194</v>
      </c>
      <c r="K2377" t="s">
        <v>968</v>
      </c>
    </row>
    <row r="2378" spans="1:11" x14ac:dyDescent="0.2">
      <c r="A2378" t="s">
        <v>5006</v>
      </c>
      <c r="B2378" t="s">
        <v>5007</v>
      </c>
      <c r="C2378">
        <v>3707.2891237457402</v>
      </c>
      <c r="D2378">
        <v>1501.7428951500101</v>
      </c>
      <c r="E2378">
        <v>2933.8753403659898</v>
      </c>
      <c r="F2378">
        <v>2011.5262490657301</v>
      </c>
      <c r="G2378" t="s">
        <v>1487</v>
      </c>
      <c r="H2378">
        <v>-1.3031555316574801</v>
      </c>
      <c r="I2378">
        <v>-0.544291625573465</v>
      </c>
      <c r="J2378">
        <f t="shared" si="37"/>
        <v>0.75886390608401511</v>
      </c>
      <c r="K2378" t="s">
        <v>968</v>
      </c>
    </row>
    <row r="2379" spans="1:11" x14ac:dyDescent="0.2">
      <c r="A2379" t="s">
        <v>5008</v>
      </c>
      <c r="B2379" t="s">
        <v>5009</v>
      </c>
      <c r="C2379">
        <v>1030.3864918327699</v>
      </c>
      <c r="D2379">
        <v>327.46007170334798</v>
      </c>
      <c r="E2379">
        <v>973.12224091366102</v>
      </c>
      <c r="F2379">
        <v>523.99435947051495</v>
      </c>
      <c r="G2379" t="s">
        <v>1487</v>
      </c>
      <c r="H2379">
        <v>-1.65079514638134</v>
      </c>
      <c r="I2379">
        <v>-0.89180090239725995</v>
      </c>
      <c r="J2379">
        <f t="shared" si="37"/>
        <v>0.75899424398408</v>
      </c>
      <c r="K2379" t="s">
        <v>968</v>
      </c>
    </row>
    <row r="2380" spans="1:11" x14ac:dyDescent="0.2">
      <c r="A2380" t="s">
        <v>5010</v>
      </c>
      <c r="B2380" t="s">
        <v>5011</v>
      </c>
      <c r="C2380">
        <v>145.375081141333</v>
      </c>
      <c r="D2380">
        <v>63.755797713602803</v>
      </c>
      <c r="E2380">
        <v>124.998781440033</v>
      </c>
      <c r="F2380">
        <v>93.346798949942198</v>
      </c>
      <c r="G2380" t="s">
        <v>1487</v>
      </c>
      <c r="H2380">
        <v>-1.1765886994563499</v>
      </c>
      <c r="I2380">
        <v>-0.41736430597574697</v>
      </c>
      <c r="J2380">
        <f t="shared" si="37"/>
        <v>0.75922439348060289</v>
      </c>
      <c r="K2380" t="s">
        <v>968</v>
      </c>
    </row>
    <row r="2381" spans="1:11" x14ac:dyDescent="0.2">
      <c r="A2381" t="s">
        <v>5012</v>
      </c>
      <c r="B2381" t="s">
        <v>5013</v>
      </c>
      <c r="C2381">
        <v>220.836632007388</v>
      </c>
      <c r="D2381">
        <v>76.586100005168902</v>
      </c>
      <c r="E2381">
        <v>198.002829863024</v>
      </c>
      <c r="F2381">
        <v>116.93004770768501</v>
      </c>
      <c r="G2381" t="s">
        <v>1487</v>
      </c>
      <c r="H2381">
        <v>-1.51562750462865</v>
      </c>
      <c r="I2381">
        <v>-0.75485759312144396</v>
      </c>
      <c r="J2381">
        <f t="shared" si="37"/>
        <v>0.76076991150720608</v>
      </c>
      <c r="K2381" t="s">
        <v>968</v>
      </c>
    </row>
    <row r="2382" spans="1:11" x14ac:dyDescent="0.2">
      <c r="A2382" t="s">
        <v>5014</v>
      </c>
      <c r="B2382" t="s">
        <v>5015</v>
      </c>
      <c r="C2382">
        <v>534.35123954539995</v>
      </c>
      <c r="D2382">
        <v>175.887532849444</v>
      </c>
      <c r="E2382">
        <v>446.100489862762</v>
      </c>
      <c r="F2382">
        <v>249.59647823021999</v>
      </c>
      <c r="G2382" t="s">
        <v>1487</v>
      </c>
      <c r="H2382">
        <v>-1.5976533730007501</v>
      </c>
      <c r="I2382">
        <v>-0.83523298674351898</v>
      </c>
      <c r="J2382">
        <f t="shared" si="37"/>
        <v>0.76242038625723108</v>
      </c>
      <c r="K2382" t="s">
        <v>968</v>
      </c>
    </row>
    <row r="2383" spans="1:11" x14ac:dyDescent="0.2">
      <c r="A2383" t="s">
        <v>5016</v>
      </c>
      <c r="B2383" t="s">
        <v>5017</v>
      </c>
      <c r="C2383">
        <v>384.13421317081003</v>
      </c>
      <c r="D2383">
        <v>138.04803172093401</v>
      </c>
      <c r="E2383">
        <v>317.91299840744301</v>
      </c>
      <c r="F2383">
        <v>194.460988012889</v>
      </c>
      <c r="G2383" t="s">
        <v>1487</v>
      </c>
      <c r="H2383">
        <v>-1.4697779668726301</v>
      </c>
      <c r="I2383">
        <v>-0.70628221154932103</v>
      </c>
      <c r="J2383">
        <f t="shared" si="37"/>
        <v>0.76349575532330904</v>
      </c>
      <c r="K2383" t="s">
        <v>968</v>
      </c>
    </row>
    <row r="2384" spans="1:11" x14ac:dyDescent="0.2">
      <c r="A2384" t="s">
        <v>5018</v>
      </c>
      <c r="B2384" t="s">
        <v>5019</v>
      </c>
      <c r="C2384">
        <v>15215.4780995612</v>
      </c>
      <c r="D2384">
        <v>6752.4089926843599</v>
      </c>
      <c r="E2384">
        <v>12776.793265099301</v>
      </c>
      <c r="F2384">
        <v>9635.4030761900904</v>
      </c>
      <c r="G2384" t="s">
        <v>1487</v>
      </c>
      <c r="H2384">
        <v>-1.1719466450792899</v>
      </c>
      <c r="I2384">
        <v>-0.407072057527674</v>
      </c>
      <c r="J2384">
        <f t="shared" si="37"/>
        <v>0.76487458755161586</v>
      </c>
      <c r="K2384" t="s">
        <v>968</v>
      </c>
    </row>
    <row r="2385" spans="1:11" x14ac:dyDescent="0.2">
      <c r="A2385" t="s">
        <v>5020</v>
      </c>
      <c r="B2385" t="s">
        <v>5021</v>
      </c>
      <c r="C2385">
        <v>276.74104270087298</v>
      </c>
      <c r="D2385">
        <v>109.625787317408</v>
      </c>
      <c r="E2385">
        <v>254.54170288386999</v>
      </c>
      <c r="F2385">
        <v>172.161421727159</v>
      </c>
      <c r="G2385" t="s">
        <v>1487</v>
      </c>
      <c r="H2385">
        <v>-1.32805266185745</v>
      </c>
      <c r="I2385">
        <v>-0.56144119877718002</v>
      </c>
      <c r="J2385">
        <f t="shared" si="37"/>
        <v>0.76661146308026995</v>
      </c>
      <c r="K2385" t="s">
        <v>968</v>
      </c>
    </row>
    <row r="2386" spans="1:11" x14ac:dyDescent="0.2">
      <c r="A2386" t="s">
        <v>5022</v>
      </c>
      <c r="B2386" t="s">
        <v>5023</v>
      </c>
      <c r="C2386">
        <v>5172.0984398005603</v>
      </c>
      <c r="D2386">
        <v>2084.8275307956201</v>
      </c>
      <c r="E2386">
        <v>4054.14517745175</v>
      </c>
      <c r="F2386">
        <v>2780.68715863541</v>
      </c>
      <c r="G2386" t="s">
        <v>1487</v>
      </c>
      <c r="H2386">
        <v>-1.31040877331809</v>
      </c>
      <c r="I2386">
        <v>-0.54379338814087497</v>
      </c>
      <c r="J2386">
        <f t="shared" si="37"/>
        <v>0.76661538517721506</v>
      </c>
      <c r="K2386" t="s">
        <v>968</v>
      </c>
    </row>
    <row r="2387" spans="1:11" x14ac:dyDescent="0.2">
      <c r="A2387" t="s">
        <v>5024</v>
      </c>
      <c r="B2387" t="s">
        <v>5025</v>
      </c>
      <c r="C2387">
        <v>8354.4368310738191</v>
      </c>
      <c r="D2387">
        <v>3819.6822719615502</v>
      </c>
      <c r="E2387">
        <v>7168.4539518194497</v>
      </c>
      <c r="F2387">
        <v>5576.7369479667796</v>
      </c>
      <c r="G2387" t="s">
        <v>1487</v>
      </c>
      <c r="H2387">
        <v>-1.1288849677546</v>
      </c>
      <c r="I2387">
        <v>-0.36218334598463697</v>
      </c>
      <c r="J2387">
        <f t="shared" si="37"/>
        <v>0.76670162176996304</v>
      </c>
      <c r="K2387" t="s">
        <v>968</v>
      </c>
    </row>
    <row r="2388" spans="1:11" x14ac:dyDescent="0.2">
      <c r="A2388" t="s">
        <v>5026</v>
      </c>
      <c r="B2388" t="s">
        <v>5027</v>
      </c>
      <c r="C2388">
        <v>37.337199558411903</v>
      </c>
      <c r="D2388">
        <v>262.23972765444501</v>
      </c>
      <c r="E2388">
        <v>38.883084991536101</v>
      </c>
      <c r="F2388">
        <v>466.71578787743499</v>
      </c>
      <c r="G2388" t="s">
        <v>355</v>
      </c>
      <c r="H2388">
        <v>2.7795603738672399</v>
      </c>
      <c r="I2388">
        <v>3.5517832152648201</v>
      </c>
      <c r="J2388">
        <f t="shared" si="37"/>
        <v>0.77222284139758024</v>
      </c>
      <c r="K2388" t="s">
        <v>968</v>
      </c>
    </row>
    <row r="2389" spans="1:11" x14ac:dyDescent="0.2">
      <c r="A2389" t="s">
        <v>5028</v>
      </c>
      <c r="B2389" t="s">
        <v>5029</v>
      </c>
      <c r="C2389">
        <v>14799.279322087499</v>
      </c>
      <c r="D2389">
        <v>5456.2437384916102</v>
      </c>
      <c r="E2389">
        <v>13444.1248180491</v>
      </c>
      <c r="F2389">
        <v>8467.2089277909799</v>
      </c>
      <c r="G2389" t="s">
        <v>1487</v>
      </c>
      <c r="H2389">
        <v>-1.4393800179676799</v>
      </c>
      <c r="I2389">
        <v>-0.66695437946415903</v>
      </c>
      <c r="J2389">
        <f t="shared" si="37"/>
        <v>0.77242563850352086</v>
      </c>
      <c r="K2389" t="s">
        <v>968</v>
      </c>
    </row>
    <row r="2390" spans="1:11" x14ac:dyDescent="0.2">
      <c r="A2390" t="s">
        <v>5030</v>
      </c>
      <c r="B2390" t="s">
        <v>5031</v>
      </c>
      <c r="C2390">
        <v>12245.960386851</v>
      </c>
      <c r="D2390">
        <v>4815.3598352763802</v>
      </c>
      <c r="E2390">
        <v>10729.7658606882</v>
      </c>
      <c r="F2390">
        <v>7209.83529623504</v>
      </c>
      <c r="G2390" t="s">
        <v>1487</v>
      </c>
      <c r="H2390">
        <v>-1.34640863996432</v>
      </c>
      <c r="I2390">
        <v>-0.573514751044222</v>
      </c>
      <c r="J2390">
        <f t="shared" si="37"/>
        <v>0.77289388892009803</v>
      </c>
      <c r="K2390" t="s">
        <v>968</v>
      </c>
    </row>
    <row r="2391" spans="1:11" x14ac:dyDescent="0.2">
      <c r="A2391" t="s">
        <v>5032</v>
      </c>
      <c r="B2391" t="s">
        <v>5033</v>
      </c>
      <c r="C2391">
        <v>382.86548887331998</v>
      </c>
      <c r="D2391">
        <v>98.749704379273695</v>
      </c>
      <c r="E2391">
        <v>361.11142771737099</v>
      </c>
      <c r="F2391">
        <v>160.012190903776</v>
      </c>
      <c r="G2391" t="s">
        <v>1487</v>
      </c>
      <c r="H2391">
        <v>-1.94421639079847</v>
      </c>
      <c r="I2391">
        <v>-1.16926378199174</v>
      </c>
      <c r="J2391">
        <f t="shared" si="37"/>
        <v>0.77495260880673</v>
      </c>
      <c r="K2391" t="s">
        <v>968</v>
      </c>
    </row>
    <row r="2392" spans="1:11" x14ac:dyDescent="0.2">
      <c r="A2392" t="s">
        <v>5034</v>
      </c>
      <c r="B2392" t="s">
        <v>5035</v>
      </c>
      <c r="C2392">
        <v>96.624212269437805</v>
      </c>
      <c r="D2392">
        <v>28.496777097705099</v>
      </c>
      <c r="E2392">
        <v>78.812325406842305</v>
      </c>
      <c r="F2392">
        <v>40.3008586719316</v>
      </c>
      <c r="G2392" t="s">
        <v>1487</v>
      </c>
      <c r="H2392">
        <v>-1.7266816720876299</v>
      </c>
      <c r="I2392">
        <v>-0.95043978232424298</v>
      </c>
      <c r="J2392">
        <f t="shared" si="37"/>
        <v>0.77624188976338693</v>
      </c>
      <c r="K2392" t="s">
        <v>968</v>
      </c>
    </row>
    <row r="2393" spans="1:11" x14ac:dyDescent="0.2">
      <c r="A2393" t="s">
        <v>5036</v>
      </c>
      <c r="B2393" t="s">
        <v>5037</v>
      </c>
      <c r="C2393">
        <v>530.28076625005997</v>
      </c>
      <c r="D2393">
        <v>171.292612012668</v>
      </c>
      <c r="E2393">
        <v>620.69428438137504</v>
      </c>
      <c r="F2393">
        <v>344.459244563656</v>
      </c>
      <c r="G2393" t="s">
        <v>1487</v>
      </c>
      <c r="H2393">
        <v>-1.6246136449767901</v>
      </c>
      <c r="I2393">
        <v>-0.84768979615392104</v>
      </c>
      <c r="J2393">
        <f t="shared" si="37"/>
        <v>0.77692384882286902</v>
      </c>
      <c r="K2393" t="s">
        <v>968</v>
      </c>
    </row>
    <row r="2394" spans="1:11" x14ac:dyDescent="0.2">
      <c r="A2394" t="s">
        <v>5038</v>
      </c>
      <c r="B2394" t="s">
        <v>5039</v>
      </c>
      <c r="C2394">
        <v>548.61857812055996</v>
      </c>
      <c r="D2394">
        <v>183.707716408892</v>
      </c>
      <c r="E2394">
        <v>524.39251070033197</v>
      </c>
      <c r="F2394">
        <v>301.66995766201597</v>
      </c>
      <c r="G2394" t="s">
        <v>1487</v>
      </c>
      <c r="H2394">
        <v>-1.57318663265985</v>
      </c>
      <c r="I2394">
        <v>-0.79565015185584398</v>
      </c>
      <c r="J2394">
        <f t="shared" si="37"/>
        <v>0.77753648080400606</v>
      </c>
      <c r="K2394" t="s">
        <v>968</v>
      </c>
    </row>
    <row r="2395" spans="1:11" x14ac:dyDescent="0.2">
      <c r="A2395" t="s">
        <v>5040</v>
      </c>
      <c r="B2395" t="s">
        <v>5041</v>
      </c>
      <c r="C2395">
        <v>16.655409687771101</v>
      </c>
      <c r="D2395">
        <v>123.077143584048</v>
      </c>
      <c r="E2395">
        <v>8.8786909452862801</v>
      </c>
      <c r="F2395">
        <v>118.030101202064</v>
      </c>
      <c r="G2395" t="s">
        <v>355</v>
      </c>
      <c r="H2395">
        <v>2.81305517532163</v>
      </c>
      <c r="I2395">
        <v>3.5908627700495002</v>
      </c>
      <c r="J2395">
        <f t="shared" si="37"/>
        <v>0.7778075947278702</v>
      </c>
      <c r="K2395" t="s">
        <v>968</v>
      </c>
    </row>
    <row r="2396" spans="1:11" x14ac:dyDescent="0.2">
      <c r="A2396" t="s">
        <v>5042</v>
      </c>
      <c r="B2396" t="s">
        <v>5043</v>
      </c>
      <c r="C2396">
        <v>81.707013965417602</v>
      </c>
      <c r="D2396">
        <v>21.594633252517401</v>
      </c>
      <c r="E2396">
        <v>83.651000470624396</v>
      </c>
      <c r="F2396">
        <v>38.654149444276598</v>
      </c>
      <c r="G2396" t="s">
        <v>1487</v>
      </c>
      <c r="H2396">
        <v>-1.8720295423645601</v>
      </c>
      <c r="I2396">
        <v>-1.0940552804238901</v>
      </c>
      <c r="J2396">
        <f t="shared" si="37"/>
        <v>0.77797426194066999</v>
      </c>
      <c r="K2396" t="s">
        <v>968</v>
      </c>
    </row>
    <row r="2397" spans="1:11" x14ac:dyDescent="0.2">
      <c r="A2397" t="s">
        <v>5044</v>
      </c>
      <c r="B2397" t="s">
        <v>5045</v>
      </c>
      <c r="C2397">
        <v>7101.5188209199596</v>
      </c>
      <c r="D2397">
        <v>2269.8234856245299</v>
      </c>
      <c r="E2397">
        <v>5962.9294199665201</v>
      </c>
      <c r="F2397">
        <v>3271.9910244450498</v>
      </c>
      <c r="G2397" t="s">
        <v>1487</v>
      </c>
      <c r="H2397">
        <v>-1.6451151817657499</v>
      </c>
      <c r="I2397">
        <v>-0.86565353809797296</v>
      </c>
      <c r="J2397">
        <f t="shared" si="37"/>
        <v>0.77946164366777693</v>
      </c>
      <c r="K2397" t="s">
        <v>968</v>
      </c>
    </row>
    <row r="2398" spans="1:11" x14ac:dyDescent="0.2">
      <c r="A2398" t="s">
        <v>5046</v>
      </c>
      <c r="B2398" t="s">
        <v>5047</v>
      </c>
      <c r="C2398">
        <v>129.47232766092301</v>
      </c>
      <c r="D2398">
        <v>37.544526366027803</v>
      </c>
      <c r="E2398">
        <v>110.684961976379</v>
      </c>
      <c r="F2398">
        <v>55.833940653798003</v>
      </c>
      <c r="G2398" t="s">
        <v>1487</v>
      </c>
      <c r="H2398">
        <v>-1.75914594747384</v>
      </c>
      <c r="I2398">
        <v>-0.97461028954434503</v>
      </c>
      <c r="J2398">
        <f t="shared" si="37"/>
        <v>0.78453565792949498</v>
      </c>
      <c r="K2398" t="s">
        <v>968</v>
      </c>
    </row>
    <row r="2399" spans="1:11" x14ac:dyDescent="0.2">
      <c r="A2399" t="s">
        <v>5048</v>
      </c>
      <c r="B2399" t="s">
        <v>5049</v>
      </c>
      <c r="C2399">
        <v>186.406802738973</v>
      </c>
      <c r="D2399">
        <v>62.713458895815201</v>
      </c>
      <c r="E2399">
        <v>170.70679987449299</v>
      </c>
      <c r="F2399">
        <v>99.599593183418307</v>
      </c>
      <c r="G2399" t="s">
        <v>1487</v>
      </c>
      <c r="H2399">
        <v>-1.55650325663842</v>
      </c>
      <c r="I2399">
        <v>-0.77132270257770297</v>
      </c>
      <c r="J2399">
        <f t="shared" si="37"/>
        <v>0.78518055406071707</v>
      </c>
      <c r="K2399" t="s">
        <v>968</v>
      </c>
    </row>
    <row r="2400" spans="1:11" x14ac:dyDescent="0.2">
      <c r="A2400" t="s">
        <v>5050</v>
      </c>
      <c r="B2400" t="s">
        <v>5051</v>
      </c>
      <c r="C2400">
        <v>338.85783286605601</v>
      </c>
      <c r="D2400">
        <v>114.541987201059</v>
      </c>
      <c r="E2400">
        <v>308.85698203787399</v>
      </c>
      <c r="F2400">
        <v>180.645049366325</v>
      </c>
      <c r="G2400" t="s">
        <v>1487</v>
      </c>
      <c r="H2400">
        <v>-1.5565141608342501</v>
      </c>
      <c r="I2400">
        <v>-0.77048043061799498</v>
      </c>
      <c r="J2400">
        <f t="shared" si="37"/>
        <v>0.78603373021625511</v>
      </c>
      <c r="K2400" t="s">
        <v>968</v>
      </c>
    </row>
    <row r="2401" spans="1:11" x14ac:dyDescent="0.2">
      <c r="A2401" t="s">
        <v>5052</v>
      </c>
      <c r="B2401" t="s">
        <v>5053</v>
      </c>
      <c r="C2401">
        <v>1511.93934211344</v>
      </c>
      <c r="D2401">
        <v>412.104899659534</v>
      </c>
      <c r="E2401">
        <v>1379.2991368769499</v>
      </c>
      <c r="F2401">
        <v>649.22189080234102</v>
      </c>
      <c r="G2401" t="s">
        <v>1487</v>
      </c>
      <c r="H2401">
        <v>-1.8727740705207101</v>
      </c>
      <c r="I2401">
        <v>-1.08597692744637</v>
      </c>
      <c r="J2401">
        <f t="shared" si="37"/>
        <v>0.78679714307434012</v>
      </c>
      <c r="K2401" t="s">
        <v>968</v>
      </c>
    </row>
    <row r="2402" spans="1:11" x14ac:dyDescent="0.2">
      <c r="A2402" t="s">
        <v>5054</v>
      </c>
      <c r="B2402" t="s">
        <v>5055</v>
      </c>
      <c r="C2402">
        <v>613.79214187476305</v>
      </c>
      <c r="D2402">
        <v>199.0954522616</v>
      </c>
      <c r="E2402">
        <v>532.20693750279895</v>
      </c>
      <c r="F2402">
        <v>298.79525731123101</v>
      </c>
      <c r="G2402" t="s">
        <v>1487</v>
      </c>
      <c r="H2402">
        <v>-1.6194103466984699</v>
      </c>
      <c r="I2402">
        <v>-0.83071799093347498</v>
      </c>
      <c r="J2402">
        <f t="shared" si="37"/>
        <v>0.78869235576499497</v>
      </c>
      <c r="K2402" t="s">
        <v>968</v>
      </c>
    </row>
    <row r="2403" spans="1:11" x14ac:dyDescent="0.2">
      <c r="A2403" t="s">
        <v>5056</v>
      </c>
      <c r="B2403" t="s">
        <v>5057</v>
      </c>
      <c r="C2403">
        <v>292.911132424333</v>
      </c>
      <c r="D2403">
        <v>57.824315975551698</v>
      </c>
      <c r="E2403">
        <v>293.15074879583699</v>
      </c>
      <c r="F2403">
        <v>100.99895517742</v>
      </c>
      <c r="G2403" t="s">
        <v>1487</v>
      </c>
      <c r="H2403">
        <v>-2.3208954601239</v>
      </c>
      <c r="I2403">
        <v>-1.52800133472991</v>
      </c>
      <c r="J2403">
        <f t="shared" si="37"/>
        <v>0.79289412539399007</v>
      </c>
      <c r="K2403" t="s">
        <v>968</v>
      </c>
    </row>
    <row r="2404" spans="1:11" x14ac:dyDescent="0.2">
      <c r="A2404" t="s">
        <v>5058</v>
      </c>
      <c r="B2404" t="s">
        <v>5059</v>
      </c>
      <c r="C2404">
        <v>320.998268026804</v>
      </c>
      <c r="D2404">
        <v>117.279198242132</v>
      </c>
      <c r="E2404">
        <v>285.06751210733802</v>
      </c>
      <c r="F2404">
        <v>181.12500825163599</v>
      </c>
      <c r="G2404" t="s">
        <v>1487</v>
      </c>
      <c r="H2404">
        <v>-1.4448565590853899</v>
      </c>
      <c r="I2404">
        <v>-0.65142662644120297</v>
      </c>
      <c r="J2404">
        <f t="shared" si="37"/>
        <v>0.79342993264418693</v>
      </c>
      <c r="K2404" t="s">
        <v>968</v>
      </c>
    </row>
    <row r="2405" spans="1:11" x14ac:dyDescent="0.2">
      <c r="A2405" t="s">
        <v>5060</v>
      </c>
      <c r="B2405" t="s">
        <v>5061</v>
      </c>
      <c r="C2405">
        <v>181.17797510704699</v>
      </c>
      <c r="D2405">
        <v>21.218542452896699</v>
      </c>
      <c r="E2405">
        <v>163.351685583049</v>
      </c>
      <c r="F2405">
        <v>33.746612058226702</v>
      </c>
      <c r="G2405" t="s">
        <v>1487</v>
      </c>
      <c r="H2405">
        <v>-3.0355124677585401</v>
      </c>
      <c r="I2405">
        <v>-2.2418420317734302</v>
      </c>
      <c r="J2405">
        <f t="shared" si="37"/>
        <v>0.79367043598510989</v>
      </c>
      <c r="K2405" t="s">
        <v>968</v>
      </c>
    </row>
    <row r="2406" spans="1:11" x14ac:dyDescent="0.2">
      <c r="A2406" t="s">
        <v>5062</v>
      </c>
      <c r="B2406" t="s">
        <v>5063</v>
      </c>
      <c r="C2406">
        <v>204.88639650349401</v>
      </c>
      <c r="D2406">
        <v>48.6862481339233</v>
      </c>
      <c r="E2406">
        <v>171.65610875331501</v>
      </c>
      <c r="F2406">
        <v>71.2530717432047</v>
      </c>
      <c r="G2406" t="s">
        <v>1487</v>
      </c>
      <c r="H2406">
        <v>-2.0509299986355698</v>
      </c>
      <c r="I2406">
        <v>-1.2567705508607201</v>
      </c>
      <c r="J2406">
        <f t="shared" si="37"/>
        <v>0.7941594477748497</v>
      </c>
      <c r="K2406" t="s">
        <v>968</v>
      </c>
    </row>
    <row r="2407" spans="1:11" x14ac:dyDescent="0.2">
      <c r="A2407" t="s">
        <v>5064</v>
      </c>
      <c r="B2407" t="s">
        <v>5065</v>
      </c>
      <c r="C2407">
        <v>1153.6729075772</v>
      </c>
      <c r="D2407">
        <v>226.247492865981</v>
      </c>
      <c r="E2407">
        <v>1241.8669018962401</v>
      </c>
      <c r="F2407">
        <v>423.29042082231803</v>
      </c>
      <c r="G2407" t="s">
        <v>1487</v>
      </c>
      <c r="H2407">
        <v>-2.34514794408926</v>
      </c>
      <c r="I2407">
        <v>-1.5505477945702899</v>
      </c>
      <c r="J2407">
        <f t="shared" si="37"/>
        <v>0.79460014951897007</v>
      </c>
      <c r="K2407" t="s">
        <v>968</v>
      </c>
    </row>
    <row r="2408" spans="1:11" x14ac:dyDescent="0.2">
      <c r="A2408" t="s">
        <v>5066</v>
      </c>
      <c r="B2408" t="s">
        <v>5067</v>
      </c>
      <c r="C2408">
        <v>7811.8720695392003</v>
      </c>
      <c r="D2408">
        <v>3213.8441488910798</v>
      </c>
      <c r="E2408">
        <v>6365.8819664483899</v>
      </c>
      <c r="F2408">
        <v>4553.4358507137504</v>
      </c>
      <c r="G2408" t="s">
        <v>1487</v>
      </c>
      <c r="H2408">
        <v>-1.2811041918063599</v>
      </c>
      <c r="I2408">
        <v>-0.48331465760615799</v>
      </c>
      <c r="J2408">
        <f t="shared" si="37"/>
        <v>0.79778953420020193</v>
      </c>
      <c r="K2408" t="s">
        <v>968</v>
      </c>
    </row>
    <row r="2409" spans="1:11" x14ac:dyDescent="0.2">
      <c r="A2409" t="s">
        <v>5068</v>
      </c>
      <c r="B2409" t="s">
        <v>5069</v>
      </c>
      <c r="C2409">
        <v>77.296692425172196</v>
      </c>
      <c r="D2409">
        <v>20.198783278435499</v>
      </c>
      <c r="E2409">
        <v>71.678257498167099</v>
      </c>
      <c r="F2409">
        <v>33.2105420414509</v>
      </c>
      <c r="G2409" t="s">
        <v>1487</v>
      </c>
      <c r="H2409">
        <v>-1.88496990092314</v>
      </c>
      <c r="I2409">
        <v>-1.0870828678140201</v>
      </c>
      <c r="J2409">
        <f t="shared" si="37"/>
        <v>0.7978870331091199</v>
      </c>
      <c r="K2409" t="s">
        <v>968</v>
      </c>
    </row>
    <row r="2410" spans="1:11" x14ac:dyDescent="0.2">
      <c r="A2410" t="s">
        <v>5070</v>
      </c>
      <c r="B2410" t="s">
        <v>5071</v>
      </c>
      <c r="C2410">
        <v>2435.7293554524099</v>
      </c>
      <c r="D2410">
        <v>526.49292626032297</v>
      </c>
      <c r="E2410">
        <v>2215.8205607500099</v>
      </c>
      <c r="F2410">
        <v>833.754874383524</v>
      </c>
      <c r="G2410" t="s">
        <v>1487</v>
      </c>
      <c r="H2410">
        <v>-2.2077223692277701</v>
      </c>
      <c r="I2410">
        <v>-1.40906747906716</v>
      </c>
      <c r="J2410">
        <f t="shared" si="37"/>
        <v>0.79865489016061009</v>
      </c>
      <c r="K2410" t="s">
        <v>968</v>
      </c>
    </row>
    <row r="2411" spans="1:11" x14ac:dyDescent="0.2">
      <c r="A2411" t="s">
        <v>5072</v>
      </c>
      <c r="B2411" t="s">
        <v>5073</v>
      </c>
      <c r="C2411">
        <v>92.938207374649195</v>
      </c>
      <c r="D2411">
        <v>45.262690434569201</v>
      </c>
      <c r="E2411">
        <v>76.486331458576302</v>
      </c>
      <c r="F2411">
        <v>65.4839710094586</v>
      </c>
      <c r="G2411" t="s">
        <v>1487</v>
      </c>
      <c r="H2411">
        <v>-1.0218628936588099</v>
      </c>
      <c r="I2411">
        <v>-0.22093528714721</v>
      </c>
      <c r="J2411">
        <f t="shared" si="37"/>
        <v>0.80092760651159989</v>
      </c>
      <c r="K2411" t="s">
        <v>968</v>
      </c>
    </row>
    <row r="2412" spans="1:11" x14ac:dyDescent="0.2">
      <c r="A2412" t="s">
        <v>5074</v>
      </c>
      <c r="B2412" t="s">
        <v>5075</v>
      </c>
      <c r="C2412">
        <v>73.322643167630204</v>
      </c>
      <c r="D2412">
        <v>34.369364839849503</v>
      </c>
      <c r="E2412">
        <v>62.721163295870802</v>
      </c>
      <c r="F2412">
        <v>51.889255536025097</v>
      </c>
      <c r="G2412" t="s">
        <v>1487</v>
      </c>
      <c r="H2412">
        <v>-1.07130149833522</v>
      </c>
      <c r="I2412">
        <v>-0.26879793670845198</v>
      </c>
      <c r="J2412">
        <f t="shared" si="37"/>
        <v>0.80250356162676806</v>
      </c>
      <c r="K2412" t="s">
        <v>968</v>
      </c>
    </row>
    <row r="2413" spans="1:11" x14ac:dyDescent="0.2">
      <c r="A2413" t="s">
        <v>5076</v>
      </c>
      <c r="B2413" t="s">
        <v>5077</v>
      </c>
      <c r="C2413">
        <v>73.9853580481835</v>
      </c>
      <c r="D2413">
        <v>18.0669674175791</v>
      </c>
      <c r="E2413">
        <v>64.536140133697899</v>
      </c>
      <c r="F2413">
        <v>28.067904142551399</v>
      </c>
      <c r="G2413" t="s">
        <v>1487</v>
      </c>
      <c r="H2413">
        <v>-1.9755335138265</v>
      </c>
      <c r="I2413">
        <v>-1.17286365146329</v>
      </c>
      <c r="J2413">
        <f t="shared" si="37"/>
        <v>0.80266986236321003</v>
      </c>
      <c r="K2413" t="s">
        <v>968</v>
      </c>
    </row>
    <row r="2414" spans="1:11" x14ac:dyDescent="0.2">
      <c r="A2414" t="s">
        <v>5078</v>
      </c>
      <c r="B2414" t="s">
        <v>5079</v>
      </c>
      <c r="C2414">
        <v>58.727758116272199</v>
      </c>
      <c r="D2414">
        <v>11.8413906803098</v>
      </c>
      <c r="E2414">
        <v>53.545721569284503</v>
      </c>
      <c r="F2414">
        <v>19.472854357220001</v>
      </c>
      <c r="G2414" t="s">
        <v>1487</v>
      </c>
      <c r="H2414">
        <v>-2.2176001211398102</v>
      </c>
      <c r="I2414">
        <v>-1.41375378040388</v>
      </c>
      <c r="J2414">
        <f t="shared" si="37"/>
        <v>0.8038463407359302</v>
      </c>
      <c r="K2414" t="s">
        <v>968</v>
      </c>
    </row>
    <row r="2415" spans="1:11" x14ac:dyDescent="0.2">
      <c r="A2415" t="s">
        <v>5080</v>
      </c>
      <c r="B2415" t="s">
        <v>5081</v>
      </c>
      <c r="C2415">
        <v>163.48186484916201</v>
      </c>
      <c r="D2415">
        <v>43.607585658170699</v>
      </c>
      <c r="E2415">
        <v>148.46334531087001</v>
      </c>
      <c r="F2415">
        <v>69.776907415776904</v>
      </c>
      <c r="G2415" t="s">
        <v>1487</v>
      </c>
      <c r="H2415">
        <v>-1.8825675557252499</v>
      </c>
      <c r="I2415">
        <v>-1.07844108843636</v>
      </c>
      <c r="J2415">
        <f t="shared" si="37"/>
        <v>0.80412646728888992</v>
      </c>
      <c r="K2415" t="s">
        <v>968</v>
      </c>
    </row>
    <row r="2416" spans="1:11" x14ac:dyDescent="0.2">
      <c r="A2416" t="s">
        <v>5082</v>
      </c>
      <c r="B2416" t="s">
        <v>5083</v>
      </c>
      <c r="C2416">
        <v>100.05611496035699</v>
      </c>
      <c r="D2416">
        <v>33.217038641982398</v>
      </c>
      <c r="E2416">
        <v>83.597917769171502</v>
      </c>
      <c r="F2416">
        <v>49.017956205031297</v>
      </c>
      <c r="G2416" t="s">
        <v>1487</v>
      </c>
      <c r="H2416">
        <v>-1.5623698121908001</v>
      </c>
      <c r="I2416">
        <v>-0.75817604591285903</v>
      </c>
      <c r="J2416">
        <f t="shared" si="37"/>
        <v>0.80419376627794104</v>
      </c>
      <c r="K2416" t="s">
        <v>968</v>
      </c>
    </row>
    <row r="2417" spans="1:11" x14ac:dyDescent="0.2">
      <c r="A2417" t="s">
        <v>5084</v>
      </c>
      <c r="B2417" t="s">
        <v>5085</v>
      </c>
      <c r="C2417">
        <v>170.96519845290399</v>
      </c>
      <c r="D2417">
        <v>51.815188672889697</v>
      </c>
      <c r="E2417">
        <v>163.20362604511001</v>
      </c>
      <c r="F2417">
        <v>87.140351133867995</v>
      </c>
      <c r="G2417" t="s">
        <v>1487</v>
      </c>
      <c r="H2417">
        <v>-1.7030918414862599</v>
      </c>
      <c r="I2417">
        <v>-0.89761143679013899</v>
      </c>
      <c r="J2417">
        <f t="shared" si="37"/>
        <v>0.80548040469612092</v>
      </c>
      <c r="K2417" t="s">
        <v>968</v>
      </c>
    </row>
    <row r="2418" spans="1:11" x14ac:dyDescent="0.2">
      <c r="A2418" t="s">
        <v>5086</v>
      </c>
      <c r="B2418" t="s">
        <v>5087</v>
      </c>
      <c r="C2418">
        <v>321.97631274566299</v>
      </c>
      <c r="D2418">
        <v>118.615164750993</v>
      </c>
      <c r="E2418">
        <v>308.43559540123999</v>
      </c>
      <c r="F2418">
        <v>199.48424216076799</v>
      </c>
      <c r="G2418" t="s">
        <v>1487</v>
      </c>
      <c r="H2418">
        <v>-1.4330280554886199</v>
      </c>
      <c r="I2418">
        <v>-0.62615031741603999</v>
      </c>
      <c r="J2418">
        <f t="shared" si="37"/>
        <v>0.8068777380725799</v>
      </c>
      <c r="K2418" t="s">
        <v>968</v>
      </c>
    </row>
    <row r="2419" spans="1:11" x14ac:dyDescent="0.2">
      <c r="A2419" t="s">
        <v>5088</v>
      </c>
      <c r="B2419" t="s">
        <v>5089</v>
      </c>
      <c r="C2419">
        <v>1622.8742738174501</v>
      </c>
      <c r="D2419">
        <v>536.06749324632801</v>
      </c>
      <c r="E2419">
        <v>1418.83474433225</v>
      </c>
      <c r="F2419">
        <v>822.101255154255</v>
      </c>
      <c r="G2419" t="s">
        <v>1487</v>
      </c>
      <c r="H2419">
        <v>-1.59626463007812</v>
      </c>
      <c r="I2419">
        <v>-0.78658120092654304</v>
      </c>
      <c r="J2419">
        <f t="shared" si="37"/>
        <v>0.80968342915157698</v>
      </c>
      <c r="K2419" t="s">
        <v>968</v>
      </c>
    </row>
    <row r="2420" spans="1:11" x14ac:dyDescent="0.2">
      <c r="A2420" t="s">
        <v>5090</v>
      </c>
      <c r="B2420" t="s">
        <v>5091</v>
      </c>
      <c r="C2420">
        <v>16075.9125077197</v>
      </c>
      <c r="D2420">
        <v>5672.1585471931803</v>
      </c>
      <c r="E2420">
        <v>12561.7060838505</v>
      </c>
      <c r="F2420">
        <v>7781.2009769564802</v>
      </c>
      <c r="G2420" t="s">
        <v>1487</v>
      </c>
      <c r="H2420">
        <v>-1.50276628206483</v>
      </c>
      <c r="I2420">
        <v>-0.69089711925102204</v>
      </c>
      <c r="J2420">
        <f t="shared" si="37"/>
        <v>0.81186916281380794</v>
      </c>
      <c r="K2420" t="s">
        <v>968</v>
      </c>
    </row>
    <row r="2421" spans="1:11" x14ac:dyDescent="0.2">
      <c r="A2421" t="s">
        <v>5092</v>
      </c>
      <c r="B2421" t="s">
        <v>5093</v>
      </c>
      <c r="C2421">
        <v>1010.94653597417</v>
      </c>
      <c r="D2421">
        <v>430.42141184194702</v>
      </c>
      <c r="E2421">
        <v>876.54095615195502</v>
      </c>
      <c r="F2421">
        <v>655.79119056082004</v>
      </c>
      <c r="G2421" t="s">
        <v>1487</v>
      </c>
      <c r="H2421">
        <v>-1.2299633846747</v>
      </c>
      <c r="I2421">
        <v>-0.418031683129933</v>
      </c>
      <c r="J2421">
        <f t="shared" si="37"/>
        <v>0.81193170154476701</v>
      </c>
      <c r="K2421" t="s">
        <v>968</v>
      </c>
    </row>
    <row r="2422" spans="1:11" x14ac:dyDescent="0.2">
      <c r="A2422" t="s">
        <v>5094</v>
      </c>
      <c r="B2422" t="s">
        <v>5095</v>
      </c>
      <c r="C2422">
        <v>282.63086664251898</v>
      </c>
      <c r="D2422">
        <v>87.853392998391598</v>
      </c>
      <c r="E2422">
        <v>231.332194363827</v>
      </c>
      <c r="F2422">
        <v>126.810499094844</v>
      </c>
      <c r="G2422" t="s">
        <v>1487</v>
      </c>
      <c r="H2422">
        <v>-1.67451577115564</v>
      </c>
      <c r="I2422">
        <v>-0.86218273033864701</v>
      </c>
      <c r="J2422">
        <f t="shared" si="37"/>
        <v>0.81233304081699298</v>
      </c>
      <c r="K2422" t="s">
        <v>968</v>
      </c>
    </row>
    <row r="2423" spans="1:11" x14ac:dyDescent="0.2">
      <c r="A2423" t="s">
        <v>5096</v>
      </c>
      <c r="B2423" t="s">
        <v>5097</v>
      </c>
      <c r="C2423">
        <v>623.65675329768601</v>
      </c>
      <c r="D2423">
        <v>259.15864054495</v>
      </c>
      <c r="E2423">
        <v>492.424588671891</v>
      </c>
      <c r="F2423">
        <v>360.54415413616698</v>
      </c>
      <c r="G2423" t="s">
        <v>1487</v>
      </c>
      <c r="H2423">
        <v>-1.26367202785743</v>
      </c>
      <c r="I2423">
        <v>-0.44865776150835901</v>
      </c>
      <c r="J2423">
        <f t="shared" si="37"/>
        <v>0.81501426634907104</v>
      </c>
      <c r="K2423" t="s">
        <v>968</v>
      </c>
    </row>
    <row r="2424" spans="1:11" x14ac:dyDescent="0.2">
      <c r="A2424" t="s">
        <v>5098</v>
      </c>
      <c r="B2424" t="s">
        <v>5099</v>
      </c>
      <c r="C2424">
        <v>174.59509866650299</v>
      </c>
      <c r="D2424">
        <v>65.925402082718307</v>
      </c>
      <c r="E2424">
        <v>150.40281790503201</v>
      </c>
      <c r="F2424">
        <v>100.534737511812</v>
      </c>
      <c r="G2424" t="s">
        <v>1487</v>
      </c>
      <c r="H2424">
        <v>-1.39162676931323</v>
      </c>
      <c r="I2424">
        <v>-0.57641866392602303</v>
      </c>
      <c r="J2424">
        <f t="shared" si="37"/>
        <v>0.815208105387207</v>
      </c>
      <c r="K2424" t="s">
        <v>968</v>
      </c>
    </row>
    <row r="2425" spans="1:11" x14ac:dyDescent="0.2">
      <c r="A2425" t="s">
        <v>5100</v>
      </c>
      <c r="B2425" t="s">
        <v>5101</v>
      </c>
      <c r="C2425">
        <v>6156.8095464455901</v>
      </c>
      <c r="D2425">
        <v>2997.6974817175001</v>
      </c>
      <c r="E2425">
        <v>4428.3622871510697</v>
      </c>
      <c r="F2425">
        <v>3794.9859783287202</v>
      </c>
      <c r="G2425" t="s">
        <v>1487</v>
      </c>
      <c r="H2425">
        <v>-1.03808126145657</v>
      </c>
      <c r="I2425">
        <v>-0.22262433988685801</v>
      </c>
      <c r="J2425">
        <f t="shared" si="37"/>
        <v>0.81545692156971195</v>
      </c>
      <c r="K2425" t="s">
        <v>968</v>
      </c>
    </row>
    <row r="2426" spans="1:11" x14ac:dyDescent="0.2">
      <c r="A2426" t="s">
        <v>5102</v>
      </c>
      <c r="B2426" t="s">
        <v>5103</v>
      </c>
      <c r="C2426">
        <v>217.55835952124801</v>
      </c>
      <c r="D2426">
        <v>54.6693079425118</v>
      </c>
      <c r="E2426">
        <v>179.80084356707499</v>
      </c>
      <c r="F2426">
        <v>80.109511737748804</v>
      </c>
      <c r="G2426" t="s">
        <v>1487</v>
      </c>
      <c r="H2426">
        <v>-1.9730645065980701</v>
      </c>
      <c r="I2426">
        <v>-1.15645839421384</v>
      </c>
      <c r="J2426">
        <f t="shared" si="37"/>
        <v>0.81660611238423009</v>
      </c>
      <c r="K2426" t="s">
        <v>968</v>
      </c>
    </row>
    <row r="2427" spans="1:11" x14ac:dyDescent="0.2">
      <c r="A2427" t="s">
        <v>5104</v>
      </c>
      <c r="B2427" t="s">
        <v>5105</v>
      </c>
      <c r="C2427">
        <v>154.18333852263899</v>
      </c>
      <c r="D2427">
        <v>59.043429108888901</v>
      </c>
      <c r="E2427">
        <v>137.268022160284</v>
      </c>
      <c r="F2427">
        <v>93.351711692361704</v>
      </c>
      <c r="G2427" t="s">
        <v>1487</v>
      </c>
      <c r="H2427">
        <v>-1.3698953914317</v>
      </c>
      <c r="I2427">
        <v>-0.55134694079066304</v>
      </c>
      <c r="J2427">
        <f t="shared" si="37"/>
        <v>0.81854845064103698</v>
      </c>
      <c r="K2427" t="s">
        <v>968</v>
      </c>
    </row>
    <row r="2428" spans="1:11" x14ac:dyDescent="0.2">
      <c r="A2428" t="s">
        <v>106</v>
      </c>
      <c r="B2428" t="s">
        <v>107</v>
      </c>
      <c r="C2428">
        <v>1607.0563342616299</v>
      </c>
      <c r="D2428">
        <v>682.49470977327803</v>
      </c>
      <c r="E2428">
        <v>1490.94585723146</v>
      </c>
      <c r="F2428">
        <v>1117.8517850076701</v>
      </c>
      <c r="G2428" t="s">
        <v>1487</v>
      </c>
      <c r="H2428">
        <v>-1.23431587206668</v>
      </c>
      <c r="I2428">
        <v>-0.41517624682673199</v>
      </c>
      <c r="J2428">
        <f t="shared" si="37"/>
        <v>0.8191396252399481</v>
      </c>
      <c r="K2428" t="s">
        <v>968</v>
      </c>
    </row>
    <row r="2429" spans="1:11" x14ac:dyDescent="0.2">
      <c r="A2429" t="s">
        <v>5106</v>
      </c>
      <c r="B2429" t="s">
        <v>5107</v>
      </c>
      <c r="C2429">
        <v>114.56045790248</v>
      </c>
      <c r="D2429">
        <v>33.217038641982398</v>
      </c>
      <c r="E2429">
        <v>109.693528858874</v>
      </c>
      <c r="F2429">
        <v>56.8315947248227</v>
      </c>
      <c r="G2429" t="s">
        <v>1487</v>
      </c>
      <c r="H2429">
        <v>-1.75586101520472</v>
      </c>
      <c r="I2429">
        <v>-0.93664109410377505</v>
      </c>
      <c r="J2429">
        <f t="shared" si="37"/>
        <v>0.81921992110094499</v>
      </c>
      <c r="K2429" t="s">
        <v>968</v>
      </c>
    </row>
    <row r="2430" spans="1:11" x14ac:dyDescent="0.2">
      <c r="A2430" t="s">
        <v>5108</v>
      </c>
      <c r="B2430" t="s">
        <v>5109</v>
      </c>
      <c r="C2430">
        <v>185.016276788683</v>
      </c>
      <c r="D2430">
        <v>67.245729893306901</v>
      </c>
      <c r="E2430">
        <v>153.77955453923099</v>
      </c>
      <c r="F2430">
        <v>99.302435418852596</v>
      </c>
      <c r="G2430" t="s">
        <v>1487</v>
      </c>
      <c r="H2430">
        <v>-1.4466181803539699</v>
      </c>
      <c r="I2430">
        <v>-0.62585827651314696</v>
      </c>
      <c r="J2430">
        <f t="shared" si="37"/>
        <v>0.82075990384082298</v>
      </c>
      <c r="K2430" t="s">
        <v>968</v>
      </c>
    </row>
    <row r="2431" spans="1:11" x14ac:dyDescent="0.2">
      <c r="A2431" t="s">
        <v>5110</v>
      </c>
      <c r="B2431" t="s">
        <v>5111</v>
      </c>
      <c r="C2431">
        <v>69.845466704991296</v>
      </c>
      <c r="D2431">
        <v>6.0164258498112098</v>
      </c>
      <c r="E2431">
        <v>69.562448683889102</v>
      </c>
      <c r="F2431">
        <v>11.3632267011485</v>
      </c>
      <c r="G2431" t="s">
        <v>1487</v>
      </c>
      <c r="H2431">
        <v>-3.3358673227792401</v>
      </c>
      <c r="I2431">
        <v>-2.51284530269082</v>
      </c>
      <c r="J2431">
        <f t="shared" si="37"/>
        <v>0.82302202008842018</v>
      </c>
      <c r="K2431" t="s">
        <v>968</v>
      </c>
    </row>
    <row r="2432" spans="1:11" x14ac:dyDescent="0.2">
      <c r="A2432" t="s">
        <v>5112</v>
      </c>
      <c r="B2432" t="s">
        <v>5113</v>
      </c>
      <c r="C2432">
        <v>133.75411712578401</v>
      </c>
      <c r="D2432">
        <v>45.273944140610098</v>
      </c>
      <c r="E2432">
        <v>104.786758600208</v>
      </c>
      <c r="F2432">
        <v>63.335230690850601</v>
      </c>
      <c r="G2432" t="s">
        <v>1487</v>
      </c>
      <c r="H2432">
        <v>-1.54205737535779</v>
      </c>
      <c r="I2432">
        <v>-0.717478160665172</v>
      </c>
      <c r="J2432">
        <f t="shared" si="37"/>
        <v>0.82457921469261797</v>
      </c>
      <c r="K2432" t="s">
        <v>968</v>
      </c>
    </row>
    <row r="2433" spans="1:11" x14ac:dyDescent="0.2">
      <c r="A2433" t="s">
        <v>5114</v>
      </c>
      <c r="B2433" t="s">
        <v>5115</v>
      </c>
      <c r="C2433">
        <v>109.33125070588299</v>
      </c>
      <c r="D2433">
        <v>39.9944910251076</v>
      </c>
      <c r="E2433">
        <v>92.175663803498594</v>
      </c>
      <c r="F2433">
        <v>60.409586097761199</v>
      </c>
      <c r="G2433" t="s">
        <v>1487</v>
      </c>
      <c r="H2433">
        <v>-1.4283395303120301</v>
      </c>
      <c r="I2433">
        <v>-0.601489312748544</v>
      </c>
      <c r="J2433">
        <f t="shared" si="37"/>
        <v>0.82685021756348609</v>
      </c>
      <c r="K2433" t="s">
        <v>968</v>
      </c>
    </row>
    <row r="2434" spans="1:11" x14ac:dyDescent="0.2">
      <c r="A2434" t="s">
        <v>5116</v>
      </c>
      <c r="B2434" t="s">
        <v>5117</v>
      </c>
      <c r="C2434">
        <v>56.470790746895197</v>
      </c>
      <c r="D2434">
        <v>18.280540772073401</v>
      </c>
      <c r="E2434">
        <v>58.687051198336803</v>
      </c>
      <c r="F2434">
        <v>34.5218275882808</v>
      </c>
      <c r="G2434" t="s">
        <v>1487</v>
      </c>
      <c r="H2434">
        <v>-1.5756833833014701</v>
      </c>
      <c r="I2434">
        <v>-0.74871217023512904</v>
      </c>
      <c r="J2434">
        <f t="shared" si="37"/>
        <v>0.82697121306634103</v>
      </c>
      <c r="K2434" t="s">
        <v>968</v>
      </c>
    </row>
    <row r="2435" spans="1:11" x14ac:dyDescent="0.2">
      <c r="A2435" t="s">
        <v>5118</v>
      </c>
      <c r="B2435" t="s">
        <v>5119</v>
      </c>
      <c r="C2435">
        <v>144.87569426924901</v>
      </c>
      <c r="D2435">
        <v>40.753521241573303</v>
      </c>
      <c r="E2435">
        <v>119.94595298162</v>
      </c>
      <c r="F2435">
        <v>60.437709288720399</v>
      </c>
      <c r="G2435" t="s">
        <v>1487</v>
      </c>
      <c r="H2435">
        <v>-1.8047697461202299</v>
      </c>
      <c r="I2435">
        <v>-0.97716616441762405</v>
      </c>
      <c r="J2435">
        <f t="shared" si="37"/>
        <v>0.82760358170260584</v>
      </c>
      <c r="K2435" t="s">
        <v>968</v>
      </c>
    </row>
    <row r="2436" spans="1:11" x14ac:dyDescent="0.2">
      <c r="A2436" t="s">
        <v>5120</v>
      </c>
      <c r="B2436" t="s">
        <v>5121</v>
      </c>
      <c r="C2436">
        <v>129.30658565433501</v>
      </c>
      <c r="D2436">
        <v>39.5280816521811</v>
      </c>
      <c r="E2436">
        <v>109.36705324386099</v>
      </c>
      <c r="F2436">
        <v>59.949450672420298</v>
      </c>
      <c r="G2436" t="s">
        <v>1487</v>
      </c>
      <c r="H2436">
        <v>-1.68491620522215</v>
      </c>
      <c r="I2436">
        <v>-0.85662444004011495</v>
      </c>
      <c r="J2436">
        <f t="shared" ref="J2436:J2499" si="38">I2436-H2436</f>
        <v>0.82829176518203507</v>
      </c>
      <c r="K2436" t="s">
        <v>968</v>
      </c>
    </row>
    <row r="2437" spans="1:11" x14ac:dyDescent="0.2">
      <c r="A2437" t="s">
        <v>5122</v>
      </c>
      <c r="B2437" t="s">
        <v>5123</v>
      </c>
      <c r="C2437">
        <v>184.88388702696</v>
      </c>
      <c r="D2437">
        <v>29.956895529239301</v>
      </c>
      <c r="E2437">
        <v>174.42964327842299</v>
      </c>
      <c r="F2437">
        <v>50.879692870331198</v>
      </c>
      <c r="G2437" t="s">
        <v>1487</v>
      </c>
      <c r="H2437">
        <v>-2.5860690134314002</v>
      </c>
      <c r="I2437">
        <v>-1.7576507043032601</v>
      </c>
      <c r="J2437">
        <f t="shared" si="38"/>
        <v>0.82841830912814007</v>
      </c>
      <c r="K2437" t="s">
        <v>968</v>
      </c>
    </row>
    <row r="2438" spans="1:11" x14ac:dyDescent="0.2">
      <c r="A2438" t="s">
        <v>5124</v>
      </c>
      <c r="B2438" t="s">
        <v>5125</v>
      </c>
      <c r="C2438">
        <v>200.956867322535</v>
      </c>
      <c r="D2438">
        <v>53.669664786384097</v>
      </c>
      <c r="E2438">
        <v>179.05129882560701</v>
      </c>
      <c r="F2438">
        <v>85.615041141837295</v>
      </c>
      <c r="G2438" t="s">
        <v>1487</v>
      </c>
      <c r="H2438">
        <v>-1.8852347695237599</v>
      </c>
      <c r="I2438">
        <v>-1.05571852350934</v>
      </c>
      <c r="J2438">
        <f t="shared" si="38"/>
        <v>0.82951624601441987</v>
      </c>
      <c r="K2438" t="s">
        <v>968</v>
      </c>
    </row>
    <row r="2439" spans="1:11" x14ac:dyDescent="0.2">
      <c r="A2439" t="s">
        <v>5126</v>
      </c>
      <c r="B2439" t="s">
        <v>5127</v>
      </c>
      <c r="C2439">
        <v>211.821079924017</v>
      </c>
      <c r="D2439">
        <v>72.319410266048905</v>
      </c>
      <c r="E2439">
        <v>185.877205752181</v>
      </c>
      <c r="F2439">
        <v>113.48738418115001</v>
      </c>
      <c r="G2439" t="s">
        <v>1487</v>
      </c>
      <c r="H2439">
        <v>-1.53737396990308</v>
      </c>
      <c r="I2439">
        <v>-0.70690197706034796</v>
      </c>
      <c r="J2439">
        <f t="shared" si="38"/>
        <v>0.83047199284273199</v>
      </c>
      <c r="K2439" t="s">
        <v>968</v>
      </c>
    </row>
    <row r="2440" spans="1:11" x14ac:dyDescent="0.2">
      <c r="A2440" t="s">
        <v>5128</v>
      </c>
      <c r="B2440" t="s">
        <v>5129</v>
      </c>
      <c r="C2440">
        <v>611.14454997084204</v>
      </c>
      <c r="D2440">
        <v>199.899843798598</v>
      </c>
      <c r="E2440">
        <v>482.70505997666402</v>
      </c>
      <c r="F2440">
        <v>281.59020978317898</v>
      </c>
      <c r="G2440" t="s">
        <v>1487</v>
      </c>
      <c r="H2440">
        <v>-1.6073959244465299</v>
      </c>
      <c r="I2440">
        <v>-0.77541614472505405</v>
      </c>
      <c r="J2440">
        <f t="shared" si="38"/>
        <v>0.83197977972147585</v>
      </c>
      <c r="K2440" t="s">
        <v>968</v>
      </c>
    </row>
    <row r="2441" spans="1:11" x14ac:dyDescent="0.2">
      <c r="A2441" t="s">
        <v>5130</v>
      </c>
      <c r="B2441" t="s">
        <v>5131</v>
      </c>
      <c r="C2441">
        <v>273.12796574961902</v>
      </c>
      <c r="D2441">
        <v>81.572337884717896</v>
      </c>
      <c r="E2441">
        <v>223.11724584784901</v>
      </c>
      <c r="F2441">
        <v>119.174084087068</v>
      </c>
      <c r="G2441" t="s">
        <v>1487</v>
      </c>
      <c r="H2441">
        <v>-1.7311190571057999</v>
      </c>
      <c r="I2441">
        <v>-0.89912786072558404</v>
      </c>
      <c r="J2441">
        <f t="shared" si="38"/>
        <v>0.8319911963802159</v>
      </c>
      <c r="K2441" t="s">
        <v>968</v>
      </c>
    </row>
    <row r="2442" spans="1:11" x14ac:dyDescent="0.2">
      <c r="A2442" t="s">
        <v>5132</v>
      </c>
      <c r="B2442" t="s">
        <v>5133</v>
      </c>
      <c r="C2442">
        <v>182.95753359394701</v>
      </c>
      <c r="D2442">
        <v>25.9309659106355</v>
      </c>
      <c r="E2442">
        <v>99.317130767323903</v>
      </c>
      <c r="F2442">
        <v>25.1786148461834</v>
      </c>
      <c r="G2442" t="s">
        <v>1487</v>
      </c>
      <c r="H2442">
        <v>-2.7720348802347199</v>
      </c>
      <c r="I2442">
        <v>-1.9381073213900499</v>
      </c>
      <c r="J2442">
        <f t="shared" si="38"/>
        <v>0.83392755884466996</v>
      </c>
      <c r="K2442" t="s">
        <v>968</v>
      </c>
    </row>
    <row r="2443" spans="1:11" x14ac:dyDescent="0.2">
      <c r="A2443" t="s">
        <v>5134</v>
      </c>
      <c r="B2443" t="s">
        <v>5135</v>
      </c>
      <c r="C2443">
        <v>222.73437658411399</v>
      </c>
      <c r="D2443">
        <v>57.732990554711797</v>
      </c>
      <c r="E2443">
        <v>211.72391109922901</v>
      </c>
      <c r="F2443">
        <v>98.577513296014203</v>
      </c>
      <c r="G2443" t="s">
        <v>1487</v>
      </c>
      <c r="H2443">
        <v>-1.9295439385365001</v>
      </c>
      <c r="I2443">
        <v>-1.0950903144553401</v>
      </c>
      <c r="J2443">
        <f t="shared" si="38"/>
        <v>0.83445362408115997</v>
      </c>
      <c r="K2443" t="s">
        <v>968</v>
      </c>
    </row>
    <row r="2444" spans="1:11" x14ac:dyDescent="0.2">
      <c r="A2444" t="s">
        <v>340</v>
      </c>
      <c r="B2444" t="s">
        <v>341</v>
      </c>
      <c r="C2444">
        <v>416.30284257585902</v>
      </c>
      <c r="D2444">
        <v>1968.0861516191601</v>
      </c>
      <c r="E2444">
        <v>238.51097243515599</v>
      </c>
      <c r="F2444">
        <v>2014.79065117091</v>
      </c>
      <c r="G2444" t="s">
        <v>355</v>
      </c>
      <c r="H2444">
        <v>2.2383595804612799</v>
      </c>
      <c r="I2444">
        <v>3.07318216123458</v>
      </c>
      <c r="J2444">
        <f t="shared" si="38"/>
        <v>0.83482258077330007</v>
      </c>
      <c r="K2444" t="s">
        <v>968</v>
      </c>
    </row>
    <row r="2445" spans="1:11" x14ac:dyDescent="0.2">
      <c r="A2445" t="s">
        <v>5136</v>
      </c>
      <c r="B2445" t="s">
        <v>5137</v>
      </c>
      <c r="C2445">
        <v>173.80757278680599</v>
      </c>
      <c r="D2445">
        <v>38.3865418522102</v>
      </c>
      <c r="E2445">
        <v>188.39899557715799</v>
      </c>
      <c r="F2445">
        <v>75.534629170710602</v>
      </c>
      <c r="G2445" t="s">
        <v>1487</v>
      </c>
      <c r="H2445">
        <v>-2.1499930260989601</v>
      </c>
      <c r="I2445">
        <v>-1.3072441115839399</v>
      </c>
      <c r="J2445">
        <f t="shared" si="38"/>
        <v>0.84274891451502021</v>
      </c>
      <c r="K2445" t="s">
        <v>968</v>
      </c>
    </row>
    <row r="2446" spans="1:11" x14ac:dyDescent="0.2">
      <c r="A2446" t="s">
        <v>5138</v>
      </c>
      <c r="B2446" t="s">
        <v>5139</v>
      </c>
      <c r="C2446">
        <v>140.742485949198</v>
      </c>
      <c r="D2446">
        <v>24.549335332171999</v>
      </c>
      <c r="E2446">
        <v>140.42714744085501</v>
      </c>
      <c r="F2446">
        <v>44.745944261741997</v>
      </c>
      <c r="G2446" t="s">
        <v>1487</v>
      </c>
      <c r="H2446">
        <v>-2.4719145921173999</v>
      </c>
      <c r="I2446">
        <v>-1.62834332924145</v>
      </c>
      <c r="J2446">
        <f t="shared" si="38"/>
        <v>0.84357126287594997</v>
      </c>
      <c r="K2446" t="s">
        <v>968</v>
      </c>
    </row>
    <row r="2447" spans="1:11" x14ac:dyDescent="0.2">
      <c r="A2447" t="s">
        <v>5140</v>
      </c>
      <c r="B2447" t="s">
        <v>5141</v>
      </c>
      <c r="C2447">
        <v>66.768385774597405</v>
      </c>
      <c r="D2447">
        <v>32.489433002915803</v>
      </c>
      <c r="E2447">
        <v>59.182802781838703</v>
      </c>
      <c r="F2447">
        <v>52.645862973948702</v>
      </c>
      <c r="G2447" t="s">
        <v>1487</v>
      </c>
      <c r="H2447">
        <v>-1.0169064567186801</v>
      </c>
      <c r="I2447">
        <v>-0.16588437771807299</v>
      </c>
      <c r="J2447">
        <f t="shared" si="38"/>
        <v>0.85102207900060711</v>
      </c>
      <c r="K2447" t="s">
        <v>968</v>
      </c>
    </row>
    <row r="2448" spans="1:11" x14ac:dyDescent="0.2">
      <c r="A2448" t="s">
        <v>5142</v>
      </c>
      <c r="B2448" t="s">
        <v>5143</v>
      </c>
      <c r="C2448">
        <v>329.16169874465999</v>
      </c>
      <c r="D2448">
        <v>89.7260262881762</v>
      </c>
      <c r="E2448">
        <v>289.08070792746997</v>
      </c>
      <c r="F2448">
        <v>142.79040601802799</v>
      </c>
      <c r="G2448" t="s">
        <v>1487</v>
      </c>
      <c r="H2448">
        <v>-1.8635843898145501</v>
      </c>
      <c r="I2448">
        <v>-1.01248693151925</v>
      </c>
      <c r="J2448">
        <f t="shared" si="38"/>
        <v>0.85109745829530015</v>
      </c>
      <c r="K2448" t="s">
        <v>968</v>
      </c>
    </row>
    <row r="2449" spans="1:11" x14ac:dyDescent="0.2">
      <c r="A2449" t="s">
        <v>5144</v>
      </c>
      <c r="B2449" t="s">
        <v>5145</v>
      </c>
      <c r="C2449">
        <v>517.48738099014895</v>
      </c>
      <c r="D2449">
        <v>236.20346482339701</v>
      </c>
      <c r="E2449">
        <v>411.07871299177498</v>
      </c>
      <c r="F2449">
        <v>339.68158127977603</v>
      </c>
      <c r="G2449" t="s">
        <v>1487</v>
      </c>
      <c r="H2449">
        <v>-1.12818379353789</v>
      </c>
      <c r="I2449">
        <v>-0.274495988134765</v>
      </c>
      <c r="J2449">
        <f t="shared" si="38"/>
        <v>0.85368780540312494</v>
      </c>
      <c r="K2449" t="s">
        <v>968</v>
      </c>
    </row>
    <row r="2450" spans="1:11" x14ac:dyDescent="0.2">
      <c r="A2450" t="s">
        <v>5146</v>
      </c>
      <c r="B2450" t="s">
        <v>5147</v>
      </c>
      <c r="C2450">
        <v>124.317861623553</v>
      </c>
      <c r="D2450">
        <v>518.590389298378</v>
      </c>
      <c r="E2450">
        <v>134.06169079774</v>
      </c>
      <c r="F2450">
        <v>1012.60598413067</v>
      </c>
      <c r="G2450" t="s">
        <v>355</v>
      </c>
      <c r="H2450">
        <v>2.0517826885209001</v>
      </c>
      <c r="I2450">
        <v>2.9078065184765798</v>
      </c>
      <c r="J2450">
        <f t="shared" si="38"/>
        <v>0.85602382995567972</v>
      </c>
      <c r="K2450" t="s">
        <v>968</v>
      </c>
    </row>
    <row r="2451" spans="1:11" x14ac:dyDescent="0.2">
      <c r="A2451" t="s">
        <v>5148</v>
      </c>
      <c r="B2451" t="s">
        <v>5149</v>
      </c>
      <c r="C2451">
        <v>768.360628753838</v>
      </c>
      <c r="D2451">
        <v>127.565169814592</v>
      </c>
      <c r="E2451">
        <v>684.44242364241597</v>
      </c>
      <c r="F2451">
        <v>206.396602787696</v>
      </c>
      <c r="G2451" t="s">
        <v>1487</v>
      </c>
      <c r="H2451">
        <v>-2.5811601546687299</v>
      </c>
      <c r="I2451">
        <v>-1.7246432237961999</v>
      </c>
      <c r="J2451">
        <f t="shared" si="38"/>
        <v>0.85651693087253</v>
      </c>
      <c r="K2451" t="s">
        <v>968</v>
      </c>
    </row>
    <row r="2452" spans="1:11" x14ac:dyDescent="0.2">
      <c r="A2452" t="s">
        <v>5150</v>
      </c>
      <c r="B2452" t="s">
        <v>5151</v>
      </c>
      <c r="C2452">
        <v>2014.0237309337799</v>
      </c>
      <c r="D2452">
        <v>328.01099263633</v>
      </c>
      <c r="E2452">
        <v>1923.9493613146601</v>
      </c>
      <c r="F2452">
        <v>568.51897304879697</v>
      </c>
      <c r="G2452" t="s">
        <v>1487</v>
      </c>
      <c r="H2452">
        <v>-2.6145891374903698</v>
      </c>
      <c r="I2452">
        <v>-1.7570046840192699</v>
      </c>
      <c r="J2452">
        <f t="shared" si="38"/>
        <v>0.85758445347109991</v>
      </c>
      <c r="K2452" t="s">
        <v>968</v>
      </c>
    </row>
    <row r="2453" spans="1:11" x14ac:dyDescent="0.2">
      <c r="A2453" t="s">
        <v>5152</v>
      </c>
      <c r="B2453" t="s">
        <v>5153</v>
      </c>
      <c r="C2453">
        <v>311.923143177773</v>
      </c>
      <c r="D2453">
        <v>150.37003379156801</v>
      </c>
      <c r="E2453">
        <v>270.05227313885803</v>
      </c>
      <c r="F2453">
        <v>237.00558217790899</v>
      </c>
      <c r="G2453" t="s">
        <v>1487</v>
      </c>
      <c r="H2453">
        <v>-1.0477287332193099</v>
      </c>
      <c r="I2453">
        <v>-0.18757569504885799</v>
      </c>
      <c r="J2453">
        <f t="shared" si="38"/>
        <v>0.86015303817045197</v>
      </c>
      <c r="K2453" t="s">
        <v>968</v>
      </c>
    </row>
    <row r="2454" spans="1:11" x14ac:dyDescent="0.2">
      <c r="A2454" t="s">
        <v>5154</v>
      </c>
      <c r="B2454" t="s">
        <v>5155</v>
      </c>
      <c r="C2454">
        <v>301.37604170224898</v>
      </c>
      <c r="D2454">
        <v>125.49516150455899</v>
      </c>
      <c r="E2454">
        <v>221.65793622724601</v>
      </c>
      <c r="F2454">
        <v>168.75952512305301</v>
      </c>
      <c r="G2454" t="s">
        <v>1487</v>
      </c>
      <c r="H2454">
        <v>-1.25726163212175</v>
      </c>
      <c r="I2454">
        <v>-0.39133650922693303</v>
      </c>
      <c r="J2454">
        <f t="shared" si="38"/>
        <v>0.86592512289481705</v>
      </c>
      <c r="K2454" t="s">
        <v>968</v>
      </c>
    </row>
    <row r="2455" spans="1:11" x14ac:dyDescent="0.2">
      <c r="A2455" t="s">
        <v>5156</v>
      </c>
      <c r="B2455" t="s">
        <v>5157</v>
      </c>
      <c r="C2455">
        <v>215.57551708535601</v>
      </c>
      <c r="D2455">
        <v>71.381179583845494</v>
      </c>
      <c r="E2455">
        <v>186.42979814928199</v>
      </c>
      <c r="F2455">
        <v>113.288851340417</v>
      </c>
      <c r="G2455" t="s">
        <v>1487</v>
      </c>
      <c r="H2455">
        <v>-1.5811836374297601</v>
      </c>
      <c r="I2455">
        <v>-0.71366565693441697</v>
      </c>
      <c r="J2455">
        <f t="shared" si="38"/>
        <v>0.86751798049534312</v>
      </c>
      <c r="K2455" t="s">
        <v>968</v>
      </c>
    </row>
    <row r="2456" spans="1:11" x14ac:dyDescent="0.2">
      <c r="A2456" t="s">
        <v>5158</v>
      </c>
      <c r="B2456" t="s">
        <v>5159</v>
      </c>
      <c r="C2456">
        <v>105.95934231053199</v>
      </c>
      <c r="D2456">
        <v>35.820693190335803</v>
      </c>
      <c r="E2456">
        <v>84.011001916505407</v>
      </c>
      <c r="F2456">
        <v>52.404016224083797</v>
      </c>
      <c r="G2456" t="s">
        <v>1487</v>
      </c>
      <c r="H2456">
        <v>-1.5384738070986099</v>
      </c>
      <c r="I2456">
        <v>-0.67070132020713302</v>
      </c>
      <c r="J2456">
        <f t="shared" si="38"/>
        <v>0.8677724868914769</v>
      </c>
      <c r="K2456" t="s">
        <v>968</v>
      </c>
    </row>
    <row r="2457" spans="1:11" x14ac:dyDescent="0.2">
      <c r="A2457" t="s">
        <v>5160</v>
      </c>
      <c r="B2457" t="s">
        <v>5161</v>
      </c>
      <c r="C2457">
        <v>476.90210912263501</v>
      </c>
      <c r="D2457">
        <v>144.02170705606</v>
      </c>
      <c r="E2457">
        <v>440.48169611862897</v>
      </c>
      <c r="F2457">
        <v>243.49725142375601</v>
      </c>
      <c r="G2457" t="s">
        <v>1487</v>
      </c>
      <c r="H2457">
        <v>-1.72044627358043</v>
      </c>
      <c r="I2457">
        <v>-0.85253537795704404</v>
      </c>
      <c r="J2457">
        <f t="shared" si="38"/>
        <v>0.86791089562338597</v>
      </c>
      <c r="K2457" t="s">
        <v>968</v>
      </c>
    </row>
    <row r="2458" spans="1:11" x14ac:dyDescent="0.2">
      <c r="A2458" t="s">
        <v>32</v>
      </c>
      <c r="B2458" t="s">
        <v>33</v>
      </c>
      <c r="C2458">
        <v>9165.8249196404795</v>
      </c>
      <c r="D2458">
        <v>1477.9260246332699</v>
      </c>
      <c r="E2458">
        <v>6591.1366029973797</v>
      </c>
      <c r="F2458">
        <v>1941.7118511922999</v>
      </c>
      <c r="G2458" t="s">
        <v>1487</v>
      </c>
      <c r="H2458">
        <v>-2.6318722280829001</v>
      </c>
      <c r="I2458">
        <v>-1.7626742065541501</v>
      </c>
      <c r="J2458">
        <f t="shared" si="38"/>
        <v>0.86919802152875003</v>
      </c>
      <c r="K2458" t="s">
        <v>968</v>
      </c>
    </row>
    <row r="2459" spans="1:11" x14ac:dyDescent="0.2">
      <c r="A2459" t="s">
        <v>5162</v>
      </c>
      <c r="B2459" t="s">
        <v>5163</v>
      </c>
      <c r="C2459">
        <v>91.768521425227704</v>
      </c>
      <c r="D2459">
        <v>23.769666936203301</v>
      </c>
      <c r="E2459">
        <v>94.101000173890597</v>
      </c>
      <c r="F2459">
        <v>45.424435987785799</v>
      </c>
      <c r="G2459" t="s">
        <v>1487</v>
      </c>
      <c r="H2459">
        <v>-1.90506087790447</v>
      </c>
      <c r="I2459">
        <v>-1.03457613102788</v>
      </c>
      <c r="J2459">
        <f t="shared" si="38"/>
        <v>0.87048474687658994</v>
      </c>
      <c r="K2459" t="s">
        <v>968</v>
      </c>
    </row>
    <row r="2460" spans="1:11" x14ac:dyDescent="0.2">
      <c r="A2460" t="s">
        <v>5164</v>
      </c>
      <c r="B2460" t="s">
        <v>5165</v>
      </c>
      <c r="C2460">
        <v>18183.1928400957</v>
      </c>
      <c r="D2460">
        <v>7100.8239789875397</v>
      </c>
      <c r="E2460">
        <v>15594.583530619901</v>
      </c>
      <c r="F2460">
        <v>11143.080455937499</v>
      </c>
      <c r="G2460" t="s">
        <v>1487</v>
      </c>
      <c r="H2460">
        <v>-1.35642338062126</v>
      </c>
      <c r="I2460">
        <v>-0.48485995539141402</v>
      </c>
      <c r="J2460">
        <f t="shared" si="38"/>
        <v>0.87156342522984598</v>
      </c>
      <c r="K2460" t="s">
        <v>968</v>
      </c>
    </row>
    <row r="2461" spans="1:11" x14ac:dyDescent="0.2">
      <c r="A2461" t="s">
        <v>5166</v>
      </c>
      <c r="B2461" t="s">
        <v>5167</v>
      </c>
      <c r="C2461">
        <v>72.125671742655996</v>
      </c>
      <c r="D2461">
        <v>22.0929893640124</v>
      </c>
      <c r="E2461">
        <v>58.1874014036907</v>
      </c>
      <c r="F2461">
        <v>33.214624281718599</v>
      </c>
      <c r="G2461" t="s">
        <v>1487</v>
      </c>
      <c r="H2461">
        <v>-1.6629230318347601</v>
      </c>
      <c r="I2461">
        <v>-0.79067701238640298</v>
      </c>
      <c r="J2461">
        <f t="shared" si="38"/>
        <v>0.87224601944835711</v>
      </c>
      <c r="K2461" t="s">
        <v>968</v>
      </c>
    </row>
    <row r="2462" spans="1:11" x14ac:dyDescent="0.2">
      <c r="A2462" t="s">
        <v>5168</v>
      </c>
      <c r="B2462" t="s">
        <v>5169</v>
      </c>
      <c r="C2462">
        <v>130.40818712786199</v>
      </c>
      <c r="D2462">
        <v>13.9972603401716</v>
      </c>
      <c r="E2462">
        <v>92.620591291879805</v>
      </c>
      <c r="F2462">
        <v>18.620285992210899</v>
      </c>
      <c r="G2462" t="s">
        <v>1487</v>
      </c>
      <c r="H2462">
        <v>-3.1312842805378098</v>
      </c>
      <c r="I2462">
        <v>-2.2544798059550999</v>
      </c>
      <c r="J2462">
        <f t="shared" si="38"/>
        <v>0.87680447458270994</v>
      </c>
      <c r="K2462" t="s">
        <v>968</v>
      </c>
    </row>
    <row r="2463" spans="1:11" x14ac:dyDescent="0.2">
      <c r="A2463" t="s">
        <v>5170</v>
      </c>
      <c r="B2463" t="s">
        <v>5171</v>
      </c>
      <c r="C2463">
        <v>158.76379766739399</v>
      </c>
      <c r="D2463">
        <v>51.753885905014897</v>
      </c>
      <c r="E2463">
        <v>149.50673182666199</v>
      </c>
      <c r="F2463">
        <v>90.366461468908398</v>
      </c>
      <c r="G2463" t="s">
        <v>1487</v>
      </c>
      <c r="H2463">
        <v>-1.5985912586689299</v>
      </c>
      <c r="I2463">
        <v>-0.72009142959168904</v>
      </c>
      <c r="J2463">
        <f t="shared" si="38"/>
        <v>0.87849982907724089</v>
      </c>
      <c r="K2463" t="s">
        <v>968</v>
      </c>
    </row>
    <row r="2464" spans="1:11" x14ac:dyDescent="0.2">
      <c r="A2464" t="s">
        <v>5172</v>
      </c>
      <c r="B2464" t="s">
        <v>5173</v>
      </c>
      <c r="C2464">
        <v>206.415426230235</v>
      </c>
      <c r="D2464">
        <v>68.505002832066396</v>
      </c>
      <c r="E2464">
        <v>164.11315082696501</v>
      </c>
      <c r="F2464">
        <v>100.77426789077801</v>
      </c>
      <c r="G2464" t="s">
        <v>1487</v>
      </c>
      <c r="H2464">
        <v>-1.57733446754344</v>
      </c>
      <c r="I2464">
        <v>-0.69808218813740497</v>
      </c>
      <c r="J2464">
        <f t="shared" si="38"/>
        <v>0.87925227940603501</v>
      </c>
      <c r="K2464" t="s">
        <v>968</v>
      </c>
    </row>
    <row r="2465" spans="1:11" x14ac:dyDescent="0.2">
      <c r="A2465" t="s">
        <v>5174</v>
      </c>
      <c r="B2465" t="s">
        <v>5175</v>
      </c>
      <c r="C2465">
        <v>678.48947777486899</v>
      </c>
      <c r="D2465">
        <v>330.63616512745102</v>
      </c>
      <c r="E2465">
        <v>534.92743221146395</v>
      </c>
      <c r="F2465">
        <v>480.94324357764998</v>
      </c>
      <c r="G2465" t="s">
        <v>1487</v>
      </c>
      <c r="H2465">
        <v>-1.03484986813839</v>
      </c>
      <c r="I2465">
        <v>-0.15317440799572499</v>
      </c>
      <c r="J2465">
        <f t="shared" si="38"/>
        <v>0.88167546014266496</v>
      </c>
      <c r="K2465" t="s">
        <v>968</v>
      </c>
    </row>
    <row r="2466" spans="1:11" x14ac:dyDescent="0.2">
      <c r="A2466" t="s">
        <v>5176</v>
      </c>
      <c r="B2466" t="s">
        <v>5177</v>
      </c>
      <c r="C2466">
        <v>88.079628322790995</v>
      </c>
      <c r="D2466">
        <v>33.806702796097397</v>
      </c>
      <c r="E2466">
        <v>61.017126341753801</v>
      </c>
      <c r="F2466">
        <v>43.788139986338003</v>
      </c>
      <c r="G2466" t="s">
        <v>1487</v>
      </c>
      <c r="H2466">
        <v>-1.3557303831293701</v>
      </c>
      <c r="I2466">
        <v>-0.46954992449168798</v>
      </c>
      <c r="J2466">
        <f t="shared" si="38"/>
        <v>0.88618045863768213</v>
      </c>
      <c r="K2466" t="s">
        <v>968</v>
      </c>
    </row>
    <row r="2467" spans="1:11" x14ac:dyDescent="0.2">
      <c r="A2467" t="s">
        <v>5178</v>
      </c>
      <c r="B2467" t="s">
        <v>5179</v>
      </c>
      <c r="C2467">
        <v>395.70942377090802</v>
      </c>
      <c r="D2467">
        <v>133.34986513361801</v>
      </c>
      <c r="E2467">
        <v>324.093703406636</v>
      </c>
      <c r="F2467">
        <v>202.67032071017999</v>
      </c>
      <c r="G2467" t="s">
        <v>1487</v>
      </c>
      <c r="H2467">
        <v>-1.5620877957772299</v>
      </c>
      <c r="I2467">
        <v>-0.67461985048278605</v>
      </c>
      <c r="J2467">
        <f t="shared" si="38"/>
        <v>0.88746794529444384</v>
      </c>
      <c r="K2467" t="s">
        <v>968</v>
      </c>
    </row>
    <row r="2468" spans="1:11" x14ac:dyDescent="0.2">
      <c r="A2468" t="s">
        <v>5180</v>
      </c>
      <c r="B2468" t="s">
        <v>5181</v>
      </c>
      <c r="C2468">
        <v>2834.1839332429399</v>
      </c>
      <c r="D2468">
        <v>467.945767336617</v>
      </c>
      <c r="E2468">
        <v>2864.7929218079098</v>
      </c>
      <c r="F2468">
        <v>876.08282716846998</v>
      </c>
      <c r="G2468" t="s">
        <v>1487</v>
      </c>
      <c r="H2468">
        <v>-2.59594934076065</v>
      </c>
      <c r="I2468">
        <v>-1.7081493713603</v>
      </c>
      <c r="J2468">
        <f t="shared" si="38"/>
        <v>0.88779996940035</v>
      </c>
      <c r="K2468" t="s">
        <v>968</v>
      </c>
    </row>
    <row r="2469" spans="1:11" x14ac:dyDescent="0.2">
      <c r="A2469" t="s">
        <v>5182</v>
      </c>
      <c r="B2469" t="s">
        <v>5183</v>
      </c>
      <c r="C2469">
        <v>207.61375756697799</v>
      </c>
      <c r="D2469">
        <v>50.458188907625697</v>
      </c>
      <c r="E2469">
        <v>189.77946592323701</v>
      </c>
      <c r="F2469">
        <v>86.132638316936493</v>
      </c>
      <c r="G2469" t="s">
        <v>1487</v>
      </c>
      <c r="H2469">
        <v>-2.0193617163781901</v>
      </c>
      <c r="I2469">
        <v>-1.1306207660279299</v>
      </c>
      <c r="J2469">
        <f t="shared" si="38"/>
        <v>0.88874095035026013</v>
      </c>
      <c r="K2469" t="s">
        <v>968</v>
      </c>
    </row>
    <row r="2470" spans="1:11" x14ac:dyDescent="0.2">
      <c r="A2470" t="s">
        <v>5184</v>
      </c>
      <c r="B2470" t="s">
        <v>5185</v>
      </c>
      <c r="C2470">
        <v>162.70209698456401</v>
      </c>
      <c r="D2470">
        <v>56.999918126270003</v>
      </c>
      <c r="E2470">
        <v>144.55580459199601</v>
      </c>
      <c r="F2470">
        <v>94.588963767579401</v>
      </c>
      <c r="G2470" t="s">
        <v>1487</v>
      </c>
      <c r="H2470">
        <v>-1.49695003368761</v>
      </c>
      <c r="I2470">
        <v>-0.60665640711901703</v>
      </c>
      <c r="J2470">
        <f t="shared" si="38"/>
        <v>0.89029362656859301</v>
      </c>
      <c r="K2470" t="s">
        <v>968</v>
      </c>
    </row>
    <row r="2471" spans="1:11" x14ac:dyDescent="0.2">
      <c r="A2471" t="s">
        <v>5186</v>
      </c>
      <c r="B2471" t="s">
        <v>5187</v>
      </c>
      <c r="C2471">
        <v>220.71609003326699</v>
      </c>
      <c r="D2471">
        <v>82.597004212580202</v>
      </c>
      <c r="E2471">
        <v>171.32562199265001</v>
      </c>
      <c r="F2471">
        <v>119.48179982801</v>
      </c>
      <c r="G2471" t="s">
        <v>1487</v>
      </c>
      <c r="H2471">
        <v>-1.4071903231758101</v>
      </c>
      <c r="I2471">
        <v>-0.51632199548270097</v>
      </c>
      <c r="J2471">
        <f t="shared" si="38"/>
        <v>0.89086832769310909</v>
      </c>
      <c r="K2471" t="s">
        <v>968</v>
      </c>
    </row>
    <row r="2472" spans="1:11" x14ac:dyDescent="0.2">
      <c r="A2472" t="s">
        <v>5188</v>
      </c>
      <c r="B2472" t="s">
        <v>5189</v>
      </c>
      <c r="C2472">
        <v>12346.653165511299</v>
      </c>
      <c r="D2472">
        <v>4686.5796770398101</v>
      </c>
      <c r="E2472">
        <v>10290.6756452714</v>
      </c>
      <c r="F2472">
        <v>7252.9776759302204</v>
      </c>
      <c r="G2472" t="s">
        <v>1487</v>
      </c>
      <c r="H2472">
        <v>-1.3973217466302901</v>
      </c>
      <c r="I2472">
        <v>-0.50463368406152798</v>
      </c>
      <c r="J2472">
        <f t="shared" si="38"/>
        <v>0.8926880625687621</v>
      </c>
      <c r="K2472" t="s">
        <v>968</v>
      </c>
    </row>
    <row r="2473" spans="1:11" x14ac:dyDescent="0.2">
      <c r="A2473" t="s">
        <v>5190</v>
      </c>
      <c r="B2473" t="s">
        <v>5191</v>
      </c>
      <c r="C2473">
        <v>730.50591757110305</v>
      </c>
      <c r="D2473">
        <v>169.96883110777301</v>
      </c>
      <c r="E2473">
        <v>795.07903027850296</v>
      </c>
      <c r="F2473">
        <v>344.64923491261698</v>
      </c>
      <c r="G2473" t="s">
        <v>1487</v>
      </c>
      <c r="H2473">
        <v>-2.09713620017508</v>
      </c>
      <c r="I2473">
        <v>-1.2036029283088201</v>
      </c>
      <c r="J2473">
        <f t="shared" si="38"/>
        <v>0.89353327186625986</v>
      </c>
      <c r="K2473" t="s">
        <v>968</v>
      </c>
    </row>
    <row r="2474" spans="1:11" x14ac:dyDescent="0.2">
      <c r="A2474" t="s">
        <v>5192</v>
      </c>
      <c r="B2474" t="s">
        <v>5193</v>
      </c>
      <c r="C2474">
        <v>77.730603543402907</v>
      </c>
      <c r="D2474">
        <v>37.219474097555199</v>
      </c>
      <c r="E2474">
        <v>71.122503060584094</v>
      </c>
      <c r="F2474">
        <v>64.045137231072502</v>
      </c>
      <c r="G2474" t="s">
        <v>1487</v>
      </c>
      <c r="H2474">
        <v>-1.0426166109937001</v>
      </c>
      <c r="I2474">
        <v>-0.14900826213704199</v>
      </c>
      <c r="J2474">
        <f t="shared" si="38"/>
        <v>0.89360834885665807</v>
      </c>
      <c r="K2474" t="s">
        <v>968</v>
      </c>
    </row>
    <row r="2475" spans="1:11" x14ac:dyDescent="0.2">
      <c r="A2475" t="s">
        <v>5194</v>
      </c>
      <c r="B2475" t="s">
        <v>5195</v>
      </c>
      <c r="C2475">
        <v>131.750798656353</v>
      </c>
      <c r="D2475">
        <v>37.800832856986901</v>
      </c>
      <c r="E2475">
        <v>112.080880833403</v>
      </c>
      <c r="F2475">
        <v>60.5140591312312</v>
      </c>
      <c r="G2475" t="s">
        <v>1487</v>
      </c>
      <c r="H2475">
        <v>-1.7745610154093101</v>
      </c>
      <c r="I2475">
        <v>-0.878366942685887</v>
      </c>
      <c r="J2475">
        <f t="shared" si="38"/>
        <v>0.89619407272342311</v>
      </c>
      <c r="K2475" t="s">
        <v>968</v>
      </c>
    </row>
    <row r="2476" spans="1:11" x14ac:dyDescent="0.2">
      <c r="A2476" t="s">
        <v>5196</v>
      </c>
      <c r="B2476" t="s">
        <v>5197</v>
      </c>
      <c r="C2476">
        <v>123.191014542125</v>
      </c>
      <c r="D2476">
        <v>43.544736503372398</v>
      </c>
      <c r="E2476">
        <v>107.93156467300101</v>
      </c>
      <c r="F2476">
        <v>71.946541812025998</v>
      </c>
      <c r="G2476" t="s">
        <v>1487</v>
      </c>
      <c r="H2476">
        <v>-1.4792339204320799</v>
      </c>
      <c r="I2476">
        <v>-0.57851056791720001</v>
      </c>
      <c r="J2476">
        <f t="shared" si="38"/>
        <v>0.90072335251487989</v>
      </c>
      <c r="K2476" t="s">
        <v>968</v>
      </c>
    </row>
    <row r="2477" spans="1:11" x14ac:dyDescent="0.2">
      <c r="A2477" t="s">
        <v>5198</v>
      </c>
      <c r="B2477" t="s">
        <v>5199</v>
      </c>
      <c r="C2477">
        <v>379.58784366344503</v>
      </c>
      <c r="D2477">
        <v>121.868779373802</v>
      </c>
      <c r="E2477">
        <v>303.15028319476602</v>
      </c>
      <c r="F2477">
        <v>182.919187181431</v>
      </c>
      <c r="G2477" t="s">
        <v>1487</v>
      </c>
      <c r="H2477">
        <v>-1.63111110395123</v>
      </c>
      <c r="I2477">
        <v>-0.72571235221756403</v>
      </c>
      <c r="J2477">
        <f t="shared" si="38"/>
        <v>0.90539875173366602</v>
      </c>
      <c r="K2477" t="s">
        <v>968</v>
      </c>
    </row>
    <row r="2478" spans="1:11" x14ac:dyDescent="0.2">
      <c r="A2478" t="s">
        <v>5200</v>
      </c>
      <c r="B2478" t="s">
        <v>5201</v>
      </c>
      <c r="C2478">
        <v>831.225199730702</v>
      </c>
      <c r="D2478">
        <v>107.799824944759</v>
      </c>
      <c r="E2478">
        <v>586.67549092769298</v>
      </c>
      <c r="F2478">
        <v>143.11987672415</v>
      </c>
      <c r="G2478" t="s">
        <v>1487</v>
      </c>
      <c r="H2478">
        <v>-2.9352977384235301</v>
      </c>
      <c r="I2478">
        <v>-2.0277504089831702</v>
      </c>
      <c r="J2478">
        <f t="shared" si="38"/>
        <v>0.90754732944035998</v>
      </c>
      <c r="K2478" t="s">
        <v>968</v>
      </c>
    </row>
    <row r="2479" spans="1:11" x14ac:dyDescent="0.2">
      <c r="A2479" t="s">
        <v>5202</v>
      </c>
      <c r="B2479" t="s">
        <v>5203</v>
      </c>
      <c r="C2479">
        <v>178.7194894509</v>
      </c>
      <c r="D2479">
        <v>56.581616351354</v>
      </c>
      <c r="E2479">
        <v>157.651906892569</v>
      </c>
      <c r="F2479">
        <v>94.360194240669401</v>
      </c>
      <c r="G2479" t="s">
        <v>1487</v>
      </c>
      <c r="H2479">
        <v>-1.6420666766371901</v>
      </c>
      <c r="I2479">
        <v>-0.73440578205055096</v>
      </c>
      <c r="J2479">
        <f t="shared" si="38"/>
        <v>0.90766089458663912</v>
      </c>
      <c r="K2479" t="s">
        <v>968</v>
      </c>
    </row>
    <row r="2480" spans="1:11" x14ac:dyDescent="0.2">
      <c r="A2480" t="s">
        <v>5204</v>
      </c>
      <c r="B2480" t="s">
        <v>5205</v>
      </c>
      <c r="C2480">
        <v>10220.383101843399</v>
      </c>
      <c r="D2480">
        <v>3780.0562511790199</v>
      </c>
      <c r="E2480">
        <v>8997.8922181791404</v>
      </c>
      <c r="F2480">
        <v>6261.6719057701102</v>
      </c>
      <c r="G2480" t="s">
        <v>1487</v>
      </c>
      <c r="H2480">
        <v>-1.43472920938709</v>
      </c>
      <c r="I2480">
        <v>-0.52296911392062695</v>
      </c>
      <c r="J2480">
        <f t="shared" si="38"/>
        <v>0.91176009546646308</v>
      </c>
      <c r="K2480" t="s">
        <v>968</v>
      </c>
    </row>
    <row r="2481" spans="1:11" x14ac:dyDescent="0.2">
      <c r="A2481" t="s">
        <v>5206</v>
      </c>
      <c r="B2481" t="s">
        <v>5207</v>
      </c>
      <c r="C2481">
        <v>309.57809494269702</v>
      </c>
      <c r="D2481">
        <v>79.705151287723794</v>
      </c>
      <c r="E2481">
        <v>265.14721253450301</v>
      </c>
      <c r="F2481">
        <v>129.22820636183101</v>
      </c>
      <c r="G2481" t="s">
        <v>1487</v>
      </c>
      <c r="H2481">
        <v>-1.9442234135084899</v>
      </c>
      <c r="I2481">
        <v>-1.0311824981578599</v>
      </c>
      <c r="J2481">
        <f t="shared" si="38"/>
        <v>0.91304091535063003</v>
      </c>
      <c r="K2481" t="s">
        <v>968</v>
      </c>
    </row>
    <row r="2482" spans="1:11" x14ac:dyDescent="0.2">
      <c r="A2482" t="s">
        <v>5208</v>
      </c>
      <c r="B2482" t="s">
        <v>5209</v>
      </c>
      <c r="C2482">
        <v>75.045580644547698</v>
      </c>
      <c r="D2482">
        <v>23.617468580828501</v>
      </c>
      <c r="E2482">
        <v>75.218876618531198</v>
      </c>
      <c r="F2482">
        <v>45.646459277680499</v>
      </c>
      <c r="G2482" t="s">
        <v>1487</v>
      </c>
      <c r="H2482">
        <v>-1.62718199196598</v>
      </c>
      <c r="I2482">
        <v>-0.70838076782662096</v>
      </c>
      <c r="J2482">
        <f t="shared" si="38"/>
        <v>0.91880122413935905</v>
      </c>
      <c r="K2482" t="s">
        <v>968</v>
      </c>
    </row>
    <row r="2483" spans="1:11" x14ac:dyDescent="0.2">
      <c r="A2483" t="s">
        <v>5210</v>
      </c>
      <c r="B2483" t="s">
        <v>5211</v>
      </c>
      <c r="C2483">
        <v>84.598957435872407</v>
      </c>
      <c r="D2483">
        <v>33.070252222958104</v>
      </c>
      <c r="E2483">
        <v>69.845063241418003</v>
      </c>
      <c r="F2483">
        <v>52.425673178649902</v>
      </c>
      <c r="G2483" t="s">
        <v>1487</v>
      </c>
      <c r="H2483">
        <v>-1.32908059745076</v>
      </c>
      <c r="I2483">
        <v>-0.40713414269723702</v>
      </c>
      <c r="J2483">
        <f t="shared" si="38"/>
        <v>0.92194645475352299</v>
      </c>
      <c r="K2483" t="s">
        <v>968</v>
      </c>
    </row>
    <row r="2484" spans="1:11" x14ac:dyDescent="0.2">
      <c r="A2484" t="s">
        <v>5212</v>
      </c>
      <c r="B2484" t="s">
        <v>5213</v>
      </c>
      <c r="C2484">
        <v>5285.4874540678302</v>
      </c>
      <c r="D2484">
        <v>1845.10656251867</v>
      </c>
      <c r="E2484">
        <v>5257.8038976759899</v>
      </c>
      <c r="F2484">
        <v>3482.8962072713398</v>
      </c>
      <c r="G2484" t="s">
        <v>1487</v>
      </c>
      <c r="H2484">
        <v>-1.51782362664507</v>
      </c>
      <c r="I2484">
        <v>-0.59403305570250198</v>
      </c>
      <c r="J2484">
        <f t="shared" si="38"/>
        <v>0.923790570942568</v>
      </c>
      <c r="K2484" t="s">
        <v>968</v>
      </c>
    </row>
    <row r="2485" spans="1:11" x14ac:dyDescent="0.2">
      <c r="A2485" t="s">
        <v>5214</v>
      </c>
      <c r="B2485" t="s">
        <v>5215</v>
      </c>
      <c r="C2485">
        <v>5498.0417012402604</v>
      </c>
      <c r="D2485">
        <v>925.12966226670005</v>
      </c>
      <c r="E2485">
        <v>5057.2968707850896</v>
      </c>
      <c r="F2485">
        <v>1615.5061046378901</v>
      </c>
      <c r="G2485" t="s">
        <v>1487</v>
      </c>
      <c r="H2485">
        <v>-2.56989413067036</v>
      </c>
      <c r="I2485">
        <v>-1.6457727553449699</v>
      </c>
      <c r="J2485">
        <f t="shared" si="38"/>
        <v>0.92412137532539007</v>
      </c>
      <c r="K2485" t="s">
        <v>968</v>
      </c>
    </row>
    <row r="2486" spans="1:11" x14ac:dyDescent="0.2">
      <c r="A2486" t="s">
        <v>5216</v>
      </c>
      <c r="B2486" t="s">
        <v>5217</v>
      </c>
      <c r="C2486">
        <v>169.50427426168901</v>
      </c>
      <c r="D2486">
        <v>53.904865789695599</v>
      </c>
      <c r="E2486">
        <v>154.83613095963599</v>
      </c>
      <c r="F2486">
        <v>94.291390751937897</v>
      </c>
      <c r="G2486" t="s">
        <v>1487</v>
      </c>
      <c r="H2486">
        <v>-1.63480199088495</v>
      </c>
      <c r="I2486">
        <v>-0.70961198167119099</v>
      </c>
      <c r="J2486">
        <f t="shared" si="38"/>
        <v>0.92519000921375905</v>
      </c>
      <c r="K2486" t="s">
        <v>968</v>
      </c>
    </row>
    <row r="2487" spans="1:11" x14ac:dyDescent="0.2">
      <c r="A2487" t="s">
        <v>5218</v>
      </c>
      <c r="B2487" t="s">
        <v>5219</v>
      </c>
      <c r="C2487">
        <v>876.26569836794397</v>
      </c>
      <c r="D2487">
        <v>360.121331675242</v>
      </c>
      <c r="E2487">
        <v>752.80750680999904</v>
      </c>
      <c r="F2487">
        <v>588.94628193269</v>
      </c>
      <c r="G2487" t="s">
        <v>1487</v>
      </c>
      <c r="H2487">
        <v>-1.2805302156387</v>
      </c>
      <c r="I2487">
        <v>-0.35361256757251702</v>
      </c>
      <c r="J2487">
        <f t="shared" si="38"/>
        <v>0.92691764806618293</v>
      </c>
      <c r="K2487" t="s">
        <v>968</v>
      </c>
    </row>
    <row r="2488" spans="1:11" x14ac:dyDescent="0.2">
      <c r="A2488" t="s">
        <v>5220</v>
      </c>
      <c r="B2488" t="s">
        <v>5221</v>
      </c>
      <c r="C2488">
        <v>110.255651987089</v>
      </c>
      <c r="D2488">
        <v>33.943692286539701</v>
      </c>
      <c r="E2488">
        <v>91.324540921287706</v>
      </c>
      <c r="F2488">
        <v>54.313293788952301</v>
      </c>
      <c r="G2488" t="s">
        <v>1487</v>
      </c>
      <c r="H2488">
        <v>-1.67077466724682</v>
      </c>
      <c r="I2488">
        <v>-0.73908792969502601</v>
      </c>
      <c r="J2488">
        <f t="shared" si="38"/>
        <v>0.93168673755179399</v>
      </c>
      <c r="K2488" t="s">
        <v>968</v>
      </c>
    </row>
    <row r="2489" spans="1:11" x14ac:dyDescent="0.2">
      <c r="A2489" t="s">
        <v>5222</v>
      </c>
      <c r="B2489" t="s">
        <v>5223</v>
      </c>
      <c r="C2489">
        <v>1204.3120608965301</v>
      </c>
      <c r="D2489">
        <v>426.63001660299602</v>
      </c>
      <c r="E2489">
        <v>938.42808765607299</v>
      </c>
      <c r="F2489">
        <v>634.83572620313305</v>
      </c>
      <c r="G2489" t="s">
        <v>1487</v>
      </c>
      <c r="H2489">
        <v>-1.49497168655585</v>
      </c>
      <c r="I2489">
        <v>-0.56312864831547205</v>
      </c>
      <c r="J2489">
        <f t="shared" si="38"/>
        <v>0.93184303824037795</v>
      </c>
      <c r="K2489" t="s">
        <v>968</v>
      </c>
    </row>
    <row r="2490" spans="1:11" x14ac:dyDescent="0.2">
      <c r="A2490" t="s">
        <v>5224</v>
      </c>
      <c r="B2490" t="s">
        <v>5225</v>
      </c>
      <c r="C2490">
        <v>509.174936883192</v>
      </c>
      <c r="D2490">
        <v>244.357283029489</v>
      </c>
      <c r="E2490">
        <v>440.14090129583798</v>
      </c>
      <c r="F2490">
        <v>404.10864021369503</v>
      </c>
      <c r="G2490" t="s">
        <v>1487</v>
      </c>
      <c r="H2490">
        <v>-1.0561079300178799</v>
      </c>
      <c r="I2490">
        <v>-0.12293067374781901</v>
      </c>
      <c r="J2490">
        <f t="shared" si="38"/>
        <v>0.93317725627006098</v>
      </c>
      <c r="K2490" t="s">
        <v>968</v>
      </c>
    </row>
    <row r="2491" spans="1:11" x14ac:dyDescent="0.2">
      <c r="A2491" t="s">
        <v>5226</v>
      </c>
      <c r="B2491" t="s">
        <v>5227</v>
      </c>
      <c r="C2491">
        <v>276.92330742456602</v>
      </c>
      <c r="D2491">
        <v>44.160935459705499</v>
      </c>
      <c r="E2491">
        <v>280.02171673606</v>
      </c>
      <c r="F2491">
        <v>86.235308241197998</v>
      </c>
      <c r="G2491" t="s">
        <v>1487</v>
      </c>
      <c r="H2491">
        <v>-2.6215395526531502</v>
      </c>
      <c r="I2491">
        <v>-1.68769753802823</v>
      </c>
      <c r="J2491">
        <f t="shared" si="38"/>
        <v>0.93384201462492022</v>
      </c>
      <c r="K2491" t="s">
        <v>968</v>
      </c>
    </row>
    <row r="2492" spans="1:11" x14ac:dyDescent="0.2">
      <c r="A2492" t="s">
        <v>5228</v>
      </c>
      <c r="B2492" t="s">
        <v>5229</v>
      </c>
      <c r="C2492">
        <v>71.783762724491197</v>
      </c>
      <c r="D2492">
        <v>22.590338627973299</v>
      </c>
      <c r="E2492">
        <v>72.526907390915099</v>
      </c>
      <c r="F2492">
        <v>44.702562727382997</v>
      </c>
      <c r="G2492" t="s">
        <v>1487</v>
      </c>
      <c r="H2492">
        <v>-1.62542050863531</v>
      </c>
      <c r="I2492">
        <v>-0.68599723983425998</v>
      </c>
      <c r="J2492">
        <f t="shared" si="38"/>
        <v>0.93942326880104998</v>
      </c>
      <c r="K2492" t="s">
        <v>968</v>
      </c>
    </row>
    <row r="2493" spans="1:11" x14ac:dyDescent="0.2">
      <c r="A2493" t="s">
        <v>5230</v>
      </c>
      <c r="B2493" t="s">
        <v>5231</v>
      </c>
      <c r="C2493">
        <v>512.24433353773998</v>
      </c>
      <c r="D2493">
        <v>190.09696461967599</v>
      </c>
      <c r="E2493">
        <v>449.46436390998798</v>
      </c>
      <c r="F2493">
        <v>320.79634295422602</v>
      </c>
      <c r="G2493" t="s">
        <v>1487</v>
      </c>
      <c r="H2493">
        <v>-1.4253409316218899</v>
      </c>
      <c r="I2493">
        <v>-0.48526504872930798</v>
      </c>
      <c r="J2493">
        <f t="shared" si="38"/>
        <v>0.94007588289258193</v>
      </c>
      <c r="K2493" t="s">
        <v>968</v>
      </c>
    </row>
    <row r="2494" spans="1:11" x14ac:dyDescent="0.2">
      <c r="A2494" t="s">
        <v>5232</v>
      </c>
      <c r="B2494" t="s">
        <v>5233</v>
      </c>
      <c r="C2494">
        <v>97.366543550871299</v>
      </c>
      <c r="D2494">
        <v>16.286181709803898</v>
      </c>
      <c r="E2494">
        <v>87.079920606760496</v>
      </c>
      <c r="F2494">
        <v>28.772482689278</v>
      </c>
      <c r="G2494" t="s">
        <v>1487</v>
      </c>
      <c r="H2494">
        <v>-2.5085484774470599</v>
      </c>
      <c r="I2494">
        <v>-1.56483363740259</v>
      </c>
      <c r="J2494">
        <f t="shared" si="38"/>
        <v>0.94371484004446993</v>
      </c>
      <c r="K2494" t="s">
        <v>968</v>
      </c>
    </row>
    <row r="2495" spans="1:11" x14ac:dyDescent="0.2">
      <c r="A2495" t="s">
        <v>5234</v>
      </c>
      <c r="B2495" t="s">
        <v>5235</v>
      </c>
      <c r="C2495">
        <v>186.954425329678</v>
      </c>
      <c r="D2495">
        <v>32.731465245231803</v>
      </c>
      <c r="E2495">
        <v>156.66731964355799</v>
      </c>
      <c r="F2495">
        <v>53.513304816669603</v>
      </c>
      <c r="G2495" t="s">
        <v>1487</v>
      </c>
      <c r="H2495">
        <v>-2.4782159902157699</v>
      </c>
      <c r="I2495">
        <v>-1.53220336769999</v>
      </c>
      <c r="J2495">
        <f t="shared" si="38"/>
        <v>0.94601262251577989</v>
      </c>
      <c r="K2495" t="s">
        <v>968</v>
      </c>
    </row>
    <row r="2496" spans="1:11" x14ac:dyDescent="0.2">
      <c r="A2496" t="s">
        <v>5236</v>
      </c>
      <c r="B2496" t="s">
        <v>5237</v>
      </c>
      <c r="C2496">
        <v>2985.26356710352</v>
      </c>
      <c r="D2496">
        <v>108.24949644405</v>
      </c>
      <c r="E2496">
        <v>3054.03349932011</v>
      </c>
      <c r="F2496">
        <v>214.33782942414601</v>
      </c>
      <c r="G2496" t="s">
        <v>1487</v>
      </c>
      <c r="H2496">
        <v>-4.77264296796357</v>
      </c>
      <c r="I2496">
        <v>-3.8265145076912601</v>
      </c>
      <c r="J2496">
        <f t="shared" si="38"/>
        <v>0.9461284602723099</v>
      </c>
      <c r="K2496" t="s">
        <v>968</v>
      </c>
    </row>
    <row r="2497" spans="1:11" x14ac:dyDescent="0.2">
      <c r="A2497" t="s">
        <v>5238</v>
      </c>
      <c r="B2497" t="s">
        <v>5239</v>
      </c>
      <c r="C2497">
        <v>123.798504855499</v>
      </c>
      <c r="D2497">
        <v>51.532941772126598</v>
      </c>
      <c r="E2497">
        <v>93.742057981676695</v>
      </c>
      <c r="F2497">
        <v>75.845076533626596</v>
      </c>
      <c r="G2497" t="s">
        <v>1487</v>
      </c>
      <c r="H2497">
        <v>-1.2483063693462999</v>
      </c>
      <c r="I2497">
        <v>-0.30205218103833598</v>
      </c>
      <c r="J2497">
        <f t="shared" si="38"/>
        <v>0.94625418830796393</v>
      </c>
      <c r="K2497" t="s">
        <v>968</v>
      </c>
    </row>
    <row r="2498" spans="1:11" x14ac:dyDescent="0.2">
      <c r="A2498" t="s">
        <v>5240</v>
      </c>
      <c r="B2498" t="s">
        <v>5241</v>
      </c>
      <c r="C2498">
        <v>83.117736463638295</v>
      </c>
      <c r="D2498">
        <v>35.847210614333903</v>
      </c>
      <c r="E2498">
        <v>61.833932893454801</v>
      </c>
      <c r="F2498">
        <v>52.037390104476202</v>
      </c>
      <c r="G2498" t="s">
        <v>1487</v>
      </c>
      <c r="H2498">
        <v>-1.19085461949173</v>
      </c>
      <c r="I2498">
        <v>-0.244534099693652</v>
      </c>
      <c r="J2498">
        <f t="shared" si="38"/>
        <v>0.94632051979807796</v>
      </c>
      <c r="K2498" t="s">
        <v>968</v>
      </c>
    </row>
    <row r="2499" spans="1:11" x14ac:dyDescent="0.2">
      <c r="A2499" t="s">
        <v>5242</v>
      </c>
      <c r="B2499" t="s">
        <v>5243</v>
      </c>
      <c r="C2499">
        <v>103.026146535813</v>
      </c>
      <c r="D2499">
        <v>33.926002418394198</v>
      </c>
      <c r="E2499">
        <v>89.286952380012494</v>
      </c>
      <c r="F2499">
        <v>57.477465768563697</v>
      </c>
      <c r="G2499" t="s">
        <v>1487</v>
      </c>
      <c r="H2499">
        <v>-1.57457276086577</v>
      </c>
      <c r="I2499">
        <v>-0.62663672414384397</v>
      </c>
      <c r="J2499">
        <f t="shared" si="38"/>
        <v>0.94793603672192606</v>
      </c>
      <c r="K2499" t="s">
        <v>968</v>
      </c>
    </row>
    <row r="2500" spans="1:11" x14ac:dyDescent="0.2">
      <c r="A2500" t="s">
        <v>5244</v>
      </c>
      <c r="B2500" t="s">
        <v>5245</v>
      </c>
      <c r="C2500">
        <v>683.29582039223203</v>
      </c>
      <c r="D2500">
        <v>80.864363577620196</v>
      </c>
      <c r="E2500">
        <v>673.30627843052901</v>
      </c>
      <c r="F2500">
        <v>154.69369414237599</v>
      </c>
      <c r="G2500" t="s">
        <v>1487</v>
      </c>
      <c r="H2500">
        <v>-3.06331266232917</v>
      </c>
      <c r="I2500">
        <v>-2.1146935165727601</v>
      </c>
      <c r="J2500">
        <f t="shared" ref="J2500:J2563" si="39">I2500-H2500</f>
        <v>0.94861914575640993</v>
      </c>
      <c r="K2500" t="s">
        <v>968</v>
      </c>
    </row>
    <row r="2501" spans="1:11" x14ac:dyDescent="0.2">
      <c r="A2501" t="s">
        <v>5246</v>
      </c>
      <c r="B2501" t="s">
        <v>5247</v>
      </c>
      <c r="C2501">
        <v>126.764514963499</v>
      </c>
      <c r="D2501">
        <v>40.360747421341401</v>
      </c>
      <c r="E2501">
        <v>111.31501131133101</v>
      </c>
      <c r="F2501">
        <v>69.437303484069602</v>
      </c>
      <c r="G2501" t="s">
        <v>1487</v>
      </c>
      <c r="H2501">
        <v>-1.6271530393190901</v>
      </c>
      <c r="I2501">
        <v>-0.67313917671602796</v>
      </c>
      <c r="J2501">
        <f t="shared" si="39"/>
        <v>0.95401386260306209</v>
      </c>
      <c r="K2501" t="s">
        <v>968</v>
      </c>
    </row>
    <row r="2502" spans="1:11" x14ac:dyDescent="0.2">
      <c r="A2502" t="s">
        <v>5248</v>
      </c>
      <c r="B2502" t="s">
        <v>5249</v>
      </c>
      <c r="C2502">
        <v>163.91969735578499</v>
      </c>
      <c r="D2502">
        <v>28.873874744859801</v>
      </c>
      <c r="E2502">
        <v>117.99172092753101</v>
      </c>
      <c r="F2502">
        <v>40.771890199782298</v>
      </c>
      <c r="G2502" t="s">
        <v>1487</v>
      </c>
      <c r="H2502">
        <v>-2.46480744141736</v>
      </c>
      <c r="I2502">
        <v>-1.5102568660157401</v>
      </c>
      <c r="J2502">
        <f t="shared" si="39"/>
        <v>0.95455057540161992</v>
      </c>
      <c r="K2502" t="s">
        <v>968</v>
      </c>
    </row>
    <row r="2503" spans="1:11" x14ac:dyDescent="0.2">
      <c r="A2503" t="s">
        <v>5250</v>
      </c>
      <c r="B2503" t="s">
        <v>5251</v>
      </c>
      <c r="C2503">
        <v>139.210141050696</v>
      </c>
      <c r="D2503">
        <v>17.753708394536801</v>
      </c>
      <c r="E2503">
        <v>96.617579500550903</v>
      </c>
      <c r="F2503">
        <v>24.306290646430899</v>
      </c>
      <c r="G2503" t="s">
        <v>1487</v>
      </c>
      <c r="H2503">
        <v>-2.9023428894294399</v>
      </c>
      <c r="I2503">
        <v>-1.94764492436391</v>
      </c>
      <c r="J2503">
        <f t="shared" si="39"/>
        <v>0.95469796506552984</v>
      </c>
      <c r="K2503" t="s">
        <v>968</v>
      </c>
    </row>
    <row r="2504" spans="1:11" x14ac:dyDescent="0.2">
      <c r="A2504" t="s">
        <v>5252</v>
      </c>
      <c r="B2504" t="s">
        <v>5253</v>
      </c>
      <c r="C2504">
        <v>138.095147191075</v>
      </c>
      <c r="D2504">
        <v>50.944229612521099</v>
      </c>
      <c r="E2504">
        <v>118.513346253245</v>
      </c>
      <c r="F2504">
        <v>85.788499654046305</v>
      </c>
      <c r="G2504" t="s">
        <v>1487</v>
      </c>
      <c r="H2504">
        <v>-1.4210366905729399</v>
      </c>
      <c r="I2504">
        <v>-0.46159594644959401</v>
      </c>
      <c r="J2504">
        <f t="shared" si="39"/>
        <v>0.9594407441233459</v>
      </c>
      <c r="K2504" t="s">
        <v>968</v>
      </c>
    </row>
    <row r="2505" spans="1:11" x14ac:dyDescent="0.2">
      <c r="A2505" t="s">
        <v>5254</v>
      </c>
      <c r="B2505" t="s">
        <v>5255</v>
      </c>
      <c r="C2505">
        <v>1084.1942850698599</v>
      </c>
      <c r="D2505">
        <v>356.808750825282</v>
      </c>
      <c r="E2505">
        <v>865.38697818438095</v>
      </c>
      <c r="F2505">
        <v>558.84510461812499</v>
      </c>
      <c r="G2505" t="s">
        <v>1487</v>
      </c>
      <c r="H2505">
        <v>-1.60069277861557</v>
      </c>
      <c r="I2505">
        <v>-0.62998383525443502</v>
      </c>
      <c r="J2505">
        <f t="shared" si="39"/>
        <v>0.970708943361135</v>
      </c>
      <c r="K2505" t="s">
        <v>968</v>
      </c>
    </row>
    <row r="2506" spans="1:11" x14ac:dyDescent="0.2">
      <c r="A2506" t="s">
        <v>5256</v>
      </c>
      <c r="B2506" t="s">
        <v>5257</v>
      </c>
      <c r="C2506">
        <v>297.86957182444502</v>
      </c>
      <c r="D2506">
        <v>76.810404904534707</v>
      </c>
      <c r="E2506">
        <v>246.11035808744799</v>
      </c>
      <c r="F2506">
        <v>125.264295025172</v>
      </c>
      <c r="G2506" t="s">
        <v>1487</v>
      </c>
      <c r="H2506">
        <v>-1.9414810302271099</v>
      </c>
      <c r="I2506">
        <v>-0.96870875318481797</v>
      </c>
      <c r="J2506">
        <f t="shared" si="39"/>
        <v>0.97277227704229197</v>
      </c>
      <c r="K2506" t="s">
        <v>968</v>
      </c>
    </row>
    <row r="2507" spans="1:11" x14ac:dyDescent="0.2">
      <c r="A2507" t="s">
        <v>5258</v>
      </c>
      <c r="B2507" t="s">
        <v>5259</v>
      </c>
      <c r="C2507">
        <v>143.02696544609</v>
      </c>
      <c r="D2507">
        <v>22.412612317914501</v>
      </c>
      <c r="E2507">
        <v>121.141118497121</v>
      </c>
      <c r="F2507">
        <v>38.0643219067736</v>
      </c>
      <c r="G2507" t="s">
        <v>1487</v>
      </c>
      <c r="H2507">
        <v>-2.6209811248353101</v>
      </c>
      <c r="I2507">
        <v>-1.64462548503821</v>
      </c>
      <c r="J2507">
        <f t="shared" si="39"/>
        <v>0.97635563979710005</v>
      </c>
      <c r="K2507" t="s">
        <v>968</v>
      </c>
    </row>
    <row r="2508" spans="1:11" x14ac:dyDescent="0.2">
      <c r="A2508" t="s">
        <v>5260</v>
      </c>
      <c r="B2508" t="s">
        <v>5261</v>
      </c>
      <c r="C2508">
        <v>236.05481375633201</v>
      </c>
      <c r="D2508">
        <v>85.622468483181393</v>
      </c>
      <c r="E2508">
        <v>215.05441513510399</v>
      </c>
      <c r="F2508">
        <v>154.337149977293</v>
      </c>
      <c r="G2508" t="s">
        <v>1487</v>
      </c>
      <c r="H2508">
        <v>-1.4524074988359701</v>
      </c>
      <c r="I2508">
        <v>-0.47599181141798402</v>
      </c>
      <c r="J2508">
        <f t="shared" si="39"/>
        <v>0.97641568741798612</v>
      </c>
      <c r="K2508" t="s">
        <v>968</v>
      </c>
    </row>
    <row r="2509" spans="1:11" x14ac:dyDescent="0.2">
      <c r="A2509" t="s">
        <v>5262</v>
      </c>
      <c r="B2509" t="s">
        <v>5263</v>
      </c>
      <c r="C2509">
        <v>261.96045578415601</v>
      </c>
      <c r="D2509">
        <v>44.283668079724599</v>
      </c>
      <c r="E2509">
        <v>223.65657829083901</v>
      </c>
      <c r="F2509">
        <v>75.196541493138</v>
      </c>
      <c r="G2509" t="s">
        <v>1487</v>
      </c>
      <c r="H2509">
        <v>-2.5377831325447202</v>
      </c>
      <c r="I2509">
        <v>-1.5599238853992501</v>
      </c>
      <c r="J2509">
        <f t="shared" si="39"/>
        <v>0.97785924714547012</v>
      </c>
      <c r="K2509" t="s">
        <v>968</v>
      </c>
    </row>
    <row r="2510" spans="1:11" x14ac:dyDescent="0.2">
      <c r="A2510" t="s">
        <v>5264</v>
      </c>
      <c r="B2510" t="s">
        <v>5265</v>
      </c>
      <c r="C2510">
        <v>158.77520301948101</v>
      </c>
      <c r="D2510">
        <v>50.184319632790498</v>
      </c>
      <c r="E2510">
        <v>164.005345819247</v>
      </c>
      <c r="F2510">
        <v>103.11867417769101</v>
      </c>
      <c r="G2510" t="s">
        <v>1487</v>
      </c>
      <c r="H2510">
        <v>-1.6422697085884099</v>
      </c>
      <c r="I2510">
        <v>-0.66428391941498199</v>
      </c>
      <c r="J2510">
        <f t="shared" si="39"/>
        <v>0.97798578917342793</v>
      </c>
      <c r="K2510" t="s">
        <v>968</v>
      </c>
    </row>
    <row r="2511" spans="1:11" x14ac:dyDescent="0.2">
      <c r="A2511" t="s">
        <v>5266</v>
      </c>
      <c r="B2511" t="s">
        <v>5267</v>
      </c>
      <c r="C2511">
        <v>130.27176503027599</v>
      </c>
      <c r="D2511">
        <v>63.051778565396802</v>
      </c>
      <c r="E2511">
        <v>120.31123497531701</v>
      </c>
      <c r="F2511">
        <v>115.60302094115301</v>
      </c>
      <c r="G2511" t="s">
        <v>1487</v>
      </c>
      <c r="H2511">
        <v>-1.03524610689263</v>
      </c>
      <c r="I2511">
        <v>-5.7108002455982299E-2</v>
      </c>
      <c r="J2511">
        <f t="shared" si="39"/>
        <v>0.97813810443664773</v>
      </c>
      <c r="K2511" t="s">
        <v>968</v>
      </c>
    </row>
    <row r="2512" spans="1:11" x14ac:dyDescent="0.2">
      <c r="A2512" t="s">
        <v>5268</v>
      </c>
      <c r="B2512" t="s">
        <v>5269</v>
      </c>
      <c r="C2512">
        <v>888.67409889850899</v>
      </c>
      <c r="D2512">
        <v>156.90151615170601</v>
      </c>
      <c r="E2512">
        <v>816.75328746642595</v>
      </c>
      <c r="F2512">
        <v>284.98896901394897</v>
      </c>
      <c r="G2512" t="s">
        <v>1487</v>
      </c>
      <c r="H2512">
        <v>-2.4942519279475701</v>
      </c>
      <c r="I2512">
        <v>-1.51570615277298</v>
      </c>
      <c r="J2512">
        <f t="shared" si="39"/>
        <v>0.97854577517459007</v>
      </c>
      <c r="K2512" t="s">
        <v>968</v>
      </c>
    </row>
    <row r="2513" spans="1:11" x14ac:dyDescent="0.2">
      <c r="A2513" t="s">
        <v>5270</v>
      </c>
      <c r="B2513" t="s">
        <v>5271</v>
      </c>
      <c r="C2513">
        <v>410.03754686780701</v>
      </c>
      <c r="D2513">
        <v>183.24195628140501</v>
      </c>
      <c r="E2513">
        <v>374.08241102545298</v>
      </c>
      <c r="F2513">
        <v>331.25362863532598</v>
      </c>
      <c r="G2513" t="s">
        <v>1487</v>
      </c>
      <c r="H2513">
        <v>-1.1576685502989501</v>
      </c>
      <c r="I2513">
        <v>-0.174922655717167</v>
      </c>
      <c r="J2513">
        <f t="shared" si="39"/>
        <v>0.98274589458178307</v>
      </c>
      <c r="K2513" t="s">
        <v>968</v>
      </c>
    </row>
    <row r="2514" spans="1:11" x14ac:dyDescent="0.2">
      <c r="A2514" t="s">
        <v>5272</v>
      </c>
      <c r="B2514" t="s">
        <v>5273</v>
      </c>
      <c r="C2514">
        <v>62.234554879126698</v>
      </c>
      <c r="D2514">
        <v>26.101806128665</v>
      </c>
      <c r="E2514">
        <v>51.248183052567498</v>
      </c>
      <c r="F2514">
        <v>43.487035231958103</v>
      </c>
      <c r="G2514" t="s">
        <v>1487</v>
      </c>
      <c r="H2514">
        <v>-1.22232414332284</v>
      </c>
      <c r="I2514">
        <v>-0.231995912290023</v>
      </c>
      <c r="J2514">
        <f t="shared" si="39"/>
        <v>0.99032823103281697</v>
      </c>
      <c r="K2514" t="s">
        <v>968</v>
      </c>
    </row>
    <row r="2515" spans="1:11" x14ac:dyDescent="0.2">
      <c r="A2515" t="s">
        <v>5274</v>
      </c>
      <c r="B2515" t="s">
        <v>5275</v>
      </c>
      <c r="C2515">
        <v>83.037593019582502</v>
      </c>
      <c r="D2515">
        <v>15.404903559683699</v>
      </c>
      <c r="E2515">
        <v>86.619357388794498</v>
      </c>
      <c r="F2515">
        <v>33.044629883020903</v>
      </c>
      <c r="G2515" t="s">
        <v>1487</v>
      </c>
      <c r="H2515">
        <v>-2.3569077287101701</v>
      </c>
      <c r="I2515">
        <v>-1.3638223848134601</v>
      </c>
      <c r="J2515">
        <f t="shared" si="39"/>
        <v>0.99308534389670999</v>
      </c>
      <c r="K2515" t="s">
        <v>968</v>
      </c>
    </row>
    <row r="2516" spans="1:11" x14ac:dyDescent="0.2">
      <c r="A2516" t="s">
        <v>5276</v>
      </c>
      <c r="B2516" t="s">
        <v>5277</v>
      </c>
      <c r="C2516">
        <v>1326.8244423952101</v>
      </c>
      <c r="D2516">
        <v>602.19047238317296</v>
      </c>
      <c r="E2516">
        <v>1308.63646090558</v>
      </c>
      <c r="F2516">
        <v>1185.09364538919</v>
      </c>
      <c r="G2516" t="s">
        <v>1487</v>
      </c>
      <c r="H2516">
        <v>-1.13837886813639</v>
      </c>
      <c r="I2516">
        <v>-0.142948473640817</v>
      </c>
      <c r="J2516">
        <f t="shared" si="39"/>
        <v>0.99543039449557302</v>
      </c>
      <c r="K2516" t="s">
        <v>968</v>
      </c>
    </row>
    <row r="2517" spans="1:11" x14ac:dyDescent="0.2">
      <c r="A2517" t="s">
        <v>5278</v>
      </c>
      <c r="B2517" t="s">
        <v>5279</v>
      </c>
      <c r="C2517">
        <v>128.95691318686801</v>
      </c>
      <c r="D2517">
        <v>49.299966087043401</v>
      </c>
      <c r="E2517">
        <v>122.02714954687301</v>
      </c>
      <c r="F2517">
        <v>94.040964270461799</v>
      </c>
      <c r="G2517" t="s">
        <v>1487</v>
      </c>
      <c r="H2517">
        <v>-1.3694040489866699</v>
      </c>
      <c r="I2517">
        <v>-0.37235534497038802</v>
      </c>
      <c r="J2517">
        <f t="shared" si="39"/>
        <v>0.99704870401628187</v>
      </c>
      <c r="K2517" t="s">
        <v>968</v>
      </c>
    </row>
    <row r="2518" spans="1:11" x14ac:dyDescent="0.2">
      <c r="A2518" t="s">
        <v>5280</v>
      </c>
      <c r="B2518" t="s">
        <v>5281</v>
      </c>
      <c r="C2518">
        <v>121.69308601203601</v>
      </c>
      <c r="D2518">
        <v>42.109623865352802</v>
      </c>
      <c r="E2518">
        <v>94.7813633023177</v>
      </c>
      <c r="F2518">
        <v>66.2809111193056</v>
      </c>
      <c r="G2518" t="s">
        <v>1487</v>
      </c>
      <c r="H2518">
        <v>-1.5089720726278499</v>
      </c>
      <c r="I2518">
        <v>-0.50954772756658595</v>
      </c>
      <c r="J2518">
        <f t="shared" si="39"/>
        <v>0.99942434506126399</v>
      </c>
      <c r="K2518" t="s">
        <v>968</v>
      </c>
    </row>
    <row r="2519" spans="1:11" x14ac:dyDescent="0.2">
      <c r="A2519" t="s">
        <v>5282</v>
      </c>
      <c r="B2519" t="s">
        <v>5283</v>
      </c>
      <c r="C2519">
        <v>271.88451355386599</v>
      </c>
      <c r="D2519">
        <v>55.958641009041202</v>
      </c>
      <c r="E2519">
        <v>241.02393374866799</v>
      </c>
      <c r="F2519">
        <v>100.268471800019</v>
      </c>
      <c r="G2519" t="s">
        <v>1487</v>
      </c>
      <c r="H2519">
        <v>-2.26030389247678</v>
      </c>
      <c r="I2519">
        <v>-1.2569646369656799</v>
      </c>
      <c r="J2519">
        <f t="shared" si="39"/>
        <v>1.0033392555111</v>
      </c>
      <c r="K2519" t="s">
        <v>599</v>
      </c>
    </row>
    <row r="2520" spans="1:11" x14ac:dyDescent="0.2">
      <c r="A2520" t="s">
        <v>5284</v>
      </c>
      <c r="B2520" t="s">
        <v>5285</v>
      </c>
      <c r="C2520">
        <v>84.943680922432705</v>
      </c>
      <c r="D2520">
        <v>15.107860249108001</v>
      </c>
      <c r="E2520">
        <v>85.458874171816504</v>
      </c>
      <c r="F2520">
        <v>31.659243239351898</v>
      </c>
      <c r="G2520" t="s">
        <v>1487</v>
      </c>
      <c r="H2520">
        <v>-2.41562670759189</v>
      </c>
      <c r="I2520">
        <v>-1.4045226882251001</v>
      </c>
      <c r="J2520">
        <f t="shared" si="39"/>
        <v>1.01110401936679</v>
      </c>
      <c r="K2520" t="s">
        <v>599</v>
      </c>
    </row>
    <row r="2521" spans="1:11" x14ac:dyDescent="0.2">
      <c r="A2521" t="s">
        <v>5286</v>
      </c>
      <c r="B2521" t="s">
        <v>5287</v>
      </c>
      <c r="C2521">
        <v>308.52186203977402</v>
      </c>
      <c r="D2521">
        <v>76.301262395143496</v>
      </c>
      <c r="E2521">
        <v>201.40726282825401</v>
      </c>
      <c r="F2521">
        <v>101.668249045097</v>
      </c>
      <c r="G2521" t="s">
        <v>1487</v>
      </c>
      <c r="H2521">
        <v>-2.00147743308119</v>
      </c>
      <c r="I2521">
        <v>-0.97927097214241399</v>
      </c>
      <c r="J2521">
        <f t="shared" si="39"/>
        <v>1.022206460938776</v>
      </c>
      <c r="K2521" t="s">
        <v>599</v>
      </c>
    </row>
    <row r="2522" spans="1:11" x14ac:dyDescent="0.2">
      <c r="A2522" t="s">
        <v>5288</v>
      </c>
      <c r="B2522" t="s">
        <v>5289</v>
      </c>
      <c r="C2522">
        <v>532.86401550590801</v>
      </c>
      <c r="D2522">
        <v>220.247729940196</v>
      </c>
      <c r="E2522">
        <v>428.33983299719898</v>
      </c>
      <c r="F2522">
        <v>361.86370217414702</v>
      </c>
      <c r="G2522" t="s">
        <v>1487</v>
      </c>
      <c r="H2522">
        <v>-1.2708096562268001</v>
      </c>
      <c r="I2522">
        <v>-0.24269227938367099</v>
      </c>
      <c r="J2522">
        <f t="shared" si="39"/>
        <v>1.0281173768431291</v>
      </c>
      <c r="K2522" t="s">
        <v>599</v>
      </c>
    </row>
    <row r="2523" spans="1:11" x14ac:dyDescent="0.2">
      <c r="A2523" t="s">
        <v>5290</v>
      </c>
      <c r="B2523" t="s">
        <v>5291</v>
      </c>
      <c r="C2523">
        <v>158.70553741406101</v>
      </c>
      <c r="D2523">
        <v>35.790742768615402</v>
      </c>
      <c r="E2523">
        <v>151.78812854678199</v>
      </c>
      <c r="F2523">
        <v>70.797018558131498</v>
      </c>
      <c r="G2523" t="s">
        <v>1487</v>
      </c>
      <c r="H2523">
        <v>-2.11799962737543</v>
      </c>
      <c r="I2523">
        <v>-1.08953661099136</v>
      </c>
      <c r="J2523">
        <f t="shared" si="39"/>
        <v>1.02846301638407</v>
      </c>
      <c r="K2523" t="s">
        <v>599</v>
      </c>
    </row>
    <row r="2524" spans="1:11" x14ac:dyDescent="0.2">
      <c r="A2524" t="s">
        <v>5292</v>
      </c>
      <c r="B2524" t="s">
        <v>5293</v>
      </c>
      <c r="C2524">
        <v>165.61310917734599</v>
      </c>
      <c r="D2524">
        <v>42.343313238180698</v>
      </c>
      <c r="E2524">
        <v>151.36535957347601</v>
      </c>
      <c r="F2524">
        <v>80.303411836684603</v>
      </c>
      <c r="G2524" t="s">
        <v>1487</v>
      </c>
      <c r="H2524">
        <v>-1.94262057204119</v>
      </c>
      <c r="I2524">
        <v>-0.90614714156089105</v>
      </c>
      <c r="J2524">
        <f t="shared" si="39"/>
        <v>1.0364734304802989</v>
      </c>
      <c r="K2524" t="s">
        <v>599</v>
      </c>
    </row>
    <row r="2525" spans="1:11" x14ac:dyDescent="0.2">
      <c r="A2525" t="s">
        <v>5294</v>
      </c>
      <c r="B2525" t="s">
        <v>5295</v>
      </c>
      <c r="C2525">
        <v>175.07230195665099</v>
      </c>
      <c r="D2525">
        <v>69.739324830336102</v>
      </c>
      <c r="E2525">
        <v>131.53005609264</v>
      </c>
      <c r="F2525">
        <v>108.526332035156</v>
      </c>
      <c r="G2525" t="s">
        <v>1487</v>
      </c>
      <c r="H2525">
        <v>-1.31558362131232</v>
      </c>
      <c r="I2525">
        <v>-0.27504182074203498</v>
      </c>
      <c r="J2525">
        <f t="shared" si="39"/>
        <v>1.0405418005702849</v>
      </c>
      <c r="K2525" t="s">
        <v>599</v>
      </c>
    </row>
    <row r="2526" spans="1:11" x14ac:dyDescent="0.2">
      <c r="A2526" t="s">
        <v>5296</v>
      </c>
      <c r="B2526" t="s">
        <v>5297</v>
      </c>
      <c r="C2526">
        <v>246.857445498517</v>
      </c>
      <c r="D2526">
        <v>121.001290785961</v>
      </c>
      <c r="E2526">
        <v>177.72755635861799</v>
      </c>
      <c r="F2526">
        <v>180.48771693950599</v>
      </c>
      <c r="G2526" t="s">
        <v>1487</v>
      </c>
      <c r="H2526">
        <v>-1.0226141854803401</v>
      </c>
      <c r="I2526">
        <v>2.2109822736318199E-2</v>
      </c>
      <c r="J2526">
        <f t="shared" si="39"/>
        <v>1.0447240082166582</v>
      </c>
      <c r="K2526" t="s">
        <v>599</v>
      </c>
    </row>
    <row r="2527" spans="1:11" x14ac:dyDescent="0.2">
      <c r="A2527" t="s">
        <v>5298</v>
      </c>
      <c r="B2527" t="s">
        <v>5299</v>
      </c>
      <c r="C2527">
        <v>83.461632515809399</v>
      </c>
      <c r="D2527">
        <v>20.0902700540349</v>
      </c>
      <c r="E2527">
        <v>69.253454317136104</v>
      </c>
      <c r="F2527">
        <v>35.222043894117498</v>
      </c>
      <c r="G2527" t="s">
        <v>1487</v>
      </c>
      <c r="H2527">
        <v>-2.0017185640355</v>
      </c>
      <c r="I2527">
        <v>-0.95570120821117499</v>
      </c>
      <c r="J2527">
        <f t="shared" si="39"/>
        <v>1.0460173558243251</v>
      </c>
      <c r="K2527" t="s">
        <v>599</v>
      </c>
    </row>
    <row r="2528" spans="1:11" x14ac:dyDescent="0.2">
      <c r="A2528" t="s">
        <v>5300</v>
      </c>
      <c r="B2528" t="s">
        <v>5301</v>
      </c>
      <c r="C2528">
        <v>693.95467280006005</v>
      </c>
      <c r="D2528">
        <v>283.85843480255198</v>
      </c>
      <c r="E2528">
        <v>611.92492087947699</v>
      </c>
      <c r="F2528">
        <v>518.14505991505905</v>
      </c>
      <c r="G2528" t="s">
        <v>1487</v>
      </c>
      <c r="H2528">
        <v>-1.28667375787837</v>
      </c>
      <c r="I2528">
        <v>-0.239572650560197</v>
      </c>
      <c r="J2528">
        <f t="shared" si="39"/>
        <v>1.0471011073181731</v>
      </c>
      <c r="K2528" t="s">
        <v>599</v>
      </c>
    </row>
    <row r="2529" spans="1:11" x14ac:dyDescent="0.2">
      <c r="A2529" t="s">
        <v>5302</v>
      </c>
      <c r="B2529" t="s">
        <v>5303</v>
      </c>
      <c r="C2529">
        <v>168.688988542884</v>
      </c>
      <c r="D2529">
        <v>38.562811384810203</v>
      </c>
      <c r="E2529">
        <v>126.004608049449</v>
      </c>
      <c r="F2529">
        <v>60.380035163566902</v>
      </c>
      <c r="G2529" t="s">
        <v>1487</v>
      </c>
      <c r="H2529">
        <v>-2.10067609392003</v>
      </c>
      <c r="I2529">
        <v>-1.0490394651714701</v>
      </c>
      <c r="J2529">
        <f t="shared" si="39"/>
        <v>1.0516366287485599</v>
      </c>
      <c r="K2529" t="s">
        <v>599</v>
      </c>
    </row>
    <row r="2530" spans="1:11" x14ac:dyDescent="0.2">
      <c r="A2530" t="s">
        <v>5304</v>
      </c>
      <c r="B2530" t="s">
        <v>5305</v>
      </c>
      <c r="C2530">
        <v>1198.05669455517</v>
      </c>
      <c r="D2530">
        <v>205.82684821658799</v>
      </c>
      <c r="E2530">
        <v>1015.31428619288</v>
      </c>
      <c r="F2530">
        <v>362.55842485064699</v>
      </c>
      <c r="G2530" t="s">
        <v>1487</v>
      </c>
      <c r="H2530">
        <v>-2.5354044954537001</v>
      </c>
      <c r="I2530">
        <v>-1.4830874787755901</v>
      </c>
      <c r="J2530">
        <f t="shared" si="39"/>
        <v>1.05231701667811</v>
      </c>
      <c r="K2530" t="s">
        <v>599</v>
      </c>
    </row>
    <row r="2531" spans="1:11" x14ac:dyDescent="0.2">
      <c r="A2531" t="s">
        <v>5306</v>
      </c>
      <c r="B2531" t="s">
        <v>5307</v>
      </c>
      <c r="C2531">
        <v>129.884281849178</v>
      </c>
      <c r="D2531">
        <v>53.694725432923498</v>
      </c>
      <c r="E2531">
        <v>94.494667549637697</v>
      </c>
      <c r="F2531">
        <v>82.363690842432106</v>
      </c>
      <c r="G2531" t="s">
        <v>1487</v>
      </c>
      <c r="H2531">
        <v>-1.2588182352010999</v>
      </c>
      <c r="I2531">
        <v>-0.196001021998852</v>
      </c>
      <c r="J2531">
        <f t="shared" si="39"/>
        <v>1.062817213202248</v>
      </c>
      <c r="K2531" t="s">
        <v>599</v>
      </c>
    </row>
    <row r="2532" spans="1:11" x14ac:dyDescent="0.2">
      <c r="A2532" t="s">
        <v>5308</v>
      </c>
      <c r="B2532" t="s">
        <v>5309</v>
      </c>
      <c r="C2532">
        <v>136.35017904493</v>
      </c>
      <c r="D2532">
        <v>41.537649579383199</v>
      </c>
      <c r="E2532">
        <v>111.08780811108601</v>
      </c>
      <c r="F2532">
        <v>72.335240137275605</v>
      </c>
      <c r="G2532" t="s">
        <v>1487</v>
      </c>
      <c r="H2532">
        <v>-1.6910465666577901</v>
      </c>
      <c r="I2532">
        <v>-0.61205082816297496</v>
      </c>
      <c r="J2532">
        <f t="shared" si="39"/>
        <v>1.078995738494815</v>
      </c>
      <c r="K2532" t="s">
        <v>599</v>
      </c>
    </row>
    <row r="2533" spans="1:11" x14ac:dyDescent="0.2">
      <c r="A2533" t="s">
        <v>5310</v>
      </c>
      <c r="B2533" t="s">
        <v>5311</v>
      </c>
      <c r="C2533">
        <v>1480.72521884459</v>
      </c>
      <c r="D2533">
        <v>282.97115032366702</v>
      </c>
      <c r="E2533">
        <v>1222.3077632535601</v>
      </c>
      <c r="F2533">
        <v>495.11536473222702</v>
      </c>
      <c r="G2533" t="s">
        <v>1487</v>
      </c>
      <c r="H2533">
        <v>-2.38346165573516</v>
      </c>
      <c r="I2533">
        <v>-1.3020398634449499</v>
      </c>
      <c r="J2533">
        <f t="shared" si="39"/>
        <v>1.0814217922902101</v>
      </c>
      <c r="K2533" t="s">
        <v>599</v>
      </c>
    </row>
    <row r="2534" spans="1:11" x14ac:dyDescent="0.2">
      <c r="A2534" t="s">
        <v>5312</v>
      </c>
      <c r="B2534" t="s">
        <v>5313</v>
      </c>
      <c r="C2534">
        <v>148.68606229346199</v>
      </c>
      <c r="D2534">
        <v>45.309791185045597</v>
      </c>
      <c r="E2534">
        <v>121.337860692991</v>
      </c>
      <c r="F2534">
        <v>79.806573488773097</v>
      </c>
      <c r="G2534" t="s">
        <v>1487</v>
      </c>
      <c r="H2534">
        <v>-1.6925507371711801</v>
      </c>
      <c r="I2534">
        <v>-0.59832638932359605</v>
      </c>
      <c r="J2534">
        <f t="shared" si="39"/>
        <v>1.0942243478475842</v>
      </c>
      <c r="K2534" t="s">
        <v>599</v>
      </c>
    </row>
    <row r="2535" spans="1:11" x14ac:dyDescent="0.2">
      <c r="A2535" t="s">
        <v>5314</v>
      </c>
      <c r="B2535" t="s">
        <v>5315</v>
      </c>
      <c r="C2535">
        <v>1566.66246579626</v>
      </c>
      <c r="D2535">
        <v>754.36228766411398</v>
      </c>
      <c r="E2535">
        <v>1247.4308447209901</v>
      </c>
      <c r="F2535">
        <v>1283.55896448472</v>
      </c>
      <c r="G2535" t="s">
        <v>1487</v>
      </c>
      <c r="H2535">
        <v>-1.05337430301501</v>
      </c>
      <c r="I2535">
        <v>4.1157207910581903E-2</v>
      </c>
      <c r="J2535">
        <f t="shared" si="39"/>
        <v>1.094531510925592</v>
      </c>
      <c r="K2535" t="s">
        <v>599</v>
      </c>
    </row>
    <row r="2536" spans="1:11" x14ac:dyDescent="0.2">
      <c r="A2536" t="s">
        <v>5316</v>
      </c>
      <c r="B2536" t="s">
        <v>5317</v>
      </c>
      <c r="C2536">
        <v>199.52024016613601</v>
      </c>
      <c r="D2536">
        <v>36.745711324454803</v>
      </c>
      <c r="E2536">
        <v>159.11453437317101</v>
      </c>
      <c r="F2536">
        <v>63.691791210100099</v>
      </c>
      <c r="G2536" t="s">
        <v>1487</v>
      </c>
      <c r="H2536">
        <v>-2.4093632276193699</v>
      </c>
      <c r="I2536">
        <v>-1.3074497099389899</v>
      </c>
      <c r="J2536">
        <f t="shared" si="39"/>
        <v>1.10191351768038</v>
      </c>
      <c r="K2536" t="s">
        <v>599</v>
      </c>
    </row>
    <row r="2537" spans="1:11" x14ac:dyDescent="0.2">
      <c r="A2537" t="s">
        <v>5318</v>
      </c>
      <c r="B2537" t="s">
        <v>5319</v>
      </c>
      <c r="C2537">
        <v>1323.84001816619</v>
      </c>
      <c r="D2537">
        <v>232.40890813348199</v>
      </c>
      <c r="E2537">
        <v>1236.9674823550599</v>
      </c>
      <c r="F2537">
        <v>467.73021654599398</v>
      </c>
      <c r="G2537" t="s">
        <v>1487</v>
      </c>
      <c r="H2537">
        <v>-2.5048866285325602</v>
      </c>
      <c r="I2537">
        <v>-1.4011437140244201</v>
      </c>
      <c r="J2537">
        <f t="shared" si="39"/>
        <v>1.1037429145081401</v>
      </c>
      <c r="K2537" t="s">
        <v>599</v>
      </c>
    </row>
    <row r="2538" spans="1:11" x14ac:dyDescent="0.2">
      <c r="A2538" t="s">
        <v>5320</v>
      </c>
      <c r="B2538" t="s">
        <v>5321</v>
      </c>
      <c r="C2538">
        <v>89.257378112729199</v>
      </c>
      <c r="D2538">
        <v>10.471068660912</v>
      </c>
      <c r="E2538">
        <v>84.907087994876605</v>
      </c>
      <c r="F2538">
        <v>22.492771132967501</v>
      </c>
      <c r="G2538" t="s">
        <v>1487</v>
      </c>
      <c r="H2538">
        <v>-2.9760450691831499</v>
      </c>
      <c r="I2538">
        <v>-1.8705602705703499</v>
      </c>
      <c r="J2538">
        <f t="shared" si="39"/>
        <v>1.1054847986128</v>
      </c>
      <c r="K2538" t="s">
        <v>599</v>
      </c>
    </row>
    <row r="2539" spans="1:11" x14ac:dyDescent="0.2">
      <c r="A2539" t="s">
        <v>5322</v>
      </c>
      <c r="B2539" t="s">
        <v>5323</v>
      </c>
      <c r="C2539">
        <v>321.23513562964303</v>
      </c>
      <c r="D2539">
        <v>87.133175515938802</v>
      </c>
      <c r="E2539">
        <v>293.78783121792497</v>
      </c>
      <c r="F2539">
        <v>172.535556960707</v>
      </c>
      <c r="G2539" t="s">
        <v>1487</v>
      </c>
      <c r="H2539">
        <v>-1.8703567173692499</v>
      </c>
      <c r="I2539">
        <v>-0.76444567414494202</v>
      </c>
      <c r="J2539">
        <f t="shared" si="39"/>
        <v>1.105911043224308</v>
      </c>
      <c r="K2539" t="s">
        <v>599</v>
      </c>
    </row>
    <row r="2540" spans="1:11" x14ac:dyDescent="0.2">
      <c r="A2540" t="s">
        <v>5324</v>
      </c>
      <c r="B2540" t="s">
        <v>5325</v>
      </c>
      <c r="C2540">
        <v>3810.0590486063702</v>
      </c>
      <c r="D2540">
        <v>872.94005626538205</v>
      </c>
      <c r="E2540">
        <v>3455.4453253447</v>
      </c>
      <c r="F2540">
        <v>1707.07302410328</v>
      </c>
      <c r="G2540" t="s">
        <v>1487</v>
      </c>
      <c r="H2540">
        <v>-2.1245857279901199</v>
      </c>
      <c r="I2540">
        <v>-1.01691945017088</v>
      </c>
      <c r="J2540">
        <f t="shared" si="39"/>
        <v>1.1076662778192399</v>
      </c>
      <c r="K2540" t="s">
        <v>599</v>
      </c>
    </row>
    <row r="2541" spans="1:11" x14ac:dyDescent="0.2">
      <c r="A2541" t="s">
        <v>5326</v>
      </c>
      <c r="B2541" t="s">
        <v>5327</v>
      </c>
      <c r="C2541">
        <v>177.23372012206201</v>
      </c>
      <c r="D2541">
        <v>763.69445665061403</v>
      </c>
      <c r="E2541">
        <v>153.858576797761</v>
      </c>
      <c r="F2541">
        <v>1432.8905623430901</v>
      </c>
      <c r="G2541" t="s">
        <v>355</v>
      </c>
      <c r="H2541">
        <v>2.1011131090317798</v>
      </c>
      <c r="I2541">
        <v>3.2109117250194399</v>
      </c>
      <c r="J2541">
        <f t="shared" si="39"/>
        <v>1.1097986159876601</v>
      </c>
      <c r="K2541" t="s">
        <v>599</v>
      </c>
    </row>
    <row r="2542" spans="1:11" x14ac:dyDescent="0.2">
      <c r="A2542" t="s">
        <v>5328</v>
      </c>
      <c r="B2542" t="s">
        <v>5329</v>
      </c>
      <c r="C2542">
        <v>208.365633739391</v>
      </c>
      <c r="D2542">
        <v>73.680402665009296</v>
      </c>
      <c r="E2542">
        <v>176.758857872699</v>
      </c>
      <c r="F2542">
        <v>135.999911148861</v>
      </c>
      <c r="G2542" t="s">
        <v>1487</v>
      </c>
      <c r="H2542">
        <v>-1.4872230394644801</v>
      </c>
      <c r="I2542">
        <v>-0.37574649480973399</v>
      </c>
      <c r="J2542">
        <f t="shared" si="39"/>
        <v>1.1114765446547461</v>
      </c>
      <c r="K2542" t="s">
        <v>599</v>
      </c>
    </row>
    <row r="2543" spans="1:11" x14ac:dyDescent="0.2">
      <c r="A2543" t="s">
        <v>5330</v>
      </c>
      <c r="B2543" t="s">
        <v>5331</v>
      </c>
      <c r="C2543">
        <v>3522.7178522607001</v>
      </c>
      <c r="D2543">
        <v>385.35165930073401</v>
      </c>
      <c r="E2543">
        <v>3249.0683658523099</v>
      </c>
      <c r="F2543">
        <v>777.28179521409697</v>
      </c>
      <c r="G2543" t="s">
        <v>1487</v>
      </c>
      <c r="H2543">
        <v>-3.18911191163917</v>
      </c>
      <c r="I2543">
        <v>-2.0621055492878702</v>
      </c>
      <c r="J2543">
        <f t="shared" si="39"/>
        <v>1.1270063623512998</v>
      </c>
      <c r="K2543" t="s">
        <v>599</v>
      </c>
    </row>
    <row r="2544" spans="1:11" x14ac:dyDescent="0.2">
      <c r="A2544" t="s">
        <v>5332</v>
      </c>
      <c r="B2544" t="s">
        <v>5333</v>
      </c>
      <c r="C2544">
        <v>94.399379277457797</v>
      </c>
      <c r="D2544">
        <v>43.7853119682295</v>
      </c>
      <c r="E2544">
        <v>70.740203000630103</v>
      </c>
      <c r="F2544">
        <v>73.139061734591493</v>
      </c>
      <c r="G2544" t="s">
        <v>1487</v>
      </c>
      <c r="H2544">
        <v>-1.09095422343753</v>
      </c>
      <c r="I2544">
        <v>4.7452029631817001E-2</v>
      </c>
      <c r="J2544">
        <f t="shared" si="39"/>
        <v>1.1384062530693471</v>
      </c>
      <c r="K2544" t="s">
        <v>599</v>
      </c>
    </row>
    <row r="2545" spans="1:11" x14ac:dyDescent="0.2">
      <c r="A2545" t="s">
        <v>5334</v>
      </c>
      <c r="B2545" t="s">
        <v>5335</v>
      </c>
      <c r="C2545">
        <v>3370.5141792428399</v>
      </c>
      <c r="D2545">
        <v>875.09145615678301</v>
      </c>
      <c r="E2545">
        <v>2576.17652368276</v>
      </c>
      <c r="F2545">
        <v>1479.42297386733</v>
      </c>
      <c r="G2545" t="s">
        <v>1487</v>
      </c>
      <c r="H2545">
        <v>-1.94424327774558</v>
      </c>
      <c r="I2545">
        <v>-0.79978192865291398</v>
      </c>
      <c r="J2545">
        <f t="shared" si="39"/>
        <v>1.1444613490926661</v>
      </c>
      <c r="K2545" t="s">
        <v>599</v>
      </c>
    </row>
    <row r="2546" spans="1:11" x14ac:dyDescent="0.2">
      <c r="A2546" t="s">
        <v>5336</v>
      </c>
      <c r="B2546" t="s">
        <v>5337</v>
      </c>
      <c r="C2546">
        <v>239.82633804019599</v>
      </c>
      <c r="D2546">
        <v>74.047665908777205</v>
      </c>
      <c r="E2546">
        <v>215.83762580643801</v>
      </c>
      <c r="F2546">
        <v>148.624778501767</v>
      </c>
      <c r="G2546" t="s">
        <v>1487</v>
      </c>
      <c r="H2546">
        <v>-1.6821140737262601</v>
      </c>
      <c r="I2546">
        <v>-0.53526600433405203</v>
      </c>
      <c r="J2546">
        <f t="shared" si="39"/>
        <v>1.1468480693922081</v>
      </c>
      <c r="K2546" t="s">
        <v>599</v>
      </c>
    </row>
    <row r="2547" spans="1:11" x14ac:dyDescent="0.2">
      <c r="A2547" t="s">
        <v>5338</v>
      </c>
      <c r="B2547" t="s">
        <v>5339</v>
      </c>
      <c r="C2547">
        <v>61.035549020703499</v>
      </c>
      <c r="D2547">
        <v>19.961640811300601</v>
      </c>
      <c r="E2547">
        <v>50.5169958290195</v>
      </c>
      <c r="F2547">
        <v>37.694028797974099</v>
      </c>
      <c r="G2547" t="s">
        <v>1487</v>
      </c>
      <c r="H2547">
        <v>-1.5653435274524901</v>
      </c>
      <c r="I2547">
        <v>-0.412937517234791</v>
      </c>
      <c r="J2547">
        <f t="shared" si="39"/>
        <v>1.1524060102176992</v>
      </c>
      <c r="K2547" t="s">
        <v>599</v>
      </c>
    </row>
    <row r="2548" spans="1:11" x14ac:dyDescent="0.2">
      <c r="A2548" t="s">
        <v>5340</v>
      </c>
      <c r="B2548" t="s">
        <v>5341</v>
      </c>
      <c r="C2548">
        <v>301.14294800929798</v>
      </c>
      <c r="D2548">
        <v>76.049378371220698</v>
      </c>
      <c r="E2548">
        <v>213.30960911448599</v>
      </c>
      <c r="F2548">
        <v>121.455285379652</v>
      </c>
      <c r="G2548" t="s">
        <v>1487</v>
      </c>
      <c r="H2548">
        <v>-1.97137604770999</v>
      </c>
      <c r="I2548">
        <v>-0.80744149392100495</v>
      </c>
      <c r="J2548">
        <f t="shared" si="39"/>
        <v>1.1639345537889851</v>
      </c>
      <c r="K2548" t="s">
        <v>599</v>
      </c>
    </row>
    <row r="2549" spans="1:11" x14ac:dyDescent="0.2">
      <c r="A2549" t="s">
        <v>5342</v>
      </c>
      <c r="B2549" t="s">
        <v>5343</v>
      </c>
      <c r="C2549">
        <v>283.35903093711698</v>
      </c>
      <c r="D2549">
        <v>96.805429135277905</v>
      </c>
      <c r="E2549">
        <v>223.73246567337699</v>
      </c>
      <c r="F2549">
        <v>174.659908702774</v>
      </c>
      <c r="G2549" t="s">
        <v>1487</v>
      </c>
      <c r="H2549">
        <v>-1.5397271675969999</v>
      </c>
      <c r="I2549">
        <v>-0.35542359752878599</v>
      </c>
      <c r="J2549">
        <f t="shared" si="39"/>
        <v>1.1843035700682139</v>
      </c>
      <c r="K2549" t="s">
        <v>599</v>
      </c>
    </row>
    <row r="2550" spans="1:11" x14ac:dyDescent="0.2">
      <c r="A2550" t="s">
        <v>5344</v>
      </c>
      <c r="B2550" t="s">
        <v>5345</v>
      </c>
      <c r="C2550">
        <v>57.028211220351203</v>
      </c>
      <c r="D2550">
        <v>22.150931365409701</v>
      </c>
      <c r="E2550">
        <v>43.417723153376301</v>
      </c>
      <c r="F2550">
        <v>39.441611695133901</v>
      </c>
      <c r="G2550" t="s">
        <v>1487</v>
      </c>
      <c r="H2550">
        <v>-1.3256842225204799</v>
      </c>
      <c r="I2550">
        <v>-0.135294949181891</v>
      </c>
      <c r="J2550">
        <f t="shared" si="39"/>
        <v>1.1903892733385888</v>
      </c>
      <c r="K2550" t="s">
        <v>599</v>
      </c>
    </row>
    <row r="2551" spans="1:11" x14ac:dyDescent="0.2">
      <c r="A2551" t="s">
        <v>5346</v>
      </c>
      <c r="B2551" t="s">
        <v>5347</v>
      </c>
      <c r="C2551">
        <v>53.795112426868499</v>
      </c>
      <c r="D2551">
        <v>23.618942736507201</v>
      </c>
      <c r="E2551">
        <v>43.788908931043302</v>
      </c>
      <c r="F2551">
        <v>45.029754302445802</v>
      </c>
      <c r="G2551" t="s">
        <v>1487</v>
      </c>
      <c r="H2551">
        <v>-1.1542784080613699</v>
      </c>
      <c r="I2551">
        <v>3.9425219555106E-2</v>
      </c>
      <c r="J2551">
        <f t="shared" si="39"/>
        <v>1.1937036276164759</v>
      </c>
      <c r="K2551" t="s">
        <v>599</v>
      </c>
    </row>
    <row r="2552" spans="1:11" x14ac:dyDescent="0.2">
      <c r="A2552" t="s">
        <v>5348</v>
      </c>
      <c r="B2552" t="s">
        <v>5349</v>
      </c>
      <c r="C2552">
        <v>53.801568798048898</v>
      </c>
      <c r="D2552">
        <v>9.2465810660292007</v>
      </c>
      <c r="E2552">
        <v>52.3709191445285</v>
      </c>
      <c r="F2552">
        <v>21.912421454454201</v>
      </c>
      <c r="G2552" t="s">
        <v>1487</v>
      </c>
      <c r="H2552">
        <v>-2.4190745816527501</v>
      </c>
      <c r="I2552">
        <v>-1.21992392227507</v>
      </c>
      <c r="J2552">
        <f t="shared" si="39"/>
        <v>1.1991506593776802</v>
      </c>
      <c r="K2552" t="s">
        <v>599</v>
      </c>
    </row>
    <row r="2553" spans="1:11" x14ac:dyDescent="0.2">
      <c r="A2553" t="s">
        <v>5350</v>
      </c>
      <c r="B2553" t="s">
        <v>5351</v>
      </c>
      <c r="C2553">
        <v>114.88321902486101</v>
      </c>
      <c r="D2553">
        <v>20.0087964148018</v>
      </c>
      <c r="E2553">
        <v>96.356753255448794</v>
      </c>
      <c r="F2553">
        <v>39.703697156044797</v>
      </c>
      <c r="G2553" t="s">
        <v>1487</v>
      </c>
      <c r="H2553">
        <v>-2.4636062476265002</v>
      </c>
      <c r="I2553">
        <v>-1.2581212146788101</v>
      </c>
      <c r="J2553">
        <f t="shared" si="39"/>
        <v>1.20548503294769</v>
      </c>
      <c r="K2553" t="s">
        <v>599</v>
      </c>
    </row>
    <row r="2554" spans="1:11" x14ac:dyDescent="0.2">
      <c r="A2554" t="s">
        <v>5352</v>
      </c>
      <c r="B2554" t="s">
        <v>5353</v>
      </c>
      <c r="C2554">
        <v>70.025881835984805</v>
      </c>
      <c r="D2554">
        <v>17.1311628855638</v>
      </c>
      <c r="E2554">
        <v>51.890616071970499</v>
      </c>
      <c r="F2554">
        <v>30.138248748657201</v>
      </c>
      <c r="G2554" t="s">
        <v>1487</v>
      </c>
      <c r="H2554">
        <v>-1.96987337984181</v>
      </c>
      <c r="I2554">
        <v>-0.76432397219486004</v>
      </c>
      <c r="J2554">
        <f t="shared" si="39"/>
        <v>1.20554940764695</v>
      </c>
      <c r="K2554" t="s">
        <v>599</v>
      </c>
    </row>
    <row r="2555" spans="1:11" x14ac:dyDescent="0.2">
      <c r="A2555" t="s">
        <v>5354</v>
      </c>
      <c r="B2555" t="s">
        <v>5355</v>
      </c>
      <c r="C2555">
        <v>543.23155019043395</v>
      </c>
      <c r="D2555">
        <v>169.62519182967</v>
      </c>
      <c r="E2555">
        <v>491.13455078514301</v>
      </c>
      <c r="F2555">
        <v>355.850755560099</v>
      </c>
      <c r="G2555" t="s">
        <v>1487</v>
      </c>
      <c r="H2555">
        <v>-1.6733899269065899</v>
      </c>
      <c r="I2555">
        <v>-0.46373197872758198</v>
      </c>
      <c r="J2555">
        <f t="shared" si="39"/>
        <v>1.209657948179008</v>
      </c>
      <c r="K2555" t="s">
        <v>599</v>
      </c>
    </row>
    <row r="2556" spans="1:11" x14ac:dyDescent="0.2">
      <c r="A2556" t="s">
        <v>5356</v>
      </c>
      <c r="B2556" t="s">
        <v>5357</v>
      </c>
      <c r="C2556">
        <v>3650.3028754521602</v>
      </c>
      <c r="D2556">
        <v>672.37061562363203</v>
      </c>
      <c r="E2556">
        <v>3052.4626215818198</v>
      </c>
      <c r="F2556">
        <v>1316.5956757758299</v>
      </c>
      <c r="G2556" t="s">
        <v>1487</v>
      </c>
      <c r="H2556">
        <v>-2.4389386735511298</v>
      </c>
      <c r="I2556">
        <v>-1.2125384593989399</v>
      </c>
      <c r="J2556">
        <f t="shared" si="39"/>
        <v>1.2264002141521899</v>
      </c>
      <c r="K2556" t="s">
        <v>599</v>
      </c>
    </row>
    <row r="2557" spans="1:11" x14ac:dyDescent="0.2">
      <c r="A2557" t="s">
        <v>5358</v>
      </c>
      <c r="B2557" t="s">
        <v>5359</v>
      </c>
      <c r="C2557">
        <v>119.445542394944</v>
      </c>
      <c r="D2557">
        <v>23.946925938117399</v>
      </c>
      <c r="E2557">
        <v>109.677246963279</v>
      </c>
      <c r="F2557">
        <v>52.856054794116098</v>
      </c>
      <c r="G2557" t="s">
        <v>1487</v>
      </c>
      <c r="H2557">
        <v>-2.2714470445678301</v>
      </c>
      <c r="I2557">
        <v>-1.0391782085294601</v>
      </c>
      <c r="J2557">
        <f t="shared" si="39"/>
        <v>1.23226883603837</v>
      </c>
      <c r="K2557" t="s">
        <v>599</v>
      </c>
    </row>
    <row r="2558" spans="1:11" x14ac:dyDescent="0.2">
      <c r="A2558" t="s">
        <v>5360</v>
      </c>
      <c r="B2558" t="s">
        <v>5361</v>
      </c>
      <c r="C2558">
        <v>943.99719715699302</v>
      </c>
      <c r="D2558">
        <v>245.903784972023</v>
      </c>
      <c r="E2558">
        <v>803.44725009066894</v>
      </c>
      <c r="F2558">
        <v>493.11624064162999</v>
      </c>
      <c r="G2558" t="s">
        <v>1487</v>
      </c>
      <c r="H2558">
        <v>-1.9363610975380201</v>
      </c>
      <c r="I2558">
        <v>-0.70314734725586103</v>
      </c>
      <c r="J2558">
        <f t="shared" si="39"/>
        <v>1.2332137502821592</v>
      </c>
      <c r="K2558" t="s">
        <v>599</v>
      </c>
    </row>
    <row r="2559" spans="1:11" x14ac:dyDescent="0.2">
      <c r="A2559" t="s">
        <v>5362</v>
      </c>
      <c r="B2559" t="s">
        <v>5363</v>
      </c>
      <c r="C2559">
        <v>584.60489573240102</v>
      </c>
      <c r="D2559">
        <v>42.843126127134497</v>
      </c>
      <c r="E2559">
        <v>531.20576523034299</v>
      </c>
      <c r="F2559">
        <v>94.123645098912107</v>
      </c>
      <c r="G2559" t="s">
        <v>1487</v>
      </c>
      <c r="H2559">
        <v>-3.7395050398604099</v>
      </c>
      <c r="I2559">
        <v>-2.4841082340053902</v>
      </c>
      <c r="J2559">
        <f t="shared" si="39"/>
        <v>1.2553968058550198</v>
      </c>
      <c r="K2559" t="s">
        <v>599</v>
      </c>
    </row>
    <row r="2560" spans="1:11" x14ac:dyDescent="0.2">
      <c r="A2560" t="s">
        <v>5364</v>
      </c>
      <c r="B2560" t="s">
        <v>5365</v>
      </c>
      <c r="C2560">
        <v>116.197770477056</v>
      </c>
      <c r="D2560">
        <v>23.802565669281201</v>
      </c>
      <c r="E2560">
        <v>98.630610821420802</v>
      </c>
      <c r="F2560">
        <v>49.4586834214779</v>
      </c>
      <c r="G2560" t="s">
        <v>1487</v>
      </c>
      <c r="H2560">
        <v>-2.2403838536106702</v>
      </c>
      <c r="I2560">
        <v>-0.98148650484704403</v>
      </c>
      <c r="J2560">
        <f t="shared" si="39"/>
        <v>1.2588973487636261</v>
      </c>
      <c r="K2560" t="s">
        <v>599</v>
      </c>
    </row>
    <row r="2561" spans="1:11" x14ac:dyDescent="0.2">
      <c r="A2561" t="s">
        <v>5366</v>
      </c>
      <c r="B2561" t="s">
        <v>5367</v>
      </c>
      <c r="C2561">
        <v>275.50715630170498</v>
      </c>
      <c r="D2561">
        <v>122.219881758128</v>
      </c>
      <c r="E2561">
        <v>224.86631604762499</v>
      </c>
      <c r="F2561">
        <v>240.08905157383501</v>
      </c>
      <c r="G2561" t="s">
        <v>1487</v>
      </c>
      <c r="H2561">
        <v>-1.1660817630829601</v>
      </c>
      <c r="I2561">
        <v>9.4097001809319306E-2</v>
      </c>
      <c r="J2561">
        <f t="shared" si="39"/>
        <v>1.2601787648922793</v>
      </c>
      <c r="K2561" t="s">
        <v>599</v>
      </c>
    </row>
    <row r="2562" spans="1:11" x14ac:dyDescent="0.2">
      <c r="A2562" t="s">
        <v>5368</v>
      </c>
      <c r="B2562" t="s">
        <v>5369</v>
      </c>
      <c r="C2562">
        <v>64.414340751348504</v>
      </c>
      <c r="D2562">
        <v>8.0019399780080303</v>
      </c>
      <c r="E2562">
        <v>55.7613988699947</v>
      </c>
      <c r="F2562">
        <v>18.081069102384699</v>
      </c>
      <c r="G2562" t="s">
        <v>1487</v>
      </c>
      <c r="H2562">
        <v>-2.86129910121937</v>
      </c>
      <c r="I2562">
        <v>-1.57276813762138</v>
      </c>
      <c r="J2562">
        <f t="shared" si="39"/>
        <v>1.28853096359799</v>
      </c>
      <c r="K2562" t="s">
        <v>599</v>
      </c>
    </row>
    <row r="2563" spans="1:11" x14ac:dyDescent="0.2">
      <c r="A2563" t="s">
        <v>5370</v>
      </c>
      <c r="B2563" t="s">
        <v>5371</v>
      </c>
      <c r="C2563">
        <v>442.08888116544802</v>
      </c>
      <c r="D2563">
        <v>13.240656273894</v>
      </c>
      <c r="E2563">
        <v>207.256740661485</v>
      </c>
      <c r="F2563">
        <v>15.5701325302859</v>
      </c>
      <c r="G2563" t="s">
        <v>1487</v>
      </c>
      <c r="H2563">
        <v>-4.9595085855458398</v>
      </c>
      <c r="I2563">
        <v>-3.6517061455656399</v>
      </c>
      <c r="J2563">
        <f t="shared" si="39"/>
        <v>1.3078024399802</v>
      </c>
      <c r="K2563" t="s">
        <v>599</v>
      </c>
    </row>
    <row r="2564" spans="1:11" x14ac:dyDescent="0.2">
      <c r="A2564" t="s">
        <v>5372</v>
      </c>
      <c r="B2564" t="s">
        <v>5373</v>
      </c>
      <c r="C2564">
        <v>94.917455307199504</v>
      </c>
      <c r="D2564">
        <v>24.2680230476983</v>
      </c>
      <c r="E2564">
        <v>80.085060794703296</v>
      </c>
      <c r="F2564">
        <v>52.259345769144097</v>
      </c>
      <c r="G2564" t="s">
        <v>1487</v>
      </c>
      <c r="H2564">
        <v>-1.92448059126399</v>
      </c>
      <c r="I2564">
        <v>-0.60640142834444999</v>
      </c>
      <c r="J2564">
        <f t="shared" ref="J2564:J2575" si="40">I2564-H2564</f>
        <v>1.3180791629195401</v>
      </c>
      <c r="K2564" t="s">
        <v>599</v>
      </c>
    </row>
    <row r="2565" spans="1:11" x14ac:dyDescent="0.2">
      <c r="A2565" t="s">
        <v>5374</v>
      </c>
      <c r="B2565" t="s">
        <v>5375</v>
      </c>
      <c r="C2565">
        <v>10280.843740841499</v>
      </c>
      <c r="D2565">
        <v>2370.3639881269</v>
      </c>
      <c r="E2565">
        <v>7627.7186629964399</v>
      </c>
      <c r="F2565">
        <v>4601.05559991266</v>
      </c>
      <c r="G2565" t="s">
        <v>1487</v>
      </c>
      <c r="H2565">
        <v>-2.11630996315718</v>
      </c>
      <c r="I2565">
        <v>-0.72916234541164404</v>
      </c>
      <c r="J2565">
        <f t="shared" si="40"/>
        <v>1.387147617745536</v>
      </c>
      <c r="K2565" t="s">
        <v>599</v>
      </c>
    </row>
    <row r="2566" spans="1:11" x14ac:dyDescent="0.2">
      <c r="A2566" t="s">
        <v>5376</v>
      </c>
      <c r="B2566" t="s">
        <v>5377</v>
      </c>
      <c r="C2566">
        <v>192.22699300324001</v>
      </c>
      <c r="D2566">
        <v>18.641422706761499</v>
      </c>
      <c r="E2566">
        <v>136.05376295619999</v>
      </c>
      <c r="F2566">
        <v>35.468320510099097</v>
      </c>
      <c r="G2566" t="s">
        <v>1487</v>
      </c>
      <c r="H2566">
        <v>-3.2983253079998698</v>
      </c>
      <c r="I2566">
        <v>-1.9100262741129499</v>
      </c>
      <c r="J2566">
        <f t="shared" si="40"/>
        <v>1.3882990338869199</v>
      </c>
      <c r="K2566" t="s">
        <v>599</v>
      </c>
    </row>
    <row r="2567" spans="1:11" x14ac:dyDescent="0.2">
      <c r="A2567" t="s">
        <v>5378</v>
      </c>
      <c r="B2567" t="s">
        <v>5379</v>
      </c>
      <c r="C2567">
        <v>80.420802075126602</v>
      </c>
      <c r="D2567">
        <v>4.5218970547155202</v>
      </c>
      <c r="E2567">
        <v>68.830062107676099</v>
      </c>
      <c r="F2567">
        <v>11.5489623195486</v>
      </c>
      <c r="G2567" t="s">
        <v>1487</v>
      </c>
      <c r="H2567">
        <v>-3.8821615365356301</v>
      </c>
      <c r="I2567">
        <v>-2.4762801839942301</v>
      </c>
      <c r="J2567">
        <f t="shared" si="40"/>
        <v>1.4058813525414</v>
      </c>
      <c r="K2567" t="s">
        <v>599</v>
      </c>
    </row>
    <row r="2568" spans="1:11" x14ac:dyDescent="0.2">
      <c r="A2568" t="s">
        <v>5380</v>
      </c>
      <c r="B2568" t="s">
        <v>5381</v>
      </c>
      <c r="C2568">
        <v>159.11799215165499</v>
      </c>
      <c r="D2568">
        <v>24.137397488115901</v>
      </c>
      <c r="E2568">
        <v>117.534779957347</v>
      </c>
      <c r="F2568">
        <v>48.536714326653701</v>
      </c>
      <c r="G2568" t="s">
        <v>1487</v>
      </c>
      <c r="H2568">
        <v>-2.6712282315831501</v>
      </c>
      <c r="I2568">
        <v>-1.25874034478459</v>
      </c>
      <c r="J2568">
        <f t="shared" si="40"/>
        <v>1.4124878867985602</v>
      </c>
      <c r="K2568" t="s">
        <v>599</v>
      </c>
    </row>
    <row r="2569" spans="1:11" x14ac:dyDescent="0.2">
      <c r="A2569" t="s">
        <v>5382</v>
      </c>
      <c r="B2569" t="s">
        <v>5383</v>
      </c>
      <c r="C2569">
        <v>2977.5953830230601</v>
      </c>
      <c r="D2569">
        <v>692.92980158712101</v>
      </c>
      <c r="E2569">
        <v>2892.68826290373</v>
      </c>
      <c r="F2569">
        <v>1806.60084394672</v>
      </c>
      <c r="G2569" t="s">
        <v>1487</v>
      </c>
      <c r="H2569">
        <v>-2.1017705277029899</v>
      </c>
      <c r="I2569">
        <v>-0.67883337297592605</v>
      </c>
      <c r="J2569">
        <f t="shared" si="40"/>
        <v>1.4229371547270637</v>
      </c>
      <c r="K2569" t="s">
        <v>599</v>
      </c>
    </row>
    <row r="2570" spans="1:11" x14ac:dyDescent="0.2">
      <c r="A2570" t="s">
        <v>5384</v>
      </c>
      <c r="B2570" t="s">
        <v>5385</v>
      </c>
      <c r="C2570">
        <v>468.01390302119501</v>
      </c>
      <c r="D2570">
        <v>80.808435271291003</v>
      </c>
      <c r="E2570">
        <v>443.00793734140501</v>
      </c>
      <c r="F2570">
        <v>207.81298899446699</v>
      </c>
      <c r="G2570" t="s">
        <v>1487</v>
      </c>
      <c r="H2570">
        <v>-2.5193091770157698</v>
      </c>
      <c r="I2570">
        <v>-1.08837401121144</v>
      </c>
      <c r="J2570">
        <f t="shared" si="40"/>
        <v>1.4309351658043299</v>
      </c>
      <c r="K2570" t="s">
        <v>599</v>
      </c>
    </row>
    <row r="2571" spans="1:11" x14ac:dyDescent="0.2">
      <c r="A2571" t="s">
        <v>5386</v>
      </c>
      <c r="B2571" t="s">
        <v>5387</v>
      </c>
      <c r="C2571">
        <v>258.56361764351999</v>
      </c>
      <c r="D2571">
        <v>23.456892599525698</v>
      </c>
      <c r="E2571">
        <v>143.488662841326</v>
      </c>
      <c r="F2571">
        <v>35.767108893580499</v>
      </c>
      <c r="G2571" t="s">
        <v>1487</v>
      </c>
      <c r="H2571">
        <v>-3.4077751614656702</v>
      </c>
      <c r="I2571">
        <v>-1.9744686548012</v>
      </c>
      <c r="J2571">
        <f t="shared" si="40"/>
        <v>1.4333065066644701</v>
      </c>
      <c r="K2571" t="s">
        <v>599</v>
      </c>
    </row>
    <row r="2572" spans="1:11" x14ac:dyDescent="0.2">
      <c r="A2572" t="s">
        <v>5388</v>
      </c>
      <c r="B2572" t="s">
        <v>5389</v>
      </c>
      <c r="C2572">
        <v>580.83647642497397</v>
      </c>
      <c r="D2572">
        <v>47.254568493625797</v>
      </c>
      <c r="E2572">
        <v>543.01875700613095</v>
      </c>
      <c r="F2572">
        <v>128.06740899419</v>
      </c>
      <c r="G2572" t="s">
        <v>1487</v>
      </c>
      <c r="H2572">
        <v>-3.5918763036599701</v>
      </c>
      <c r="I2572">
        <v>-2.0755316449064698</v>
      </c>
      <c r="J2572">
        <f t="shared" si="40"/>
        <v>1.5163446587535003</v>
      </c>
      <c r="K2572" t="s">
        <v>599</v>
      </c>
    </row>
    <row r="2573" spans="1:11" x14ac:dyDescent="0.2">
      <c r="A2573" t="s">
        <v>5390</v>
      </c>
      <c r="B2573" t="s">
        <v>5391</v>
      </c>
      <c r="C2573">
        <v>93.508013547290901</v>
      </c>
      <c r="D2573">
        <v>22.184782092997001</v>
      </c>
      <c r="E2573">
        <v>80.026697545434303</v>
      </c>
      <c r="F2573">
        <v>55.893131033086199</v>
      </c>
      <c r="G2573" t="s">
        <v>1487</v>
      </c>
      <c r="H2573">
        <v>-2.02725849657525</v>
      </c>
      <c r="I2573">
        <v>-0.51014286106318496</v>
      </c>
      <c r="J2573">
        <f t="shared" si="40"/>
        <v>1.5171156355120652</v>
      </c>
      <c r="K2573" t="s">
        <v>599</v>
      </c>
    </row>
    <row r="2574" spans="1:11" x14ac:dyDescent="0.2">
      <c r="A2574" t="s">
        <v>5392</v>
      </c>
      <c r="B2574" t="s">
        <v>5393</v>
      </c>
      <c r="C2574">
        <v>116.63819080011299</v>
      </c>
      <c r="D2574">
        <v>23.812884759032698</v>
      </c>
      <c r="E2574">
        <v>108.494788215233</v>
      </c>
      <c r="F2574">
        <v>67.134347226305394</v>
      </c>
      <c r="G2574" t="s">
        <v>1487</v>
      </c>
      <c r="H2574">
        <v>-2.24519512320617</v>
      </c>
      <c r="I2574">
        <v>-0.68440803722182797</v>
      </c>
      <c r="J2574">
        <f t="shared" si="40"/>
        <v>1.560787085984342</v>
      </c>
      <c r="K2574" t="s">
        <v>599</v>
      </c>
    </row>
    <row r="2575" spans="1:11" x14ac:dyDescent="0.2">
      <c r="A2575" t="s">
        <v>5394</v>
      </c>
      <c r="B2575" t="s">
        <v>5395</v>
      </c>
      <c r="C2575">
        <v>948.47395472379503</v>
      </c>
      <c r="D2575">
        <v>98.471300212987799</v>
      </c>
      <c r="E2575">
        <v>574.12844450454395</v>
      </c>
      <c r="F2575">
        <v>213.07292488929301</v>
      </c>
      <c r="G2575" t="s">
        <v>1487</v>
      </c>
      <c r="H2575">
        <v>-3.2547761862770002</v>
      </c>
      <c r="I2575">
        <v>-1.42578185100104</v>
      </c>
      <c r="J2575">
        <f t="shared" si="40"/>
        <v>1.8289943352759601</v>
      </c>
      <c r="K2575" t="s">
        <v>3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A92D4-8A9F-AA4E-8D2F-B282AD293CBE}">
  <dimension ref="A1:O75"/>
  <sheetViews>
    <sheetView workbookViewId="0">
      <selection activeCell="A2" sqref="A2"/>
    </sheetView>
  </sheetViews>
  <sheetFormatPr baseColWidth="10" defaultRowHeight="16" x14ac:dyDescent="0.2"/>
  <cols>
    <col min="2" max="2" width="16.1640625" customWidth="1"/>
    <col min="3" max="3" width="17.6640625" customWidth="1"/>
    <col min="8" max="8" width="42.5" bestFit="1" customWidth="1"/>
  </cols>
  <sheetData>
    <row r="1" spans="1:15" ht="22" x14ac:dyDescent="0.3">
      <c r="A1" s="1" t="s">
        <v>5588</v>
      </c>
    </row>
    <row r="2" spans="1:15" ht="19" x14ac:dyDescent="0.25">
      <c r="A2" s="2" t="s">
        <v>5396</v>
      </c>
      <c r="B2" s="3" t="s">
        <v>5397</v>
      </c>
      <c r="C2" s="4" t="s">
        <v>5398</v>
      </c>
      <c r="D2" s="4" t="s">
        <v>5399</v>
      </c>
    </row>
    <row r="3" spans="1:15" ht="19" x14ac:dyDescent="0.25">
      <c r="A3" s="5" t="s">
        <v>2665</v>
      </c>
      <c r="B3" s="6" t="s">
        <v>5400</v>
      </c>
      <c r="C3" t="s">
        <v>5401</v>
      </c>
      <c r="D3" t="s">
        <v>5402</v>
      </c>
      <c r="G3" s="2" t="s">
        <v>5403</v>
      </c>
      <c r="H3" s="5"/>
      <c r="I3" s="5"/>
      <c r="J3" s="5"/>
    </row>
    <row r="4" spans="1:15" x14ac:dyDescent="0.2">
      <c r="A4" s="5" t="s">
        <v>984</v>
      </c>
      <c r="B4" s="6" t="s">
        <v>5404</v>
      </c>
      <c r="C4" t="s">
        <v>1991</v>
      </c>
      <c r="D4" t="s">
        <v>53</v>
      </c>
      <c r="G4" t="s">
        <v>5405</v>
      </c>
      <c r="H4" t="s">
        <v>5406</v>
      </c>
      <c r="I4" t="s">
        <v>5407</v>
      </c>
      <c r="J4" t="s">
        <v>5408</v>
      </c>
      <c r="K4" t="s">
        <v>5409</v>
      </c>
    </row>
    <row r="5" spans="1:15" x14ac:dyDescent="0.2">
      <c r="A5" s="5" t="s">
        <v>5410</v>
      </c>
      <c r="B5" s="6" t="s">
        <v>5411</v>
      </c>
      <c r="C5" t="s">
        <v>5371</v>
      </c>
      <c r="D5" t="s">
        <v>31</v>
      </c>
      <c r="G5" t="s">
        <v>5412</v>
      </c>
      <c r="H5" t="s">
        <v>5413</v>
      </c>
      <c r="I5">
        <v>36</v>
      </c>
      <c r="J5" t="s">
        <v>5414</v>
      </c>
      <c r="K5" t="s">
        <v>5415</v>
      </c>
    </row>
    <row r="6" spans="1:15" x14ac:dyDescent="0.2">
      <c r="A6" s="5" t="s">
        <v>945</v>
      </c>
      <c r="B6" s="6" t="s">
        <v>163</v>
      </c>
      <c r="C6" t="s">
        <v>5416</v>
      </c>
      <c r="D6" t="s">
        <v>47</v>
      </c>
      <c r="G6" t="s">
        <v>5417</v>
      </c>
      <c r="H6" t="s">
        <v>5418</v>
      </c>
      <c r="I6">
        <v>25</v>
      </c>
      <c r="J6" t="s">
        <v>5419</v>
      </c>
      <c r="K6" t="s">
        <v>5420</v>
      </c>
    </row>
    <row r="7" spans="1:15" x14ac:dyDescent="0.2">
      <c r="A7" s="5" t="s">
        <v>2343</v>
      </c>
      <c r="B7" s="6" t="s">
        <v>5421</v>
      </c>
      <c r="C7" t="s">
        <v>5422</v>
      </c>
      <c r="D7" t="s">
        <v>67</v>
      </c>
      <c r="G7" t="s">
        <v>5423</v>
      </c>
      <c r="H7" t="s">
        <v>5424</v>
      </c>
      <c r="I7">
        <v>20</v>
      </c>
      <c r="J7" t="s">
        <v>5425</v>
      </c>
      <c r="K7" t="s">
        <v>5426</v>
      </c>
    </row>
    <row r="8" spans="1:15" x14ac:dyDescent="0.2">
      <c r="A8" s="5" t="s">
        <v>1018</v>
      </c>
      <c r="B8" s="6" t="s">
        <v>5427</v>
      </c>
      <c r="C8" t="s">
        <v>3937</v>
      </c>
      <c r="D8" t="s">
        <v>5427</v>
      </c>
      <c r="G8" t="s">
        <v>5428</v>
      </c>
      <c r="H8" t="s">
        <v>5429</v>
      </c>
      <c r="I8">
        <v>14</v>
      </c>
      <c r="J8" t="s">
        <v>5430</v>
      </c>
      <c r="K8" t="s">
        <v>5431</v>
      </c>
    </row>
    <row r="9" spans="1:15" x14ac:dyDescent="0.2">
      <c r="A9" s="5" t="s">
        <v>1713</v>
      </c>
      <c r="B9" s="6" t="s">
        <v>2753</v>
      </c>
      <c r="C9" t="s">
        <v>5432</v>
      </c>
      <c r="D9" t="s">
        <v>133</v>
      </c>
      <c r="G9" t="s">
        <v>5433</v>
      </c>
      <c r="H9" t="s">
        <v>5434</v>
      </c>
      <c r="I9">
        <v>12</v>
      </c>
      <c r="J9" t="s">
        <v>5435</v>
      </c>
      <c r="K9" t="s">
        <v>5436</v>
      </c>
    </row>
    <row r="10" spans="1:15" x14ac:dyDescent="0.2">
      <c r="A10" s="5" t="s">
        <v>617</v>
      </c>
      <c r="B10" s="6" t="s">
        <v>5437</v>
      </c>
      <c r="C10" t="s">
        <v>5438</v>
      </c>
      <c r="D10" t="s">
        <v>163</v>
      </c>
      <c r="G10" t="s">
        <v>5439</v>
      </c>
      <c r="H10" t="s">
        <v>5440</v>
      </c>
      <c r="I10">
        <v>8</v>
      </c>
      <c r="J10" t="s">
        <v>5441</v>
      </c>
      <c r="K10" t="s">
        <v>5442</v>
      </c>
    </row>
    <row r="11" spans="1:15" x14ac:dyDescent="0.2">
      <c r="A11" s="5" t="s">
        <v>448</v>
      </c>
      <c r="B11" s="6" t="s">
        <v>47</v>
      </c>
      <c r="C11" t="s">
        <v>5443</v>
      </c>
      <c r="D11" t="s">
        <v>5437</v>
      </c>
    </row>
    <row r="12" spans="1:15" ht="19" x14ac:dyDescent="0.25">
      <c r="A12" s="5" t="s">
        <v>655</v>
      </c>
      <c r="B12" s="6" t="s">
        <v>293</v>
      </c>
      <c r="C12" t="s">
        <v>5444</v>
      </c>
      <c r="D12" t="s">
        <v>5445</v>
      </c>
      <c r="G12" s="2" t="s">
        <v>5446</v>
      </c>
      <c r="H12" s="5"/>
      <c r="I12" s="5"/>
      <c r="J12" s="5"/>
    </row>
    <row r="13" spans="1:15" x14ac:dyDescent="0.2">
      <c r="A13" s="5" t="s">
        <v>641</v>
      </c>
      <c r="B13" s="6" t="s">
        <v>59</v>
      </c>
      <c r="C13" t="s">
        <v>5447</v>
      </c>
      <c r="D13" t="s">
        <v>43</v>
      </c>
      <c r="G13" t="s">
        <v>5405</v>
      </c>
      <c r="H13" t="s">
        <v>5406</v>
      </c>
      <c r="I13" t="s">
        <v>5408</v>
      </c>
      <c r="J13" t="s">
        <v>5448</v>
      </c>
      <c r="K13" t="s">
        <v>5449</v>
      </c>
      <c r="L13" t="s">
        <v>5450</v>
      </c>
      <c r="M13" t="s">
        <v>5451</v>
      </c>
      <c r="N13" t="s">
        <v>5409</v>
      </c>
      <c r="O13" t="s">
        <v>5407</v>
      </c>
    </row>
    <row r="14" spans="1:15" x14ac:dyDescent="0.2">
      <c r="A14" s="5" t="s">
        <v>5452</v>
      </c>
      <c r="B14" s="6" t="s">
        <v>5453</v>
      </c>
      <c r="C14" t="s">
        <v>5454</v>
      </c>
      <c r="D14" t="s">
        <v>39</v>
      </c>
      <c r="G14" t="s">
        <v>5455</v>
      </c>
      <c r="H14" t="s">
        <v>5456</v>
      </c>
      <c r="I14" t="s">
        <v>5457</v>
      </c>
      <c r="J14" t="s">
        <v>5458</v>
      </c>
      <c r="K14">
        <v>6.04657676237077E-9</v>
      </c>
      <c r="L14">
        <v>9.5233584007339695E-7</v>
      </c>
      <c r="M14">
        <v>7.0012994090609005E-7</v>
      </c>
      <c r="N14" t="s">
        <v>5459</v>
      </c>
      <c r="O14">
        <v>6</v>
      </c>
    </row>
    <row r="15" spans="1:15" x14ac:dyDescent="0.2">
      <c r="A15" s="5" t="s">
        <v>3039</v>
      </c>
      <c r="B15" s="6" t="s">
        <v>319</v>
      </c>
      <c r="C15" t="s">
        <v>5169</v>
      </c>
      <c r="D15" t="s">
        <v>195</v>
      </c>
      <c r="G15" t="s">
        <v>5460</v>
      </c>
      <c r="H15" t="s">
        <v>5461</v>
      </c>
      <c r="I15" t="s">
        <v>5462</v>
      </c>
      <c r="J15" t="s">
        <v>5463</v>
      </c>
      <c r="K15">
        <v>2.10599450711576E-8</v>
      </c>
      <c r="L15">
        <v>1.65847067435366E-6</v>
      </c>
      <c r="M15">
        <v>1.21925997780386E-6</v>
      </c>
      <c r="N15" t="s">
        <v>5464</v>
      </c>
      <c r="O15">
        <v>7</v>
      </c>
    </row>
    <row r="16" spans="1:15" x14ac:dyDescent="0.2">
      <c r="A16" s="5" t="s">
        <v>725</v>
      </c>
      <c r="B16" s="6" t="s">
        <v>133</v>
      </c>
      <c r="C16" t="s">
        <v>5465</v>
      </c>
      <c r="D16" t="s">
        <v>215</v>
      </c>
      <c r="G16" t="s">
        <v>5466</v>
      </c>
      <c r="H16" t="s">
        <v>5467</v>
      </c>
      <c r="I16" t="s">
        <v>5468</v>
      </c>
      <c r="J16" t="s">
        <v>5469</v>
      </c>
      <c r="K16">
        <v>4.9599333857316705E-7</v>
      </c>
      <c r="L16">
        <v>3.1247580330109503E-5</v>
      </c>
      <c r="M16">
        <v>2.2972323049704601E-5</v>
      </c>
      <c r="N16" t="s">
        <v>5470</v>
      </c>
      <c r="O16">
        <v>11</v>
      </c>
    </row>
    <row r="17" spans="1:15" x14ac:dyDescent="0.2">
      <c r="A17" s="5" t="s">
        <v>2021</v>
      </c>
      <c r="B17" s="6" t="s">
        <v>5471</v>
      </c>
      <c r="C17" t="s">
        <v>5472</v>
      </c>
      <c r="D17" t="s">
        <v>45</v>
      </c>
      <c r="G17" t="s">
        <v>5473</v>
      </c>
      <c r="H17" t="s">
        <v>5474</v>
      </c>
      <c r="I17" t="s">
        <v>5457</v>
      </c>
      <c r="J17" t="s">
        <v>5475</v>
      </c>
      <c r="K17">
        <v>5.74287940243106E-3</v>
      </c>
      <c r="L17">
        <v>4.3071595518233002E-2</v>
      </c>
      <c r="M17">
        <v>3.16649992113993E-2</v>
      </c>
      <c r="N17" t="s">
        <v>5476</v>
      </c>
      <c r="O17">
        <v>6</v>
      </c>
    </row>
    <row r="18" spans="1:15" x14ac:dyDescent="0.2">
      <c r="A18" s="5" t="s">
        <v>925</v>
      </c>
      <c r="B18" s="6" t="s">
        <v>5477</v>
      </c>
      <c r="C18" t="s">
        <v>5478</v>
      </c>
      <c r="D18" t="s">
        <v>5479</v>
      </c>
    </row>
    <row r="19" spans="1:15" x14ac:dyDescent="0.2">
      <c r="A19" s="5" t="s">
        <v>3587</v>
      </c>
      <c r="B19" s="6" t="s">
        <v>215</v>
      </c>
      <c r="C19" t="s">
        <v>5480</v>
      </c>
      <c r="D19" t="s">
        <v>169</v>
      </c>
    </row>
    <row r="20" spans="1:15" x14ac:dyDescent="0.2">
      <c r="A20" s="5" t="s">
        <v>976</v>
      </c>
      <c r="B20" s="6" t="s">
        <v>5481</v>
      </c>
      <c r="C20" t="s">
        <v>5482</v>
      </c>
      <c r="D20" t="s">
        <v>5483</v>
      </c>
    </row>
    <row r="21" spans="1:15" x14ac:dyDescent="0.2">
      <c r="A21" s="5" t="s">
        <v>580</v>
      </c>
      <c r="B21" s="6" t="s">
        <v>5484</v>
      </c>
      <c r="C21" t="s">
        <v>5485</v>
      </c>
      <c r="D21" t="s">
        <v>5486</v>
      </c>
    </row>
    <row r="22" spans="1:15" ht="19" x14ac:dyDescent="0.25">
      <c r="A22" s="5" t="s">
        <v>2223</v>
      </c>
      <c r="B22" s="6" t="s">
        <v>57</v>
      </c>
      <c r="C22" t="s">
        <v>3131</v>
      </c>
      <c r="D22" t="s">
        <v>5487</v>
      </c>
      <c r="G22" s="3" t="s">
        <v>5488</v>
      </c>
      <c r="H22" s="6"/>
      <c r="I22" s="6"/>
      <c r="J22" s="6"/>
    </row>
    <row r="23" spans="1:15" x14ac:dyDescent="0.2">
      <c r="A23" s="5" t="s">
        <v>1276</v>
      </c>
      <c r="B23" s="6" t="s">
        <v>5489</v>
      </c>
      <c r="C23" t="s">
        <v>5490</v>
      </c>
      <c r="D23" t="s">
        <v>189</v>
      </c>
      <c r="G23" t="s">
        <v>5405</v>
      </c>
      <c r="H23" t="s">
        <v>5406</v>
      </c>
      <c r="I23" t="s">
        <v>5407</v>
      </c>
      <c r="J23" t="s">
        <v>5408</v>
      </c>
      <c r="K23" t="s">
        <v>5409</v>
      </c>
    </row>
    <row r="24" spans="1:15" x14ac:dyDescent="0.2">
      <c r="A24" s="5" t="s">
        <v>2205</v>
      </c>
      <c r="B24" s="6" t="s">
        <v>2277</v>
      </c>
      <c r="C24" t="s">
        <v>5491</v>
      </c>
      <c r="D24" t="s">
        <v>5492</v>
      </c>
      <c r="G24" t="s">
        <v>5412</v>
      </c>
      <c r="H24" t="s">
        <v>5413</v>
      </c>
      <c r="I24">
        <v>55</v>
      </c>
      <c r="J24" t="s">
        <v>5493</v>
      </c>
      <c r="K24" t="s">
        <v>5494</v>
      </c>
    </row>
    <row r="25" spans="1:15" x14ac:dyDescent="0.2">
      <c r="A25" s="5" t="s">
        <v>1913</v>
      </c>
      <c r="B25" s="6" t="s">
        <v>5495</v>
      </c>
      <c r="C25" t="s">
        <v>354</v>
      </c>
      <c r="D25" t="s">
        <v>5496</v>
      </c>
      <c r="G25" t="s">
        <v>5417</v>
      </c>
      <c r="H25" t="s">
        <v>5418</v>
      </c>
      <c r="I25">
        <v>42</v>
      </c>
      <c r="J25" t="s">
        <v>5497</v>
      </c>
      <c r="K25" t="s">
        <v>5498</v>
      </c>
    </row>
    <row r="26" spans="1:15" x14ac:dyDescent="0.2">
      <c r="A26" s="5" t="s">
        <v>596</v>
      </c>
      <c r="B26" s="6" t="s">
        <v>5499</v>
      </c>
      <c r="C26" t="s">
        <v>3405</v>
      </c>
      <c r="D26" t="s">
        <v>157</v>
      </c>
      <c r="G26" t="s">
        <v>5500</v>
      </c>
      <c r="H26" t="s">
        <v>5501</v>
      </c>
      <c r="I26">
        <v>38</v>
      </c>
      <c r="J26" t="s">
        <v>5502</v>
      </c>
      <c r="K26" t="s">
        <v>5503</v>
      </c>
    </row>
    <row r="27" spans="1:15" x14ac:dyDescent="0.2">
      <c r="A27" s="5" t="s">
        <v>1124</v>
      </c>
      <c r="B27" s="6" t="s">
        <v>980</v>
      </c>
      <c r="C27" t="s">
        <v>5504</v>
      </c>
      <c r="D27" t="s">
        <v>273</v>
      </c>
      <c r="G27" t="s">
        <v>5505</v>
      </c>
      <c r="H27" t="s">
        <v>5506</v>
      </c>
      <c r="I27">
        <v>29</v>
      </c>
      <c r="J27" t="s">
        <v>5507</v>
      </c>
      <c r="K27" t="s">
        <v>5508</v>
      </c>
    </row>
    <row r="28" spans="1:15" x14ac:dyDescent="0.2">
      <c r="A28" s="5" t="s">
        <v>2815</v>
      </c>
      <c r="B28" s="6" t="s">
        <v>3039</v>
      </c>
      <c r="C28" t="s">
        <v>5509</v>
      </c>
      <c r="D28" t="s">
        <v>5510</v>
      </c>
      <c r="G28" t="s">
        <v>5433</v>
      </c>
      <c r="H28" t="s">
        <v>5434</v>
      </c>
      <c r="I28">
        <v>27</v>
      </c>
      <c r="J28" t="s">
        <v>5511</v>
      </c>
      <c r="K28" t="s">
        <v>5512</v>
      </c>
    </row>
    <row r="29" spans="1:15" x14ac:dyDescent="0.2">
      <c r="A29" s="5" t="s">
        <v>3057</v>
      </c>
      <c r="B29" s="6" t="s">
        <v>139</v>
      </c>
      <c r="C29" t="s">
        <v>5513</v>
      </c>
      <c r="D29" t="s">
        <v>123</v>
      </c>
      <c r="G29" t="s">
        <v>5514</v>
      </c>
      <c r="H29" t="s">
        <v>5515</v>
      </c>
      <c r="I29">
        <v>23</v>
      </c>
      <c r="J29" t="s">
        <v>5516</v>
      </c>
      <c r="K29" t="s">
        <v>5517</v>
      </c>
    </row>
    <row r="30" spans="1:15" x14ac:dyDescent="0.2">
      <c r="A30" s="5" t="s">
        <v>3147</v>
      </c>
      <c r="B30" s="6" t="s">
        <v>705</v>
      </c>
      <c r="C30" t="s">
        <v>5518</v>
      </c>
      <c r="D30" t="s">
        <v>2395</v>
      </c>
      <c r="G30" t="s">
        <v>5519</v>
      </c>
      <c r="H30" t="s">
        <v>5520</v>
      </c>
      <c r="I30">
        <v>20</v>
      </c>
      <c r="J30" t="s">
        <v>5521</v>
      </c>
      <c r="K30" t="s">
        <v>5522</v>
      </c>
    </row>
    <row r="31" spans="1:15" x14ac:dyDescent="0.2">
      <c r="A31" s="5" t="s">
        <v>464</v>
      </c>
      <c r="B31" s="6" t="s">
        <v>5523</v>
      </c>
      <c r="C31" t="s">
        <v>5524</v>
      </c>
      <c r="D31" t="s">
        <v>109</v>
      </c>
      <c r="G31" t="s">
        <v>5525</v>
      </c>
      <c r="H31" t="s">
        <v>5526</v>
      </c>
      <c r="I31">
        <v>11</v>
      </c>
      <c r="J31" t="s">
        <v>5527</v>
      </c>
      <c r="K31" t="s">
        <v>5528</v>
      </c>
    </row>
    <row r="32" spans="1:15" x14ac:dyDescent="0.2">
      <c r="A32" s="5" t="s">
        <v>1344</v>
      </c>
      <c r="B32" s="6" t="s">
        <v>5529</v>
      </c>
      <c r="C32" t="s">
        <v>5530</v>
      </c>
      <c r="D32" t="s">
        <v>127</v>
      </c>
    </row>
    <row r="33" spans="1:15" ht="19" x14ac:dyDescent="0.25">
      <c r="A33" s="5" t="s">
        <v>1134</v>
      </c>
      <c r="B33" s="6" t="s">
        <v>5531</v>
      </c>
      <c r="C33" t="s">
        <v>5532</v>
      </c>
      <c r="D33" t="s">
        <v>2867</v>
      </c>
      <c r="G33" s="3" t="s">
        <v>5533</v>
      </c>
      <c r="H33" s="6"/>
      <c r="I33" s="6"/>
      <c r="J33" s="6"/>
    </row>
    <row r="34" spans="1:15" x14ac:dyDescent="0.2">
      <c r="A34" s="5" t="s">
        <v>546</v>
      </c>
      <c r="B34" s="6" t="s">
        <v>5534</v>
      </c>
      <c r="C34" t="s">
        <v>5535</v>
      </c>
      <c r="D34" t="s">
        <v>5536</v>
      </c>
      <c r="G34" t="s">
        <v>5405</v>
      </c>
      <c r="H34" t="s">
        <v>5406</v>
      </c>
      <c r="I34" t="s">
        <v>5408</v>
      </c>
      <c r="J34" t="s">
        <v>5448</v>
      </c>
      <c r="K34" t="s">
        <v>5449</v>
      </c>
      <c r="L34" t="s">
        <v>5450</v>
      </c>
      <c r="M34" t="s">
        <v>5451</v>
      </c>
      <c r="N34" t="s">
        <v>5409</v>
      </c>
      <c r="O34" t="s">
        <v>5407</v>
      </c>
    </row>
    <row r="35" spans="1:15" x14ac:dyDescent="0.2">
      <c r="A35" s="5" t="s">
        <v>5484</v>
      </c>
      <c r="B35" s="6" t="s">
        <v>315</v>
      </c>
      <c r="C35" t="s">
        <v>5537</v>
      </c>
      <c r="D35" t="s">
        <v>5538</v>
      </c>
      <c r="G35" t="s">
        <v>5539</v>
      </c>
      <c r="H35" t="s">
        <v>5540</v>
      </c>
      <c r="I35" t="s">
        <v>5541</v>
      </c>
      <c r="J35" t="s">
        <v>5542</v>
      </c>
      <c r="K35">
        <v>4.4331589981583401E-15</v>
      </c>
      <c r="L35">
        <v>1.44520983339962E-12</v>
      </c>
      <c r="M35">
        <v>1.2926158341998501E-12</v>
      </c>
      <c r="N35" t="s">
        <v>5543</v>
      </c>
      <c r="O35">
        <v>17</v>
      </c>
    </row>
    <row r="36" spans="1:15" x14ac:dyDescent="0.2">
      <c r="A36" s="5" t="s">
        <v>974</v>
      </c>
      <c r="B36" s="6" t="s">
        <v>157</v>
      </c>
      <c r="C36" t="s">
        <v>5544</v>
      </c>
      <c r="D36" t="s">
        <v>5545</v>
      </c>
      <c r="G36" t="s">
        <v>5546</v>
      </c>
      <c r="H36" t="s">
        <v>5547</v>
      </c>
      <c r="I36" t="s">
        <v>5548</v>
      </c>
      <c r="J36" t="s">
        <v>5549</v>
      </c>
      <c r="K36">
        <v>2.6642207859683901E-12</v>
      </c>
      <c r="L36">
        <v>4.34267988112848E-10</v>
      </c>
      <c r="M36">
        <v>3.8841534616486602E-10</v>
      </c>
      <c r="N36" t="s">
        <v>5550</v>
      </c>
      <c r="O36">
        <v>10</v>
      </c>
    </row>
    <row r="37" spans="1:15" x14ac:dyDescent="0.2">
      <c r="A37" s="5" t="s">
        <v>2609</v>
      </c>
      <c r="B37" s="6" t="s">
        <v>5551</v>
      </c>
      <c r="C37" t="s">
        <v>5552</v>
      </c>
      <c r="D37" t="s">
        <v>5545</v>
      </c>
      <c r="G37" t="s">
        <v>5553</v>
      </c>
      <c r="H37" t="s">
        <v>5554</v>
      </c>
      <c r="I37" t="s">
        <v>5555</v>
      </c>
      <c r="J37" t="s">
        <v>5556</v>
      </c>
      <c r="K37">
        <v>7.1840110738696995E-10</v>
      </c>
      <c r="L37">
        <v>7.8066253669383996E-8</v>
      </c>
      <c r="M37">
        <v>6.9823546226733605E-8</v>
      </c>
      <c r="N37" t="s">
        <v>5557</v>
      </c>
      <c r="O37">
        <v>9</v>
      </c>
    </row>
    <row r="38" spans="1:15" x14ac:dyDescent="0.2">
      <c r="A38" s="5" t="s">
        <v>2715</v>
      </c>
      <c r="B38" s="6" t="s">
        <v>5558</v>
      </c>
      <c r="C38" t="s">
        <v>5559</v>
      </c>
      <c r="D38" t="s">
        <v>5545</v>
      </c>
      <c r="G38" t="s">
        <v>5560</v>
      </c>
      <c r="H38" t="s">
        <v>5561</v>
      </c>
      <c r="I38" t="s">
        <v>5562</v>
      </c>
      <c r="J38" t="s">
        <v>5563</v>
      </c>
      <c r="K38">
        <v>1.3274295729122701E-6</v>
      </c>
      <c r="L38">
        <v>1.0818551019235001E-4</v>
      </c>
      <c r="M38">
        <v>9.6762629393868396E-5</v>
      </c>
      <c r="N38" t="s">
        <v>5564</v>
      </c>
      <c r="O38">
        <v>6</v>
      </c>
    </row>
    <row r="39" spans="1:15" x14ac:dyDescent="0.2">
      <c r="A39" s="5" t="s">
        <v>3243</v>
      </c>
      <c r="B39" s="6" t="s">
        <v>127</v>
      </c>
      <c r="C39" t="s">
        <v>5565</v>
      </c>
      <c r="D39" t="s">
        <v>5545</v>
      </c>
    </row>
    <row r="40" spans="1:15" x14ac:dyDescent="0.2">
      <c r="A40" s="5" t="s">
        <v>779</v>
      </c>
      <c r="B40" s="6" t="s">
        <v>5566</v>
      </c>
      <c r="C40" t="s">
        <v>5567</v>
      </c>
      <c r="D40" t="s">
        <v>5545</v>
      </c>
    </row>
    <row r="41" spans="1:15" x14ac:dyDescent="0.2">
      <c r="A41" s="5" t="s">
        <v>3037</v>
      </c>
      <c r="B41" s="6" t="s">
        <v>5568</v>
      </c>
      <c r="C41" t="s">
        <v>5569</v>
      </c>
      <c r="D41" t="s">
        <v>5545</v>
      </c>
    </row>
    <row r="42" spans="1:15" x14ac:dyDescent="0.2">
      <c r="A42" s="5" t="s">
        <v>1755</v>
      </c>
      <c r="B42" s="6" t="s">
        <v>1839</v>
      </c>
      <c r="C42" t="s">
        <v>5545</v>
      </c>
      <c r="D42" t="s">
        <v>5545</v>
      </c>
    </row>
    <row r="43" spans="1:15" x14ac:dyDescent="0.2">
      <c r="A43" s="5" t="s">
        <v>5570</v>
      </c>
      <c r="B43" s="6" t="s">
        <v>5571</v>
      </c>
      <c r="C43" t="s">
        <v>5545</v>
      </c>
      <c r="D43" t="s">
        <v>5545</v>
      </c>
    </row>
    <row r="44" spans="1:15" x14ac:dyDescent="0.2">
      <c r="A44" s="5" t="s">
        <v>2367</v>
      </c>
      <c r="B44" s="6" t="s">
        <v>45</v>
      </c>
      <c r="C44" t="s">
        <v>5545</v>
      </c>
      <c r="D44" t="s">
        <v>5545</v>
      </c>
    </row>
    <row r="45" spans="1:15" x14ac:dyDescent="0.2">
      <c r="A45" s="5" t="s">
        <v>795</v>
      </c>
      <c r="B45" s="6" t="s">
        <v>5492</v>
      </c>
      <c r="C45" t="s">
        <v>5545</v>
      </c>
      <c r="D45" t="s">
        <v>5545</v>
      </c>
    </row>
    <row r="46" spans="1:15" x14ac:dyDescent="0.2">
      <c r="A46" s="5" t="s">
        <v>837</v>
      </c>
      <c r="B46" s="6" t="s">
        <v>1635</v>
      </c>
      <c r="C46" t="s">
        <v>5545</v>
      </c>
      <c r="D46" t="s">
        <v>5545</v>
      </c>
    </row>
    <row r="47" spans="1:15" x14ac:dyDescent="0.2">
      <c r="A47" s="5" t="s">
        <v>855</v>
      </c>
      <c r="B47" s="6" t="s">
        <v>5572</v>
      </c>
      <c r="C47" t="s">
        <v>5545</v>
      </c>
      <c r="D47" t="s">
        <v>5545</v>
      </c>
    </row>
    <row r="48" spans="1:15" x14ac:dyDescent="0.2">
      <c r="A48" s="5" t="s">
        <v>5573</v>
      </c>
      <c r="B48" s="6" t="s">
        <v>5574</v>
      </c>
      <c r="C48" t="s">
        <v>5545</v>
      </c>
      <c r="D48" t="s">
        <v>5545</v>
      </c>
    </row>
    <row r="49" spans="1:4" x14ac:dyDescent="0.2">
      <c r="A49" t="s">
        <v>5545</v>
      </c>
      <c r="B49" s="6" t="s">
        <v>273</v>
      </c>
      <c r="C49" t="s">
        <v>5545</v>
      </c>
      <c r="D49" t="s">
        <v>5545</v>
      </c>
    </row>
    <row r="50" spans="1:4" x14ac:dyDescent="0.2">
      <c r="A50" t="s">
        <v>5545</v>
      </c>
      <c r="B50" s="6" t="s">
        <v>1687</v>
      </c>
      <c r="C50" t="s">
        <v>5545</v>
      </c>
      <c r="D50" t="s">
        <v>5545</v>
      </c>
    </row>
    <row r="51" spans="1:4" x14ac:dyDescent="0.2">
      <c r="A51" t="s">
        <v>5545</v>
      </c>
      <c r="B51" s="6" t="s">
        <v>5575</v>
      </c>
      <c r="C51" t="s">
        <v>5545</v>
      </c>
      <c r="D51" t="s">
        <v>5545</v>
      </c>
    </row>
    <row r="52" spans="1:4" x14ac:dyDescent="0.2">
      <c r="A52" t="s">
        <v>5545</v>
      </c>
      <c r="B52" s="6" t="s">
        <v>331</v>
      </c>
      <c r="C52" t="s">
        <v>5545</v>
      </c>
      <c r="D52" t="s">
        <v>5545</v>
      </c>
    </row>
    <row r="53" spans="1:4" x14ac:dyDescent="0.2">
      <c r="A53" t="s">
        <v>5545</v>
      </c>
      <c r="B53" s="6" t="s">
        <v>2803</v>
      </c>
      <c r="C53" t="s">
        <v>5545</v>
      </c>
      <c r="D53" t="s">
        <v>5545</v>
      </c>
    </row>
    <row r="54" spans="1:4" x14ac:dyDescent="0.2">
      <c r="A54" t="s">
        <v>5545</v>
      </c>
      <c r="B54" s="6" t="s">
        <v>195</v>
      </c>
      <c r="C54" t="s">
        <v>5545</v>
      </c>
      <c r="D54" t="s">
        <v>5545</v>
      </c>
    </row>
    <row r="55" spans="1:4" x14ac:dyDescent="0.2">
      <c r="A55" t="s">
        <v>5545</v>
      </c>
      <c r="B55" s="6" t="s">
        <v>5576</v>
      </c>
      <c r="C55" t="s">
        <v>5545</v>
      </c>
      <c r="D55" t="s">
        <v>5545</v>
      </c>
    </row>
    <row r="56" spans="1:4" x14ac:dyDescent="0.2">
      <c r="A56" t="s">
        <v>5545</v>
      </c>
      <c r="B56" s="6" t="s">
        <v>3241</v>
      </c>
      <c r="C56" t="s">
        <v>5545</v>
      </c>
      <c r="D56" t="s">
        <v>5545</v>
      </c>
    </row>
    <row r="57" spans="1:4" x14ac:dyDescent="0.2">
      <c r="A57" t="s">
        <v>5545</v>
      </c>
      <c r="B57" s="6" t="s">
        <v>2001</v>
      </c>
      <c r="C57" t="s">
        <v>5545</v>
      </c>
      <c r="D57" t="s">
        <v>5545</v>
      </c>
    </row>
    <row r="58" spans="1:4" x14ac:dyDescent="0.2">
      <c r="A58" t="s">
        <v>5545</v>
      </c>
      <c r="B58" s="6" t="s">
        <v>283</v>
      </c>
      <c r="C58" t="s">
        <v>5545</v>
      </c>
      <c r="D58" t="s">
        <v>5545</v>
      </c>
    </row>
    <row r="59" spans="1:4" x14ac:dyDescent="0.2">
      <c r="A59" t="s">
        <v>5545</v>
      </c>
      <c r="B59" s="6" t="s">
        <v>1178</v>
      </c>
      <c r="C59" t="s">
        <v>5545</v>
      </c>
      <c r="D59" t="s">
        <v>5545</v>
      </c>
    </row>
    <row r="60" spans="1:4" x14ac:dyDescent="0.2">
      <c r="A60" t="s">
        <v>5545</v>
      </c>
      <c r="B60" s="6" t="s">
        <v>5577</v>
      </c>
      <c r="C60" t="s">
        <v>5545</v>
      </c>
      <c r="D60" t="s">
        <v>5545</v>
      </c>
    </row>
    <row r="61" spans="1:4" x14ac:dyDescent="0.2">
      <c r="A61" t="s">
        <v>5545</v>
      </c>
      <c r="B61" s="6" t="s">
        <v>5578</v>
      </c>
      <c r="C61" t="s">
        <v>5545</v>
      </c>
      <c r="D61" t="s">
        <v>5545</v>
      </c>
    </row>
    <row r="62" spans="1:4" x14ac:dyDescent="0.2">
      <c r="A62" t="s">
        <v>5545</v>
      </c>
      <c r="B62" s="6" t="s">
        <v>5579</v>
      </c>
      <c r="C62" t="s">
        <v>5545</v>
      </c>
      <c r="D62" t="s">
        <v>5545</v>
      </c>
    </row>
    <row r="63" spans="1:4" x14ac:dyDescent="0.2">
      <c r="A63" t="s">
        <v>5545</v>
      </c>
      <c r="B63" s="6" t="s">
        <v>725</v>
      </c>
      <c r="C63" t="s">
        <v>5545</v>
      </c>
      <c r="D63" t="s">
        <v>5545</v>
      </c>
    </row>
    <row r="64" spans="1:4" x14ac:dyDescent="0.2">
      <c r="A64" t="s">
        <v>5545</v>
      </c>
      <c r="B64" s="6" t="s">
        <v>5580</v>
      </c>
      <c r="C64" t="s">
        <v>5545</v>
      </c>
      <c r="D64" t="s">
        <v>5545</v>
      </c>
    </row>
    <row r="65" spans="1:4" x14ac:dyDescent="0.2">
      <c r="A65" t="s">
        <v>5545</v>
      </c>
      <c r="B65" s="6" t="s">
        <v>5581</v>
      </c>
      <c r="C65" t="s">
        <v>5545</v>
      </c>
      <c r="D65" t="s">
        <v>5545</v>
      </c>
    </row>
    <row r="66" spans="1:4" x14ac:dyDescent="0.2">
      <c r="A66" t="s">
        <v>5545</v>
      </c>
      <c r="B66" s="6" t="s">
        <v>2987</v>
      </c>
      <c r="C66" t="s">
        <v>5545</v>
      </c>
      <c r="D66" t="s">
        <v>5545</v>
      </c>
    </row>
    <row r="67" spans="1:4" x14ac:dyDescent="0.2">
      <c r="A67" t="s">
        <v>5545</v>
      </c>
      <c r="B67" s="6" t="s">
        <v>1322</v>
      </c>
      <c r="C67" t="s">
        <v>5545</v>
      </c>
      <c r="D67" t="s">
        <v>5545</v>
      </c>
    </row>
    <row r="68" spans="1:4" x14ac:dyDescent="0.2">
      <c r="A68" t="s">
        <v>5545</v>
      </c>
      <c r="B68" s="6" t="s">
        <v>5582</v>
      </c>
      <c r="C68" t="s">
        <v>5545</v>
      </c>
      <c r="D68" t="s">
        <v>5545</v>
      </c>
    </row>
    <row r="69" spans="1:4" x14ac:dyDescent="0.2">
      <c r="A69" t="s">
        <v>5545</v>
      </c>
      <c r="B69" s="6" t="s">
        <v>5583</v>
      </c>
      <c r="C69" t="s">
        <v>5545</v>
      </c>
      <c r="D69" t="s">
        <v>5545</v>
      </c>
    </row>
    <row r="70" spans="1:4" x14ac:dyDescent="0.2">
      <c r="A70" t="s">
        <v>5545</v>
      </c>
      <c r="B70" s="6" t="s">
        <v>5584</v>
      </c>
      <c r="C70" t="s">
        <v>5545</v>
      </c>
      <c r="D70" t="s">
        <v>5545</v>
      </c>
    </row>
    <row r="71" spans="1:4" x14ac:dyDescent="0.2">
      <c r="A71" t="s">
        <v>5545</v>
      </c>
      <c r="B71" s="6" t="s">
        <v>5585</v>
      </c>
      <c r="C71" t="s">
        <v>5545</v>
      </c>
      <c r="D71" t="s">
        <v>5545</v>
      </c>
    </row>
    <row r="72" spans="1:4" x14ac:dyDescent="0.2">
      <c r="A72" t="s">
        <v>5545</v>
      </c>
      <c r="B72" s="6" t="s">
        <v>5586</v>
      </c>
      <c r="C72" t="s">
        <v>5545</v>
      </c>
      <c r="D72" t="s">
        <v>5545</v>
      </c>
    </row>
    <row r="73" spans="1:4" x14ac:dyDescent="0.2">
      <c r="A73" t="s">
        <v>5545</v>
      </c>
      <c r="B73" s="6" t="s">
        <v>5587</v>
      </c>
      <c r="C73" t="s">
        <v>5545</v>
      </c>
      <c r="D73" t="s">
        <v>5545</v>
      </c>
    </row>
    <row r="74" spans="1:4" x14ac:dyDescent="0.2">
      <c r="A74" t="s">
        <v>5545</v>
      </c>
      <c r="B74" s="6" t="s">
        <v>1260</v>
      </c>
      <c r="C74" t="s">
        <v>5545</v>
      </c>
      <c r="D74" t="s">
        <v>5545</v>
      </c>
    </row>
    <row r="75" spans="1:4" x14ac:dyDescent="0.2">
      <c r="A75" t="s">
        <v>5545</v>
      </c>
      <c r="B75" s="6" t="s">
        <v>1555</v>
      </c>
      <c r="C75" t="s">
        <v>5545</v>
      </c>
      <c r="D75" t="s">
        <v>55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_table_2</vt:lpstr>
      <vt:lpstr>Supplementary_table_3</vt:lpstr>
      <vt:lpstr>Supplementary_table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amati-2, F. (Farid)</dc:creator>
  <cp:lastModifiedBy>Keramati-2, F. (Farid)</cp:lastModifiedBy>
  <dcterms:created xsi:type="dcterms:W3CDTF">2025-03-16T14:37:27Z</dcterms:created>
  <dcterms:modified xsi:type="dcterms:W3CDTF">2025-03-16T15:07:00Z</dcterms:modified>
</cp:coreProperties>
</file>